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1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onnections.xml" ContentType="application/vnd.openxmlformats-officedocument.spreadsheetml.connection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rschienene publ\Heise_etal_2025 Chara CO2\revision 2 final\revised 3\"/>
    </mc:Choice>
  </mc:AlternateContent>
  <bookViews>
    <workbookView xWindow="0" yWindow="0" windowWidth="28800" windowHeight="12510"/>
  </bookViews>
  <sheets>
    <sheet name="Index" sheetId="12" r:id="rId1"/>
    <sheet name="S1 T24_LH" sheetId="1" r:id="rId2"/>
    <sheet name="S2 T48_LH" sheetId="2" r:id="rId3"/>
    <sheet name="S3 T24_HL" sheetId="4" r:id="rId4"/>
    <sheet name="S4 T48_HL" sheetId="5" r:id="rId5"/>
    <sheet name="S5 Accl_HC-LC" sheetId="7" r:id="rId6"/>
    <sheet name="S6 pigments" sheetId="14" r:id="rId7"/>
    <sheet name="S7_Statistics Fig. 2" sheetId="16" r:id="rId8"/>
    <sheet name="S8 pH values" sheetId="15" r:id="rId9"/>
    <sheet name="S9_Statistics Table 1" sheetId="17" r:id="rId10"/>
    <sheet name="S10_CCM related genes" sheetId="11" r:id="rId11"/>
  </sheets>
  <definedNames>
    <definedName name="Ohne_Titel_1" localSheetId="7">'S7_Statistics Fig. 2'!$A$49:$E$69</definedName>
    <definedName name="Ohne_Titel_3" localSheetId="7">'S7_Statistics Fig. 2'!$A$116:$E$122</definedName>
    <definedName name="Ohne_Titel_3" localSheetId="9">'S9_Statistics Table 1'!$A$50:$E$56</definedName>
    <definedName name="Ohne_Titel_4" localSheetId="7">'S7_Statistics Fig. 2'!$A$218:$E$229</definedName>
    <definedName name="Statistics" localSheetId="9">'S9_Statistics Table 1'!$A$1:$Q$21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6" i="17" l="1"/>
  <c r="C216" i="17"/>
  <c r="D216" i="17"/>
  <c r="E216" i="17"/>
  <c r="B217" i="17"/>
  <c r="C217" i="17"/>
  <c r="D217" i="17"/>
  <c r="E217" i="17"/>
  <c r="J51" i="17"/>
  <c r="J19" i="17"/>
</calcChain>
</file>

<file path=xl/connections.xml><?xml version="1.0" encoding="utf-8"?>
<connections xmlns="http://schemas.openxmlformats.org/spreadsheetml/2006/main">
  <connection id="1" name="Ohne Titel" type="6" refreshedVersion="8" background="1" saveData="1">
    <textPr sourceFile="/Users/caro/Desktop/Ohne Titel.txt" space="1" consecutive="1">
      <textFields count="5">
        <textField/>
        <textField/>
        <textField/>
        <textField/>
        <textField/>
      </textFields>
    </textPr>
  </connection>
  <connection id="2" name="Ohne Titel2" type="6" refreshedVersion="8" background="1" saveData="1">
    <textPr sourceFile="/Users/caro/Desktop/Ohne Titel.txt" space="1" consecutive="1">
      <textFields count="7">
        <textField/>
        <textField/>
        <textField/>
        <textField/>
        <textField/>
        <textField/>
        <textField/>
      </textFields>
    </textPr>
  </connection>
  <connection id="3" name="Ohne Titel21" type="6" refreshedVersion="8" background="1" saveData="1">
    <textPr sourceFile="/Users/caro/Desktop/Ohne Titel.txt" space="1" consecutive="1">
      <textFields count="7">
        <textField/>
        <textField/>
        <textField/>
        <textField/>
        <textField/>
        <textField/>
        <textField/>
      </textFields>
    </textPr>
  </connection>
  <connection id="4" name="Ohne Titel3" type="6" refreshedVersion="8" background="1" saveData="1">
    <textPr sourceFile="/Users/caro/Desktop/Ohne Titel.txt" space="1" consecutive="1">
      <textFields count="5">
        <textField/>
        <textField/>
        <textField/>
        <textField/>
        <textField/>
      </textFields>
    </textPr>
  </connection>
  <connection id="5" name="Statistics" type="6" refreshedVersion="8" background="1" saveData="1">
    <textPr sourceFile="/Users/caro/Library/CloudStorage/OneDrive-Persönlich/Aquatic Chamber/CO2 Paper/New Phytologist/Resubmission_2/Statistics" space="1" comma="1" semicolon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060" uniqueCount="4888">
  <si>
    <t>Supplementary Tables</t>
  </si>
  <si>
    <t>Description</t>
  </si>
  <si>
    <r>
      <t xml:space="preserve">Supplementary Table </t>
    </r>
    <r>
      <rPr>
        <b/>
        <sz val="14"/>
        <color rgb="FF000000"/>
        <rFont val="Arial"/>
        <family val="2"/>
        <charset val="1"/>
      </rPr>
      <t>S1</t>
    </r>
  </si>
  <si>
    <r>
      <t xml:space="preserve">Supplementary Table </t>
    </r>
    <r>
      <rPr>
        <b/>
        <sz val="14"/>
        <color rgb="FF000000"/>
        <rFont val="Arial"/>
        <family val="2"/>
        <charset val="1"/>
      </rPr>
      <t>S2</t>
    </r>
  </si>
  <si>
    <t xml:space="preserve">pH values of media at different Ci values </t>
  </si>
  <si>
    <r>
      <t xml:space="preserve">Supplementary Table </t>
    </r>
    <r>
      <rPr>
        <b/>
        <sz val="14"/>
        <color rgb="FF000000"/>
        <rFont val="Arial"/>
        <family val="2"/>
        <charset val="1"/>
      </rPr>
      <t>S3</t>
    </r>
  </si>
  <si>
    <r>
      <t>List of significantly up- or down-regulated genes at time point 24 h after low to high CO</t>
    </r>
    <r>
      <rPr>
        <vertAlign val="subscript"/>
        <sz val="14"/>
        <color rgb="FF000000"/>
        <rFont val="Arial"/>
        <family val="2"/>
      </rPr>
      <t>2</t>
    </r>
    <r>
      <rPr>
        <sz val="14"/>
        <color rgb="FF000000"/>
        <rFont val="Arial"/>
        <family val="2"/>
        <charset val="1"/>
      </rPr>
      <t xml:space="preserve"> shift (T24_LH)</t>
    </r>
  </si>
  <si>
    <r>
      <t xml:space="preserve">Supplementary Table </t>
    </r>
    <r>
      <rPr>
        <b/>
        <sz val="14"/>
        <color rgb="FF000000"/>
        <rFont val="Arial"/>
        <family val="2"/>
        <charset val="1"/>
      </rPr>
      <t>S4</t>
    </r>
  </si>
  <si>
    <r>
      <t>List of significantly up- or down-regulated genes at time point 48 h after low to high CO</t>
    </r>
    <r>
      <rPr>
        <vertAlign val="subscript"/>
        <sz val="14"/>
        <color rgb="FF000000"/>
        <rFont val="Arial"/>
        <family val="2"/>
      </rPr>
      <t>2</t>
    </r>
    <r>
      <rPr>
        <sz val="14"/>
        <color rgb="FF000000"/>
        <rFont val="Arial"/>
        <family val="2"/>
        <charset val="1"/>
      </rPr>
      <t xml:space="preserve"> shift (T48_LH)</t>
    </r>
  </si>
  <si>
    <r>
      <t xml:space="preserve">Supplementary Table </t>
    </r>
    <r>
      <rPr>
        <b/>
        <sz val="14"/>
        <color rgb="FF000000"/>
        <rFont val="Arial"/>
        <family val="2"/>
        <charset val="1"/>
      </rPr>
      <t>S5</t>
    </r>
  </si>
  <si>
    <r>
      <t>List of significantly up- or down-regulated genes at time point 24 h after high to low CO</t>
    </r>
    <r>
      <rPr>
        <vertAlign val="subscript"/>
        <sz val="14"/>
        <color rgb="FF000000"/>
        <rFont val="Arial"/>
        <family val="2"/>
      </rPr>
      <t>2</t>
    </r>
    <r>
      <rPr>
        <sz val="14"/>
        <color rgb="FF000000"/>
        <rFont val="Arial"/>
        <family val="2"/>
        <charset val="1"/>
      </rPr>
      <t xml:space="preserve"> shift (T24_HL)</t>
    </r>
  </si>
  <si>
    <r>
      <t xml:space="preserve">Supplementary Table </t>
    </r>
    <r>
      <rPr>
        <b/>
        <sz val="14"/>
        <color rgb="FF000000"/>
        <rFont val="Arial"/>
        <family val="2"/>
        <charset val="1"/>
      </rPr>
      <t>S6</t>
    </r>
  </si>
  <si>
    <r>
      <t>List of significantly up- or down-regulated genes at time point 48 h after high to low CO</t>
    </r>
    <r>
      <rPr>
        <vertAlign val="subscript"/>
        <sz val="14"/>
        <color rgb="FF000000"/>
        <rFont val="Arial"/>
        <family val="2"/>
      </rPr>
      <t>2</t>
    </r>
    <r>
      <rPr>
        <sz val="14"/>
        <color rgb="FF000000"/>
        <rFont val="Arial"/>
        <family val="2"/>
        <charset val="1"/>
      </rPr>
      <t xml:space="preserve"> shift (T48_HL)</t>
    </r>
  </si>
  <si>
    <t>List of significantly up- or down-regulated genes comparing samples from thalli acclimated either to HC or LC conditions (Accl_HC-LC)</t>
  </si>
  <si>
    <r>
      <t xml:space="preserve">Supplementary Table </t>
    </r>
    <r>
      <rPr>
        <b/>
        <sz val="14"/>
        <color rgb="FF000000"/>
        <rFont val="Arial"/>
        <family val="2"/>
        <charset val="1"/>
      </rPr>
      <t>S8</t>
    </r>
  </si>
  <si>
    <t>Summary of regulated gene numbers and expression of selected genes for putative CCM components</t>
  </si>
  <si>
    <t>Genes encoding proteins likely involved in the CCM are marked in yellow</t>
  </si>
  <si>
    <t>Numbers are displayed correctly with decimal symbol defined as "." (dot) and digit grouping symbol defined as "," (comma).</t>
  </si>
  <si>
    <t xml:space="preserve">Determined Chl a content of algal thalli after the aquatic chamber measurements in µg / sample. </t>
  </si>
  <si>
    <r>
      <t>LC - low CO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with ambient air, HC high CO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after addition of 10 mM Na-bicarbonate</t>
    </r>
  </si>
  <si>
    <t>Cultivation</t>
  </si>
  <si>
    <t xml:space="preserve">Measurement in </t>
  </si>
  <si>
    <t>Chl a [µg/sample]</t>
  </si>
  <si>
    <t xml:space="preserve">HC </t>
  </si>
  <si>
    <t>Buffered medium</t>
  </si>
  <si>
    <t>LC</t>
  </si>
  <si>
    <t>Culture medium</t>
  </si>
  <si>
    <r>
      <t xml:space="preserve">Measured pH in media used for the cultivation of </t>
    </r>
    <r>
      <rPr>
        <b/>
        <i/>
        <sz val="14"/>
        <color theme="1"/>
        <rFont val="Calibri"/>
        <family val="2"/>
        <scheme val="minor"/>
      </rPr>
      <t>Chara braunii</t>
    </r>
    <r>
      <rPr>
        <b/>
        <sz val="14"/>
        <color theme="1"/>
        <rFont val="Calibri"/>
        <family val="2"/>
        <scheme val="minor"/>
      </rPr>
      <t>.</t>
    </r>
  </si>
  <si>
    <t xml:space="preserve">Starting pH at the beginning, and Ending pH at the end of the aquatic chamber measurements </t>
  </si>
  <si>
    <t>Replicate</t>
  </si>
  <si>
    <t>2.67%</t>
  </si>
  <si>
    <t>96.96%</t>
  </si>
  <si>
    <t>0.37%</t>
  </si>
  <si>
    <t>0.63%</t>
  </si>
  <si>
    <t>97.78%</t>
  </si>
  <si>
    <t>1.59%</t>
  </si>
  <si>
    <t>4.17%</t>
  </si>
  <si>
    <t>95.60%</t>
  </si>
  <si>
    <t>0.23%</t>
  </si>
  <si>
    <t>0.17%</t>
  </si>
  <si>
    <t>94.40%</t>
  </si>
  <si>
    <t>5.43%</t>
  </si>
  <si>
    <t>2.92%</t>
  </si>
  <si>
    <t>96.74%</t>
  </si>
  <si>
    <t>0.34%</t>
  </si>
  <si>
    <t>0.10%</t>
  </si>
  <si>
    <t>91.19%</t>
  </si>
  <si>
    <t>8.71%</t>
  </si>
  <si>
    <t>HC</t>
  </si>
  <si>
    <t>0.11%</t>
  </si>
  <si>
    <t>91.55%</t>
  </si>
  <si>
    <t>8.35%</t>
  </si>
  <si>
    <t>0.41%</t>
  </si>
  <si>
    <t>97.15%</t>
  </si>
  <si>
    <t>2.44%</t>
  </si>
  <si>
    <t>0.13%</t>
  </si>
  <si>
    <t>93.12%</t>
  </si>
  <si>
    <t>6.75%</t>
  </si>
  <si>
    <t>97.20%</t>
  </si>
  <si>
    <t>2.39%</t>
  </si>
  <si>
    <t>92.05%</t>
  </si>
  <si>
    <t>7.83%</t>
  </si>
  <si>
    <t>0.50%</t>
  </si>
  <si>
    <t>97.51%</t>
  </si>
  <si>
    <t>1.99%</t>
  </si>
  <si>
    <t>Gene_ID</t>
  </si>
  <si>
    <t>mean norm.counts</t>
  </si>
  <si>
    <t>log2FC</t>
  </si>
  <si>
    <t>sd</t>
  </si>
  <si>
    <t>WaldSt</t>
  </si>
  <si>
    <t>p-val</t>
  </si>
  <si>
    <t>adj.p</t>
  </si>
  <si>
    <t>description</t>
  </si>
  <si>
    <t>GO-labels</t>
  </si>
  <si>
    <t>protein domains</t>
  </si>
  <si>
    <t>g27945</t>
  </si>
  <si>
    <t xml:space="preserve">serine/threonine-protein kinase-like protein ACR4  </t>
  </si>
  <si>
    <t>GO:0004672;GO:0005524;GO:0006468</t>
  </si>
  <si>
    <t>IPR017441: Protein kinase, ATP binding site; PTHR27003: ; G3DSA:3.80.10.10: ; TMhelix: Region of a membrane-bound protein predicted to be embedded in the membrane.; SSF52058: ; IPR002290: Serine/threonine/dual specificity protein kinase, catalytic  domain; G3DSA:3.30.200.20: ; IPR001245: Serine-threonine/tyrosine-protein kinase catalytic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21720: Malectin; IPR000719: Protein kinase domain; G3DSA:1.10.510.10: ; TRANSMEMBRANE: Region of a membrane-bound protein predicted to be embedded in the membrane.</t>
  </si>
  <si>
    <t>g48604</t>
  </si>
  <si>
    <t xml:space="preserve">putative pectate lyase 21  </t>
  </si>
  <si>
    <t>NA</t>
  </si>
  <si>
    <t>IPR011050: Pectin lyase fold/virulence factor; IPR002022: Pectate lyase/Amb allergen; PTHR31683:SF6: ; PTHR31683: ; IPR012334: Pectin lyase fold</t>
  </si>
  <si>
    <t>g50887</t>
  </si>
  <si>
    <t xml:space="preserve">arginase 1, mitochondrial  </t>
  </si>
  <si>
    <t>GO:0016813;GO:0046872</t>
  </si>
  <si>
    <t xml:space="preserve">IPR006035: Ureohydrolase; PTHR11358:SF32: ; IPR020855: Ureohydrolase, manganese-binding site; IPR023696: Ureohydrolase domain; SSF52768: </t>
  </si>
  <si>
    <t>g68712</t>
  </si>
  <si>
    <t xml:space="preserve">secreted protein  </t>
  </si>
  <si>
    <t xml:space="preserve">IPR025649: Protein of unknown function DUF4360; PTHR38847: </t>
  </si>
  <si>
    <t>g68530</t>
  </si>
  <si>
    <t>P-loop containing nucleoside triphosphate hydrolase</t>
  </si>
  <si>
    <t>GO:0005525</t>
  </si>
  <si>
    <t>IPR006073: GTP binding domain; PTHR32046:SF0: ; IPR027417: P-loop containing nucleoside triphosphate hydrolase; Coil: ; PTHR32046: ; IPR025662: Sigma-54 interaction domain, ATP-binding site 1</t>
  </si>
  <si>
    <t>g41200</t>
  </si>
  <si>
    <t xml:space="preserve">auxin efflux carrier component 2  </t>
  </si>
  <si>
    <t>GO:0016021;GO:0055085</t>
  </si>
  <si>
    <t>g21898</t>
  </si>
  <si>
    <t xml:space="preserve">probable pectinesterase 53  </t>
  </si>
  <si>
    <t>GO:0005618;GO:0030599;GO:0042545</t>
  </si>
  <si>
    <t xml:space="preserve">TMhelix: Region of a membrane-bound protein predicted to be embedded in the membrane.; IPR012334: Pectin lyase fold; CYTOPLASMIC_DOMAIN: Region of a membrane-bound protein predicted to be outside the membrane, in the cytoplasm.; IPR011050: Pectin lyase fold/virulence factor; NON_CYTOPLASMIC_DOMAIN: Region of a membrane-bound protein predicted to be outside the membrane, in the extracellular region; IPR000070: Pectinesterase, catalytic; SignalP-noTM: ; TRANSMEMBRANE: Region of a membrane-bound protein predicted to be embedded in the membrane.; PTHR31321: </t>
  </si>
  <si>
    <t>g48606</t>
  </si>
  <si>
    <t xml:space="preserve">probable pectate lyase 4  </t>
  </si>
  <si>
    <t>g36460</t>
  </si>
  <si>
    <t xml:space="preserve">glycosyl hydrolase family 88  </t>
  </si>
  <si>
    <t>GO:0003824</t>
  </si>
  <si>
    <t>PTHR33886: ; IPR012341: Six-hairpin glycosidase; TMhelix: Region of a membrane-bound protein predicted to be embedded in the membrane.; SIGNAL_PEPTIDE: Signal peptide region; IPR010905: Glycosyl hydrolase, family 88; SIGNAL_PEPTIDE_N_REGION: N-terminal region of a signal peptide.; PTHR33886:SF3: ; SIGNAL_PEPTIDE_C_REGION: C-terminal region of a signal peptide.; NON_CYTOPLASMIC_DOMAIN: Region of a membrane-bound protein predicted to be outside the membrane, in the extracellular region; IPR008928: Six-hairpin glycosidase-like; SIGNAL_PEPTIDE_H_REGION: Hydrophobic region of a signal peptide.</t>
  </si>
  <si>
    <t>g19026</t>
  </si>
  <si>
    <t xml:space="preserve">peptidyl-prolyl cis-trans isomerase FKBP12  </t>
  </si>
  <si>
    <t>GO:0006457</t>
  </si>
  <si>
    <t>SSF54534: ; G3DSA:3.10.50.40: ; PTHR10516:SF214: ; IPR023566: Peptidyl-prolyl cis-trans isomerase, FKBP-type; IPR001179: FKBP-type peptidyl-prolyl cis-trans isomerase domain</t>
  </si>
  <si>
    <t>g27939</t>
  </si>
  <si>
    <t xml:space="preserve">putative oxidoreductase  </t>
  </si>
  <si>
    <t>GO:0016491</t>
  </si>
  <si>
    <t xml:space="preserve">G3DSA:3.40.50.720: ; SIGNAL_PEPTIDE: Signal peptide region; SSF55347: ; SIGNAL_PEPTIDE_C_REGION: C-terminal region of a signal peptide.; IPR000683: Oxidoreductase, N-terminal; NON_CYTOPLASMIC_DOMAIN: Region of a membrane-bound protein predicted to be outside the membrane, in the extracellular region; G3DSA:3.30.360.10: ; IPR016040: NAD(P)-binding domain; PTHR22604: ; SIGNAL_PEPTIDE_H_REGION: Hydrophobic region of a signal peptide.; PTHR22604:SF132: </t>
  </si>
  <si>
    <t>g19815</t>
  </si>
  <si>
    <t xml:space="preserve">MATE efflux family protein 5-like  </t>
  </si>
  <si>
    <t>GO:0006855;GO:0015238;GO:0015297;GO:0016020;GO:0055085</t>
  </si>
  <si>
    <t>CYTOPLASMIC_DOMAIN: Region of a membrane-bound protein predicted to be outside the membrane, in the cytoplasm.; NON_CYTOPLASMIC_DOMAIN: Region of a membrane-bound protein predicted to be outside the membrane, in the extracellular region; IPR002528: Multi antimicrobial extrusion protein; TMhelix: Region of a membrane-bound protein predicted to be embedded in the membrane.; PTHR11206: ; TRANSMEMBRANE: Region of a membrane-bound protein predicted to be embedded in the membrane.</t>
  </si>
  <si>
    <t>g55206</t>
  </si>
  <si>
    <t>g45618</t>
  </si>
  <si>
    <t xml:space="preserve">neo-calmodulin-like isoform X1  </t>
  </si>
  <si>
    <t>GO:0005509</t>
  </si>
  <si>
    <t xml:space="preserve">IPR018247: EF-Hand 1, calcium-binding site; PTHR10891: ; IPR011992: EF-hand domain pair; IPR002048: EF-hand domain; IPR001751: S100/Calbindin-D9k, conserved site; SSF47473: </t>
  </si>
  <si>
    <t>g57901</t>
  </si>
  <si>
    <t xml:space="preserve">serine carboxypeptidase-like 20  </t>
  </si>
  <si>
    <t>GO:0004185;GO:0006508</t>
  </si>
  <si>
    <t xml:space="preserve">NON_CYTOPLASMIC_DOMAIN: Region of a membrane-bound protein predicted to be outside the membrane, in the extracellular region; IPR029058: Alpha/Beta hydrolase fold; IPR001563: Peptidase S10, serine carboxypeptidase; SIGNAL_PEPTIDE: Signal peptide region; IPR018202: Peptidase S10, serine carboxypeptidase, active site; SIGNAL_PEPTIDE_N_REGION: N-terminal region of a signal peptide.; SIGNAL_PEPTIDE_H_REGION: Hydrophobic region of a signal peptide.; SIGNAL_PEPTIDE_C_REGION: C-terminal region of a signal peptide.; PTHR11802:SF62: </t>
  </si>
  <si>
    <t>g46742</t>
  </si>
  <si>
    <t xml:space="preserve">dynamin-related protein 4C-like  </t>
  </si>
  <si>
    <t>GO:0003924;GO:0005525</t>
  </si>
  <si>
    <t>IPR030381: Dynamin-type guanine nucleotide-binding (G) domain; IPR022812: Dynamin superfamily; IPR003130: Dynamin GTPase effector; PTHR11566:SF45: ; IPR027417: P-loop containing nucleoside triphosphate hydrolase; IPR020850: GTPase effector domain; IPR001401: Dynamin, GTPase domain; Coil: ; IPR000375: Dynamin central domain; PF00350: Dynamin family</t>
  </si>
  <si>
    <t>g29336</t>
  </si>
  <si>
    <t xml:space="preserve">multidrug resistance-associated protein 4-like isoform 4  </t>
  </si>
  <si>
    <t>GO:0005524;GO:0006810;GO:0016021;GO:0042626;GO:0055085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24223: ; IPR011527: ABC transporter type 1, transmembrane domain; TRANSMEMBRANE: Region of a membrane-bound protein predicted to be embedded in the membrane.</t>
  </si>
  <si>
    <t>g36349</t>
  </si>
  <si>
    <t xml:space="preserve">probable xyloglucan glycosyltransferase 5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29044: Nucleotide-diphospho-sugar transferases; TRANSMEMBRANE: Region of a membrane-bound protein predicted to be embedded in the membrane.; PTHR32044: ; PF13641: Glycosyltransferase like family 2</t>
  </si>
  <si>
    <t>g54623</t>
  </si>
  <si>
    <t xml:space="preserve">putative nuclease HARBI1  </t>
  </si>
  <si>
    <t>g1064</t>
  </si>
  <si>
    <t xml:space="preserve">exopolyphosphatase  </t>
  </si>
  <si>
    <t xml:space="preserve">PTHR30005: ; G3DSA:3.30.420.150: ; IPR003695: Ppx/GppA phosphatase; G3DSA:3.30.420.40: ; PTHR30005:SF1: ; SSF53067: </t>
  </si>
  <si>
    <t>g3259</t>
  </si>
  <si>
    <t xml:space="preserve">beta-1,3-glucanase  </t>
  </si>
  <si>
    <t>GO:0004553;GO:0005975</t>
  </si>
  <si>
    <t>IPR017853: Glycoside hydrolase superfamily; IPR000490: Glycoside hydrolase, family 17; PTHR32227: ; IPR013781: Glycoside hydrolase, catalytic domain</t>
  </si>
  <si>
    <t>g19818</t>
  </si>
  <si>
    <t>g12518</t>
  </si>
  <si>
    <t xml:space="preserve">urea-proton symporter DUR3  </t>
  </si>
  <si>
    <t>GO:0003723;GO:0004000;GO:0005215;GO:0006396;GO:0006810;GO:0015204;GO:0016020;GO:0016021;GO:0055085;GO:0071918</t>
  </si>
  <si>
    <t>IPR031155: Urea active transporter; CYTOPLASMIC_DOMAIN: Region of a membrane-bound protein predicted to be outside the membrane, in the cytoplasm.; NON_CYTOPLASMIC_DOMAIN: Region of a membrane-bound protein predicted to be outside the membrane, in the extracellular region; IPR002466: Adenosine deaminase/editase; IPR019900: Sodium/solute symporter, subgroup; TMhelix: Region of a membrane-bound protein predicted to be embedded in the membrane.; IPR001734: Sodium/solute symporter; TRANSMEMBRANE: Region of a membrane-bound protein predicted to be embedded in the membrane.</t>
  </si>
  <si>
    <t>g45707</t>
  </si>
  <si>
    <t xml:space="preserve">UDP-N-acetylglucosamine diphosphorylase 1-like  </t>
  </si>
  <si>
    <t>GO:0008152;GO:0070569</t>
  </si>
  <si>
    <t>IPR002618: UTP--glucose-1-phosphate uridylyltransferase family; PTHR11952:SF2: ; IPR029044: Nucleotide-diphospho-sugar transferases</t>
  </si>
  <si>
    <t>g36910</t>
  </si>
  <si>
    <t xml:space="preserve">phosphoenolpyruvate carboxykinase  </t>
  </si>
  <si>
    <t>GO:0004611;GO:0004612;GO:0005524;GO:0006094;GO:0017076</t>
  </si>
  <si>
    <t xml:space="preserve">PTHR30031:SF0: ; IPR008210: Phosphoenolpyruvate carboxykinase, N-terminal; SSF53795: ; IPR015994: Phosphoenolpyruvate carboxykinase (ATP), conserved site; IPR001272: Phosphoenolpyruvate carboxykinase, ATP-utilising; IPR013035: Phosphoenolpyruvate carboxykinase, C-terminal; PTHR30031: </t>
  </si>
  <si>
    <t>g2725</t>
  </si>
  <si>
    <t>SIGNAL_PEPTIDE: Signal peptide region; SIGNAL_PEPTIDE_N_REGION: N-terminal region of a signal peptide.; SIGNAL_PEPTIDE_C_REGION: C-terminal region of a signal peptide.; IPR025649: Protein of unknown function DUF4360; NON_CYTOPLASMIC_DOMAIN: Region of a membrane-bound protein predicted to be outside the membrane, in the extracellular region; SignalP-noTM: ; PTHR38847: ; SIGNAL_PEPTIDE_H_REGION: Hydrophobic region of a signal peptide.</t>
  </si>
  <si>
    <t>g4800</t>
  </si>
  <si>
    <t xml:space="preserve">transcription factor bHLH66-like  </t>
  </si>
  <si>
    <t>GO:0046983</t>
  </si>
  <si>
    <t>PTHR16223: ; Coil: ; PTHR16223:SF28: ; IPR011598: Myc-type, basic helix-loop-helix (bHLH) domain</t>
  </si>
  <si>
    <t>g30023</t>
  </si>
  <si>
    <t xml:space="preserve">metacaspase-1A  </t>
  </si>
  <si>
    <t>GO:0004197;GO:0006508</t>
  </si>
  <si>
    <t xml:space="preserve">IPR029030: Caspase-like domain; PTHR31810:SF6: ; IPR011600: Peptidase C14, caspase domain; PTHR31810: </t>
  </si>
  <si>
    <t>g45177</t>
  </si>
  <si>
    <t>g53486</t>
  </si>
  <si>
    <t xml:space="preserve">chaperone DnaK  </t>
  </si>
  <si>
    <t xml:space="preserve">PTHR19375: ; IPR018181: Heat shock protein 70, conserved site; G3DSA:3.90.640.10: ; G3DSA:3.30.420.40: ; IPR029047: Heat shock protein 70kD, peptide-binding domain; IPR013126: Heat shock protein 70 family; G3DSA:3.30.30.30: ; SSF53067: </t>
  </si>
  <si>
    <t>g12519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TRANSMEMBRANE: Region of a membrane-bound protein predicted to be embedded in the membrane.</t>
  </si>
  <si>
    <t>g12568</t>
  </si>
  <si>
    <t xml:space="preserve">phophatidylinositol-4-phosphate 5-kinase  </t>
  </si>
  <si>
    <t>NON_CYTOPLASMIC_DOMAIN: Region of a membrane-bound protein predicted to be outside the membrane, in the extracellular region; TMhelix: Region of a membrane-bound protein predicted to be embedded in the membrane.; SignalP-noTM: ; SIGNAL_PEPTIDE: Signal peptide region; SIGNAL_PEPTIDE_N_REGION: N-terminal region of a signal peptide.; SIGNAL_PEPTIDE_H_REGION: Hydrophobic region of a signal peptide.; SIGNAL_PEPTIDE_C_REGION: C-terminal region of a signal peptide.</t>
  </si>
  <si>
    <t>g29334</t>
  </si>
  <si>
    <t xml:space="preserve">ABC transporter C family member 11-like isoform X2, HLA3 homolog  </t>
  </si>
  <si>
    <t>GO:0005524;GO:0006810;GO:0016021;GO:0016887;GO:0042626;GO:0055085</t>
  </si>
  <si>
    <t>TMhelix: Region of a membrane-bound protein predicted to be embedded in the membrane.; IPR003439: ABC transporter-like; IPR027417: P-loop containing nucleoside triphosphate hydrolase; G3DSA:1.20.1560.10: ; CYTOPLASMIC_DOMAIN: Region of a membrane-bound protein predicted to be outside the membrane, in the cytoplasm.; NON_CYTOPLASMIC_DOMAIN: Region of a membrane-bound protein predicted to be outside the membrane, in the extracellular region; IPR003593: AAA+ ATPase domain; PTHR24223: ; IPR011527: ABC transporter type 1, transmembrane domain; Coil: ; TRANSMEMBRANE: Region of a membrane-bound protein predicted to be embedded in the membrane.; IPR017871: ABC transporter, conserved site</t>
  </si>
  <si>
    <t>g31557</t>
  </si>
  <si>
    <t xml:space="preserve">E3 ubiquitin-protein ligase RGLG2  </t>
  </si>
  <si>
    <t>GO:0005515;GO:0008270</t>
  </si>
  <si>
    <t>SSF57850: ; IPR013083: Zinc finger, RING/FYVE/PHD-type; PTHR10857:SF11: ; PF13920: Zinc finger, C3HC4 type (RING finger); Coil: ; PTHR10857: ; IPR010734: Copine</t>
  </si>
  <si>
    <t>g40956</t>
  </si>
  <si>
    <t xml:space="preserve">serine decarboxylase-like  </t>
  </si>
  <si>
    <t>GO:0003824;GO:0016831;GO:0019752;GO:0030170</t>
  </si>
  <si>
    <t>IPR015424: Pyridoxal phosphate-dependent transferase; PTHR11999: ; IPR002129: Pyridoxal phosphate-dependent decarboxylase; Coil: ; PTHR11999:SF110: ; IPR015421: Pyridoxal phosphate-dependent transferase, major region, subdomain 1</t>
  </si>
  <si>
    <t>g16879</t>
  </si>
  <si>
    <t xml:space="preserve">splicing factor, suppressor of white-apricot homolog isoform X1  </t>
  </si>
  <si>
    <t>g4507</t>
  </si>
  <si>
    <t>Phosphatidic acid phosphatase type 2/haloperoxidase</t>
  </si>
  <si>
    <t>GO:0004601;GO:0055114</t>
  </si>
  <si>
    <t>PTHR34599:SF1: ; IPR016119: Bromoperoxidase/chloroperoxidase, C-terminal; PTHR34599: ; Coil: ; IPR000326: Phosphatidic acid phosphatase type 2/haloperoxidase</t>
  </si>
  <si>
    <t>g12412</t>
  </si>
  <si>
    <t xml:space="preserve">cytochrome P450 76A2-like  </t>
  </si>
  <si>
    <t>GO:0005506;GO:0016705;GO:0020037;GO:0055114</t>
  </si>
  <si>
    <t>CYTOPLASMIC_DOMAIN: Region of a membrane-bound protein predicted to be outside the membrane, in the cytoplasm.; PTHR24298: ; NON_CYTOPLASMIC_DOMAIN: Region of a membrane-bound protein predicted to be outside the membrane, in the extracellular region; IPR001128: Cytochrome P450; Coil: ; IPR017972: Cytochrome P450, conserved site; IPR002401: Cytochrome P450, E-class, group I; TRANSMEMBRANE: Region of a membrane-bound protein predicted to be embedded in the membrane.</t>
  </si>
  <si>
    <t>g36742</t>
  </si>
  <si>
    <t xml:space="preserve">cytidine deaminase  </t>
  </si>
  <si>
    <t>g23891</t>
  </si>
  <si>
    <t xml:space="preserve">LRR receptor-like serine/threonine-protein kinase HSL2  </t>
  </si>
  <si>
    <t>IPR017441: Protein kinase, ATP binding site; PTHR27003: ; TMhelix: Region of a membrane-bound protein predicted to be embedded in the membrane.; IPR002290: Serine/threonine/dual specificity protein kinase, catalytic  domain; G3DSA:3.30.200.20: 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11050: Pectin lyase fold/virulence factor; IPR000719: Protein kinase domain; G3DSA:1.10.510.10: ; Coil: ; TRANSMEMBRANE: Region of a membrane-bound protein predicted to be embedded in the membrane.</t>
  </si>
  <si>
    <t>g76811</t>
  </si>
  <si>
    <t xml:space="preserve">lipoxygenase 2.3, chloroplastic-like  </t>
  </si>
  <si>
    <t>GO:0005515;GO:0016702;GO:0046872;GO:0055114</t>
  </si>
  <si>
    <t>IPR020833: Lipoxygenase, iron binding site; SIGNAL_PEPTIDE: Signal peptide region; G3DSA:1.20.245.10: ; IPR013819: Lipoxygenase, C-terminal; SIGNAL_PEPTIDE_C_REGION: C-terminal region of a signal peptide.; G3DSA:4.10.375.10: ; IPR001024: PLAT/LH2 domain; IPR027433: Lipoxygenase, domain 3; NON_CYTOPLASMIC_DOMAIN: Region of a membrane-bound protein predicted to be outside the membrane, in the extracellular region; IPR020834: Lipoxygenase, conserved site; SIGNAL_PEPTIDE_H_REGION: Hydrophobic region of a signal peptide.; IPR000907: Lipoxygenase</t>
  </si>
  <si>
    <t>g10944</t>
  </si>
  <si>
    <t xml:space="preserve">quinone oxidoreductase  </t>
  </si>
  <si>
    <t>GO:0008270;GO:0016491;GO:0055114</t>
  </si>
  <si>
    <t>G3DSA:3.40.50.720: ; PTHR11695:SF578: ; IPR013149: Alcohol dehydrogenase, C-terminal; IPR011032: GroES-like; IPR020843: Polyketide synthase, enoylreductase domain; IPR016040: NAD(P)-binding domain; IPR013154: Alcohol dehydrogenase, N-terminal; IPR002085: Alcohol dehydrogenase superfamily, zinc-type</t>
  </si>
  <si>
    <t>g19886</t>
  </si>
  <si>
    <t xml:space="preserve">aquaporin-4-like  </t>
  </si>
  <si>
    <t>GO:0005215;GO:0006810;GO:0016020</t>
  </si>
  <si>
    <t>TMhelix: Region of a membrane-bound protein predicted to be embedded in the membrane.; IPR022357: Major intrinsic protein, conserved site; CYTOPLASMIC_DOMAIN: Region of a membrane-bound protein predicted to be outside the membrane, in the cytoplasm.; IPR023271: Aquaporin-like; NON_CYTOPLASMIC_DOMAIN: Region of a membrane-bound protein predicted to be outside the membrane, in the extracellular region; PTHR19139:SF103: ; Coil: ; TRANSMEMBRANE: Region of a membrane-bound protein predicted to be embedded in the membrane.; IPR000425: Major intrinsic protein</t>
  </si>
  <si>
    <t>g22349</t>
  </si>
  <si>
    <t xml:space="preserve">E3 ubiquitin-protein ligase KEG  </t>
  </si>
  <si>
    <t>PTHR22967:SF69: ; TMhelix: Region of a membrane-bound protein predicted to be embedded in the membrane.; IPR002290: Serine/threonine/dual specificity protein kinase, catalytic  domain; IPR011009: Protein kinase-like domain; CYTOPLASMIC_DOMAIN: Region of a membrane-bound protein predicted to be outside the membrane, in the cytoplasm.; NON_CYTOPLASMIC_DOMAIN: Region of a membrane-bound protein predicted to be outside the membrane, in the extracellular region; IPR000719: Protein kinase domain; G3DSA:1.10.510.10: ; PTHR22967: ; TRANSMEMBRANE: Region of a membrane-bound protein predicted to be embedded in the membrane.</t>
  </si>
  <si>
    <t>g41182</t>
  </si>
  <si>
    <t xml:space="preserve">beta-amylase 3, chloroplastic  </t>
  </si>
  <si>
    <t>GO:0000272;GO:0005975;GO:0016161</t>
  </si>
  <si>
    <t>IPR001554: Glycoside hydrolase, family 14; Coil: ; IPR017853: Glycoside hydrolase superfamily; PTHR31352: ; IPR013781: Glycoside hydrolase, catalytic domain</t>
  </si>
  <si>
    <t>g19522</t>
  </si>
  <si>
    <t xml:space="preserve">ABC transporter A family member 7-like  </t>
  </si>
  <si>
    <t>GO:0005215;GO:0005524;GO:0006810;GO:0016021;GO:0016887</t>
  </si>
  <si>
    <t>PTHR19229:SF127: ; TMhelix: Region of a membrane-bound protein predicted to be embedded in the membrane.; IPR003439: ABC transporter-like; IPR027417: P-loop containing nucleoside triphosphate hydrolase; CYTOPLASMIC_DOMAIN: Region of a membrane-bound protein predicted to be outside the membrane, in the cytoplasm.; IPR003593: AAA+ ATPase domain; NON_CYTOPLASMIC_DOMAIN: Region of a membrane-bound protein predicted to be outside the membrane, in the extracellular region; IPR026082: ABC transporter A, ABCA; PF12698: ABC-2 family transporter protein; TRANSMEMBRANE: Region of a membrane-bound protein predicted to be embedded in the membrane.; IPR017871: ABC transporter, conserved site</t>
  </si>
  <si>
    <t>g26389</t>
  </si>
  <si>
    <t xml:space="preserve">Skt5p  </t>
  </si>
  <si>
    <t>GO:0005515</t>
  </si>
  <si>
    <t>PTHR11102: ; IPR011990: Tetratricopeptide-like helical domain; SSF81901: ; IPR006597: Sel1-like repeat</t>
  </si>
  <si>
    <t>g50020</t>
  </si>
  <si>
    <t xml:space="preserve">probable rhamnogalacturonate lyase B  </t>
  </si>
  <si>
    <t>GO:0003824;GO:0005975;GO:0030246</t>
  </si>
  <si>
    <t>TMhelix: Region of a membrane-bound protein predicted to be embedded in the membrane.; SIGNAL_PEPTIDE: Signal peptide region; IPR013784: Carbohydrate-binding-like fold; SIGNAL_PEPTIDE_N_REGION: N-terminal region of a signal peptide.; IPR029413: Rhamnogalacturonan lyase, domain II; SIGNAL_PEPTIDE_C_REGION: C-terminal region of a signal peptide.; IPR010325: Rhamnogalacturonate lyase; IPR011013: Galactose mutarotase-like domain; NON_CYTOPLASMIC_DOMAIN: Region of a membrane-bound protein predicted to be outside the membrane, in the extracellular region; PTHR32018: ; IPR014766: Carboxypeptidase, regulatory domain; SIGNAL_PEPTIDE_H_REGION: Hydrophobic region of a signal peptide.; IPR008979: Galactose-binding domain-like</t>
  </si>
  <si>
    <t>g50600</t>
  </si>
  <si>
    <t xml:space="preserve">beta-Ig-H3/fasciclin  </t>
  </si>
  <si>
    <t>NON_CYTOPLASMIC_DOMAIN: Region of a membrane-bound protein predicted to be outside the membrane, in the extracellular region; TMhelix: Region of a membrane-bound protein predicted to be embedded in the membrane.; SignalP-noTM: ; SIGNAL_PEPTIDE: Signal peptide region; SIGNAL_PEPTIDE_H_REGION: Hydrophobic region of a signal peptide.; SIGNAL_PEPTIDE_C_REGION: C-terminal region of a signal peptide.; IPR000782: FAS1 domain</t>
  </si>
  <si>
    <t>g31808</t>
  </si>
  <si>
    <t xml:space="preserve">Hypothetical leucine rich repeat calmodulin binding protein  </t>
  </si>
  <si>
    <t xml:space="preserve">IPR001810: F-box domain; G3DSA:3.80.10.10: ; SSF52047: ; IPR006553: Leucine-rich repeat, cysteine-containing subtype; PTHR24006: </t>
  </si>
  <si>
    <t>g37646</t>
  </si>
  <si>
    <t xml:space="preserve">Arogenate dehydrogenase 2, chloroplastic  </t>
  </si>
  <si>
    <t xml:space="preserve">PTHR11811:SF36: ; PTHR11811: </t>
  </si>
  <si>
    <t>g49674</t>
  </si>
  <si>
    <t xml:space="preserve">Transforming growth factor-beta-induced protein ig-h3  </t>
  </si>
  <si>
    <t>NON_CYTOPLASMIC_DOMAIN: Region of a membrane-bound protein predicted to be outside the membrane, in the extracellular region; SignalP-noTM: ; SIGNAL_PEPTIDE: Signal peptide region; SIGNAL_PEPTIDE_H_REGION: Hydrophobic region of a signal peptide.; SIGNAL_PEPTIDE_C_REGION: C-terminal region of a signal peptide.; IPR000782: FAS1 domain</t>
  </si>
  <si>
    <t>g8841</t>
  </si>
  <si>
    <t xml:space="preserve">putative calcium-transporting ATPase 11, plasma membrane-type  </t>
  </si>
  <si>
    <t>GO:0000166</t>
  </si>
  <si>
    <t>IPR023298: P-type ATPase,  transmembrane domain; TMhelix: Region of a membrane-bound protein predicted to be embedded in the membrane.; IPR023299: P-type ATPase, cytoplasmic domain N; PTHR24093: ; PTHR24093:SF254: ; IPR023214: HAD-like domain; CYTOPLASMIC_DOMAIN: Region of a membrane-bound protein predicted to be outside the membrane, in the cytoplasm.; NON_CYTOPLASMIC_DOMAIN: Region of a membrane-bound protein predicted to be outside the membrane, in the extracellular region; Coil: ; TRANSMEMBRANE: Region of a membrane-bound protein predicted to be embedded in the membrane.; PF13246: Cation transport ATPase (P-type)</t>
  </si>
  <si>
    <t>g31565</t>
  </si>
  <si>
    <t>Ubiquitin-related domain</t>
  </si>
  <si>
    <t xml:space="preserve">G3DSA:3.10.20.90: ; IPR029071: Ubiquitin-related domain; IPR000626: Ubiquitin domain; Coil: </t>
  </si>
  <si>
    <t>g25837</t>
  </si>
  <si>
    <t>g8055</t>
  </si>
  <si>
    <t xml:space="preserve">legumain  </t>
  </si>
  <si>
    <t>GO:0006508;GO:0008233</t>
  </si>
  <si>
    <t>IPR001096: Peptidase C13, legumain; CYTOPLASMIC_DOMAIN: Region of a membrane-bound protein predicted to be outside the membrane, in the cytoplasm.; PTHR12000:SF15: ; NON_CYTOPLASMIC_DOMAIN: Region of a membrane-bound protein predicted to be outside the membrane, in the extracellular region; TMhelix: Region of a membrane-bound protein predicted to be embedded in the membrane.; PIRSF500139: ; TRANSMEMBRANE: Region of a membrane-bound protein predicted to be embedded in the membrane.</t>
  </si>
  <si>
    <t>g45709</t>
  </si>
  <si>
    <t xml:space="preserve">UDP-N-acetylglucosamine pyrophosphorylase  </t>
  </si>
  <si>
    <t>IPR029044: Nucleotide-diphospho-sugar transferases</t>
  </si>
  <si>
    <t>g21300</t>
  </si>
  <si>
    <t>BTB/POZ domain</t>
  </si>
  <si>
    <t xml:space="preserve">PTHR32370: ; IPR011333: POZ domain; IPR027356: NPH3 domain; IPR000210: BTB/POZ domain; G3DSA:3.30.710.10: ; Coil: </t>
  </si>
  <si>
    <t>g21134</t>
  </si>
  <si>
    <t xml:space="preserve">cyclic nucleotide-binding protein  </t>
  </si>
  <si>
    <t>GO:0016020</t>
  </si>
  <si>
    <t>IPR000595: Cyclic nucleotide-binding domain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2101:SF17: ; IPR018490: Cyclic nucleotide-binding-like; IPR014710: RmlC-like jelly roll fold; TRANSMEMBRANE: Region of a membrane-bound protein predicted to be embedded in the membrane.</t>
  </si>
  <si>
    <t>g81026</t>
  </si>
  <si>
    <t>g770</t>
  </si>
  <si>
    <t xml:space="preserve">stress enhanced protein 2, chloroplastic  </t>
  </si>
  <si>
    <t>TMhelix: Region of a membrane-bound protein predicted to be embedded in the membrane.; SIGNAL_PEPTIDE: Signal peptide region; PTHR36490: 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PTHR36490:SF1: ; SIGNAL_PEPTIDE_H_REGION: Hydrophobic region of a signal peptide.; TRANSMEMBRANE: Region of a membrane-bound protein predicted to be embedded in the membrane.</t>
  </si>
  <si>
    <t>g26277</t>
  </si>
  <si>
    <t>Glycosyltransferase AER61, uncharacterised</t>
  </si>
  <si>
    <t>GO:0016757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07657: Glycosyltransferase AER61, uncharacterised; TRANSMEMBRANE: Region of a membrane-bound protein predicted to be embedded in the membrane.</t>
  </si>
  <si>
    <t>g34506</t>
  </si>
  <si>
    <t xml:space="preserve">lipoxygenase  </t>
  </si>
  <si>
    <t>SIGNAL_PEPTIDE: Signal peptide region; G3DSA:1.20.245.10: ; SIGNAL_PEPTIDE_N_REGION: N-terminal region of a signal peptide.; IPR013819: Lipoxygenase, C-terminal; SIGNAL_PEPTIDE_C_REGION: C-terminal region of a signal peptide.; IPR001024: PLAT/LH2 domain; IPR027433: Lipoxygenase, domain 3; NON_CYTOPLASMIC_DOMAIN: Region of a membrane-bound protein predicted to be outside the membrane, in the extracellular region; Coil: ; IPR000907: Lipoxygenase; SIGNAL_PEPTIDE_H_REGION: Hydrophobic region of a signal peptide.</t>
  </si>
  <si>
    <t>g26455</t>
  </si>
  <si>
    <t xml:space="preserve">ubiquitin carboxyl-terminal hydrolase 15 isoform X1  </t>
  </si>
  <si>
    <t>GO:0006511;GO:0016579;GO:0036459</t>
  </si>
  <si>
    <t>SSF54001: ; SIGNAL_PEPTIDE: Signal peptide region; IPR001394: Peptidase C19, ubiquitin carboxyl-terminal hydrolase; PTHR24006: ; SIGNAL_PEPTIDE_C_REGION: C-terminal region of a signal peptide.; G3DSA:2.20.210.10: ; NON_CYTOPLASMIC_DOMAIN: Region of a membrane-bound protein predicted to be outside the membrane, in the extracellular region; IPR018200: Ubiquitin specific protease, conserved site; IPR028889: Ubiquitin specific protease domain; SIGNAL_PEPTIDE_H_REGION: Hydrophobic region of a signal peptide.</t>
  </si>
  <si>
    <t>g23810</t>
  </si>
  <si>
    <t>Glyoxalase/Bleomycin resistance protein/Dihydroxybiphenyl dioxygenase</t>
  </si>
  <si>
    <t>PTHR10374: ; IPR025870: Glyoxalase-like domain; PTHR10374:SF13: ; IPR029068: Glyoxalase/Bleomycin resistance protein/Dihydroxybiphenyl dioxygenase</t>
  </si>
  <si>
    <t>g12854</t>
  </si>
  <si>
    <t xml:space="preserve">probable LRR receptor-like serine/threonine-protein kinase At4g26540  </t>
  </si>
  <si>
    <t>GO:0004672;GO:0005515;GO:0005524;GO:0006468</t>
  </si>
  <si>
    <t>TMhelix: Region of a membrane-bound protein predicted to be embedded in the membrane.; IPR002290: Serine/threonine/dual specificity protein kinase, catalytic  domain; G3DSA:3.30.200.20: ; IPR001245: Serine-threonine/tyrosine-protein kinase catalytic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PTHR27000: ; IPR000719: Protein kinase domain; SSF63829: ; IPR015943: WD40/YVTN repeat-like-containing domain; G3DSA:1.10.510.10: ; Coil: ; TRANSMEMBRANE: Region of a membrane-bound protein predicted to be embedded in the membrane.</t>
  </si>
  <si>
    <t>g46451</t>
  </si>
  <si>
    <t xml:space="preserve">ribonuclease 2  </t>
  </si>
  <si>
    <t>GO:0003723;GO:0033897</t>
  </si>
  <si>
    <t>IPR001568: Ribonuclease T2-like; IPR018188: Ribonuclease T2, active site</t>
  </si>
  <si>
    <t>g50599</t>
  </si>
  <si>
    <t>g3306</t>
  </si>
  <si>
    <t xml:space="preserve">NAD-dependent malic enzyme 62 kDa isoform, mitochondrial  </t>
  </si>
  <si>
    <t>GO:0004470;GO:0004471;GO:0006108;GO:0051287;GO:0055114</t>
  </si>
  <si>
    <t xml:space="preserve">G3DSA:3.40.50.720: ; IPR015884: Malic enzyme, conserved site; IPR012301: Malic enzyme, N-terminal domain; IPR001891: Malic oxidoreductase; PTHR23406: ; SSF53223: ; IPR016040: NAD(P)-binding domain; PTHR23406:SF32: </t>
  </si>
  <si>
    <t>g29340</t>
  </si>
  <si>
    <t xml:space="preserve">phytoene synthase  </t>
  </si>
  <si>
    <t>GO:0009058;GO:0016740;GO:0016765</t>
  </si>
  <si>
    <t>IPR019845: Squalene/phytoene synthase, conserved site; IPR008949: Isoprenoid synthase domain; PTHR31480:SF2: ; PTHR31480: ; IPR002060: Squalene/phytoene synthase</t>
  </si>
  <si>
    <t>g37532</t>
  </si>
  <si>
    <t xml:space="preserve">transcription factor bHLH30-like  </t>
  </si>
  <si>
    <t>SignalP-noTM: ; PTHR12565: ; PTHR12565:SF100: ; IPR011598: Myc-type, basic helix-loop-helix (bHLH) domain</t>
  </si>
  <si>
    <t>g20314</t>
  </si>
  <si>
    <t xml:space="preserve">pectinesterase 3  </t>
  </si>
  <si>
    <t>GO:0004857;GO:0005618;GO:0030599;GO:0042545</t>
  </si>
  <si>
    <t>IPR006501: Pectinesterase inhibitor domain; TMhelix: Region of a membrane-bound protein predicted to be embedded in the membrane.; IPR012334: Pectin lyase fold; CYTOPLASMIC_DOMAIN: Region of a membrane-bound protein predicted to be outside the membrane, in the cytoplasm.; IPR018040: Pectinesterase, active site; IPR011050: Pectin lyase fold/virulence factor; NON_CYTOPLASMIC_DOMAIN: Region of a membrane-bound protein predicted to be outside the membrane, in the extracellular region; IPR000070: Pectinesterase, catalytic; PTHR31707: ; TRANSMEMBRANE: Region of a membrane-bound protein predicted to be embedded in the membrane.</t>
  </si>
  <si>
    <t>g31563</t>
  </si>
  <si>
    <t xml:space="preserve">1,4-alpha-glucan-branching protein  </t>
  </si>
  <si>
    <t>GO:0003824;GO:0004553;GO:0005975;GO:0043169</t>
  </si>
  <si>
    <t>IPR014756: Immunoglobulin E-set; IPR004193: Glycoside hydrolase, family 13, N-terminal; IPR017853: Glycoside hydrolase superfamily; IPR015902: Glycoside hydrolase, family 13; IPR006048: Alpha-amylase/branching enzyme, C-terminal all beta; SSF51011: ; IPR006589: Glycosyl hydrolase, family 13, subfamily, catalytic domain; IPR013780: Glycosyl hydrolase, family 13, all-beta; IPR013783: Immunoglobulin-like fold; PTHR10357:SF110: ; IPR006047: Glycosyl hydrolase, family 13, catalytic domain; IPR013781: Glycoside hydrolase, catalytic domain</t>
  </si>
  <si>
    <t>g68753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IPR025649: Protein of unknown function DUF4360; NON_CYTOPLASMIC_DOMAIN: Region of a membrane-bound protein predicted to be outside the membrane, in the extracellular region; SignalP-noTM: ; PTHR38847: ; Coil: ; SIGNAL_PEPTIDE_H_REGION: Hydrophobic region of a signal peptide.</t>
  </si>
  <si>
    <t>g41493</t>
  </si>
  <si>
    <t xml:space="preserve">low-density lipoprotein receptor-related protein 2-like, partial  </t>
  </si>
  <si>
    <t>PTHR10529:SF258: ; IPR002172: Low-density lipoprotein (LDL) receptor class A repeat; G3DSA:4.10.1220.10: ; SIGNAL_PEPTIDE: Signal peptide region; PTHR10529: ; IPR023415: Low-density lipoprotein (LDL) receptor class A, conserved site; SIGNAL_PEPTIDE_N_REGION: N-terminal region of a signal peptide.; SIGNAL_PEPTIDE_C_REGION: C-terminal region of a signal peptide.; NON_CYTOPLASMIC_DOMAIN: Region of a membrane-bound protein predicted to be outside the membrane, in the extracellular region; SignalP-noTM: ; SIGNAL_PEPTIDE_H_REGION: Hydrophobic region of a signal peptide.</t>
  </si>
  <si>
    <t>g32371</t>
  </si>
  <si>
    <t xml:space="preserve">protein disulfide isomerase-like 1-3  </t>
  </si>
  <si>
    <t>GO:0005783;GO:0016853;GO:0045454</t>
  </si>
  <si>
    <t>SIGNAL_PEPTIDE: Signal peptide region; SIGNAL_PEPTIDE_N_REGION: N-terminal region of a signal peptide.; IPR013766: Thioredoxin domain; SIGNAL_PEPTIDE_C_REGION: C-terminal region of a signal peptide.; IPR017937: Thioredoxin, conserved site; PTHR18929:SF74: ; NON_CYTOPLASMIC_DOMAIN: Region of a membrane-bound protein predicted to be outside the membrane, in the extracellular region; SignalP-noTM: ; IPR005792: Protein disulphide isomerase; PR00421: Thioredoxin family signature; PTHR18929: ; SIGNAL_PEPTIDE_H_REGION: Hydrophobic region of a signal peptide.; IPR012336: Thioredoxin-like fold; PF13848: Thioredoxin-like domain</t>
  </si>
  <si>
    <t>g37593</t>
  </si>
  <si>
    <t xml:space="preserve">glucose-1-phosphate adenylyltransferase large subunit 3, chloroplastic/amyloplastic  </t>
  </si>
  <si>
    <t>GO:0005978;GO:0008878;GO:0009058;GO:0016779</t>
  </si>
  <si>
    <t>PTHR22572:SF119: ; IPR005836: ADP-glucose pyrophosphorylase, conserved site; SIGNAL_PEPTIDE: Signal peptide region; G3DSA:2.160.10.10: ; SIGNAL_PEPTIDE_C_REGION: C-terminal region of a signal peptide.; NON_CYTOPLASMIC_DOMAIN: Region of a membrane-bound protein predicted to be outside the membrane, in the extracellular region; IPR011831: Glucose-1-phosphate adenylyltransferase; IPR011004: Trimeric LpxA-like; IPR005835: Nucleotidyl transferase domain; IPR029044: Nucleotide-diphospho-sugar transferases; PTHR22572: ; SIGNAL_PEPTIDE_H_REGION: Hydrophobic region of a signal peptide.</t>
  </si>
  <si>
    <t>g35019</t>
  </si>
  <si>
    <t>GPR1/FUN34/yaaH</t>
  </si>
  <si>
    <t>GO:0016021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31123: ; TRANSMEMBRANE: Region of a membrane-bound protein predicted to be embedded in the membrane.; IPR000791: GPR1/FUN34/yaaH</t>
  </si>
  <si>
    <t>g49369</t>
  </si>
  <si>
    <t xml:space="preserve">mannan endo-1,4-beta-mannosidase 6  </t>
  </si>
  <si>
    <t>GO:0005975</t>
  </si>
  <si>
    <t>PTHR31451: ; IPR017853: Glycoside hydrolase superfamily; IPR013781: Glycoside hydrolase, catalytic domain</t>
  </si>
  <si>
    <t>g19759</t>
  </si>
  <si>
    <t xml:space="preserve">cancer-related nucleoside-triphosphatase homolog  </t>
  </si>
  <si>
    <t>GO:0098519</t>
  </si>
  <si>
    <t xml:space="preserve">IPR004948: Nucleoside-triphosphatase, THEP1 type; IPR027417: P-loop containing nucleoside triphosphate hydrolase; PTHR20953: </t>
  </si>
  <si>
    <t>g22350</t>
  </si>
  <si>
    <t>Zinc finger, RING-type, conserved site</t>
  </si>
  <si>
    <t>GO:0004672;GO:0005515;GO:0005524;GO:0006468;GO:0008270</t>
  </si>
  <si>
    <t xml:space="preserve">IPR017907: Zinc finger, RING-type, conserved site; IPR017441: Protein kinase, ATP binding site; IPR001841: Zinc finger, RING-type; G3DSA:3.30.200.20: ; IPR011009: Protein kinase-like domain; SSF57850: ; IPR000719: Protein kinase domain; IPR013083: Zinc finger, RING/FYVE/PHD-type; PTHR13139: </t>
  </si>
  <si>
    <t>g34023</t>
  </si>
  <si>
    <t xml:space="preserve">conserved hypothetical protein  </t>
  </si>
  <si>
    <t xml:space="preserve">PTHR13132: ; Coil: ; PTHR13132:SF29: </t>
  </si>
  <si>
    <t>g37972</t>
  </si>
  <si>
    <t>Pectin lyase fold/virulence factor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_PEPTIDE_H_REGION: Hydrophobic region of a signal peptide.</t>
  </si>
  <si>
    <t>g3278</t>
  </si>
  <si>
    <t xml:space="preserve">G-type lectin S-receptor-like serine/threonine-protein kinase RLK1-like  </t>
  </si>
  <si>
    <t>IPR001480: Bulb-type lectin domain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R01217: Proline rich extensin signature; TRANSMEMBRANE: Region of a membrane-bound protein predicted to be embedded in the membrane.</t>
  </si>
  <si>
    <t>g54179</t>
  </si>
  <si>
    <t xml:space="preserve">probable aspartyl aminopeptidase  </t>
  </si>
  <si>
    <t>GO:0004177;GO:0006508;GO:0008270</t>
  </si>
  <si>
    <t>PTHR28570:SF1: ; SIGNAL_PEPTIDE: Signal peptide region; SIGNAL_PEPTIDE_C_REGION: C-terminal region of a signal peptide.; NON_CYTOPLASMIC_DOMAIN: Region of a membrane-bound protein predicted to be outside the membrane, in the extracellular region; PTHR28570: ; SignalP-noTM: ; SSF53187: ; SSF101821: ; G3DSA:3.40.630.10: ; IPR023358: Peptidase M18, domain 2; IPR001948: Peptidase M18; SIGNAL_PEPTIDE_H_REGION: Hydrophobic region of a signal peptide.</t>
  </si>
  <si>
    <t>g19242</t>
  </si>
  <si>
    <t>Major intrinsic protein, conserved site</t>
  </si>
  <si>
    <t>IPR023271: Aquaporin-like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22357: Major intrinsic protein, conserved site; TRANSMEMBRANE: Region of a membrane-bound protein predicted to be embedded in the membrane.; IPR000425: Major intrinsic protein</t>
  </si>
  <si>
    <t>g48050</t>
  </si>
  <si>
    <t xml:space="preserve">copper amine oxidase 1-like  </t>
  </si>
  <si>
    <t>GO:0005507;GO:0008131;GO:0009308;GO:0048038;GO:0055114</t>
  </si>
  <si>
    <t>IPR016182: Copper amine oxidase, N-terminal; IPR015800: Copper amine oxidase, N2-terminal; G3DSA:3.10.450.40: ; PTHR10638:SF34: ; IPR000269: Copper amine oxidase</t>
  </si>
  <si>
    <t>g4462</t>
  </si>
  <si>
    <t xml:space="preserve">annexin A13 isoform X2  </t>
  </si>
  <si>
    <t>GO:0005509;GO:0005544</t>
  </si>
  <si>
    <t>SSF47874: ; PTHR10502: ; IPR018502: Annexin repeat; IPR001464: Annexin</t>
  </si>
  <si>
    <t>g21965</t>
  </si>
  <si>
    <t>GO:0003676</t>
  </si>
  <si>
    <t>IPR011050: Pectin lyase fold/virulence factor; PTHR32166: ; IPR012337: Ribonuclease H-like domain; PTHR32166:SF13: ; IPR012334: Pectin lyase fold</t>
  </si>
  <si>
    <t>g47937</t>
  </si>
  <si>
    <t xml:space="preserve">deSI-like protein At4g17486  </t>
  </si>
  <si>
    <t>PTHR12378: ; PTHR12378:SF9: ; IPR008580: PPPDE putative peptidase domain</t>
  </si>
  <si>
    <t>g52687</t>
  </si>
  <si>
    <t xml:space="preserve">glyoxal oxidase precursor  </t>
  </si>
  <si>
    <t>CYTOPLASMIC_DOMAIN: Region of a membrane-bound protein predicted to be outside the membrane, in the cytoplasm.; NON_CYTOPLASMIC_DOMAIN: Region of a membrane-bound protein predicted to be outside the membrane, in the extracellular region; TRANSMEMBRANE: Region of a membrane-bound protein predicted to be embedded in the membrane.</t>
  </si>
  <si>
    <t>g16940</t>
  </si>
  <si>
    <t xml:space="preserve">methyltryptophan oxidase  </t>
  </si>
  <si>
    <t>GO:0016491;GO:0055114</t>
  </si>
  <si>
    <t xml:space="preserve">PTHR10961:SF7: ; IPR006076: FAD dependent oxidoreductase; PTHR10961: ; Coil: ; SSF54373: ; IPR023753: FAD/NAD(P)-binding domain; G3DSA:3.30.9.10: </t>
  </si>
  <si>
    <t>g36875</t>
  </si>
  <si>
    <t>PTHR34599:SF1: ; IPR016119: Bromoperoxidase/chloroperoxidase, C-terminal; PTHR34599: ; IPR000326: Phosphatidic acid phosphatase type 2/haloperoxidase</t>
  </si>
  <si>
    <t>g6375</t>
  </si>
  <si>
    <t>g48902</t>
  </si>
  <si>
    <t xml:space="preserve">17.6 kDa class II heat shock protein-like  </t>
  </si>
  <si>
    <t>IPR031107: Small heat shock protein HSP20; PTHR11527:SF93: ; IPR002068: Alpha crystallin/Hsp20 domain; IPR008978: HSP20-like chaperone</t>
  </si>
  <si>
    <t>g50063</t>
  </si>
  <si>
    <t>NON_CYTOPLASMIC_DOMAIN: Region of a membrane-bound protein predicted to be outside the membrane, in the extracellular region; IPR011050: Pectin lyase fold/virulence factor; PF13229: Right handed beta helix region; SIGNAL_PEPTIDE: Signal peptide region; SIGNAL_PEPTIDE_N_REGION: N-terminal region of a signal peptide.; SIGNAL_PEPTIDE_H_REGION: Hydrophobic region of a signal peptide.; SIGNAL_PEPTIDE_C_REGION: C-terminal region of a signal peptide.; IPR012334: Pectin lyase fold</t>
  </si>
  <si>
    <t>g22064</t>
  </si>
  <si>
    <t xml:space="preserve">protein disulfide isomerase-like 1-4  </t>
  </si>
  <si>
    <t xml:space="preserve">TMhelix: Region of a membrane-bound protein predicted to be embedded in the membrane.; SIGNAL_PEPTIDE_N_REGION: N-terminal region of a signal peptide.; PTHR18929:SF74: ; NON_CYTOPLASMIC_DOMAIN: Region of a membrane-bound protein predicted to be outside the membrane, in the extracellular region; PR00421: Thioredoxin family signature; SIGNAL_PEPTIDE_H_REGION: Hydrophobic region of a signal peptide.; IPR012336: Thioredoxin-like fold; PF13848: Thioredoxin-like domain; IPR005788: Disulphide isomerase; SIGNAL_PEPTIDE: Signal peptide region; IPR013766: Thioredoxin domain; IPR017937: Thioredoxin, conserved site; SIGNAL_PEPTIDE_C_REGION: C-terminal region of a signal peptide.; IPR005792: Protein disulphide isomerase; SignalP-noTM: ; PTHR18929: </t>
  </si>
  <si>
    <t>g41780</t>
  </si>
  <si>
    <t xml:space="preserve">protein gamma response 1-like  </t>
  </si>
  <si>
    <t xml:space="preserve">Coil: ; SSF57997: </t>
  </si>
  <si>
    <t>g30170</t>
  </si>
  <si>
    <t xml:space="preserve">probable pectinesterase/pectinesterase inhibitor 20  </t>
  </si>
  <si>
    <t xml:space="preserve">TMhelix: Region of a membrane-bound protein predicted to be embedded in the membrane.; SIGNAL_PEPTIDE: Signal peptide region; PS51257: Prokaryotic membrane lipoprotein lipid attachment site profile.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IPR000070: Pectinesterase, catalytic; SignalP-noTM: ; SIGNAL_PEPTIDE_H_REGION: Hydrophobic region of a signal peptide.; PTHR31321: </t>
  </si>
  <si>
    <t>g502</t>
  </si>
  <si>
    <t xml:space="preserve">IPP transferase  </t>
  </si>
  <si>
    <t>GO:0003676;GO:0015074</t>
  </si>
  <si>
    <t xml:space="preserve">SSF56672: ; PTHR24559: ; IPR001584: Integrase, catalytic core; G3DSA:2.40.50.40: ; IPR016197: Chromo domain-like; IPR012337: Ribonuclease H-like domain; Coil: ; PTHR24559:SF208: </t>
  </si>
  <si>
    <t>g40660</t>
  </si>
  <si>
    <t>CYTOPLASMIC_DOMAIN: Region of a membrane-bound protein predicted to be outside the membrane, in the cytoplasm.; NON_CYTOPLASMIC_DOMAIN: Region of a membrane-bound protein predicted to be outside the membrane, in the extracellular region; IPR011050: Pectin lyase fold/virulence factor; PF13229: Right handed beta helix region; TRANSMEMBRANE: Region of a membrane-bound protein predicted to be embedded in the membrane.; IPR012334: Pectin lyase fold</t>
  </si>
  <si>
    <t>g12210</t>
  </si>
  <si>
    <t>3Fe-4S ferredoxin</t>
  </si>
  <si>
    <t>GO:0005506;GO:0009055</t>
  </si>
  <si>
    <t>PTHR24078: ; G3DSA:3.30.70.20: ; IPR001623: DnaJ domain; Coil: ; SSF54862: ; PF13370: 4Fe-4S single cluster domain of Ferredoxin I; IPR001080: 3Fe-4S ferredoxin</t>
  </si>
  <si>
    <t>g40095</t>
  </si>
  <si>
    <t>Alternative Oxidase</t>
  </si>
  <si>
    <t>GO:0055114;GO:0009916</t>
  </si>
  <si>
    <t>g28026</t>
  </si>
  <si>
    <t>WD40/YVTN repeat-like-containing domain</t>
  </si>
  <si>
    <t>SSF63829: ; IPR015943: WD40/YVTN repeat-like-containing domain</t>
  </si>
  <si>
    <t>g49779</t>
  </si>
  <si>
    <t xml:space="preserve">expansin-A10-like  </t>
  </si>
  <si>
    <t>GO:0005576;GO:0009664</t>
  </si>
  <si>
    <t>PTHR31867: ; SIGNAL_PEPTIDE: Signal peptide region; SIGNAL_PEPTIDE_N_REGION: N-terminal region of a signal peptide.; SIGNAL_PEPTIDE_C_REGION: C-terminal region of a signal peptide.; IPR007117: Expansin, cellulose-binding-like domain; IPR009009: RlpA-like double-psi beta-barrel domain; IPR002963: Expansin; NON_CYTOPLASMIC_DOMAIN: Region of a membrane-bound protein predicted to be outside the membrane, in the extracellular region; SignalP-noTM: ; IPR007118: Expansin/Lol pI; SIGNAL_PEPTIDE_H_REGION: Hydrophobic region of a signal peptide.; IPR007112: Expansin/pollen allergen, DPBB domain</t>
  </si>
  <si>
    <t>g488</t>
  </si>
  <si>
    <t>Zinc finger, RING/FYVE/PHD-type</t>
  </si>
  <si>
    <t>GO:0004842;GO:0005515;GO:0008270;GO:0016567;GO:0046872</t>
  </si>
  <si>
    <t xml:space="preserve">IPR008974: TRAF-like; IPR001841: Zinc finger, RING-type; IPR001293: Zinc finger, TRAF-type; SSF57850: ; IPR013083: Zinc finger, RING/FYVE/PHD-type; IPR018957: Zinc finger, C3HC4 RING-type; IPR013323: SIAH-type domain; PTHR10131: ; Coil: </t>
  </si>
  <si>
    <t>g27947</t>
  </si>
  <si>
    <t xml:space="preserve">hypersensitive-induced response protein 1 isoform X1  </t>
  </si>
  <si>
    <t>PTHR10264:SF69: ; SIGNAL_PEPTIDE: Signal peptide region; IPR001107: Band 7 domain; SIGNAL_PEPTIDE_C_REGION: C-terminal region of a signal peptide.; NON_CYTOPLASMIC_DOMAIN: Region of a membrane-bound protein predicted to be outside the membrane, in the extracellular region; SSF117892: ; IPR001972: Stomatin family; Coil: ; SIGNAL_PEPTIDE_H_REGION: Hydrophobic region of a signal peptide.</t>
  </si>
  <si>
    <t>g49589</t>
  </si>
  <si>
    <t xml:space="preserve">leucine-rich repeat receptor protein kinase EXS-like  </t>
  </si>
  <si>
    <t>IPR017441: Protein kinase, ATP binding site; IPR002290: Serine/threonine/dual specificity protein kinase, catalytic  domain; G3DSA:3.30.200.20: ; PTHR27001: ; IPR001245: Serine-threonine/tyrosine-protein kinase catalytic domain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G3DSA:1.10.510.10: ; Coil: ; TRANSMEMBRANE: Region of a membrane-bound protein predicted to be embedded in the membrane.</t>
  </si>
  <si>
    <t>g31559</t>
  </si>
  <si>
    <t>Copine</t>
  </si>
  <si>
    <t>PTHR10857:SF11: ; PTHR10857: ; IPR010734: Copine</t>
  </si>
  <si>
    <t>g17556</t>
  </si>
  <si>
    <t xml:space="preserve">pectinesterase-like  </t>
  </si>
  <si>
    <t>g2943</t>
  </si>
  <si>
    <t xml:space="preserve">flavone synthase II  </t>
  </si>
  <si>
    <t>CYTOPLASMIC_DOMAIN: Region of a membrane-bound protein predicted to be outside the membrane, in the cytoplasm.; PTHR24298: ; NON_CYTOPLASMIC_DOMAIN: Region of a membrane-bound protein predicted to be outside the membrane, in the extracellular region; IPR001128: Cytochrome P450; TMhelix: Region of a membrane-bound protein predicted to be embedded in the membrane.; IPR017972: Cytochrome P450, conserved site; IPR002401: Cytochrome P450, E-class, group I; TRANSMEMBRANE: Region of a membrane-bound protein predicted to be embedded in the membrane.</t>
  </si>
  <si>
    <t>g34386</t>
  </si>
  <si>
    <t xml:space="preserve">probable receptor-like protein kinase At1g49730  </t>
  </si>
  <si>
    <t>IPR002290: Serine/threonine/dual specificity protein kinase, catalytic  domain; G3DSA:3.30.200.20: ; IPR001245: Serine-threonine/tyrosine-protein kinase catalytic domain; IPR011009: Protein kinase-like domain; IPR008271: Serine/threonine-protein kinase, active site; PTHR27000: ; IPR000719: Protein kinase domain; IPR015943: WD40/YVTN repeat-like-containing domain; G3DSA:1.10.510.10: ; Coil: ; IPR011044: Quinoprotein amine dehydrogenase, beta chain-like</t>
  </si>
  <si>
    <t>g30712</t>
  </si>
  <si>
    <t>Major facilitator superfamily domain</t>
  </si>
  <si>
    <t>PTHR23505:SF14: ; CYTOPLASMIC_DOMAIN: Region of a membrane-bound protein predicted to be outside the membrane, in the cytoplasm.; PTHR23505: ; NON_CYTOPLASMIC_DOMAIN: Region of a membrane-bound protein predicted to be outside the membrane, in the extracellular region; IPR020846: Major facilitator superfamily domain; TMhelix: Region of a membrane-bound protein predicted to be embedded in the membrane.; IPR011701: Major facilitator superfamily; G3DSA:1.20.1250.20: ; TRANSMEMBRANE: Region of a membrane-bound protein predicted to be embedded in the membrane.</t>
  </si>
  <si>
    <t>g12416</t>
  </si>
  <si>
    <t>g62295</t>
  </si>
  <si>
    <t xml:space="preserve">peptidase M6  </t>
  </si>
  <si>
    <t>GO:0006508;GO:0008233;GO:0008237</t>
  </si>
  <si>
    <t xml:space="preserve">PTHR22935: ; IPR008757: Peptidase M6-like, domain; PTHR22935:SF68: ; IPR024079: Metallopeptidase, catalytic domain; SSF55486: </t>
  </si>
  <si>
    <t>g34385</t>
  </si>
  <si>
    <t>g899</t>
  </si>
  <si>
    <t>BRCT domain</t>
  </si>
  <si>
    <t>PTHR13561: ; PTHR13561:SF29: ; Coil: ; IPR001357: BRCT domain</t>
  </si>
  <si>
    <t>g19793</t>
  </si>
  <si>
    <t xml:space="preserve">5' nucleotidase  </t>
  </si>
  <si>
    <t>NON_CYTOPLASMIC_DOMAIN: Region of a membrane-bound protein predicted to be outside the membrane, in the extracellular region; TMhelix: Region of a membrane-bound protein predicted to be embedded in the membrane.; SIGNAL_PEPTIDE: Signal peptide region; SIGNAL_PEPTIDE_N_REGION: N-terminal region of a signal peptide.; SIGNAL_PEPTIDE_H_REGION: Hydrophobic region of a signal peptide.; SIGNAL_PEPTIDE_C_REGION: C-terminal region of a signal peptide.</t>
  </si>
  <si>
    <t>g12579</t>
  </si>
  <si>
    <t>GDP-L-galactose/GDP-D-glucose phosphorylase</t>
  </si>
  <si>
    <t>GO:0080048</t>
  </si>
  <si>
    <t>PTHR20884:SF10: ; IPR026506: GDP-L-galactose/GDP-D-glucose phosphorylase; PF16269: Domain of unknown function (DUF4922)</t>
  </si>
  <si>
    <t>g36285</t>
  </si>
  <si>
    <t xml:space="preserve">store-operated calcium entry-associated regulatory factor  </t>
  </si>
  <si>
    <t>GO:0030176;GO:2001256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TRANSMEMBRANE: Region of a membrane-bound protein predicted to be embedded in the membrane.; IPR009567: Store-operated calcium entry-associated regulatory factor</t>
  </si>
  <si>
    <t>g12533</t>
  </si>
  <si>
    <t xml:space="preserve">cation/H(+) antiporter 18-like  </t>
  </si>
  <si>
    <t>GO:0006812;GO:0006950;GO:0015299;GO:0016021;GO:0055085</t>
  </si>
  <si>
    <t>IPR006016: UspA; PTHR32468:SF0: ; TMhelix: Region of a membrane-bound protein predicted to be embedded in the membrane.; CYTOPLASMIC_DOMAIN: Region of a membrane-bound protein predicted to be outside the membrane, in the cytoplasm.; IPR014729: Rossmann-like alpha/beta/alpha sandwich fold; NON_CYTOPLASMIC_DOMAIN: Region of a membrane-bound protein predicted to be outside the membrane, in the extracellular region; PTHR32468: ; IPR006153: Cation/H+ exchanger; TRANSMEMBRANE: Region of a membrane-bound protein predicted to be embedded in the membrane.</t>
  </si>
  <si>
    <t>g40153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P-noTM: ; SIGNAL_PEPTIDE_H_REGION: Hydrophobic region of a signal peptide.</t>
  </si>
  <si>
    <t>g2804</t>
  </si>
  <si>
    <t xml:space="preserve">probable transporter mch1  </t>
  </si>
  <si>
    <t xml:space="preserve">CYTOPLASMIC_DOMAIN: Region of a membrane-bound protein predicted to be outside the membrane, in the cytoplasm.; NON_CYTOPLASMIC_DOMAIN: Region of a membrane-bound protein predicted to be outside the membrane, in the extracellular region; IPR020846: Major facilitator superfamily domain; PTHR21576:SF22: ; TMhelix: Region of a membrane-bound protein predicted to be embedded in the membrane.; TRANSMEMBRANE: Region of a membrane-bound protein predicted to be embedded in the membrane.; PTHR21576: </t>
  </si>
  <si>
    <t>g20207</t>
  </si>
  <si>
    <t xml:space="preserve">fasciclin  </t>
  </si>
  <si>
    <t>NON_CYTOPLASMIC_DOMAIN: Region of a membrane-bound protein predicted to be outside the membrane, in the extracellular region; SignalP-noTM: ; SIGNAL_PEPTIDE: Signal peptide region; SIGNAL_PEPTIDE_N_REGION: N-terminal region of a signal peptide.; SIGNAL_PEPTIDE_H_REGION: Hydrophobic region of a signal peptide.; SIGNAL_PEPTIDE_C_REGION: C-terminal region of a signal peptide.; IPR000782: FAS1 domain</t>
  </si>
  <si>
    <t>g19092</t>
  </si>
  <si>
    <t>Alpha/Beta hydrolase fold</t>
  </si>
  <si>
    <t>IPR029059: Alpha/beta hydrolase fold-5; IPR029058: Alpha/Beta hydrolase fold</t>
  </si>
  <si>
    <t>g74397</t>
  </si>
  <si>
    <t xml:space="preserve">atherin  </t>
  </si>
  <si>
    <t>PTHR12844: ; IPR001660: Sterile alpha motif domain</t>
  </si>
  <si>
    <t>g24290</t>
  </si>
  <si>
    <t xml:space="preserve">B12D protein  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NON_CYTOPLASMIC_DOMAIN: Region of a membrane-bound protein predicted to be outside the membrane, in the extracellular region; IPR010530: NADH-ubiquinone reductase complex 1 MLRQ subunit; PTHR33417:SF6: ; PTHR33417: ; SIGNAL_PEPTIDE_H_REGION: Hydrophobic region of a signal peptide.</t>
  </si>
  <si>
    <t>g23360</t>
  </si>
  <si>
    <t xml:space="preserve">xyloglucan 6-xylosyltransferase-like  </t>
  </si>
  <si>
    <t>GO:0016021;GO:0016757</t>
  </si>
  <si>
    <t>PTHR31311: ; IPR029044: Nucleotide-diphospho-sugar transferases; IPR008630: Glycosyltransferase 34</t>
  </si>
  <si>
    <t>g67857</t>
  </si>
  <si>
    <t xml:space="preserve">proton-coupled amino acid transporter 3-like  </t>
  </si>
  <si>
    <t>CYTOPLASMIC_DOMAIN: Region of a membrane-bound protein predicted to be outside the membrane, in the cytoplasm.; NON_CYTOPLASMIC_DOMAIN: Region of a membrane-bound protein predicted to be outside the membrane, in the extracellular region; PTHR22950:SF305: ; TMhelix: Region of a membrane-bound protein predicted to be embedded in the membrane.; PTHR22950: ; IPR013057: Amino acid transporter, transmembrane domain; TRANSMEMBRANE: Region of a membrane-bound protein predicted to be embedded in the membrane.</t>
  </si>
  <si>
    <t>g53706</t>
  </si>
  <si>
    <t>IPR029058: Alpha/Beta hydrolase fold; TMhelix: Region of a membrane-bound protein predicted to be embedded in the membrane.; SIGNAL_PEPTIDE: Signal peptide region; SIGNAL_PEPTIDE_N_REGION: N-terminal region of a signal peptide.; SIGNAL_PEPTIDE_C_REGION: C-terminal region of a signal peptide.; CYTOPLASMIC_DOMAIN: Region of a membrane-bound protein predicted to be outside the membrane, in the cytoplasm.; PF13837: Myb/SANT-like DNA-binding domain; NON_CYTOPLASMIC_DOMAIN: Region of a membrane-bound protein predicted to be outside the membrane, in the extracellular region; SIGNAL_PEPTIDE_H_REGION: Hydrophobic region of a signal peptide.; TRANSMEMBRANE: Region of a membrane-bound protein predicted to be embedded in the membrane.</t>
  </si>
  <si>
    <t>g50609</t>
  </si>
  <si>
    <t xml:space="preserve">serine/threonine protein kinase  </t>
  </si>
  <si>
    <t>TMhelix: Region of a membrane-bound protein predicted to be embedded in the membrane.; G3DSA:3.30.200.20: ; PTHR24362:SF160: ; PTHR24362: ; IPR011009: Protein kinase-like domain; CYTOPLASMIC_DOMAIN: Region of a membrane-bound protein predicted to be outside the membrane, in the cytoplasm.; NON_CYTOPLASMIC_DOMAIN: Region of a membrane-bound protein predicted to be outside the membrane, in the extracellular region; IPR000719: Protein kinase domain; G3DSA:1.10.510.10: ; TRANSMEMBRANE: Region of a membrane-bound protein predicted to be embedded in the membrane.</t>
  </si>
  <si>
    <t>g55044</t>
  </si>
  <si>
    <t xml:space="preserve">ARIADNE family protein  </t>
  </si>
  <si>
    <t>GO:0004842;GO:0016567</t>
  </si>
  <si>
    <t xml:space="preserve">IPR031127: E3 ubiquitin ligase RBR family; IPR017907: Zinc finger, RING-type, conserved site; SSF57850: ; IPR002867: IBR domain; IPR013083: Zinc finger, RING/FYVE/PHD-type; Coil: </t>
  </si>
  <si>
    <t>g50066</t>
  </si>
  <si>
    <t>CYTOPLASMIC_DOMAIN: Region of a membrane-bound protein predicted to be outside the membrane, in the cytoplasm.; NON_CYTOPLASMIC_DOMAIN: Region of a membrane-bound protein predicted to be outside the membrane, in the extracellular region; IPR011050: Pectin lyase fold/virulence factor; TMhelix: Region of a membrane-bound protein predicted to be embedded in the membrane.; PS51257: Prokaryotic membrane lipoprotein lipid attachment site profile.; TRANSMEMBRANE: Region of a membrane-bound protein predicted to be embedded in the membrane.; IPR012334: Pectin lyase fold</t>
  </si>
  <si>
    <t>g16017</t>
  </si>
  <si>
    <t xml:space="preserve">ubiquinol oxidase 4, chloroplastic/chromoplastic  </t>
  </si>
  <si>
    <t>GO:0009916;GO:0055114</t>
  </si>
  <si>
    <t>CYTOPLASMIC_DOMAIN: Region of a membrane-bound protein predicted to be outside the membrane, in the cytoplasm.; NON_CYTOPLASMIC_DOMAIN: Region of a membrane-bound protein predicted to be outside the membrane, in the extracellular region; PTHR31803:SF10: ; IPR002680: Alternative oxidase; Coil: ; PTHR31803: ; TRANSMEMBRANE: Region of a membrane-bound protein predicted to be embedded in the membrane.</t>
  </si>
  <si>
    <t>g4162</t>
  </si>
  <si>
    <t xml:space="preserve">fructose-bisphosphate aldolase cytoplasmic isozyme  </t>
  </si>
  <si>
    <t>GO:0003676;GO:0003824;GO:0004332;GO:0006096</t>
  </si>
  <si>
    <t xml:space="preserve">IPR013785: Aldolase-type TIM barrel; SSF51569: ; IPR029768: Fructose-bisphosphate aldolase class-I active site; IPR012337: Ribonuclease H-like domain; IPR000741: Fructose-bisphosphate aldolase, class-I; PTHR11627: </t>
  </si>
  <si>
    <t>g3150</t>
  </si>
  <si>
    <t>Hemimethylated DNA-binding domain</t>
  </si>
  <si>
    <t>GO:0003677</t>
  </si>
  <si>
    <t xml:space="preserve">IPR011722: Hemimethylated DNA-binding domain; PTHR31350: </t>
  </si>
  <si>
    <t>g17056</t>
  </si>
  <si>
    <t xml:space="preserve">probable sulfate transporter 4.2, BicA homolog  </t>
  </si>
  <si>
    <t>GO:0008271;GO:0008272;GO:0015116;GO:0016020;GO:0016021;GO:0055085</t>
  </si>
  <si>
    <t>IPR011547: SLC26A/SulP transporter domain; CYTOPLASMIC_DOMAIN: Region of a membrane-bound protein predicted to be outside the membrane, in the cytoplasm.; NON_CYTOPLASMIC_DOMAIN: Region of a membrane-bound protein predicted to be outside the membrane, in the extracellular region; IPR002645: STAS domain; TMhelix: Region of a membrane-bound protein predicted to be embedded in the membrane.; IPR001902: SLC26A/SulP transporter; TRANSMEMBRANE: Region of a membrane-bound protein predicted to be embedded in the membrane.</t>
  </si>
  <si>
    <t>g30335</t>
  </si>
  <si>
    <t xml:space="preserve">biopolymer transporter TonB  </t>
  </si>
  <si>
    <t>g41669</t>
  </si>
  <si>
    <t xml:space="preserve">spore gernimation protein  </t>
  </si>
  <si>
    <t>IPR018392: LysM domain</t>
  </si>
  <si>
    <t>g4482</t>
  </si>
  <si>
    <t xml:space="preserve">citrate synthase, glyoxysomal  </t>
  </si>
  <si>
    <t>GO:0006099;GO:0046912</t>
  </si>
  <si>
    <t>IPR016142: Citrate synthase-like, large alpha subdomain; CYTOPLASMIC_DOMAIN: Region of a membrane-bound protein predicted to be outside the membrane, in the cytoplasm.; NON_CYTOPLASMIC_DOMAIN: Region of a membrane-bound protein predicted to be outside the membrane, in the extracellular region; PTHR11739:SF4: ; IPR019810: Citrate synthase active site; IPR002020: Citrate synthase; IPR016143: Citrate synthase-like, small alpha subdomain; TRANSMEMBRANE: Region of a membrane-bound protein predicted to be embedded in the membrane.</t>
  </si>
  <si>
    <t>g31305</t>
  </si>
  <si>
    <t xml:space="preserve">Cellulose synthase A catalytic subunit 1  </t>
  </si>
  <si>
    <t>GO:0016020;GO:0016760;GO:0030244</t>
  </si>
  <si>
    <t>IPR027934: Cellulose synthase, RING-type zinc finger; TMhelix: Region of a membrane-bound protein predicted to be embedded in the membrane.; PTHR13301: ; CYTOPLASMIC_DOMAIN: Region of a membrane-bound protein predicted to be outside the membrane, in the cytoplasm.; IPR005150: Cellulose synthase; NON_CYTOPLASMIC_DOMAIN: Region of a membrane-bound protein predicted to be outside the membrane, in the extracellular region; SSF57850: ; IPR013083: Zinc finger, RING/FYVE/PHD-type; IPR029044: Nucleotide-diphospho-sugar transferases; PTHR13301:SF63: ; TRANSMEMBRANE: Region of a membrane-bound protein predicted to be embedded in the membrane.</t>
  </si>
  <si>
    <t>g44487</t>
  </si>
  <si>
    <t xml:space="preserve">cell division protein FtsZ  </t>
  </si>
  <si>
    <t>GO:0003924</t>
  </si>
  <si>
    <t>IPR024757: Cell division protein FtsZ, C-terminal; PTHR30314:SF3: ; PTHR30314: ; IPR003008: Tubulin/FtsZ, GTPase domain; IPR018316: Tubulin/FtsZ, 2-layer sandwich domain; IPR008280: Tubulin/FtsZ, C-terminal</t>
  </si>
  <si>
    <t>g34450</t>
  </si>
  <si>
    <t xml:space="preserve">lecithin-cholesterol acyltransferase-like 4  </t>
  </si>
  <si>
    <t xml:space="preserve">PTHR11440: ; PTHR11440:SF3: ; Coil: </t>
  </si>
  <si>
    <t>g38033</t>
  </si>
  <si>
    <t xml:space="preserve">probable alpha-1,6-mannosyltransferase MNN10  </t>
  </si>
  <si>
    <t>CYTOPLASMIC_DOMAIN: Region of a membrane-bound protein predicted to be outside the membrane, in the cytoplasm.; NON_CYTOPLASMIC_DOMAIN: Region of a membrane-bound protein predicted to be outside the membrane, in the extracellular region; PTHR31306: ; PTHR31306:SF1: ; IPR029044: Nucleotide-diphospho-sugar transferases; TRANSMEMBRANE: Region of a membrane-bound protein predicted to be embedded in the membrane.; IPR008630: Glycosyltransferase 34</t>
  </si>
  <si>
    <t>g58818</t>
  </si>
  <si>
    <t>Endoplasmic reticulum oxidoreductin 1</t>
  </si>
  <si>
    <t>GO:0003756;GO:0005783;GO:0016671;GO:0055114</t>
  </si>
  <si>
    <t xml:space="preserve">IPR007266: Endoplasmic reticulum oxidoreductin 1; SSF110019: ; PTHR12613:SF0: </t>
  </si>
  <si>
    <t>g50780</t>
  </si>
  <si>
    <t xml:space="preserve">GDP-mannose transporter GONST2  </t>
  </si>
  <si>
    <t>CYTOPLASMIC_DOMAIN: Region of a membrane-bound protein predicted to be outside the membrane, in the cytoplasm.; NON_CYTOPLASMIC_DOMAIN: Region of a membrane-bound protein predicted to be outside the membrane, in the extracellular region; IPR004853: Sugar phosphate transporter domain; TMhelix: Region of a membrane-bound protein predicted to be embedded in the membrane.; PTHR11132:SF81: ; PTHR11132: ; TRANSMEMBRANE: Region of a membrane-bound protein predicted to be embedded in the membrane.</t>
  </si>
  <si>
    <t>g29843</t>
  </si>
  <si>
    <t xml:space="preserve">phospholipase D beta 1-like  </t>
  </si>
  <si>
    <t>GO:0003824;GO:0004630;GO:0005509;GO:0005515;GO:0016020;GO:0046470</t>
  </si>
  <si>
    <t>SSF56024: ; IPR011402: Phospholipase D, plant; IPR001736: Phospholipase D/Transphosphatidylase; IPR015679: Phospholipase D family; PTHR18896:SF11: ; G3DSA:3.30.870.10: ; IPR000008: C2 domain; IPR024632: Phospholipase D, C-terminal</t>
  </si>
  <si>
    <t>g51264</t>
  </si>
  <si>
    <t xml:space="preserve">UMP-CMP kinase 3-like  </t>
  </si>
  <si>
    <t>GO:0005524;GO:0006139;GO:0019205</t>
  </si>
  <si>
    <t>PTHR23359:SF100: ; IPR027417: P-loop containing nucleoside triphosphate hydrolase; PF00406: Adenylate kinase; IPR000850: Adenylate kinase/UMP-CMP kinase</t>
  </si>
  <si>
    <t>g30175</t>
  </si>
  <si>
    <t xml:space="preserve">TMhelix: Region of a membrane-bound protein predicted to be embedded in the membrane.; 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IPR000070: Pectinesterase, catalytic; SignalP-noTM: ; SIGNAL_PEPTIDE_H_REGION: Hydrophobic region of a signal peptide.; PTHR31321: </t>
  </si>
  <si>
    <t>g78815</t>
  </si>
  <si>
    <t xml:space="preserve">putative protein kinase  </t>
  </si>
  <si>
    <t>TMhelix: Region of a membrane-bound protein predicted to be embedded in the membrane.; IPR002290: Serine/threonine/dual specificity protein kinase, catalytic  domain; G3DSA:3.30.200.20: ; PTHR27001: ; IPR001245: Serine-threonine/tyrosine-protein kinase catalytic domain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SSF75011: ; IPR000719: Protein kinase domain; IPR015943: WD40/YVTN repeat-like-containing domain; G3DSA:1.10.510.10: ; TRANSMEMBRANE: Region of a membrane-bound protein predicted to be embedded in the membrane.</t>
  </si>
  <si>
    <t>g46741</t>
  </si>
  <si>
    <t xml:space="preserve">lactosylceramide 4-alpha-galactosyltransferase  </t>
  </si>
  <si>
    <t>SIGNAL_PEPTIDE: Signal peptide region; IPR007577: Glycosyltransferase, DXD sugar-binding motif; SIGNAL_PEPTIDE_C_REGION: C-terminal region of a signal peptide.; NON_CYTOPLASMIC_DOMAIN: Region of a membrane-bound protein predicted to be outside the membrane, in the extracellular region; SignalP-noTM: ; IPR007652: Alpha 1,4-glycosyltransferase domain; IPR029044: Nucleotide-diphospho-sugar transferases; PTHR12042: ; SIGNAL_PEPTIDE_H_REGION: Hydrophobic region of a signal peptide.</t>
  </si>
  <si>
    <t>g882</t>
  </si>
  <si>
    <t xml:space="preserve">oryzain alpha chain-like  </t>
  </si>
  <si>
    <t>GO:0006508;GO:0008234</t>
  </si>
  <si>
    <t xml:space="preserve">PTHR12411:SF344: ; IPR000118: Granulin; SSF54001: ; SIGNAL_PEPTIDE_N_REGION: N-terminal region of a signal peptide.; IPR013128: Peptidase C1A; IPR025661: Cysteine peptidase, asparagine active site; NON_CYTOPLASMIC_DOMAIN: Region of a membrane-bound protein predicted to be outside the membrane, in the extracellular region; G3DSA:3.90.70.10: ; SIGNAL_PEPTIDE_H_REGION: Hydrophobic region of a signal peptide.; SIGNAL_PEPTIDE: Signal peptide region; IPR000169: Cysteine peptidase, cysteine active site; SIGNAL_PEPTIDE_C_REGION: C-terminal region of a signal peptide.; IPR025660: Cysteine peptidase, histidine active site; IPR000668: Peptidase C1A, papain C-terminal; SignalP-noTM: ; SSF57277: </t>
  </si>
  <si>
    <t>g34505</t>
  </si>
  <si>
    <t xml:space="preserve">carbonic anhydrase 9  </t>
  </si>
  <si>
    <t>TMhelix: Region of a membrane-bound protein predicted to be embedded in the membrane.; SIGNAL_PEPTIDE: Signal peptide region; SIGNAL_PEPTIDE_N_REGION: N-terminal region of a signal peptide.; IPR001148: Alpha carbonic anhydrase; SIGNAL_PEPTIDE_C_REGION: C-terminal region of a signal peptide.; NON_CYTOPLASMIC_DOMAIN: Region of a membrane-bound protein predicted to be outside the membrane, in the extracellular region; IPR023561: Carbonic anhydrase, alpha-class; SIGNAL_PEPTIDE_H_REGION: Hydrophobic region of a signal peptide.</t>
  </si>
  <si>
    <t>g82059</t>
  </si>
  <si>
    <t xml:space="preserve">ABC transporter A family member 7  </t>
  </si>
  <si>
    <t>GO:0005215;GO:0006810;GO:0016021</t>
  </si>
  <si>
    <t>PTHR19229:SF127: ; CYTOPLASMIC_DOMAIN: Region of a membrane-bound protein predicted to be outside the membrane, in the cytoplasm.; NON_CYTOPLASMIC_DOMAIN: Region of a membrane-bound protein predicted to be outside the membrane, in the extracellular region; IPR026082: ABC transporter A, ABCA; TMhelix: Region of a membrane-bound protein predicted to be embedded in the membrane.; TRANSMEMBRANE: Region of a membrane-bound protein predicted to be embedded in the membrane.</t>
  </si>
  <si>
    <t>g28544</t>
  </si>
  <si>
    <t xml:space="preserve">transmembrane protein 53  </t>
  </si>
  <si>
    <t>IPR029058: Alpha/Beta hydrolase fold; PTHR12265:SF11: ; IPR008547: Protein of unknown function DUF829, TMEM53</t>
  </si>
  <si>
    <t>g225</t>
  </si>
  <si>
    <t xml:space="preserve">transmembrane protease serine 3  </t>
  </si>
  <si>
    <t>GO:0004252;GO:0006508</t>
  </si>
  <si>
    <t>IPR009003: Peptidase S1, PA clan; PTHR24276: ; IPR001254: Serine proteases, trypsin domain; G3DSA:2.40.10.10: ; IPR018114: Peptidase S1, trypsin family, active site</t>
  </si>
  <si>
    <t>g55042</t>
  </si>
  <si>
    <t xml:space="preserve">E3 ubiquitin-protein ligase RNF19B  </t>
  </si>
  <si>
    <t xml:space="preserve">IPR031127: E3 ubiquitin ligase RBR family; IPR017907: Zinc finger, RING-type, conserved site; SSF57850: ; IPR013083: Zinc finger, RING/FYVE/PHD-type; Coil: </t>
  </si>
  <si>
    <t>g57610</t>
  </si>
  <si>
    <t>PF13229: Right handed beta helix region; 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P-noTM: ; SIGNAL_PEPTIDE_H_REGION: Hydrophobic region of a signal peptide.</t>
  </si>
  <si>
    <t>g6696</t>
  </si>
  <si>
    <t xml:space="preserve">Asparaginase  </t>
  </si>
  <si>
    <t>GO:0006520</t>
  </si>
  <si>
    <t>IPR027474: L-asparaginase, N-terminal; IPR027473: L-asparaginase, C-terminal domain; PTHR11707: ; PIRSF500176: ; IPR006034: Asparaginase/glutaminase; PTHR11707:SF3: ; IPR027475: Asparaginase/glutaminase, active site 2</t>
  </si>
  <si>
    <t>g38176</t>
  </si>
  <si>
    <t xml:space="preserve">mitogen-activated protein kinase kinase 6  </t>
  </si>
  <si>
    <t xml:space="preserve">PTHR24361:SF385: ; IPR017441: Protein kinase, ATP binding site; IPR002290: Serine/threonine/dual specificity protein kinase, catalytic  domain; G3DSA:3.30.200.20: ; PTHR24361: ; IPR011009: Protein kinase-like domain; IPR008271: Serine/threonine-protein kinase, active site; IPR000719: Protein kinase domain; G3DSA:1.10.510.10: </t>
  </si>
  <si>
    <t>g34388</t>
  </si>
  <si>
    <t xml:space="preserve">PTHR27003: ; G3DSA:3.30.200.20: ; IPR001680: WD40 repeat; IPR001245: Serine-threonine/tyrosine-protein kinase catalytic domain; IPR011009: Protein kinase-like domain; IPR000719: Protein kinase domain; IPR017986: WD40-repeat-containing domain; G3DSA:1.10.510.10: ; IPR015943: WD40/YVTN repeat-like-containing domain; Coil: ; PTHR27003:SF84: </t>
  </si>
  <si>
    <t>g20008</t>
  </si>
  <si>
    <t>CBS domain</t>
  </si>
  <si>
    <t xml:space="preserve">PTHR11911:SF109: ; G3DSA:3.10.580.10: ; SSF54631: ; IPR000644: CBS domain; PTHR11911: </t>
  </si>
  <si>
    <t>g3760</t>
  </si>
  <si>
    <t xml:space="preserve">malate dehydrogenase  </t>
  </si>
  <si>
    <t>GO:0003824;GO:0005975;GO:0006108;GO:0016491;GO:0016615;GO:0016616;GO:0019752;GO:0030060;GO:0055114</t>
  </si>
  <si>
    <t>G3DSA:3.40.50.720: ; IPR010945: Malate dehydrogenase, type 2; IPR022383: Lactate/malate dehydrogenase, C-terminal; IPR016040: NAD(P)-binding domain; IPR011274: Malate dehydrogenase, NAD-dependent, cytosolic; IPR001557: L-lactate/malate dehydrogenase; IPR001236: Lactate/malate dehydrogenase, N-terminal; IPR001252: Malate dehydrogenase, active site</t>
  </si>
  <si>
    <t>g46342</t>
  </si>
  <si>
    <t>Haem peroxidase, plant/fungal/bacterial</t>
  </si>
  <si>
    <t>GO:0006979;GO:0020037;GO:0004601;GO:0055114</t>
  </si>
  <si>
    <t>g32035</t>
  </si>
  <si>
    <t xml:space="preserve">phospholipase A1-Igamma2, chloroplastic-like  </t>
  </si>
  <si>
    <t>GO:0006629</t>
  </si>
  <si>
    <t xml:space="preserve">PTHR31403: ; IPR002921: Fungal lipase-like domain; IPR029058: Alpha/Beta hydrolase fold; PTHR31403:SF7: </t>
  </si>
  <si>
    <t>g31153</t>
  </si>
  <si>
    <t xml:space="preserve">Trimethylguanosine synthase  </t>
  </si>
  <si>
    <t>GO:0001510;GO:0005515;GO:0008168;GO:0009452</t>
  </si>
  <si>
    <t>NON_CYTOPLASMIC_DOMAIN: Region of a membrane-bound protein predicted to be outside the membrane, in the extracellular region; PTHR14741:SF32: ; SIGNAL_PEPTIDE: Signal peptide region; IPR029063: S-adenosyl-L-methionine-dependent methyltransferase; IPR001202: WW domain; PTHR14741: ; IPR019012: RNA cap guanine-N2 methyltransferase; SIGNAL_PEPTIDE_N_REGION: N-terminal region of a signal peptide.; SIGNAL_PEPTIDE_H_REGION: Hydrophobic region of a signal peptide.; SIGNAL_PEPTIDE_C_REGION: C-terminal region of a signal peptide.</t>
  </si>
  <si>
    <t>g45625</t>
  </si>
  <si>
    <t xml:space="preserve">heat shock cognate 70 kDa protein-like  </t>
  </si>
  <si>
    <t>g27793</t>
  </si>
  <si>
    <t xml:space="preserve">probable methyltransferase PMT21  </t>
  </si>
  <si>
    <t>GO:0008168</t>
  </si>
  <si>
    <t>TMhelix: Region of a membrane-bound protein predicted to be embedded in the membrane.; IPR029063: S-adenosyl-L-methionine-dependent methyltransferase; PTHR10108:SF772: ; PTHR10108: ; CYTOPLASMIC_DOMAIN: Region of a membrane-bound protein predicted to be outside the membrane, in the cytoplasm.; IPR004159: Putative S-adenosyl-L-methionine-dependent methyltransferase; NON_CYTOPLASMIC_DOMAIN: Region of a membrane-bound protein predicted to be outside the membrane, in the extracellular region; TRANSMEMBRANE: Region of a membrane-bound protein predicted to be embedded in the membrane.</t>
  </si>
  <si>
    <t>g11031</t>
  </si>
  <si>
    <t xml:space="preserve">Protein sel-1 like protein 1  </t>
  </si>
  <si>
    <t>g30750</t>
  </si>
  <si>
    <t xml:space="preserve">bax inhibitor 1-like  </t>
  </si>
  <si>
    <t xml:space="preserve">CYTOPLASMIC_DOMAIN: Region of a membrane-bound protein predicted to be outside the membrane, in the cytoplasm.; NON_CYTOPLASMIC_DOMAIN: Region of a membrane-bound protein predicted to be outside the membrane, in the extracellular region; IPR006214: Bax inhibitor 1-related; TMhelix: Region of a membrane-bound protein predicted to be embedded in the membrane.; TRANSMEMBRANE: Region of a membrane-bound protein predicted to be embedded in the membrane.; PTHR23291:SF34: </t>
  </si>
  <si>
    <t>g46672</t>
  </si>
  <si>
    <t xml:space="preserve">glyceraldehyde-3-phosphate dehydrogenase, cytosolic  </t>
  </si>
  <si>
    <t>GO:0006006;GO:0016620;GO:0050661;GO:0051287;GO:0055114</t>
  </si>
  <si>
    <t xml:space="preserve">G3DSA:3.40.50.720: ; IPR020831: Glyceraldehyde/Erythrose phosphate dehydrogenase family; IPR020829: Glyceraldehyde 3-phosphate dehydrogenase, catalytic domain; IPR006424: Glyceraldehyde-3-phosphate dehydrogenase, type I; G3DSA:3.30.360.10: ; IPR020830: Glyceraldehyde 3-phosphate dehydrogenase, active site; IPR016040: NAD(P)-binding domain; SSF55347: </t>
  </si>
  <si>
    <t>g47130</t>
  </si>
  <si>
    <t>CYTOPLASMIC_DOMAIN: Region of a membrane-bound protein predicted to be outside the membrane, in the cytoplasm.; NON_CYTOPLASMIC_DOMAIN: Region of a membrane-bound protein predicted to be outside the membrane, in the extracellular region; IPR011050: Pectin lyase fold/virulence factor; TMhelix: Region of a membrane-bound protein predicted to be embedded in the membrane.; TRANSMEMBRANE: Region of a membrane-bound protein predicted to be embedded in the membrane.; IPR012334: Pectin lyase fold</t>
  </si>
  <si>
    <t>g53548</t>
  </si>
  <si>
    <t>Metalloenzyme, LuxS/M16 peptidase-like</t>
  </si>
  <si>
    <t>GO:0003824;GO:0046872</t>
  </si>
  <si>
    <t>IPR011249: Metalloenzyme, LuxS/M16 peptidase-like</t>
  </si>
  <si>
    <t>g20070</t>
  </si>
  <si>
    <t xml:space="preserve">PolyAdenylation factor subunit 1  </t>
  </si>
  <si>
    <t>CYTOPLASMIC_DOMAIN: Region of a membrane-bound protein predicted to be outside the membrane, in the cytoplasm.; NON_CYTOPLASMIC_DOMAIN: Region of a membrane-bound protein predicted to be outside the membrane, in the extracellular region; PTHR22847: ; IPR017986: WD40-repeat-containing domain; IPR015943: WD40/YVTN repeat-like-containing domain; IPR001680: WD40 repeat; TRANSMEMBRANE: Region of a membrane-bound protein predicted to be embedded in the membrane.</t>
  </si>
  <si>
    <t>g7986</t>
  </si>
  <si>
    <t>Glycoside hydrolase superfamily</t>
  </si>
  <si>
    <t>GO:0004553;GO:0005975;GO:0016798</t>
  </si>
  <si>
    <t>PTHR31490: ; IPR001000: Glycoside hydrolase, family 10; PTHR31490:SF1: ; IPR003305: Carbohydrate-binding, CenC-like; IPR017853: Glycoside hydrolase superfamily; IPR013781: Glycoside hydrolase, catalytic domain; IPR008979: Galactose-binding domain-like</t>
  </si>
  <si>
    <t>g27759</t>
  </si>
  <si>
    <t>Zinc finger, CCHC-type</t>
  </si>
  <si>
    <t>GO:0003676;GO:0008270</t>
  </si>
  <si>
    <t xml:space="preserve">PF13650: Aspartyl protease; SSF56672: ; G3DSA:3.10.10.10: ; IPR021109: Aspartic peptidase domain; IPR001878: Zinc finger, CCHC-type; Coil: </t>
  </si>
  <si>
    <t>g18711</t>
  </si>
  <si>
    <t xml:space="preserve">glutamate synthase 1  </t>
  </si>
  <si>
    <t>GO:0003824;GO:0005506;GO:0006537;GO:0006807;GO:0008152;GO:0010181;GO:0015930;GO:0016040;GO:0016491;GO:0016638;GO:0016639;GO:0045181;GO:0050660;GO:0051536;GO:0055114</t>
  </si>
  <si>
    <t>PTHR11938: ; IPR013785: Aldolase-type TIM barrel; IPR006005: Glutamate synthase, NADH/NADPH, small subunit 1; IPR028261: Dihydroprymidine dehydrogenase domain II; IPR029055: Nucleophile aminohydrolases, N-terminal; IPR006982: Glutamate synthase, central-N; IPR002932: Glutamate synthase domain; IPR017932: Glutamine amidotransferase type 2 domain; G3DSA:3.40.50.720: ; PR00419: Adrenodoxin reductase family signature; IPR002489: Glutamate synthase, alpha subunit, C-terminal; G3DSA:1.10.1060.10: ; SSF51395: ; PTHR11938:SF1: ; IPR012220: Glutamate synthase, eukaryotic; IPR009051: Alpha-helical ferredoxin; IPR023753: FAD/NAD(P)-binding domain</t>
  </si>
  <si>
    <t>g29348</t>
  </si>
  <si>
    <t xml:space="preserve">light-inducible protein CPRF2-like  </t>
  </si>
  <si>
    <t>GO:0003700;GO:0006355;GO:0043565</t>
  </si>
  <si>
    <t xml:space="preserve">IPR004827: Basic-leucine zipper domain; PTHR22952: ; SSF101447: ; SSF57959: ; G3DSA:1.20.5.170: ; Coil: </t>
  </si>
  <si>
    <t>g29597</t>
  </si>
  <si>
    <t xml:space="preserve">sulfate transporter 1.3-like , BicA homolog </t>
  </si>
  <si>
    <t>GO:0005886;GO:0008271;GO:0008272;GO:0015116;GO:0016020;GO:0016021;GO:0055085</t>
  </si>
  <si>
    <t>IPR011547: SLC26A/SulP transporter domain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30314: Plant high affinity sulfate transporter; IPR001902: SLC26A/SulP transporter; TRANSMEMBRANE: Region of a membrane-bound protein predicted to be embedded in the membrane.</t>
  </si>
  <si>
    <t>g46824</t>
  </si>
  <si>
    <t>T-complex 11</t>
  </si>
  <si>
    <t xml:space="preserve">IPR008862: T-complex 11; PTHR12832:SF11: </t>
  </si>
  <si>
    <t>g32326</t>
  </si>
  <si>
    <t xml:space="preserve">protein rolling stone-like  </t>
  </si>
  <si>
    <t>PTHR12242: 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2242:SF1: ; TRANSMEMBRANE: Region of a membrane-bound protein predicted to be embedded in the membrane.</t>
  </si>
  <si>
    <t>g19581</t>
  </si>
  <si>
    <t xml:space="preserve">receptor-like protein kinase isoform X1  </t>
  </si>
  <si>
    <t>IPR017441: Protein kinase, ATP binding site; PTHR27003: ; TMhelix: Region of a membrane-bound protein predicted to be embedded in the membrane.; IPR002290: Serine/threonine/dual specificity protein kinase, catalytic  domain; G3DSA:3.30.200.20: 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G3DSA:1.10.510.10: ; TRANSMEMBRANE: Region of a membrane-bound protein predicted to be embedded in the membrane.</t>
  </si>
  <si>
    <t>g37989</t>
  </si>
  <si>
    <t xml:space="preserve">low-density lipoprotein receptor-related protein 2  </t>
  </si>
  <si>
    <t>IPR002172: Low-density lipoprotein (LDL) receptor class A repeat; PTHR10529:SF242: ; G3DSA:4.10.1220.10: ; SIGNAL_PEPTIDE: Signal peptide region; PTHR10529: ; IPR023415: Low-density lipoprotein (LDL) receptor class A, conserved site; G3DSA:2.160.10.10: 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SignalP-noTM: ; IPR011004: Trimeric LpxA-like; SIGNAL_PEPTIDE_H_REGION: Hydrophobic region of a signal peptide.; TRANSMEMBRANE: Region of a membrane-bound protein predicted to be embedded in the membrane.</t>
  </si>
  <si>
    <t>g45770</t>
  </si>
  <si>
    <t xml:space="preserve">putative leucine-rich repeat receptor-like serine/threonine-protein kinase At2g24130  </t>
  </si>
  <si>
    <t>TMhelix: Region of a membrane-bound protein predicted to be embedded in the membrane.; IPR002290: Serine/threonine/dual specificity protein kinase, catalytic  domain; G3DSA:3.30.200.20: ; PTHR27001: ; IPR013320: Concanavalin A-like lectin/glucanase domain; IPR011009: Protein kinase-like domain; IPR008271: Serine/threonine-protein kinase, active site; SSF63825: ; CYTOPLASMIC_DOMAIN: Region of a membrane-bound protein predicted to be outside the membrane, in the cytoplasm.; NON_CYTOPLASMIC_DOMAIN: Region of a membrane-bound protein predicted to be outside the membrane, in the extracellular region; IPR000719: Protein kinase domain; G3DSA:1.10.510.10: ; IPR015943: WD40/YVTN repeat-like-containing domain; TRANSMEMBRANE: Region of a membrane-bound protein predicted to be embedded in the membrane.</t>
  </si>
  <si>
    <t>g31986</t>
  </si>
  <si>
    <t xml:space="preserve">cupin  </t>
  </si>
  <si>
    <t>IPR013096: Cupin 2, conserved barrel; IPR011051: RmlC-like cupin domain; PTHR36440:SF1: ; PTHR36440: ; IPR014710: RmlC-like jelly roll fold</t>
  </si>
  <si>
    <t>g44335</t>
  </si>
  <si>
    <t xml:space="preserve">chromosome segregation protein SMC  </t>
  </si>
  <si>
    <t xml:space="preserve">Coil: </t>
  </si>
  <si>
    <t>g17133</t>
  </si>
  <si>
    <t>Glutamate dehydrogenase, NAD-specific</t>
  </si>
  <si>
    <t>CYTOPLASMIC_DOMAIN: Region of a membrane-bound protein predicted to be outside the membrane, in the cytoplasm.; NON_CYTOPLASMIC_DOMAIN: Region of a membrane-bound protein predicted to be outside the membrane, in the extracellular region; IPR019651: Glutamate dehydrogenase, NAD-specific; TRANSMEMBRANE: Region of a membrane-bound protein predicted to be embedded in the membrane.</t>
  </si>
  <si>
    <t>g54015</t>
  </si>
  <si>
    <t xml:space="preserve">legumin B-like  </t>
  </si>
  <si>
    <t>GO:0045735</t>
  </si>
  <si>
    <t>TMhelix: Region of a membrane-bound protein predicted to be embedded in the membrane.; SIGNAL_PEPTIDE: Signal peptide region; IPR006045: Cupin 1; SIGNAL_PEPTIDE_N_REGION: N-terminal region of a signal peptide.; PTHR31189: ; SIGNAL_PEPTIDE_C_REGION: C-terminal region of a signal peptide.; NON_CYTOPLASMIC_DOMAIN: Region of a membrane-bound protein predicted to be outside the membrane, in the extracellular region; IPR011051: RmlC-like cupin domain; SIGNAL_PEPTIDE_H_REGION: Hydrophobic region of a signal peptide.; IPR014710: RmlC-like jelly roll fold; IPR006044: 11-S seed storage protein, plant</t>
  </si>
  <si>
    <t>g16050</t>
  </si>
  <si>
    <t xml:space="preserve">Gibberellin 20 oxidase 2  </t>
  </si>
  <si>
    <t>GO:0005506;GO:0016491;GO:0055114</t>
  </si>
  <si>
    <t>IPR002283: Isopenicillin N synthase; SSF51197: ; IPR027443: Isopenicillin N synthase-like; IPR005123: Oxoglutarate/iron-dependent dioxygenase; PTHR10209:SF214: ; PTHR10209: ; IPR026992: Non-haem dioxygenase N-terminal domain</t>
  </si>
  <si>
    <t>g29818</t>
  </si>
  <si>
    <t>6-phosphogluconate dehydrogenase C-terminal domain-like</t>
  </si>
  <si>
    <t>GO:0004616;GO:0016491;GO:0051287;GO:0055114</t>
  </si>
  <si>
    <t>G3DSA:3.40.50.720: ; IPR006115: 6-phosphogluconate dehydrogenase, NADP-binding; IPR013328: 6-phosphogluconate dehydrogenase, domain 2; IPR008927: 6-phosphogluconate dehydrogenase C-terminal domain-like; TMhelix: Region of a membrane-bound protein predicted to be embedded in the membrane.; SIGNAL_PEPTIDE: Signal peptide region; SIGNAL_PEPTIDE_N_REGION: N-terminal region of a signal peptide.; PTHR22981:SF27: ; IPR029154: 3-hydroxyisobutyrate dehydrogenase, NAD-binding domain; SIGNAL_PEPTIDE_C_REGION: C-terminal region of a signal peptide.; NON_CYTOPLASMIC_DOMAIN: Region of a membrane-bound protein predicted to be outside the membrane, in the extracellular region; PTHR22981: ; IPR016040: NAD(P)-binding domain; SIGNAL_PEPTIDE_H_REGION: Hydrophobic region of a signal peptide.</t>
  </si>
  <si>
    <t>g24186</t>
  </si>
  <si>
    <t xml:space="preserve">serine hydrolase  </t>
  </si>
  <si>
    <t>PTHR22935: ; IPR012338: Beta-lactamase/transpeptidase-like; IPR001466: Beta-lactamase-related</t>
  </si>
  <si>
    <t>g41491</t>
  </si>
  <si>
    <t>Low-density lipoprotein (LDL) receptor class A repeat</t>
  </si>
  <si>
    <t>IPR002172: Low-density lipoprotein (LDL) receptor class A repeat; NON_CYTOPLASMIC_DOMAIN: Region of a membrane-bound protein predicted to be outside the membrane, in the extracellular region; SignalP-noTM: ; SIGNAL_PEPTIDE: Signal peptide region; IPR023415: Low-density lipoprotein (LDL) receptor class A, conserved site; SIGNAL_PEPTIDE_H_REGION: Hydrophobic region of a signal peptide.; SIGNAL_PEPTIDE_C_REGION: C-terminal region of a signal peptide.</t>
  </si>
  <si>
    <t>g31564</t>
  </si>
  <si>
    <t xml:space="preserve">E3 ubiquitin-protein ligase TRAIP-like  </t>
  </si>
  <si>
    <t xml:space="preserve">G3DSA:3.10.20.90: ; SSF57850: ; IPR001841: Zinc finger, RING-type; IPR029071: Ubiquitin-related domain; IPR013083: Zinc finger, RING/FYVE/PHD-type; IPR000626: Ubiquitin domain; Coil: </t>
  </si>
  <si>
    <t>g48448</t>
  </si>
  <si>
    <t>PF13229: Right handed beta helix region; IPR012334: Pectin lyase fold; CYTOPLASMIC_DOMAIN: Region of a membrane-bound protein predicted to be outside the membrane, in the cytoplasm.; IPR011050: Pectin lyase fold/virulence factor; NON_CYTOPLASMIC_DOMAIN: Region of a membrane-bound protein predicted to be outside the membrane, in the extracellular region; IPR001878: Zinc finger, CCHC-type; IPR006626: Parallel beta-helix repeat; TRANSMEMBRANE: Region of a membrane-bound protein predicted to be embedded in the membrane.</t>
  </si>
  <si>
    <t>g24296</t>
  </si>
  <si>
    <t>PTHR34599:SF1: ; IPR016119: Bromoperoxidase/chloroperoxidase, C-terminal; SIGNAL_PEPTIDE: Signal peptide region; IPR000326: Phosphatidic acid phosphatase type 2/haloperoxidase; SIGNAL_PEPTIDE_C_REGION: C-terminal region of a signal peptide.; NON_CYTOPLASMIC_DOMAIN: Region of a membrane-bound protein predicted to be outside the membrane, in the extracellular region; SignalP-noTM: ; PTHR34599: ; SIGNAL_PEPTIDE_H_REGION: Hydrophobic region of a signal peptide.</t>
  </si>
  <si>
    <t>g48916</t>
  </si>
  <si>
    <t>IPR029058: Alpha/Beta hydrolase fold; TMhelix: Region of a membrane-bound protein predicted to be embedded in the membrane.; PTHR11802:SF62: ; CYTOPLASMIC_DOMAIN: Region of a membrane-bound protein predicted to be outside the membrane, in the cytoplasm.; NON_CYTOPLASMIC_DOMAIN: Region of a membrane-bound protein predicted to be outside the membrane, in the extracellular region; IPR001563: Peptidase S10, serine carboxypeptidase; IPR018202: Peptidase S10, serine carboxypeptidase, active site; SignalP-noTM: ; TRANSMEMBRANE: Region of a membrane-bound protein predicted to be embedded in the membrane.</t>
  </si>
  <si>
    <t>g4185</t>
  </si>
  <si>
    <t>IPR011050: Pectin lyase fold/virulence factor; TMhelix: Region of a membrane-bound protein predicted to be embedded in the membrane.; PTHR11319: ; IPR012334: Pectin lyase fold; IPR006626: Parallel beta-helix repeat</t>
  </si>
  <si>
    <t>g78800</t>
  </si>
  <si>
    <t>TMhelix: Region of a membrane-bound protein predicted to be embedded in the membrane.; IPR002290: Serine/threonine/dual specificity protein kinase, catalytic  domain; PTHR27001: ; IPR013320: Concanavalin A-like lectin/glucanase domain; IPR011009: Protein kinase-like domain; IPR008271: Serine/threonine-protein kinase, active site; NON_CYTOPLASMIC_DOMAIN: Region of a membrane-bound protein predicted to be outside the membrane, in the extracellular region; IPR000719: Protein kinase domain; G3DSA:3.30.200.20: ; IPR001245: Serine-threonine/tyrosine-protein kinase catalytic domain; CYTOPLASMIC_DOMAIN: Region of a membrane-bound protein predicted to be outside the membrane, in the cytoplasm.; SSF101447: ; SSF75011: ; G3DSA:1.10.510.10: ; IPR015943: WD40/YVTN repeat-like-containing domain; Coil: ; TRANSMEMBRANE: Region of a membrane-bound protein predicted to be embedded in the membrane.</t>
  </si>
  <si>
    <t>g37201</t>
  </si>
  <si>
    <t xml:space="preserve">E3 ubiquitin-protein ligase RNF216 isoform X2  </t>
  </si>
  <si>
    <t xml:space="preserve">SSF57850: ; IPR002867: IBR domain; IPR013083: Zinc finger, RING/FYVE/PHD-type; PTHR22770: </t>
  </si>
  <si>
    <t>g939</t>
  </si>
  <si>
    <t xml:space="preserve">Protein transport protein SEC23  </t>
  </si>
  <si>
    <t>GO:0006886;GO:0006888;GO:0008270;GO:0030127</t>
  </si>
  <si>
    <t>SSF82754: ; SSF81995: ; IPR012990: Sec23/Sec24 beta-sandwich; PTHR11141:SF6: ; G3DSA:2.60.40.1670: ; IPR006896: Sec23/Sec24, trunk domain; PTHR11141: ; IPR006895: Zinc finger, Sec23/Sec24-type; IPR029006: ADF-H/Gelsolin-like domain; IPR002035: von Willebrand factor, type A; IPR007123: Gelsolin-like domain</t>
  </si>
  <si>
    <t>g28475</t>
  </si>
  <si>
    <t xml:space="preserve">M-phase phosphoprotein 9 isoform X1  </t>
  </si>
  <si>
    <t>NON_CYTOPLASMIC_DOMAIN: Region of a membrane-bound protein predicted to be outside the membrane, in the extracellular region; TMhelix: Region of a membrane-bound protein predicted to be embedded in the membrane.; Coil: ; SSF57997: ; TRANSMEMBRANE: Region of a membrane-bound protein predicted to be embedded in the membrane.</t>
  </si>
  <si>
    <t>g46399</t>
  </si>
  <si>
    <t>NON_CYTOPLASMIC_DOMAIN: Region of a membrane-bound protein predicted to be outside the membrane, in the extracellular region; TMhelix: Region of a membrane-bound protein predicted to be embedded in the membrane.; SIGNAL_PEPTIDE: Signal peptide region; SIGNAL_PEPTIDE_N_REGION: N-terminal region of a signal peptide.; Coil: ; SIGNAL_PEPTIDE_H_REGION: Hydrophobic region of a signal peptide.; SIGNAL_PEPTIDE_C_REGION: C-terminal region of a signal peptide.</t>
  </si>
  <si>
    <t>g50265</t>
  </si>
  <si>
    <t xml:space="preserve">granule-bound starch synthase 1, chloroplastic/amyloplastic-like  </t>
  </si>
  <si>
    <t>GO:0004373</t>
  </si>
  <si>
    <t>PTHR12526:SF383: ; IPR011835: Bacterial/plant glycogen synthase; SSF53756: ; SIGNAL_PEPTIDE: Signal peptide region; SIGNAL_PEPTIDE_N_REGION: N-terminal region of a signal peptide.; IPR001296: Glycosyl transferase, family 1; PTHR12526: ; SIGNAL_PEPTIDE_C_REGION: C-terminal region of a signal peptide.; G3DSA:3.40.50.2000: ; NON_CYTOPLASMIC_DOMAIN: Region of a membrane-bound protein predicted to be outside the membrane, in the extracellular region; IPR013534: Starch synthase, catalytic domain; SIGNAL_PEPTIDE_H_REGION: Hydrophobic region of a signal peptide.</t>
  </si>
  <si>
    <t>g37232</t>
  </si>
  <si>
    <t>Glycosyltransferase family 92</t>
  </si>
  <si>
    <t xml:space="preserve">IPR008166: Glycosyltransferase family 92; PTHR21461: </t>
  </si>
  <si>
    <t>g29370</t>
  </si>
  <si>
    <t xml:space="preserve">pyruvate decarboxylase 1-like  </t>
  </si>
  <si>
    <t>GO:0000287;GO:0003824;GO:0030976</t>
  </si>
  <si>
    <t>IPR012000: Thiamine pyrophosphate enzyme, central domain; IPR029035: DHS-like NAD/FAD-binding domain; PTHR18968: ; PTHR18968:SF125: ; IPR029061: Thiamin diphosphate-binding fold; IPR012001: Thiamine pyrophosphate enzyme, N-terminal TPP-binding domain; IPR011766: Thiamine pyrophosphate enzyme, C-terminal TPP-binding</t>
  </si>
  <si>
    <t>g32643</t>
  </si>
  <si>
    <t xml:space="preserve">glutamine synthetase cytosolic isozyme 1-4-like  </t>
  </si>
  <si>
    <t>GO:0003824;GO:0004356;GO:0006542;GO:0006807</t>
  </si>
  <si>
    <t>IPR008147: Glutamine synthetase, beta-Grasp domain; PTHR20852: ; IPR014746: Glutamine synthetase/guanido kinase, catalytic domain; IPR008146: Glutamine synthetase, catalytic domain; IPR027302: Glutamine synthetase, N-terminal conserved site; SSF55931: ; PTHR20852:SF53: ; IPR027303: Glutamine synthetase, glycine-rich site</t>
  </si>
  <si>
    <t>g12608</t>
  </si>
  <si>
    <t xml:space="preserve">ninja-family protein mc410  </t>
  </si>
  <si>
    <t>GO:0007165</t>
  </si>
  <si>
    <t>PTHR31413:SF2: ; IPR031307: Ninja family; IPR032308: Jas TPL-binding domain</t>
  </si>
  <si>
    <t>g40960</t>
  </si>
  <si>
    <t xml:space="preserve">phospholipase D delta-like  </t>
  </si>
  <si>
    <t>PTHR18896:SF11: ; IPR015679: Phospholipase D family; G3DSA:3.30.870.10: ; SSF56024: ; IPR001736: Phospholipase D/Transphosphatidylase; IPR024632: Phospholipase D, C-terminal</t>
  </si>
  <si>
    <t>g29725</t>
  </si>
  <si>
    <t>Phospholipase A2 domain</t>
  </si>
  <si>
    <t xml:space="preserve">PTHR37246:SF1: ; IPR016090: Phospholipase A2 domain; PTHR37246: </t>
  </si>
  <si>
    <t>g20016</t>
  </si>
  <si>
    <t xml:space="preserve">histone deacetylase 5-like  </t>
  </si>
  <si>
    <t>IPR023801: Histone deacetylase domain; SSF52768: ; PTHR10625:SF102: ; IPR000286: Histone deacetylase superfamily</t>
  </si>
  <si>
    <t>g44614</t>
  </si>
  <si>
    <t xml:space="preserve">UDP-galactose/UDP-glucose transporter 3  </t>
  </si>
  <si>
    <t>GO:0055085</t>
  </si>
  <si>
    <t>SSF103481: ; CYTOPLASMIC_DOMAIN: Region of a membrane-bound protein predicted to be outside the membrane, in the cytoplasm.; NON_CYTOPLASMIC_DOMAIN: Region of a membrane-bound protein predicted to be outside the membrane, in the extracellular region; IPR013657: UAA transporter; PTHR10778:SF10: ; TMhelix: Region of a membrane-bound protein predicted to be embedded in the membrane.; PTHR10778: ; TRANSMEMBRANE: Region of a membrane-bound protein predicted to be embedded in the membrane.</t>
  </si>
  <si>
    <t>g52662</t>
  </si>
  <si>
    <t>F-box domain</t>
  </si>
  <si>
    <t>IPR001810: F-box domain; CYTOPLASMIC_DOMAIN: Region of a membrane-bound protein predicted to be outside the membrane, in the cytoplasm.; NON_CYTOPLASMIC_DOMAIN: Region of a membrane-bound protein predicted to be outside the membrane, in the extracellular region; G3DSA:3.80.10.10: ; SSF52047: ; PTHR24006: ; TRANSMEMBRANE: Region of a membrane-bound protein predicted to be embedded in the membrane.</t>
  </si>
  <si>
    <t>g4450</t>
  </si>
  <si>
    <t xml:space="preserve">Asparagine synthetase  </t>
  </si>
  <si>
    <t>GO:0004066;GO:0006529</t>
  </si>
  <si>
    <t>PTHR11772: ; IPR014729: Rossmann-like alpha/beta/alpha sandwich fold; PTHR11772:SF13: ; IPR029055: Nucleophile aminohydrolases, N-terminal; SSF52402: ; IPR001962: Asparagine synthase; IPR017932: Glutamine amidotransferase type 2 domain; IPR006426: Asparagine synthase, glutamine-hydrolyzing</t>
  </si>
  <si>
    <t>g72433</t>
  </si>
  <si>
    <t xml:space="preserve">2-aminoethanethiol dioxygenase-like  </t>
  </si>
  <si>
    <t>g8654</t>
  </si>
  <si>
    <t xml:space="preserve">putative GDP-L-fucose synthase 2  </t>
  </si>
  <si>
    <t>GO:0003824;GO:0042351;GO:0050577;GO:0050662</t>
  </si>
  <si>
    <t xml:space="preserve">G3DSA:3.40.50.720: ; IPR001509: NAD-dependent epimerase/dehydratase, N-terminal domain; IPR028614: GDP-L-fucose synthase; IPR016040: NAD(P)-binding domain; G3DSA:3.90.25.10: ; PTHR10366:SF246: ; PTHR10366: </t>
  </si>
  <si>
    <t>g78812</t>
  </si>
  <si>
    <t xml:space="preserve">receptor-like protein kinase HSL1  </t>
  </si>
  <si>
    <t>g29817</t>
  </si>
  <si>
    <t>Putative sugar-binding, N-terminal domain</t>
  </si>
  <si>
    <t xml:space="preserve">SSF56672: ; PTHR24559: ; IPR010737: Putative sugar-binding, N-terminal domain; G3DSA:3.30.70.270: ; SSF142764: ; Coil: ; PTHR24559:SF208: </t>
  </si>
  <si>
    <t>g18720</t>
  </si>
  <si>
    <t xml:space="preserve">ozone-responsive stress related protein  </t>
  </si>
  <si>
    <t>GO:0004129</t>
  </si>
  <si>
    <t>CYTOPLASMIC_DOMAIN: Region of a membrane-bound protein predicted to be outside the membrane, in the cytoplasm.; NON_CYTOPLASMIC_DOMAIN: Region of a membrane-bound protein predicted to be outside the membrane, in the extracellular region; PTHR34267: ; PTHR34267:SF1: ; IPR009515: Protein of unknown function DUF1138; TRANSMEMBRANE: Region of a membrane-bound protein predicted to be embedded in the membrane.</t>
  </si>
  <si>
    <t>g54964</t>
  </si>
  <si>
    <t xml:space="preserve">putative lipid phosphate phosphatase 3, chloroplastic  </t>
  </si>
  <si>
    <t>CYTOPLASMIC_DOMAIN: Region of a membrane-bound protein predicted to be outside the membrane, in the cytoplasm.; NON_CYTOPLASMIC_DOMAIN: Region of a membrane-bound protein predicted to be outside the membrane, in the extracellular region; PTHR10165: ; TMhelix: Region of a membrane-bound protein predicted to be embedded in the membrane.; PTHR10165:SF35: ; IPR000326: Phosphatidic acid phosphatase type 2/haloperoxidase; TRANSMEMBRANE: Region of a membrane-bound protein predicted to be embedded in the membrane.</t>
  </si>
  <si>
    <t>g50332</t>
  </si>
  <si>
    <t xml:space="preserve">phytochrome-interacting factor 3.1, partial  </t>
  </si>
  <si>
    <t>PTHR16223: ; IPR011598: Myc-type, basic helix-loop-helix (bHLH) domain</t>
  </si>
  <si>
    <t>g37983</t>
  </si>
  <si>
    <t>PTHR10529:SF258: ; IPR002172: Low-density lipoprotein (LDL) receptor class A repeat; G3DSA:4.10.1220.10: ; PTHR10529: ; IPR023415: Low-density lipoprotein (LDL) receptor class A, conserved site</t>
  </si>
  <si>
    <t>g3299</t>
  </si>
  <si>
    <t xml:space="preserve">1,4-alpha-glucan-branching enzyme 1, chloroplastic/amyloplastic-like isoform X1  </t>
  </si>
  <si>
    <t>TMhelix: Region of a membrane-bound protein predicted to be embedded in the membrane.; IPR014756: Immunoglobulin E-set; IPR004193: Glycoside hydrolase, family 13, N-terminal; IPR017853: Glycoside hydrolase superfamily; IPR006048: Alpha-amylase/branching enzyme, C-terminal all beta; SSF51011: ; NON_CYTOPLASMIC_DOMAIN: Region of a membrane-bound protein predicted to be outside the membrane, in the extracellular region; IPR013783: Immunoglobulin-like fold; PTHR10357:SF110: ; IPR006047: Glycosyl hydrolase, family 13, catalytic domain; IPR013781: Glycoside hydrolase, catalytic domain; IPR015902: Glycoside hydrolase, family 13; CYTOPLASMIC_DOMAIN: Region of a membrane-bound protein predicted to be outside the membrane, in the cytoplasm.; IPR006589: Glycosyl hydrolase, family 13, subfamily, catalytic domain; IPR013780: Glycosyl hydrolase, family 13, all-beta; Coil: ; TRANSMEMBRANE: Region of a membrane-bound protein predicted to be embedded in the membrane.</t>
  </si>
  <si>
    <t>g39810</t>
  </si>
  <si>
    <t xml:space="preserve">sulfate transporter 1.3-like  </t>
  </si>
  <si>
    <t>GO:0005886;GO:0008271;GO:0008272;GO:0015116;GO:0016020;GO:0055085</t>
  </si>
  <si>
    <t>IPR002645: STAS domain; IPR030314: Plant high affinity sulfate transporter; IPR001902: SLC26A/SulP transporter</t>
  </si>
  <si>
    <t>g4488</t>
  </si>
  <si>
    <t xml:space="preserve">uroporphyrinogen-III C-methyltransferase  </t>
  </si>
  <si>
    <t>GO:0006779;GO:0008152;GO:0008168;GO:0043115;GO:0055114</t>
  </si>
  <si>
    <t>PTHR21091:SF16: ; PTHR21091: ; IPR000878: Tetrapyrrole methylase; IPR014777: Tetrapyrrole methylase, subdomain 1; IPR014776: Tetrapyrrole methylase, subdomain 2; IPR006366: Uroporphyrin-III C-methyltransferase; IPR003043: Uroporphiryn-III C-methyltransferase, conserved site</t>
  </si>
  <si>
    <t>g46894</t>
  </si>
  <si>
    <t xml:space="preserve">glycogen phosphorylase 1-like  </t>
  </si>
  <si>
    <t>GO:0004645;GO:0005975;GO:0008184;GO:0030170</t>
  </si>
  <si>
    <t xml:space="preserve">SSF53756: ; IPR011833: Glycogen/starch/alpha-glucan phosphorylase; IPR000811: Glycosyl transferase, family 35; PTHR11468:SF3: ; G3DSA:3.40.50.2000: </t>
  </si>
  <si>
    <t>g23993</t>
  </si>
  <si>
    <t xml:space="preserve">acyltransferase-like protein At1g54570, chloroplastic isoform X1  </t>
  </si>
  <si>
    <t xml:space="preserve">PTHR22753: ; PTHR22753:SF1: </t>
  </si>
  <si>
    <t>g45417</t>
  </si>
  <si>
    <t xml:space="preserve">3-methyl-2-oxobutanoate hydroxymethyltransferase 1, mitochondrial-like  </t>
  </si>
  <si>
    <t>GO:0003824;GO:0003864;GO:0015940</t>
  </si>
  <si>
    <t>IPR003700: Ketopantoate hydroxymethyltransferase</t>
  </si>
  <si>
    <t>g1023</t>
  </si>
  <si>
    <t xml:space="preserve">mitochondrial malate dehydrogenase  </t>
  </si>
  <si>
    <t>G3DSA:3.40.50.720: ; IPR022383: Lactate/malate dehydrogenase, C-terminal; IPR016040: NAD(P)-binding domain; IPR010097: Malate dehydrogenase, type 1; IPR001557: L-lactate/malate dehydrogenase; IPR001236: Lactate/malate dehydrogenase, N-terminal; IPR001252: Malate dehydrogenase, active site</t>
  </si>
  <si>
    <t>g24288</t>
  </si>
  <si>
    <t xml:space="preserve">diphthamide biosynthesis protein 7 homolog  </t>
  </si>
  <si>
    <t>PTHR22850: ; IPR019775: WD40 repeat, conserved site; IPR017986: WD40-repeat-containing domain; IPR015943: WD40/YVTN repeat-like-containing domain; IPR001680: WD40 repeat</t>
  </si>
  <si>
    <t>g45365</t>
  </si>
  <si>
    <t>TMhelix: Region of a membrane-bound protein predicted to be embedded in the membrane.; SIGNAL_PEPTIDE: Signal peptide region; SIGNAL_PEPTIDE_C_REGION: C-terminal region of a signal peptide.; NON_CYTOPLASMIC_DOMAIN: Region of a membrane-bound protein predicted to be outside the membrane, in the extracellular region; SSF75011: ; SignalP-noTM: ; IPR015943: WD40/YVTN repeat-like-containing domain; SIGNAL_PEPTIDE_H_REGION: Hydrophobic region of a signal peptide.; TRANSMEMBRANE: Region of a membrane-bound protein predicted to be embedded in the membrane.</t>
  </si>
  <si>
    <t>g1121</t>
  </si>
  <si>
    <t xml:space="preserve">metal tolerance protein 2  </t>
  </si>
  <si>
    <t>GO:0006812;GO:0008324;GO:0016021;GO:0055085</t>
  </si>
  <si>
    <t xml:space="preserve">PTHR11562:SF18: ; IPR027470: Cation efflux protein, cytoplasmic domain; TMhelix: Region of a membrane-bound protein predicted to be embedded in the membrane.; CYTOPLASMIC_DOMAIN: Region of a membrane-bound protein predicted to be outside the membrane, in the cytoplasm.; NON_CYTOPLASMIC_DOMAIN: Region of a membrane-bound protein predicted to be outside the membrane, in the extracellular region; SSF161111: ; IPR027469: Cation efflux protein transmembrane domain; TRANSMEMBRANE: Region of a membrane-bound protein predicted to be embedded in the membrane.; IPR002524: Cation efflux protein; SSF160240: </t>
  </si>
  <si>
    <t>g45721</t>
  </si>
  <si>
    <t xml:space="preserve">alpha-amylase-like  </t>
  </si>
  <si>
    <t>GO:0003824;GO:0004556;GO:0005509;GO:0005975;GO:0043169</t>
  </si>
  <si>
    <t>SIGNAL_PEPTIDE: Signal peptide region; SIGNAL_PEPTIDE_N_REGION: N-terminal region of a signal peptide.; IPR017853: Glycoside hydrolase superfamily; IPR015902: Glycoside hydrolase, family 13; SIGNAL_PEPTIDE_C_REGION: C-terminal region of a signal peptide.; SSF51011: ; IPR006589: Glycosyl hydrolase, family 13, subfamily, catalytic domain; NON_CYTOPLASMIC_DOMAIN: Region of a membrane-bound protein predicted to be outside the membrane, in the extracellular region; IPR013780: Glycosyl hydrolase, family 13, all-beta; SIGNAL_PEPTIDE_H_REGION: Hydrophobic region of a signal peptide.; PTHR10357:SF153: ; IPR006047: Glycosyl hydrolase, family 13, catalytic domain; IPR013781: Glycoside hydrolase, catalytic domain</t>
  </si>
  <si>
    <t>g4105</t>
  </si>
  <si>
    <t xml:space="preserve">probable polygalacturonase  </t>
  </si>
  <si>
    <t>GO:0004650;GO:0005975</t>
  </si>
  <si>
    <t xml:space="preserve">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Coil: ; SIGNAL_PEPTIDE_H_REGION: Hydrophobic region of a signal peptide.; IPR000743: Glycoside hydrolase, family 28; IPR006626: Parallel beta-helix repeat; PTHR31339: </t>
  </si>
  <si>
    <t>g50748</t>
  </si>
  <si>
    <t xml:space="preserve">Calcium-binding EF-hand  </t>
  </si>
  <si>
    <t>GO:0005509;GO:0055085</t>
  </si>
  <si>
    <t>PTHR24089: ; PTHR24089:SF92: ; IPR011992: EF-hand domain pair; IPR002048: EF-hand domain; SSF47473: ; CYTOPLASMIC_DOMAIN: Region of a membrane-bound protein predicted to be outside the membrane, in the cytoplasm.; IPR002067: Mitochondrial carrier protein; NON_CYTOPLASMIC_DOMAIN: Region of a membrane-bound protein predicted to be outside the membrane, in the extracellular region; IPR023395: Mitochondrial carrier domain; IPR018108: Mitochondrial substrate/solute carrier; TRANSMEMBRANE: Region of a membrane-bound protein predicted to be embedded in the membrane.</t>
  </si>
  <si>
    <t>g24162</t>
  </si>
  <si>
    <t>Alternative oxidase</t>
  </si>
  <si>
    <t>g49992</t>
  </si>
  <si>
    <t>Serine/threonine-protein kinase, active site</t>
  </si>
  <si>
    <t>TMhelix: Region of a membrane-bound protein predicted to be embedded in the membrane.; IPR002290: Serine/threonine/dual specificity protein kinase, catalytic  domain; G3DSA:3.30.200.20: ; PTHR27001: ; IPR001245: Serine-threonine/tyrosine-protein kinase catalytic domain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IPR015943: WD40/YVTN repeat-like-containing domain; G3DSA:1.10.510.10: ; Coil: ; IPR011044: Quinoprotein amine dehydrogenase, beta chain-like; TRANSMEMBRANE: Region of a membrane-bound protein predicted to be embedded in the membrane.</t>
  </si>
  <si>
    <t>g23362</t>
  </si>
  <si>
    <t xml:space="preserve">phospho-2-dehydro-3-deoxyheptonate aldolase 1, chloroplastic-like  </t>
  </si>
  <si>
    <t>GO:0003849;GO:0009073</t>
  </si>
  <si>
    <t xml:space="preserve">IPR002480: DAHP synthetase, class II; PTHR21337:SF6: ; SSF51569: </t>
  </si>
  <si>
    <t>g9040</t>
  </si>
  <si>
    <t xml:space="preserve">SIGNAL_PEPTIDE: Signal peptide region; SIGNAL_PEPTIDE_N_REGION: N-terminal region of a signal peptide.; SIGNAL_PEPTIDE_C_REGION: C-terminal region of a signal peptide.; IPR012334: Pectin lyase fold; IPR018040: Pectinesterase, active site; IPR011050: Pectin lyase fold/virulence factor; NON_CYTOPLASMIC_DOMAIN: Region of a membrane-bound protein predicted to be outside the membrane, in the extracellular region; IPR000070: Pectinesterase, catalytic; SignalP-noTM: ; SIGNAL_PEPTIDE_H_REGION: Hydrophobic region of a signal peptide.; IPR000782: FAS1 domain; PTHR31321: </t>
  </si>
  <si>
    <t>g34906</t>
  </si>
  <si>
    <t xml:space="preserve">NAD-dependent malic enzyme  </t>
  </si>
  <si>
    <t xml:space="preserve">G3DSA:3.40.50.720: ; IPR015884: Malic enzyme, conserved site; IPR012301: Malic enzyme, N-terminal domain; IPR001891: Malic oxidoreductase; PTHR23406: ; SSF53223: ; IPR016040: NAD(P)-binding domain; PTHR23406:SF2: </t>
  </si>
  <si>
    <t>g48049</t>
  </si>
  <si>
    <t>SIGNAL_PEPTIDE: Signal peptide region; PTHR10638:SF34: ; SIGNAL_PEPTIDE_N_REGION: N-terminal region of a signal peptide.; SIGNAL_PEPTIDE_C_REGION: C-terminal region of a signal peptide.; NON_CYTOPLASMIC_DOMAIN: Region of a membrane-bound protein predicted to be outside the membrane, in the extracellular region; Coil: ; IPR000269: Copper amine oxidase; IPR015798: Copper amine oxidase, C-terminal; SIGNAL_PEPTIDE_H_REGION: Hydrophobic region of a signal peptide.</t>
  </si>
  <si>
    <t>g34454</t>
  </si>
  <si>
    <t>PTHR11440: ; PTHR11440:SF3: ; IPR029058: Alpha/Beta hydrolase fold</t>
  </si>
  <si>
    <t>g24138</t>
  </si>
  <si>
    <t xml:space="preserve">soluble inorganic pyrophosphatase-like  </t>
  </si>
  <si>
    <t>GO:0000287;GO:0004427;GO:0005737;GO:0006796</t>
  </si>
  <si>
    <t>PTHR10286:SF13: ; IPR008162: Inorganic pyrophosphatase</t>
  </si>
  <si>
    <t>g51928</t>
  </si>
  <si>
    <t xml:space="preserve">SNF1-related protein kinase catalytic subunit alpha KIN10  </t>
  </si>
  <si>
    <t xml:space="preserve">IPR002290: Serine/threonine/dual specificity protein kinase, catalytic  domain; G3DSA:3.30.200.20: ; PTHR24343:SF15: ; IPR011009: Protein kinase-like domain; IPR008271: Serine/threonine-protein kinase, active site; IPR000719: Protein kinase domain; IPR028375: KA1 domain/Ssp2, C-terminal; G3DSA:1.10.510.10: ; PTHR24343: </t>
  </si>
  <si>
    <t>g32591</t>
  </si>
  <si>
    <t xml:space="preserve">annexin A2  </t>
  </si>
  <si>
    <t>g37951</t>
  </si>
  <si>
    <t xml:space="preserve">putative glycosyltransferase 5  </t>
  </si>
  <si>
    <t>CYTOPLASMIC_DOMAIN: Region of a membrane-bound protein predicted to be outside the membrane, in the cytoplasm.; NON_CYTOPLASMIC_DOMAIN: Region of a membrane-bound protein predicted to be outside the membrane, in the extracellular region; PTHR31311: ; IPR029044: Nucleotide-diphospho-sugar transferases; TRANSMEMBRANE: Region of a membrane-bound protein predicted to be embedded in the membrane.; IPR008630: Glycosyltransferase 34</t>
  </si>
  <si>
    <t>g573</t>
  </si>
  <si>
    <t xml:space="preserve">probable LRR receptor-like serine/threonine-protein kinase At1g67720  </t>
  </si>
  <si>
    <t>G3DSA:3.80.10.10: ; TMhelix: Region of a membrane-bound protein predicted to be embedded in the membrane.; SSF52058: ; IPR002290: Serine/threonine/dual specificity protein kinase, catalytic  domain; G3DSA:3.30.200.20: ; IPR001611: Leucine-rich repeat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PTHR27000: ; IPR000719: Protein kinase domain; IPR003591: Leucine-rich repeat, typical subtype; G3DSA:1.10.510.10: ; TRANSMEMBRANE: Region of a membrane-bound protein predicted to be embedded in the membrane.</t>
  </si>
  <si>
    <t>g49209</t>
  </si>
  <si>
    <t xml:space="preserve">plastid-lipid-associated protein, chloroplastic  </t>
  </si>
  <si>
    <t>PTHR31906:SF5: ; PTHR31906: ; IPR006843: Plastid lipid-associated protein/fibrillin conserved domain</t>
  </si>
  <si>
    <t>g32602</t>
  </si>
  <si>
    <t xml:space="preserve">probable E3 ubiquitin-protein ligase ARI7  </t>
  </si>
  <si>
    <t>IPR031127: E3 ubiquitin ligase RBR family; IPR017907: Zinc finger, RING-type, conserved site; SSF57850: ; PTHR11685:SF135: ; IPR002867: IBR domain; IPR013083: Zinc finger, RING/FYVE/PHD-type</t>
  </si>
  <si>
    <t>g46723</t>
  </si>
  <si>
    <t xml:space="preserve">Fe-Fe hydrogenase maturation protein  </t>
  </si>
  <si>
    <t>PTHR22976:SF2: ; IPR010722: Biotin and thiamin synthesis-associated domain; SSF102114: ; PTHR22976: ; IPR024007: [FeFe]-hydrogenase maturation HydG, radical SAM; IPR013785: Aldolase-type TIM barrel</t>
  </si>
  <si>
    <t>g39308</t>
  </si>
  <si>
    <t>Peptidase S8, subtilisin, His-active site</t>
  </si>
  <si>
    <t xml:space="preserve">TMhelix: Region of a membrane-bound protein predicted to be embedded in the membrane.; G3DSA:2.60.120.380: ; IPR000209: Peptidase S8/S53 domain; IPR015500: Peptidase S8, subtilisin-related; CYTOPLASMIC_DOMAIN: Region of a membrane-bound protein predicted to be outside the membrane, in the cytoplasm.; NON_CYTOPLASMIC_DOMAIN: Region of a membrane-bound protein predicted to be outside the membrane, in the extracellular region; IPR022398: Peptidase S8, subtilisin, His-active site; TRANSMEMBRANE: Region of a membrane-bound protein predicted to be embedded in the membrane.; IPR008979: Galactose-binding domain-like; PTHR10795:SF403: </t>
  </si>
  <si>
    <t>g20158</t>
  </si>
  <si>
    <t xml:space="preserve">seed linoleate 9S-lipoxygenase  </t>
  </si>
  <si>
    <t>GO:0016702;GO:0046872;GO:0055114</t>
  </si>
  <si>
    <t>SIGNAL_PEPTIDE: Signal peptide region; G3DSA:1.20.245.10: ; IPR013819: Lipoxygenase, C-terminal; SIGNAL_PEPTIDE_C_REGION: C-terminal region of a signal peptide.; G3DSA:4.10.375.10: ; IPR027433: Lipoxygenase, domain 3; NON_CYTOPLASMIC_DOMAIN: Region of a membrane-bound protein predicted to be outside the membrane, in the extracellular region; Coil: ; SIGNAL_PEPTIDE_H_REGION: Hydrophobic region of a signal peptide.; G3DSA:3.10.450.60: ; IPR000907: Lipoxygenase</t>
  </si>
  <si>
    <t>g12763</t>
  </si>
  <si>
    <t xml:space="preserve">DNA-dependent metalloprotease WSS1  </t>
  </si>
  <si>
    <t>GO:0008270</t>
  </si>
  <si>
    <t>PTHR23153:SF37: ; IPR013536: WLM domain; PTHR23153: ; Coil: ; IPR001876: Zinc finger, RanBP2-type</t>
  </si>
  <si>
    <t>g40196</t>
  </si>
  <si>
    <t xml:space="preserve">vacuolar protein sorting-associated protein vps13  </t>
  </si>
  <si>
    <t xml:space="preserve">IPR026847: Vacuolar protein sorting-associated protein 13; Coil: </t>
  </si>
  <si>
    <t>g31721</t>
  </si>
  <si>
    <t>Tetratricopeptide-like helical domain</t>
  </si>
  <si>
    <t>g23592</t>
  </si>
  <si>
    <t xml:space="preserve">receptor-like serine/threonine-protein kinase ALE2  </t>
  </si>
  <si>
    <t>GO:0004672;GO:0005515;GO:0006468</t>
  </si>
  <si>
    <t>TMhelix: Region of a membrane-bound protein predicted to be embedded in the membrane.; G3DSA:3.30.200.20: ; PTHR27001: ; IPR001245: Serine-threonine/tyrosine-protein kinase catalytic domain; IPR013320: Concanavalin A-like lectin/glucanase domain; IPR011009: Protein kinase-like domain; CYTOPLASMIC_DOMAIN: Region of a membrane-bound protein predicted to be outside the membrane, in the cytoplasm.; NON_CYTOPLASMIC_DOMAIN: Region of a membrane-bound protein predicted to be outside the membrane, in the extracellular region; SSF75011: ; IPR015943: WD40/YVTN repeat-like-containing domain; TRANSMEMBRANE: Region of a membrane-bound protein predicted to be embedded in the membrane.</t>
  </si>
  <si>
    <t>g44925</t>
  </si>
  <si>
    <t xml:space="preserve">molybdate-anion transporter-like  </t>
  </si>
  <si>
    <t>GO:0015098;GO:0015689;GO:0016021</t>
  </si>
  <si>
    <t>PTHR23516: ; TMhelix: Region of a membrane-bound protein predicted to be embedded in the membrane.; SIGNAL_PEPTIDE: Signal peptide region; SignalP-TM: ; SIGNAL_PEPTIDE_C_REGION: C-terminal region of a signal peptide.; CYTOPLASMIC_DOMAIN: Region of a membrane-bound protein predicted to be outside the membrane, in the cytoplasm.; IPR008509: Molybdate-anion transporter; IPR020846: Major facilitator superfamily domain; NON_CYTOPLASMIC_DOMAIN: Region of a membrane-bound protein predicted to be outside the membrane, in the extracellular region; PTHR23516:SF4: ; G3DSA:1.20.1250.20: ; SIGNAL_PEPTIDE_H_REGION: Hydrophobic region of a signal peptide.; TRANSMEMBRANE: Region of a membrane-bound protein predicted to be embedded in the membrane.</t>
  </si>
  <si>
    <t>g46736</t>
  </si>
  <si>
    <t xml:space="preserve">related to TY3B-TY3B protein  </t>
  </si>
  <si>
    <t xml:space="preserve">G3DSA:2.40.50.40: ; IPR016197: Chromo domain-like; Coil: </t>
  </si>
  <si>
    <t>g12231</t>
  </si>
  <si>
    <t xml:space="preserve">phospholipase D zeta  </t>
  </si>
  <si>
    <t>g48537</t>
  </si>
  <si>
    <t xml:space="preserve">bifunctional nuclease 1  </t>
  </si>
  <si>
    <t>GO:0004518</t>
  </si>
  <si>
    <t>PTHR15160:SF6: ; NON_CYTOPLASMIC_DOMAIN: Region of a membrane-bound protein predicted to be outside the membrane, in the extracellular region; SIGNAL_PEPTIDE: Signal peptide region; PTHR15160: ; IPR003729: Bifunctional nuclease domain; SIGNAL_PEPTIDE_H_REGION: Hydrophobic region of a signal peptide.; SIGNAL_PEPTIDE_C_REGION: C-terminal region of a signal peptide.</t>
  </si>
  <si>
    <t>g30767</t>
  </si>
  <si>
    <t xml:space="preserve">NADH dehydrogenase  </t>
  </si>
  <si>
    <t>GO:0008137;GO:0010181;GO:0016651;GO:0051287;GO:0051539;GO:0055114</t>
  </si>
  <si>
    <t>SSF142984: ; IPR011537: NADH ubiquinone oxidoreductase, F subunit; SIGNAL_PEPTIDE: Signal peptide region; SSF142019: ; SIGNAL_PEPTIDE_N_REGION: N-terminal region of a signal peptide.; SIGNAL_PEPTIDE_C_REGION: C-terminal region of a signal peptide.; IPR001949: NADH:ubiquinone oxidoreductase, 51kDa subunit, conserved site; IPR011538: NADH-ubiquinone oxidoreductase 51 kDa subunit, FMN-binding domain; NON_CYTOPLASMIC_DOMAIN: Region of a membrane-bound protein predicted to be outside the membrane, in the extracellular region; PTHR11780: ; SSF140490: ; SIGNAL_PEPTIDE_H_REGION: Hydrophobic region of a signal peptide.; IPR019554: Soluble ligand binding domain; IPR019575: NADH-ubiquinone oxidoreductase 51 kDa subunit, iron-sulphur binding domain</t>
  </si>
  <si>
    <t>g34293</t>
  </si>
  <si>
    <t xml:space="preserve">luminal-binding protein  </t>
  </si>
  <si>
    <t xml:space="preserve">PTHR19375: ; SIGNAL_PEPTIDE_N_REGION: N-terminal region of a signal peptide.; NON_CYTOPLASMIC_DOMAIN: Region of a membrane-bound protein predicted to be outside the membrane, in the extracellular region; IPR029048: Heat shock protein 70kD, C-terminal domain; G3DSA:3.30.420.40: ; SIGNAL_PEPTIDE_H_REGION: Hydrophobic region of a signal peptide.; IPR018181: Heat shock protein 70, conserved site; SIGNAL_PEPTIDE: Signal peptide region; PTHR19375:SF219: ; SIGNAL_PEPTIDE_C_REGION: C-terminal region of a signal peptide.; SSF53067: ; SignalP-noTM: ; G3DSA:3.90.640.10: ; IPR029047: Heat shock protein 70kD, peptide-binding domain; IPR013126: Heat shock protein 70 family; Coil: ; G3DSA:3.30.30.30: </t>
  </si>
  <si>
    <t>g50311</t>
  </si>
  <si>
    <t xml:space="preserve">palmitoyl-protein thioesterase 1-like  </t>
  </si>
  <si>
    <t>GO:0002084;GO:0008474;GO:0098599</t>
  </si>
  <si>
    <t>PTHR11247: ; CYTOPLASMIC_DOMAIN: Region of a membrane-bound protein predicted to be outside the membrane, in the cytoplasm.; NON_CYTOPLASMIC_DOMAIN: Region of a membrane-bound protein predicted to be outside the membrane, in the extracellular region; IPR002472: Palmitoyl protein thioesterase; IPR029058: Alpha/Beta hydrolase fold; TMhelix: Region of a membrane-bound protein predicted to be embedded in the membrane.; IPR030294: Palmitoyl-protein thioesterase 1; TRANSMEMBRANE: Region of a membrane-bound protein predicted to be embedded in the membrane.</t>
  </si>
  <si>
    <t>g46691</t>
  </si>
  <si>
    <t xml:space="preserve">diacylglycerol kinase 1-like  </t>
  </si>
  <si>
    <t>GO:0004143;GO:0007205;GO:0016301;GO:0035556</t>
  </si>
  <si>
    <t>SSF57889: ; IPR001206: Diacylglycerol kinase, catalytic domain; PTHR11255: ; TMhelix: Region of a membrane-bound protein predicted to be embedded in the membrane.; SIGNAL_PEPTIDE: Signal peptide region; PTHR11255:SF54: ; G3DSA:3.30.60.20: ; SIGNAL_PEPTIDE_N_REGION: N-terminal region of a signal peptide.; SIGNAL_PEPTIDE_C_REGION: C-terminal region of a signal peptide.; CYTOPLASMIC_DOMAIN: Region of a membrane-bound protein predicted to be outside the membrane, in the cytoplasm.; IPR002219: Protein kinase C-like, phorbol ester/diacylglycerol-binding domain; IPR016064: NAD kinase/diacylglycerol kinase-like domain; NON_CYTOPLASMIC_DOMAIN: Region of a membrane-bound protein predicted to be outside the membrane, in the extracellular region; SIGNAL_PEPTIDE_H_REGION: Hydrophobic region of a signal peptide.; TRANSMEMBRANE: Region of a membrane-bound protein predicted to be embedded in the membrane.</t>
  </si>
  <si>
    <t>g718</t>
  </si>
  <si>
    <t xml:space="preserve">Protein prenyltransferase alpha subunit repeat-containing protein 1  </t>
  </si>
  <si>
    <t>GO:0008318;GO:0018342</t>
  </si>
  <si>
    <t>PTHR11129:SF3: ; G3DSA:1.25.40.120: ; PTHR11129: ; SSF48439: ; IPR002088: Protein prenyltransferase, alpha subunit</t>
  </si>
  <si>
    <t>g12038</t>
  </si>
  <si>
    <t xml:space="preserve">caltractin  </t>
  </si>
  <si>
    <t xml:space="preserve">IPR018247: EF-Hand 1, calcium-binding site; PTHR10891: ; IPR011992: EF-hand domain pair; IPR002048: EF-hand domain; SSF47473: </t>
  </si>
  <si>
    <t>g4418</t>
  </si>
  <si>
    <t xml:space="preserve">YadA-like C-terminal domain protein, partial  </t>
  </si>
  <si>
    <t>g29865</t>
  </si>
  <si>
    <t xml:space="preserve">phosphatidylinositol 3,4,5-trisphosphate 3-phosphatase and dual-specificity protein phosphatase PTEN  </t>
  </si>
  <si>
    <t>GO:0004725;GO:0005515;GO:0016311;GO:0016791</t>
  </si>
  <si>
    <t xml:space="preserve">IPR029021: Protein-tyrosine phosphatase-like; IPR016130: Protein-tyrosine phosphatase, active site; PTHR12305: ; IPR029023: Tensin phosphatase, lipid phosphatase domain; IPR014020: Tensin phosphatase, C2 domain; IPR026893: Tyrosine/serine-protein phosphatase IphP-type; IPR000008: C2 domain; G3DSA:2.60.40.1110: </t>
  </si>
  <si>
    <t>g12446</t>
  </si>
  <si>
    <t xml:space="preserve">IPR003959: ATPase, AAA-type, core; TMhelix: Region of a membrane-bound protein predicted to be embedded in the membrane.; IPR003439: ABC transporter-like; IPR027417: P-loop containing nucleoside triphosphate hydrolase; CYTOPLASMIC_DOMAIN: Region of a membrane-bound protein predicted to be outside the membrane, in the cytoplasm.; NON_CYTOPLASMIC_DOMAIN: Region of a membrane-bound protein predicted to be outside the membrane, in the extracellular region; IPR026082: ABC transporter A, ABCA; TRANSMEMBRANE: Region of a membrane-bound protein predicted to be embedded in the membrane.; IPR017871: ABC transporter, conserved site; PTHR19229:SF131: </t>
  </si>
  <si>
    <t>g54303</t>
  </si>
  <si>
    <t xml:space="preserve">probable receptor protein kinase TMK1  </t>
  </si>
  <si>
    <t>IPR017441: Protein kinase, ATP binding site; TMhelix: Region of a membrane-bound protein predicted to be embedded in the membrane.; IPR002290: Serine/threonine/dual specificity protein kinase, catalytic  domain; G3DSA:3.30.200.20: ; PTHR27001: ; IPR001245: Serine-threonine/tyrosine-protein kinase catalytic domain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SSF63829: ; IPR015943: WD40/YVTN repeat-like-containing domain; G3DSA:1.10.510.10: ; TRANSMEMBRANE: Region of a membrane-bound protein predicted to be embedded in the membrane.</t>
  </si>
  <si>
    <t>g55070</t>
  </si>
  <si>
    <t xml:space="preserve">heat shock protein 70  </t>
  </si>
  <si>
    <t xml:space="preserve">PTHR19375: ; IPR018181: Heat shock protein 70, conserved site; SSF53067: ; IPR029048: Heat shock protein 70kD, C-terminal domain; G3DSA:3.30.420.40: ; G3DSA:3.90.640.10: ; Coil: ; IPR013126: Heat shock protein 70 family; IPR029047: Heat shock protein 70kD, peptide-binding domain; G3DSA:3.30.30.30: </t>
  </si>
  <si>
    <t>g25774</t>
  </si>
  <si>
    <t>g36922</t>
  </si>
  <si>
    <t xml:space="preserve">glucose-6-phosphate 1-dehydrogenase, chloroplastic  </t>
  </si>
  <si>
    <t>GO:0004345;GO:0006006;GO:0050661;GO:0055114</t>
  </si>
  <si>
    <t>PTHR23429:SF3: ; IPR022675: Glucose-6-phosphate dehydrogenase, C-terminal; IPR019796: Glucose-6-phosphate dehydrogenase, active site; G3DSA:3.40.50.720: ; SIGNAL_PEPTIDE: Signal peptide region; SSF55347: ; IPR001282: Glucose-6-phosphate dehydrogenase; SIGNAL_PEPTIDE_C_REGION: C-terminal region of a signal peptide.; IPR022674: Glucose-6-phosphate dehydrogenase, NAD-binding; NON_CYTOPLASMIC_DOMAIN: Region of a membrane-bound protein predicted to be outside the membrane, in the extracellular region; G3DSA:3.30.360.10: ; IPR016040: NAD(P)-binding domain; Coil: ; SIGNAL_PEPTIDE_H_REGION: Hydrophobic region of a signal peptide.</t>
  </si>
  <si>
    <t>g5643</t>
  </si>
  <si>
    <t>Nucleotide-binding alpha-beta plait domain</t>
  </si>
  <si>
    <t>SSF54928: ; IPR012677: Nucleotide-binding alpha-beta plait domain</t>
  </si>
  <si>
    <t>g17567</t>
  </si>
  <si>
    <t xml:space="preserve">elongation factor 2  </t>
  </si>
  <si>
    <t>PTHR23115:SF136: ; IPR000795: Transcription factor, GTP-binding domain; G3DSA:2.40.30.10: ; IPR005517: Translation elongation factor EFG/EF2, domain IV; IPR005225: Small GTP-binding protein domain; IPR004161: Translation elongation factor EFTu/EF1A, domain 2; IPR031157: Tr-type G domain, conserved site; IPR020568: Ribosomal protein S5 domain 2-type fold; PF00009: Elongation factor Tu GTP binding domain; G3DSA:3.90.1430.10: ; IPR009000: Translation protein, beta-barrel domain; IPR027417: P-loop containing nucleoside triphosphate hydrolase; G3DSA:3.30.70.870: ; IPR000640: Translation elongation factor EFG, V domain; PTHR23115: ; IPR009022: Elongation factor G, III-V domain; IPR014721: Ribosomal protein S5 domain 2-type fold, subgroup</t>
  </si>
  <si>
    <t>g17091</t>
  </si>
  <si>
    <t xml:space="preserve">ABC transporter B family member 19  </t>
  </si>
  <si>
    <t>TMhelix: Region of a membrane-bound protein predicted to be embedded in the membrane.; IPR003439: ABC transporter-like; IPR027417: P-loop containing nucleoside triphosphate hydrolase; G3DSA:1.20.1560.10: ; CYTOPLASMIC_DOMAIN: Region of a membrane-bound protein predicted to be outside the membrane, in the cytoplasm.; IPR003593: AAA+ ATPase domain; NON_CYTOPLASMIC_DOMAIN: Region of a membrane-bound protein predicted to be outside the membrane, in the extracellular region; PTHR24221: ; IPR011527: ABC transporter type 1, transmembrane domain; TRANSMEMBRANE: Region of a membrane-bound protein predicted to be embedded in the membrane.; IPR017871: ABC transporter, conserved site</t>
  </si>
  <si>
    <t>g39463</t>
  </si>
  <si>
    <t>IPR011050: Pectin lyase fold/virulence factor; PF13229: Right handed beta helix region; IPR012334: Pectin lyase fold; IPR006626: Parallel beta-helix repeat</t>
  </si>
  <si>
    <t>g29693</t>
  </si>
  <si>
    <t xml:space="preserve">tetratricopeptide repeat protein 7B-like  </t>
  </si>
  <si>
    <t>SSF48452: ; IPR011990: Tetratricopeptide-like helical domain; PTHR23083:SF446: ; CYTOPLASMIC_DOMAIN: Region of a membrane-bound protein predicted to be outside the membrane, in the cytoplasm.; NON_CYTOPLASMIC_DOMAIN: Region of a membrane-bound protein predicted to be outside the membrane, in the extracellular region; IPR013105: Tetratricopeptide repeat 2; IPR013026: Tetratricopeptide repeat-containing domain; IPR019734: Tetratricopeptide repeat; PTHR23083: ; TRANSMEMBRANE: Region of a membrane-bound protein predicted to be embedded in the membrane.</t>
  </si>
  <si>
    <t>g17733</t>
  </si>
  <si>
    <t xml:space="preserve">hypersensitive-induced response protein 1  </t>
  </si>
  <si>
    <t>PTHR10264:SF90: ; SSF117892: ; IPR001972: Stomatin family; IPR001107: Band 7 domain</t>
  </si>
  <si>
    <t>g70727</t>
  </si>
  <si>
    <t xml:space="preserve">probable ADP,ATP carrier protein At5g56450  </t>
  </si>
  <si>
    <t>GO:0005215;GO:0005743;GO:0006810;GO:0055085</t>
  </si>
  <si>
    <t>PTHR24089: ; IPR002067: Mitochondrial carrier protein; IPR023395: Mitochondrial carrier domain; PTHR24089:SF342: ; IPR018108: Mitochondrial substrate/solute carrier; IPR002113: Adenine nucleotide translocator 1</t>
  </si>
  <si>
    <t>g40417</t>
  </si>
  <si>
    <t xml:space="preserve">peptide methionine sulfoxide reductase A5  </t>
  </si>
  <si>
    <t>GO:0006979;GO:0008113;GO:0016671;GO:0030091;GO:0055114</t>
  </si>
  <si>
    <t xml:space="preserve">CYTOPLASMIC_DOMAIN: Region of a membrane-bound protein predicted to be outside the membrane, in the cytoplasm.; NON_CYTOPLASMIC_DOMAIN: Region of a membrane-bound protein predicted to be outside the membrane, in the extracellular region; IPR028427: Peptide methionine sulfoxide reductase; IPR002569: Peptide methionine sulphoxide reductase MsrA; TRANSMEMBRANE: Region of a membrane-bound protein predicted to be embedded in the membrane.; PTHR10173:SF28: </t>
  </si>
  <si>
    <t>g37478</t>
  </si>
  <si>
    <t xml:space="preserve">protein ABCI12, chloroplastic  </t>
  </si>
  <si>
    <t>GO:0008270;GO:0046872</t>
  </si>
  <si>
    <t>PTHR33514: ; IPR015880: Zinc finger, C2H2-like; IPR000058: Zinc finger, AN1-type; IPR003339: ABC/ECF transporter, transmembrane component; SSF118310: ; PTHR33514:SF3: ; TMhelix: Region of a membrane-bound protein predicted to be embedded in the membrane.; CYTOPLASMIC_DOMAIN: Region of a membrane-bound protein predicted to be outside the membrane, in the cytoplasm.; NON_CYTOPLASMIC_DOMAIN: Region of a membrane-bound protein predicted to be outside the membrane, in the extracellular region; IPR007087: Zinc finger, C2H2; TRANSMEMBRANE: Region of a membrane-bound protein predicted to be embedded in the membrane.</t>
  </si>
  <si>
    <t>g41456</t>
  </si>
  <si>
    <t xml:space="preserve">sucrose synthase 2  </t>
  </si>
  <si>
    <t>GO:0005985;GO:0016157</t>
  </si>
  <si>
    <t xml:space="preserve">SSF53756: ; IPR000368: Sucrose synthase; PTHR12526:SF391: ; IPR001296: Glycosyl transferase, family 1; PTHR12526: ; G3DSA:3.40.50.2000: </t>
  </si>
  <si>
    <t>g39932</t>
  </si>
  <si>
    <t xml:space="preserve">universal stress protein A-like protein  </t>
  </si>
  <si>
    <t>GO:0006950</t>
  </si>
  <si>
    <t>IPR014729: Rossmann-like alpha/beta/alpha sandwich fold; IPR006016: UspA; SSF52402: ; PTHR31964: ; IPR006015: Universal stress protein A</t>
  </si>
  <si>
    <t>g19330</t>
  </si>
  <si>
    <t xml:space="preserve">bile salt export pump isoform X2  </t>
  </si>
  <si>
    <t>TMhelix: Region of a membrane-bound protein predicted to be embedded in the membrane.; IPR003439: ABC transporter-like; IPR027417: P-loop containing nucleoside triphosphate hydrolase; G3DSA:1.20.1560.10: ; PTHR24221:SF204: ; CYTOPLASMIC_DOMAIN: Region of a membrane-bound protein predicted to be outside the membrane, in the cytoplasm.; IPR003593: AAA+ ATPase domain; NON_CYTOPLASMIC_DOMAIN: Region of a membrane-bound protein predicted to be outside the membrane, in the extracellular region; PTHR24221: ; IPR011527: ABC transporter type 1, transmembrane domain; TRANSMEMBRANE: Region of a membrane-bound protein predicted to be embedded in the membrane.; IPR017871: ABC transporter, conserved site</t>
  </si>
  <si>
    <t>g38595</t>
  </si>
  <si>
    <t>GO:0005525;GO:0007264</t>
  </si>
  <si>
    <t>G3DSA:3.80.10.10: ; SSF52047: ; IPR027417: P-loop containing nucleoside triphosphate hydrolase; Coil: ; IPR013684: Mitochondrial Rho-like</t>
  </si>
  <si>
    <t>g19434</t>
  </si>
  <si>
    <t xml:space="preserve">ATP-dependent DNA helicase 2 subunit KU70  </t>
  </si>
  <si>
    <t>GO:0000723;GO:0003677;GO:0003684;GO:0004003;GO:0005634;GO:0006303;GO:0042162;GO:0043564</t>
  </si>
  <si>
    <t>IPR016194: SPOC-like, C-terminal domain; IPR005160: Ku70/Ku80 C-terminal arm; SSF68906: ; IPR005161: Ku70/Ku80, N-terminal alpha/beta; PTHR12604: ; IPR006164: Ku70/Ku80 beta-barrel domain; Coil: ; IPR002035: von Willebrand factor, type A; IPR006165: Ku70</t>
  </si>
  <si>
    <t>g41480</t>
  </si>
  <si>
    <t xml:space="preserve">dihydrolipoyllysine-residue acetyltransferase component of pyruvate dehydrogenase complex, mitochondrial isoform X1  </t>
  </si>
  <si>
    <t>PTHR23151:SF9: ; PTHR23151: ; G3DSA:2.40.50.100: ; IPR011053: Single hybrid motif; IPR000089: Biotin/lipoyl attachment</t>
  </si>
  <si>
    <t>g8279</t>
  </si>
  <si>
    <t>RING-type zinc-finger, LisH dimerisation motif</t>
  </si>
  <si>
    <t xml:space="preserve">IPR017907: Zinc finger, RING-type, conserved site; TMhelix: Region of a membrane-bound protein predicted to be embedded in the membrane.; PTHR13139:SF23: ; CYTOPLASMIC_DOMAIN: Region of a membrane-bound protein predicted to be outside the membrane, in the cytoplasm.; IPR027370: RING-type zinc-finger, LisH dimerisation motif; NON_CYTOPLASMIC_DOMAIN: Region of a membrane-bound protein predicted to be outside the membrane, in the extracellular region; SSF57850: ; IPR013083: Zinc finger, RING/FYVE/PHD-type; TRANSMEMBRANE: Region of a membrane-bound protein predicted to be embedded in the membrane.; PTHR13139: </t>
  </si>
  <si>
    <t>g23150</t>
  </si>
  <si>
    <t xml:space="preserve">G-type lectin S-receptor-like serine/threonine-protein kinase RLK1  </t>
  </si>
  <si>
    <t>IPR001480: Bulb-type lectin domain; PTHR27002: ; IPR017441: Protein kinase, ATP binding site; IPR002290: Serine/threonine/dual specificity protein kinase, catalytic  domain; G3DSA:3.30.200.20: ; IPR001245: Serine-threonine/tyrosine-protein kinase catalytic domain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G3DSA:1.10.510.10: ; Coil: ; TRANSMEMBRANE: Region of a membrane-bound protein predicted to be embedded in the membrane.</t>
  </si>
  <si>
    <t>g38464</t>
  </si>
  <si>
    <t>GDP-fucose protein O-fucosyltransferase</t>
  </si>
  <si>
    <t>CYTOPLASMIC_DOMAIN: Region of a membrane-bound protein predicted to be outside the membrane, in the cytoplasm.; PTHR13398: ; NON_CYTOPLASMIC_DOMAIN: Region of a membrane-bound protein predicted to be outside the membrane, in the extracellular region; TMhelix: Region of a membrane-bound protein predicted to be embedded in the membrane.; IPR019378: GDP-fucose protein O-fucosyltransferase; TRANSMEMBRANE: Region of a membrane-bound protein predicted to be embedded in the membrane.</t>
  </si>
  <si>
    <t>g59123</t>
  </si>
  <si>
    <t>FAD/NAD(P)-binding domain</t>
  </si>
  <si>
    <t>IPR002937: Amine oxidase; PTHR10742:SF238: ; PTHR10742: ; IPR023753: FAD/NAD(P)-binding domain</t>
  </si>
  <si>
    <t>g18595</t>
  </si>
  <si>
    <t>CG-1 DNA-binding domain</t>
  </si>
  <si>
    <t>GO:0003677;GO:0005634</t>
  </si>
  <si>
    <t xml:space="preserve">PTHR23335: ; IPR005559: CG-1 DNA-binding domain; Coil: </t>
  </si>
  <si>
    <t>g54207</t>
  </si>
  <si>
    <t xml:space="preserve">protein OPI10 homolog  </t>
  </si>
  <si>
    <t>IPR031318: OPI10 family; PTHR12925: ; IPR008493: Domain of unknown function DUF775</t>
  </si>
  <si>
    <t>g3191</t>
  </si>
  <si>
    <t xml:space="preserve">probable galacturonosyltransferase 4  </t>
  </si>
  <si>
    <t>GO:0016757;GO:0047262</t>
  </si>
  <si>
    <t>CYTOPLASMIC_DOMAIN: Region of a membrane-bound protein predicted to be outside the membrane, in the cytoplasm.; NON_CYTOPLASMIC_DOMAIN: Region of a membrane-bound protein predicted to be outside the membrane, in the extracellular region; IPR002495: Glycosyl transferase, family 8; IPR029044: Nucleotide-diphospho-sugar transferases; Coil: ; IPR029993: Plant galacturonosyltransferase GAUT; TRANSMEMBRANE: Region of a membrane-bound protein predicted to be embedded in the membrane.</t>
  </si>
  <si>
    <t>g53546</t>
  </si>
  <si>
    <t xml:space="preserve">peptidase M16  </t>
  </si>
  <si>
    <t>PTHR11851: ; PTHR11851:SF150: ; Coil: ; IPR011249: Metalloenzyme, LuxS/M16 peptidase-like; IPR011237: Peptidase M16 domain</t>
  </si>
  <si>
    <t>g19421</t>
  </si>
  <si>
    <t xml:space="preserve">protein TIC 55, chloroplastic  </t>
  </si>
  <si>
    <t>GO:0010277;GO:0016491;GO:0051537;GO:0055114</t>
  </si>
  <si>
    <t>CYTOPLASMIC_DOMAIN: Region of a membrane-bound protein predicted to be outside the membrane, in the cytoplasm.; SSF55961: ; NON_CYTOPLASMIC_DOMAIN: Region of a membrane-bound protein predicted to be outside the membrane, in the extracellular region; IPR017941: Rieske [2Fe-2S] iron-sulphur domain; PTHR21266:SF29: ; IPR013626: Pheophorbide a oxygenase; PTHR21266: ; TRANSMEMBRANE: Region of a membrane-bound protein predicted to be embedded in the membrane.</t>
  </si>
  <si>
    <t>g33986</t>
  </si>
  <si>
    <t xml:space="preserve">ATP-binding cassette transporter, subfamily G, member 19, group PDR protein PpABCG19  </t>
  </si>
  <si>
    <t>GO:0005524;GO:0016020;GO:0016887</t>
  </si>
  <si>
    <t>PF13650: Aspartyl protease; TMhelix: Region of a membrane-bound protein predicted to be embedded in the membrane.; IPR021109: Aspartic peptidase domain; IPR003439: ABC transporter-like; IPR027417: P-loop containing nucleoside triphosphate hydrolase; CYTOPLASMIC_DOMAIN: Region of a membrane-bound protein predicted to be outside the membrane, in the cytoplasm.; IPR003593: AAA+ ATPase domain; NON_CYTOPLASMIC_DOMAIN: Region of a membrane-bound protein predicted to be outside the membrane, in the extracellular region; Coil: ; PTHR19241:SF62: ; TRANSMEMBRANE: Region of a membrane-bound protein predicted to be embedded in the membrane.; PTHR19241: ; IPR013525: ABC-2 type transporter</t>
  </si>
  <si>
    <t>g29888</t>
  </si>
  <si>
    <t xml:space="preserve">IPR004159: Putative S-adenosyl-L-methionine-dependent methyltransferase; PTHR10108:SF844: ; IPR029063: S-adenosyl-L-methionine-dependent methyltransferase; PTHR10108: </t>
  </si>
  <si>
    <t>g12790</t>
  </si>
  <si>
    <t xml:space="preserve">Structural constituent of ribosome, putative  </t>
  </si>
  <si>
    <t>CYTOPLASMIC_DOMAIN: Region of a membrane-bound protein predicted to be outside the membrane, in the cytoplasm.; PTHR31721: ; NON_CYTOPLASMIC_DOMAIN: Region of a membrane-bound protein predicted to be outside the membrane, in the extracellular region; TMhelix: Region of a membrane-bound protein predicted to be embedded in the membrane.; PTHR31721:SF1: ; IPR005134: Uncharacterised protein family UPF0114; TRANSMEMBRANE: Region of a membrane-bound protein predicted to be embedded in the membrane.</t>
  </si>
  <si>
    <t>g3955</t>
  </si>
  <si>
    <t xml:space="preserve">Universal stress protein A-like protein  </t>
  </si>
  <si>
    <t>IPR014729: Rossmann-like alpha/beta/alpha sandwich fold; IPR006016: UspA; SSF52402: ; PTHR31964:SF28: ; PTHR31964: ; IPR006015: Universal stress protein A</t>
  </si>
  <si>
    <t>g30843</t>
  </si>
  <si>
    <t>Flotillin family</t>
  </si>
  <si>
    <t>PTHR13806:SF20: ; SSF117892: ; IPR027705: Flotillin family; IPR001107: Band 7 domain</t>
  </si>
  <si>
    <t>g23865</t>
  </si>
  <si>
    <t xml:space="preserve">Putative glycosyltransferase 2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TRANSMEMBRANE: Region of a membrane-bound protein predicted to be embedded in the membrane.; IPR008630: Glycosyltransferase 34</t>
  </si>
  <si>
    <t>g28529</t>
  </si>
  <si>
    <t xml:space="preserve">CTD small phosphatase-like protein 2 isoform X1  </t>
  </si>
  <si>
    <t>GO:0016791</t>
  </si>
  <si>
    <t>PTHR12210: ; IPR011948: Dullard phosphatase domain, eukaryotic; PTHR12210:SF71: ; IPR004274: FCP1 homology domain</t>
  </si>
  <si>
    <t>g33988</t>
  </si>
  <si>
    <t xml:space="preserve">ABC transporter G family protein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9241:SF62: ; TRANSMEMBRANE: Region of a membrane-bound protein predicted to be embedded in the membrane.; PTHR19241: ; IPR013525: ABC-2 type transporter</t>
  </si>
  <si>
    <t>g36407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P-noTM: ; PTHR11319: ; SIGNAL_PEPTIDE_H_REGION: Hydrophobic region of a signal peptide.</t>
  </si>
  <si>
    <t>g84830</t>
  </si>
  <si>
    <t>START-like domain</t>
  </si>
  <si>
    <t>GO:0003677;GO:0008289</t>
  </si>
  <si>
    <t xml:space="preserve">PTHR24326: ; IPR023393: START-like domain; IPR001356: Homeobox domain; PTHR24326:SF156: ; SSF55961: ; IPR009057: Homeodomain-like; IPR002913: START domain; Coil: </t>
  </si>
  <si>
    <t>g47977</t>
  </si>
  <si>
    <t xml:space="preserve">serine protease inhibitor CFSPI3  </t>
  </si>
  <si>
    <t xml:space="preserve">G3DSA:3.30.60.30: ; IPR002350: Kazal domain; SSF100895: ; Coil: </t>
  </si>
  <si>
    <t>g42164</t>
  </si>
  <si>
    <t xml:space="preserve">glycine-rich RNA-binding protein GRP1A isoform X1  </t>
  </si>
  <si>
    <t>GO:0000166;GO:0003676</t>
  </si>
  <si>
    <t>SSF54928: ; PTHR24012: ; IPR000504: RNA recognition motif domain; IPR012677: Nucleotide-binding alpha-beta plait domain</t>
  </si>
  <si>
    <t>g85834</t>
  </si>
  <si>
    <t xml:space="preserve">heparanase-like protein 3  </t>
  </si>
  <si>
    <t>GO:0016020;GO:0016798</t>
  </si>
  <si>
    <t>Coil: ; IPR017853: Glycoside hydrolase superfamily; IPR005199: Glycoside hydrolase, family 79</t>
  </si>
  <si>
    <t>g55161</t>
  </si>
  <si>
    <t xml:space="preserve">alpha-mannosidase 2x  </t>
  </si>
  <si>
    <t>GO:0003824;GO:0004553;GO:0004559;GO:0005975;GO:0006013;GO:0008270;GO:0015923;GO:0030246</t>
  </si>
  <si>
    <t>IPR027291: Glycoside hydrolase 38/57, N-terminal domain; SIGNAL_PEPTIDE: Signal peptide region; IPR028995: Glycoside hydrolase, families 57/38, central domain; PTHR11607:SF4: ; PTHR11607: ; IPR015341: Glycoside hydrolase, family 38, central domain; IPR011682: Glycosyl hydrolase family 38, C-terminal; IPR000602: Glycoside hydrolase family 38, N-terminal domain; G3DSA:2.70.98.30: ; SIGNAL_PEPTIDE_C_REGION: C-terminal region of a signal peptide.; IPR011013: Galactose mutarotase-like domain; NON_CYTOPLASMIC_DOMAIN: Region of a membrane-bound protein predicted to be outside the membrane, in the extracellular region; IPR011330: Glycoside hydrolase/deacetylase, beta/alpha-barrel; IPR013780: Glycosyl hydrolase, family 13, all-beta; SIGNAL_PEPTIDE_H_REGION: Hydrophobic region of a signal peptide.</t>
  </si>
  <si>
    <t>g49529</t>
  </si>
  <si>
    <t xml:space="preserve">small heat shock protein, chloroplastic  </t>
  </si>
  <si>
    <t>PTHR11527:SF167: ; IPR031107: Small heat shock protein HSP20; IPR002068: Alpha crystallin/Hsp20 domain; IPR008978: HSP20-like chaperone</t>
  </si>
  <si>
    <t>g11144</t>
  </si>
  <si>
    <t xml:space="preserve">UDP-glucuronic acid decarboxylase 2  </t>
  </si>
  <si>
    <t>G3DSA:3.40.50.720: ; PTHR10366:SF465: ; CYTOPLASMIC_DOMAIN: Region of a membrane-bound protein predicted to be outside the membrane, in the cytoplasm.; NON_CYTOPLASMIC_DOMAIN: Region of a membrane-bound protein predicted to be outside the membrane, in the extracellular region; IPR016040: NAD(P)-binding domain; G3DSA:3.90.25.10: ; PTHR10366: ; TRANSMEMBRANE: Region of a membrane-bound protein predicted to be embedded in the membrane.</t>
  </si>
  <si>
    <t>g38044</t>
  </si>
  <si>
    <t xml:space="preserve">probable acyl-activating enzyme 16, chloroplastic  </t>
  </si>
  <si>
    <t>GO:0003824;GO:0008152</t>
  </si>
  <si>
    <t xml:space="preserve">PTHR24096:SF199: ; G3DSA:3.40.50.980: ; IPR000873: AMP-dependent synthetase/ligase; G3DSA:2.30.38.10: ; CYTOPLASMIC_DOMAIN: Region of a membrane-bound protein predicted to be outside the membrane, in the cytoplasm.; NON_CYTOPLASMIC_DOMAIN: Region of a membrane-bound protein predicted to be outside the membrane, in the extracellular region; G3DSA:3.30.300.30: ; IPR020845: AMP-binding, conserved site; PTHR24096: ; TRANSMEMBRANE: Region of a membrane-bound protein predicted to be embedded in the membrane.; SSF56801: </t>
  </si>
  <si>
    <t>g48665</t>
  </si>
  <si>
    <t>CHAT domain</t>
  </si>
  <si>
    <t>IPR024983: CHAT domain</t>
  </si>
  <si>
    <t>g20077</t>
  </si>
  <si>
    <t xml:space="preserve">serine hydroxymethyltransferase 4  </t>
  </si>
  <si>
    <t>GO:0003824;GO:0004372;GO:0006544;GO:0006563;GO:0016740;GO:0030170</t>
  </si>
  <si>
    <t>IPR015424: Pyridoxal phosphate-dependent transferase; IPR019798: Serine hydroxymethyltransferase, pyridoxal phosphate binding site; IPR015422: Pyridoxal phosphate-dependent transferase, major region, subdomain 2; IPR015421: Pyridoxal phosphate-dependent transferase, major region, subdomain 1; IPR001085: Serine hydroxymethyltransferase</t>
  </si>
  <si>
    <t>g555</t>
  </si>
  <si>
    <t xml:space="preserve">probable LRR receptor-like serine/threonine-protein kinase At1g06840  </t>
  </si>
  <si>
    <t>GO:0003676;GO:0004672;GO:0005524;GO:0006468;GO:0008270</t>
  </si>
  <si>
    <t>SSF56672: ; PTHR27003: ; IPR002290: Serine/threonine/dual specificity protein kinase, catalytic  domain; IPR000305: GIY-YIG nuclease superfamily; IPR027299: GIY-YIG domain; IPR001245: Serine-threonine/tyrosine-protein kinase catalytic domain; IPR011009: Protein kinase-like domain; IPR008271: Serine/threonine-protein kinase, active site; IPR000719: Protein kinase domain; G3DSA:1.10.510.10: ; Coil: ; IPR001878: Zinc finger, CCHC-type</t>
  </si>
  <si>
    <t>g28779</t>
  </si>
  <si>
    <t>von Willebrand factor, type A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G3DSA:3.30.450.20: ; TRANSMEMBRANE: Region of a membrane-bound protein predicted to be embedded in the membrane.; IPR002035: von Willebrand factor, type A</t>
  </si>
  <si>
    <t>g49396</t>
  </si>
  <si>
    <t xml:space="preserve">S-adenosylmethionine synthetase, partial  </t>
  </si>
  <si>
    <t>GO:0004478;GO:0005524;GO:0006556</t>
  </si>
  <si>
    <t>IPR022636: S-adenosylmethionine synthetase superfamily; IPR002133: S-adenosylmethionine synthetase; IPR022628: S-adenosylmethionine synthetase, N-terminal; G3DSA:3.30.300.10: ; IPR022631: S-adenosylmethionine synthetase, conserved site; IPR022630: S-adenosylmethionine synthetase, C-terminal; IPR022629: S-adenosylmethionine synthetase, central domain</t>
  </si>
  <si>
    <t>g58803</t>
  </si>
  <si>
    <t xml:space="preserve">phosphate acetyltransferase  </t>
  </si>
  <si>
    <t>IPR010766: DRTGG; IPR028979: HPr(Ser) kinase/phosphorylase, N-terminal domain-like; IPR027417: P-loop containing nucleoside triphosphate hydrolase; PF13500: AAA domain</t>
  </si>
  <si>
    <t>g21991</t>
  </si>
  <si>
    <t xml:space="preserve">phospholipase A1-Igamma1, chloroplastic  </t>
  </si>
  <si>
    <t>IPR002921: Fungal lipase-like domain; IPR029058: Alpha/Beta hydrolase fold; PTHR31403:SF7: ; IPR017877: Myb-like domain; CYTOPLASMIC_DOMAIN: Region of a membrane-bound protein predicted to be outside the membrane, in the cytoplasm.; PF13837: Myb/SANT-like DNA-binding domain; PTHR31403: ; NON_CYTOPLASMIC_DOMAIN: Region of a membrane-bound protein predicted to be outside the membrane, in the extracellular region; TRANSMEMBRANE: Region of a membrane-bound protein predicted to be embedded in the membrane.</t>
  </si>
  <si>
    <t>g32177</t>
  </si>
  <si>
    <t xml:space="preserve">protein MITOFERRINLIKE 1, chloroplastic-like  </t>
  </si>
  <si>
    <t>PTHR24089: ; IPR023395: Mitochondrial carrier domain; PTHR24089:SF221: ; IPR018108: Mitochondrial substrate/solute carrier</t>
  </si>
  <si>
    <t>g45616</t>
  </si>
  <si>
    <t xml:space="preserve">peroxidase  </t>
  </si>
  <si>
    <t>G3DSA:2.80.10.50: ; IPR008999: Actin cross-linking</t>
  </si>
  <si>
    <t>g29782</t>
  </si>
  <si>
    <t xml:space="preserve">SAM-dependent methyltransferase  </t>
  </si>
  <si>
    <t>CYTOPLASMIC_DOMAIN: Region of a membrane-bound protein predicted to be outside the membrane, in the cytoplasm.; NON_CYTOPLASMIC_DOMAIN: Region of a membrane-bound protein predicted to be outside the membrane, in the extracellular region; PF13578: Methyltransferase domain; TMhelix: Region of a membrane-bound protein predicted to be embedded in the membrane.; IPR029063: S-adenosyl-L-methionine-dependent methyltransferase; TRANSMEMBRANE: Region of a membrane-bound protein predicted to be embedded in the membrane.</t>
  </si>
  <si>
    <t>g49983</t>
  </si>
  <si>
    <t xml:space="preserve">glutathione S-transferase  </t>
  </si>
  <si>
    <t>PF13410: Glutathione S-transferase, C-terminal domain; CYTOPLASMIC_DOMAIN: Region of a membrane-bound protein predicted to be outside the membrane, in the cytoplasm.; NON_CYTOPLASMIC_DOMAIN: Region of a membrane-bound protein predicted to be outside the membrane, in the extracellular region; IPR010987: Glutathione S-transferase, C-terminal-like; PTHR11260:SF157: ; PTHR11260: ; IPR012336: Thioredoxin-like fold; IPR004045: Glutathione S-transferase, N-terminal; TRANSMEMBRANE: Region of a membrane-bound protein predicted to be embedded in the membrane.</t>
  </si>
  <si>
    <t>g39431</t>
  </si>
  <si>
    <t>HAT dimerisation domain, C-terminal</t>
  </si>
  <si>
    <t>GO:0003676;GO:0046983</t>
  </si>
  <si>
    <t xml:space="preserve">IPR008906: HAT dimerisation domain, C-terminal; PTHR32166: ; IPR012337: Ribonuclease H-like domain; PTHR32166:SF13: </t>
  </si>
  <si>
    <t>g30839</t>
  </si>
  <si>
    <t xml:space="preserve">probable plastid-lipid-associated protein 6, chloroplastic  </t>
  </si>
  <si>
    <t>PTHR31906:SF15: ; SIGNAL_PEPTIDE: Signal peptide region; PTHR31906: ; SIGNAL_PEPTIDE_C_REGION: C-terminal region of a signal peptide.; NON_CYTOPLASMIC_DOMAIN: Region of a membrane-bound protein predicted to be outside the membrane, in the extracellular region; Coil: ; IPR006843: Plastid lipid-associated protein/fibrillin conserved domain; SIGNAL_PEPTIDE_H_REGION: Hydrophobic region of a signal peptide.</t>
  </si>
  <si>
    <t>g1086</t>
  </si>
  <si>
    <t xml:space="preserve">TMhelix: Region of a membrane-bound protein predicted to be embedded in the membrane.; SIGNAL_PEPTIDE: Signal peptide region; SIGNAL_PEPTIDE_N_REGION: N-terminal region of a signal peptide.; SignalP-TM: ; SIGNAL_PEPTIDE_C_REGION: C-terminal region of a signal peptide.; IPR012334: Pectin lyase fold; IPR011050: Pectin lyase fold/virulence factor; NON_CYTOPLASMIC_DOMAIN: Region of a membrane-bound protein predicted to be outside the membrane, in the extracellular region; IPR000070: Pectinesterase, catalytic; SIGNAL_PEPTIDE_H_REGION: Hydrophobic region of a signal peptide.; PTHR31321: </t>
  </si>
  <si>
    <t>g34949</t>
  </si>
  <si>
    <t xml:space="preserve">putative phospholipid-transporting ATPase 4 isoform X1  </t>
  </si>
  <si>
    <t>GO:0000166;GO:0000287;GO:0004012;GO:0005524;GO:0015914;GO:0016021;GO:0046872</t>
  </si>
  <si>
    <t>PTHR24092:SF55: ; TMhelix: Region of a membrane-bound protein predicted to be embedded in the membrane.; PF12710: haloacid dehalogenase-like hydrolase; IPR023299: P-type ATPase, cytoplasmic domain N; IPR008250: P-type ATPase, A  domain; SSF81653: ; IPR023214: HAD-like domain; CYTOPLASMIC_DOMAIN: Region of a membrane-bound protein predicted to be outside the membrane, in the cytoplasm.; IPR032630: P-type ATPase, C-terminal; NON_CYTOPLASMIC_DOMAIN: Region of a membrane-bound protein predicted to be outside the membrane, in the extracellular region; IPR006539: P-type ATPase, subfamily IV; SSF81665: ; IPR001757: P-type ATPase; TRANSMEMBRANE: Region of a membrane-bound protein predicted to be embedded in the membrane.; IPR018303: P-type ATPase, phosphorylation site</t>
  </si>
  <si>
    <t>g39261</t>
  </si>
  <si>
    <t xml:space="preserve">dnaJ protein ERDJ3B  </t>
  </si>
  <si>
    <t>GO:0006457;GO:0051082</t>
  </si>
  <si>
    <t xml:space="preserve">PTHR24078: ; IPR008971: HSP40/DnaJ peptide-binding; IPR002939: Chaperone DnaJ, C-terminal; IPR001623: DnaJ domain; PTHR24078:SF257: ; IPR018253: DnaJ domain, conserved site; G3DSA:2.60.260.20: </t>
  </si>
  <si>
    <t>g12228</t>
  </si>
  <si>
    <t xml:space="preserve">phospholipase D alpha 1-like  </t>
  </si>
  <si>
    <t>g618</t>
  </si>
  <si>
    <t xml:space="preserve">cystinosin homolog  </t>
  </si>
  <si>
    <t>CYTOPLASMIC_DOMAIN: Region of a membrane-bound protein predicted to be outside the membrane, in the cytoplasm.; NON_CYTOPLASMIC_DOMAIN: Region of a membrane-bound protein predicted to be outside the membrane, in the extracellular region; IPR006603: PQ-loop repeat; IPR005282: Lysosomal cystine transporter; TMhelix: Region of a membrane-bound protein predicted to be embedded in the membrane.; PTHR13131:SF5: ; TRANSMEMBRANE: Region of a membrane-bound protein predicted to be embedded in the membrane.</t>
  </si>
  <si>
    <t>g23533</t>
  </si>
  <si>
    <t xml:space="preserve">DNA cross-link repair protein SNM1  </t>
  </si>
  <si>
    <t xml:space="preserve">PTHR23240: ; G3DSA:3.60.15.10: ; SSF56281: ; IPR011084: DNA repair metallo-beta-lactamase; Coil: </t>
  </si>
  <si>
    <t>g2820</t>
  </si>
  <si>
    <t xml:space="preserve">glucose transporter GlcU  </t>
  </si>
  <si>
    <t>SSF103481: ; PTHR16119:SF17: ; CYTOPLASMIC_DOMAIN: Region of a membrane-bound protein predicted to be outside the membrane, in the cytoplasm.; NON_CYTOPLASMIC_DOMAIN: Region of a membrane-bound protein predicted to be outside the membrane, in the extracellular region; IPR012435: TMEM144; TMhelix: Region of a membrane-bound protein predicted to be embedded in the membrane.; PTHR16119: ; TRANSMEMBRANE: Region of a membrane-bound protein predicted to be embedded in the membrane.</t>
  </si>
  <si>
    <t>g49930</t>
  </si>
  <si>
    <t>PTHR10900: ; SIGNAL_PEPTIDE: Signal peptide region; SIGNAL_PEPTIDE_N_REGION: N-terminal region of a signal peptide.; SIGNAL_PEPTIDE_C_REGION: C-terminal region of a signal peptide.; NON_CYTOPLASMIC_DOMAIN: Region of a membrane-bound protein predicted to be outside the membrane, in the extracellular region; SignalP-noTM: ; SIGNAL_PEPTIDE_H_REGION: Hydrophobic region of a signal peptide.; IPR000782: FAS1 domain</t>
  </si>
  <si>
    <t>g23119</t>
  </si>
  <si>
    <t xml:space="preserve">probable protein phosphatase 2C 24  </t>
  </si>
  <si>
    <t>GO:0003824;GO:0004722;GO:0006470;GO:0043169</t>
  </si>
  <si>
    <t xml:space="preserve">IPR000222: PPM-type phosphatase, divalent cation binding; IPR001932: PPM-type phosphatase domain; IPR015655: Protein phosphatase 2C family; Coil: ; PTHR13832:SF219: </t>
  </si>
  <si>
    <t>g38858</t>
  </si>
  <si>
    <t xml:space="preserve">stromal cell-derived factor 2-like protein  </t>
  </si>
  <si>
    <t>SIGNAL_PEPTIDE: Signal peptide region; SIGNAL_PEPTIDE_C_REGION: C-terminal region of a signal peptide.; G3DSA:2.80.10.50: ; NON_CYTOPLASMIC_DOMAIN: Region of a membrane-bound protein predicted to be outside the membrane, in the extracellular region; IPR027005: Glycosyltransferase 39-like; SignalP-noTM: ; IPR016093: MIR motif; SIGNAL_PEPTIDE_H_REGION: Hydrophobic region of a signal peptide.</t>
  </si>
  <si>
    <t>g39599</t>
  </si>
  <si>
    <t xml:space="preserve">ferredoxin  </t>
  </si>
  <si>
    <t>GO:0009055;GO:0022900;GO:0051536;GO:0051537</t>
  </si>
  <si>
    <t>PTHR19370: ; SIGNAL_PEPTIDE: Signal peptide region; IPR001041: 2Fe-2S ferredoxin-type iron-sulfur binding domain; SIGNAL_PEPTIDE_N_REGION: N-terminal region of a signal peptide.; IPR012675: Beta-grasp domain; SIGNAL_PEPTIDE_C_REGION: C-terminal region of a signal peptide.; PTHR19370:SF110: ; NON_CYTOPLASMIC_DOMAIN: Region of a membrane-bound protein predicted to be outside the membrane, in the extracellular region; IPR006058: 2Fe-2S ferredoxin, iron-sulphur binding site; IPR010241: Ferredoxin [2Fe-2S], plant; SIGNAL_PEPTIDE_H_REGION: Hydrophobic region of a signal peptide.</t>
  </si>
  <si>
    <t>g32172</t>
  </si>
  <si>
    <t xml:space="preserve">protein trichome birefringence-like 13  </t>
  </si>
  <si>
    <t>IPR026057: PC-Esterase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29962: Trichome birefringence-like family; IPR025846: PMR5 N-terminal domain; TRANSMEMBRANE: Region of a membrane-bound protein predicted to be embedded in the membrane.</t>
  </si>
  <si>
    <t>g51787</t>
  </si>
  <si>
    <t>GO:0003824;GO:0004332;GO:0006096</t>
  </si>
  <si>
    <t xml:space="preserve">IPR013785: Aldolase-type TIM barrel; SSF51569: ; IPR029768: Fructose-bisphosphate aldolase class-I active site; IPR000741: Fructose-bisphosphate aldolase, class-I; PTHR11627: </t>
  </si>
  <si>
    <t>g45222</t>
  </si>
  <si>
    <t>g1037</t>
  </si>
  <si>
    <t xml:space="preserve">protein S-acyltransferase 10-like  </t>
  </si>
  <si>
    <t>g23065</t>
  </si>
  <si>
    <t xml:space="preserve">nocturnin  </t>
  </si>
  <si>
    <t xml:space="preserve">IPR005135: Endonuclease/exonuclease/phosphatase; PTHR12121: </t>
  </si>
  <si>
    <t>g29795</t>
  </si>
  <si>
    <t xml:space="preserve">annexin A13  </t>
  </si>
  <si>
    <t>SSF47874: ; PTHR10502: ; IPR018502: Annexin repeat; IPR018252: Annexin repeat, conserved site; IPR001464: Annexin</t>
  </si>
  <si>
    <t>g34418</t>
  </si>
  <si>
    <t xml:space="preserve">Pectin lyase fold/virulence factor  </t>
  </si>
  <si>
    <t>TMhelix: Region of a membrane-bound protein predicted to be embedded in the membrane.; SIGNAL_PEPTIDE: Signal peptide region; SIGNAL_PEPTIDE_N_REGION: N-terminal region of a signal peptide.; SignalP-TM: ; SIGNAL_PEPTIDE_C_REGION: C-terminal region of a signal peptide.; IPR012334: Pectin lyase fold; IPR011050: Pectin lyase fold/virulence factor; NON_CYTOPLASMIC_DOMAIN: Region of a membrane-bound protein predicted to be outside the membrane, in the extracellular region; SIGNAL_PEPTIDE_H_REGION: Hydrophobic region of a signal peptide.</t>
  </si>
  <si>
    <t>g36410</t>
  </si>
  <si>
    <t xml:space="preserve">receptor-like kinase  </t>
  </si>
  <si>
    <t>TMhelix: Region of a membrane-bound protein predicted to be embedded in the membrane.; IPR002290: Serine/threonine/dual specificity protein kinase, catalytic  domain; G3DSA:3.30.200.20: ; IPR001245: Serine-threonine/tyrosine-protein kinase catalytic domain; SSF101898: ; IPR013320: Concanavalin A-like lectin/glucanase domain; IPR011042: Six-bladed beta-propeller, TolB-like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PTHR27000: ; IPR000719: Protein kinase domain; G3DSA:1.10.510.10: ; TRANSMEMBRANE: Region of a membrane-bound protein predicted to be embedded in the membrane.</t>
  </si>
  <si>
    <t>g3882</t>
  </si>
  <si>
    <t>Glycoside hydrolase, family 19, catalytic</t>
  </si>
  <si>
    <t>GO:0004568;GO:0005576;GO:0006030;GO:0006032;GO:0008061;GO:0016998</t>
  </si>
  <si>
    <t>PTHR22595: ; G3DSA:3.30.20.10: ; TMhelix: Region of a membrane-bound protein predicted to be embedded in the membrane.; SIGNAL_PEPTIDE: Signal peptide region; SIGNAL_PEPTIDE_N_REGION: N-terminal region of a signal peptide.; IPR023346: Lysozyme-like domain; IPR000726: Glycoside hydrolase, family 19, catalytic; SIGNAL_PEPTIDE_C_REGION: C-terminal region of a signal peptide.; NON_CYTOPLASMIC_DOMAIN: Region of a membrane-bound protein predicted to be outside the membrane, in the extracellular region; IPR002557: Chitin binding domain; G3DSA:1.10.530.10: ; SIGNAL_PEPTIDE_H_REGION: Hydrophobic region of a signal peptide.</t>
  </si>
  <si>
    <t>g49762</t>
  </si>
  <si>
    <t xml:space="preserve">zinc finger protein-like 1 homolog  </t>
  </si>
  <si>
    <t>PTHR12981:SF0: ; CYTOPLASMIC_DOMAIN: Region of a membrane-bound protein predicted to be outside the membrane, in the cytoplasm.; NON_CYTOPLASMIC_DOMAIN: Region of a membrane-bound protein predicted to be outside the membrane, in the extracellular region; SSF57850: ; TMhelix: Region of a membrane-bound protein predicted to be embedded in the membrane.; IPR013083: Zinc finger, RING/FYVE/PHD-type; PTHR12981: ; TRANSMEMBRANE: Region of a membrane-bound protein predicted to be embedded in the membrane.</t>
  </si>
  <si>
    <t>g40047</t>
  </si>
  <si>
    <t>CYTOPLASMIC_DOMAIN: Region of a membrane-bound protein predicted to be outside the membrane, in the cytoplasm.; NON_CYTOPLASMIC_DOMAIN: Region of a membrane-bound protein predicted to be outside the membrane, in the extracellular region; IPR000719: Protein kinase domain; TMhelix: Region of a membrane-bound protein predicted to be embedded in the membrane.; TRANSMEMBRANE: Region of a membrane-bound protein predicted to be embedded in the membrane.; IPR011009: Protein kinase-like domain</t>
  </si>
  <si>
    <t>g23983</t>
  </si>
  <si>
    <t xml:space="preserve">sulfite reductase  </t>
  </si>
  <si>
    <t>GO:0016491;GO:0020037;GO:0050311;GO:0051536;GO:0051539;GO:0055114</t>
  </si>
  <si>
    <t xml:space="preserve">IPR011787: Sulphite reductase, ferredoxin dependent; IPR006066: Nitrite/sulphite reductase iron-sulphur/sirohaem-binding site; SSF56014: ; IPR006067: Nitrite/sulphite reductase 4Fe-4S domain; IPR005117: Nitrite/Sulfite reductase ferredoxin-like domain; G3DSA:3.30.413.10: ; PTHR11493: ; PTHR11493:SF48: </t>
  </si>
  <si>
    <t>g16993</t>
  </si>
  <si>
    <t xml:space="preserve">protein STABILIZED1  </t>
  </si>
  <si>
    <t>GO:0000398;GO:0005515;GO:0005622;GO:0005634;GO:0006396</t>
  </si>
  <si>
    <t>SSF48452: ; IPR011990: Tetratricopeptide-like helical domain; IPR003107: HAT (Half-A-TPR) repeat; PTHR11246: ; IPR027108: Pre-mRNA-processing factor 6/Prp1/STA1; PF13428: Tetratricopeptide repeat; IPR010491: PRP1 splicing factor, N-terminal; Coil: ; IPR013026: Tetratricopeptide repeat-containing domain; IPR019734: Tetratricopeptide repeat</t>
  </si>
  <si>
    <t>g21791</t>
  </si>
  <si>
    <t xml:space="preserve">glucose-1-phosphate adenylyltransferase small subunit, chloroplastic/amyloplastic  </t>
  </si>
  <si>
    <t>IPR005836: ADP-glucose pyrophosphorylase, conserved site; SIGNAL_PEPTIDE: Signal peptide region; SIGNAL_PEPTIDE_N_REGION: N-terminal region of a signal peptide.; SIGNAL_PEPTIDE_C_REGION: C-terminal region of a signal peptide.; NON_CYTOPLASMIC_DOMAIN: Region of a membrane-bound protein predicted to be outside the membrane, in the extracellular region; IPR011831: Glucose-1-phosphate adenylyltransferase; SignalP-noTM: ; IPR011004: Trimeric LpxA-like; PTHR22572:SF79: ; IPR005835: Nucleotidyl transferase domain; IPR029044: Nucleotide-diphospho-sugar transferases; PTHR22572: ; SIGNAL_PEPTIDE_H_REGION: Hydrophobic region of a signal peptide.</t>
  </si>
  <si>
    <t>g8991</t>
  </si>
  <si>
    <t xml:space="preserve">Flap endonuclease GEN-like protein 1, partial  </t>
  </si>
  <si>
    <t>GO:0003677;GO:0003824;GO:0004518;GO:0006281</t>
  </si>
  <si>
    <t xml:space="preserve">IPR006084: XPG/Rad2 endonuclease; IPR020045: 5'-3' exonuclease, C-terminal domain; IPR006086: XPG-I domain; IPR006085: XPG N-terminal; G3DSA:1.10.150.20: ; IPR008918: Helix-hairpin-helix motif, class 2; IPR029060: PIN domain-like; PTHR11081:SF23: </t>
  </si>
  <si>
    <t>g23933</t>
  </si>
  <si>
    <t>Myc-type, basic helix-loop-helix (bHLH) domain</t>
  </si>
  <si>
    <t>IPR011598: Myc-type, basic helix-loop-helix (bHLH) domain</t>
  </si>
  <si>
    <t>g49493</t>
  </si>
  <si>
    <t xml:space="preserve">lactation elevated protein 1-like  </t>
  </si>
  <si>
    <t>GO:0005524</t>
  </si>
  <si>
    <t>PTHR12169:SF6: ; IPR027417: P-loop containing nucleoside triphosphate hydrolase; IPR005654: ATPase, AFG1-like</t>
  </si>
  <si>
    <t>g34488</t>
  </si>
  <si>
    <t xml:space="preserve">sugar transporter ERD6-like 6  </t>
  </si>
  <si>
    <t>GO:0005215;GO:0016020;GO:0016021;GO:0022857;GO:0022891;GO:0055085</t>
  </si>
  <si>
    <t>IPR005829: Sugar transporter, conserved site; TMhelix: Region of a membrane-bound protein predicted to be embedded in the membrane.; IPR005828: Major facilitator,  sugar transporter-like; IPR003663: Sugar/inositol transporter; PTHR23500:SF43: ; PTHR23500: ; CYTOPLASMIC_DOMAIN: Region of a membrane-bound protein predicted to be outside the membrane, in the cytoplasm.; IPR020846: Major facilitator superfamily domain; NON_CYTOPLASMIC_DOMAIN: Region of a membrane-bound protein predicted to be outside the membrane, in the extracellular region; G3DSA:1.20.1250.20: ; TRANSMEMBRANE: Region of a membrane-bound protein predicted to be embedded in the membrane.</t>
  </si>
  <si>
    <t>g49246</t>
  </si>
  <si>
    <t>Pyrophosphate-energised proton pump</t>
  </si>
  <si>
    <t>GO:0004427;GO:0009678;GO:0015992;GO:0016020</t>
  </si>
  <si>
    <t xml:space="preserve">IPR004131: Pyrophosphate-energised proton pump; TMhelix: Region of a membrane-bound protein predicted to be embedded in the membrane.; SIGNAL_PEPTIDE: Signal peptide region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SIGNAL_PEPTIDE_H_REGION: Hydrophobic region of a signal peptide.; TRANSMEMBRANE: Region of a membrane-bound protein predicted to be embedded in the membrane.; PTHR31998: </t>
  </si>
  <si>
    <t>g17681</t>
  </si>
  <si>
    <t xml:space="preserve">apoptosis-inducing factor 2-like  </t>
  </si>
  <si>
    <t>PTHR22912:SF180: ; PTHR22912: ; Coil: ; IPR023753: FAD/NAD(P)-binding domain</t>
  </si>
  <si>
    <t>g45375</t>
  </si>
  <si>
    <t xml:space="preserve">spermidine synthase 1  </t>
  </si>
  <si>
    <t>PTHR11558:SF25: ; PF01564: Spermine/spermidine synthase; PTHR11558: ; IPR029063: S-adenosyl-L-methionine-dependent methyltransferase; IPR030373: Polyamine biosynthesis domain, conserved site; IPR030374: Polyamine biosynthesis  domain; G3DSA:2.30.140.10: ; IPR001045: Spermidine/spermine synthases</t>
  </si>
  <si>
    <t>g48749</t>
  </si>
  <si>
    <t>NAD(P)-binding domain</t>
  </si>
  <si>
    <t>G3DSA:3.40.50.720: ; IPR016040: NAD(P)-binding domain; PTHR14194:SF46: ; PTHR14194: ; IPR008030: NmrA-like domain</t>
  </si>
  <si>
    <t>g36346</t>
  </si>
  <si>
    <t>g56896</t>
  </si>
  <si>
    <t>IPR002528: Multi antimicrobial extrusion protein; TMhelix: Region of a membrane-bound protein predicted to be embedded in the membrane.; SIGNAL_PEPTIDE: Signal peptide region; SIGNAL_PEPTIDE_N_REGION: N-terminal region of a signal peptide.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PTHR11206: ; SIGNAL_PEPTIDE_H_REGION: Hydrophobic region of a signal peptide.; TRANSMEMBRANE: Region of a membrane-bound protein predicted to be embedded in the membrane.</t>
  </si>
  <si>
    <t>g72629</t>
  </si>
  <si>
    <t xml:space="preserve">pyruvate kinase, cytosolic isozyme  </t>
  </si>
  <si>
    <t>GO:0000287;GO:0003824;GO:0004743;GO:0006096;GO:0030955</t>
  </si>
  <si>
    <t>IPR015813: Pyruvate/Phosphoenolpyruvate kinase-like domain; IPR015794: Pyruvate kinase, alpha/beta; IPR011037: Pyruvate kinase-like, insert domain; IPR015806: Pyruvate kinase, beta-barrel insert domain; PTHR11817:SF5: ; IPR001697: Pyruvate kinase; IPR015795: Pyruvate kinase, C-terminal; IPR015793: Pyruvate kinase, barrel</t>
  </si>
  <si>
    <t>g31425</t>
  </si>
  <si>
    <t>GO:0004842;GO:0005488;GO:0005515;GO:0016567</t>
  </si>
  <si>
    <t>IPR003613: U box domain; IPR011989: Armadillo-like helical; IPR000225: Armadillo; PTHR23315:SF69: ; PTHR23315: ; SSF57850: ; IPR013083: Zinc finger, RING/FYVE/PHD-type; IPR016024: Armadillo-type fold</t>
  </si>
  <si>
    <t>g88573</t>
  </si>
  <si>
    <t>PTHR31683:SF23: ; IPR011050: Pectin lyase fold/virulence factor; IPR018082: AmbAllergen; IPR002022: Pectate lyase/Amb allergen; PTHR31683: ; IPR012334: Pectin lyase fold</t>
  </si>
  <si>
    <t>g49619</t>
  </si>
  <si>
    <t xml:space="preserve">nardilysin-like  </t>
  </si>
  <si>
    <t>IPR007863: Peptidase M16, C-terminal; IPR032632: Peptidase M16, middle/third domain; IPR011249: Metalloenzyme, LuxS/M16 peptidase-like; IPR011237: Peptidase M16 domain; CYTOPLASMIC_DOMAIN: Region of a membrane-bound protein predicted to be outside the membrane, in the cytoplasm.; NON_CYTOPLASMIC_DOMAIN: Region of a membrane-bound protein predicted to be outside the membrane, in the extracellular region; PTHR11851: ; PTHR11851:SF123: ; TRANSMEMBRANE: Region of a membrane-bound protein predicted to be embedded in the membrane.</t>
  </si>
  <si>
    <t>g48267</t>
  </si>
  <si>
    <t>NON_CYTOPLASMIC_DOMAIN: Region of a membrane-bound protein predicted to be outside the membrane, in the extracellular region; SIGNAL_PEPTIDE: Signal peptide region; IPR007657: Glycosyltransferase AER61, uncharacterised; SIGNAL_PEPTIDE_H_REGION: Hydrophobic region of a signal peptide.; SIGNAL_PEPTIDE_C_REGION: C-terminal region of a signal peptide.</t>
  </si>
  <si>
    <t>g36291</t>
  </si>
  <si>
    <t xml:space="preserve">probable inactive purple acid phosphatase 2  </t>
  </si>
  <si>
    <t>GO:0003993;GO:0016787;GO:0046872</t>
  </si>
  <si>
    <t>IPR029052: Metallo-dependent phosphatase-like; IPR015914: Purple acid phosphatase, N-terminal; PTHR22953:SF46: ; IPR004843: Calcineurin-like phosphoesterase domain, apaH type; PTHR22953: ; Coil: ; IPR008963: Purple acid phosphatase-like, N-terminal</t>
  </si>
  <si>
    <t>g22465</t>
  </si>
  <si>
    <t xml:space="preserve">cell envelope integrity/translocation protein TolA  </t>
  </si>
  <si>
    <t>g48348</t>
  </si>
  <si>
    <t xml:space="preserve">probable ADP-ribosylation factor GTPase-activating protein AGD8  </t>
  </si>
  <si>
    <t>GO:0005096</t>
  </si>
  <si>
    <t xml:space="preserve">PTHR23180:SF275: ; IPR001164: Arf GTPase activating protein; SSF57863: ; PTHR23180: </t>
  </si>
  <si>
    <t>g73634</t>
  </si>
  <si>
    <t xml:space="preserve">probable leucine-rich repeat receptor-like protein kinase At1g35710  </t>
  </si>
  <si>
    <t>G3DSA:3.80.10.10: ; SSF52058: ; SIGNAL_PEPTIDE: Signal peptide region; IPR016187: C-type lectin fold; SIGNAL_PEPTIDE_N_REGION: N-terminal region of a signal peptide.; PR01217: Proline rich extensin signature; SIGNAL_PEPTIDE_C_REGION: C-terminal region of a signal peptide.; IPR016186: C-type lectin-like; IPR001304: C-type lectin; NON_CYTOPLASMIC_DOMAIN: Region of a membrane-bound protein predicted to be outside the membrane, in the extracellular region; PTHR27000: ; SignalP-noTM: ; SIGNAL_PEPTIDE_H_REGION: Hydrophobic region of a signal peptide.</t>
  </si>
  <si>
    <t>g39343</t>
  </si>
  <si>
    <t xml:space="preserve">stress-associated endoplasmic reticulum protein 2-like  </t>
  </si>
  <si>
    <t>GO:0005783</t>
  </si>
  <si>
    <t>CYTOPLASMIC_DOMAIN: Region of a membrane-bound protein predicted to be outside the membrane, in the cytoplasm.; NON_CYTOPLASMIC_DOMAIN: Region of a membrane-bound protein predicted to be outside the membrane, in the extracellular region; IPR010580: Stress-associated endoplasmic reticulum protein; TMhelix: Region of a membrane-bound protein predicted to be embedded in the membrane.; TRANSMEMBRANE: Region of a membrane-bound protein predicted to be embedded in the membrane.</t>
  </si>
  <si>
    <t>g49657</t>
  </si>
  <si>
    <t xml:space="preserve">pathogenesis-related protein 1  </t>
  </si>
  <si>
    <t>GO:0005576</t>
  </si>
  <si>
    <t>IPR018244: Allergen V5/Tpx-1-related, conserved site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01283: Cysteine-rich  secretory protein, allergen V5/Tpx-1-related; TRANSMEMBRANE: Region of a membrane-bound protein predicted to be embedded in the membrane.; IPR014044: CAP domain</t>
  </si>
  <si>
    <t>g50746</t>
  </si>
  <si>
    <t xml:space="preserve">xylosyltransferase 2-like  </t>
  </si>
  <si>
    <t>GO:0008375;GO:0016020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9297:SF75: ; PTHR19297: ; IPR003406: Glycosyl transferase, family 14; Coil: ; TRANSMEMBRANE: Region of a membrane-bound protein predicted to be embedded in the membrane.</t>
  </si>
  <si>
    <t>g6278</t>
  </si>
  <si>
    <t>IPR011050: Pectin lyase fold/virulence factor; SignalP-noTM: ; IPR012334: Pectin lyase fold</t>
  </si>
  <si>
    <t>g38199</t>
  </si>
  <si>
    <t xml:space="preserve">ORM1-like protein 3  </t>
  </si>
  <si>
    <t>GO:0005789;GO:0016021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07203: ORMDL family; PTHR12665:SF14: ; TRANSMEMBRANE: Region of a membrane-bound protein predicted to be embedded in the membrane.</t>
  </si>
  <si>
    <t>g40714</t>
  </si>
  <si>
    <t xml:space="preserve">multicystatin-like, partial  </t>
  </si>
  <si>
    <t>GO:0004869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G3DSA:3.10.450.10: ; NON_CYTOPLASMIC_DOMAIN: Region of a membrane-bound protein predicted to be outside the membrane, in the extracellular region; SSF54403: ; IPR000010: Cystatin domain; IPR020381: Proteinase inhibitor I25, cystatin, conserved region; SIGNAL_PEPTIDE_H_REGION: Hydrophobic region of a signal peptide.</t>
  </si>
  <si>
    <t>g8129</t>
  </si>
  <si>
    <t xml:space="preserve">receptor-like cytosolic serine/threonine-protein kinase RBK2  </t>
  </si>
  <si>
    <t>PTHR27003: ; IPR000719: Protein kinase domain; PTHR27003:SF1: ; G3DSA:1.10.510.10: ; IPR011009: Protein kinase-like domain</t>
  </si>
  <si>
    <t>g11172</t>
  </si>
  <si>
    <t xml:space="preserve">transmembrane 9 superfamily member 4-like  </t>
  </si>
  <si>
    <t>CYTOPLASMIC_DOMAIN: Region of a membrane-bound protein predicted to be outside the membrane, in the cytoplasm.; NON_CYTOPLASMIC_DOMAIN: Region of a membrane-bound protein predicted to be outside the membrane, in the extracellular region; IPR020846: Major facilitator superfamily domain; TMhelix: Region of a membrane-bound protein predicted to be embedded in the membrane.; PTHR10766:SF46: ; TRANSMEMBRANE: Region of a membrane-bound protein predicted to be embedded in the membrane.; IPR004240: Nonaspanin (TM9SF)</t>
  </si>
  <si>
    <t>g32043</t>
  </si>
  <si>
    <t>g17089</t>
  </si>
  <si>
    <t>Cobalamin (vitamin B12)-dependent enzyme, catalytic</t>
  </si>
  <si>
    <t>GO:0003824;GO:0004494;GO:0008152;GO:0016866;GO:0031419</t>
  </si>
  <si>
    <t>PTHR23408:SF1: ; PTHR23408: ; IPR014348: Cobalamin (vitamin B12)-dependent enzyme, catalytic subdomain; IPR006099: Methylmalonyl-CoA mutase, alpha/beta chain, catalytic; SSF56672: ; Coil: ; IPR006098: Methylmalonyl-CoA mutase, alpha chain, catalytic; IPR016176: Cobalamin (vitamin B12)-dependent enzyme, catalytic</t>
  </si>
  <si>
    <t>g26392</t>
  </si>
  <si>
    <t xml:space="preserve">mannose-1-phosphate guanylyltransferase 1  </t>
  </si>
  <si>
    <t>GO:0009058;GO:0016779</t>
  </si>
  <si>
    <t>SIGNAL_PEPTIDE: Signal peptide region; IPR001451: Hexapeptide repeat; G3DSA:2.160.10.10: ; SIGNAL_PEPTIDE_C_REGION: C-terminal region of a signal peptide.; NON_CYTOPLASMIC_DOMAIN: Region of a membrane-bound protein predicted to be outside the membrane, in the extracellular region; PTHR22572:SF108: ; IPR005835: Nucleotidyl transferase domain; IPR029044: Nucleotide-diphospho-sugar transferases; PTHR22572: ; SIGNAL_PEPTIDE_H_REGION: Hydrophobic region of a signal peptide.</t>
  </si>
  <si>
    <t>g46325</t>
  </si>
  <si>
    <t>g17783</t>
  </si>
  <si>
    <t xml:space="preserve">CMP-sialic acid transporter 3-like  </t>
  </si>
  <si>
    <t>GO:0000139;GO:0005351;GO:0008643;GO:0016021</t>
  </si>
  <si>
    <t>CYTOPLASMIC_DOMAIN: Region of a membrane-bound protein predicted to be outside the membrane, in the cytoplasm.; PTHR10231:SF25: ; NON_CYTOPLASMIC_DOMAIN: Region of a membrane-bound protein predicted to be outside the membrane, in the extracellular region; IPR007271: Nucleotide-sugar transporter; TMhelix: Region of a membrane-bound protein predicted to be embedded in the membrane.; TRANSMEMBRANE: Region of a membrane-bound protein predicted to be embedded in the membrane.</t>
  </si>
  <si>
    <t>g31495</t>
  </si>
  <si>
    <t xml:space="preserve">deoxyhypusine synthase  </t>
  </si>
  <si>
    <t>GO:0008612</t>
  </si>
  <si>
    <t>IPR029035: DHS-like NAD/FAD-binding domain; IPR002773: Deoxyhypusine synthase</t>
  </si>
  <si>
    <t>g32476</t>
  </si>
  <si>
    <t xml:space="preserve">protein DYAD-like  </t>
  </si>
  <si>
    <t>GO:0003682</t>
  </si>
  <si>
    <t xml:space="preserve">IPR001025: Bromo adjacent homology (BAH) domain; Coil: </t>
  </si>
  <si>
    <t>g12707</t>
  </si>
  <si>
    <t xml:space="preserve">sterol 14-demethylase-like  </t>
  </si>
  <si>
    <t>GO:0004497;GO:0005506;GO:0016705;GO:0020037;GO:0055114</t>
  </si>
  <si>
    <t>IPR001128: Cytochrome P450; TMhelix: Region of a membrane-bound protein predicted to be embedded in the membrane.; IPR017972: Cytochrome P450, conserved site; CYTOPLASMIC_DOMAIN: Region of a membrane-bound protein predicted to be outside the membrane, in the cytoplasm.; NON_CYTOPLASMIC_DOMAIN: Region of a membrane-bound protein predicted to be outside the membrane, in the extracellular region; IPR002403: Cytochrome P450, E-class, group IV; PTHR24286: ; PTHR24286:SF24: ; TRANSMEMBRANE: Region of a membrane-bound protein predicted to be embedded in the membrane.</t>
  </si>
  <si>
    <t>g34367</t>
  </si>
  <si>
    <t xml:space="preserve">17.8 kDa class I heat shock protein-like  </t>
  </si>
  <si>
    <t xml:space="preserve">IPR031107: Small heat shock protein HSP20; IPR002068: Alpha crystallin/Hsp20 domain; IPR008978: HSP20-like chaperone; PTHR11527:SF172: </t>
  </si>
  <si>
    <t>g46303</t>
  </si>
  <si>
    <t xml:space="preserve">proteophosphoglycan 5  </t>
  </si>
  <si>
    <t>PTHR21726: ; IPR025486: Domain of unknown function DUF4378</t>
  </si>
  <si>
    <t>g22254</t>
  </si>
  <si>
    <t xml:space="preserve">mannose-6-phosphate isomerase 1-like  </t>
  </si>
  <si>
    <t>GO:0004476;GO:0005975;GO:0008270;GO:0009298</t>
  </si>
  <si>
    <t>PTHR10309:SF0: ; IPR016305: Mannose-6-phosphate isomerase; G3DSA:1.10.441.10: ; IPR011051: RmlC-like cupin domain; IPR001250: Mannose-6-phosphate isomerase, type I; IPR014710: RmlC-like jelly roll fold; IPR018050: Phosphomannose isomerase, type I, conserved site</t>
  </si>
  <si>
    <t>g31417</t>
  </si>
  <si>
    <t>g3574</t>
  </si>
  <si>
    <t>IPR018082: AmbAllergen; TMhelix: Region of a membrane-bound protein predicted to be embedded in the membrane.; SIGNAL_PEPTIDE: Signal peptide region; IPR002022: Pectate lyase/Amb allergen; SIGNAL_PEPTIDE_N_REGION: N-terminal region of a signal peptide.; PTHR31683:SF6: ; SIGNAL_PEPTIDE_C_REGION: C-terminal region of a signal peptide.; PTHR31683: ; IPR012334: Pectin lyase fold; IPR011050: Pectin lyase fold/virulence factor; NON_CYTOPLASMIC_DOMAIN: Region of a membrane-bound protein predicted to be outside the membrane, in the extracellular region; SignalP-noTM: ; SIGNAL_PEPTIDE_H_REGION: Hydrophobic region of a signal peptide.</t>
  </si>
  <si>
    <t>g8950</t>
  </si>
  <si>
    <t xml:space="preserve">UDP-galactose/UDP-glucose transporter 4-like  </t>
  </si>
  <si>
    <t>CYTOPLASMIC_DOMAIN: Region of a membrane-bound protein predicted to be outside the membrane, in the cytoplasm.; NON_CYTOPLASMIC_DOMAIN: Region of a membrane-bound protein predicted to be outside the membrane, in the extracellular region; IPR013657: UAA transporter; TMhelix: Region of a membrane-bound protein predicted to be embedded in the membrane.; PTHR10778:SF19: ; PS51257: Prokaryotic membrane lipoprotein lipid attachment site profile.; PTHR10778: ; TRANSMEMBRANE: Region of a membrane-bound protein predicted to be embedded in the membrane.</t>
  </si>
  <si>
    <t>g45374</t>
  </si>
  <si>
    <t xml:space="preserve">actin-related protein 3  </t>
  </si>
  <si>
    <t xml:space="preserve">PTHR11937:SF31: ; IPR011989: Armadillo-like helical; G3DSA:3.90.640.10: ; G3DSA:3.30.420.40: ; IPR004000: Actin family; SSF53067: </t>
  </si>
  <si>
    <t>g37617</t>
  </si>
  <si>
    <t>Zf-FLZ domain</t>
  </si>
  <si>
    <t xml:space="preserve">IPR007650: Zf-FLZ domain; PTHR33059: </t>
  </si>
  <si>
    <t>g234</t>
  </si>
  <si>
    <t xml:space="preserve">acid phosphatase 1-like  </t>
  </si>
  <si>
    <t>GO:0003993</t>
  </si>
  <si>
    <t>IPR005519: Acid phosphatase (Class B); TMhelix: Region of a membrane-bound protein predicted to be embedded in the membrane.; SIGNAL_PEPTIDE: Signal peptide region; PTHR31284:SF14: ; SIGNAL_PEPTIDE_N_REGION: N-terminal region of a signal peptide.; IPR014403: Vegetative storage protein/acid phosphatase; SIGNAL_PEPTIDE_C_REGION: C-terminal region of a signal peptide.; IPR023214: HAD-like domain; NON_CYTOPLASMIC_DOMAIN: Region of a membrane-bound protein predicted to be outside the membrane, in the extracellular region; SignalP-noTM: ; PTHR31284: ; SIGNAL_PEPTIDE_H_REGION: Hydrophobic region of a signal peptide.</t>
  </si>
  <si>
    <t>g17781</t>
  </si>
  <si>
    <t xml:space="preserve">CMP-sialic acid transporter 2 isoform X1  </t>
  </si>
  <si>
    <t>GO:0000139;GO:0005351;GO:0005488;GO:0008643;GO:0016021</t>
  </si>
  <si>
    <t>TMhelix: Region of a membrane-bound protein predicted to be embedded in the membrane.; IPR011989: Armadillo-like helical; PTHR10231:SF49: ; CYTOPLASMIC_DOMAIN: Region of a membrane-bound protein predicted to be outside the membrane, in the cytoplasm.; NON_CYTOPLASMIC_DOMAIN: Region of a membrane-bound protein predicted to be outside the membrane, in the extracellular region; IPR007271: Nucleotide-sugar transporter; Coil: ; IPR016024: Armadillo-type fold; TRANSMEMBRANE: Region of a membrane-bound protein predicted to be embedded in the membrane.</t>
  </si>
  <si>
    <t>g34948</t>
  </si>
  <si>
    <t xml:space="preserve">CYTOPLASMIC_DOMAIN: Region of a membrane-bound protein predicted to be outside the membrane, in the cytoplasm.; NON_CYTOPLASMIC_DOMAIN: Region of a membrane-bound protein predicted to be outside the membrane, in the extracellular region; PTHR13132: ; TMhelix: Region of a membrane-bound protein predicted to be embedded in the membrane.; TRANSMEMBRANE: Region of a membrane-bound protein predicted to be embedded in the membrane.; PTHR13132:SF29: </t>
  </si>
  <si>
    <t>g49315</t>
  </si>
  <si>
    <t xml:space="preserve">SSF53756: ; IPR011833: Glycogen/starch/alpha-glucan phosphorylase; IPR000811: Glycosyl transferase, family 35; PTHR11468:SF3: ; G3DSA:3.30.70.260: ; G3DSA:3.40.50.2000: </t>
  </si>
  <si>
    <t>g17088</t>
  </si>
  <si>
    <t xml:space="preserve">methylmalonyl-CoA mutase  </t>
  </si>
  <si>
    <t>GO:0016853;GO:0031419;GO:0046872</t>
  </si>
  <si>
    <t>PTHR23408:SF1: ; PTHR23408: ; IPR006159: Methylmalonyl-CoA mutase, C-terminal; IPR006158: Cobalamin (vitamin B12)-binding domain</t>
  </si>
  <si>
    <t>g73491</t>
  </si>
  <si>
    <t>GO:0003824;GO:0008152;GO:0016866;GO:0031419</t>
  </si>
  <si>
    <t>PTHR23408:SF1: ; PTHR23408: ; IPR014348: Cobalamin (vitamin B12)-dependent enzyme, catalytic subdomain; IPR006099: Methylmalonyl-CoA mutase, alpha/beta chain, catalytic; Coil: ; IPR016176: Cobalamin (vitamin B12)-dependent enzyme, catalytic</t>
  </si>
  <si>
    <t>g23972</t>
  </si>
  <si>
    <t>GO:0005515;GO:0043531</t>
  </si>
  <si>
    <t>G3DSA:3.80.10.10: ; SSF52058: ; IPR002182: NB-ARC; SSF52047: ; IPR027417: P-loop containing nucleoside triphosphate hydrolase; IPR001611: Leucine-rich repeat; PTHR23155: ; PR00364: Disease resistance protein signature; IPR003591: Leucine-rich repeat, typical subtype</t>
  </si>
  <si>
    <t>g55228</t>
  </si>
  <si>
    <t xml:space="preserve">pyruvate formate lyase-activating protein  </t>
  </si>
  <si>
    <t>GO:0003824;GO:0016491;GO:0043365;GO:0051536;GO:0051539;GO:0055114</t>
  </si>
  <si>
    <t>SSF102114: ; IPR007197: Radical SAM; PF13353: 4Fe-4S single cluster domain; PTHR30352:SF9: ; PTHR30352: ; IPR012838: Pyruvate formate-lyase activating enzyme; G3DSA:3.80.30.10: ; IPR001989: Radical-activating enzyme, conserved site</t>
  </si>
  <si>
    <t>g4892</t>
  </si>
  <si>
    <t xml:space="preserve">SNF1-related protein kinase regulatory subunit beta-2-like isoform X1  </t>
  </si>
  <si>
    <t>GO:0005515;GO:0009744;GO:0043562</t>
  </si>
  <si>
    <t>IPR030067: SNF1-related protein kinase regulatory subunit beta; IPR014756: Immunoglobulin E-set; IPR006828: Association with the SNF1 complex (ASC) domain; PTHR10343: ; SSF160219: ; IPR032640: AMP-activated protein kinase, glycogen-binding domain</t>
  </si>
  <si>
    <t>g21158</t>
  </si>
  <si>
    <t xml:space="preserve">aldehyde oxidase  </t>
  </si>
  <si>
    <t xml:space="preserve">IPR001395: Aldo/keto reductase/potassium channel subunit beta; IPR020471: Aldo/keto reductase; IPR023210: NADP-dependent oxidoreductase domain; PTHR11732:SF216: </t>
  </si>
  <si>
    <t>g18718</t>
  </si>
  <si>
    <t>GO:0003824;GO:0006537;GO:0006807;GO:0008152;GO:0015930;GO:0016491;GO:0016638;GO:0055114</t>
  </si>
  <si>
    <t>PTHR11938: ; IPR013785: Aldolase-type TIM barrel; IPR002489: Glutamate synthase, alpha subunit, C-terminal; SSF51395: ; IPR029055: Nucleophile aminohydrolases, N-terminal; PTHR11938:SF109: ; IPR006982: Glutamate synthase, central-N; IPR002932: Glutamate synthase domain; IPR017932: Glutamine amidotransferase type 2 domain</t>
  </si>
  <si>
    <t>g29350</t>
  </si>
  <si>
    <t xml:space="preserve">caffeoylshikimate esterase-like  </t>
  </si>
  <si>
    <t xml:space="preserve">IPR029058: Alpha/Beta hydrolase fold; PTHR11614: ; IPR022742: Serine aminopeptidase, S33; PTHR11614:SF88: </t>
  </si>
  <si>
    <t>g35045</t>
  </si>
  <si>
    <t xml:space="preserve">probable rhamnose biosynthetic enzyme 1  </t>
  </si>
  <si>
    <t>GO:0003824;GO:0050662</t>
  </si>
  <si>
    <t xml:space="preserve">G3DSA:3.40.50.720: ; IPR001509: NAD-dependent epimerase/dehydratase, N-terminal domain; PTHR10366:SF385: ; IPR016040: NAD(P)-binding domain; G3DSA:3.90.25.10: ; PTHR10366: </t>
  </si>
  <si>
    <t>g4891</t>
  </si>
  <si>
    <t>Biogenesis of lysosome-related organelles complex 1 subunit 1</t>
  </si>
  <si>
    <t>GO:0006511;GO:0031083;GO:0046872</t>
  </si>
  <si>
    <t>IPR015880: Zinc finger, C2H2-like; IPR009395: Biogenesis of lysosome-related organelles complex 1 subunit 1; IPR007087: Zinc finger, C2H2; Coil: ; PTHR12555:SF14: ; IPR004854: Ubiquitin fusion degradation protein UFD1</t>
  </si>
  <si>
    <t>g34288</t>
  </si>
  <si>
    <t>TMhelix: Region of a membrane-bound protein predicted to be embedded in the membrane.; IPR002290: Serine/threonine/dual specificity protein kinase, catalytic  domain; G3DSA:3.30.200.20: ; PTHR27001: ; IPR001245: Serine-threonine/tyrosine-protein kinase catalytic domain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SSF75011: ; IPR000719: Protein kinase domain; G3DSA:1.10.510.10: ; TRANSMEMBRANE: Region of a membrane-bound protein predicted to be embedded in the membrane.</t>
  </si>
  <si>
    <t>g36929</t>
  </si>
  <si>
    <t xml:space="preserve">N-carbamoylputrescine amidase  </t>
  </si>
  <si>
    <t>GO:0006807;GO:0016810</t>
  </si>
  <si>
    <t xml:space="preserve">IPR003010: Carbon-nitrogen hydrolase; PTHR23088: </t>
  </si>
  <si>
    <t>g55208</t>
  </si>
  <si>
    <t xml:space="preserve">MATE efflux family protein LAL5-like  </t>
  </si>
  <si>
    <t>GO:0003676;GO:0006855;GO:0008270;GO:0015238;GO:0015297;GO:0016020;GO:0055085</t>
  </si>
  <si>
    <t>CYTOPLASMIC_DOMAIN: Region of a membrane-bound protein predicted to be outside the membrane, in the cytoplasm.; NON_CYTOPLASMIC_DOMAIN: Region of a membrane-bound protein predicted to be outside the membrane, in the extracellular region; IPR002528: Multi antimicrobial extrusion protein; TMhelix: Region of a membrane-bound protein predicted to be embedded in the membrane.; PTHR11206: ; IPR001878: Zinc finger, CCHC-type; Coil: ; TRANSMEMBRANE: Region of a membrane-bound protein predicted to be embedded in the membrane.</t>
  </si>
  <si>
    <t>g31104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20961: ; IPR007657: Glycosyltransferase AER61, uncharacterised; TRANSMEMBRANE: Region of a membrane-bound protein predicted to be embedded in the membrane.</t>
  </si>
  <si>
    <t>g8546</t>
  </si>
  <si>
    <t xml:space="preserve">farnesylcysteine lyase  </t>
  </si>
  <si>
    <t>GO:0001735;GO:0016491;GO:0016670;GO:0030328;GO:0055114</t>
  </si>
  <si>
    <t>IPR010795: Prenylcysteine lyase; IPR017046: Prenylcysteine oxidase; IPR023753: FAD/NAD(P)-binding domain</t>
  </si>
  <si>
    <t>g21170</t>
  </si>
  <si>
    <t xml:space="preserve">probable aldo-keto reductase 2  </t>
  </si>
  <si>
    <t>IPR001395: Aldo/keto reductase/potassium channel subunit beta; NON_CYTOPLASMIC_DOMAIN: Region of a membrane-bound protein predicted to be outside the membrane, in the extracellular region; IPR020471: Aldo/keto reductase; SIGNAL_PEPTIDE: Signal peptide region; PTHR11732:SF12: ; IPR023210: NADP-dependent oxidoreductase domain; SIGNAL_PEPTIDE_H_REGION: Hydrophobic region of a signal peptide.; SIGNAL_PEPTIDE_C_REGION: C-terminal region of a signal peptide.</t>
  </si>
  <si>
    <t>g70174</t>
  </si>
  <si>
    <t xml:space="preserve">iron-sulfur cluster co-chaperone protein HscB, mitochondrial  </t>
  </si>
  <si>
    <t>GO:0006457;GO:0051087;GO:0051259</t>
  </si>
  <si>
    <t xml:space="preserve">IPR009073: Co-chaperone HscB, C-terminal oligomerisation domain; PTHR14021:SF15: ; IPR001623: DnaJ domain; IPR004640: Co-chaperone Hsc20; Coil: </t>
  </si>
  <si>
    <t>g19820</t>
  </si>
  <si>
    <t xml:space="preserve">cyclin4  </t>
  </si>
  <si>
    <t xml:space="preserve">PTHR31172:SF2: ; IPR032009: Stomatal closure-related actin-binding protein, coiled-coil domain; IPR032015: Stomatal closure-related actin-binding protein, fused Ig-PH domain; PTHR31172: ; Coil: </t>
  </si>
  <si>
    <t>g11992</t>
  </si>
  <si>
    <t xml:space="preserve">F-box/LRR-repeat protein 4  </t>
  </si>
  <si>
    <t>IPR001810: F-box domain; G3DSA:3.80.10.10: ; SSF52047: ; IPR006553: Leucine-rich repeat, cysteine-containing subtype; PTHR24006: ; IPR003590: Leucine-rich repeat, ribonuclease inhibitor subtype</t>
  </si>
  <si>
    <t>g40856</t>
  </si>
  <si>
    <t xml:space="preserve">ATP-dependent Clp protease adapter protein ClpS-like isoform X1  </t>
  </si>
  <si>
    <t>GO:0030163</t>
  </si>
  <si>
    <t xml:space="preserve">PTHR33473: ; IPR003769: Adaptor protein ClpS, core; IPR014719: Ribosomal protein L7/L12, C-terminal/adaptor protein ClpS-like; PTHR33473:SF4: </t>
  </si>
  <si>
    <t>g20321</t>
  </si>
  <si>
    <t xml:space="preserve">membrin-11-like  </t>
  </si>
  <si>
    <t>PTHR21230: ; TMhelix: Region of a membrane-bound protein predicted to be embedded in the membrane.; G3DSA:1.20.5.110: ; SSF58038: ; CYTOPLASMIC_DOMAIN: Region of a membrane-bound protein predicted to be outside the membrane, in the cytoplasm.; PF12352: Snare region anchored in the vesicle membrane C-terminus; PTHR21230:SF1: ; Coil: ; TRANSMEMBRANE: Region of a membrane-bound protein predicted to be embedded in the membrane.</t>
  </si>
  <si>
    <t>g45306</t>
  </si>
  <si>
    <t xml:space="preserve">piezo-type mechanosensitive ion channel homolog isoform X1  </t>
  </si>
  <si>
    <t>GO:0008381;GO:0016021</t>
  </si>
  <si>
    <t>g41443</t>
  </si>
  <si>
    <t xml:space="preserve">methyltransferase-like protein 7A  </t>
  </si>
  <si>
    <t>GO:0008152;GO:0008168</t>
  </si>
  <si>
    <t>NON_CYTOPLASMIC_DOMAIN: Region of a membrane-bound protein predicted to be outside the membrane, in the extracellular region; SIGNAL_PEPTIDE: Signal peptide region; IPR029063: S-adenosyl-L-methionine-dependent methyltransferase; PTHR10108:SF827: ; SIGNAL_PEPTIDE_H_REGION: Hydrophobic region of a signal peptide.; SIGNAL_PEPTIDE_C_REGION: C-terminal region of a signal peptide.; PTHR10108: ; IPR013216: Methyltransferase type 11</t>
  </si>
  <si>
    <t>g89482</t>
  </si>
  <si>
    <t>Glycoside hydrolase, family 79</t>
  </si>
  <si>
    <t xml:space="preserve">IPR017853: Glycoside hydrolase superfamily; IPR005199: Glycoside hydrolase, family 79; PTHR14363:SF17: </t>
  </si>
  <si>
    <t>g6376</t>
  </si>
  <si>
    <t>g39725</t>
  </si>
  <si>
    <t xml:space="preserve">programmed cell death 6-interacting protein  </t>
  </si>
  <si>
    <t>PTHR23030:SF18: ; PTHR23030: ; IPR004328: BRO1 domain; IPR005135: Endonuclease/exonuclease/phosphatase</t>
  </si>
  <si>
    <t>g8128</t>
  </si>
  <si>
    <t xml:space="preserve">coatomer beta' subunit  </t>
  </si>
  <si>
    <t xml:space="preserve">PTHR19876: ; PTHR19876:SF8: ; IPR019775: WD40 repeat, conserved site; IPR017986: WD40-repeat-containing domain; IPR015943: WD40/YVTN repeat-like-containing domain; IPR001680: WD40 repeat; Coil: </t>
  </si>
  <si>
    <t>g2737</t>
  </si>
  <si>
    <t xml:space="preserve">histone  </t>
  </si>
  <si>
    <t xml:space="preserve">SSF58113: ; G3DSA:1.20.120.20: ; PTHR23241: ; Coil: </t>
  </si>
  <si>
    <t>g4435</t>
  </si>
  <si>
    <t xml:space="preserve">E3 ubiquitin-protein ligase MARCH1-like isoform X1  </t>
  </si>
  <si>
    <t>PTHR23012:SF7: ; TMhelix: Region of a membrane-bound protein predicted to be embedded in the membrane.; CYTOPLASMIC_DOMAIN: Region of a membrane-bound protein predicted to be outside the membrane, in the cytoplasm.; NON_CYTOPLASMIC_DOMAIN: Region of a membrane-bound protein predicted to be outside the membrane, in the extracellular region; SSF57850: ; IPR013083: Zinc finger, RING/FYVE/PHD-type; IPR011016: Zinc finger, RING-CH-type; Coil: ; PTHR23012: ; TRANSMEMBRANE: Region of a membrane-bound protein predicted to be embedded in the membrane.</t>
  </si>
  <si>
    <t>g28477</t>
  </si>
  <si>
    <t xml:space="preserve">calmodulin  </t>
  </si>
  <si>
    <t xml:space="preserve">IPR018247: EF-Hand 1, calcium-binding site; PTHR23050: ; IPR011992: EF-hand domain pair; IPR002048: EF-hand domain; SSF47473: ; Coil: </t>
  </si>
  <si>
    <t>g52132</t>
  </si>
  <si>
    <t xml:space="preserve">serine protease  </t>
  </si>
  <si>
    <t>IPR009003: Peptidase S1, PA clan; PTHR24276: ; IPR001314: Peptidase S1A, chymotrypsin-type; IPR001254: Serine proteases, trypsin domain; G3DSA:2.40.10.10: ; IPR018114: Peptidase S1, trypsin family, active site</t>
  </si>
  <si>
    <t>g1055</t>
  </si>
  <si>
    <t xml:space="preserve">O-fucosyltransferase family protein  </t>
  </si>
  <si>
    <t>PTHR31933:SF3: ; PTHR31933: ; IPR019378: GDP-fucose protein O-fucosyltransferase</t>
  </si>
  <si>
    <t>g30800</t>
  </si>
  <si>
    <t xml:space="preserve">protein SGT1 homolog  </t>
  </si>
  <si>
    <t>SSF48452: ; IPR001440: Tetratricopeptide repeat 1; PTHR22904:SF344: ; IPR011990: Tetratricopeptide-like helical domain; IPR007699: SGS domain; IPR008978: HSP20-like chaperone; IPR007052: CS domain; PF13414: TPR repeat; IPR013026: Tetratricopeptide repeat-containing domain; PTHR22904: ; IPR019734: Tetratricopeptide repeat</t>
  </si>
  <si>
    <t>g17116</t>
  </si>
  <si>
    <t xml:space="preserve">heat shock cognate 70 kDa protein 2-like  </t>
  </si>
  <si>
    <t xml:space="preserve">PTHR19375: ; IPR018181: Heat shock protein 70, conserved site; SSF53067: ; PTHR19375:SF229: ; IPR029048: Heat shock protein 70kD, C-terminal domain; G3DSA:3.30.420.40: ; G3DSA:3.90.640.10: ; Coil: ; IPR013126: Heat shock protein 70 family; IPR029047: Heat shock protein 70kD, peptide-binding domain; G3DSA:3.30.30.30: </t>
  </si>
  <si>
    <t>g57532</t>
  </si>
  <si>
    <t>g12189</t>
  </si>
  <si>
    <t>Tetratricopeptide repeat 2</t>
  </si>
  <si>
    <t>GO:0003676;GO:0005515;GO:0015074</t>
  </si>
  <si>
    <t>SSF48452: ; PF13424: Tetratricopeptide repeat; IPR011990: Tetratricopeptide-like helical domain; PF13374: Tetratricopeptide repeat; CYTOPLASMIC_DOMAIN: Region of a membrane-bound protein predicted to be outside the membrane, in the cytoplasm.; NON_CYTOPLASMIC_DOMAIN: Region of a membrane-bound protein predicted to be outside the membrane, in the extracellular region; PTHR19959: ; IPR001584: Integrase, catalytic core; IPR013105: Tetratricopeptide repeat 2; PTHR19959:SF159: ; IPR012337: Ribonuclease H-like domain; Coil: ; IPR013026: Tetratricopeptide repeat-containing domain; IPR019734: Tetratricopeptide repeat; TRANSMEMBRANE: Region of a membrane-bound protein predicted to be embedded in the membrane.</t>
  </si>
  <si>
    <t>g3047</t>
  </si>
  <si>
    <t>Armadillo-like helical</t>
  </si>
  <si>
    <t>GO:0005488</t>
  </si>
  <si>
    <t xml:space="preserve">IPR011989: Armadillo-like helical; PTHR16216:SF2: ; IPR016024: Armadillo-type fold; Coil: ; PTHR16216: </t>
  </si>
  <si>
    <t>g36662</t>
  </si>
  <si>
    <t>Cyclase-associated protein CAP/septum formation inhibitor MinC, C-terminal</t>
  </si>
  <si>
    <t>GO:0000902</t>
  </si>
  <si>
    <t>IPR005526: Septum formation inhibitor MinC, C-terminal; TMhelix: Region of a membrane-bound protein predicted to be embedded in the membrane.; PTHR34108: ; IPR016098: Cyclase-associated protein CAP/septum formation inhibitor MinC, C-terminal; CYTOPLASMIC_DOMAIN: Region of a membrane-bound protein predicted to be outside the membrane, in the cytoplasm.; NON_CYTOPLASMIC_DOMAIN: Region of a membrane-bound protein predicted to be outside the membrane, in the extracellular region; PTHR34108:SF1: ; TRANSMEMBRANE: Region of a membrane-bound protein predicted to be embedded in the membrane.</t>
  </si>
  <si>
    <t>g78792</t>
  </si>
  <si>
    <t>Thioredoxin M-type, dynein 16 kDa light chain, flagellar outer arm</t>
  </si>
  <si>
    <t>g51322</t>
  </si>
  <si>
    <t>DNA glycosylase</t>
  </si>
  <si>
    <t>GO:0003824;GO:0006281;GO:0006284</t>
  </si>
  <si>
    <t>IPR011257: DNA glycosylase; PTHR15074: ; IPR003265: HhH-GPD domain</t>
  </si>
  <si>
    <t>g19139</t>
  </si>
  <si>
    <t xml:space="preserve">chlorophyll a-b binding protein 50, chloroplastic-like  </t>
  </si>
  <si>
    <t>GO:0009765;GO:0016020</t>
  </si>
  <si>
    <t>SIGNAL_PEPTIDE: Signal peptide region; PTHR21649:SF8: ; IPR022796: Chlorophyll A-B binding protein; SIGNAL_PEPTIDE_C_REGION: C-terminal region of a signal peptide.; IPR023329: Chlorophyll a/b binding protein domain; NON_CYTOPLASMIC_DOMAIN: Region of a membrane-bound protein predicted to be outside the membrane, in the extracellular region; IPR001344: Chlorophyll A-B binding protein, plant; SIGNAL_PEPTIDE_H_REGION: Hydrophobic region of a signal peptide.</t>
  </si>
  <si>
    <t>g11113</t>
  </si>
  <si>
    <t xml:space="preserve">2',5'-phosphodiesterase 12  </t>
  </si>
  <si>
    <t>g46698</t>
  </si>
  <si>
    <t xml:space="preserve">pentatricopeptide repeat-containing protein At5g39710  </t>
  </si>
  <si>
    <t>SSF48452: ; CYTOPLASMIC_DOMAIN: Region of a membrane-bound protein predicted to be outside the membrane, in the cytoplasm.; NON_CYTOPLASMIC_DOMAIN: Region of a membrane-bound protein predicted to be outside the membrane, in the extracellular region; IPR011990: Tetratricopeptide-like helical domain; IPR002885: Pentatricopeptide repeat; PTHR24015: ; TRANSMEMBRANE: Region of a membrane-bound protein predicted to be embedded in the membrane.</t>
  </si>
  <si>
    <t>g10854</t>
  </si>
  <si>
    <t xml:space="preserve">collagen alpha-5(IV) chain-like  </t>
  </si>
  <si>
    <t>g8681</t>
  </si>
  <si>
    <t xml:space="preserve">ADP/ATP translocase 2  </t>
  </si>
  <si>
    <t>PTHR24089: ; IPR002067: Mitochondrial carrier protein; IPR023395: Mitochondrial carrier domain; IPR018108: Mitochondrial substrate/solute carrier; PTHR24089:SF31: ; IPR002113: Adenine nucleotide translocator 1</t>
  </si>
  <si>
    <t>g16013</t>
  </si>
  <si>
    <t>Aldolase-type TIM barrel</t>
  </si>
  <si>
    <t>IPR013785: Aldolase-type TIM barrel; SIGNAL_PEPTIDE: Signal peptide region; SSF54631: ; SIGNAL_PEPTIDE_N_REGION: N-terminal region of a signal peptide.; IPR000644: CBS domain; PTHR11911:SF93: ; SIGNAL_PEPTIDE_C_REGION: C-terminal region of a signal peptide.; NON_CYTOPLASMIC_DOMAIN: Region of a membrane-bound protein predicted to be outside the membrane, in the extracellular region; PTHR11911: ; SIGNAL_PEPTIDE_H_REGION: Hydrophobic region of a signal peptide.</t>
  </si>
  <si>
    <t>g21266</t>
  </si>
  <si>
    <t xml:space="preserve">deoxyuridine 5'-triphosphate nucleotidohydrolase  </t>
  </si>
  <si>
    <t>GO:0004170;GO:0016787;GO:0046080</t>
  </si>
  <si>
    <t>IPR008181: Deoxyuridine triphosphate nucleotidohydrolase; IPR008180: Deoxyuridine triphosphate nucleotidohydrolase/Deoxycytidine triphosphate deaminase; PTHR11241: ; IPR029054: dUTPase-like</t>
  </si>
  <si>
    <t>g56035</t>
  </si>
  <si>
    <t xml:space="preserve">dynein intermediate chain 1, axonemal  </t>
  </si>
  <si>
    <t xml:space="preserve">PTHR12442:SF11: ; IPR017986: WD40-repeat-containing domain; IPR015943: WD40/YVTN repeat-like-containing domain; IPR001680: WD40 repeat; PTHR12442: ; Coil: </t>
  </si>
  <si>
    <t>g8311</t>
  </si>
  <si>
    <t xml:space="preserve">fruit protein pKIWI502-like  </t>
  </si>
  <si>
    <t xml:space="preserve">PTHR19370: ; G3DSA:3.40.50.80: ; PTHR19370:SF123: ; SSF52343: </t>
  </si>
  <si>
    <t>g15957</t>
  </si>
  <si>
    <t xml:space="preserve">probable LRR receptor-like serine/threonine-protein kinase At2g28960  </t>
  </si>
  <si>
    <t>GO:0003676;GO:0008270;GO:0016020</t>
  </si>
  <si>
    <t>TMhelix: Region of a membrane-bound protein predicted to be embedded in the membrane.; SIGNAL_PEPTIDE: Signal peptide region; PTHR12668:SF13: 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IPR005349: Uncharacterised protein family UPF0136, Transmembrane; IPR001878: Zinc finger, CCHC-type; SIGNAL_PEPTIDE_H_REGION: Hydrophobic region of a signal peptide.; TRANSMEMBRANE: Region of a membrane-bound protein predicted to be embedded in the membrane.</t>
  </si>
  <si>
    <t>g42122</t>
  </si>
  <si>
    <t>Ribulose-phosphate binding barrel</t>
  </si>
  <si>
    <t>GO:0003824;GO:0004425;GO:0008152</t>
  </si>
  <si>
    <t>IPR013785: Aldolase-type TIM barrel; SIGNAL_PEPTIDE: Signal peptide region; PTHR22854:SF2: ; PTHR22854: ; IPR011060: Ribulose-phosphate binding barrel; SIGNAL_PEPTIDE_C_REGION: C-terminal region of a signal peptide.; NON_CYTOPLASMIC_DOMAIN: Region of a membrane-bound protein predicted to be outside the membrane, in the extracellular region; Coil: ; SIGNAL_PEPTIDE_H_REGION: Hydrophobic region of a signal peptide.; IPR013798: Indole-3-glycerol phosphate synthase</t>
  </si>
  <si>
    <t>g49985</t>
  </si>
  <si>
    <t xml:space="preserve">spindle assembly abnormal protein 6 homolog  </t>
  </si>
  <si>
    <t>PTHR18937:SF223: ; Coil: ; PTHR18937: ; IPR032396: Spindle assembly abnormal protein 6, N-terminal</t>
  </si>
  <si>
    <t>g24424</t>
  </si>
  <si>
    <t xml:space="preserve">branched-chain-amino-acid aminotransferase 3, chloroplastic-like  </t>
  </si>
  <si>
    <t>GO:0003676;GO:0003824;GO:0008152;GO:0015074</t>
  </si>
  <si>
    <t xml:space="preserve">IPR001584: Integrase, catalytic core; IPR001544: Aminotransferase class IV; IPR012337: Ribonuclease H-like domain; PTHR11825:SF46: ; IPR018300: Aminotransferase, class IV, conserved site; Coil: ; G3DSA:3.20.10.10: </t>
  </si>
  <si>
    <t>g51205</t>
  </si>
  <si>
    <t xml:space="preserve">purple acid phosphatase 17-like  </t>
  </si>
  <si>
    <t>GO:0016787</t>
  </si>
  <si>
    <t>IPR029052: Metallo-dependent phosphatase-like; CYTOPLASMIC_DOMAIN: Region of a membrane-bound protein predicted to be outside the membrane, in the cytoplasm.; NON_CYTOPLASMIC_DOMAIN: Region of a membrane-bound protein predicted to be outside the membrane, in the extracellular region; IPR004843: Calcineurin-like phosphoesterase domain, apaH type; TMhelix: Region of a membrane-bound protein predicted to be embedded in the membrane.; PTHR10161: ; TRANSMEMBRANE: Region of a membrane-bound protein predicted to be embedded in the membrane.</t>
  </si>
  <si>
    <t>g10920</t>
  </si>
  <si>
    <t>GO:0003676;GO:0003677;GO:0046983</t>
  </si>
  <si>
    <t xml:space="preserve">IPR008906: HAT dimerisation domain, C-terminal; PTHR32166: ; IPR012337: Ribonuclease H-like domain; IPR003656: Zinc finger, BED-type; Coil: </t>
  </si>
  <si>
    <t>g10965</t>
  </si>
  <si>
    <t xml:space="preserve">SAL1 phosphatase-like  </t>
  </si>
  <si>
    <t>GO:0006790;GO:0008441;GO:0046854</t>
  </si>
  <si>
    <t>G3DSA:3.30.540.10: ; IPR000760: Inositol monophosphatase; SSF56655: ; PTHR20854:SF34: ; IPR006239: 3(2),5 -bisphosphate nucleotidase HAL2; G3DSA:3.40.190.80: ; IPR020583: Inositol monophosphatase, metal-binding site</t>
  </si>
  <si>
    <t>g20295</t>
  </si>
  <si>
    <t xml:space="preserve">beta-galactoside alpha-2,6-sialyltransferase 2  </t>
  </si>
  <si>
    <t>GO:0006486;GO:0008373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IPR001675: Glycosyl transferase family 29; NON_CYTOPLASMIC_DOMAIN: Region of a membrane-bound protein predicted to be outside the membrane, in the extracellular region; PTHR13713: ; SIGNAL_PEPTIDE_H_REGION: Hydrophobic region of a signal peptide.</t>
  </si>
  <si>
    <t>g46359</t>
  </si>
  <si>
    <t>Ribulose bisphosphate carboxylase, small chain</t>
  </si>
  <si>
    <t>NON_CYTOPLASMIC_DOMAIN: Region of a membrane-bound protein predicted to be outside the membrane, in the extracellular region; SIGNAL_PEPTIDE: Signal peptide region; SIGNAL_PEPTIDE_H_REGION: Hydrophobic region of a signal peptide.; PTHR31262: ; SIGNAL_PEPTIDE_C_REGION: C-terminal region of a signal peptide.; IPR024681: Ribulose bisphosphate carboxylase, small chain</t>
  </si>
  <si>
    <t>g36548</t>
  </si>
  <si>
    <t xml:space="preserve">putative phosphatidylglycerol/phosphatidylinositol transfer protein DDB_G0282179  </t>
  </si>
  <si>
    <t>PTHR11306: ; IPR014756: Immunoglobulin E-set; IPR003172: MD-2-related lipid-recognition domain</t>
  </si>
  <si>
    <t>g34275</t>
  </si>
  <si>
    <t>2-Cys peroxiredoxin BAS1, chloroplastic</t>
  </si>
  <si>
    <t>GO:0016209;GO:0055114;GO:0051920;GO:0016491</t>
  </si>
  <si>
    <t>g57544</t>
  </si>
  <si>
    <t xml:space="preserve">C-type lectin receptor-like tyrosine-protein kinase At1g52310  </t>
  </si>
  <si>
    <t>PTHR27003: ; IPR002290: Serine/threonine/dual specificity protein kinase, catalytic  domain; G3DSA:3.30.200.20: ; IPR001245: Serine-threonine/tyrosine-protein kinase catalytic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G3DSA:1.10.510.10: ; Coil: ; TRANSMEMBRANE: Region of a membrane-bound protein predicted to be embedded in the membrane.</t>
  </si>
  <si>
    <t>g19126</t>
  </si>
  <si>
    <t>g24227</t>
  </si>
  <si>
    <t xml:space="preserve">flagellar associated protein  </t>
  </si>
  <si>
    <t xml:space="preserve">IPR008962: PapD-like; IPR001715: Calponin homology domain; PTHR23053:SF18: ; PTHR23053: </t>
  </si>
  <si>
    <t>g88534</t>
  </si>
  <si>
    <t xml:space="preserve">50S ribosomal protein L13, chloroplastic  </t>
  </si>
  <si>
    <t>GO:0003735;GO:0005840;GO:0006412</t>
  </si>
  <si>
    <t>IPR023563: Ribosomal protein L13, conserved site; NON_CYTOPLASMIC_DOMAIN: Region of a membrane-bound protein predicted to be outside the membrane, in the extracellular region; SIGNAL_PEPTIDE: Signal peptide region; PTHR11545:SF7: ; IPR005823: Ribosomal protein L13, bacterial-type; IPR005822: Ribosomal protein L13; SIGNAL_PEPTIDE_N_REGION: N-terminal region of a signal peptide.; SIGNAL_PEPTIDE_H_REGION: Hydrophobic region of a signal peptide.; SIGNAL_PEPTIDE_C_REGION: C-terminal region of a signal peptide.</t>
  </si>
  <si>
    <t>g46689</t>
  </si>
  <si>
    <t>Tetratricopeptide repeat</t>
  </si>
  <si>
    <t>SSF48452: ; IPR011990: Tetratricopeptide-like helical domain; Coil: ; IPR019734: Tetratricopeptide repeat</t>
  </si>
  <si>
    <t>g18676</t>
  </si>
  <si>
    <t xml:space="preserve">TKL protein kinase  </t>
  </si>
  <si>
    <t xml:space="preserve">IPR017441: Protein kinase, ATP binding site; IPR002290: Serine/threonine/dual specificity protein kinase, catalytic  domain; G3DSA:3.30.200.20: ; IPR001245: Serine-threonine/tyrosine-protein kinase catalytic domain; IPR011009: Protein kinase-like domain; IPR008271: Serine/threonine-protein kinase, active site; PTHR23257: ; IPR000719: Protein kinase domain; G3DSA:1.10.510.10: ; Coil: </t>
  </si>
  <si>
    <t>g58774</t>
  </si>
  <si>
    <t xml:space="preserve">PTHR24413:SF79: ; IPR011333: POZ domain; PTHR24413: ; IPR000210: BTB/POZ domain; G3DSA:3.30.710.10: </t>
  </si>
  <si>
    <t>g48546</t>
  </si>
  <si>
    <t xml:space="preserve">Magnesium transporter MRS2-1  </t>
  </si>
  <si>
    <t>GO:0016020;GO:0030001;GO:0046873;GO:0055085</t>
  </si>
  <si>
    <t xml:space="preserve">PTHR13890:SF5: ; G3DSA:1.20.1000.10: ; TMhelix: Region of a membrane-bound protein predicted to be embedded in the membrane.; SSF81995: ; CYTOPLASMIC_DOMAIN: Region of a membrane-bound protein predicted to be outside the membrane, in the cytoplasm.; NON_CYTOPLASMIC_DOMAIN: Region of a membrane-bound protein predicted to be outside the membrane, in the extracellular region; Coil: ; IPR002523: Mg2+ transporter protein, CorA-like/Zinc transport protein ZntB; PTHR13890: ; TRANSMEMBRANE: Region of a membrane-bound protein predicted to be embedded in the membrane.; SSF144083: ; G3DSA:1.20.58.340: </t>
  </si>
  <si>
    <t>g3842</t>
  </si>
  <si>
    <t xml:space="preserve">organic cation/carnitine transporter 4-like  </t>
  </si>
  <si>
    <t>GO:0016021;GO:0022857;GO:0055085</t>
  </si>
  <si>
    <t>TMhelix: Region of a membrane-bound protein predicted to be embedded in the membrane.; IPR005828: Major facilitator,  sugar transporter-like; CYTOPLASMIC_DOMAIN: Region of a membrane-bound protein predicted to be outside the membrane, in the cytoplasm.; IPR020846: Major facilitator superfamily domain; NON_CYTOPLASMIC_DOMAIN: Region of a membrane-bound protein predicted to be outside the membrane, in the extracellular region; PTHR24064: ; SSF101447: ; Coil: ; G3DSA:1.20.1250.20: ; TRANSMEMBRANE: Region of a membrane-bound protein predicted to be embedded in the membrane.</t>
  </si>
  <si>
    <t>g52130</t>
  </si>
  <si>
    <t>PTHR22935: ; NON_CYTOPLASMIC_DOMAIN: Region of a membrane-bound protein predicted to be outside the membrane, in the extracellular region; IPR012338: Beta-lactamase/transpeptidase-like; SIGNAL_PEPTIDE: Signal peptide region; SIGNAL_PEPTIDE_N_REGION: N-terminal region of a signal peptide.; SIGNAL_PEPTIDE_H_REGION: Hydrophobic region of a signal peptide.; IPR001466: Beta-lactamase-related; SIGNAL_PEPTIDE_C_REGION: C-terminal region of a signal peptide.</t>
  </si>
  <si>
    <t>g45687</t>
  </si>
  <si>
    <t xml:space="preserve">Putative sodium-coupled neutral amino acid transporter 9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22950: ; IPR013057: Amino acid transporter, transmembrane domain; Coil: ; TRANSMEMBRANE: Region of a membrane-bound protein predicted to be embedded in the membrane.</t>
  </si>
  <si>
    <t>g34314</t>
  </si>
  <si>
    <t xml:space="preserve">adrenodoxin-like protein, mitochondrial  </t>
  </si>
  <si>
    <t>GO:0009055;GO:0051536</t>
  </si>
  <si>
    <t>IPR001041: 2Fe-2S ferredoxin-type iron-sulfur binding domain; IPR012675: Beta-grasp domain</t>
  </si>
  <si>
    <t>g36241</t>
  </si>
  <si>
    <t>Glycosyl transferase, family 1</t>
  </si>
  <si>
    <t xml:space="preserve">PTHR12526:SF383: ; SSF53756: ; IPR013534: Starch synthase, catalytic domain; IPR001296: Glycosyl transferase, family 1; PTHR12526: ; G3DSA:3.40.50.2000: </t>
  </si>
  <si>
    <t>g2916</t>
  </si>
  <si>
    <t xml:space="preserve">RmlC-like cupins superfamily protein  </t>
  </si>
  <si>
    <t>SIGNAL_PEPTIDE: Signal peptide region; IPR008579: Domain of unknown function DUF861, cupin-3; PTHR33271: ; SIGNAL_PEPTIDE_C_REGION: C-terminal region of a signal peptide.; NON_CYTOPLASMIC_DOMAIN: Region of a membrane-bound protein predicted to be outside the membrane, in the extracellular region; IPR011051: RmlC-like cupin domain; PTHR33271:SF6: ; IPR014710: RmlC-like jelly roll fold; SIGNAL_PEPTIDE_H_REGION: Hydrophobic region of a signal peptide.</t>
  </si>
  <si>
    <t>g41137</t>
  </si>
  <si>
    <t xml:space="preserve">Kif3C kinesin  </t>
  </si>
  <si>
    <t>GO:0003777;GO:0005524;GO:0005871;GO:0007018;GO:0008017</t>
  </si>
  <si>
    <t>PTHR24115:SF321: ; IPR019821: Kinesin motor domain, conserved site; IPR027640: Kinesin-like protein; IPR027417: P-loop containing nucleoside triphosphate hydrolase; Coil: ; IPR001752: Kinesin motor domain</t>
  </si>
  <si>
    <t>g61385</t>
  </si>
  <si>
    <t xml:space="preserve">meiosis-specific nuclear structural protein 1  </t>
  </si>
  <si>
    <t xml:space="preserve">IPR026504: Meiosis-specific nuclear structural protein 1; PF13868: Trichohyalin-plectin-homology domain; PTHR19265: ; Coil: </t>
  </si>
  <si>
    <t>g27900</t>
  </si>
  <si>
    <t xml:space="preserve">photosystem I reaction center subunit XI, chloroplastic  </t>
  </si>
  <si>
    <t>GO:0009522;GO:0009538;GO:0015979</t>
  </si>
  <si>
    <t>IPR003757: Photosystem I PsaL, reaction centre subunit XI; TMhelix: Region of a membrane-bound protein predicted to be embedded in the membrane.; SIGNAL_PEPTIDE: Signal peptide region; SIGNAL_PEPTIDE_C_REGION: C-terminal region of a signal peptide.; PTHR34803: ; CYTOPLASMIC_DOMAIN: Region of a membrane-bound protein predicted to be outside the membrane, in the cytoplasm.; PTHR34803:SF2: ; NON_CYTOPLASMIC_DOMAIN: Region of a membrane-bound protein predicted to be outside the membrane, in the extracellular region; SIGNAL_PEPTIDE_H_REGION: Hydrophobic region of a signal peptide.; TRANSMEMBRANE: Region of a membrane-bound protein predicted to be embedded in the membrane.</t>
  </si>
  <si>
    <t>g39239</t>
  </si>
  <si>
    <t xml:space="preserve">pentatricopeptide repeat-containing protein At5g02830, chloroplastic  </t>
  </si>
  <si>
    <t>g19133</t>
  </si>
  <si>
    <t xml:space="preserve">major chlorophyll binding protein  </t>
  </si>
  <si>
    <t>g38626</t>
  </si>
  <si>
    <t xml:space="preserve">D-amino-acid transaminase, chloroplastic  </t>
  </si>
  <si>
    <t xml:space="preserve">PTHR11825:SF48: ; IPR001544: Aminotransferase class IV; G3DSA:3.30.470.10: ; G3DSA:3.20.10.10: </t>
  </si>
  <si>
    <t>g34162</t>
  </si>
  <si>
    <t xml:space="preserve">protein root UVB sensitive 1, chloroplastic  </t>
  </si>
  <si>
    <t>CYTOPLASMIC_DOMAIN: Region of a membrane-bound protein predicted to be outside the membrane, in the cytoplasm.; NON_CYTOPLASMIC_DOMAIN: Region of a membrane-bound protein predicted to be outside the membrane, in the extracellular region; PTHR12770:SF7: ; IPR006968: Root UVB sensitive family; TRANSMEMBRANE: Region of a membrane-bound protein predicted to be embedded in the membrane.</t>
  </si>
  <si>
    <t>g17688</t>
  </si>
  <si>
    <t xml:space="preserve">maltose excess protein 1, chloroplastic-like  </t>
  </si>
  <si>
    <t>CYTOPLASMIC_DOMAIN: Region of a membrane-bound protein predicted to be outside the membrane, in the cytoplasm.; PTHR34809: ; NON_CYTOPLASMIC_DOMAIN: Region of a membrane-bound protein predicted to be outside the membrane, in the extracellular region; TMhelix: Region of a membrane-bound protein predicted to be embedded in the membrane.; TRANSMEMBRANE: Region of a membrane-bound protein predicted to be embedded in the membrane.</t>
  </si>
  <si>
    <t>g39002</t>
  </si>
  <si>
    <t xml:space="preserve">acyl carrier protein  </t>
  </si>
  <si>
    <t>GO:0006633</t>
  </si>
  <si>
    <t xml:space="preserve">PTHR20863:SF28: ; IPR003231: Acyl carrier protein (ACP); PTHR20863: </t>
  </si>
  <si>
    <t>g20146</t>
  </si>
  <si>
    <t xml:space="preserve">Putative WRKY transcription factor 19  </t>
  </si>
  <si>
    <t xml:space="preserve">PTHR31827:SF14: ; PTHR31827: </t>
  </si>
  <si>
    <t>g24423</t>
  </si>
  <si>
    <t xml:space="preserve">branched-chain-amino-acid aminotransferase 3, chloroplastic-like isoform X1  </t>
  </si>
  <si>
    <t xml:space="preserve">IPR001544: Aminotransferase class IV; PTHR11825:SF46: ; G3DSA:3.30.470.10: </t>
  </si>
  <si>
    <t>g39227</t>
  </si>
  <si>
    <t xml:space="preserve">RIB43A-like with coiled-coils protein 2  </t>
  </si>
  <si>
    <t>NON_CYTOPLASMIC_DOMAIN: Region of a membrane-bound protein predicted to be outside the membrane, in the extracellular region; PTHR14517:SF6: ; SIGNAL_PEPTIDE: Signal peptide region; SIGNAL_PEPTIDE_N_REGION: N-terminal region of a signal peptide.; SIGNAL_PEPTIDE_H_REGION: Hydrophobic region of a signal peptide.; SIGNAL_PEPTIDE_C_REGION: C-terminal region of a signal peptide.; IPR008805: RIB43A</t>
  </si>
  <si>
    <t>g8165</t>
  </si>
  <si>
    <t xml:space="preserve">radial spoke protein 9  </t>
  </si>
  <si>
    <t>g34001</t>
  </si>
  <si>
    <t>S-adenosyl-L-methionine-dependent methyltransferase</t>
  </si>
  <si>
    <t>IPR029063: S-adenosyl-L-methionine-dependent methyltransferase; PTHR10108:SF793: ; Coil: ; PTHR10108: ; IPR013216: Methyltransferase type 11</t>
  </si>
  <si>
    <t>g22206</t>
  </si>
  <si>
    <t>PTHR20961: ; IPR007657: Glycosyltransferase AER61, uncharacterised</t>
  </si>
  <si>
    <t>g8948</t>
  </si>
  <si>
    <t xml:space="preserve">phosphoribosylaminoimidazole carboxylase, chloroplastic  </t>
  </si>
  <si>
    <t>GO:0003824;GO:0004638;GO:0005524;GO:0006189;GO:0046872</t>
  </si>
  <si>
    <t>SSF56059: ; IPR013815: ATP-grasp fold, subdomain 1; IPR016185: Pre-ATP-grasp domain; IPR003135: ATP-grasp fold, ATP-dependent carboxylate-amine ligase-type; IPR000031: Phosphoribosylaminoimidazole carboxylase PurE domain; IPR005875: Phosphoribosylaminoimidazole carboxylase, ATPase subunit; IPR011761: ATP-grasp fold; PTHR11609:SF5: ; IPR013816: ATP-grasp fold, subdomain 2; PTHR11609: ; IPR011054: Rudiment single hybrid motif</t>
  </si>
  <si>
    <t>g30033</t>
  </si>
  <si>
    <t xml:space="preserve">H+-transporting ATPase  </t>
  </si>
  <si>
    <t>IPR023298: P-type ATPase,  transmembrane domain; TMhelix: Region of a membrane-bound protein predicted to be embedded in the membrane.; PTHR24093: ; IPR023214: HAD-like domain; CYTOPLASMIC_DOMAIN: Region of a membrane-bound protein predicted to be outside the membrane, in the cytoplasm.; NON_CYTOPLASMIC_DOMAIN: Region of a membrane-bound protein predicted to be outside the membrane, in the extracellular region; PTHR24093:SF351: ; SignalP-noTM: ; IPR001757: P-type ATPase; SSF81665: ; TRANSMEMBRANE: Region of a membrane-bound protein predicted to be embedded in the membrane.</t>
  </si>
  <si>
    <t>g50125</t>
  </si>
  <si>
    <t xml:space="preserve">peptidyl-prolyl cis-trans isomerase CYP18-1  </t>
  </si>
  <si>
    <t>GO:0000413;GO:0003755;GO:0006457</t>
  </si>
  <si>
    <t>IPR024936: Cyclophilin-type peptidyl-prolyl cis-trans isomerase; IPR002130: Cyclophilin-type peptidyl-prolyl cis-trans isomerase domain; IPR020892: Cyclophilin-type peptidyl-prolyl cis-trans isomerase, conserved site</t>
  </si>
  <si>
    <t>g55395</t>
  </si>
  <si>
    <t xml:space="preserve">Transmembrane protease serine 9  </t>
  </si>
  <si>
    <t>IPR009003: Peptidase S1, PA clan; IPR001314: Peptidase S1A, chymotrypsin-type; IPR001254: Serine proteases, trypsin domain; PTHR24256: ; G3DSA:2.40.10.10: ; IPR018114: Peptidase S1, trypsin family, active site</t>
  </si>
  <si>
    <t>g12491</t>
  </si>
  <si>
    <t xml:space="preserve">asparagine synthetase B  </t>
  </si>
  <si>
    <t>PTHR11772: ; IPR029055: Nucleophile aminohydrolases, N-terminal; PTHR11772:SF2: ; IPR017932: Glutamine amidotransferase type 2 domain</t>
  </si>
  <si>
    <t>g48720</t>
  </si>
  <si>
    <t xml:space="preserve">peptidyl-prolyl cis-trans isomerase CYP26-2, chloroplastic  </t>
  </si>
  <si>
    <t>SIGNAL_PEPTIDE: Signal peptide region; IPR029000: Cyclophilin-like domain; SIGNAL_PEPTIDE_N_REGION: N-terminal region of a signal peptide.; PTHR11071:SF244: ; SIGNAL_PEPTIDE_C_REGION: C-terminal region of a signal peptide.; IPR024936: Cyclophilin-type peptidyl-prolyl cis-trans isomerase; IPR002130: Cyclophilin-type peptidyl-prolyl cis-trans isomerase domain; NON_CYTOPLASMIC_DOMAIN: Region of a membrane-bound protein predicted to be outside the membrane, in the extracellular region; SIGNAL_PEPTIDE_H_REGION: Hydrophobic region of a signal peptide.</t>
  </si>
  <si>
    <t>g16003</t>
  </si>
  <si>
    <t xml:space="preserve">haloalkane dehalogenase  </t>
  </si>
  <si>
    <t xml:space="preserve">PTHR10992:SF730: ; IPR000073: Alpha/beta hydrolase fold-1; Coil: ; PTHR10992: </t>
  </si>
  <si>
    <t>g36951</t>
  </si>
  <si>
    <t xml:space="preserve">hydrolase family 31 protein  </t>
  </si>
  <si>
    <t>GO:0003824;GO:0004553;GO:0005975</t>
  </si>
  <si>
    <t>PTHR22762:SF85: ; IPR013785: Aldolase-type TIM barrel; IPR000322: Glycoside hydrolase family 31; SIGNAL_PEPTIDE: Signal peptide region; PTHR22762: ; IPR017853: Glycoside hydrolase superfamily; SIGNAL_PEPTIDE_C_REGION: C-terminal region of a signal peptide.; SSF51011: ; NON_CYTOPLASMIC_DOMAIN: Region of a membrane-bound protein predicted to be outside the membrane, in the extracellular region; SIGNAL_PEPTIDE_H_REGION: Hydrophobic region of a signal peptide.</t>
  </si>
  <si>
    <t>g23806</t>
  </si>
  <si>
    <t xml:space="preserve">glyceraldehyde-3-phosphate dehydrogenase  </t>
  </si>
  <si>
    <t>GO:0016620;GO:0055114</t>
  </si>
  <si>
    <t>G3DSA:3.40.50.720: ; IPR020831: Glyceraldehyde/Erythrose phosphate dehydrogenase family; IPR020829: Glyceraldehyde 3-phosphate dehydrogenase, catalytic domain; G3DSA:3.30.360.10: ; IPR020830: Glyceraldehyde 3-phosphate dehydrogenase, active site; IPR016040: NAD(P)-binding domain</t>
  </si>
  <si>
    <t>g8122</t>
  </si>
  <si>
    <t xml:space="preserve">coatomer subunit beta'-2  </t>
  </si>
  <si>
    <t xml:space="preserve">PTHR27003: ; G3DSA:3.30.200.20: ; IPR001680: WD40 repeat; IPR011009: Protein kinase-like domain; IPR000719: Protein kinase domain; IPR017986: WD40-repeat-containing domain; G3DSA:1.10.510.10: ; IPR015943: WD40/YVTN repeat-like-containing domain; Coil: </t>
  </si>
  <si>
    <t>g21123</t>
  </si>
  <si>
    <t>Kelch-type beta propeller</t>
  </si>
  <si>
    <t>TMhelix: Region of a membrane-bound protein predicted to be embedded in the membrane.; SSF117281: ; PTHR23244: ; PF13415: Galactose oxidase, central domain; CYTOPLASMIC_DOMAIN: Region of a membrane-bound protein predicted to be outside the membrane, in the cytoplasm.; NON_CYTOPLASMIC_DOMAIN: Region of a membrane-bound protein predicted to be outside the membrane, in the extracellular region; Coil: ; IPR015915: Kelch-type beta propeller; TRANSMEMBRANE: Region of a membrane-bound protein predicted to be embedded in the membrane.</t>
  </si>
  <si>
    <t>g25847</t>
  </si>
  <si>
    <t>EF-hand domain pair</t>
  </si>
  <si>
    <t xml:space="preserve">IPR011992: EF-hand domain pair; SSF47473: ; Coil: </t>
  </si>
  <si>
    <t>g49783</t>
  </si>
  <si>
    <t xml:space="preserve">Glyoxysomal processing protease, glyoxysomal  </t>
  </si>
  <si>
    <t xml:space="preserve">PTHR21004:SF0: ; IPR009003: Peptidase S1, PA clan; PF13365: Trypsin-like peptidase domain; PTHR21004: ; G3DSA:2.40.10.10: </t>
  </si>
  <si>
    <t>g51017</t>
  </si>
  <si>
    <t xml:space="preserve">zinc finger protein CONSTANS-LIKE 6-like  </t>
  </si>
  <si>
    <t xml:space="preserve">PTHR31874: ; Coil: </t>
  </si>
  <si>
    <t>g18975</t>
  </si>
  <si>
    <t xml:space="preserve">transmembrane protein, putative  </t>
  </si>
  <si>
    <t>SSF81995: 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11989: Armadillo-like helical; Coil: ; IPR017868: Filamin/ABP280 repeat-like; TRANSMEMBRANE: Region of a membrane-bound protein predicted to be embedded in the membrane.</t>
  </si>
  <si>
    <t>g45690</t>
  </si>
  <si>
    <t xml:space="preserve">G3DSA:3.10.580.10: ; PTHR11911:SF68: ; SSF54631: ; IPR000644: CBS domain; Coil: ; PTHR11911: </t>
  </si>
  <si>
    <t>g26340</t>
  </si>
  <si>
    <t xml:space="preserve">probable phospholipid-transporting ATPase IM isoform X3  </t>
  </si>
  <si>
    <t>SSF56672: ; TMhelix: Region of a membrane-bound protein predicted to be embedded in the membrane.; IPR023299: P-type ATPase, cytoplasmic domain N; IPR008250: P-type ATPase, A  domain; SSF81653: ; IPR032631: P-type ATPase, N-terminal; CYTOPLASMIC_DOMAIN: Region of a membrane-bound protein predicted to be outside the membrane, in the cytoplasm.; NON_CYTOPLASMIC_DOMAIN: Region of a membrane-bound protein predicted to be outside the membrane, in the extracellular region; IPR006539: P-type ATPase, subfamily IV; SSF81665: ; TRANSMEMBRANE: Region of a membrane-bound protein predicted to be embedded in the membrane.; IPR018303: P-type ATPase, phosphorylation site</t>
  </si>
  <si>
    <t>g57862</t>
  </si>
  <si>
    <t xml:space="preserve">intraflagellar transport protein 74 homolog  </t>
  </si>
  <si>
    <t>GO:0030992;GO:0042073;GO:0042384;GO:0048487</t>
  </si>
  <si>
    <t>CYTOPLASMIC_DOMAIN: Region of a membrane-bound protein predicted to be outside the membrane, in the cytoplasm.; NON_CYTOPLASMIC_DOMAIN: Region of a membrane-bound protein predicted to be outside the membrane, in the extracellular region; IPR029602: Intraflagellar transport protein 74; PTHR31432: ; Coil: ; TRANSMEMBRANE: Region of a membrane-bound protein predicted to be embedded in the membrane.</t>
  </si>
  <si>
    <t>g41427</t>
  </si>
  <si>
    <t xml:space="preserve">PTHR37743: ; IPR011989: Armadillo-like helical; IPR016024: Armadillo-type fold; Coil: </t>
  </si>
  <si>
    <t>g46652</t>
  </si>
  <si>
    <t xml:space="preserve">putative E3 ubiquitin-protein ligase XBAT31  </t>
  </si>
  <si>
    <t>PTHR24128: ; IPR020683: Ankyrin repeat-containing domain; PF13857: Ankyrin repeats (many copies); PTHR24128:SF14: ; IPR002110: Ankyrin repeat</t>
  </si>
  <si>
    <t>g17607</t>
  </si>
  <si>
    <t xml:space="preserve">probable ubiquitin-like-specific protease 2B isoform X1  </t>
  </si>
  <si>
    <t xml:space="preserve">PTHR12606: ; SSF54001: ; IPR003653: Ulp1 protease family, C-terminal catalytic domain; G3DSA:3.30.310.130: </t>
  </si>
  <si>
    <t>g12094</t>
  </si>
  <si>
    <t xml:space="preserve">polyphenol oxidase  </t>
  </si>
  <si>
    <t>GO:0004097;GO:0008152;GO:0016491;GO:0055114</t>
  </si>
  <si>
    <t>CYTOPLASMIC_DOMAIN: Region of a membrane-bound protein predicted to be outside the membrane, in the cytoplasm.; PTHR11474:SF33: ; NON_CYTOPLASMIC_DOMAIN: Region of a membrane-bound protein predicted to be outside the membrane, in the extracellular region; IPR022739: Polyphenol oxidase, central domain; IPR002227: Tyrosinase copper-binding domain; PTHR11474: ; IPR022740: Polyphenol oxidase, C-terminal; TRANSMEMBRANE: Region of a membrane-bound protein predicted to be embedded in the membrane.</t>
  </si>
  <si>
    <t>g54657</t>
  </si>
  <si>
    <t>FAS1 domain</t>
  </si>
  <si>
    <t>PTHR10900: ; Coil: ; IPR000782: FAS1 domain</t>
  </si>
  <si>
    <t>g20154</t>
  </si>
  <si>
    <t>SIGNAL_PEPTIDE: Signal peptide region; IPR022796: Chlorophyll A-B binding protein; SIGNAL_PEPTIDE_C_REGION: C-terminal region of a signal peptide.; IPR023329: Chlorophyll a/b binding protein domain; NON_CYTOPLASMIC_DOMAIN: Region of a membrane-bound protein predicted to be outside the membrane, in the extracellular region; PTHR21649:SF20: ; IPR001344: Chlorophyll A-B binding protein, plant; SIGNAL_PEPTIDE_H_REGION: Hydrophobic region of a signal peptide.</t>
  </si>
  <si>
    <t>g23410</t>
  </si>
  <si>
    <t xml:space="preserve">50S ribosomal protein L3-1, chloroplastic  </t>
  </si>
  <si>
    <t>GO:0003735;GO:0005622;GO:0005840;GO:0006412</t>
  </si>
  <si>
    <t>PTHR11229:SF5: ; IPR019927: Ribosomal protein L3, bacterial/organelle-type; IPR009000: Translation protein, beta-barrel domain</t>
  </si>
  <si>
    <t>g48194</t>
  </si>
  <si>
    <t xml:space="preserve">CMP-N-acetylneuraminate-poly-alpha-2,8-sialyltransferase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1987: ; Coil: ; TRANSMEMBRANE: Region of a membrane-bound protein predicted to be embedded in the membrane.; IPR001675: Glycosyl transferase family 29</t>
  </si>
  <si>
    <t>g17026</t>
  </si>
  <si>
    <t xml:space="preserve">neurofilament triplet l  </t>
  </si>
  <si>
    <t xml:space="preserve">PTHR21694:SF19: ; PTHR21694: ; Coil: </t>
  </si>
  <si>
    <t>g51827</t>
  </si>
  <si>
    <t xml:space="preserve">uncoupling protein 3, partial  </t>
  </si>
  <si>
    <t>GO:0006839;GO:0031966</t>
  </si>
  <si>
    <t>PTHR24089: ; PTHR24089:SF347: ; TMhelix: Region of a membrane-bound protein predicted to be embedded in the membrane.; SIGNAL_PEPTIDE: Signal peptide region; SIGNAL_PEPTIDE_N_REGION: N-terminal region of a signal peptide.; SIGNAL_PEPTIDE_C_REGION: C-terminal region of a signal peptide.; NON_CYTOPLASMIC_DOMAIN: Region of a membrane-bound protein predicted to be outside the membrane, in the extracellular region; IPR005103: Glycoside hydrolase, family 61; IPR023395: Mitochondrial carrier domain; IPR002030: Mitochondrial brown fat uncoupling protein; IPR018108: Mitochondrial substrate/solute carrier; SIGNAL_PEPTIDE_H_REGION: Hydrophobic region of a signal peptide.</t>
  </si>
  <si>
    <t>g12395</t>
  </si>
  <si>
    <t xml:space="preserve">protein disulfide-isomerase A4  </t>
  </si>
  <si>
    <t>PTHR18929:SF74: ; PTHR18929: ; Coil: ; PF13848: Thioredoxin-like domain; IPR012336: Thioredoxin-like fold; IPR008978: HSP20-like chaperone</t>
  </si>
  <si>
    <t>g12278</t>
  </si>
  <si>
    <t xml:space="preserve">translation initiation factor IF-2  </t>
  </si>
  <si>
    <t>PF13837: Myb/SANT-like DNA-binding domain; CYTOPLASMIC_DOMAIN: Region of a membrane-bound protein predicted to be outside the membrane, in the cytoplasm.; NON_CYTOPLASMIC_DOMAIN: Region of a membrane-bound protein predicted to be outside the membrane, in the extracellular region; Coil: ; TRANSMEMBRANE: Region of a membrane-bound protein predicted to be embedded in the membrane.</t>
  </si>
  <si>
    <t>g20020</t>
  </si>
  <si>
    <t xml:space="preserve">sec-independent protein translocase protein TATA, chloroplastic-like, partial  </t>
  </si>
  <si>
    <t>GO:0005886;GO:0008565;GO:0009306;GO:0015031;GO:0016021</t>
  </si>
  <si>
    <t>TMhelix: Region of a membrane-bound protein predicted to be embedded in the membrane.; PTHR33162:SF1: ; PTHR33162: ; IPR003369: Sec-independent protein translocase protein TatA/B/E; IPR006312: Sec-independent protein translocase protein TatA/E; CYTOPLASMIC_DOMAIN: Region of a membrane-bound protein predicted to be outside the membrane, in the cytoplasm.; NON_CYTOPLASMIC_DOMAIN: Region of a membrane-bound protein predicted to be outside the membrane, in the extracellular region; Coil: ; TRANSMEMBRANE: Region of a membrane-bound protein predicted to be embedded in the membrane.</t>
  </si>
  <si>
    <t>g28474</t>
  </si>
  <si>
    <t xml:space="preserve">DNA-(apurinic or apyrimidinic site) lyase 2 isoform X1  </t>
  </si>
  <si>
    <t>GO:0004518;GO:0006281</t>
  </si>
  <si>
    <t xml:space="preserve">IPR005135: Endonuclease/exonuclease/phosphatase; IPR004808: AP endonuclease 1; PTHR22748:SF6: </t>
  </si>
  <si>
    <t>g32299</t>
  </si>
  <si>
    <t xml:space="preserve">UPF0704 protein C6orf165 homolog  </t>
  </si>
  <si>
    <t xml:space="preserve">IPR021897: Protein of unknown function DUF3508; PTHR21442: ; Coil: </t>
  </si>
  <si>
    <t>g2952</t>
  </si>
  <si>
    <t xml:space="preserve">IPR017907: Zinc finger, RING-type, conserved site; SSF57850: ; IPR001841: Zinc finger, RING-type; IPR013083: Zinc finger, RING/FYVE/PHD-type; PTHR14134: ; Coil: ; PTHR14134:SF3: </t>
  </si>
  <si>
    <t>g20173</t>
  </si>
  <si>
    <t xml:space="preserve">UDP-galactose transporter 1  </t>
  </si>
  <si>
    <t>IPR004853: Sugar phosphate transporter domain; TMhelix: Region of a membrane-bound protein predicted to be embedded in the membrane.; PTHR11132: ; CYTOPLASMIC_DOMAIN: Region of a membrane-bound protein predicted to be outside the membrane, in the cytoplasm.; SSF103481: ; NON_CYTOPLASMIC_DOMAIN: Region of a membrane-bound protein predicted to be outside the membrane, in the extracellular region; PTHR11132:SF114: ; TRANSMEMBRANE: Region of a membrane-bound protein predicted to be embedded in the membrane.</t>
  </si>
  <si>
    <t>g80692</t>
  </si>
  <si>
    <t xml:space="preserve">protein disulfide isomerase ER-60, partial  </t>
  </si>
  <si>
    <t>Coil: ; IPR012336: Thioredoxin-like fold; IPR008978: HSP20-like chaperone</t>
  </si>
  <si>
    <t>g23945</t>
  </si>
  <si>
    <t xml:space="preserve">farnesyl diphosphate synthase  </t>
  </si>
  <si>
    <t>GO:0008299</t>
  </si>
  <si>
    <t>IPR008949: Isoprenoid synthase domain; Coil: ; PTHR11525: ; IPR000092: Polyprenyl synthetase</t>
  </si>
  <si>
    <t>g32266</t>
  </si>
  <si>
    <t xml:space="preserve">E3 ubiquitin-protein ligase RNF135  </t>
  </si>
  <si>
    <t xml:space="preserve">IPR017907: Zinc finger, RING-type, conserved site; IPR008974: TRAF-like; SSF57850: ; IPR018957: Zinc finger, C3HC4 RING-type; IPR013083: Zinc finger, RING/FYVE/PHD-type; PTHR10131: ; IPR013323: SIAH-type domain; Coil: </t>
  </si>
  <si>
    <t>g22149</t>
  </si>
  <si>
    <t xml:space="preserve">AGC/PKA protein kinase  </t>
  </si>
  <si>
    <t>GO:0004674;GO:0005524;GO:0006468</t>
  </si>
  <si>
    <t>PTHR24353: ; IPR000961: AGC-kinase, C-terminal</t>
  </si>
  <si>
    <t>g45633</t>
  </si>
  <si>
    <t xml:space="preserve">photosystem I reaction center subunit N, chloroplastic  </t>
  </si>
  <si>
    <t>GO:0005516;GO:0009522;GO:0015979;GO:0042651</t>
  </si>
  <si>
    <t xml:space="preserve">IPR008796: Photosystem I PsaN, reaction centre subunit N; NON_CYTOPLASMIC_DOMAIN: Region of a membrane-bound protein predicted to be outside the membrane, in the extracellular region; SIGNAL_PEPTIDE: Signal peptide region; SIGNAL_PEPTIDE_N_REGION: N-terminal region of a signal peptide.; SIGNAL_PEPTIDE_H_REGION: Hydrophobic region of a signal peptide.; PTHR36814:SF1: ; SIGNAL_PEPTIDE_C_REGION: C-terminal region of a signal peptide.; PTHR36814: </t>
  </si>
  <si>
    <t>g41373</t>
  </si>
  <si>
    <t>IPR018082: AmbAllergen; SIGNAL_PEPTIDE: Signal peptide region; IPR002022: Pectate lyase/Amb allergen; SIGNAL_PEPTIDE_N_REGION: N-terminal region of a signal peptide.; SIGNAL_PEPTIDE_C_REGION: C-terminal region of a signal peptide.; PTHR31683: ; IPR012334: Pectin lyase fold; IPR011050: Pectin lyase fold/virulence factor; NON_CYTOPLASMIC_DOMAIN: Region of a membrane-bound protein predicted to be outside the membrane, in the extracellular region; SignalP-noTM: ; SIGNAL_PEPTIDE_H_REGION: Hydrophobic region of a signal peptide.</t>
  </si>
  <si>
    <t>g12681</t>
  </si>
  <si>
    <t>CYTOPLASMIC_DOMAIN: Region of a membrane-bound protein predicted to be outside the membrane, in the cytoplasm.; NON_CYTOPLASMIC_DOMAIN: Region of a membrane-bound protein predicted to be outside the membrane, in the extracellular region; IPR011050: Pectin lyase fold/virulence factor; TMhelix: Region of a membrane-bound protein predicted to be embedded in the membrane.; TRANSMEMBRANE: Region of a membrane-bound protein predicted to be embedded in the membrane.; IPR006626: Parallel beta-helix repeat</t>
  </si>
  <si>
    <t>g29451</t>
  </si>
  <si>
    <t xml:space="preserve">tRNA threonylcarbamoyladenosine biosynthesis protein TsaE  </t>
  </si>
  <si>
    <t>GO:0002949</t>
  </si>
  <si>
    <t>PTHR33540: ; IPR027417: P-loop containing nucleoside triphosphate hydrolase</t>
  </si>
  <si>
    <t>g39020</t>
  </si>
  <si>
    <t xml:space="preserve">cytochrome b561 domain-containing protein At4g18260-like  </t>
  </si>
  <si>
    <t xml:space="preserve">PTHR15885: ; Coil: </t>
  </si>
  <si>
    <t>g29428</t>
  </si>
  <si>
    <t xml:space="preserve">UPF0769 protein C21orf59 homolog  </t>
  </si>
  <si>
    <t xml:space="preserve">IPR021298: Protein of unknown function DUF2870; PTHR13238: </t>
  </si>
  <si>
    <t>g24225</t>
  </si>
  <si>
    <t>Inositol polyphosphate-related phosphatase</t>
  </si>
  <si>
    <t>GO:0046856</t>
  </si>
  <si>
    <t xml:space="preserve">IPR000300: Inositol polyphosphate-related phosphatase; PTHR11200: ; PTHR11200:SF165: ; IPR005135: Endonuclease/exonuclease/phosphatase; Coil: </t>
  </si>
  <si>
    <t>g32312</t>
  </si>
  <si>
    <t>SSF48452: ; PTHR10098:SF120: ; PTHR10098: ; IPR001440: Tetratricopeptide repeat 1; IPR011990: Tetratricopeptide-like helical domain; TMhelix: Region of a membrane-bound protein predicted to be embedded in the membrane.; CYTOPLASMIC_DOMAIN: Region of a membrane-bound protein predicted to be outside the membrane, in the cytoplasm.; NON_CYTOPLASMIC_DOMAIN: Region of a membrane-bound protein predicted to be outside the membrane, in the extracellular region; IPR019734: Tetratricopeptide repeat; TRANSMEMBRANE: Region of a membrane-bound protein predicted to be embedded in the membrane.</t>
  </si>
  <si>
    <t>g57877</t>
  </si>
  <si>
    <t>Sperm-tail PG-rich repeat</t>
  </si>
  <si>
    <t>PTHR21580:SF10: ; PTHR21580: ; IPR010736: Sperm-tail PG-rich repeat</t>
  </si>
  <si>
    <t>g21787</t>
  </si>
  <si>
    <t xml:space="preserve">zinc finger MYND domain-containing protein 10, partial  </t>
  </si>
  <si>
    <t xml:space="preserve">PTHR13244:SF7: ; PTHR13244: </t>
  </si>
  <si>
    <t>g30029</t>
  </si>
  <si>
    <t>HNH endonuclease</t>
  </si>
  <si>
    <t>GO:0003676;GO:0004519</t>
  </si>
  <si>
    <t>IPR003615: HNH nuclease; PTHR33427: ; IPR002711: HNH endonuclease</t>
  </si>
  <si>
    <t>g24327</t>
  </si>
  <si>
    <t xml:space="preserve">carbonic anhydrase  </t>
  </si>
  <si>
    <t>GO:0004089;GO:0008270;GO:0015976</t>
  </si>
  <si>
    <t>PTHR11002:SF7: ; IPR015892: Carbonic anhydrase, prokaryotic-like, conserved site; IPR001765: Carbonic anhydrase</t>
  </si>
  <si>
    <t>g19602</t>
  </si>
  <si>
    <t>HAD-superfamily hydrolase, subfamily IIA</t>
  </si>
  <si>
    <t xml:space="preserve">PTHR19288: ; SIGNAL_PEPTIDE: Signal peptide region; SIGNAL_PEPTIDE_N_REGION: N-terminal region of a signal peptide.; SIGNAL_PEPTIDE_C_REGION: C-terminal region of a signal peptide.; IPR023214: HAD-like domain; NON_CYTOPLASMIC_DOMAIN: Region of a membrane-bound protein predicted to be outside the membrane, in the extracellular region; IPR023215: Nitrophenylphosphatase-like  domain; IPR006357: HAD-superfamily hydrolase, subfamily IIA; PF13242: HAD-hyrolase-like; SIGNAL_PEPTIDE_H_REGION: Hydrophobic region of a signal peptide.; PTHR19288:SF33: </t>
  </si>
  <si>
    <t>g18845</t>
  </si>
  <si>
    <t>Concanavalin A-like lectin/glucanase domain</t>
  </si>
  <si>
    <t>NON_CYTOPLASMIC_DOMAIN: Region of a membrane-bound protein predicted to be outside the membrane, in the extracellular region; SIGNAL_PEPTIDE: Signal peptide region; SIGNAL_PEPTIDE_N_REGION: N-terminal region of a signal peptide.; SIGNAL_PEPTIDE_H_REGION: Hydrophobic region of a signal peptide.; PF13385: Concanavalin A-like lectin/glucanases superfamily; IPR013320: Concanavalin A-like lectin/glucanase domain; SIGNAL_PEPTIDE_C_REGION: C-terminal region of a signal peptide.</t>
  </si>
  <si>
    <t>g3184</t>
  </si>
  <si>
    <t xml:space="preserve">cytidinediphosphate diacylglycerol synthase 4  </t>
  </si>
  <si>
    <t>GO:0016020;GO:0016772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3773:SF3: ; PTHR13773: ; IPR000374: Phosphatidate cytidylyltransferase; PF01148: Cytidylyltransferase family; TRANSMEMBRANE: Region of a membrane-bound protein predicted to be embedded in the membrane.</t>
  </si>
  <si>
    <t>g22043</t>
  </si>
  <si>
    <t xml:space="preserve">probable beta-1,3-galactosyltransferase 20  </t>
  </si>
  <si>
    <t>GO:0006486;GO:0008378;GO:0016020;GO:0030246</t>
  </si>
  <si>
    <t xml:space="preserve">CYTOPLASMIC_DOMAIN: Region of a membrane-bound protein predicted to be outside the membrane, in the cytoplasm.; NON_CYTOPLASMIC_DOMAIN: Region of a membrane-bound protein predicted to be outside the membrane, in the extracellular region; IPR001079: Galectin, carbohydrate recognition domain; TMhelix: Region of a membrane-bound protein predicted to be embedded in the membrane.; IPR002659: Glycosyl transferase, family 31; TRANSMEMBRANE: Region of a membrane-bound protein predicted to be embedded in the membrane.; PTHR11214:SF92: </t>
  </si>
  <si>
    <t>g58822</t>
  </si>
  <si>
    <t xml:space="preserve">transcription factor, putative  </t>
  </si>
  <si>
    <t xml:space="preserve">PF13837: Myb/SANT-like DNA-binding domain; Coil: </t>
  </si>
  <si>
    <t>g29737</t>
  </si>
  <si>
    <t xml:space="preserve">protein DJ-1 homolog D  </t>
  </si>
  <si>
    <t>GO:0016798</t>
  </si>
  <si>
    <t>PTHR11019: ; IPR006286: Peptidase C56, PfpI; PTHR11019:SF112: ; IPR002818: DJ-1/PfpI</t>
  </si>
  <si>
    <t>g38722</t>
  </si>
  <si>
    <t xml:space="preserve">cysteine synthase, chloroplastic/chromoplastic-like  </t>
  </si>
  <si>
    <t xml:space="preserve">PTHR10314:SF110: ; SSF101447: ; IPR001926: Tryptophan synthase beta subunit-like PLP-dependent enzyme; PTHR10314: ; G3DSA:3.40.50.1100: </t>
  </si>
  <si>
    <t>g19485</t>
  </si>
  <si>
    <t xml:space="preserve">kielin/chordin-like protein  </t>
  </si>
  <si>
    <t>GO:0030414</t>
  </si>
  <si>
    <t>CYTOPLASMIC_DOMAIN: Region of a membrane-bound protein predicted to be outside the membrane, in the cytoplasm.; NON_CYTOPLASMIC_DOMAIN: Region of a membrane-bound protein predicted to be outside the membrane, in the extracellular region; IPR008037: Pacifastin domain; TMhelix: Region of a membrane-bound protein predicted to be embedded in the membrane.; TRANSMEMBRANE: Region of a membrane-bound protein predicted to be embedded in the membrane.</t>
  </si>
  <si>
    <t>g19741</t>
  </si>
  <si>
    <t xml:space="preserve">YGGT family protein  </t>
  </si>
  <si>
    <t>SIGNAL_PEPTIDE: Signal peptide region; SIGNAL_PEPTIDE_N_REGION: N-terminal region of a signal peptide.; PTHR33219:SF4: ; SIGNAL_PEPTIDE_C_REGION: C-terminal region of a signal peptide.; NON_CYTOPLASMIC_DOMAIN: Region of a membrane-bound protein predicted to be outside the membrane, in the extracellular region; PTHR33219: ; IPR003425: CCB3/YggT; SIGNAL_PEPTIDE_H_REGION: Hydrophobic region of a signal peptide.</t>
  </si>
  <si>
    <t>g22055</t>
  </si>
  <si>
    <t xml:space="preserve">early nodulin-75-like  </t>
  </si>
  <si>
    <t>g57143</t>
  </si>
  <si>
    <t>G3DSA:3.80.10.10: ; SSF52058: ; SIGNAL_PEPTIDE: Signal peptide region; IPR002182: NB-ARC; IPR027417: P-loop containing nucleoside triphosphate hydrolase; IPR001611: Leucine-rich repeat; SIGNAL_PEPTIDE_N_REGION: N-terminal region of a signal peptide.; PTHR23155: ; PR00364: Disease resistance protein signature; SIGNAL_PEPTIDE_C_REGION: C-terminal region of a signal peptide.; NON_CYTOPLASMIC_DOMAIN: Region of a membrane-bound protein predicted to be outside the membrane, in the extracellular region; IPR003591: Leucine-rich repeat, typical subtype; SIGNAL_PEPTIDE_H_REGION: Hydrophobic region of a signal peptide.</t>
  </si>
  <si>
    <t>g8483</t>
  </si>
  <si>
    <t xml:space="preserve">probable membrane protein YCR013c-yeast (ISS)  </t>
  </si>
  <si>
    <t>g38909</t>
  </si>
  <si>
    <t>TLDc domain</t>
  </si>
  <si>
    <t xml:space="preserve">IPR006571: TLDc domain; Coil: ; PTHR23354: </t>
  </si>
  <si>
    <t>g39952</t>
  </si>
  <si>
    <t xml:space="preserve">serine--glyoxylate aminotransferase  </t>
  </si>
  <si>
    <t>PTHR21152:SF21: ; IPR024169: Serine-pyruvate aminotransferase/2-aminoethylphosphonate-pyruvate transaminase; IPR020578: Aminotransferase class-V, pyridoxal-phosphate binding site; IPR015424: Pyridoxal phosphate-dependent transferase; PTHR21152: ; IPR000192: Aminotransferase class V domain; IPR015421: Pyridoxal phosphate-dependent transferase, major region, subdomain 1; IPR015422: Pyridoxal phosphate-dependent transferase, major region, subdomain 2</t>
  </si>
  <si>
    <t>g26410</t>
  </si>
  <si>
    <t xml:space="preserve">SOSS complex subunit B homolog  </t>
  </si>
  <si>
    <t xml:space="preserve">IPR012340: Nucleic acid-binding, OB-fold; PTHR13356:SF0: ; PTHR13356: </t>
  </si>
  <si>
    <t>g50849</t>
  </si>
  <si>
    <t xml:space="preserve">intraflagellar transport protein 46 homolog  </t>
  </si>
  <si>
    <t>GO:0042073</t>
  </si>
  <si>
    <t xml:space="preserve">IPR022088: Intraflagellar transport complex B protein 46; PTHR13376:SF0: </t>
  </si>
  <si>
    <t>g49067</t>
  </si>
  <si>
    <t>MORN motif</t>
  </si>
  <si>
    <t>G3DSA:2.20.110.10: ; PTHR23084: ; PTHR23084:SF143: ; SSF82185: ; IPR003409: MORN motif</t>
  </si>
  <si>
    <t>g30897</t>
  </si>
  <si>
    <t xml:space="preserve">actin  </t>
  </si>
  <si>
    <t>TMhelix: Region of a membrane-bound protein predicted to be embedded in the membrane.; SIGNAL_PEPTIDE: Signal peptide region; SIGNAL_PEPTIDE_N_REGION: N-terminal region of a signal peptide.; SSF53067: ; SIGNAL_PEPTIDE_C_REGION: C-terminal region of a signal peptide.; PTHR11937:SF245: ; NON_CYTOPLASMIC_DOMAIN: Region of a membrane-bound protein predicted to be outside the membrane, in the extracellular region; G3DSA:3.30.420.40: ; G3DSA:3.90.640.10: ; IPR004000: Actin family; SIGNAL_PEPTIDE_H_REGION: Hydrophobic region of a signal peptide.</t>
  </si>
  <si>
    <t>g34329</t>
  </si>
  <si>
    <t xml:space="preserve">aspartate aminotransferase, mitochondrial  </t>
  </si>
  <si>
    <t>GO:0003824;GO:0006520;GO:0008483;GO:0009058;GO:0030170</t>
  </si>
  <si>
    <t>IPR015424: Pyridoxal phosphate-dependent transferase; IPR004839: Aminotransferase, class I/classII; IPR004838: Aminotransferases, class-I, pyridoxal-phosphate-binding site; IPR000796: Aspartate/other aminotransferase; IPR015421: Pyridoxal phosphate-dependent transferase, major region, subdomain 1</t>
  </si>
  <si>
    <t>g44369</t>
  </si>
  <si>
    <t xml:space="preserve">aspartate aminotransferase, cytoplasmic  </t>
  </si>
  <si>
    <t>IPR015424: Pyridoxal phosphate-dependent transferase; IPR004839: Aminotransferase, class I/classII; PTHR11879:SF8: ; IPR004838: Aminotransferases, class-I, pyridoxal-phosphate-binding site; IPR000796: Aspartate/other aminotransferase; IPR015421: Pyridoxal phosphate-dependent transferase, major region, subdomain 1</t>
  </si>
  <si>
    <t>g40427</t>
  </si>
  <si>
    <t>PB1 domain</t>
  </si>
  <si>
    <t>IPR000270: PB1 domain; G3DSA:3.10.20.240: ; SSF54631: ; IPR000644: CBS domain; CYTOPLASMIC_DOMAIN: Region of a membrane-bound protein predicted to be outside the membrane, in the cytoplasm.; PTHR13780: ; NON_CYTOPLASMIC_DOMAIN: Region of a membrane-bound protein predicted to be outside the membrane, in the extracellular region; G3DSA:3.10.580.10: ; SSF54277: ; PTHR13780:SF48: ; TRANSMEMBRANE: Region of a membrane-bound protein predicted to be embedded in the membrane.</t>
  </si>
  <si>
    <t>g39574</t>
  </si>
  <si>
    <t>PF13229: Right handed beta helix region; TMhelix: Region of a membrane-bound protein predicted to be embedded in the membrane.; IPR012334: Pectin lyase fold; CYTOPLASMIC_DOMAIN: Region of a membrane-bound protein predicted to be outside the membrane, in the cytoplasm.; IPR011050: Pectin lyase fold/virulence factor; NON_CYTOPLASMIC_DOMAIN: Region of a membrane-bound protein predicted to be outside the membrane, in the extracellular region; Coil: ; TRANSMEMBRANE: Region of a membrane-bound protein predicted to be embedded in the membrane.</t>
  </si>
  <si>
    <t>g4114</t>
  </si>
  <si>
    <t xml:space="preserve">CMP-N-acetylneuraminate-beta-galactosamide-alpha-2,3-sialyltransferase 1  </t>
  </si>
  <si>
    <t>PTHR13713: ; Coil: ; IPR001675: Glycosyl transferase family 29</t>
  </si>
  <si>
    <t>g48193</t>
  </si>
  <si>
    <t xml:space="preserve">cAMP-dependent protein kinase regulatory subunit  </t>
  </si>
  <si>
    <t>GO:0001932;GO:0005952;GO:0008603</t>
  </si>
  <si>
    <t>PTHR11635: ; IPR000595: Cyclic nucleotide-binding domain; IPR018488: Cyclic nucleotide-binding, conserved site; IPR012198: cAMP-dependent protein kinase regulatory subunit; IPR018490: Cyclic nucleotide-binding-like; PR00103: cAMP-dependent protein kinase signature; IPR014710: RmlC-like jelly roll fold</t>
  </si>
  <si>
    <t>g37714</t>
  </si>
  <si>
    <t>Soluble quinoprotein glucose/sorbosone dehydrogenase</t>
  </si>
  <si>
    <t>GO:0003676;GO:0003824;GO:0005515;GO:0046983</t>
  </si>
  <si>
    <t xml:space="preserve">IPR008906: HAT dimerisation domain, C-terminal; IPR015943: WD40/YVTN repeat-like-containing domain; IPR012337: Ribonuclease H-like domain; IPR011041: Soluble quinoprotein glucose/sorbosone dehydrogenase; IPR007021: Domain of unknown function DUF659; Coil: ; PTHR14885: ; PTHR14885:SF1: </t>
  </si>
  <si>
    <t>g30917</t>
  </si>
  <si>
    <t xml:space="preserve">nicotinate-nucleotide pyrophosphorylase  </t>
  </si>
  <si>
    <t>GO:0003824;GO:0004514;GO:0009435;GO:0016763;GO:0019363</t>
  </si>
  <si>
    <t xml:space="preserve">PTHR32179: ; IPR013785: Aldolase-type TIM barrel; IPR004393: Nicotinate-nucleotide pyrophosphorylase; IPR022412: Quinolinate phosphoribosyl transferase, N-terminal; IPR002638: Quinolinate phosphoribosyl transferase, C-terminal; SSF54675: </t>
  </si>
  <si>
    <t>g9012</t>
  </si>
  <si>
    <t xml:space="preserve">ATP-dependent 6-phosphofructokinase 3-like  </t>
  </si>
  <si>
    <t>GO:0003872;GO:0005524;GO:0006002;GO:0006096</t>
  </si>
  <si>
    <t>IPR012004: Pyrophosphate-dependent phosphofructokinase TP0108-type; PTHR13697: ; IPR022953: ATP-dependent 6-phosphofructokinase; G3DSA:3.40.50.450: ; IPR000023: Phosphofructokinase domain; CYTOPLASMIC_DOMAIN: Region of a membrane-bound protein predicted to be outside the membrane, in the cytoplasm.; NON_CYTOPLASMIC_DOMAIN: Region of a membrane-bound protein predicted to be outside the membrane, in the extracellular region; PTHR13697:SF7: ; TRANSMEMBRANE: Region of a membrane-bound protein predicted to be embedded in the membrane.</t>
  </si>
  <si>
    <t>g57644</t>
  </si>
  <si>
    <t>Serine/threonine/dual specificity protein kinase, catalytic  domain</t>
  </si>
  <si>
    <t>IPR000719: Protein kinase domain; PTHR24353: ; IPR002290: Serine/threonine/dual specificity protein kinase, catalytic  domain; G3DSA:1.10.510.10: ; PTHR24353:SF80: ; IPR011009: Protein kinase-like domain</t>
  </si>
  <si>
    <t>g34230</t>
  </si>
  <si>
    <t>G8 domain</t>
  </si>
  <si>
    <t xml:space="preserve">IPR019316: G8 domain; Coil: </t>
  </si>
  <si>
    <t>g22945</t>
  </si>
  <si>
    <t>Thioredoxin-like fold</t>
  </si>
  <si>
    <t>GO:0045454</t>
  </si>
  <si>
    <t>SIGNAL_PEPTIDE: Signal peptide region; SIGNAL_PEPTIDE_N_REGION: N-terminal region of a signal peptide.; IPR013766: Thioredoxin domain; SIGNAL_PEPTIDE_C_REGION: C-terminal region of a signal peptide.; NON_CYTOPLASMIC_DOMAIN: Region of a membrane-bound protein predicted to be outside the membrane, in the extracellular region; PTHR18929:SF87: ; SignalP-noTM: ; Coil: ; PTHR18929: ; IPR012336: Thioredoxin-like fold; SIGNAL_PEPTIDE_H_REGION: Hydrophobic region of a signal peptide.</t>
  </si>
  <si>
    <t>g20319</t>
  </si>
  <si>
    <t xml:space="preserve">katanin p60 ATPase-containing subunit A-like 2 isoform X3  </t>
  </si>
  <si>
    <t>GO:0005515;GO:0005524</t>
  </si>
  <si>
    <t xml:space="preserve">PTHR23074:SF78: ; IPR003959: ATPase, AAA-type, core; IPR003593: AAA+ ATPase domain; IPR003960: ATPase, AAA-type, conserved site; G3DSA:1.10.8.60: ; IPR027417: P-loop containing nucleoside triphosphate hydrolase; PTHR23074: </t>
  </si>
  <si>
    <t>g3867</t>
  </si>
  <si>
    <t>Mesoderm development candidate 2</t>
  </si>
  <si>
    <t>PTHR36357: ; TMhelix: Region of a membrane-bound protein predicted to be embedded in the membrane.; SIGNAL_PEPTIDE: Signal peptide region; SIGNAL_PEPTIDE_N_REGION: N-terminal region of a signal peptide.; SIGNAL_PEPTIDE_C_REGION: C-terminal region of a signal peptide.; PTHR36357:SF1: ; NON_CYTOPLASMIC_DOMAIN: Region of a membrane-bound protein predicted to be outside the membrane, in the extracellular region; SignalP-noTM: ; SIGNAL_PEPTIDE_H_REGION: Hydrophobic region of a signal peptide.; IPR019330: Mesoderm development candidate 2</t>
  </si>
  <si>
    <t>g540</t>
  </si>
  <si>
    <t>probable L-ascorbate peroxidase 6, chloroplastic isoform X1</t>
  </si>
  <si>
    <t>g38612</t>
  </si>
  <si>
    <t xml:space="preserve">radial spoke head 1 homolog  </t>
  </si>
  <si>
    <t>G3DSA:2.20.110.10: ; PTHR23084: ; SSF82185: ; IPR003409: MORN motif</t>
  </si>
  <si>
    <t>g23529</t>
  </si>
  <si>
    <t>Mammalian uncoordinated homology 13, domain 2</t>
  </si>
  <si>
    <t xml:space="preserve">IPR014770: Munc13 homology 1; IPR008528: Protein of unknown function DUF810; IPR014772: Mammalian uncoordinated homology 13, domain 2; PTHR31280: </t>
  </si>
  <si>
    <t>g34157</t>
  </si>
  <si>
    <t>WD40 repeat, conserved site</t>
  </si>
  <si>
    <t xml:space="preserve">PTHR12442:SF5: ; IPR019775: WD40 repeat, conserved site; IPR017986: WD40-repeat-containing domain; IPR015943: WD40/YVTN repeat-like-containing domain; IPR001680: WD40 repeat; PTHR12442: </t>
  </si>
  <si>
    <t>g19727</t>
  </si>
  <si>
    <t xml:space="preserve">protein VrrB  </t>
  </si>
  <si>
    <t>g29613</t>
  </si>
  <si>
    <t xml:space="preserve">3-deoxy-manno-octulosonate cytidylyltransferase  </t>
  </si>
  <si>
    <t>GO:0005737;GO:0008690</t>
  </si>
  <si>
    <t xml:space="preserve">IPR004528: 3-deoxy-D-manno-octulosonate cytidylyltransferase; IPR003329: Acylneuraminate cytidylyltransferase; IPR029044: Nucleotide-diphospho-sugar transferases; PTHR21485: </t>
  </si>
  <si>
    <t>g54309</t>
  </si>
  <si>
    <t xml:space="preserve">centrin  </t>
  </si>
  <si>
    <t>g6311</t>
  </si>
  <si>
    <t xml:space="preserve">putative glycerol-3-phosphate transporter 1  </t>
  </si>
  <si>
    <t>PTHR11662:SF232: ; TMhelix: Region of a membrane-bound protein predicted to be embedded in the membrane.; PTHR11662: ; CYTOPLASMIC_DOMAIN: Region of a membrane-bound protein predicted to be outside the membrane, in the cytoplasm.; IPR020846: Major facilitator superfamily domain; NON_CYTOPLASMIC_DOMAIN: Region of a membrane-bound protein predicted to be outside the membrane, in the extracellular region; G3DSA:1.20.1250.20: ; IPR011701: Major facilitator superfamily; TRANSMEMBRANE: Region of a membrane-bound protein predicted to be embedded in the membrane.</t>
  </si>
  <si>
    <t>g18874</t>
  </si>
  <si>
    <t>EF-Hand 1, calcium-binding site</t>
  </si>
  <si>
    <t>GO:0003676;GO:0005509;GO:0015074</t>
  </si>
  <si>
    <t xml:space="preserve">SSF56672: ; PTHR24559: ; IPR018247: EF-Hand 1, calcium-binding site; IPR011992: EF-hand domain pair; IPR002048: EF-hand domain; SSF47473: ; PTHR24559:SF201: ; PF13833: EF-hand domain pair; IPR001584: Integrase, catalytic core; IPR012337: Ribonuclease H-like domain; Coil: </t>
  </si>
  <si>
    <t>g3318</t>
  </si>
  <si>
    <t xml:space="preserve">keratin-associated protein 16-1-like isoform X1  </t>
  </si>
  <si>
    <t>g38208</t>
  </si>
  <si>
    <t xml:space="preserve">centrin-1  </t>
  </si>
  <si>
    <t>g51457</t>
  </si>
  <si>
    <t xml:space="preserve">zinc finger CCCH domain-containing protein 62-like  </t>
  </si>
  <si>
    <t xml:space="preserve">PTHR35323:SF2: ; PTHR35323: ; Coil: </t>
  </si>
  <si>
    <t>g21115</t>
  </si>
  <si>
    <t>GO:0003723;GO:0006396;GO:0008173</t>
  </si>
  <si>
    <t xml:space="preserve">IPR029028: Alpha/beta knot methyltransferases; IPR001537: tRNA/rRNA methyltransferase, SpoU type; IPR027417: P-loop containing nucleoside triphosphate hydrolase; PTHR12029: ; IPR029026: tRNA (guanine-N1-)-methyltransferase, N-terminal; Coil: ; PTHR12029:SF11: </t>
  </si>
  <si>
    <t>g957</t>
  </si>
  <si>
    <t xml:space="preserve">dnaJ homolog subfamily B member 13-like  </t>
  </si>
  <si>
    <t xml:space="preserve">PTHR24078: ; IPR008971: HSP40/DnaJ peptide-binding; IPR002939: Chaperone DnaJ, C-terminal; IPR001623: DnaJ domain; PTHR24078:SF213: ; IPR018253: DnaJ domain, conserved site; G3DSA:2.60.260.20: </t>
  </si>
  <si>
    <t>g86671</t>
  </si>
  <si>
    <t xml:space="preserve">actin, alpha cardiac muscle 1  </t>
  </si>
  <si>
    <t xml:space="preserve">G3DSA:2.30.36.70: ; IPR004001: Actin, conserved site; PTHR11937:SF261: ; G3DSA:3.30.420.40: ; IPR004000: Actin family; IPR020902: Actin/actin-like conserved site; SSF53067: </t>
  </si>
  <si>
    <t>g52139</t>
  </si>
  <si>
    <t xml:space="preserve">peptidyl serine alpha-galactosyltransferase  </t>
  </si>
  <si>
    <t>SSF56672: ; PTHR24559: ; TMhelix: Region of a membrane-bound protein predicted to be embedded in the membrane.; CYTOPLASMIC_DOMAIN: Region of a membrane-bound protein predicted to be outside the membrane, in the cytoplasm.; G3DSA:3.10.10.10: ; NON_CYTOPLASMIC_DOMAIN: Region of a membrane-bound protein predicted to be outside the membrane, in the extracellular region; PTHR24559:SF201: ; IPR001584: Integrase, catalytic core; IPR012337: Ribonuclease H-like domain; Coil: ; TRANSMEMBRANE: Region of a membrane-bound protein predicted to be embedded in the membrane.</t>
  </si>
  <si>
    <t>g17719</t>
  </si>
  <si>
    <t xml:space="preserve">uracil phosphoribosyltransferase  </t>
  </si>
  <si>
    <t>PTHR10285: ; PTHR10285:SF77: ; PF14681: Uracil phosphoribosyltransferase</t>
  </si>
  <si>
    <t>g84877</t>
  </si>
  <si>
    <t>B9 domain</t>
  </si>
  <si>
    <t>NON_CYTOPLASMIC_DOMAIN: Region of a membrane-bound protein predicted to be outside the membrane, in the extracellular region; TMhelix: Region of a membrane-bound protein predicted to be embedded in the membrane.; SIGNAL_PEPTIDE: Signal peptide region; PTHR12968: ; IPR010796: B9 domain; SIGNAL_PEPTIDE_H_REGION: Hydrophobic region of a signal peptide.; SIGNAL_PEPTIDE_C_REGION: C-terminal region of a signal peptide.</t>
  </si>
  <si>
    <t>g34159</t>
  </si>
  <si>
    <t xml:space="preserve">WD repeat-containing protein 63  </t>
  </si>
  <si>
    <t xml:space="preserve">PTHR12442:SF5: ; PTHR12442: </t>
  </si>
  <si>
    <t>g17099</t>
  </si>
  <si>
    <t>g49971</t>
  </si>
  <si>
    <t xml:space="preserve">transcription factor GTE6  </t>
  </si>
  <si>
    <t>PTHR22880: ; IPR027353: NET domain; Coil: ; IPR001487: Bromodomain</t>
  </si>
  <si>
    <t>g30699</t>
  </si>
  <si>
    <t>PF15227: zinc finger of C3HC4-type, RING; IPR017907: Zinc finger, RING-type, conserved site; SSF57850: ; IPR013083: Zinc finger, RING/FYVE/PHD-type; SSF47473: ; IPR008907: P25-alpha</t>
  </si>
  <si>
    <t>g46276</t>
  </si>
  <si>
    <t>Dullard phosphatase domain, eukaryotic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IPR011948: Dullard phosphatase domain, eukaryotic; NON_CYTOPLASMIC_DOMAIN: Region of a membrane-bound protein predicted to be outside the membrane, in the extracellular region; PTHR12210: ; IPR004274: FCP1 homology domain; SIGNAL_PEPTIDE_H_REGION: Hydrophobic region of a signal peptide.</t>
  </si>
  <si>
    <t>g20360</t>
  </si>
  <si>
    <t xml:space="preserve">phosphoglucomutase, chloroplastic  </t>
  </si>
  <si>
    <t>GO:0005975;GO:0016868;GO:0071704</t>
  </si>
  <si>
    <t>IPR005843: Alpha-D-phosphohexomutase, C-terminal; PTHR22573: ; IPR016055: Alpha-D-phosphohexomutase, alpha/beta/alpha I/II/III; IPR005846: Alpha-D-phosphohexomutase, alpha/beta/alpha domain III; IPR005845: Alpha-D-phosphohexomutase, alpha/beta/alpha domain II; IPR005841: Alpha-D-phosphohexomutase superfamily; PTHR22573:SF2: ; IPR005844: Alpha-D-phosphohexomutase, alpha/beta/alpha domain I</t>
  </si>
  <si>
    <t>g17666</t>
  </si>
  <si>
    <t xml:space="preserve">intraflagellar transport protein 57 homolog  </t>
  </si>
  <si>
    <t xml:space="preserve">IPR019530: Intra-flagellar transport protein 57; Coil: ; SSF57997: </t>
  </si>
  <si>
    <t>g21130</t>
  </si>
  <si>
    <t>TRAF-like</t>
  </si>
  <si>
    <t xml:space="preserve">IPR008974: TRAF-like; PTHR26379: </t>
  </si>
  <si>
    <t>g30747</t>
  </si>
  <si>
    <t xml:space="preserve">rhodanese/cell cycle control phosphatase superfamily protein  </t>
  </si>
  <si>
    <t>PTHR34209: ; IPR001763: Rhodanese-like domain; CYTOPLASMIC_DOMAIN: Region of a membrane-bound protein predicted to be outside the membrane, in the cytoplasm.; NON_CYTOPLASMIC_DOMAIN: Region of a membrane-bound protein predicted to be outside the membrane, in the extracellular region; PTHR34209:SF1: ; Coil: ; TRANSMEMBRANE: Region of a membrane-bound protein predicted to be embedded in the membrane.</t>
  </si>
  <si>
    <t>g50627</t>
  </si>
  <si>
    <t>SSF48452: ; IPR011990: Tetratricopeptide-like helical domain; IPR019734: Tetratricopeptide repeat</t>
  </si>
  <si>
    <t>g3714</t>
  </si>
  <si>
    <t xml:space="preserve">latent-transforming growth factor beta-binding protein 4  </t>
  </si>
  <si>
    <t>GO:0005509;GO:0005515</t>
  </si>
  <si>
    <t>G3DSA:2.10.25.10: ; SIGNAL_PEPTIDE: Signal peptide region; IPR001881: EGF-like calcium-binding domain; SIGNAL_PEPTIDE_N_REGION: N-terminal region of a signal peptide.; PTHR24034: ; IPR000742: EGF-like domain; IPR009030: Insulin-like growth factor binding protein, N-terminal; SSF57196: ; SIGNAL_PEPTIDE_C_REGION: C-terminal region of a signal peptide.; NON_CYTOPLASMIC_DOMAIN: Region of a membrane-bound protein predicted to be outside the membrane, in the extracellular region; IPR000152: EGF-type aspartate/asparagine hydroxylation site; IPR018097: EGF-like calcium-binding, conserved site; G3DSA:2.170.300.10: ; SIGNAL_PEPTIDE_H_REGION: Hydrophobic region of a signal peptide.</t>
  </si>
  <si>
    <t>g2854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29063: S-adenosyl-L-methionine-dependent methyltransferase; IPR006342: Methyltransferase FkbM; TRANSMEMBRANE: Region of a membrane-bound protein predicted to be embedded in the membrane.</t>
  </si>
  <si>
    <t>g23805</t>
  </si>
  <si>
    <t xml:space="preserve">glyceraldehyde-3-phosphate dehydrogenase, cytosolic-like  </t>
  </si>
  <si>
    <t>g20151</t>
  </si>
  <si>
    <t xml:space="preserve">chlorophyll a-b binding protein 151, chloroplastic  </t>
  </si>
  <si>
    <t>g55544</t>
  </si>
  <si>
    <t xml:space="preserve">hybrid sensor histidine kinase/response regulator  </t>
  </si>
  <si>
    <t>GO:0000155;GO:0007165</t>
  </si>
  <si>
    <t>PTHR24423: ; IPR005467: Histidine kinase domain; TMhelix: Region of a membrane-bound protein predicted to be embedded in the membrane.; PTHR24423:SF363: ; IPR003594: Histidine kinase-like ATPase, C-terminal domain; CYTOPLASMIC_DOMAIN: Region of a membrane-bound protein predicted to be outside the membrane, in the cytoplasm.; NON_CYTOPLASMIC_DOMAIN: Region of a membrane-bound protein predicted to be outside the membrane, in the extracellular region; Coil: ; IPR003661: Signal transduction histidine kinase, dimerisation/phosphoacceptor domain; TRANSMEMBRANE: Region of a membrane-bound protein predicted to be embedded in the membrane.</t>
  </si>
  <si>
    <t>g7959</t>
  </si>
  <si>
    <t xml:space="preserve">protein CutA homolog  </t>
  </si>
  <si>
    <t>GO:0010038</t>
  </si>
  <si>
    <t xml:space="preserve">IPR004323: Divalent ion tolerance protein, CutA; G3DSA:3.30.70.830: ; IPR011322: Nitrogen regulatory PII-like, alpha/beta; PTHR23419:SF0: </t>
  </si>
  <si>
    <t>g45703</t>
  </si>
  <si>
    <t xml:space="preserve">protein ECERIFERUM 3-like  </t>
  </si>
  <si>
    <t>G3DSA:3.40.50.720: ; CYTOPLASMIC_DOMAIN: Region of a membrane-bound protein predicted to be outside the membrane, in the cytoplasm.; PTHR11863:SF2: ; NON_CYTOPLASMIC_DOMAIN: Region of a membrane-bound protein predicted to be outside the membrane, in the extracellular region; PTHR11863: ; IPR016040: NAD(P)-binding domain; IPR021940: Uncharacterised domain Wax2, C-terminal; TRANSMEMBRANE: Region of a membrane-bound protein predicted to be embedded in the membrane.</t>
  </si>
  <si>
    <t>g11124</t>
  </si>
  <si>
    <t xml:space="preserve">Glucose-6-phosphate/phosphate translocator 1  </t>
  </si>
  <si>
    <t>SSF103481: ; CYTOPLASMIC_DOMAIN: Region of a membrane-bound protein predicted to be outside the membrane, in the cytoplasm.; NON_CYTOPLASMIC_DOMAIN: Region of a membrane-bound protein predicted to be outside the membrane, in the extracellular region; IPR004853: Sugar phosphate transporter domain; IPR004696: Triose phosphate/phosphoenolpyruvate translocator; TMhelix: Region of a membrane-bound protein predicted to be embedded in the membrane.; PTHR11132:SF112: ; PTHR11132: ; TRANSMEMBRANE: Region of a membrane-bound protein predicted to be embedded in the membrane.</t>
  </si>
  <si>
    <t>g20120</t>
  </si>
  <si>
    <t xml:space="preserve">DNA polymerase iota  </t>
  </si>
  <si>
    <t>GO:0003684;GO:0006281</t>
  </si>
  <si>
    <t xml:space="preserve">SSF56672: ; IPR017961: DNA polymerase, Y-family, little finger domain; G3DSA:3.30.70.270: ; G3DSA:1.10.150.20: ; IPR024728: DNA polymerase type-Y, HhH motif; IPR001126: UmuC domain; Coil: ; PTHR11076: </t>
  </si>
  <si>
    <t>g48759</t>
  </si>
  <si>
    <t>PTHR22844: ; IPR019775: WD40 repeat, conserved site; IPR017986: WD40-repeat-containing domain; IPR015943: WD40/YVTN repeat-like-containing domain; IPR001680: WD40 repeat; PTHR22844:SF125: ; IPR020472: G-protein beta WD-40 repeat</t>
  </si>
  <si>
    <t>g29701</t>
  </si>
  <si>
    <t xml:space="preserve">protein argonaute 1-like  </t>
  </si>
  <si>
    <t>GO:0003676;GO:0005515</t>
  </si>
  <si>
    <t xml:space="preserve">IPR032472: Argonaute linker 2 domain; IPR014811: Argonaute, linker 1 domain; IPR003165: Piwi domain; IPR003100: PAZ domain; IPR032474: Protein argonaute, N-terminal; PTHR22891: ; G3DSA:2.170.260.10: ; IPR012337: Ribonuclease H-like domain; G3DSA:3.40.50.2300: </t>
  </si>
  <si>
    <t>g31889</t>
  </si>
  <si>
    <t>EGF-like, conserved site</t>
  </si>
  <si>
    <t>IPR000742: EGF-like domain; IPR013032: EGF-like, conserved site</t>
  </si>
  <si>
    <t>g58401</t>
  </si>
  <si>
    <t xml:space="preserve">WD repeat-containing protein 52  </t>
  </si>
  <si>
    <t xml:space="preserve">SSF101908: ; PTHR13720:SF18: ; IPR017986: WD40-repeat-containing domain; IPR015943: WD40/YVTN repeat-like-containing domain; IPR001680: WD40 repeat; Coil: ; PTHR13720: </t>
  </si>
  <si>
    <t>g19696</t>
  </si>
  <si>
    <t xml:space="preserve">ribulose bisphosphate carboxylase small chain clone 512-like  </t>
  </si>
  <si>
    <t>NON_CYTOPLASMIC_DOMAIN: Region of a membrane-bound protein predicted to be outside the membrane, in the extracellular region; SIGNAL_PEPTIDE: Signal peptide region; IPR000894: Ribulose bisphosphate carboxylase small chain, domain; SIGNAL_PEPTIDE_H_REGION: Hydrophobic region of a signal peptide.; PTHR31262: ; SIGNAL_PEPTIDE_C_REGION: C-terminal region of a signal peptide.; IPR024681: Ribulose bisphosphate carboxylase, small chain</t>
  </si>
  <si>
    <t>g16149</t>
  </si>
  <si>
    <t xml:space="preserve">glutathione S-transferase F9-like  </t>
  </si>
  <si>
    <t xml:space="preserve">IPR010987: Glutathione S-transferase, C-terminal-like; IPR004046: Glutathione S-transferase, C-terminal; PTHR11260: ; IPR012336: Thioredoxin-like fold; PTHR11260:SF186: </t>
  </si>
  <si>
    <t>g21239</t>
  </si>
  <si>
    <t>g9152</t>
  </si>
  <si>
    <t>Spindle assembly abnormal protein 6, N-terminal</t>
  </si>
  <si>
    <t>PTHR34230: ; IPR032396: Spindle assembly abnormal protein 6, N-terminal</t>
  </si>
  <si>
    <t>g50223</t>
  </si>
  <si>
    <t xml:space="preserve">SSF56672: ; PTHR24559: ; IPR011989: Armadillo-like helical; IPR016024: Armadillo-type fold; Coil: ; PTHR24559:SF208: </t>
  </si>
  <si>
    <t>g50839</t>
  </si>
  <si>
    <t xml:space="preserve">HAD-family hydrolase IIA  </t>
  </si>
  <si>
    <t>PTHR19288: ; SIGNAL_PEPTIDE: Signal peptide region; SIGNAL_PEPTIDE_N_REGION: N-terminal region of a signal peptide.; SIGNAL_PEPTIDE_C_REGION: C-terminal region of a signal peptide.; IPR023214: HAD-like domain; NON_CYTOPLASMIC_DOMAIN: Region of a membrane-bound protein predicted to be outside the membrane, in the extracellular region; SignalP-noTM: ; PTHR19288:SF3: ; Coil: ; IPR006357: HAD-superfamily hydrolase, subfamily IIA; PF13242: HAD-hyrolase-like; SIGNAL_PEPTIDE_H_REGION: Hydrophobic region of a signal peptide.</t>
  </si>
  <si>
    <t>g30152</t>
  </si>
  <si>
    <t xml:space="preserve">glycosyl hydrolase  </t>
  </si>
  <si>
    <t xml:space="preserve">PTHR33307: ; IPR011040: Sialidases; PF13088: BNR repeat-like domain; PTHR33307:SF3: </t>
  </si>
  <si>
    <t>g17817</t>
  </si>
  <si>
    <t>TMhelix: Region of a membrane-bound protein predicted to be embedded in the membrane.; PTHR23510:SF4: ; CYTOPLASMIC_DOMAIN: Region of a membrane-bound protein predicted to be outside the membrane, in the cytoplasm.; PTHR23510: ; IPR020846: Major facilitator superfamily domain; NON_CYTOPLASMIC_DOMAIN: Region of a membrane-bound protein predicted to be outside the membrane, in the extracellular region; IPR004331: SPX domain; Coil: ; G3DSA:1.20.1250.20: ; IPR011701: Major facilitator superfamily; TRANSMEMBRANE: Region of a membrane-bound protein predicted to be embedded in the membrane.</t>
  </si>
  <si>
    <t>g55865</t>
  </si>
  <si>
    <t xml:space="preserve">centrosomal protein of 131 kDa isoform X1  </t>
  </si>
  <si>
    <t>GO:0035735</t>
  </si>
  <si>
    <t>PTHR31540: ; Coil: ; IPR030465: Centrosomal protein of 131 kDa</t>
  </si>
  <si>
    <t>g16833</t>
  </si>
  <si>
    <t>3'5'-cyclic nucleotide phosphodiesterase, conserved site</t>
  </si>
  <si>
    <t>GO:0004114;GO:0007165;GO:0008081;GO:0009190;GO:0016849;GO:0035556</t>
  </si>
  <si>
    <t>SSF109604: ; G3DSA:1.10.287.70: ; TMhelix: Region of a membrane-bound protein predicted to be embedded in the membrane.; IPR001054: Adenylyl cyclase class-3/4/guanylyl cyclase; CYTOPLASMIC_DOMAIN: Region of a membrane-bound protein predicted to be outside the membrane, in the cytoplasm.; NON_CYTOPLASMIC_DOMAIN: Region of a membrane-bound protein predicted to be outside the membrane, in the extracellular region; IPR002073: 3'5'-cyclic nucleotide phosphodiesterase, catalytic domain; IPR029787: Nucleotide cyclase; IPR023174: 3'5'-cyclic nucleotide phosphodiesterase, conserved site; PTHR11347: ; IPR023088: 3'5'-cyclic nucleotide phosphodiesterase; IPR003607: HD/PDEase domain; TRANSMEMBRANE: Region of a membrane-bound protein predicted to be embedded in the membrane.</t>
  </si>
  <si>
    <t>g31375</t>
  </si>
  <si>
    <t>Immunoglobulin-like fold</t>
  </si>
  <si>
    <t>GO:0003676;GO:0005515;GO:0046983</t>
  </si>
  <si>
    <t xml:space="preserve">IPR002859: PKD/REJ-like domain; PTHR32166: ; IPR001298: Filamin/ABP280 repeat; TMhelix: Region of a membrane-bound protein predicted to be embedded in the membrane.; IPR014756: Immunoglobulin E-set; IPR017868: Filamin/ABP280 repeat-like; CYTOPLASMIC_DOMAIN: Region of a membrane-bound protein predicted to be outside the membrane, in the cytoplasm.; IPR008906: HAT dimerisation domain, C-terminal; NON_CYTOPLASMIC_DOMAIN: Region of a membrane-bound protein predicted to be outside the membrane, in the extracellular region; IPR013783: Immunoglobulin-like fold; IPR012337: Ribonuclease H-like domain; Coil: ; TRANSMEMBRANE: Region of a membrane-bound protein predicted to be embedded in the membrane.; PTHR32166:SF24: </t>
  </si>
  <si>
    <t>g8316</t>
  </si>
  <si>
    <t xml:space="preserve">tRNA (guanine(26)-N(2))-dimethyltransferase  </t>
  </si>
  <si>
    <t>GO:0003723;GO:0004809;GO:0008033</t>
  </si>
  <si>
    <t xml:space="preserve">PF13837: Myb/SANT-like DNA-binding domain; IPR002905: tRNA methyltransferase, Trm1; IPR029063: S-adenosyl-L-methionine-dependent methyltransferase; PTHR10631:SF2: </t>
  </si>
  <si>
    <t>g28070</t>
  </si>
  <si>
    <t xml:space="preserve">photosystem 1 subunit 5  </t>
  </si>
  <si>
    <t>g5717</t>
  </si>
  <si>
    <t xml:space="preserve">probable prolyl 4-hydroxylase 4  </t>
  </si>
  <si>
    <t>GO:0005506;GO:0016491;GO:0016705;GO:0031418;GO:0055114</t>
  </si>
  <si>
    <t xml:space="preserve">IPR006620: Prolyl 4-hydroxylase, alpha subunit; IPR005123: Oxoglutarate/iron-dependent dioxygenase; PTHR10869:SF55: ; IPR003582: ShKT domain; PTHR10869: </t>
  </si>
  <si>
    <t>g8389</t>
  </si>
  <si>
    <t xml:space="preserve">adenylate cyclase type 10  </t>
  </si>
  <si>
    <t>GO:0009190;GO:0016849;GO:0035556</t>
  </si>
  <si>
    <t xml:space="preserve">PTHR16305:SF28: ; PTHR16305: ; IPR029787: Nucleotide cyclase; IPR001054: Adenylyl cyclase class-3/4/guanylyl cyclase; Coil: </t>
  </si>
  <si>
    <t>g48437</t>
  </si>
  <si>
    <t xml:space="preserve">sperm-associated antigen 16 protein  </t>
  </si>
  <si>
    <t xml:space="preserve">PTHR14604:SF3: ; PTHR14604: ; Coil: </t>
  </si>
  <si>
    <t>g26004</t>
  </si>
  <si>
    <t xml:space="preserve">dynein heavy chain 7, axonemal-like, partial  </t>
  </si>
  <si>
    <t>GO:0003777;GO:0007018;GO:0030286</t>
  </si>
  <si>
    <t>IPR004273: Dynein heavy chain domain; PTHR10676:SF242: ; Coil: ; IPR026983: Dynein heavy chain</t>
  </si>
  <si>
    <t>g19140</t>
  </si>
  <si>
    <t>g45837</t>
  </si>
  <si>
    <t xml:space="preserve">dynein beta chain, ciliary-like, partial  </t>
  </si>
  <si>
    <t>GO:0003777;GO:0005524;GO:0007018;GO:0016887</t>
  </si>
  <si>
    <t>PTHR10676:SF36: ; PF12774: Hydrolytic ATP binding site of dynein motor region D1; IPR011704: ATPase, dynein-related, AAA domain; IPR013602: Dynein heavy chain, domain-2; PF12775: P-loop containing dynein motor region D3; IPR027417: P-loop containing nucleoside triphosphate hydrolase; CYTOPLASMIC_DOMAIN: Region of a membrane-bound protein predicted to be outside the membrane, in the cytoplasm.; NON_CYTOPLASMIC_DOMAIN: Region of a membrane-bound protein predicted to be outside the membrane, in the extracellular region; Coil: ; IPR026983: Dynein heavy chain; TRANSMEMBRANE: Region of a membrane-bound protein predicted to be embedded in the membrane.</t>
  </si>
  <si>
    <t>g39046</t>
  </si>
  <si>
    <t xml:space="preserve">probable ion channel POLLUX  </t>
  </si>
  <si>
    <t>g271</t>
  </si>
  <si>
    <t xml:space="preserve">triosephosphate isomerase, chloroplastic  </t>
  </si>
  <si>
    <t>GO:0003824;GO:0004807;GO:0008152</t>
  </si>
  <si>
    <t xml:space="preserve">IPR013785: Aldolase-type TIM barrel; IPR000652: Triosephosphate isomerase; PTHR21139:SF7: </t>
  </si>
  <si>
    <t>g39504</t>
  </si>
  <si>
    <t xml:space="preserve">ATP-dependent 6-phosphofructokinase 4, chloroplastic  </t>
  </si>
  <si>
    <t>GO:0003872;GO:0006002;GO:0006096</t>
  </si>
  <si>
    <t>PTHR13697:SF7: ; PTHR13697: ; IPR022953: ATP-dependent 6-phosphofructokinase; G3DSA:3.40.50.450: ; IPR000023: Phosphofructokinase domain</t>
  </si>
  <si>
    <t>g10921</t>
  </si>
  <si>
    <t xml:space="preserve">parkin coregulated gene protein  </t>
  </si>
  <si>
    <t>PF13650: Aspartyl protease; SSF56672: ; IPR021109: Aspartic peptidase domain; PTHR21207: ; IPR001584: Integrase, catalytic core; IPR012337: Ribonuclease H-like domain; Coil: ; PTHR21207:SF2: ; IPR019399: Parkin co-regulated protein</t>
  </si>
  <si>
    <t>g17575</t>
  </si>
  <si>
    <t xml:space="preserve">protein trichome birefringence-like 42  </t>
  </si>
  <si>
    <t>g3774</t>
  </si>
  <si>
    <t xml:space="preserve">protein FAM136A-like  </t>
  </si>
  <si>
    <t>IPR008560: Protein of unknown function DUF842, eukaryotic</t>
  </si>
  <si>
    <t>g10898</t>
  </si>
  <si>
    <t xml:space="preserve">PLK/PLK-UNCLASSIFIED protein kinase  </t>
  </si>
  <si>
    <t xml:space="preserve">G3DSA:3.30.1120.30: ; IPR002290: Serine/threonine/dual specificity protein kinase, catalytic  domain; SSF82615: ; IPR011009: Protein kinase-like domain; IPR000959: POLO box duplicated domain; IPR000719: Protein kinase domain; G3DSA:1.10.510.10: ; Coil: ; PTHR24345: </t>
  </si>
  <si>
    <t>g72716</t>
  </si>
  <si>
    <t xml:space="preserve">chlorophyll a-b binding protein P4, chloroplastic  </t>
  </si>
  <si>
    <t>SIGNAL_PEPTIDE: Signal peptide region; IPR022796: Chlorophyll A-B binding protein; SIGNAL_PEPTIDE_C_REGION: C-terminal region of a signal peptide.; IPR023329: Chlorophyll a/b binding protein domain; CYTOPLASMIC_DOMAIN: Region of a membrane-bound protein predicted to be outside the membrane, in the cytoplasm.; NON_CYTOPLASMIC_DOMAIN: Region of a membrane-bound protein predicted to be outside the membrane, in the extracellular region; PTHR21649:SF4: ; SIGNAL_PEPTIDE_H_REGION: Hydrophobic region of a signal peptide.; IPR001344: Chlorophyll A-B binding protein, plant; TRANSMEMBRANE: Region of a membrane-bound protein predicted to be embedded in the membrane.</t>
  </si>
  <si>
    <t>g17067</t>
  </si>
  <si>
    <t xml:space="preserve">mannan endo-1,4-beta-mannosidase 6-like  </t>
  </si>
  <si>
    <t>PTHR31451: ; IPR017853: Glycoside hydrolase superfamily; IPR001547: Glycoside hydrolase, family 5; IPR013781: Glycoside hydrolase, catalytic domain</t>
  </si>
  <si>
    <t>g45347</t>
  </si>
  <si>
    <t xml:space="preserve">probable LRR receptor-like serine/threonine-protein kinase At1g51820 isoform X1  </t>
  </si>
  <si>
    <t>TMhelix: Region of a membrane-bound protein predicted to be embedded in the membrane.; IPR002290: Serine/threonine/dual specificity protein kinase, catalytic  domain; G3DSA:3.30.200.20: ; PTHR27001: ; IPR013320: Concanavalin A-like lectin/glucanase domain; IPR011042: Six-bladed beta-propeller, TolB-like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SSF75011: ; IPR000719: Protein kinase domain; SignalP-noTM: ; G3DSA:1.10.510.10: ; TRANSMEMBRANE: Region of a membrane-bound protein predicted to be embedded in the membrane.</t>
  </si>
  <si>
    <t>g12744</t>
  </si>
  <si>
    <t xml:space="preserve">protein LHCP TRANSLOCATION DEFECT-like  </t>
  </si>
  <si>
    <t>NON_CYTOPLASMIC_DOMAIN: Region of a membrane-bound protein predicted to be outside the membrane, in the extracellular region; SIGNAL_PEPTIDE: Signal peptide region; IPR020683: Ankyrin repeat-containing domain; SIGNAL_PEPTIDE_H_REGION: Hydrophobic region of a signal peptide.; PTHR24151: ; SIGNAL_PEPTIDE_C_REGION: C-terminal region of a signal peptide.</t>
  </si>
  <si>
    <t>g50225</t>
  </si>
  <si>
    <t xml:space="preserve">radial spoke protein 8  </t>
  </si>
  <si>
    <t>SignalP-noTM: ; IPR011989: Armadillo-like helical; IPR016024: Armadillo-type fold</t>
  </si>
  <si>
    <t>g23384</t>
  </si>
  <si>
    <t>Cyclophilin-type peptidyl-prolyl cis-trans isomerase, conserved site</t>
  </si>
  <si>
    <t>TMhelix: Region of a membrane-bound protein predicted to be embedded in the membrane.; SIGNAL_PEPTIDE: Signal peptide region; SIGNAL_PEPTIDE_N_REGION: N-terminal region of a signal peptide.; SignalP-TM: ; SIGNAL_PEPTIDE_C_REGION: C-terminal region of a signal peptide.; IPR024936: Cyclophilin-type peptidyl-prolyl cis-trans isomerase; IPR002130: Cyclophilin-type peptidyl-prolyl cis-trans isomerase domain; NON_CYTOPLASMIC_DOMAIN: Region of a membrane-bound protein predicted to be outside the membrane, in the extracellular region; PTHR11071:SF288: ; IPR020892: Cyclophilin-type peptidyl-prolyl cis-trans isomerase, conserved site; Coil: ; SIGNAL_PEPTIDE_H_REGION: Hydrophobic region of a signal peptide.</t>
  </si>
  <si>
    <t>g50688</t>
  </si>
  <si>
    <t xml:space="preserve">magnesium-protoporphyrin IX monomethyl ester  </t>
  </si>
  <si>
    <t>GO:0015979;GO:0015995;GO:0016491;GO:0046872;GO:0048529;GO:0055114</t>
  </si>
  <si>
    <t>PTHR31053: ; SIGNAL_PEPTIDE: Signal peptide region; IPR003251: Rubrerythrin; SIGNAL_PEPTIDE_C_REGION: C-terminal region of a signal peptide.; IPR008434: Magnesium-protoporphyrin IX monomethyl ester [oxidative] cyclase; NON_CYTOPLASMIC_DOMAIN: Region of a membrane-bound protein predicted to be outside the membrane, in the extracellular region; SignalP-noTM: ; IPR009078: Ferritin-like superfamily; PTHR31053:SF2: ; SIGNAL_PEPTIDE_H_REGION: Hydrophobic region of a signal peptide.</t>
  </si>
  <si>
    <t>g5736</t>
  </si>
  <si>
    <t xml:space="preserve">dynein heavy chain 1, axonemal  </t>
  </si>
  <si>
    <t>GO:0003341;GO:0003777;GO:0005524;GO:0005858;GO:0007018;GO:0016887;GO:0030286</t>
  </si>
  <si>
    <t>IPR004273: Dynein heavy chain domain; PF12774: Hydrolytic ATP binding site of dynein motor region D1; IPR011704: ATPase, dynein-related, AAA domain; PF12781: ATP-binding dynein motor region D5; IPR013602: Dynein heavy chain, domain-2; PF12775: P-loop containing dynein motor region D3; IPR027417: P-loop containing nucleoside triphosphate hydrolase; SSF57997: ; IPR024317: Dynein heavy chain, P-loop containing D4 domain; IPR026975: Dynein heavy chain 1, axonemal; IPR024743: Dynein heavy chain, coiled coil stalk; Coil: ; IPR026983: Dynein heavy chain</t>
  </si>
  <si>
    <t>g48213</t>
  </si>
  <si>
    <t xml:space="preserve">putative histidine kinase family protein  </t>
  </si>
  <si>
    <t>GO:0016310;GO:0016772</t>
  </si>
  <si>
    <t>PTHR24423: ; IPR005467: Histidine kinase domain; PTHR24423:SF363: ; IPR003594: Histidine kinase-like ATPase, C-terminal domain; IPR004358: Signal transduction histidine kinase-related protein, C-terminal</t>
  </si>
  <si>
    <t>g34650</t>
  </si>
  <si>
    <t xml:space="preserve">ABC transporter C family member 5-like  </t>
  </si>
  <si>
    <t xml:space="preserve">TMhelix: Region of a membrane-bound protein predicted to be embedded in the membrane.; IPR003439: ABC transporter-like; IPR027417: P-loop containing nucleoside triphosphate hydrolase; G3DSA:1.20.1560.10: ; CYTOPLASMIC_DOMAIN: Region of a membrane-bound protein predicted to be outside the membrane, in the cytoplasm.; IPR003593: AAA+ ATPase domain; NON_CYTOPLASMIC_DOMAIN: Region of a membrane-bound protein predicted to be outside the membrane, in the extracellular region; IPR011527: ABC transporter type 1, transmembrane domain; PTHR24223: ; TRANSMEMBRANE: Region of a membrane-bound protein predicted to be embedded in the membrane.; PTHR24223:SF246: </t>
  </si>
  <si>
    <t>g19654</t>
  </si>
  <si>
    <t>g19335</t>
  </si>
  <si>
    <t xml:space="preserve">flagella-associated protein fap196-like protein  </t>
  </si>
  <si>
    <t>PTHR13720:SF14: ; IPR019775: WD40 repeat, conserved site; IPR017986: WD40-repeat-containing domain; IPR015943: WD40/YVTN repeat-like-containing domain; IPR001680: WD40 repeat; PTHR13720: ; IPR011047: Quinoprotein alcohol dehydrogenase-like superfamily</t>
  </si>
  <si>
    <t>g66785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31933: ; IPR019378: GDP-fucose protein O-fucosyltransferase; TRANSMEMBRANE: Region of a membrane-bound protein predicted to be embedded in the membrane.</t>
  </si>
  <si>
    <t>g54058</t>
  </si>
  <si>
    <t xml:space="preserve">histone H1.3  </t>
  </si>
  <si>
    <t>g46720</t>
  </si>
  <si>
    <t>PTHR22930: ; TMhelix: Region of a membrane-bound protein predicted to be embedded in the membrane.; SIGNAL_PEPTIDE: Signal peptide region; SIGNAL_PEPTIDE_N_REGION: N-terminal region of a signal peptide.; SIGNAL_PEPTIDE_C_REGION: C-terminal region of a signal peptide.; IPR001675: Glycosyl transferase family 29; CYTOPLASMIC_DOMAIN: Region of a membrane-bound protein predicted to be outside the membrane, in the cytoplasm.; NON_CYTOPLASMIC_DOMAIN: Region of a membrane-bound protein predicted to be outside the membrane, in the extracellular region; SignalP-noTM: ; PTHR22930:SF28: ; Coil: ; SIGNAL_PEPTIDE_H_REGION: Hydrophobic region of a signal peptide.; TRANSMEMBRANE: Region of a membrane-bound protein predicted to be embedded in the membrane.</t>
  </si>
  <si>
    <t>g20115</t>
  </si>
  <si>
    <t xml:space="preserve">apolipoprotein D  </t>
  </si>
  <si>
    <t>SIGNAL_PEPTIDE: Signal peptide region; IPR012674: Calycin; SIGNAL_PEPTIDE_N_REGION: N-terminal region of a signal peptide.; IPR011038: Calycin-like; SIGNAL_PEPTIDE_C_REGION: C-terminal region of a signal peptide.; NON_CYTOPLASMIC_DOMAIN: Region of a membrane-bound protein predicted to be outside the membrane, in the extracellular region; PTHR10612: ; SignalP-noTM: ; SIGNAL_PEPTIDE_H_REGION: Hydrophobic region of a signal peptide.</t>
  </si>
  <si>
    <t>g40448</t>
  </si>
  <si>
    <t xml:space="preserve">chlorophyll a-b binding protein, chloroplastic  </t>
  </si>
  <si>
    <t>SIGNAL_PEPTIDE: Signal peptide region; IPR022796: Chlorophyll A-B binding protein; SIGNAL_PEPTIDE_C_REGION: C-terminal region of a signal peptide.; IPR023329: Chlorophyll a/b binding protein domain; CYTOPLASMIC_DOMAIN: Region of a membrane-bound protein predicted to be outside the membrane, in the cytoplasm.; NON_CYTOPLASMIC_DOMAIN: Region of a membrane-bound protein predicted to be outside the membrane, in the extracellular region; IPR001344: Chlorophyll A-B binding protein, plant; SIGNAL_PEPTIDE_H_REGION: Hydrophobic region of a signal peptide.; TRANSMEMBRANE: Region of a membrane-bound protein predicted to be embedded in the membrane.</t>
  </si>
  <si>
    <t>g20340</t>
  </si>
  <si>
    <t xml:space="preserve">probable arabinose 5-phosphate isomerase  </t>
  </si>
  <si>
    <t>GO:0005975;GO:0016853;GO:0030246</t>
  </si>
  <si>
    <t xml:space="preserve">IPR004800: Phosphosugar isomerase, KdsD/KpsF-type; IPR001347: Sugar isomerase (SIS); G3DSA:3.10.580.10: ; G3DSA:3.40.50.10490: ; PTHR11911:SF62: ; IPR000644: CBS domain; PTHR11911: ; SSF53697: </t>
  </si>
  <si>
    <t>g12286</t>
  </si>
  <si>
    <t xml:space="preserve">ATP-dependent DNA helicase PIF1-like  </t>
  </si>
  <si>
    <t>GO:0000723;GO:0003678;GO:0006281</t>
  </si>
  <si>
    <t>SIGNAL_PEPTIDE: Signal peptide region; IPR027417: P-loop containing nucleoside triphosphate hydrolase; SIGNAL_PEPTIDE_N_REGION: N-terminal region of a signal peptide.; PTHR10492: ; SIGNAL_PEPTIDE_C_REGION: C-terminal region of a signal peptide.; IPR010285: DNA helicase Pif1-like; NON_CYTOPLASMIC_DOMAIN: Region of a membrane-bound protein predicted to be outside the membrane, in the extracellular region; SignalP-noTM: ; SIGNAL_PEPTIDE_H_REGION: Hydrophobic region of a signal peptide.</t>
  </si>
  <si>
    <t>g51992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P-noTM: ; SIGNAL_PEPTIDE_H_REGION: Hydrophobic region of a signal peptide.; TRANSMEMBRANE: Region of a membrane-bound protein predicted to be embedded in the membrane.; IPR006626: Parallel beta-helix repeat</t>
  </si>
  <si>
    <t>g40184</t>
  </si>
  <si>
    <t>Carbohydrate kinase, FGGY, N-terminal</t>
  </si>
  <si>
    <t>GO:0005975;GO:0016773</t>
  </si>
  <si>
    <t xml:space="preserve">PTHR10196: ; PS51257: Prokaryotic membrane lipoprotein lipid attachment site profile.; G3DSA:3.30.420.40: ; PTHR10196:SF67: ; IPR018485: Carbohydrate kinase, FGGY, C-terminal; IPR018484: Carbohydrate kinase, FGGY, N-terminal; SSF53067: </t>
  </si>
  <si>
    <t>g46203</t>
  </si>
  <si>
    <t>Dpy-30 motif</t>
  </si>
  <si>
    <t>IPR007858: Dpy-30 motif</t>
  </si>
  <si>
    <t>g45663</t>
  </si>
  <si>
    <t>IPR010605: Protein of unknown function DUF1191; IPR002859: PKD/REJ-like domain; TMhelix: Region of a membrane-bound protein predicted to be embedded in the membrane.; PF13385: Concanavalin A-like lectin/glucanases superfamily; IPR013320: Concanavalin A-like lectin/glucanase domain; IPR001791: Laminin G domain; CYTOPLASMIC_DOMAIN: Region of a membrane-bound protein predicted to be outside the membrane, in the cytoplasm.; NON_CYTOPLASMIC_DOMAIN: Region of a membrane-bound protein predicted to be outside the membrane, in the extracellular region; TRANSMEMBRANE: Region of a membrane-bound protein predicted to be embedded in the membrane.; IPR000203: GPS motif; IPR006558: LamG-like jellyroll fold</t>
  </si>
  <si>
    <t>g51513</t>
  </si>
  <si>
    <t xml:space="preserve">cell polarity protein  </t>
  </si>
  <si>
    <t>GO:0005515;GO:0030246</t>
  </si>
  <si>
    <t>IPR001298: Filamin/ABP280 repeat; PF13854: Kelch motif; IPR018765: Domain of unknown function DUF2341; IPR014756: Immunoglobulin E-set; IPR000922: D-galactoside/L-rhamnose binding SUEL lectin domain; PTHR23244: ; PF13415: Galactose oxidase, central domain; IPR013320: Concanavalin A-like lectin/glucanase domain; IPR002909: IPT domain; SSF56988: ; IPR011658: PA14 domain; IPR013783: Immunoglobulin-like fold; SSF117281: ; IPR017868: Filamin/ABP280 repeat-like; PF13385: Concanavalin A-like lectin/glucanases superfamily; Coil: ; IPR015915: Kelch-type beta propeller; IPR006558: LamG-like jellyroll fold</t>
  </si>
  <si>
    <t>g41291</t>
  </si>
  <si>
    <t xml:space="preserve">hypersensitive induced reaction3 isoform X2  </t>
  </si>
  <si>
    <t>SSF117892: ; PTHR10264:SF69: ; IPR001972: Stomatin family; IPR001107: Band 7 domain</t>
  </si>
  <si>
    <t>g34531</t>
  </si>
  <si>
    <t>Cyclic nucleotide-binding-like</t>
  </si>
  <si>
    <t>IPR000595: Cyclic nucleotide-binding domain; PTHR24353: ; G3DSA:3.30.200.20: ; IPR011009: Protein kinase-like domain; IPR000719: Protein kinase domain; IPR018490: Cyclic nucleotide-binding-like; PTHR24353:SF80: ; IPR014710: RmlC-like jelly roll fold; PR00103: cAMP-dependent protein kinase signature</t>
  </si>
  <si>
    <t>g23763</t>
  </si>
  <si>
    <t xml:space="preserve">IPR011992: EF-hand domain pair; IPR002048: EF-hand domain; SSF47473: ; Coil: </t>
  </si>
  <si>
    <t>g45259</t>
  </si>
  <si>
    <t xml:space="preserve">flagellar outer dynein arm-docking complex protein 1  </t>
  </si>
  <si>
    <t>GO:0036157;GO:0036158</t>
  </si>
  <si>
    <t xml:space="preserve">IPR029652: ODA1/DCC2 family; PTHR21694: ; Coil: </t>
  </si>
  <si>
    <t>g29877</t>
  </si>
  <si>
    <t xml:space="preserve">photosystem II 22 kDa protein, chloroplastic  </t>
  </si>
  <si>
    <t xml:space="preserve">G3DSA:3.80.10.10: ; TMhelix: Region of a membrane-bound protein predicted to be embedded in the membrane.; SSF52058: ; PTHR14154: ; IPR001611: Leucine-rich repeat; IPR023329: Chlorophyll a/b binding protein domain; CYTOPLASMIC_DOMAIN: Region of a membrane-bound protein predicted to be outside the membrane, in the cytoplasm.; NON_CYTOPLASMIC_DOMAIN: Region of a membrane-bound protein predicted to be outside the membrane, in the extracellular region; IPR003591: Leucine-rich repeat, typical subtype; Coil: ; TRANSMEMBRANE: Region of a membrane-bound protein predicted to be embedded in the membrane.; PTHR14154:SF10: </t>
  </si>
  <si>
    <t>g16862</t>
  </si>
  <si>
    <t>Sterile alpha motif/pointed domain</t>
  </si>
  <si>
    <t>IPR013761: Sterile alpha motif/pointed domain; PF13637: Ankyrin repeats (many copies); IPR020683: Ankyrin repeat-containing domain; IPR001660: Sterile alpha motif domain; Coil: ; PTHR24123: ; IPR002110: Ankyrin repeat</t>
  </si>
  <si>
    <t>g12323</t>
  </si>
  <si>
    <t xml:space="preserve">PTHR31803: ; PTHR31803:SF2: </t>
  </si>
  <si>
    <t>g1046</t>
  </si>
  <si>
    <t xml:space="preserve">IPR017986: WD40-repeat-containing domain; IPR015943: WD40/YVTN repeat-like-containing domain; IPR001680: WD40 repeat; SSF47473: ; PTHR13720:SF13: ; Coil: ; PTHR13720: </t>
  </si>
  <si>
    <t>g8983</t>
  </si>
  <si>
    <t>Rhodanese-like domain</t>
  </si>
  <si>
    <t>PTHR34209: ; IPR001763: Rhodanese-like domain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34209:SF2: ; TRANSMEMBRANE: Region of a membrane-bound protein predicted to be embedded in the membrane.</t>
  </si>
  <si>
    <t>g32691</t>
  </si>
  <si>
    <t xml:space="preserve">clathrin light chain 2-like  </t>
  </si>
  <si>
    <t>g39317</t>
  </si>
  <si>
    <t>Rossmann-like alpha/beta/alpha sandwich fold</t>
  </si>
  <si>
    <t>GO:0003824;GO:0009058</t>
  </si>
  <si>
    <t>IPR014729: Rossmann-like alpha/beta/alpha sandwich fold; SSF52374: ; PTHR31285:SF0: ; PTHR31285: ; IPR004821: Cytidyltransferase-like domain</t>
  </si>
  <si>
    <t>g49690</t>
  </si>
  <si>
    <t xml:space="preserve">ras-related protein Rab-23  </t>
  </si>
  <si>
    <t>GO:0005525;GO:0007264;GO:0015031</t>
  </si>
  <si>
    <t xml:space="preserve">IPR027417: P-loop containing nucleoside triphosphate hydrolase; IPR001806: Small GTPase superfamily; IPR005225: Small GTP-binding protein domain; PTHR24073:SF209: ; IPR003579: Small GTPase superfamily, Rab type; PS51419: small GTPase Rab1 family profile.; PR00449: Transforming protein P21 ras signature; PTHR24073: </t>
  </si>
  <si>
    <t>g38402</t>
  </si>
  <si>
    <t xml:space="preserve">Ycf37-like photosystem I biogenesis related protein  </t>
  </si>
  <si>
    <t>SSF48452: ; IPR011990: Tetratricopeptide-like helical domain; TMhelix: Region of a membrane-bound protein predicted to be embedded in the membrane.; PTHR26312:SF66: ; CYTOPLASMIC_DOMAIN: Region of a membrane-bound protein predicted to be outside the membrane, in the cytoplasm.; PTHR26312: ; NON_CYTOPLASMIC_DOMAIN: Region of a membrane-bound protein predicted to be outside the membrane, in the extracellular region; PF13414: TPR repeat; Coil: ; IPR013026: Tetratricopeptide repeat-containing domain; TRANSMEMBRANE: Region of a membrane-bound protein predicted to be embedded in the membrane.</t>
  </si>
  <si>
    <t>g3287</t>
  </si>
  <si>
    <t xml:space="preserve">CMGC/CDK/CRK7 protein kinase  </t>
  </si>
  <si>
    <t>g30491</t>
  </si>
  <si>
    <t>PTHR13713: ; IPR001675: Glycosyl transferase family 29</t>
  </si>
  <si>
    <t>g52290</t>
  </si>
  <si>
    <t>SPX domain-containing protein</t>
  </si>
  <si>
    <t>GO:0016036</t>
  </si>
  <si>
    <t xml:space="preserve">IPR031142: SPX domain-containing protein; PTHR10783: </t>
  </si>
  <si>
    <t>g31731</t>
  </si>
  <si>
    <t xml:space="preserve">cysteine-rich venom protein ophanin-like  </t>
  </si>
  <si>
    <t>TMhelix: Region of a membrane-bound protein predicted to be embedded in the membrane.; IPR002413: Ves allergen; IPR001283: Cysteine-rich  secretory protein, allergen V5/Tpx-1-related; IPR014044: CAP domain; CYTOPLASMIC_DOMAIN: Region of a membrane-bound protein predicted to be outside the membrane, in the cytoplasm.; IPR018244: Allergen V5/Tpx-1-related, conserved site; NON_CYTOPLASMIC_DOMAIN: Region of a membrane-bound protein predicted to be outside the membrane, in the extracellular region; TRANSMEMBRANE: Region of a membrane-bound protein predicted to be embedded in the membrane.</t>
  </si>
  <si>
    <t>g41069</t>
  </si>
  <si>
    <t xml:space="preserve">related to KEL1-involved in cell fusion and morphology  </t>
  </si>
  <si>
    <t>SSF117281: ; IPR014756: Immunoglobulin E-set; PF13418: Galactose oxidase, central domain; PTHR23244: ; PF13415: Galactose oxidase, central domain; PF13385: Concanavalin A-like lectin/glucanases superfamily; IPR017868: Filamin/ABP280 repeat-like; IPR013320: Concanavalin A-like lectin/glucanase domain; IPR013783: Immunoglobulin-like fold; Coil: ; IPR015915: Kelch-type beta propeller</t>
  </si>
  <si>
    <t>g23952</t>
  </si>
  <si>
    <t xml:space="preserve">histidine kinase 2-like isoform X1  </t>
  </si>
  <si>
    <t>PTHR24423: ; IPR005467: Histidine kinase domain; TMhelix: Region of a membrane-bound protein predicted to be embedded in the membrane.; IPR003594: Histidine kinase-like ATPase, C-terminal domain; CYTOPLASMIC_DOMAIN: Region of a membrane-bound protein predicted to be outside the membrane, in the cytoplasm.; NON_CYTOPLASMIC_DOMAIN: Region of a membrane-bound protein predicted to be outside the membrane, in the extracellular region; Coil: ; IPR004358: Signal transduction histidine kinase-related protein, C-terminal; TRANSMEMBRANE: Region of a membrane-bound protein predicted to be embedded in the membrane.</t>
  </si>
  <si>
    <t>g26330</t>
  </si>
  <si>
    <t xml:space="preserve">ribosome-recycling factor, chloroplastic  </t>
  </si>
  <si>
    <t>GO:0006412</t>
  </si>
  <si>
    <t>SIGNAL_PEPTIDE: Signal peptide region; SIGNAL_PEPTIDE_N_REGION: N-terminal region of a signal peptide.; PTHR20982:SF8: ; SIGNAL_PEPTIDE_C_REGION: C-terminal region of a signal peptide.; IPR002661: Ribosome recycling factor; NON_CYTOPLASMIC_DOMAIN: Region of a membrane-bound protein predicted to be outside the membrane, in the extracellular region; IPR023584: Ribosome recycling factor domain; IPR024946: Arginine repressor C-terminal-like domain; SIGNAL_PEPTIDE_H_REGION: Hydrophobic region of a signal peptide.</t>
  </si>
  <si>
    <t>g4417</t>
  </si>
  <si>
    <t>GO:0003777;GO:0007018</t>
  </si>
  <si>
    <t>PF12774: Hydrolytic ATP binding site of dynein motor region D1; PF12781: ATP-binding dynein motor region D5; PF12775: P-loop containing dynein motor region D3; IPR027417: P-loop containing nucleoside triphosphate hydrolase; CYTOPLASMIC_DOMAIN: Region of a membrane-bound protein predicted to be outside the membrane, in the cytoplasm.; IPR024317: Dynein heavy chain, P-loop containing D4 domain; NON_CYTOPLASMIC_DOMAIN: Region of a membrane-bound protein predicted to be outside the membrane, in the extracellular region; IPR024743: Dynein heavy chain, coiled coil stalk; Coil: ; IPR026983: Dynein heavy chain; TRANSMEMBRANE: Region of a membrane-bound protein predicted to be embedded in the membrane.</t>
  </si>
  <si>
    <t>g24298</t>
  </si>
  <si>
    <t xml:space="preserve">phosphoesterase PA-phosphatase  </t>
  </si>
  <si>
    <t>PTHR34599:SF1: ; IPR016119: Bromoperoxidase/chloroperoxidase, C-terminal; CYTOPLASMIC_DOMAIN: Region of a membrane-bound protein predicted to be outside the membrane, in the cytoplasm.; NON_CYTOPLASMIC_DOMAIN: Region of a membrane-bound protein predicted to be outside the membrane, in the extracellular region; PTHR34599: ; IPR000326: Phosphatidic acid phosphatase type 2/haloperoxidase; TRANSMEMBRANE: Region of a membrane-bound protein predicted to be embedded in the membrane.</t>
  </si>
  <si>
    <t>g11048</t>
  </si>
  <si>
    <t xml:space="preserve">purple acid phosphatase 3-like  </t>
  </si>
  <si>
    <t>g38799</t>
  </si>
  <si>
    <t xml:space="preserve">serine/threonine-protein phosphatase 1 regulatory subunit 10 isoform X1  </t>
  </si>
  <si>
    <t>CYTOPLASMIC_DOMAIN: Region of a membrane-bound protein predicted to be outside the membrane, in the cytoplasm.; NON_CYTOPLASMIC_DOMAIN: Region of a membrane-bound protein predicted to be outside the membrane, in the extracellular region; Coil: ; TRANSMEMBRANE: Region of a membrane-bound protein predicted to be embedded in the membrane.</t>
  </si>
  <si>
    <t>g52140</t>
  </si>
  <si>
    <t xml:space="preserve">MAPK/MAK/MRK overlapping kinase isoform X1  </t>
  </si>
  <si>
    <t xml:space="preserve">PTHR24055: ; IPR002290: Serine/threonine/dual specificity protein kinase, catalytic  domain; G3DSA:3.30.200.20: ; IPR011009: Protein kinase-like domain; IPR008271: Serine/threonine-protein kinase, active site; PTHR24055:SF72: ; IPR000719: Protein kinase domain; G3DSA:1.10.510.10: </t>
  </si>
  <si>
    <t>g33943</t>
  </si>
  <si>
    <t xml:space="preserve">centrosomal protein of 162 kDa  </t>
  </si>
  <si>
    <t>g33927</t>
  </si>
  <si>
    <t xml:space="preserve">tubulin beta chain  </t>
  </si>
  <si>
    <t>GO:0003924;GO:0005200;GO:0005525;GO:0005874;GO:0007017</t>
  </si>
  <si>
    <t>IPR002453: Beta tubulin; IPR000217: Tubulin; IPR003008: Tubulin/FtsZ, GTPase domain; IPR023123: Tubulin, C-terminal; IPR008280: Tubulin/FtsZ, C-terminal; IPR013838: Beta tubulin, autoregulation binding site; PTHR11588:SF72: ; IPR017975: Tubulin, conserved site; Coil: ; IPR018316: Tubulin/FtsZ, 2-layer sandwich domain</t>
  </si>
  <si>
    <t>g51982</t>
  </si>
  <si>
    <t xml:space="preserve">protein tilB homolog  </t>
  </si>
  <si>
    <t xml:space="preserve">G3DSA:3.80.10.10: ; SSF52058: ; PTHR24365: ; IPR001611: Leucine-rich repeat; SM00365: Leucine-rich repeat, SDS22-like subfamily; Coil: </t>
  </si>
  <si>
    <t>g31296</t>
  </si>
  <si>
    <t xml:space="preserve">lycopene epsilon cyclase, chloroplastic  </t>
  </si>
  <si>
    <t>GO:0016117;GO:0016491;GO:0016705;GO:0055114</t>
  </si>
  <si>
    <t>PR00411: Pyridine nucleotide disulphide reductase class-I signature; CYTOPLASMIC_DOMAIN: Region of a membrane-bound protein predicted to be outside the membrane, in the cytoplasm.; IPR008671: Lycopene cyclase-like; NON_CYTOPLASMIC_DOMAIN: Region of a membrane-bound protein predicted to be outside the membrane, in the extracellular region; PTHR13789:SF207: ; PTHR13789: ; IPR023753: FAD/NAD(P)-binding domain; TRANSMEMBRANE: Region of a membrane-bound protein predicted to be embedded in the membrane.</t>
  </si>
  <si>
    <t>g9223</t>
  </si>
  <si>
    <t xml:space="preserve">ADAMTS-like protein 1 isoform X1  </t>
  </si>
  <si>
    <t>IPR000884: Thrombospondin type-1 (TSP1) repeat; IPR016197: Chromo domain-like; G3DSA:2.20.100.10: ; Coil: ; PTHR13723: ; IPR011031: Multihaem cytochrome</t>
  </si>
  <si>
    <t>g50764</t>
  </si>
  <si>
    <t xml:space="preserve">photosystem II repair protein PSB27-H1, chloroplastic-like  </t>
  </si>
  <si>
    <t>GO:0010207</t>
  </si>
  <si>
    <t>CYTOPLASMIC_DOMAIN: Region of a membrane-bound protein predicted to be outside the membrane, in the cytoplasm.; NON_CYTOPLASMIC_DOMAIN: Region of a membrane-bound protein predicted to be outside the membrane, in the extracellular region; IPR025585: Photosystem II Pbs27; PTHR34041:SF1: ; PTHR34041: ; TRANSMEMBRANE: Region of a membrane-bound protein predicted to be embedded in the membrane.</t>
  </si>
  <si>
    <t>g19645</t>
  </si>
  <si>
    <t xml:space="preserve">Axonemal dynein light intermediate polypeptide 1  </t>
  </si>
  <si>
    <t>Coil: ; PTHR13183: ; IPR019347: Axonemal dynein light chain</t>
  </si>
  <si>
    <t>g41521</t>
  </si>
  <si>
    <t xml:space="preserve">Vacuolar calcium ion transporter  </t>
  </si>
  <si>
    <t>GO:0005509;GO:0016021;GO:0055085</t>
  </si>
  <si>
    <t>PTHR10891:SF386: ; IPR018247: EF-Hand 1, calcium-binding site; TMhelix: Region of a membrane-bound protein predicted to be embedded in the membrane.; PTHR10891: ; IPR011992: EF-hand domain pair; IPR002048: EF-hand domain; SSF47473: ; CYTOPLASMIC_DOMAIN: Region of a membrane-bound protein predicted to be outside the membrane, in the cytoplasm.; NON_CYTOPLASMIC_DOMAIN: Region of a membrane-bound protein predicted to be outside the membrane, in the extracellular region; IPR004837: Sodium/calcium exchanger membrane region; Coil: ; TRANSMEMBRANE: Region of a membrane-bound protein predicted to be embedded in the membrane.</t>
  </si>
  <si>
    <t>g3932</t>
  </si>
  <si>
    <t xml:space="preserve">cytosolic phosphoglucose isomerase  </t>
  </si>
  <si>
    <t>GO:0004347;GO:0006094;GO:0006096</t>
  </si>
  <si>
    <t>PTHR11469:SF1: ; IPR018189: Phosphoglucose isomerase, conserved site; G3DSA:3.40.50.10490: ; SSF53697: ; IPR023096: Phosphoglucose isomerase, C-terminal; IPR001672: Phosphoglucose isomerase (PGI)</t>
  </si>
  <si>
    <t>g48208</t>
  </si>
  <si>
    <t>Immunoglobulin E-set</t>
  </si>
  <si>
    <t>IPR014756: Immunoglobulin E-set; Coil: ; PF13385: Concanavalin A-like lectin/glucanases superfamily; IPR013320: Concanavalin A-like lectin/glucanase domain</t>
  </si>
  <si>
    <t>g23549</t>
  </si>
  <si>
    <t xml:space="preserve">SSF48452: ; IPR001440: Tetratricopeptide repeat 1; IPR011990: Tetratricopeptide-like helical domain; PF13414: TPR repeat; PTHR23083:SF427: ; Coil: ; IPR013026: Tetratricopeptide repeat-containing domain; IPR019734: Tetratricopeptide repeat; PTHR23083: </t>
  </si>
  <si>
    <t>g34148</t>
  </si>
  <si>
    <t>Trimeric LpxA-like</t>
  </si>
  <si>
    <t xml:space="preserve">IPR011004: Trimeric LpxA-like; G3DSA:2.160.10.10: ; Coil: </t>
  </si>
  <si>
    <t>g6653</t>
  </si>
  <si>
    <t xml:space="preserve">calcium-binding protein 39  </t>
  </si>
  <si>
    <t>IPR013878: Mo25-like; IPR011989: Armadillo-like helical; IPR016024: Armadillo-type fold</t>
  </si>
  <si>
    <t>g18945</t>
  </si>
  <si>
    <t xml:space="preserve">cysteine synthase  </t>
  </si>
  <si>
    <t>GO:0004124;GO:0006535</t>
  </si>
  <si>
    <t xml:space="preserve">PTHR10314:SF110: ; IPR005856: Cysteine synthase; CYTOPLASMIC_DOMAIN: Region of a membrane-bound protein predicted to be outside the membrane, in the cytoplasm.; IPR001216: Cysteine synthase/cystathionine beta-synthase, pyridoxal-phosphate attachment site; NON_CYTOPLASMIC_DOMAIN: Region of a membrane-bound protein predicted to be outside the membrane, in the extracellular region; IPR001926: Tryptophan synthase beta subunit-like PLP-dependent enzyme; IPR005859: Cysteine synthase CysK; PTHR10314: ; TRANSMEMBRANE: Region of a membrane-bound protein predicted to be embedded in the membrane.; G3DSA:3.40.50.1100: </t>
  </si>
  <si>
    <t>g16855</t>
  </si>
  <si>
    <t xml:space="preserve">DNA mismatch repair protein MutS  </t>
  </si>
  <si>
    <t>GO:0004519;GO:0005524;GO:0006298;GO:0016887;GO:0030983;GO:0045910</t>
  </si>
  <si>
    <t xml:space="preserve">IPR003593: AAA+ ATPase domain; IPR007696: DNA mismatch repair protein MutS, core; IPR005747: Endonuclease MutS2; IPR000432: DNA mismatch repair protein MutS, C-terminal; PTHR11361: ; Coil: </t>
  </si>
  <si>
    <t>g40075</t>
  </si>
  <si>
    <t xml:space="preserve">Serine/threonine-protein kinase BRI1-like 1  </t>
  </si>
  <si>
    <t>TMhelix: Region of a membrane-bound protein predicted to be embedded in the membrane.; IPR002290: Serine/threonine/dual specificity protein kinase, catalytic  domain; SIGNAL_PEPTIDE_N_REGION: N-terminal region of a signal peptide.; IPR011009: Protein kinase-like domain; IPR008271: Serine/threonine-protein kinase, active site; NON_CYTOPLASMIC_DOMAIN: Region of a membrane-bound protein predicted to be outside the membrane, in the extracellular region; IPR000719: Protein kinase domain; SIGNAL_PEPTIDE_H_REGION: Hydrophobic region of a signal peptide.; G3DSA:3.30.200.20: ; SIGNAL_PEPTIDE: Signal peptide region; IPR001245: Serine-threonine/tyrosine-protein kinase catalytic domain; SIGNAL_PEPTIDE_C_REGION: C-terminal region of a signal peptide.; CYTOPLASMIC_DOMAIN: Region of a membrane-bound protein predicted to be outside the membrane, in the cytoplasm.; PTHR27000: ; SignalP-noTM: ; G3DSA:1.10.510.10: ; IPR015943: WD40/YVTN repeat-like-containing domain; IPR011044: Quinoprotein amine dehydrogenase, beta chain-like; TRANSMEMBRANE: Region of a membrane-bound protein predicted to be embedded in the membrane.</t>
  </si>
  <si>
    <t>g54952</t>
  </si>
  <si>
    <t xml:space="preserve">calcium-transporting ATPase 9, plasma membrane-type-like  </t>
  </si>
  <si>
    <t>GO:0000166;GO:0016021</t>
  </si>
  <si>
    <t>IPR023298: P-type ATPase,  transmembrane domain; IPR023299: P-type ATPase, cytoplasmic domain N; IPR001757: P-type ATPase; PTHR24093: ; IPR023214: HAD-like domain</t>
  </si>
  <si>
    <t>g39489</t>
  </si>
  <si>
    <t xml:space="preserve">protein TIC 62, chloroplastic  </t>
  </si>
  <si>
    <t>G3DSA:3.40.50.720: ; IPR016040: NAD(P)-binding domain; PTHR14194:SF38: ; PTHR14194: ; Coil: ; IPR008030: NmrA-like domain</t>
  </si>
  <si>
    <t>g42129</t>
  </si>
  <si>
    <t xml:space="preserve">dynein assembly factor 1, axonemal  </t>
  </si>
  <si>
    <t>GO:0003676;GO:0005515;GO:0008270;GO:0044458</t>
  </si>
  <si>
    <t>IPR027734: Dynein assembly factor 1, axonemal; G3DSA:3.80.10.10: ; IPR001611: Leucine-rich repeat; SSF52075: ; IPR003591: Leucine-rich repeat, typical subtype; PTHR24365: ; Coil: ; IPR001878: Zinc finger, CCHC-type; SM00365: Leucine-rich repeat, SDS22-like subfamily</t>
  </si>
  <si>
    <t>g40754</t>
  </si>
  <si>
    <t xml:space="preserve">thioredoxin reductase 1, cytoplasmic isoform X1  </t>
  </si>
  <si>
    <t>GO:0004791;GO:0016491;GO:0045454;GO:0050660;GO:0055114</t>
  </si>
  <si>
    <t>IPR016156: FAD/NAD-linked reductase, dimerisation domain; PR00368: FAD-dependent pyridine nucleotide reductase signature; PTHR22912:SF23: ; PTHR22912: ; PR00411: Pyridine nucleotide disulphide reductase class-I signature; PIRSF000350: ; IPR006338: Thioredoxin/glutathione reductase selenoprotein; IPR023753: FAD/NAD(P)-binding domain</t>
  </si>
  <si>
    <t>g57822</t>
  </si>
  <si>
    <t xml:space="preserve">dynein heavy chain 10, axonemal  </t>
  </si>
  <si>
    <t>IPR004273: Dynein heavy chain domain; PTHR10676:SF135: ; PF12781: ATP-binding dynein motor region D5; Coil: ; IPR026983: Dynein heavy chain</t>
  </si>
  <si>
    <t>g33962</t>
  </si>
  <si>
    <t>IPR019821: Kinesin motor domain, conserved site; IPR027640: Kinesin-like protein; IPR027417: P-loop containing nucleoside triphosphate hydrolase; Coil: ; IPR001752: Kinesin motor domain</t>
  </si>
  <si>
    <t>g38093</t>
  </si>
  <si>
    <t xml:space="preserve">(S)-ureidoglycine aminohydrolase  </t>
  </si>
  <si>
    <t xml:space="preserve">PTHR34571:SF1: ; IPR011051: RmlC-like cupin domain; IPR014710: RmlC-like jelly roll fold; PTHR34571: </t>
  </si>
  <si>
    <t>g52621</t>
  </si>
  <si>
    <t xml:space="preserve">centrosomal protein of 41 kDa isoform X2  </t>
  </si>
  <si>
    <t xml:space="preserve">PTHR12231:SF20: ; IPR001763: Rhodanese-like domain; PTHR12231: </t>
  </si>
  <si>
    <t>g23570</t>
  </si>
  <si>
    <t>Tetratricopeptide repeat-containing domain</t>
  </si>
  <si>
    <t xml:space="preserve">SSF48452: ; IPR001440: Tetratricopeptide repeat 1; IPR011990: Tetratricopeptide-like helical domain; IPR013026: Tetratricopeptide repeat-containing domain; Coil: </t>
  </si>
  <si>
    <t>g214</t>
  </si>
  <si>
    <t xml:space="preserve">2-C-methyl-D-erythritol 4-phosphate cytidylyltransferase, chloroplastic  </t>
  </si>
  <si>
    <t>GO:0008299;GO:0050518</t>
  </si>
  <si>
    <t xml:space="preserve">SIGNAL_PEPTIDE: Signal peptide region; IPR001228: 2-C-methyl-D-erythritol 4-phosphate cytidylyltransferase; SIGNAL_PEPTIDE_N_REGION: N-terminal region of a signal peptide.; SIGNAL_PEPTIDE_C_REGION: C-terminal region of a signal peptide.; PTHR32125:SF4: ; NON_CYTOPLASMIC_DOMAIN: Region of a membrane-bound protein predicted to be outside the membrane, in the extracellular region; IPR029044: Nucleotide-diphospho-sugar transferases; SIGNAL_PEPTIDE_H_REGION: Hydrophobic region of a signal peptide.; PTHR32125: </t>
  </si>
  <si>
    <t>g55164</t>
  </si>
  <si>
    <t xml:space="preserve">aquaporin-4 isoform X1  </t>
  </si>
  <si>
    <t>g23890</t>
  </si>
  <si>
    <t xml:space="preserve">flagellar outer dynein arm heavy chain gamma  </t>
  </si>
  <si>
    <t>GO:0003777;GO:0005524;GO:0007018;GO:0016887;GO:0030286</t>
  </si>
  <si>
    <t>IPR004273: Dynein heavy chain domain; PF12774: Hydrolytic ATP binding site of dynein motor region D1; IPR011704: ATPase, dynein-related, AAA domain; PF12781: ATP-binding dynein motor region D5; IPR013602: Dynein heavy chain, domain-2; PF12775: P-loop containing dynein motor region D3; IPR027417: P-loop containing nucleoside triphosphate hydrolase; IPR013594: Dynein heavy chain, domain-1; IPR024317: Dynein heavy chain, P-loop containing D4 domain; IPR003593: AAA+ ATPase domain; IPR024743: Dynein heavy chain, coiled coil stalk; PTHR10676:SF35: ; Coil: ; IPR026983: Dynein heavy chain</t>
  </si>
  <si>
    <t>g8834</t>
  </si>
  <si>
    <t xml:space="preserve">Pyruvate kinase, cytosolic isozyme  </t>
  </si>
  <si>
    <t>IPR015806: Pyruvate kinase, beta-barrel insert domain; IPR015795: Pyruvate kinase, C-terminal; IPR018209: Pyruvate kinase, active site; IPR011037: Pyruvate kinase-like, insert domain; IPR015794: Pyruvate kinase, alpha/beta; IPR015813: Pyruvate/Phosphoenolpyruvate kinase-like domain; PTHR11817:SF5: ; IPR001697: Pyruvate kinase; IPR015793: Pyruvate kinase, barrel</t>
  </si>
  <si>
    <t>g2906</t>
  </si>
  <si>
    <t xml:space="preserve">protease Do-like 2, chloroplastic  </t>
  </si>
  <si>
    <t>PTHR22939:SF67: ; NON_CYTOPLASMIC_DOMAIN: Region of a membrane-bound protein predicted to be outside the membrane, in the extracellular region; SIGNAL_PEPTIDE: Signal peptide region; PTHR22939: ; SIGNAL_PEPTIDE_H_REGION: Hydrophobic region of a signal peptide.; SIGNAL_PEPTIDE_C_REGION: C-terminal region of a signal peptide.</t>
  </si>
  <si>
    <t>g2960</t>
  </si>
  <si>
    <t xml:space="preserve">mediator of RNA polymerase II transcription subunit 34 isoform X1  </t>
  </si>
  <si>
    <t>GO:0000166;GO:0003676;GO:0003824;GO:0005524;GO:0005622;GO:0006260;GO:0006281;GO:0006310;GO:0008026;GO:0043140;GO:0044237</t>
  </si>
  <si>
    <t>PTHR13710: ; IPR011991: Winged helix-turn-helix DNA-binding domain; IPR011545: DEAD/DEAH box helicase domain; IPR027417: P-loop containing nucleoside triphosphate hydrolase; IPR032284: ATP-dependent DNA helicase RecQ, zinc-binding domain; IPR018982: RQC domain; IPR004589: DNA helicase, ATP-dependent, RecQ type; PTHR13710:SF72: ; IPR010997: HRDC-like; IPR014001: Helicase superfamily 1/2, ATP-binding domain; Coil: ; IPR001650: Helicase, C-terminal; IPR002121: HRDC domain</t>
  </si>
  <si>
    <t>g36312</t>
  </si>
  <si>
    <t xml:space="preserve">spermatogenesis-associated protein 4  </t>
  </si>
  <si>
    <t xml:space="preserve">PTHR12509:SF8: ; IPR010441: CH-like domain in sperm protein; Coil: </t>
  </si>
  <si>
    <t>g19846</t>
  </si>
  <si>
    <t xml:space="preserve">chromatin assembly factor 1 subunit p90  </t>
  </si>
  <si>
    <t xml:space="preserve">PTHR21549:SF0: ; Coil: ; PTHR21549: </t>
  </si>
  <si>
    <t>g51027</t>
  </si>
  <si>
    <t xml:space="preserve">tubulin polyglutamylase TTLL5 isoform X1  </t>
  </si>
  <si>
    <t>GO:0006464;GO:0018095</t>
  </si>
  <si>
    <t>SSF56059: ; IPR004344: Tubulin-tyrosine ligase/Tubulin polyglutamylase; PTHR12241: ; IPR027748: Tubulin polyglutamylase TTLL-4</t>
  </si>
  <si>
    <t>g49982</t>
  </si>
  <si>
    <t>Mog1/PsbP, alpha/beta/alpha sandwich</t>
  </si>
  <si>
    <t>GO:0005509;GO:0009523;GO:0009654;GO:0015979;GO:0019898</t>
  </si>
  <si>
    <t>IPR002683: PsbP family; PTHR31407: ; PTHR31407:SF3: ; IPR016123: Mog1/PsbP, alpha/beta/alpha sandwich</t>
  </si>
  <si>
    <t>g31774</t>
  </si>
  <si>
    <t xml:space="preserve">membrane protein  </t>
  </si>
  <si>
    <t>IPR008217: Ccc1 family; CYTOPLASMIC_DOMAIN: Region of a membrane-bound protein predicted to be outside the membrane, in the cytoplasm.; PTHR31851: ; NON_CYTOPLASMIC_DOMAIN: Region of a membrane-bound protein predicted to be outside the membrane, in the extracellular region; TMhelix: Region of a membrane-bound protein predicted to be embedded in the membrane.; TRANSMEMBRANE: Region of a membrane-bound protein predicted to be embedded in the membrane.</t>
  </si>
  <si>
    <t>g29284</t>
  </si>
  <si>
    <t xml:space="preserve">probable monogalactosyldiacylglycerol synthase, chloroplastic  </t>
  </si>
  <si>
    <t>GO:0009247;GO:0016758</t>
  </si>
  <si>
    <t xml:space="preserve">PTHR21015:SF28: ; PTHR21015: ; SSF53756: ; IPR009695: Diacylglycerol glucosyltransferase, N-terminal; IPR007235: Glycosyl transferase, family 28, C-terminal; G3DSA:3.40.50.2000: </t>
  </si>
  <si>
    <t>g37536</t>
  </si>
  <si>
    <t xml:space="preserve">intraflagellar transport protein 81 homolog  </t>
  </si>
  <si>
    <t>GO:0015631;GO:0030992;GO:0042073;GO:0042384</t>
  </si>
  <si>
    <t xml:space="preserve">IPR029600: Intraflagellar transport protein 81; PTHR15614:SF2: ; Coil: </t>
  </si>
  <si>
    <t>g61483</t>
  </si>
  <si>
    <t>PTHR21467: ; SIGNAL_PEPTIDE: Signal peptide region; IPR011989: Armadillo-like helical; IPR021133: HEAT, type 2; SIGNAL_PEPTIDE_C_REGION: C-terminal region of a signal peptide.; NON_CYTOPLASMIC_DOMAIN: Region of a membrane-bound protein predicted to be outside the membrane, in the extracellular region; SignalP-noTM: ; Coil: ; IPR016024: Armadillo-type fold; SIGNAL_PEPTIDE_H_REGION: Hydrophobic region of a signal peptide.</t>
  </si>
  <si>
    <t>g48710</t>
  </si>
  <si>
    <t xml:space="preserve">Non-lysosomal glucosylceramidase  </t>
  </si>
  <si>
    <t>GO:0003824;GO:0004348;GO:0006665;GO:0016021</t>
  </si>
  <si>
    <t xml:space="preserve">SSF56672: ; IPR006775: Glucosylceramidase; IPR008928: Six-hairpin glycosidase-like; Coil: ; PTHR12654: </t>
  </si>
  <si>
    <t>g50628</t>
  </si>
  <si>
    <t xml:space="preserve">haloacid dehalogenase  </t>
  </si>
  <si>
    <t>PTHR19288: ; IPR023215: Nitrophenylphosphatase-like  domain; PTHR19288:SF40: ; PF13242: HAD-hyrolase-like; IPR006357: HAD-superfamily hydrolase, subfamily IIA; IPR023214: HAD-like domain</t>
  </si>
  <si>
    <t>g5676</t>
  </si>
  <si>
    <t xml:space="preserve">2,3-bisphosphoglycerate-independent phosphoglycerate mutase  </t>
  </si>
  <si>
    <t>GO:0003824;GO:0004619;GO:0005737;GO:0006007;GO:0008152;GO:0030145;GO:0046872</t>
  </si>
  <si>
    <t>PTHR31637:SF3: ; PTHR31637: ; IPR017849: Alkaline phosphatase-like, alpha/beta/alpha; IPR011258: BPG-independent PGAM, N-terminal; IPR006124: Metalloenzyme; IPR017850: Alkaline-phosphatase-like, core domain; IPR005995: Phosphoglycerate mutase, 2,3-bisphosphoglycerate-independent</t>
  </si>
  <si>
    <t>g39579</t>
  </si>
  <si>
    <t xml:space="preserve">DNA-binding protein BIN4  </t>
  </si>
  <si>
    <t>PF13837: Myb/SANT-like DNA-binding domain; CYTOPLASMIC_DOMAIN: Region of a membrane-bound protein predicted to be outside the membrane, in the cytoplasm.; PTHR34810:SF1: ; NON_CYTOPLASMIC_DOMAIN: Region of a membrane-bound protein predicted to be outside the membrane, in the extracellular region; PTHR34810: ; TMhelix: Region of a membrane-bound protein predicted to be embedded in the membrane.; Coil: ; TRANSMEMBRANE: Region of a membrane-bound protein predicted to be embedded in the membrane.</t>
  </si>
  <si>
    <t>g259</t>
  </si>
  <si>
    <t xml:space="preserve">photosystem II oxygen-evolving complex 23 kDa protein, chloropla (IC)  </t>
  </si>
  <si>
    <t>g18875</t>
  </si>
  <si>
    <t xml:space="preserve">photosystem II 5 kDa protein, chloroplastic-like  </t>
  </si>
  <si>
    <t>SIGNAL_PEPTIDE: Signal peptide region; SIGNAL_PEPTIDE_N_REGION: N-terminal region of a signal peptide.; PTHR34940: ; SIGNAL_PEPTIDE_C_REGION: C-terminal region of a signal peptide.; PD030057: PHOTOSYSTEM II CHLOROPLAST PEPTIDE MEMBRANE PHOTOSYNTHESIS TRANSIT PROTEIN THYLAKOID PLASTID; NON_CYTOPLASMIC_DOMAIN: Region of a membrane-bound protein predicted to be outside the membrane, in the extracellular region; PTHR34940:SF1: ; SIGNAL_PEPTIDE_H_REGION: Hydrophobic region of a signal peptide.</t>
  </si>
  <si>
    <t>g23523</t>
  </si>
  <si>
    <t xml:space="preserve">ATPase (AAA+ superfamily)  </t>
  </si>
  <si>
    <t xml:space="preserve">PTHR13779: ; IPR027417: P-loop containing nucleoside triphosphate hydrolase; IPR008533: Domain of unknown function DUF815; PTHR13779:SF28: </t>
  </si>
  <si>
    <t>g45991</t>
  </si>
  <si>
    <t xml:space="preserve">cytosolic carboxypeptidase 2-like  </t>
  </si>
  <si>
    <t>GO:0004181;GO:0006508;GO:0008270</t>
  </si>
  <si>
    <t xml:space="preserve">PTHR12756: ; IPR000834: Peptidase M14, carboxypeptidase A; SSF53187: ; G3DSA:3.40.630.10: </t>
  </si>
  <si>
    <t>g23491</t>
  </si>
  <si>
    <t xml:space="preserve">IPR001878: Zinc finger, CCHC-type; Coil: </t>
  </si>
  <si>
    <t>g52748</t>
  </si>
  <si>
    <t xml:space="preserve">pre-mRNA-splicing factor SLU7-A-like  </t>
  </si>
  <si>
    <t>PTHR12942:SF2: ; PTHR12942: ; IPR011989: Armadillo-like helical; IPR016024: Armadillo-type fold; Coil: ; IPR021715: Pre-mRNA splicing Prp18-interacting factor</t>
  </si>
  <si>
    <t>g3828</t>
  </si>
  <si>
    <t xml:space="preserve">Adenylate kinase 7, partial  </t>
  </si>
  <si>
    <t>IPR027417: P-loop containing nucleoside triphosphate hydrolase; IPR000742: EGF-like domain; PTHR11062:SF21: ; CYTOPLASMIC_DOMAIN: Region of a membrane-bound protein predicted to be outside the membrane, in the cytoplasm.; NON_CYTOPLASMIC_DOMAIN: Region of a membrane-bound protein predicted to be outside the membrane, in the extracellular region; IPR004263: Exostosin-like; G3DSA:2.170.300.10: ; IPR016040: NAD(P)-binding domain; Coil: ; PTHR11062: ; TRANSMEMBRANE: Region of a membrane-bound protein predicted to be embedded in the membrane.</t>
  </si>
  <si>
    <t>g32156</t>
  </si>
  <si>
    <t>TRAF3-interacting protein 1</t>
  </si>
  <si>
    <t>GO:0008017</t>
  </si>
  <si>
    <t>PTHR31363:SF0: ; IPR018799: TRAF3-interacting protein 1; Coil: ; PF10243: Microtubule-binding protein MIP-T3</t>
  </si>
  <si>
    <t>g38560</t>
  </si>
  <si>
    <t xml:space="preserve">salicylate 1-monooxygenase  </t>
  </si>
  <si>
    <t>GO:0016491;GO:0055114;GO:0071949</t>
  </si>
  <si>
    <t>SIGNAL_PEPTIDE: Signal peptide region; PS51257: Prokaryotic membrane lipoprotein lipid attachment site profile.; PR01228: Eggshell protein signature; IPR002938: FAD-binding domain; SIGNAL_PEPTIDE_N_REGION: N-terminal region of a signal peptide.; SIGNAL_PEPTIDE_C_REGION: C-terminal region of a signal peptide.; NON_CYTOPLASMIC_DOMAIN: Region of a membrane-bound protein predicted to be outside the membrane, in the extracellular region; PTHR13789: ; SIGNAL_PEPTIDE_H_REGION: Hydrophobic region of a signal peptide.; IPR023753: FAD/NAD(P)-binding domain</t>
  </si>
  <si>
    <t>g41302</t>
  </si>
  <si>
    <t xml:space="preserve">serine acetyltransferase 2  </t>
  </si>
  <si>
    <t>GO:0005737;GO:0006535;GO:0009001;GO:0016740</t>
  </si>
  <si>
    <t xml:space="preserve">SSF56672: ; IPR018357: Hexapeptide transferase, conserved site; G3DSA:2.160.10.10: ; PTHR23416:SF63: ; G3DSA:3.10.10.10: ; PTHR23416: ; IPR011004: Trimeric LpxA-like; G3DSA:1.10.3130.10: </t>
  </si>
  <si>
    <t>g52657</t>
  </si>
  <si>
    <t xml:space="preserve">ribulose bisphosphate carboxylase/oxygenase activase, chloroplastic-like  </t>
  </si>
  <si>
    <t>IPR003959: ATPase, AAA-type, core; TMhelix: Region of a membrane-bound protein predicted to be embedded in the membrane.; SIGNAL_PEPTIDE: Signal peptide region; IPR027417: P-loop containing nucleoside triphosphate hydrolase; SIGNAL_PEPTIDE_N_REGION: N-terminal region of a signal peptide.; PTHR32429: ; SIGNAL_PEPTIDE_C_REGION: C-terminal region of a signal peptide.; CYTOPLASMIC_DOMAIN: Region of a membrane-bound protein predicted to be outside the membrane, in the cytoplasm.; PF13837: Myb/SANT-like DNA-binding domain; PTHR32429:SF8: ; NON_CYTOPLASMIC_DOMAIN: Region of a membrane-bound protein predicted to be outside the membrane, in the extracellular region; SIGNAL_PEPTIDE_H_REGION: Hydrophobic region of a signal peptide.; TRANSMEMBRANE: Region of a membrane-bound protein predicted to be embedded in the membrane.</t>
  </si>
  <si>
    <t>g45761</t>
  </si>
  <si>
    <t>RNA-polymerase II-associated protein 3-like, C-terminal domain</t>
  </si>
  <si>
    <t xml:space="preserve">SSF48452: ; IPR001440: Tetratricopeptide repeat 1; IPR011990: Tetratricopeptide-like helical domain; PTHR22904:SF323: ; IPR025986: RNA-polymerase II-associated protein 3-like, C-terminal domain; PF13414: TPR repeat; Coil: ; IPR013026: Tetratricopeptide repeat-containing domain; IPR019734: Tetratricopeptide repeat; PTHR22904: </t>
  </si>
  <si>
    <t>g39507</t>
  </si>
  <si>
    <t>CYTOPLASMIC_DOMAIN: Region of a membrane-bound protein predicted to be outside the membrane, in the cytoplasm.; PTHR13713: ; NON_CYTOPLASMIC_DOMAIN: Region of a membrane-bound protein predicted to be outside the membrane, in the extracellular region; TMhelix: Region of a membrane-bound protein predicted to be embedded in the membrane.; TRANSMEMBRANE: Region of a membrane-bound protein predicted to be embedded in the membrane.; PTHR13713:SF61: ; IPR001675: Glycosyl transferase family 29</t>
  </si>
  <si>
    <t>g48317</t>
  </si>
  <si>
    <t xml:space="preserve">serine-rich adhesin for platelets-like  </t>
  </si>
  <si>
    <t>g3315</t>
  </si>
  <si>
    <t>C2 domain</t>
  </si>
  <si>
    <t>IPR000008: C2 domain</t>
  </si>
  <si>
    <t>g39184</t>
  </si>
  <si>
    <t>g4112</t>
  </si>
  <si>
    <t xml:space="preserve">ABC transporter D family member 1  </t>
  </si>
  <si>
    <t>GO:0005524;GO:0006810;GO:0009235;GO:0016021;GO:0016887;GO:0042626;GO:0055085</t>
  </si>
  <si>
    <t>PTHR11384: ; TMhelix: Region of a membrane-bound protein predicted to be embedded in the membrane.; IPR003439: ABC transporter-like; IPR027417: P-loop containing nucleoside triphosphate hydrolase; CYTOPLASMIC_DOMAIN: Region of a membrane-bound protein predicted to be outside the membrane, in the cytoplasm.; IPR003593: AAA+ ATPase domain; IPR019362: Methylmalonic aciduria and homocystinuria type D protein; NON_CYTOPLASMIC_DOMAIN: Region of a membrane-bound protein predicted to be outside the membrane, in the extracellular region; IPR011527: ABC transporter type 1, transmembrane domain; TRANSMEMBRANE: Region of a membrane-bound protein predicted to be embedded in the membrane.; IPR017871: ABC transporter, conserved site</t>
  </si>
  <si>
    <t>g50337</t>
  </si>
  <si>
    <t xml:space="preserve">peroxisomal membrane protein 13-like  </t>
  </si>
  <si>
    <t xml:space="preserve">PTHR19332: </t>
  </si>
  <si>
    <t>g19024</t>
  </si>
  <si>
    <t xml:space="preserve">IPR025252: Domain of unknown function DUF4200; PTHR21683: ; PTHR21683:SF3: ; Coil: </t>
  </si>
  <si>
    <t>g19061</t>
  </si>
  <si>
    <t xml:space="preserve">universal stress protein A-like protein isoform X1  </t>
  </si>
  <si>
    <t>g39279</t>
  </si>
  <si>
    <t xml:space="preserve">SSF48452: ; PTHR12298:SF14: ; IPR011990: Tetratricopeptide-like helical domain; PTHR12298: </t>
  </si>
  <si>
    <t>g22156</t>
  </si>
  <si>
    <t xml:space="preserve">dynein heavy chain 3, axonemal-like  </t>
  </si>
  <si>
    <t>g38158</t>
  </si>
  <si>
    <t xml:space="preserve">CMP-sialic acid transporter 4  </t>
  </si>
  <si>
    <t>CYTOPLASMIC_DOMAIN: Region of a membrane-bound protein predicted to be outside the membrane, in the cytoplasm.; SSF56672: ; NON_CYTOPLASMIC_DOMAIN: Region of a membrane-bound protein predicted to be outside the membrane, in the extracellular region; IPR007271: Nucleotide-sugar transporter; TMhelix: Region of a membrane-bound protein predicted to be embedded in the membrane.; TIGR00803: nst: UDP-galactose transporter; TRANSMEMBRANE: Region of a membrane-bound protein predicted to be embedded in the membrane.</t>
  </si>
  <si>
    <t>g50929</t>
  </si>
  <si>
    <t xml:space="preserve">nucleoside diphosphate kinase 2, partial  </t>
  </si>
  <si>
    <t>GO:0004550;GO:0006165;GO:0006183;GO:0006228;GO:0006241</t>
  </si>
  <si>
    <t>PTHR11349:SF44: ; SIGNAL_PEPTIDE: Signal peptide region; SSF54919: ; SIGNAL_PEPTIDE_C_REGION: C-terminal region of a signal peptide.; NON_CYTOPLASMIC_DOMAIN: Region of a membrane-bound protein predicted to be outside the membrane, in the extracellular region; G3DSA:3.30.70.141: ; PTHR11349: ; SIGNAL_PEPTIDE_H_REGION: Hydrophobic region of a signal peptide.</t>
  </si>
  <si>
    <t>g18894</t>
  </si>
  <si>
    <t xml:space="preserve">preprotein translocase subunit SECE1  </t>
  </si>
  <si>
    <t>GO:0009306;GO:0015450;GO:0016021</t>
  </si>
  <si>
    <t>G3DSA:1.20.5.1030: ; TMhelix: Region of a membrane-bound protein predicted to be embedded in the membrane.; IPR005807: SecE subunit of protein translocation complex</t>
  </si>
  <si>
    <t>g34649</t>
  </si>
  <si>
    <t xml:space="preserve">internal alternative NAD(P)H-ubiquinone oxidoreductase A1, mitochondrial-like  </t>
  </si>
  <si>
    <t>SIGNAL_PEPTIDE: Signal peptide region; PR00368: FAD-dependent pyridine nucleotide reductase signature; SIGNAL_PEPTIDE_N_REGION: N-terminal region of a signal peptide.; PTHR22912: ; SIGNAL_PEPTIDE_C_REGION: C-terminal region of a signal peptide.; NON_CYTOPLASMIC_DOMAIN: Region of a membrane-bound protein predicted to be outside the membrane, in the extracellular region; SIGNAL_PEPTIDE_H_REGION: Hydrophobic region of a signal peptide.; IPR023753: FAD/NAD(P)-binding domain</t>
  </si>
  <si>
    <t>g54038</t>
  </si>
  <si>
    <t>GO:0006812;GO:0015299;GO:0016021;GO:0055085</t>
  </si>
  <si>
    <t>CYTOPLASMIC_DOMAIN: Region of a membrane-bound protein predicted to be outside the membrane, in the cytoplasm.; NON_CYTOPLASMIC_DOMAIN: Region of a membrane-bound protein predicted to be outside the membrane, in the extracellular region; PTHR32468:SF0: ; PTHR32468: ; TMhelix: Region of a membrane-bound protein predicted to be embedded in the membrane.; IPR006153: Cation/H+ exchanger; TRANSMEMBRANE: Region of a membrane-bound protein predicted to be embedded in the membrane.</t>
  </si>
  <si>
    <t>g17578</t>
  </si>
  <si>
    <t xml:space="preserve">IWS1-like protein  </t>
  </si>
  <si>
    <t>g50792</t>
  </si>
  <si>
    <t xml:space="preserve">Taxadiene 5-alpha hydroxylase  </t>
  </si>
  <si>
    <t xml:space="preserve">CYTOPLASMIC_DOMAIN: Region of a membrane-bound protein predicted to be outside the membrane, in the cytoplasm.; NON_CYTOPLASMIC_DOMAIN: Region of a membrane-bound protein predicted to be outside the membrane, in the extracellular region; IPR001128: Cytochrome P450; IPR017972: Cytochrome P450, conserved site; IPR002401: Cytochrome P450, E-class, group I; TRANSMEMBRANE: Region of a membrane-bound protein predicted to be embedded in the membrane.; PTHR24286: </t>
  </si>
  <si>
    <t>g57125</t>
  </si>
  <si>
    <t xml:space="preserve">histidine kinase 3-like  </t>
  </si>
  <si>
    <t>PTHR24423: ; IPR005467: Histidine kinase domain; SIGNAL_PEPTIDE: Signal peptide region; SIGNAL_PEPTIDE_N_REGION: N-terminal region of a signal peptide.; PTHR24423:SF363: ; IPR003594: Histidine kinase-like ATPase, C-terminal domain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IPR003661: Signal transduction histidine kinase, dimerisation/phosphoacceptor domain; SIGNAL_PEPTIDE_H_REGION: Hydrophobic region of a signal peptide.; TRANSMEMBRANE: Region of a membrane-bound protein predicted to be embedded in the membrane.</t>
  </si>
  <si>
    <t>g41742</t>
  </si>
  <si>
    <t>D-alanine--D-alanine ligase, C-terminal</t>
  </si>
  <si>
    <t>GO:0003824;GO:0005515;GO:0005524;GO:0008716;GO:0046872</t>
  </si>
  <si>
    <t xml:space="preserve">IPR001214: SET domain; G3DSA:2.170.270.10: ; SSF56059: ; IPR003616: Post-SET domain; SSF82199: ; IPR013815: ATP-grasp fold, subdomain 1; IPR011095: D-alanine--D-alanine ligase, C-terminal; IPR011761: ATP-grasp fold; IPR013816: ATP-grasp fold, subdomain 2; PTHR23132: ; PTHR23132:SF9: </t>
  </si>
  <si>
    <t>g19256</t>
  </si>
  <si>
    <t xml:space="preserve">WD repeat-containing protein 19 isoform X1  </t>
  </si>
  <si>
    <t xml:space="preserve">IPR011990: Tetratricopeptide-like helical domain; PTHR14920:SF0: ; PTHR14920: </t>
  </si>
  <si>
    <t>g17848</t>
  </si>
  <si>
    <t xml:space="preserve">WD repeat-containing protein 65  </t>
  </si>
  <si>
    <t xml:space="preserve">IPR019775: WD40 repeat, conserved site; IPR017986: WD40-repeat-containing domain; IPR015943: WD40/YVTN repeat-like-containing domain; IPR001680: WD40 repeat; PTHR32215: ; Coil: </t>
  </si>
  <si>
    <t>g24273</t>
  </si>
  <si>
    <t xml:space="preserve">aspartic proteinase-like protein 2  </t>
  </si>
  <si>
    <t>GO:0004190;GO:0006508</t>
  </si>
  <si>
    <t xml:space="preserve">PF14541: Xylanase inhibitor C-terminal; IPR001461: Aspartic peptidase; Coil: ; PTHR13683:SF253: </t>
  </si>
  <si>
    <t>g5753</t>
  </si>
  <si>
    <t>Coil: ; IPR012336: Thioredoxin-like fold</t>
  </si>
  <si>
    <t>g40019</t>
  </si>
  <si>
    <t xml:space="preserve">Isocitrate dehydrogenase  </t>
  </si>
  <si>
    <t>GO:0000287;GO:0004450;GO:0006102;GO:0016616;GO:0051287;GO:0055114</t>
  </si>
  <si>
    <t>SSF53659: ; IPR004790: Isocitrate dehydrogenase NADP-dependent; IPR024084: Isopropylmalate dehydrogenase-like domain; IPR019818: Isocitrate/isopropylmalate dehydrogenase, conserved site</t>
  </si>
  <si>
    <t>g56719</t>
  </si>
  <si>
    <t xml:space="preserve">arabinosyltransferase XEG113-like  </t>
  </si>
  <si>
    <t xml:space="preserve">CYTOPLASMIC_DOMAIN: Region of a membrane-bound protein predicted to be outside the membrane, in the cytoplasm.; NON_CYTOPLASMIC_DOMAIN: Region of a membrane-bound protein predicted to be outside the membrane, in the extracellular region; PTHR10994: ; IPR005069: Nucleotide-diphospho-sugar transferase; TRANSMEMBRANE: Region of a membrane-bound protein predicted to be embedded in the membrane.; PTHR10994:SF69: </t>
  </si>
  <si>
    <t>g911</t>
  </si>
  <si>
    <t>IPR002859: PKD/REJ-like domain; TMhelix: Region of a membrane-bound protein predicted to be embedded in the membrane.; PF13385: Concanavalin A-like lectin/glucanases superfamily; IPR013320: Concanavalin A-like lectin/glucanase domain; IPR001791: Laminin G domain; CYTOPLASMIC_DOMAIN: Region of a membrane-bound protein predicted to be outside the membrane, in the cytoplasm.; NON_CYTOPLASMIC_DOMAIN: Region of a membrane-bound protein predicted to be outside the membrane, in the extracellular region; Coil: ; TRANSMEMBRANE: Region of a membrane-bound protein predicted to be embedded in the membrane.; IPR006558: LamG-like jellyroll fold</t>
  </si>
  <si>
    <t>g36370</t>
  </si>
  <si>
    <t>Tubulin-tyrosine ligase/Tubulin polyglutamylase</t>
  </si>
  <si>
    <t>GO:0006464</t>
  </si>
  <si>
    <t xml:space="preserve">SSF56059: ; PTHR12241:SF16: ; IPR004344: Tubulin-tyrosine ligase/Tubulin polyglutamylase; PTHR12241: </t>
  </si>
  <si>
    <t>g52055</t>
  </si>
  <si>
    <t>GO:0003676;GO:0004672;GO:0005515;GO:0005524;GO:0006468;GO:0008270</t>
  </si>
  <si>
    <t>PTHR27003:SF30: ; PTHR27003: ; G3DSA:3.30.200.20: ; IPR001680: WD40 repeat; IPR011009: Protein kinase-like domain; IPR000719: Protein kinase domain; IPR017986: WD40-repeat-containing domain; G3DSA:1.10.510.10: ; IPR015943: WD40/YVTN repeat-like-containing domain; Coil: ; IPR001878: Zinc finger, CCHC-type</t>
  </si>
  <si>
    <t>g16841</t>
  </si>
  <si>
    <t>PTHR13713: ; NON_CYTOPLASMIC_DOMAIN: Region of a membrane-bound protein predicted to be outside the membrane, in the extracellular region; PTHR13713:SF58: ; SIGNAL_PEPTIDE: Signal peptide region; Coil: ; SIGNAL_PEPTIDE_H_REGION: Hydrophobic region of a signal peptide.; SIGNAL_PEPTIDE_C_REGION: C-terminal region of a signal peptide.; IPR001675: Glycosyl transferase family 29</t>
  </si>
  <si>
    <t>g48426</t>
  </si>
  <si>
    <t xml:space="preserve">cation/H(+) antiporter 20  </t>
  </si>
  <si>
    <t>CYTOPLASMIC_DOMAIN: Region of a membrane-bound protein predicted to be outside the membrane, in the cytoplasm.; NON_CYTOPLASMIC_DOMAIN: Region of a membrane-bound protein predicted to be outside the membrane, in the extracellular region; PTHR32468:SF0: ; PTHR32468: ; TMhelix: Region of a membrane-bound protein predicted to be embedded in the membrane.; IPR006153: Cation/H+ exchanger; Coil: ; TRANSMEMBRANE: Region of a membrane-bound protein predicted to be embedded in the membrane.</t>
  </si>
  <si>
    <t>g38510</t>
  </si>
  <si>
    <t xml:space="preserve">GDT1-like protein 1, chloroplastic  </t>
  </si>
  <si>
    <t>CYTOPLASMIC_DOMAIN: Region of a membrane-bound protein predicted to be outside the membrane, in the cytoplasm.; SSF56672: ; NON_CYTOPLASMIC_DOMAIN: Region of a membrane-bound protein predicted to be outside the membrane, in the extracellular region; IPR001727: Uncharacterised protein family UPF0016; TMhelix: Region of a membrane-bound protein predicted to be embedded in the membrane.; PTHR12608:SF6: ; TRANSMEMBRANE: Region of a membrane-bound protein predicted to be embedded in the membrane.</t>
  </si>
  <si>
    <t>g52028</t>
  </si>
  <si>
    <t xml:space="preserve">spermatogenesis-associated protein 17  </t>
  </si>
  <si>
    <t>PTHR22706: ; PTHR22706:SF0: ; IPR027417: P-loop containing nucleoside triphosphate hydrolase; IPR000048: IQ motif, EF-hand binding site</t>
  </si>
  <si>
    <t>g38724</t>
  </si>
  <si>
    <t xml:space="preserve">alpha-L-fucosidase 1-like  </t>
  </si>
  <si>
    <t>GO:0004560;GO:0005975</t>
  </si>
  <si>
    <t>TMhelix: Region of a membrane-bound protein predicted to be embedded in the membrane.; PTHR10030:SF25: ; IPR017853: Glycoside hydrolase superfamily; CYTOPLASMIC_DOMAIN: Region of a membrane-bound protein predicted to be outside the membrane, in the cytoplasm.; NON_CYTOPLASMIC_DOMAIN: Region of a membrane-bound protein predicted to be outside the membrane, in the extracellular region; IPR000933: Glycoside hydrolase, family 29; TRANSMEMBRANE: Region of a membrane-bound protein predicted to be embedded in the membrane.; IPR008979: Galactose-binding domain-like; IPR013781: Glycoside hydrolase, catalytic domain; IPR019330: Mesoderm development candidate 2</t>
  </si>
  <si>
    <t>g3102</t>
  </si>
  <si>
    <t xml:space="preserve">serine/threonine-protein kinase MRCK alpha isoform X4  </t>
  </si>
  <si>
    <t>g8468</t>
  </si>
  <si>
    <t xml:space="preserve">adenylate and guanylate cyclase catalytic domain-containing protein  </t>
  </si>
  <si>
    <t>g38370</t>
  </si>
  <si>
    <t xml:space="preserve">WOL, cytokinin response 1  </t>
  </si>
  <si>
    <t>GO:0000160;GO:0016310;GO:0016772</t>
  </si>
  <si>
    <t>IPR011006: CheY-like superfamily; PTHR24423: ; IPR005467: Histidine kinase domain; IPR001789: Signal transduction response regulator, receiver domain; IPR003594: Histidine kinase-like ATPase, C-terminal domain; G3DSA:3.40.50.2300: ; IPR004358: Signal transduction histidine kinase-related protein, C-terminal</t>
  </si>
  <si>
    <t>g9100</t>
  </si>
  <si>
    <t xml:space="preserve">flocculation protein FLO11-like isoform X1  </t>
  </si>
  <si>
    <t>g19883</t>
  </si>
  <si>
    <t xml:space="preserve">nucleosome assembly protein 1;3  </t>
  </si>
  <si>
    <t>GO:0005634;GO:0006334</t>
  </si>
  <si>
    <t>PTHR11875:SF7: ; SSF143113: ; Coil: ; IPR002164: Nucleosome assembly protein (NAP)</t>
  </si>
  <si>
    <t>g18727</t>
  </si>
  <si>
    <t>Leucine-rich repeat, ribonuclease inhibitor subtype</t>
  </si>
  <si>
    <t>PTHR24114: ; G3DSA:3.80.10.10: ; SSF52047: ; Coil: ; IPR003590: Leucine-rich repeat, ribonuclease inhibitor subtype</t>
  </si>
  <si>
    <t>g38666</t>
  </si>
  <si>
    <t xml:space="preserve">WD repeat-containing protein 16, partial  </t>
  </si>
  <si>
    <t xml:space="preserve">PTHR13720:SF31: ; SIGNAL_PEPTIDE: Signal peptide region; IPR019775: WD40 repeat, conserved site; IPR001680: WD40 repeat; SIGNAL_PEPTIDE_C_REGION: C-terminal region of a signal peptide.; IPR020472: G-protein beta WD-40 repeat; NON_CYTOPLASMIC_DOMAIN: Region of a membrane-bound protein predicted to be outside the membrane, in the extracellular region; IPR017986: WD40-repeat-containing domain; IPR015943: WD40/YVTN repeat-like-containing domain; SIGNAL_PEPTIDE_H_REGION: Hydrophobic region of a signal peptide.; IPR011047: Quinoprotein alcohol dehydrogenase-like superfamily; PTHR13720: </t>
  </si>
  <si>
    <t>g9120</t>
  </si>
  <si>
    <t xml:space="preserve">Mnn4, partial  </t>
  </si>
  <si>
    <t>g9225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02049: Laminin EGF domain; IPR000742: EGF-like domain; TRANSMEMBRANE: Region of a membrane-bound protein predicted to be embedded in the membrane.; IPR013032: EGF-like, conserved site</t>
  </si>
  <si>
    <t>g44331</t>
  </si>
  <si>
    <t xml:space="preserve">phototropin-1  </t>
  </si>
  <si>
    <t xml:space="preserve">IPR000014: PAS domain; PTHR24351: ; G3DSA:3.30.450.20: ; PTHR24351:SF81: </t>
  </si>
  <si>
    <t>g55398</t>
  </si>
  <si>
    <t xml:space="preserve">glycerophosphodiester phosphodiesterase GDPD1, chloroplastic-like  </t>
  </si>
  <si>
    <t>GO:0006629;GO:0008081</t>
  </si>
  <si>
    <t>IPR030395: Glycerophosphodiester phosphodiesterase domain; PTHR22958: ; IPR017946: PLC-like phosphodiesterase, TIM beta/alpha-barrel domain</t>
  </si>
  <si>
    <t>g39911</t>
  </si>
  <si>
    <t>g40014</t>
  </si>
  <si>
    <t xml:space="preserve">ADP-ribosylation factor-like protein 13B isoform X1  </t>
  </si>
  <si>
    <t>GO:0005525;GO:0005622;GO:0007264</t>
  </si>
  <si>
    <t>IPR024156: Small GTPase superfamily, ARF type; PTHR11711: ; PTHR11711:SF11: ; IPR027417: P-loop containing nucleoside triphosphate hydrolase; IPR006689: Small GTPase superfamily, ARF/SAR type; Coil: ; SM00178: Sar1p-like members of the Ras-family  of small GTPases</t>
  </si>
  <si>
    <t>g65983</t>
  </si>
  <si>
    <t xml:space="preserve">putative stay green protein  </t>
  </si>
  <si>
    <t>IPR024438: Staygreen protein</t>
  </si>
  <si>
    <t>g37662</t>
  </si>
  <si>
    <t xml:space="preserve">clustered mitochondria protein homolog  </t>
  </si>
  <si>
    <t xml:space="preserve">PF12807: Translation initiation factor eIF3 subunit 135; G3DSA:3.10.20.90: ; IPR023231: GSKIP domain; PTHR12601:SF9: ; PTHR12601: ; IPR028275: Clustered mitochondria protein, N-terminal; Coil: </t>
  </si>
  <si>
    <t>g22980</t>
  </si>
  <si>
    <t xml:space="preserve">proteophosphoglycan ppg1  </t>
  </si>
  <si>
    <t>g16963</t>
  </si>
  <si>
    <t xml:space="preserve">PTHR10314:SF110: ; IPR005859: Cysteine synthase CysK; IPR001926: Tryptophan synthase beta subunit-like PLP-dependent enzyme; IPR005856: Cysteine synthase; Coil: ; PTHR10314: ; G3DSA:3.40.50.1100: </t>
  </si>
  <si>
    <t>g19697</t>
  </si>
  <si>
    <t xml:space="preserve">auxin-responsive protein IAA33  </t>
  </si>
  <si>
    <t>GO:0005515;GO:0005634;GO:0006355</t>
  </si>
  <si>
    <t>IPR000270: PB1 domain; SSF54277: ; PTHR31734: ; IPR003311: AUX/IAA protein</t>
  </si>
  <si>
    <t>g37140</t>
  </si>
  <si>
    <t>Ankyrin repeat-containing domain</t>
  </si>
  <si>
    <t>IPR020683: Ankyrin repeat-containing domain; PTHR24198: ; Coil: ; IPR002110: Ankyrin repeat</t>
  </si>
  <si>
    <t>g41300</t>
  </si>
  <si>
    <t xml:space="preserve">beta-carotene hydroxylase  </t>
  </si>
  <si>
    <t>CYTOPLASMIC_DOMAIN: Region of a membrane-bound protein predicted to be outside the membrane, in the cytoplasm.; NON_CYTOPLASMIC_DOMAIN: Region of a membrane-bound protein predicted to be outside the membrane, in the extracellular region; PTHR31899:SF1: ; TMhelix: Region of a membrane-bound protein predicted to be embedded in the membrane.; PTHR31899: ; TRANSMEMBRANE: Region of a membrane-bound protein predicted to be embedded in the membrane.</t>
  </si>
  <si>
    <t>g30159</t>
  </si>
  <si>
    <t>IPR000595: Cyclic nucleotide-binding domain; PTHR24353: ; IPR018490: Cyclic nucleotide-binding-like; IPR014710: RmlC-like jelly roll fold</t>
  </si>
  <si>
    <t>g4774</t>
  </si>
  <si>
    <t xml:space="preserve">PTHR13713: ; G3DSA:1.10.510.10: ; Coil: </t>
  </si>
  <si>
    <t>g38420</t>
  </si>
  <si>
    <t xml:space="preserve">ferredoxin-dependent glutamate synthase, chloroplastic  </t>
  </si>
  <si>
    <t>PTHR11938: ; IPR013785: Aldolase-type TIM barrel; IPR002489: Glutamate synthase, alpha subunit, C-terminal; SSF51395: ; IPR029055: Nucleophile aminohydrolases, N-terminal; PTHR11938:SF76: ; IPR006982: Glutamate synthase, central-N; IPR002932: Glutamate synthase domain; IPR017932: Glutamine amidotransferase type 2 domain</t>
  </si>
  <si>
    <t>g66816</t>
  </si>
  <si>
    <t xml:space="preserve">3-oxoacyl- </t>
  </si>
  <si>
    <t>GO:0008152;GO:0016491</t>
  </si>
  <si>
    <t>G3DSA:3.40.50.720: ; PTHR24322: ; IPR016040: NAD(P)-binding domain; PTHR24322:SF619: ; IPR002347: Glucose/ribitol dehydrogenase; IPR013968: Polyketide synthase, ketoreductase domain; IPR002198: Short-chain dehydrogenase/reductase SDR</t>
  </si>
  <si>
    <t>g31284</t>
  </si>
  <si>
    <t>g30615</t>
  </si>
  <si>
    <t xml:space="preserve">beta-galactoside alpha-2,6-sialyltransferase 1-like  </t>
  </si>
  <si>
    <t>PTHR13713: ; IPR007021: Domain of unknown function DUF659; Coil: ; IPR001675: Glycosyl transferase family 29</t>
  </si>
  <si>
    <t>g62</t>
  </si>
  <si>
    <t xml:space="preserve">dynein heavy chain 6, axonemal-like  </t>
  </si>
  <si>
    <t>GO:0001539;GO:0003777;GO:0005858;GO:0007018;GO:0016887;GO:0030286</t>
  </si>
  <si>
    <t>IPR004273: Dynein heavy chain domain; PF12781: ATP-binding dynein motor region D5; IPR024743: Dynein heavy chain, coiled coil stalk; IPR026980: Dynein heavy chain 6, axonemal; Coil: ; IPR026983: Dynein heavy chain</t>
  </si>
  <si>
    <t>g20174</t>
  </si>
  <si>
    <t xml:space="preserve">putative pectate lyase 2  </t>
  </si>
  <si>
    <t>IPR011050: Pectin lyase fold/virulence factor; IPR018082: AmbAllergen; IPR002022: Pectate lyase/Amb allergen; PTHR31683: ; IPR012334: Pectin lyase fold</t>
  </si>
  <si>
    <t>g16846</t>
  </si>
  <si>
    <t xml:space="preserve">(2Fe-2S)-binding protein  </t>
  </si>
  <si>
    <t>g5671</t>
  </si>
  <si>
    <t xml:space="preserve">sodium transporter  </t>
  </si>
  <si>
    <t>GO:0005215;GO:0006810;GO:0016020;GO:0055085</t>
  </si>
  <si>
    <t>CYTOPLASMIC_DOMAIN: Region of a membrane-bound protein predicted to be outside the membrane, in the cytoplasm.; NON_CYTOPLASMIC_DOMAIN: Region of a membrane-bound protein predicted to be outside the membrane, in the extracellular region; IPR019900: Sodium/solute symporter, subgroup; TMhelix: Region of a membrane-bound protein predicted to be embedded in the membrane.; PTHR11819:SF157: ; IPR001734: Sodium/solute symporter; TRANSMEMBRANE: Region of a membrane-bound protein predicted to be embedded in the membrane.</t>
  </si>
  <si>
    <t>g23046</t>
  </si>
  <si>
    <t xml:space="preserve">MYCBP-associated protein  </t>
  </si>
  <si>
    <t xml:space="preserve">PF14646: MYCBP-associated protein family; Coil: </t>
  </si>
  <si>
    <t>g84</t>
  </si>
  <si>
    <t>CRAL-TRIO lipid binding domain</t>
  </si>
  <si>
    <t>IPR001251: CRAL-TRIO lipid binding domain; G3DSA:1.10.8.20: ; PTHR23324:SF56: ; PTHR23324: ; IPR011074: CRAL/TRIO, N-terminal domain</t>
  </si>
  <si>
    <t>g22086</t>
  </si>
  <si>
    <t xml:space="preserve">hsc70-interacting protein  </t>
  </si>
  <si>
    <t>IPR006636: Heat shock chaperonin-binding</t>
  </si>
  <si>
    <t>g46716</t>
  </si>
  <si>
    <t xml:space="preserve">WD-40 repeat protein  </t>
  </si>
  <si>
    <t>GO:0003676;GO:0005515;GO:0008270</t>
  </si>
  <si>
    <t>PTHR22850: ; IPR019775: WD40 repeat, conserved site; IPR017986: WD40-repeat-containing domain; IPR015943: WD40/YVTN repeat-like-containing domain; IPR001680: WD40 repeat; PTHR22850:SF87: ; IPR001878: Zinc finger, CCHC-type</t>
  </si>
  <si>
    <t>g31775</t>
  </si>
  <si>
    <t>HMG-I/HMG-Y, DNA-binding, conserved site</t>
  </si>
  <si>
    <t>GO:0003677;GO:0006355</t>
  </si>
  <si>
    <t>CYTOPLASMIC_DOMAIN: Region of a membrane-bound protein predicted to be outside the membrane, in the cytoplasm.; NON_CYTOPLASMIC_DOMAIN: Region of a membrane-bound protein predicted to be outside the membrane, in the extracellular region; IPR020478: AT hook-like; IPR017956: AT hook, DNA-binding motif; PTHR32166: ; TMhelix: Region of a membrane-bound protein predicted to be embedded in the membrane.; IPR007021: Domain of unknown function DUF659; Coil: ; IPR000637: HMG-I/HMG-Y, DNA-binding, conserved site; TRANSMEMBRANE: Region of a membrane-bound protein predicted to be embedded in the membrane.</t>
  </si>
  <si>
    <t>g3302</t>
  </si>
  <si>
    <t xml:space="preserve">expansin-A9  </t>
  </si>
  <si>
    <t>PTHR31867: ; SIGNAL_PEPTIDE: Signal peptide region; SIGNAL_PEPTIDE_N_REGION: N-terminal region of a signal peptide.; SIGNAL_PEPTIDE_C_REGION: C-terminal region of a signal peptide.; IPR007117: Expansin, cellulose-binding-like domain; IPR009009: RlpA-like double-psi beta-barrel domain; IPR002963: Expansin; NON_CYTOPLASMIC_DOMAIN: Region of a membrane-bound protein predicted to be outside the membrane, in the extracellular region; SignalP-noTM: ; IPR007118: Expansin/Lol pI; PTHR31867:SF1: ; SIGNAL_PEPTIDE_H_REGION: Hydrophobic region of a signal peptide.; IPR007112: Expansin/pollen allergen, DPBB domain</t>
  </si>
  <si>
    <t>g33939</t>
  </si>
  <si>
    <t xml:space="preserve">oxygen-evolving enhancer protein 3-1, chloroplastic-like  </t>
  </si>
  <si>
    <t>SIGNAL_PEPTIDE: Signal peptide region; PTHR33399:SF3: ; IPR008797: Oxygen-evolving enhancer protein 3; SIGNAL_PEPTIDE_C_REGION: C-terminal region of a signal peptide.; NON_CYTOPLASMIC_DOMAIN: Region of a membrane-bound protein predicted to be outside the membrane, in the extracellular region; PTHR33399: ; IPR023222: PsbQ-like domain; SIGNAL_PEPTIDE_H_REGION: Hydrophobic region of a signal peptide.</t>
  </si>
  <si>
    <t>g19644</t>
  </si>
  <si>
    <t xml:space="preserve">protein disulfide isomerase family A, member 6  </t>
  </si>
  <si>
    <t>g21248</t>
  </si>
  <si>
    <t xml:space="preserve">transketolase, chloroplastic  </t>
  </si>
  <si>
    <t>GO:0003824;GO:0004802;GO:0008152</t>
  </si>
  <si>
    <t xml:space="preserve">IPR005474: Transketolase, N-terminal; IPR009014: Transketolase, C-terminal/Pyruvate-ferredoxin oxidoreductase, domain II; IPR029061: Thiamin diphosphate-binding fold; IPR005475: Transketolase-like, pyrimidine-binding domain; IPR020826: Transketolase binding site; IPR005478: Transketolase, bacterial-like; PTHR11624: ; Coil: ; PTHR11624:SF81: </t>
  </si>
  <si>
    <t>g46327</t>
  </si>
  <si>
    <t>peroxidase 19</t>
  </si>
  <si>
    <t>g8875</t>
  </si>
  <si>
    <t>RWP-RK domain</t>
  </si>
  <si>
    <t xml:space="preserve">IPR003035: RWP-RK domain; PTHR32002: </t>
  </si>
  <si>
    <t>g48796</t>
  </si>
  <si>
    <t xml:space="preserve">T-complex-associated testis-expressed protein 1  </t>
  </si>
  <si>
    <t>G3DSA:3.80.10.10: ; SSF52047: ; PTHR24107: ; IPR017987: Wilm's tumour protein; IPR003590: Leucine-rich repeat, ribonuclease inhibitor subtype</t>
  </si>
  <si>
    <t>g39582</t>
  </si>
  <si>
    <t xml:space="preserve">dynein heavy chain 2, axonemal  </t>
  </si>
  <si>
    <t>IPR004273: Dynein heavy chain domain; PF12774: Hydrolytic ATP binding site of dynein motor region D1; IPR011704: ATPase, dynein-related, AAA domain; PF12781: ATP-binding dynein motor region D5; IPR013602: Dynein heavy chain, domain-2; PF12775: P-loop containing dynein motor region D3; IPR027417: P-loop containing nucleoside triphosphate hydrolase; IPR013594: Dynein heavy chain, domain-1; IPR024317: Dynein heavy chain, P-loop containing D4 domain; IPR003593: AAA+ ATPase domain; PTHR10676:SF183: ; IPR024743: Dynein heavy chain, coiled coil stalk; Coil: ; IPR026983: Dynein heavy chain</t>
  </si>
  <si>
    <t>g39197</t>
  </si>
  <si>
    <t xml:space="preserve">GCN5 family acetyltransferase  </t>
  </si>
  <si>
    <t>GO:0008080</t>
  </si>
  <si>
    <t>PTHR13355: ; IPR000182: GNAT domain; PTHR13355:SF8: ; IPR016181: Acyl-CoA N-acyltransferase</t>
  </si>
  <si>
    <t>g21047</t>
  </si>
  <si>
    <t>Tyrosine-protein kinase, active site</t>
  </si>
  <si>
    <t>PTHR27003: ; IPR000719: Protein kinase domain; G3DSA:3.30.200.20: ; IPR008266: Tyrosine-protein kinase, active site; G3DSA:1.10.510.10: ; IPR005334: Tctex-1; IPR011009: Protein kinase-like domain</t>
  </si>
  <si>
    <t>g20157</t>
  </si>
  <si>
    <t>g4022</t>
  </si>
  <si>
    <t xml:space="preserve">phosphomannomutase  </t>
  </si>
  <si>
    <t>GO:0003824;GO:0004615;GO:0005737;GO:0008152;GO:0009298</t>
  </si>
  <si>
    <t>IPR005002: Eukaryotic phosphomannomutase; IPR006379: HAD-superfamily hydrolase, subfamily IIB; IPR023214: HAD-like domain</t>
  </si>
  <si>
    <t>g30726</t>
  </si>
  <si>
    <t xml:space="preserve">tetratricopeptide repeat protein 8  </t>
  </si>
  <si>
    <t xml:space="preserve">SSF48452: ; PTHR23083:SF410: ; PF13414: TPR repeat; IPR011990: Tetratricopeptide-like helical domain; IPR013026: Tetratricopeptide repeat-containing domain; PTHR23083: </t>
  </si>
  <si>
    <t>g52066</t>
  </si>
  <si>
    <t xml:space="preserve">MYND finger protein, putative  </t>
  </si>
  <si>
    <t>GO:0031072;GO:0051082</t>
  </si>
  <si>
    <t>SSF144232: ; IPR001305: Heat shock protein DnaJ, cysteine-rich domain</t>
  </si>
  <si>
    <t>g32078</t>
  </si>
  <si>
    <t xml:space="preserve">magnesium protoporphyrin IX methyltransferase, chloroplastic  </t>
  </si>
  <si>
    <t>NON_CYTOPLASMIC_DOMAIN: Region of a membrane-bound protein predicted to be outside the membrane, in the extracellular region; SIGNAL_PEPTIDE: Signal peptide region; SIGNAL_PEPTIDE_N_REGION: N-terminal region of a signal peptide.; SIGNAL_PEPTIDE_H_REGION: Hydrophobic region of a signal peptide.; SIGNAL_PEPTIDE_C_REGION: C-terminal region of a signal peptide.</t>
  </si>
  <si>
    <t>g34334</t>
  </si>
  <si>
    <t xml:space="preserve">malate dehydrogenase, mitochondrial  </t>
  </si>
  <si>
    <t>GO:0003824;GO:0005975;GO:0016491;GO:0016616;GO:0019752;GO:0055114</t>
  </si>
  <si>
    <t>G3DSA:3.40.50.720: ; IPR022383: Lactate/malate dehydrogenase, C-terminal; PTHR11540:SF16: ; IPR016040: NAD(P)-binding domain; IPR001557: L-lactate/malate dehydrogenase; IPR001236: Lactate/malate dehydrogenase, N-terminal; IPR015955: Lactate dehydrogenase/glycoside hydrolase, family 4, C-terminal</t>
  </si>
  <si>
    <t>g3015</t>
  </si>
  <si>
    <t xml:space="preserve">histone H3  </t>
  </si>
  <si>
    <t>GO:0000786;GO:0003677;GO:0046982</t>
  </si>
  <si>
    <t xml:space="preserve">IPR000164: Histone H3/CENP-A; IPR009072: Histone-fold; IPR007125: Histone H2A/H2B/H3; PTHR11426:SF46: </t>
  </si>
  <si>
    <t>g24221</t>
  </si>
  <si>
    <t xml:space="preserve">intraflagellar transport protein 56 isoform X1  </t>
  </si>
  <si>
    <t>SSF48452: ; CYTOPLASMIC_DOMAIN: Region of a membrane-bound protein predicted to be outside the membrane, in the cytoplasm.; NON_CYTOPLASMIC_DOMAIN: Region of a membrane-bound protein predicted to be outside the membrane, in the extracellular region; PF13371: Tetratricopeptide repeat; IPR030511: Tetratricopeptide repeat protein 26; IPR011990: Tetratricopeptide-like helical domain; TMhelix: Region of a membrane-bound protein predicted to be embedded in the membrane.; PTHR14781: ; TRANSMEMBRANE: Region of a membrane-bound protein predicted to be embedded in the membrane.</t>
  </si>
  <si>
    <t>g48287</t>
  </si>
  <si>
    <t>Ribonuclease H-like domain</t>
  </si>
  <si>
    <t xml:space="preserve">SSF56672: ; PTHR24559: ; IPR012337: Ribonuclease H-like domain; PTHR24559:SF208: </t>
  </si>
  <si>
    <t>g4083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CYTOPLASMIC_DOMAIN: Region of a membrane-bound protein predicted to be outside the membrane, in the cytoplasm.; PTHR21178:SF8: ; NON_CYTOPLASMIC_DOMAIN: Region of a membrane-bound protein predicted to be outside the membrane, in the extracellular region; SignalP-noTM: ; PTHR21178: ; SIGNAL_PEPTIDE_H_REGION: Hydrophobic region of a signal peptide.; TRANSMEMBRANE: Region of a membrane-bound protein predicted to be embedded in the membrane.; IPR023753: FAD/NAD(P)-binding domain</t>
  </si>
  <si>
    <t>g5656</t>
  </si>
  <si>
    <t>Leucine zipper transcription factor-like protein 1</t>
  </si>
  <si>
    <t xml:space="preserve">PF15294: Leucine zipper; PTHR21635:SF0: ; IPR026157: Leucine zipper transcription factor-like protein 1; Coil: </t>
  </si>
  <si>
    <t>g51075</t>
  </si>
  <si>
    <t xml:space="preserve">intraflagellar transport protein 80 homolog  </t>
  </si>
  <si>
    <t xml:space="preserve">PTHR24098:SF0: ; IPR017986: WD40-repeat-containing domain; IPR015943: WD40/YVTN repeat-like-containing domain; IPR001680: WD40 repeat; PTHR24098: </t>
  </si>
  <si>
    <t>g40328</t>
  </si>
  <si>
    <t>IQ motif, EF-hand binding site</t>
  </si>
  <si>
    <t>PTHR33504:SF2: ; PTHR33504: ; Coil: ; IPR000048: IQ motif, EF-hand binding site</t>
  </si>
  <si>
    <t>g40711</t>
  </si>
  <si>
    <t xml:space="preserve">transcription termination factor Rho  </t>
  </si>
  <si>
    <t>GO:0006353</t>
  </si>
  <si>
    <t xml:space="preserve">NON_CYTOPLASMIC_DOMAIN: Region of a membrane-bound protein predicted to be outside the membrane, in the extracellular region; SIGNAL_PEPTIDE: Signal peptide region; IPR011112: Rho termination factor, N-terminal; Coil: ; SIGNAL_PEPTIDE_H_REGION: Hydrophobic region of a signal peptide.; SIGNAL_PEPTIDE_C_REGION: C-terminal region of a signal peptide.; G3DSA:1.10.720.10: </t>
  </si>
  <si>
    <t>g32017</t>
  </si>
  <si>
    <t>SET domain</t>
  </si>
  <si>
    <t>IPR001214: SET domain; G3DSA:2.170.270.10: ; PTHR12350: ; SIGNAL_PEPTIDE: Signal peptide region; SSF82199: ; SIGNAL_PEPTIDE_C_REGION: C-terminal region of a signal peptide.; NON_CYTOPLASMIC_DOMAIN: Region of a membrane-bound protein predicted to be outside the membrane, in the extracellular region; Coil: ; SIGNAL_PEPTIDE_H_REGION: Hydrophobic region of a signal peptide.</t>
  </si>
  <si>
    <t>g48209</t>
  </si>
  <si>
    <t>E3 ubiquitin ligase, BRE1</t>
  </si>
  <si>
    <t xml:space="preserve">IPR013956: E3 ubiquitin ligase, BRE1; PTHR16275: ; Coil: </t>
  </si>
  <si>
    <t>g19849</t>
  </si>
  <si>
    <t xml:space="preserve">cilia- and flagella-associated protein 46  </t>
  </si>
  <si>
    <t xml:space="preserve">IPR011990: Tetratricopeptide-like helical domain; PTHR15977: ; Coil: </t>
  </si>
  <si>
    <t>g10793</t>
  </si>
  <si>
    <t xml:space="preserve">Peroxisomal membrane protein PEX14  </t>
  </si>
  <si>
    <t>GO:0005515;GO:0005778;GO:0016560</t>
  </si>
  <si>
    <t>PTHR23058:SF3: ; IPR006785: Peroxisome membrane anchor protein Pex14p, N-terminal; IPR025655: Peroxisomal membrane protein 14</t>
  </si>
  <si>
    <t>g8783</t>
  </si>
  <si>
    <t xml:space="preserve">coiled-coil domain-containing protein 147  </t>
  </si>
  <si>
    <t xml:space="preserve">PTHR32083:SF31: ; PTHR32083: ; Coil: </t>
  </si>
  <si>
    <t>g49520</t>
  </si>
  <si>
    <t xml:space="preserve">protein phosphatase 1 regulatory subunit 7 isoform X5  </t>
  </si>
  <si>
    <t>G3DSA:3.80.10.10: ; SSF52058: ; PTHR24365: ; IPR001611: Leucine-rich repeat; SM00365: Leucine-rich repeat, SDS22-like subfamily</t>
  </si>
  <si>
    <t>g9069</t>
  </si>
  <si>
    <t>cAMP-dependent protein kinase regulatory subunit, dimerization-anchoring domain</t>
  </si>
  <si>
    <t xml:space="preserve">IPR003117: cAMP-dependent protein kinase regulatory subunit, dimerization-anchoring domain; IPR011992: EF-hand domain pair; IPR002048: EF-hand domain; SSF47473: ; PTHR21847: </t>
  </si>
  <si>
    <t>g51102</t>
  </si>
  <si>
    <t>Nucleotide-diphospho-sugar transferases</t>
  </si>
  <si>
    <t>PTHR35105:SF2: ; PTHR35105: ; IPR029044: Nucleotide-diphospho-sugar transferases</t>
  </si>
  <si>
    <t>g8835</t>
  </si>
  <si>
    <t>ODA1/DCC2 family</t>
  </si>
  <si>
    <t>GO:0003676;GO:0015074;GO:0036157;GO:0036158</t>
  </si>
  <si>
    <t xml:space="preserve">IPR029652: ODA1/DCC2 family; G3DSA:2.40.50.40: ; IPR000953: Chromo/chromo shadow domain; IPR001584: Integrase, catalytic core; IPR023780: Chromo domain; PTHR21694: ; IPR012337: Ribonuclease H-like domain; IPR016197: Chromo domain-like; IPR023779: Chromo domain, conserved site; Coil: </t>
  </si>
  <si>
    <t>g18572</t>
  </si>
  <si>
    <t xml:space="preserve">plastocyanin  </t>
  </si>
  <si>
    <t>GO:0005507;GO:0009055</t>
  </si>
  <si>
    <t>IPR028871: Blue (type 1) copper protein, binding site; SIGNAL_PEPTIDE: Signal peptide region; IPR008972: Cupredoxin; IPR002387: Plastocyanin; SIGNAL_PEPTIDE_C_REGION: C-terminal region of a signal peptide.; IPR001235: Blue (type 1) copper protein, plastocyanin-type; NON_CYTOPLASMIC_DOMAIN: Region of a membrane-bound protein predicted to be outside the membrane, in the extracellular region; PTHR34192:SF2: ; SIGNAL_PEPTIDE_H_REGION: Hydrophobic region of a signal peptide.; PTHR34192: ; IPR000923: Blue (type 1) copper domain</t>
  </si>
  <si>
    <t>g45846</t>
  </si>
  <si>
    <t xml:space="preserve">calmodulin-regulated spectrin-associated protein 2 isoform X2  </t>
  </si>
  <si>
    <t>GO:0005515;GO:0008017</t>
  </si>
  <si>
    <t>IPR022613: Calmodulin-regulated spectrin-associated protein, CH domain; IPR001715: Calponin homology domain; IPR011033: PRC-barrel-like; IPR017877: Myb-like domain; IPR014797: CKK domain</t>
  </si>
  <si>
    <t>g151</t>
  </si>
  <si>
    <t xml:space="preserve">Cell polarity protein (Tea1), putative  </t>
  </si>
  <si>
    <t>IPR001298: Filamin/ABP280 repeat; IPR018765: Domain of unknown function DUF2341; IPR014756: Immunoglobulin E-set; PF13418: Galactose oxidase, central domain; IPR000922: D-galactoside/L-rhamnose binding SUEL lectin domain; PTHR23244: ; IPR013320: Concanavalin A-like lectin/glucanase domain; IPR002909: IPT domain; SSF56988: ; IPR011658: PA14 domain; IPR013783: Immunoglobulin-like fold; IPR006652: Kelch repeat type 1; SSF117281: ; IPR017868: Filamin/ABP280 repeat-like; PF13385: Concanavalin A-like lectin/glucanases superfamily; Coil: ; IPR015915: Kelch-type beta propeller; IPR006558: LamG-like jellyroll fold</t>
  </si>
  <si>
    <t>g34145</t>
  </si>
  <si>
    <t xml:space="preserve">myosin-7  </t>
  </si>
  <si>
    <t>g77014</t>
  </si>
  <si>
    <t>GO:0003824;GO:0005975;GO:0006108;GO:0016615;GO:0016616;GO:0019752;GO:0055114</t>
  </si>
  <si>
    <t>G3DSA:3.40.50.720: ; PTHR11540:SF27: ; IPR022383: Lactate/malate dehydrogenase, C-terminal; IPR001557: L-lactate/malate dehydrogenase; IPR001252: Malate dehydrogenase, active site</t>
  </si>
  <si>
    <t>g49721</t>
  </si>
  <si>
    <t xml:space="preserve">radial spoke protein 7  </t>
  </si>
  <si>
    <t>G3DSA:1.20.890.10: ; IPR003117: cAMP-dependent protein kinase regulatory subunit, dimerization-anchoring domain</t>
  </si>
  <si>
    <t>g12049</t>
  </si>
  <si>
    <t>Radial spokehead-like protein</t>
  </si>
  <si>
    <t xml:space="preserve">IPR006802: Radial spokehead-like protein; Coil: </t>
  </si>
  <si>
    <t>g4176</t>
  </si>
  <si>
    <t>Polymorphic outer membrane protein repeat</t>
  </si>
  <si>
    <t>TMhelix: Region of a membrane-bound protein predicted to be embedded in the membrane.; SIGNAL_PEPTIDE: Signal peptide region; IPR003368: Polymorphic outer membrane protein repeat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P-noTM: ; PTHR11319: ; SIGNAL_PEPTIDE_H_REGION: Hydrophobic region of a signal peptide.</t>
  </si>
  <si>
    <t>g51359</t>
  </si>
  <si>
    <t xml:space="preserve">cement precursor protein 2  </t>
  </si>
  <si>
    <t>g26338</t>
  </si>
  <si>
    <t xml:space="preserve">putative phospholipid-transporting ATPase 5  </t>
  </si>
  <si>
    <t>GO:0000287;GO:0004012;GO:0005524;GO:0015914;GO:0016021</t>
  </si>
  <si>
    <t>PTHR24092:SF55: ; TMhelix: Region of a membrane-bound protein predicted to be embedded in the membrane.; PF12710: haloacid dehalogenase-like hydrolase; IPR023214: HAD-like domain; CYTOPLASMIC_DOMAIN: Region of a membrane-bound protein predicted to be outside the membrane, in the cytoplasm.; IPR032630: P-type ATPase, C-terminal; NON_CYTOPLASMIC_DOMAIN: Region of a membrane-bound protein predicted to be outside the membrane, in the extracellular region; IPR006539: P-type ATPase, subfamily IV; IPR001757: P-type ATPase; SSF81665: ; TRANSMEMBRANE: Region of a membrane-bound protein predicted to be embedded in the membrane.</t>
  </si>
  <si>
    <t>g766</t>
  </si>
  <si>
    <t xml:space="preserve">regulator of chromosome condensation, RCC1  </t>
  </si>
  <si>
    <t>PTHR22870: ; IPR009091: Regulator of chromosome condensation 1/beta-lactamase-inhibitor protein II; IPR000408: Regulator of chromosome condensation, RCC1</t>
  </si>
  <si>
    <t>g48135</t>
  </si>
  <si>
    <t xml:space="preserve">trihelix transcription factor GT-3a  </t>
  </si>
  <si>
    <t>PF13837: Myb/SANT-like DNA-binding domain</t>
  </si>
  <si>
    <t>g18962</t>
  </si>
  <si>
    <t xml:space="preserve">putative gamma-glutamylcyclotransferase At3g02910  </t>
  </si>
  <si>
    <t>IPR013024: Butirosin biosynthesis, BtrG-like; PTHR12510: ; IPR009288: Gamma-glutamylcyclotransferase, AIG2-like</t>
  </si>
  <si>
    <t>g45285</t>
  </si>
  <si>
    <t>PTHR31934: ; PTHR31934:SF3: ; IPR029058: Alpha/Beta hydrolase fold</t>
  </si>
  <si>
    <t>g38716</t>
  </si>
  <si>
    <t>GO:0004190;GO:0005524;GO:0006508;GO:0006810;GO:0016021;GO:0042626;GO:0055085</t>
  </si>
  <si>
    <t>PF13650: Aspartyl protease; SSF56672: ; TMhelix: Region of a membrane-bound protein predicted to be embedded in the membrane.; G3DSA:1.20.1560.10: ; CYTOPLASMIC_DOMAIN: Region of a membrane-bound protein predicted to be outside the membrane, in the cytoplasm.; G3DSA:3.10.10.10: ; NON_CYTOPLASMIC_DOMAIN: Region of a membrane-bound protein predicted to be outside the membrane, in the extracellular region; PTHR24223: ; IPR011527: ABC transporter type 1, transmembrane domain; Coil: ; IPR001969: Aspartic peptidase, active site; TRANSMEMBRANE: Region of a membrane-bound protein predicted to be embedded in the membrane.</t>
  </si>
  <si>
    <t>g45441</t>
  </si>
  <si>
    <t xml:space="preserve">dynein assembly factor 3, axonemal  </t>
  </si>
  <si>
    <t>IPR028235: Dynein assembly factor 3, C-terminal domain; PTHR22118: ; Coil: ; PTHR22118:SF14: ; IPR027974: Domain of unknown function DUF4470</t>
  </si>
  <si>
    <t>g34158</t>
  </si>
  <si>
    <t xml:space="preserve">WD repeat-containing protein 34, partial  </t>
  </si>
  <si>
    <t>SIGNAL_PEPTIDE: Signal peptide region; PTHR12442:SF5: ; IPR019775: WD40 repeat, conserved site; SIGNAL_PEPTIDE_N_REGION: N-terminal region of a signal peptide.; PTHR12442: ; SIGNAL_PEPTIDE_C_REGION: C-terminal region of a signal peptide.; NON_CYTOPLASMIC_DOMAIN: Region of a membrane-bound protein predicted to be outside the membrane, in the extracellular region; SignalP-noTM: ; IPR017986: WD40-repeat-containing domain; IPR015943: WD40/YVTN repeat-like-containing domain; SIGNAL_PEPTIDE_H_REGION: Hydrophobic region of a signal peptide.</t>
  </si>
  <si>
    <t>g23544</t>
  </si>
  <si>
    <t xml:space="preserve">centromere-associated protein E  </t>
  </si>
  <si>
    <t>g29697</t>
  </si>
  <si>
    <t xml:space="preserve">cytochrome c oxidase assembly protein COX19-like  </t>
  </si>
  <si>
    <t xml:space="preserve">PTHR21107: ; Coil: </t>
  </si>
  <si>
    <t>g16808</t>
  </si>
  <si>
    <t>GO:0003824;GO:0005975;GO:0006108;GO:0016491;GO:0016615;GO:0016616;GO:0030060;GO:0055114</t>
  </si>
  <si>
    <t>G3DSA:3.40.50.720: ; IPR010945: Malate dehydrogenase, type 2; IPR022383: Lactate/malate dehydrogenase, C-terminal; IPR016040: NAD(P)-binding domain; IPR011274: Malate dehydrogenase, NAD-dependent, cytosolic; IPR001236: Lactate/malate dehydrogenase, N-terminal; IPR001252: Malate dehydrogenase, active site</t>
  </si>
  <si>
    <t>g12776</t>
  </si>
  <si>
    <t xml:space="preserve">PTHR12442:SF30: ; IPR017986: WD40-repeat-containing domain; IPR015943: WD40/YVTN repeat-like-containing domain; PTHR12442: ; Coil: </t>
  </si>
  <si>
    <t>g51407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IPR011050: Pectin lyase fold/virulence factor; NON_CYTOPLASMIC_DOMAIN: Region of a membrane-bound protein predicted to be outside the membrane, in the extracellular region; SignalP-noTM: ; SIGNAL_PEPTIDE_H_REGION: Hydrophobic region of a signal peptide.; TRANSMEMBRANE: Region of a membrane-bound protein predicted to be embedded in the membrane.</t>
  </si>
  <si>
    <t>g87535</t>
  </si>
  <si>
    <t>GO:0008152;GO:0016491;GO:0055114</t>
  </si>
  <si>
    <t>IPR002489: Glutamate synthase, alpha subunit, C-terminal</t>
  </si>
  <si>
    <t>g39404</t>
  </si>
  <si>
    <t xml:space="preserve">protein EXORDIUM-like 3  </t>
  </si>
  <si>
    <t xml:space="preserve">TMhelix: Region of a membrane-bound protein predicted to be embedded in the membrane.; PS51257: Prokaryotic membrane lipoprotein lipid attachment site profile.; PTHR31279:SF4: ; CYTOPLASMIC_DOMAIN: Region of a membrane-bound protein predicted to be outside the membrane, in the cytoplasm.; IPR006766: Phosphate-induced protein 1; NON_CYTOPLASMIC_DOMAIN: Region of a membrane-bound protein predicted to be outside the membrane, in the extracellular region; Coil: ; TRANSMEMBRANE: Region of a membrane-bound protein predicted to be embedded in the membrane.; PTHR31279: </t>
  </si>
  <si>
    <t>g34323</t>
  </si>
  <si>
    <t xml:space="preserve">coiled-coil and C2 domain-containing protein 2A  </t>
  </si>
  <si>
    <t>CYTOPLASMIC_DOMAIN: Region of a membrane-bound protein predicted to be outside the membrane, in the cytoplasm.; NON_CYTOPLASMIC_DOMAIN: Region of a membrane-bound protein predicted to be outside the membrane, in the extracellular region; PTHR20837:SF0: ; TMhelix: Region of a membrane-bound protein predicted to be embedded in the membrane.; PTHR20837: ; TRANSMEMBRANE: Region of a membrane-bound protein predicted to be embedded in the membrane.</t>
  </si>
  <si>
    <t>g5674</t>
  </si>
  <si>
    <t>g26246</t>
  </si>
  <si>
    <t xml:space="preserve">unconventional myosin-VIIb  </t>
  </si>
  <si>
    <t>IPR027417: P-loop containing nucleoside triphosphate hydrolase; G3DSA:1.20.5.190: ; IPR000048: IQ motif, EF-hand binding site</t>
  </si>
  <si>
    <t>g3059</t>
  </si>
  <si>
    <t>GO:0005215;GO:0016021;GO:0022857;GO:0055085</t>
  </si>
  <si>
    <t>IPR005829: Sugar transporter, conserved site; TMhelix: Region of a membrane-bound protein predicted to be embedded in the membrane.; IPR005828: Major facilitator,  sugar transporter-like; CYTOPLASMIC_DOMAIN: Region of a membrane-bound protein predicted to be outside the membrane, in the cytoplasm.; IPR020846: Major facilitator superfamily domain; NON_CYTOPLASMIC_DOMAIN: Region of a membrane-bound protein predicted to be outside the membrane, in the extracellular region; PTHR24064: ; G3DSA:1.20.1250.20: ; TRANSMEMBRANE: Region of a membrane-bound protein predicted to be embedded in the membrane.</t>
  </si>
  <si>
    <t>g12070</t>
  </si>
  <si>
    <t xml:space="preserve">carbonate dehydratase, eukaryotic-type  </t>
  </si>
  <si>
    <t>TMhelix: Region of a membrane-bound protein predicted to be embedded in the membrane.; SIGNAL_PEPTIDE: Signal peptide region; SIGNAL_PEPTIDE_N_REGION: N-terminal region of a signal peptide.; IPR001148: Alpha carbonic anhydrase; SignalP-TM: ; SIGNAL_PEPTIDE_C_REGION: C-terminal region of a signal peptide.; NON_CYTOPLASMIC_DOMAIN: Region of a membrane-bound protein predicted to be outside the membrane, in the extracellular region; IPR023561: Carbonic anhydrase, alpha-class; SIGNAL_PEPTIDE_H_REGION: Hydrophobic region of a signal peptide.</t>
  </si>
  <si>
    <t>g54174</t>
  </si>
  <si>
    <t xml:space="preserve">endoplasmic reticulum metallopeptidase 1  </t>
  </si>
  <si>
    <t>PTHR12147: 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2147:SF6: ; TRANSMEMBRANE: Region of a membrane-bound protein predicted to be embedded in the membrane.</t>
  </si>
  <si>
    <t>g19131</t>
  </si>
  <si>
    <t>g45660</t>
  </si>
  <si>
    <t xml:space="preserve">non-histone chromosomal protein 6  </t>
  </si>
  <si>
    <t>PTHR13711: ; IPR009071: High mobility group box domain; PR00886: High mobility group (HMG1/HMG2) protein signature</t>
  </si>
  <si>
    <t>g8838</t>
  </si>
  <si>
    <t xml:space="preserve">RING finger protein 32  </t>
  </si>
  <si>
    <t>GO:0004190;GO:0005515;GO:0006508;GO:0008270</t>
  </si>
  <si>
    <t>SSF56672: ; PTHR14991: ; IPR001841: Zinc finger, RING-type; IPR021109: Aspartic peptidase domain; IPR000048: IQ motif, EF-hand binding site; G3DSA:3.10.10.10: ; SSF57850: ; PTHR14991:SF0: ; IPR013083: Zinc finger, RING/FYVE/PHD-type; Coil: ; IPR001969: Aspartic peptidase, active site</t>
  </si>
  <si>
    <t>g41115</t>
  </si>
  <si>
    <t xml:space="preserve">DNA mismatch repair protein MSH6-like  </t>
  </si>
  <si>
    <t>GO:0005524;GO:0006298;GO:0030983</t>
  </si>
  <si>
    <t xml:space="preserve">IPR000432: DNA mismatch repair protein MutS, C-terminal; PTHR11361:SF89: ; PTHR11361: ; Coil: </t>
  </si>
  <si>
    <t>g11177</t>
  </si>
  <si>
    <t>HAD-superfamily hydrolase, subfamily IA, REG-2-like</t>
  </si>
  <si>
    <t>GO:0008152;GO:0016787</t>
  </si>
  <si>
    <t>PTHR12725: ; PTHR12725:SF60: ; IPR011949: HAD-superfamily hydrolase, subfamily IA, REG-2-like; IPR006439: HAD hydrolase, subfamily IA; IPR023214: HAD-like domain</t>
  </si>
  <si>
    <t>g9148</t>
  </si>
  <si>
    <t xml:space="preserve">IPR013878: Mo25-like; IPR011989: Armadillo-like helical; IPR016024: Armadillo-type fold; Coil: </t>
  </si>
  <si>
    <t>g42073</t>
  </si>
  <si>
    <t>g45915</t>
  </si>
  <si>
    <t>Signal transduction histidine kinase-related protein, C-terminal</t>
  </si>
  <si>
    <t>GO:0000155;GO:0000160;GO:0007165;GO:0016310;GO:0016772</t>
  </si>
  <si>
    <t>PTHR24423: ; IPR005467: Histidine kinase domain; TMhelix: Region of a membrane-bound protein predicted to be embedded in the membrane.; IPR003594: Histidine kinase-like ATPase, C-terminal domain; CYTOPLASMIC_DOMAIN: Region of a membrane-bound protein predicted to be outside the membrane, in the cytoplasm.; IPR011006: CheY-like superfamily; NON_CYTOPLASMIC_DOMAIN: Region of a membrane-bound protein predicted to be outside the membrane, in the extracellular region; Coil: ; IPR001789: Signal transduction response regulator, receiver domain; G3DSA:3.40.50.2300: ; IPR003661: Signal transduction histidine kinase, dimerisation/phosphoacceptor domain; TRANSMEMBRANE: Region of a membrane-bound protein predicted to be embedded in the membrane.; IPR004358: Signal transduction histidine kinase-related protein, C-terminal</t>
  </si>
  <si>
    <t>g20244</t>
  </si>
  <si>
    <t>PTHR24413:SF79: ; IPR011333: POZ domain; PTHR24413: ; IPR000210: BTB/POZ domain; G3DSA:3.30.710.10: ; Coil: ; IPR013320: Concanavalin A-like lectin/glucanase domain</t>
  </si>
  <si>
    <t>g36371</t>
  </si>
  <si>
    <t xml:space="preserve">shell matrix protein  </t>
  </si>
  <si>
    <t>g55236</t>
  </si>
  <si>
    <t>GO:0004252;GO:0006508;GO:0008233;GO:0008237</t>
  </si>
  <si>
    <t>PTHR22935: ; IPR008757: Peptidase M6-like, domain; IPR002884: Proprotein convertase, P; PTHR22935:SF68: ; IPR024079: Metallopeptidase, catalytic domain; Coil: ; IPR008979: Galactose-binding domain-like</t>
  </si>
  <si>
    <t>g34887</t>
  </si>
  <si>
    <t xml:space="preserve">proteophosphoglycan ppg4  </t>
  </si>
  <si>
    <t>g23789</t>
  </si>
  <si>
    <t xml:space="preserve">UDP-sulfoquinovose synthase, chloroplastic  </t>
  </si>
  <si>
    <t xml:space="preserve">G3DSA:3.40.50.720: ; IPR001509: NAD-dependent epimerase/dehydratase, N-terminal domain; SIGNAL_PEPTIDE: Signal peptide region; SIGNAL_PEPTIDE_N_REGION: N-terminal region of a signal peptide.; SIGNAL_PEPTIDE_C_REGION: C-terminal region of a signal peptide.; PTHR10366:SF337: ; NON_CYTOPLASMIC_DOMAIN: Region of a membrane-bound protein predicted to be outside the membrane, in the extracellular region; IPR016040: NAD(P)-binding domain; G3DSA:3.90.25.10: ; SIGNAL_PEPTIDE_H_REGION: Hydrophobic region of a signal peptide.; PTHR10366: </t>
  </si>
  <si>
    <t>g27899</t>
  </si>
  <si>
    <t xml:space="preserve">lipid phosphate phosphatase delta  </t>
  </si>
  <si>
    <t>CYTOPLASMIC_DOMAIN: Region of a membrane-bound protein predicted to be outside the membrane, in the cytoplasm.; PTHR14969:SF3: ; NON_CYTOPLASMIC_DOMAIN: Region of a membrane-bound protein predicted to be outside the membrane, in the extracellular region; PTHR14969: ; TMhelix: Region of a membrane-bound protein predicted to be embedded in the membrane.; IPR000326: Phosphatidic acid phosphatase type 2/haloperoxidase; TRANSMEMBRANE: Region of a membrane-bound protein predicted to be embedded in the membrane.</t>
  </si>
  <si>
    <t>g48352</t>
  </si>
  <si>
    <t>Glycosyl transferase family 29</t>
  </si>
  <si>
    <t>IPR001675: Glycosyl transferase family 29</t>
  </si>
  <si>
    <t>g57033</t>
  </si>
  <si>
    <t xml:space="preserve">two-component response regulator-like APRR2  </t>
  </si>
  <si>
    <t>g39586</t>
  </si>
  <si>
    <t xml:space="preserve">monovalent cation:proton antiporter, putative  </t>
  </si>
  <si>
    <t>g30163</t>
  </si>
  <si>
    <t xml:space="preserve">polyribonucleotide nucleotidyltransferase  </t>
  </si>
  <si>
    <t>GO:0000175;GO:0003676;GO:0003723;GO:0004654;GO:0006396;GO:0006402</t>
  </si>
  <si>
    <t>IPR015847: Exoribonuclease, phosphorolytic domain 2; PTHR11252:SF0: ; IPR015848: Polyribonucleotide nucleotidyltransferase, RNA-binding domain; IPR027408: PNPase/RNase PH domain; IPR004087: K Homology domain; IPR004088: K Homology domain, type 1; IPR001247: Exoribonuclease, phosphorolytic domain 1; IPR020568: Ribosomal protein S5 domain 2-type fold; IPR012162: Polyribonucleotide nucleotidyltransferase</t>
  </si>
  <si>
    <t>g63073</t>
  </si>
  <si>
    <t xml:space="preserve">omega-6 fatty acid desaturase, chloroplastic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32100: ; IPR005804: Fatty acid desaturase domain; PTHR32100:SF10: ; TRANSMEMBRANE: Region of a membrane-bound protein predicted to be embedded in the membrane.</t>
  </si>
  <si>
    <t>g15960</t>
  </si>
  <si>
    <t xml:space="preserve">V-type proton ATPase subunit E  </t>
  </si>
  <si>
    <t>GO:0015991;GO:0033178;GO:0046961</t>
  </si>
  <si>
    <t>PTHR12317: ; SSF160527: ; PTHR12317:SF18: ; Coil: ; IPR002842: ATPase, V1/A1 complex, subunit E</t>
  </si>
  <si>
    <t>g4496</t>
  </si>
  <si>
    <t>g37763</t>
  </si>
  <si>
    <t xml:space="preserve">potassium-transporting ATPase alpha chain 2  </t>
  </si>
  <si>
    <t>IPR004014: Cation-transporting P-type ATPase, N-terminal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SSF81665: ; PTHR24093:SF268: ; PTHR24093: ; Coil: ; TRANSMEMBRANE: Region of a membrane-bound protein predicted to be embedded in the membrane.</t>
  </si>
  <si>
    <t>g41070</t>
  </si>
  <si>
    <t xml:space="preserve">Glutamine-rich protein 2  </t>
  </si>
  <si>
    <t>NON_CYTOPLASMIC_DOMAIN: Region of a membrane-bound protein predicted to be outside the membrane, in the extracellular region; SignalP-noTM: ; SIGNAL_PEPTIDE: Signal peptide region; SIGNAL_PEPTIDE_N_REGION: N-terminal region of a signal peptide.; SIGNAL_PEPTIDE_H_REGION: Hydrophobic region of a signal peptide.; SIGNAL_PEPTIDE_C_REGION: C-terminal region of a signal peptide.</t>
  </si>
  <si>
    <t>g48498</t>
  </si>
  <si>
    <t xml:space="preserve">long chain polyunsaturated fatty acid elongation enzyme-like protein  </t>
  </si>
  <si>
    <t>CYTOPLASMIC_DOMAIN: Region of a membrane-bound protein predicted to be outside the membrane, in the cytoplasm.; PS01188: ELO family signature.; NON_CYTOPLASMIC_DOMAIN: Region of a membrane-bound protein predicted to be outside the membrane, in the extracellular region; IPR002076: ELO family; TMhelix: Region of a membrane-bound protein predicted to be embedded in the membrane.; PTHR11157:SF57: ; TRANSMEMBRANE: Region of a membrane-bound protein predicted to be embedded in the membrane.</t>
  </si>
  <si>
    <t>g12225</t>
  </si>
  <si>
    <t>ELMO domain-containing protein 3</t>
  </si>
  <si>
    <t xml:space="preserve">IPR030731: ELMO domain-containing protein 3; IPR006816: ELMO domain; PTHR12771: </t>
  </si>
  <si>
    <t>g29478</t>
  </si>
  <si>
    <t xml:space="preserve">probable trans-2-enoyl-CoA reductase, mitochondrial  </t>
  </si>
  <si>
    <t>PTHR11695:SF590: ; G3DSA:3.40.50.720: ; SIGNAL_PEPTIDE: Signal peptide region; IPR013149: Alcohol dehydrogenase, C-terminal; SIGNAL_PEPTIDE_C_REGION: C-terminal region of a signal peptide.; NON_CYTOPLASMIC_DOMAIN: Region of a membrane-bound protein predicted to be outside the membrane, in the extracellular region; IPR011032: GroES-like; IPR020843: Polyketide synthase, enoylreductase domain; IPR016040: NAD(P)-binding domain; Coil: ; IPR013154: Alcohol dehydrogenase, N-terminal; SIGNAL_PEPTIDE_H_REGION: Hydrophobic region of a signal peptide.; IPR002085: Alcohol dehydrogenase superfamily, zinc-type</t>
  </si>
  <si>
    <t>g6423</t>
  </si>
  <si>
    <t>IPR019316: G8 domain</t>
  </si>
  <si>
    <t>g37664</t>
  </si>
  <si>
    <t xml:space="preserve">zinc transporter 4, chloroplastic-like isoform X2  </t>
  </si>
  <si>
    <t>GO:0005385;GO:0016020;GO:0016021;GO:0030001;GO:0046873;GO:0055085;GO:0071577</t>
  </si>
  <si>
    <t>TMhelix: Region of a membrane-bound protein predicted to be embedded in the membrane.; PTHR11040:SF44: ; IPR004698: Zinc/iron permease, fungal/plant; PTHR11040: ; CYTOPLASMIC_DOMAIN: Region of a membrane-bound protein predicted to be outside the membrane, in the cytoplasm.; NON_CYTOPLASMIC_DOMAIN: Region of a membrane-bound protein predicted to be outside the membrane, in the extracellular region; IPR003689: Zinc/iron permease; TRANSMEMBRANE: Region of a membrane-bound protein predicted to be embedded in the membrane.</t>
  </si>
  <si>
    <t>g35000</t>
  </si>
  <si>
    <t xml:space="preserve">triosephosphate isomerase  </t>
  </si>
  <si>
    <t>g11025</t>
  </si>
  <si>
    <t>MyTH4 domain</t>
  </si>
  <si>
    <t>GO:0005856</t>
  </si>
  <si>
    <t>PTHR22692:SF9: ; PTHR22692: ; IPR000857: MyTH4 domain</t>
  </si>
  <si>
    <t>g48987</t>
  </si>
  <si>
    <t xml:space="preserve">clusterin-associated protein 1  </t>
  </si>
  <si>
    <t>PTHR21547:SF0: ; Coil: ; IPR019366: Clusterin-associated protein-1</t>
  </si>
  <si>
    <t>g30794</t>
  </si>
  <si>
    <t xml:space="preserve">peptidyl-prolyl cis-trans isomerase FKBP16-4, chloroplastic  </t>
  </si>
  <si>
    <t>PTHR10516:SF323: ; SSF54534: ; G3DSA:3.10.50.40: ; IPR023566: Peptidyl-prolyl cis-trans isomerase, FKBP-type; IPR001179: FKBP-type peptidyl-prolyl cis-trans isomerase domain</t>
  </si>
  <si>
    <t>g40646</t>
  </si>
  <si>
    <t xml:space="preserve">N-alpha-acetyltransferase 40  </t>
  </si>
  <si>
    <t>PTHR20531: ; IPR000182: GNAT domain; PTHR20531:SF1: ; IPR016181: Acyl-CoA N-acyltransferase</t>
  </si>
  <si>
    <t>g8806</t>
  </si>
  <si>
    <t xml:space="preserve">phosphoenolpyruvate carboxylase  </t>
  </si>
  <si>
    <t>GO:0003824;GO:0006099;GO:0008964;GO:0015977</t>
  </si>
  <si>
    <t>PTHR30523: ; IPR018129: Phosphoenolpyruvate carboxylase, active site; IPR015813: Pyruvate/Phosphoenolpyruvate kinase-like domain; IPR022805: Phosphoenolpyruvate carboxylase, bacterial/plant-type; G3DSA:1.20.1440.90: ; IPR021135: Phosphoenolpyruvate carboxylase</t>
  </si>
  <si>
    <t>g66762</t>
  </si>
  <si>
    <t xml:space="preserve">pentatricopeptide repeat-containing protein MRL1, chloroplastic isoform X1  </t>
  </si>
  <si>
    <t xml:space="preserve">IPR011990: Tetratricopeptide-like helical domain; IPR002885: Pentatricopeptide repeat; PTHR24015: </t>
  </si>
  <si>
    <t>g1113</t>
  </si>
  <si>
    <t xml:space="preserve">protein NtpR-like isoform X1  </t>
  </si>
  <si>
    <t>GO:0006541;GO:0016787</t>
  </si>
  <si>
    <t xml:space="preserve">IPR011697: Peptidase C26; PTHR11922:SF38: ; Coil: ; IPR029062: Class I glutamine amidotransferase-like; PTHR11922: </t>
  </si>
  <si>
    <t>g4769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IPR010325: Rhamnogalacturonate lyase; NON_CYTOPLASMIC_DOMAIN: Region of a membrane-bound protein predicted to be outside the membrane, in the extracellular region; PTHR32018: ; SIGNAL_PEPTIDE_H_REGION: Hydrophobic region of a signal peptide.</t>
  </si>
  <si>
    <t>g31001</t>
  </si>
  <si>
    <t xml:space="preserve">dynein heavy chain  </t>
  </si>
  <si>
    <t>SIGNAL_PEPTIDE: Signal peptide region; PF12775: P-loop containing dynein motor region D3; IPR027417: P-loop containing nucleoside triphosphate hydrolase; SIGNAL_PEPTIDE_C_REGION: C-terminal region of a signal peptide.; NON_CYTOPLASMIC_DOMAIN: Region of a membrane-bound protein predicted to be outside the membrane, in the extracellular region; PTHR10676:SF242: ; IPR026983: Dynein heavy chain; SIGNAL_PEPTIDE_H_REGION: Hydrophobic region of a signal peptide.</t>
  </si>
  <si>
    <t>g39353</t>
  </si>
  <si>
    <t xml:space="preserve">mitochondrial dicarboxylate/tricarboxylate transporter DTC-like  </t>
  </si>
  <si>
    <t>PTHR24089: ; PTHR24089:SF266: ; IPR023395: Mitochondrial carrier domain; IPR018108: Mitochondrial substrate/solute carrier</t>
  </si>
  <si>
    <t>g50556</t>
  </si>
  <si>
    <t>TMhelix: Region of a membrane-bound protein predicted to be embedded in the membrane.; IPR002290: Serine/threonine/dual specificity protein kinase, catalytic  domain; PTHR27000:SF141: 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PTHR27000: ; G3DSA:1.10.510.10: ; TRANSMEMBRANE: Region of a membrane-bound protein predicted to be embedded in the membrane.</t>
  </si>
  <si>
    <t>g18623</t>
  </si>
  <si>
    <t xml:space="preserve">glycosyl transferase family 1, partial  </t>
  </si>
  <si>
    <t>IPR029044: Nucleotide-diphospho-sugar transferases; IPR019290: Glycosyltransferase 2-like, prokaryotic type</t>
  </si>
  <si>
    <t>g40895</t>
  </si>
  <si>
    <t xml:space="preserve">magnesium transporter MRS2-3-like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3890: ; Coil: ; PR01217: Proline rich extensin signature; TRANSMEMBRANE: Region of a membrane-bound protein predicted to be embedded in the membrane.</t>
  </si>
  <si>
    <t>g21831</t>
  </si>
  <si>
    <t xml:space="preserve">jouberin  </t>
  </si>
  <si>
    <t>IPR019775: WD40 repeat, conserved site; IPR017986: WD40-repeat-containing domain; IPR015943: WD40/YVTN repeat-like-containing domain; IPR001680: WD40 repeat</t>
  </si>
  <si>
    <t>g4400</t>
  </si>
  <si>
    <t xml:space="preserve">tubby-like protein 4  </t>
  </si>
  <si>
    <t>PTHR16517: ; CYTOPLASMIC_DOMAIN: Region of a membrane-bound protein predicted to be outside the membrane, in the cytoplasm.; NON_CYTOPLASMIC_DOMAIN: Region of a membrane-bound protein predicted to be outside the membrane, in the extracellular region; IPR025659: Tubby C-terminal-like domain; TMhelix: Region of a membrane-bound protein predicted to be embedded in the membrane.; PTHR16517:SF27: ; Coil: ; IPR000007: Tubby, C-terminal; TRANSMEMBRANE: Region of a membrane-bound protein predicted to be embedded in the membrane.</t>
  </si>
  <si>
    <t>g18767</t>
  </si>
  <si>
    <t xml:space="preserve">peptidyl-prolyl cis-trans isomerase-like  </t>
  </si>
  <si>
    <t>IPR024936: Cyclophilin-type peptidyl-prolyl cis-trans isomerase; IPR002130: Cyclophilin-type peptidyl-prolyl cis-trans isomerase domain</t>
  </si>
  <si>
    <t>g40382</t>
  </si>
  <si>
    <t>probable L-ascorbate peroxidase 8, chloroplastic-like</t>
  </si>
  <si>
    <t>g4604</t>
  </si>
  <si>
    <t xml:space="preserve">caffeoylshikimate esterase  </t>
  </si>
  <si>
    <t>PTHR11614:SF20: ; IPR000073: Alpha/beta hydrolase fold-1; PTHR11614: ; IPR022742: Serine aminopeptidase, S33</t>
  </si>
  <si>
    <t>g44350</t>
  </si>
  <si>
    <t>Dynein heavy chain</t>
  </si>
  <si>
    <t>PTHR10676:SF34: ; IPR013602: Dynein heavy chain, domain-2; TMhelix: Region of a membrane-bound protein predicted to be embedded in the membrane.; IPR013594: Dynein heavy chain, domain-1; Coil: ; IPR026983: Dynein heavy chain</t>
  </si>
  <si>
    <t>g7974</t>
  </si>
  <si>
    <t xml:space="preserve">Polymorphic membrane protein, partial  </t>
  </si>
  <si>
    <t>IPR003368: Polymorphic outer membrane protein repeat; IPR012334: Pectin lyase fold; CYTOPLASMIC_DOMAIN: Region of a membrane-bound protein predicted to be outside the membrane, in the cytoplasm.; IPR011050: Pectin lyase fold/virulence factor; NON_CYTOPLASMIC_DOMAIN: Region of a membrane-bound protein predicted to be outside the membrane, in the extracellular region; SignalP-noTM: ; PTHR11319: ; TRANSMEMBRANE: Region of a membrane-bound protein predicted to be embedded in the membrane.</t>
  </si>
  <si>
    <t>g49415</t>
  </si>
  <si>
    <t xml:space="preserve">aldose 1-epimerase  </t>
  </si>
  <si>
    <t>GO:0003676;GO:0003824;GO:0005975;GO:0016853;GO:0030246</t>
  </si>
  <si>
    <t xml:space="preserve">IPR011013: Galactose mutarotase-like domain; IPR008183: Aldose 1-/Glucose-6-phosphate 1-epimerase; SSF56672: ; IPR014718: Glycoside hydrolase-type carbohydrate-binding, subgroup; IPR012337: Ribonuclease H-like domain; PTHR10091: </t>
  </si>
  <si>
    <t>g41511</t>
  </si>
  <si>
    <t xml:space="preserve">cyclin-dependent kinase-like 2  </t>
  </si>
  <si>
    <t>IPR000719: Protein kinase domain; IPR002290: Serine/threonine/dual specificity protein kinase, catalytic  domain; G3DSA:3.30.200.20: ; G3DSA:1.10.510.10: ; PTHR24056:SF111: ; PTHR24056: ; IPR011009: Protein kinase-like domain; IPR008271: Serine/threonine-protein kinase, active site</t>
  </si>
  <si>
    <t>g20155</t>
  </si>
  <si>
    <t>g36628</t>
  </si>
  <si>
    <t xml:space="preserve">transmembrane protease serine 12  </t>
  </si>
  <si>
    <t xml:space="preserve">IPR009003: Peptidase S1, PA clan; PTHR24276: ; IPR001314: Peptidase S1A, chymotrypsin-type; IPR001254: Serine proteases, trypsin domain; G3DSA:2.40.10.10: </t>
  </si>
  <si>
    <t>g12072</t>
  </si>
  <si>
    <t>Carbonic anhydrase, alpha-class</t>
  </si>
  <si>
    <t>g45185</t>
  </si>
  <si>
    <t xml:space="preserve">PTHR30031:SF0: ; SSF53795: ; IPR015994: Phosphoenolpyruvate carboxykinase (ATP), conserved site; IPR001272: Phosphoenolpyruvate carboxykinase, ATP-utilising; IPR013035: Phosphoenolpyruvate carboxykinase, C-terminal; PTHR30031: </t>
  </si>
  <si>
    <t>g45184</t>
  </si>
  <si>
    <t>g48639</t>
  </si>
  <si>
    <t xml:space="preserve">peptidase  </t>
  </si>
  <si>
    <t>IPR001314: Peptidase S1A, chymotrypsin-type; SIGNAL_PEPTIDE: Signal peptide region; SIGNAL_PEPTIDE_N_REGION: N-terminal region of a signal peptide.; SIGNAL_PEPTIDE_C_REGION: C-terminal region of a signal peptide.; IPR009003: Peptidase S1, PA clan; NON_CYTOPLASMIC_DOMAIN: Region of a membrane-bound protein predicted to be outside the membrane, in the extracellular region; SignalP-noTM: ; IPR001254: Serine proteases, trypsin domain; PTHR24256: ; SIGNAL_PEPTIDE_H_REGION: Hydrophobic region of a signal peptide.; G3DSA:2.40.10.10: ; IPR018114: Peptidase S1, trypsin family, active site</t>
  </si>
  <si>
    <t>g3213</t>
  </si>
  <si>
    <t>TMhelix: Region of a membrane-bound protein predicted to be embedded in the membrane.; SIGNAL_PEPTIDE: Signal peptide region; PS51257: Prokaryotic membrane lipoprotein lipid attachment site profile.; SIGNAL_PEPTIDE_N_REGION: N-terminal region of a signal peptide.; IPR001148: Alpha carbonic anhydrase; SIGNAL_PEPTIDE_C_REGION: C-terminal region of a signal peptide.; NON_CYTOPLASMIC_DOMAIN: Region of a membrane-bound protein predicted to be outside the membrane, in the extracellular region; IPR023561: Carbonic anhydrase, alpha-class; SignalP-noTM: ; SIGNAL_PEPTIDE_H_REGION: Hydrophobic region of a signal peptide.</t>
  </si>
  <si>
    <t>g3215</t>
  </si>
  <si>
    <t>TMhelix: Region of a membrane-bound protein predicted to be embedded in the membrane.; SIGNAL_PEPTIDE: Signal peptide region; SIGNAL_PEPTIDE_N_REGION: N-terminal region of a signal peptide.; IPR001148: Alpha carbonic anhydrase; SIGNAL_PEPTIDE_C_REGION: C-terminal region of a signal peptide.; NON_CYTOPLASMIC_DOMAIN: Region of a membrane-bound protein predicted to be outside the membrane, in the extracellular region; IPR023561: Carbonic anhydrase, alpha-class; SignalP-noTM: ; SIGNAL_PEPTIDE_H_REGION: Hydrophobic region of a signal peptide.</t>
  </si>
  <si>
    <t>g36871</t>
  </si>
  <si>
    <t xml:space="preserve">YALI0F00990p  </t>
  </si>
  <si>
    <t>g40324</t>
  </si>
  <si>
    <t xml:space="preserve">glucan endo-1,3-beta-glucosidase 13  </t>
  </si>
  <si>
    <t>SIGNAL_PEPTIDE: Signal peptide region; SIGNAL_PEPTIDE_N_REGION: N-terminal region of a signal peptide.; IPR017853: Glycoside hydrolase superfamily; IPR000490: Glycoside hydrolase, family 17; SIGNAL_PEPTIDE_C_REGION: C-terminal region of a signal peptide.; PTHR32227: ; NON_CYTOPLASMIC_DOMAIN: Region of a membrane-bound protein predicted to be outside the membrane, in the extracellular region; SignalP-noTM: ; IPR012946: X8 domain; SIGNAL_PEPTIDE_H_REGION: Hydrophobic region of a signal peptide.; IPR013781: Glycoside hydrolase, catalytic domain</t>
  </si>
  <si>
    <t>g46674</t>
  </si>
  <si>
    <t xml:space="preserve">branched-chain amino acid aminotransferase  </t>
  </si>
  <si>
    <t>GO:0003824;GO:0004084;GO:0008152;GO:0009081</t>
  </si>
  <si>
    <t xml:space="preserve">IPR001544: Aminotransferase class IV; IPR018300: Aminotransferase, class IV, conserved site; G3DSA:3.30.470.10: ; PTHR11825:SF44: ; IPR005786: Branched-chain amino acid aminotransferase II; G3DSA:3.20.10.10: </t>
  </si>
  <si>
    <t>g34875</t>
  </si>
  <si>
    <t>Kazal domain</t>
  </si>
  <si>
    <t>CYTOPLASMIC_DOMAIN: Region of a membrane-bound protein predicted to be outside the membrane, in the cytoplasm.; NON_CYTOPLASMIC_DOMAIN: Region of a membrane-bound protein predicted to be outside the membrane, in the extracellular region; G3DSA:3.30.60.30: ; IPR002350: Kazal domain; TMhelix: Region of a membrane-bound protein predicted to be embedded in the membrane.; SignalP-noTM: ; SSF100895: ; TRANSMEMBRANE: Region of a membrane-bound protein predicted to be embedded in the membrane.</t>
  </si>
  <si>
    <t xml:space="preserve">ABC transporter C family member 11-like isoform X2, HLA3 homolog </t>
  </si>
  <si>
    <t>g21190</t>
  </si>
  <si>
    <t xml:space="preserve">PTHR19375: ; IPR018181: Heat shock protein 70, conserved site; SSF53067: ; G3DSA:3.30.420.40: ; G3DSA:3.90.640.10: ; Coil: ; IPR013126: Heat shock protein 70 family; IPR029047: Heat shock protein 70kD, peptide-binding domain; G3DSA:3.30.30.30: </t>
  </si>
  <si>
    <t>g51568</t>
  </si>
  <si>
    <t xml:space="preserve">coiled-coil domain-containing protein 11  </t>
  </si>
  <si>
    <t>NON_CYTOPLASMIC_DOMAIN: Region of a membrane-bound protein predicted to be outside the membrane, in the extracellular region; SignalP-noTM: ; SIGNAL_PEPTIDE: Signal peptide region; SIGNAL_PEPTIDE_N_REGION: N-terminal region of a signal peptide.; Coil: ; SIGNAL_PEPTIDE_H_REGION: Hydrophobic region of a signal peptide.; SIGNAL_PEPTIDE_C_REGION: C-terminal region of a signal peptide.</t>
  </si>
  <si>
    <t>g39974</t>
  </si>
  <si>
    <t xml:space="preserve">D-xylose-proton symporter-like 3, chloroplastic  </t>
  </si>
  <si>
    <t xml:space="preserve">IPR005829: Sugar transporter, conserved site; TMhelix: Region of a membrane-bound protein predicted to be embedded in the membrane.; IPR005828: Major facilitator,  sugar transporter-like; IPR003663: Sugar/inositol transporter; PTHR23500: ; CYTOPLASMIC_DOMAIN: Region of a membrane-bound protein predicted to be outside the membrane, in the cytoplasm.; IPR020846: Major facilitator superfamily domain; NON_CYTOPLASMIC_DOMAIN: Region of a membrane-bound protein predicted to be outside the membrane, in the extracellular region; G3DSA:1.20.1250.20: ; TRANSMEMBRANE: Region of a membrane-bound protein predicted to be embedded in the membrane.; PTHR23500:SF110: </t>
  </si>
  <si>
    <t>g19238</t>
  </si>
  <si>
    <t>g16914</t>
  </si>
  <si>
    <t xml:space="preserve">probable leucine-rich repeat receptor-like protein kinase At5g49770  </t>
  </si>
  <si>
    <t>IPR017441: Protein kinase, ATP binding site; PTHR27003: ; TMhelix: Region of a membrane-bound protein predicted to be embedded in the membrane.; IPR002290: Serine/threonine/dual specificity protein kinase, catalytic  domain; IPR001611: Leucine-rich repeat; IPR013320: Concanavalin A-like lectin/glucanase domain; IPR011009: Protein kinase-like domain; IPR008271: Serine/threonine-protein kinase, active site; NON_CYTOPLASMIC_DOMAIN: Region of a membrane-bound protein predicted to be outside the membrane, in the extracellular region; IPR000719: Protein kinase domain; IPR003903: Ubiquitin interacting motif; SSF56672: ; G3DSA:3.80.10.10: ; G3DSA:3.30.200.20: ; SSF52058: ; CYTOPLASMIC_DOMAIN: Region of a membrane-bound protein predicted to be outside the membrane, in the cytoplasm.; G3DSA:1.10.510.10: ; Coil: ; TRANSMEMBRANE: Region of a membrane-bound protein predicted to be embedded in the membrane.</t>
  </si>
  <si>
    <t>g26097</t>
  </si>
  <si>
    <t xml:space="preserve">F-box protein At5g46170-like  </t>
  </si>
  <si>
    <t xml:space="preserve">IPR001810: F-box domain; G3DSA:3.80.10.10: ; SSF52058: ; PTHR32212: </t>
  </si>
  <si>
    <t>g28685</t>
  </si>
  <si>
    <t xml:space="preserve">hsp70-like protein  </t>
  </si>
  <si>
    <t>g42066</t>
  </si>
  <si>
    <t>Peptidoglycan binding-like</t>
  </si>
  <si>
    <t>NON_CYTOPLASMIC_DOMAIN: Region of a membrane-bound protein predicted to be outside the membrane, in the extracellular region; IPR002477: Peptidoglycan binding-like; SignalP-noTM: ; SIGNAL_PEPTIDE: Signal peptide region; SIGNAL_PEPTIDE_N_REGION: N-terminal region of a signal peptide.; SIGNAL_PEPTIDE_H_REGION: Hydrophobic region of a signal peptide.; SIGNAL_PEPTIDE_C_REGION: C-terminal region of a signal peptide.</t>
  </si>
  <si>
    <t>g54427</t>
  </si>
  <si>
    <t xml:space="preserve">two pore calcium channel protein 1  </t>
  </si>
  <si>
    <t>g40741</t>
  </si>
  <si>
    <t xml:space="preserve">ATP phosphoribosyltransferase  </t>
  </si>
  <si>
    <t>GO:0000105;GO:0000287;GO:0003879;GO:0004190;GO:0005737;GO:0006508</t>
  </si>
  <si>
    <t xml:space="preserve">SSF56672: ; PTHR24559: ; IPR013115: Histidine biosynthesis HisG, C-terminal; G3DSA:3.40.190.10: ; PTHR24559:SF201: ; G3DSA:3.10.10.10: ; IPR015867: Nitrogen regulatory protein PII/ATP phosphoribosyltransferase, C-terminal; IPR013820: ATP phosphoribosyltransferase, catalytic domain; Coil: ; IPR001969: Aspartic peptidase, active site; IPR011322: Nitrogen regulatory PII-like, alpha/beta; SSF53850: </t>
  </si>
  <si>
    <t>g46001</t>
  </si>
  <si>
    <t xml:space="preserve">protein TORNADO 1  </t>
  </si>
  <si>
    <t xml:space="preserve">G3DSA:3.80.10.10: ; SSF52047: ; IPR032171: C-terminal of Roc (COR) domain; IPR027417: P-loop containing nucleoside triphosphate hydrolase; G3DSA:3.30.70.1390: </t>
  </si>
  <si>
    <t>g6559</t>
  </si>
  <si>
    <t xml:space="preserve">protein EARLY FLOWERING 3-like  </t>
  </si>
  <si>
    <t xml:space="preserve">PTHR34281:SF1: ; PTHR34281: </t>
  </si>
  <si>
    <t>g17811</t>
  </si>
  <si>
    <t>RlpA-like double-psi beta-barrel domain</t>
  </si>
  <si>
    <t>PTHR31867: ; SIGNAL_PEPTIDE: Signal peptide region; SIGNAL_PEPTIDE_C_REGION: C-terminal region of a signal peptide.; IPR007117: Expansin, cellulose-binding-like domain; IPR009009: RlpA-like double-psi beta-barrel domain; IPR002963: Expansin; NON_CYTOPLASMIC_DOMAIN: Region of a membrane-bound protein predicted to be outside the membrane, in the extracellular region; SignalP-noTM: ; IPR007118: Expansin/Lol pI; PTHR31867:SF1: ; SIGNAL_PEPTIDE_H_REGION: Hydrophobic region of a signal peptide.; IPR007112: Expansin/pollen allergen, DPBB domain</t>
  </si>
  <si>
    <t>g41575</t>
  </si>
  <si>
    <t>GO:0004672;GO:0004842;GO:0005524;GO:0006468;GO:0016567</t>
  </si>
  <si>
    <t xml:space="preserve">IPR017441: Protein kinase, ATP binding site; PTHR27003: ; IPR003613: U box domain; IPR002290: Serine/threonine/dual specificity protein kinase, catalytic  domain; G3DSA:3.30.200.20: ; IPR011009: Protein kinase-like domain; IPR008271: Serine/threonine-protein kinase, active site; SSF57850: ; IPR000719: Protein kinase domain; IPR013083: Zinc finger, RING/FYVE/PHD-type; G3DSA:1.10.510.10: ; Coil: </t>
  </si>
  <si>
    <t>g9159</t>
  </si>
  <si>
    <t xml:space="preserve">pentatricopeptide repeat-containing protein At2g31400, chloroplastic  </t>
  </si>
  <si>
    <t xml:space="preserve">SSF48452: ; IPR011990: Tetratricopeptide-like helical domain; IPR002885: Pentatricopeptide repeat; SSF81901: ; IPR002625: Smr domain; PTHR24015: </t>
  </si>
  <si>
    <t>g40471</t>
  </si>
  <si>
    <t xml:space="preserve">ABC transporter G family member 6-like  </t>
  </si>
  <si>
    <t>IPR011991: Winged helix-turn-helix DNA-binding domain; SSF46785: ; TMhelix: Region of a membrane-bound protein predicted to be embedded in the membrane.; IPR003439: ABC transporter-like; IPR007309: B-block binding subunit of TFIIIC; CYTOPLASMIC_DOMAIN: Region of a membrane-bound protein predicted to be outside the membrane, in the cytoplasm.; NON_CYTOPLASMIC_DOMAIN: Region of a membrane-bound protein predicted to be outside the membrane, in the extracellular region; IPR003593: AAA+ ATPase domain; PTHR19241:SF290: ; Coil: ; TRANSMEMBRANE: Region of a membrane-bound protein predicted to be embedded in the membrane.; PTHR19241: ; IPR013525: ABC-2 type transporter; IPR017871: ABC transporter, conserved site</t>
  </si>
  <si>
    <t>g45591</t>
  </si>
  <si>
    <t xml:space="preserve">delta(24)-sterol reductase  </t>
  </si>
  <si>
    <t>GO:0003824;GO:0016491;GO:0016614;GO:0050660;GO:0055114</t>
  </si>
  <si>
    <t>IPR016166: FAD-binding, type 2; PTHR10801:SF0: ; PTHR10801: ; IPR016169: CO dehydrogenase flavoprotein-like, FAD-binding, subdomain 2; IPR006094: FAD linked oxidase, N-terminal</t>
  </si>
  <si>
    <t>g34846</t>
  </si>
  <si>
    <t xml:space="preserve">MATE efflux family protein  </t>
  </si>
  <si>
    <t>g78869</t>
  </si>
  <si>
    <t xml:space="preserve">related to Phosphatidylinositol 4,5-bisphosphate 5-phosphatase INP54  </t>
  </si>
  <si>
    <t>PTHR11200: ; PTHR11200:SF161: ; IPR005135: Endonuclease/exonuclease/phosphatase</t>
  </si>
  <si>
    <t>g32225</t>
  </si>
  <si>
    <t>PTHR31451: ; TMhelix: Region of a membrane-bound protein predicted to be embedded in the membrane.; IPR017853: Glycoside hydrolase superfamily; IPR001547: Glycoside hydrolase, family 5; CYTOPLASMIC_DOMAIN: Region of a membrane-bound protein predicted to be outside the membrane, in the cytoplasm.; NON_CYTOPLASMIC_DOMAIN: Region of a membrane-bound protein predicted to be outside the membrane, in the extracellular region; IPR013781: Glycoside hydrolase, catalytic domain; TRANSMEMBRANE: Region of a membrane-bound protein predicted to be embedded in the membrane.</t>
  </si>
  <si>
    <t>g24123</t>
  </si>
  <si>
    <t>5'-adenylylsulfate reductase 3, chloroplastic-like</t>
  </si>
  <si>
    <t>GO:0008152;GO:0016671;GO:0003824;GO:0055114;GO:0019419;GO:0045454</t>
  </si>
  <si>
    <t>g28008</t>
  </si>
  <si>
    <t xml:space="preserve">circumsporozoite protein  </t>
  </si>
  <si>
    <t>g27808</t>
  </si>
  <si>
    <t xml:space="preserve">osmotically inducible protein C  </t>
  </si>
  <si>
    <t>GO:0006979</t>
  </si>
  <si>
    <t>PTHR35368:SF1: ; IPR003718: OsmC/Ohr family; PTHR35368: ; IPR015946: K homology domain-like, alpha/beta</t>
  </si>
  <si>
    <t>g46666</t>
  </si>
  <si>
    <t xml:space="preserve">glutamine synthetase  </t>
  </si>
  <si>
    <t>g24336</t>
  </si>
  <si>
    <t xml:space="preserve">metacaspase-1-like  </t>
  </si>
  <si>
    <t xml:space="preserve">PTHR31773: ; IPR029030: Caspase-like domain; PTHR31773:SF5: ; IPR011600: Peptidase C14, caspase domain; Coil: </t>
  </si>
  <si>
    <t>g49621</t>
  </si>
  <si>
    <t>GO:0003824;GO:0004222;GO:0006508;GO:0046872</t>
  </si>
  <si>
    <t>PTHR11851:SF123: ; PTHR11851: ; IPR001431: Peptidase M16, zinc-binding site; IPR011765: Peptidase M16, N-terminal; IPR011249: Metalloenzyme, LuxS/M16 peptidase-like; IPR011237: Peptidase M16 domain</t>
  </si>
  <si>
    <t>g40740</t>
  </si>
  <si>
    <t>GO:0000105;GO:0003879;GO:0005737</t>
  </si>
  <si>
    <t xml:space="preserve">IPR001348: ATP phosphoribosyltransferase HisG; IPR013820: ATP phosphoribosyltransferase, catalytic domain; G3DSA:3.40.190.10: ; SSF53850: </t>
  </si>
  <si>
    <t>g11174</t>
  </si>
  <si>
    <t xml:space="preserve">myosin-10  </t>
  </si>
  <si>
    <t>g1090</t>
  </si>
  <si>
    <t>CYTOPLASMIC_DOMAIN: Region of a membrane-bound protein predicted to be outside the membrane, in the cytoplasm.; NON_CYTOPLASMIC_DOMAIN: Region of a membrane-bound protein predicted to be outside the membrane, in the extracellular region; PTHR27000: ; G3DSA:3.80.10.10: ; TMhelix: Region of a membrane-bound protein predicted to be embedded in the membrane.; SSF52058: ; PTHR27000:SF160: ; TRANSMEMBRANE: Region of a membrane-bound protein predicted to be embedded in the membrane.</t>
  </si>
  <si>
    <t>g53711</t>
  </si>
  <si>
    <t xml:space="preserve">methyltransferase FkbM  </t>
  </si>
  <si>
    <t>g48826</t>
  </si>
  <si>
    <t xml:space="preserve">PCTP-like protein  </t>
  </si>
  <si>
    <t xml:space="preserve">IPR011333: POZ domain; IPR000210: BTB/POZ domain; G3DSA:3.30.710.10: </t>
  </si>
  <si>
    <t>g38376</t>
  </si>
  <si>
    <t>IPR011050: Pectin lyase fold/virulence factor; IPR002022: Pectate lyase/Amb allergen; PTHR31683: ; IPR012334: Pectin lyase fold</t>
  </si>
  <si>
    <t>g57050</t>
  </si>
  <si>
    <t>g18750</t>
  </si>
  <si>
    <t>g52006</t>
  </si>
  <si>
    <t xml:space="preserve">receptor-like protein kinase 5  </t>
  </si>
  <si>
    <t>G3DSA:3.80.10.10: ; TMhelix: Region of a membrane-bound protein predicted to be embedded in the membrane.; SSF52058: ; IPR001611: Leucine-rich repeat; PTHR27001: ; IPR013320: Concanavalin A-like lectin/glucanase domain; CYTOPLASMIC_DOMAIN: Region of a membrane-bound protein predicted to be outside the membrane, in the cytoplasm.; NON_CYTOPLASMIC_DOMAIN: Region of a membrane-bound protein predicted to be outside the membrane, in the extracellular region; TRANSMEMBRANE: Region of a membrane-bound protein predicted to be embedded in the membrane.</t>
  </si>
  <si>
    <t>g31274</t>
  </si>
  <si>
    <t xml:space="preserve">probable adenylate kinase 6, chloroplastic  </t>
  </si>
  <si>
    <t>GO:0004017;GO:0005524;GO:0006139;GO:0016776;GO:0019205</t>
  </si>
  <si>
    <t>SIGNAL_PEPTIDE: Signal peptide region; IPR027417: P-loop containing nucleoside triphosphate hydrolase; SIGNAL_PEPTIDE_N_REGION: N-terminal region of a signal peptide.; IPR006259: Adenylate kinase subfamily; PTHR23359:SF94: ; PF00406: Adenylate kinase; IPR000850: Adenylate kinase/UMP-CMP kinase; SIGNAL_PEPTIDE_C_REGION: C-terminal region of a signal peptide.; NON_CYTOPLASMIC_DOMAIN: Region of a membrane-bound protein predicted to be outside the membrane, in the extracellular region; SIGNAL_PEPTIDE_H_REGION: Hydrophobic region of a signal peptide.</t>
  </si>
  <si>
    <t>g8168</t>
  </si>
  <si>
    <t xml:space="preserve">allyl alcohol dehydrogenase-like protein  </t>
  </si>
  <si>
    <t>g41409</t>
  </si>
  <si>
    <t xml:space="preserve">Golgin subfamily A member 6-like protein 2  </t>
  </si>
  <si>
    <t>g4807</t>
  </si>
  <si>
    <t>Pleckstrin-homology domain (PH domain)/Phosphotyrosine-binding domain (PTB)</t>
  </si>
  <si>
    <t xml:space="preserve">SSF50729: ; IPR013761: Sterile alpha motif/pointed domain; PTHR34837: ; IPR011993: Pleckstrin-homology domain (PH domain)/Phosphotyrosine-binding domain (PTB); Coil: </t>
  </si>
  <si>
    <t>g17943</t>
  </si>
  <si>
    <t>Endosulphine</t>
  </si>
  <si>
    <t>IPR006760: Endosulphine</t>
  </si>
  <si>
    <t>g39013</t>
  </si>
  <si>
    <t xml:space="preserve">alpha-glucan water dikinase, chloroplastic  </t>
  </si>
  <si>
    <t>GO:0003824;GO:0005524;GO:0016301;GO:0016310</t>
  </si>
  <si>
    <t>IPR002192: Pyruvate phosphate dikinase, PEP/pyruvate-binding; SSF56059: ; PTHR22931:SF1: ; PTHR22931: ; IPR013816: ATP-grasp fold, subdomain 2; Coil: ; IPR013815: ATP-grasp fold, subdomain 1</t>
  </si>
  <si>
    <t>g16858</t>
  </si>
  <si>
    <t>TMhelix: Region of a membrane-bound protein predicted to be embedded in the membrane.; IPR002290: Serine/threonine/dual specificity protein kinase, catalytic  domain; G3DSA:3.30.200.20: ; PTHR27001: ; IPR001245: Serine-threonine/tyrosine-protein kinase catalytic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IPR015943: WD40/YVTN repeat-like-containing domain; G3DSA:1.10.510.10: ; Coil: ; IPR011044: Quinoprotein amine dehydrogenase, beta chain-like; TRANSMEMBRANE: Region of a membrane-bound protein predicted to be embedded in the membrane.</t>
  </si>
  <si>
    <t>g31144</t>
  </si>
  <si>
    <t xml:space="preserve">histidine kinase 1  </t>
  </si>
  <si>
    <t>PTHR24423: ; IPR005467: Histidine kinase domain; IPR003594: Histidine kinase-like ATPase, C-terminal domain; CYTOPLASMIC_DOMAIN: Region of a membrane-bound protein predicted to be outside the membrane, in the cytoplasm.; IPR011006: CheY-like superfamily; NON_CYTOPLASMIC_DOMAIN: Region of a membrane-bound protein predicted to be outside the membrane, in the extracellular region; Coil: ; IPR001789: Signal transduction response regulator, receiver domain; G3DSA:3.40.50.2300: ; IPR003661: Signal transduction histidine kinase, dimerisation/phosphoacceptor domain; TRANSMEMBRANE: Region of a membrane-bound protein predicted to be embedded in the membrane.; PTHR24423:SF436: ; IPR004358: Signal transduction histidine kinase-related protein, C-terminal</t>
  </si>
  <si>
    <t>g84829</t>
  </si>
  <si>
    <t>MEKHLA</t>
  </si>
  <si>
    <t>PTHR24326:SF156: ; PTHR24326: ; IPR013978: MEKHLA</t>
  </si>
  <si>
    <t>g54933</t>
  </si>
  <si>
    <t xml:space="preserve">protein SAAL1  </t>
  </si>
  <si>
    <t xml:space="preserve">IPR011989: Armadillo-like helical; PTHR23424: ; IPR016024: Armadillo-type fold; PTHR23424:SF4: </t>
  </si>
  <si>
    <t>g4612</t>
  </si>
  <si>
    <t xml:space="preserve">phosphate permease  </t>
  </si>
  <si>
    <t>GO:0005315;GO:0006817;GO:0016020</t>
  </si>
  <si>
    <t>IPR001204: Phosphate transporter; G3DSA:2.40.50.40: ; TMhelix: Region of a membrane-bound protein predicted to be embedded in the membrane.; IPR000953: Chromo/chromo shadow domain; CYTOPLASMIC_DOMAIN: Region of a membrane-bound protein predicted to be outside the membrane, in the cytoplasm.; NON_CYTOPLASMIC_DOMAIN: Region of a membrane-bound protein predicted to be outside the membrane, in the extracellular region; IPR023780: Chromo domain; IPR016197: Chromo domain-like; IPR023779: Chromo domain, conserved site; Coil: ; TRANSMEMBRANE: Region of a membrane-bound protein predicted to be embedded in the membrane.</t>
  </si>
  <si>
    <t>g49711</t>
  </si>
  <si>
    <t xml:space="preserve">Insulin-degrading enzyme  </t>
  </si>
  <si>
    <t>IPR016197: Chromo domain-like; IPR011249: Metalloenzyme, LuxS/M16 peptidase-like; IPR011237: Peptidase M16 domain</t>
  </si>
  <si>
    <t>g21983</t>
  </si>
  <si>
    <t>g985</t>
  </si>
  <si>
    <t>PTHR22778: ; IPR001763: Rhodanese-like domain; IPR029058: Alpha/Beta hydrolase fold; PTHR22778:SF21: ; IPR022111: Rhodanase, C-terminal; IPR005645: Serine hydrolase FSH</t>
  </si>
  <si>
    <t>g16018</t>
  </si>
  <si>
    <t xml:space="preserve">isopentenyl-diphosphate Delta-isomerase I  </t>
  </si>
  <si>
    <t>GO:0004452;GO:0008299;GO:0016787</t>
  </si>
  <si>
    <t>IPR015797: NUDIX hydrolase domain-like; PTHR10885:SF4: ; Coil: ; IPR011876: Isopentenyl-diphosphate delta-isomerase, type 1; IPR000086: NUDIX hydrolase domain</t>
  </si>
  <si>
    <t>g46452</t>
  </si>
  <si>
    <t xml:space="preserve">ribonuclease 2-like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01568: Ribonuclease T2-like; TRANSMEMBRANE: Region of a membrane-bound protein predicted to be embedded in the membrane.; IPR018188: Ribonuclease T2, active site</t>
  </si>
  <si>
    <t>g6716</t>
  </si>
  <si>
    <t>GO:0004842;GO:0005488;GO:0005515;GO:0008270;GO:0016567</t>
  </si>
  <si>
    <t>IPR003613: U box domain; IPR001841: Zinc finger, RING-type; IPR011989: Armadillo-like helical; IPR000225: Armadillo; PTHR23315: ; SSF57850: ; IPR013083: Zinc finger, RING/FYVE/PHD-type; Coil: ; IPR016024: Armadillo-type fold</t>
  </si>
  <si>
    <t>g42158</t>
  </si>
  <si>
    <t>Root UVB sensitive family</t>
  </si>
  <si>
    <t>PTHR12770:SF23: ; IPR006968: Root UVB sensitive family</t>
  </si>
  <si>
    <t>g37770</t>
  </si>
  <si>
    <t xml:space="preserve">thiamine biosynthesis protein ApbE  </t>
  </si>
  <si>
    <t>GO:0017013</t>
  </si>
  <si>
    <t>IPR003374: ApbE-like domain; PTHR30040: ; IPR024932: Flavin transferase ApbE</t>
  </si>
  <si>
    <t>g18752</t>
  </si>
  <si>
    <t>G3DSA:3.40.50.720: ; PTHR10836:SF52: ; IPR020831: Glyceraldehyde/Erythrose phosphate dehydrogenase family; IPR016040: NAD(P)-binding domain; IPR020828: Glyceraldehyde 3-phosphate dehydrogenase, NAD(P) binding domain</t>
  </si>
  <si>
    <t>g61477</t>
  </si>
  <si>
    <t xml:space="preserve">argininosuccinate synthase, chloroplastic-like  </t>
  </si>
  <si>
    <t>GO:0004055;GO:0005524;GO:0006526</t>
  </si>
  <si>
    <t>PTHR11587: ; SSF69864: ; SIGNAL_PEPTIDE: Signal peptide region; IPR018223: Argininosuccinate synthase, conserved site; IPR001518: Argininosuccinate synthase; SIGNAL_PEPTIDE_C_REGION: C-terminal region of a signal peptide.; IPR014729: Rossmann-like alpha/beta/alpha sandwich fold; NON_CYTOPLASMIC_DOMAIN: Region of a membrane-bound protein predicted to be outside the membrane, in the extracellular region; PTHR11587:SF2: ; SSF52402: ; IPR023434: Argininosuccinate synthase, type 1 subfamily; IPR024074: Argininosuccinate synthetase, catalytic/multimerisation domain body; SIGNAL_PEPTIDE_H_REGION: Hydrophobic region of a signal peptide.</t>
  </si>
  <si>
    <t>g29903</t>
  </si>
  <si>
    <t xml:space="preserve">protein IMPACT isoform X1  </t>
  </si>
  <si>
    <t>IPR016135: Ubiquitin-conjugating enzyme/RWD-like; IPR020568: Ribosomal protein S5 domain 2-type fold; IPR001498: Impact, N-terminal; IPR023582: Impact family; PTHR16301:SF2: ; IPR006575: RWD domain</t>
  </si>
  <si>
    <t>g12337</t>
  </si>
  <si>
    <t xml:space="preserve">acyl-coenzyme A oxidase 2, peroxisomal  </t>
  </si>
  <si>
    <t>GO:0003997;GO:0005777;GO:0006635;GO:0016627;GO:0055114</t>
  </si>
  <si>
    <t>IPR002655: Acyl-CoA oxidase, C-terminal; G3DSA:1.20.140.10: ; IPR009075: Acyl-CoA dehydrogenase/oxidase C-terminal</t>
  </si>
  <si>
    <t>g22247</t>
  </si>
  <si>
    <t xml:space="preserve">IPR011990: Tetratricopeptide-like helical domain; IPR002885: Pentatricopeptide repeat; Coil: ; PTHR24015: </t>
  </si>
  <si>
    <t>g12065</t>
  </si>
  <si>
    <t xml:space="preserve">probable galacturonosyltransferase 14  </t>
  </si>
  <si>
    <t>TMhelix: Region of a membrane-bound protein predicted to be embedded in the membrane.; IPR029993: Plant galacturonosyltransferase GAUT; CYTOPLASMIC_DOMAIN: Region of a membrane-bound protein predicted to be outside the membrane, in the cytoplasm.; NON_CYTOPLASMIC_DOMAIN: Region of a membrane-bound protein predicted to be outside the membrane, in the extracellular region; IPR002495: Glycosyl transferase, family 8; IPR029044: Nucleotide-diphospho-sugar transferases; PTHR32116:SF2: ; TRANSMEMBRANE: Region of a membrane-bound protein predicted to be embedded in the membrane.</t>
  </si>
  <si>
    <t>g12338</t>
  </si>
  <si>
    <t>GO:0003995;GO:0008152;GO:0016627;GO:0055114</t>
  </si>
  <si>
    <t>IPR009100: Acyl-CoA dehydrogenase/oxidase, N-terminal and middle domain; IPR006091: Acyl-CoA oxidase/dehydrogenase, central domain; G3DSA:2.40.110.10: ; IPR009075: Acyl-CoA dehydrogenase/oxidase C-terminal; CYTOPLASMIC_DOMAIN: Region of a membrane-bound protein predicted to be outside the membrane, in the cytoplasm.; NON_CYTOPLASMIC_DOMAIN: Region of a membrane-bound protein predicted to be outside the membrane, in the extracellular region; PTHR10909:SF317: ; G3DSA:1.20.140.10: ; PTHR10909: ; TRANSMEMBRANE: Region of a membrane-bound protein predicted to be embedded in the membrane.</t>
  </si>
  <si>
    <t>g50613</t>
  </si>
  <si>
    <t>TMhelix: Region of a membrane-bound protein predicted to be embedded in the membrane.; IPR011989: Armadillo-like helical; IPR002290: Serine/threonine/dual specificity protein kinase, catalytic  domain; SIGNAL_PEPTIDE_N_REGION: N-terminal region of a signal peptide.; PTHR27001: ; IPR011009: Protein kinase-like domain; IPR008271: Serine/threonine-protein kinase, active site; NON_CYTOPLASMIC_DOMAIN: Region of a membrane-bound protein predicted to be outside the membrane, in the extracellular region; IPR000719: Protein kinase domain; SIGNAL_PEPTIDE_H_REGION: Hydrophobic region of a signal peptide.; G3DSA:3.30.200.20: ; SIGNAL_PEPTIDE: Signal peptide region; IPR001245: Serine-threonine/tyrosine-protein kinase catalytic domain; SIGNAL_PEPTIDE_C_REGION: C-terminal region of a signal peptide.; CYTOPLASMIC_DOMAIN: Region of a membrane-bound protein predicted to be outside the membrane, in the cytoplasm.; SignalP-noTM: ; G3DSA:1.10.510.10: ; Coil: ; TRANSMEMBRANE: Region of a membrane-bound protein predicted to be embedded in the membrane.</t>
  </si>
  <si>
    <t>g604</t>
  </si>
  <si>
    <t xml:space="preserve">methyltransferase type 11  </t>
  </si>
  <si>
    <t xml:space="preserve">IPR025714: Methyltransferase domain; IPR029063: S-adenosyl-L-methionine-dependent methyltransferase; PTHR10108:SF924: ; PTHR10108: </t>
  </si>
  <si>
    <t>g42163</t>
  </si>
  <si>
    <t xml:space="preserve">glycine-rich RNA-binding protein GRP1A-like  </t>
  </si>
  <si>
    <t>g23346</t>
  </si>
  <si>
    <t xml:space="preserve">NAD-dependent DNA ligase LigA  </t>
  </si>
  <si>
    <t>GO:0003677;GO:0003911;GO:0006260;GO:0006281</t>
  </si>
  <si>
    <t>PF14520: Helix-hairpin-helix domain; IPR013839: NAD-dependent DNA ligase, adenylation; IPR003583: Helix-hairpin-helix DNA-binding motif, class 1; PTHR23389: ; IPR012340: Nucleic acid-binding, OB-fold; PF12826: Helix-hairpin-helix motif; G3DSA:1.10.287.610: ; IPR001679: NAD-dependent DNA ligase; IPR013840: NAD-dependent DNA ligase, N-terminal; IPR018239: NAD-dependent DNA ligase, active site; G3DSA:3.30.470.30: ; PTHR23389:SF9: ; G3DSA:1.10.150.20: ; IPR004150: NAD-dependent DNA ligase, OB-fold; G3DSA:3.30.1490.70: ; SSF56091: ; IPR001357: BRCT domain; IPR010994: RuvA domain 2-like</t>
  </si>
  <si>
    <t>g70692</t>
  </si>
  <si>
    <t xml:space="preserve">formate acetyltransferase  </t>
  </si>
  <si>
    <t xml:space="preserve">PTHR30191:SF0: ; G3DSA:3.20.70.20: ; PTHR30191: ; IPR019777: Formate C-acetyltransferase glycine radical, conserved site; IPR004184: Pyruvate formate lyase domain; IPR001150: Glycine radical domain; SSF51998: ; Coil: </t>
  </si>
  <si>
    <t>g19114</t>
  </si>
  <si>
    <t>Transmembrane protein TauE-like</t>
  </si>
  <si>
    <t>TMhelix: Region of a membrane-bound protein predicted to be embedded in the membrane.; PTHR14255: ; PTHR14255:SF3: ; IPR002781: Transmembrane protein TauE-like; CYTOPLASMIC_DOMAIN: Region of a membrane-bound protein predicted to be outside the membrane, in the cytoplasm.; NON_CYTOPLASMIC_DOMAIN: Region of a membrane-bound protein predicted to be outside the membrane, in the extracellular region; Coil: ; TRANSMEMBRANE: Region of a membrane-bound protein predicted to be embedded in the membrane.</t>
  </si>
  <si>
    <t>g21201</t>
  </si>
  <si>
    <t xml:space="preserve">molecular chaperone DnaK  </t>
  </si>
  <si>
    <t>g38213</t>
  </si>
  <si>
    <t xml:space="preserve">UDP-glucuronate 4-epimerase 1  </t>
  </si>
  <si>
    <t>GO:0005975;GO:0016857</t>
  </si>
  <si>
    <t xml:space="preserve">G3DSA:3.40.50.720: ; PTHR10366:SF422: ; TMhelix: Region of a membrane-bound protein predicted to be embedded in the membrane.; IPR008089: Nucleotide sugar epimerase; CYTOPLASMIC_DOMAIN: Region of a membrane-bound protein predicted to be outside the membrane, in the cytoplasm.; NON_CYTOPLASMIC_DOMAIN: Region of a membrane-bound protein predicted to be outside the membrane, in the extracellular region; IPR016040: NAD(P)-binding domain; G3DSA:3.90.25.10: ; TRANSMEMBRANE: Region of a membrane-bound protein predicted to be embedded in the membrane.; PTHR10366: </t>
  </si>
  <si>
    <t>g49895</t>
  </si>
  <si>
    <t xml:space="preserve">protein LST8 homolog  </t>
  </si>
  <si>
    <t>IPR019775: WD40 repeat, conserved site; IPR017986: WD40-repeat-containing domain; PTHR19842: ; IPR015943: WD40/YVTN repeat-like-containing domain; IPR001680: WD40 repeat; IPR020472: G-protein beta WD-40 repeat</t>
  </si>
  <si>
    <t>g4760</t>
  </si>
  <si>
    <t xml:space="preserve">adenine nucleotide transporter BT1, chloroplastic/mitochondrial-like  </t>
  </si>
  <si>
    <t>PTHR24089: ; IPR002067: Mitochondrial carrier protein; PTHR24089:SF190: ; IPR023395: Mitochondrial carrier domain; IPR018108: Mitochondrial substrate/solute carrier</t>
  </si>
  <si>
    <t>g6351</t>
  </si>
  <si>
    <t xml:space="preserve">cryptochrome-1 isoform X1  </t>
  </si>
  <si>
    <t>GO:0003913;GO:0006281</t>
  </si>
  <si>
    <t>G3DSA:1.10.579.10: ; PTHR11455:SF24: ; IPR005101: Cryptochrome/photolyase FAD-binding domain; IPR014134: Cryptochrome, plant; IPR014729: Rossmann-like alpha/beta/alpha sandwich fold; IPR018394: Cryptochrome/DNA photolyase, class 1 conserved site, C-terminal; G3DSA:1.25.40.80: ; IPR006050: DNA photolyase, N-terminal; PTHR11455: ; IPR002081: Cryptochrome/DNA photolyase, class 1</t>
  </si>
  <si>
    <t>g19873</t>
  </si>
  <si>
    <t xml:space="preserve">probable phosphoribosylformylglycinamidine synthase, chloroplastic/mitochondrial  </t>
  </si>
  <si>
    <t>GO:0003690;GO:0005739;GO:0006355</t>
  </si>
  <si>
    <t>IPR016188: PurM-like, N-terminal domain; SSF82697: ; SSF109736: ; PTHR10099: ; IPR005135: Endonuclease/exonuclease/phosphatase; IPR029062: Class I glutamine amidotransferase-like; IPR003690: Mitochodrial transcription termination factor; PTHR10099:SF1: ; PF13507: CobB/CobQ-like glutamine amidotransferase domain; SSF55326: ; IPR010918: AIR synthase-related protein, C-terminal domain; Coil: ; IPR017926: Glutamine amidotransferase</t>
  </si>
  <si>
    <t>g31644</t>
  </si>
  <si>
    <t>RmlC-like jelly roll fold</t>
  </si>
  <si>
    <t>IPR012093: Pirin; IPR011051: RmlC-like cupin domain; PTHR13903:SF10: ; IPR014710: RmlC-like jelly roll fold; IPR003829: Pirin, N-terminal domain</t>
  </si>
  <si>
    <t>g5666</t>
  </si>
  <si>
    <t>CYTOPLASMIC_DOMAIN: Region of a membrane-bound protein predicted to be outside the membrane, in the cytoplasm.; NON_CYTOPLASMIC_DOMAIN: Region of a membrane-bound protein predicted to be outside the membrane, in the extracellular region; SSF101447: ; TMhelix: Region of a membrane-bound protein predicted to be embedded in the membrane.; IPR008166: Glycosyltransferase family 92; PTHR21461: ; Coil: ; TRANSMEMBRANE: Region of a membrane-bound protein predicted to be embedded in the membrane.</t>
  </si>
  <si>
    <t>g39955</t>
  </si>
  <si>
    <t>2-phosphoglycolate phosphatase, eukaryotic</t>
  </si>
  <si>
    <t>GO:0008152;GO:0016791</t>
  </si>
  <si>
    <t>PTHR19288: ; IPR023215: Nitrophenylphosphatase-like  domain; PF13242: HAD-hyrolase-like; IPR006357: HAD-superfamily hydrolase, subfamily IIA; IPR006349: 2-phosphoglycolate phosphatase, eukaryotic; PTHR19288:SF6: ; IPR023214: HAD-like domain</t>
  </si>
  <si>
    <t>g18717</t>
  </si>
  <si>
    <t>GO:0006537;GO:0008152;GO:0016491;GO:0016639;GO:0051536;GO:0055114</t>
  </si>
  <si>
    <t>PTHR11938: ; PR00419: Adrenodoxin reductase family signature; IPR002489: Glutamate synthase, alpha subunit, C-terminal; IPR006005: Glutamate synthase, NADH/NADPH, small subunit 1; G3DSA:1.10.1060.10: ; IPR028261: Dihydroprymidine dehydrogenase domain II; PTHR11938:SF75: ; IPR009051: Alpha-helical ferredoxin; Coil: ; IPR023753: FAD/NAD(P)-binding domain</t>
  </si>
  <si>
    <t>g46898</t>
  </si>
  <si>
    <t xml:space="preserve">NADH-cytochrome b5 reductase 1  </t>
  </si>
  <si>
    <t>PTHR11632: ; IPR017927: Ferredoxin reductase-type FAD-binding domain; IPR027477: Succinate dehydrogenase/fumarate reductase flavoprotein, catalytic domain; IPR008333: Oxidoreductase, FAD-binding domain; G3DSA:2.40.30.10: ; SSF52343: ; IPR001834: NADH:cytochrome b5 reductase (CBR); IPR001433: Oxidoreductase FAD/NAD(P)-binding; G3DSA:3.40.50.80: ; IPR003953: FAD-dependent oxidoreductase 2, FAD binding domain; IPR017938: Riboflavin synthase-like beta-barrel; IPR023753: FAD/NAD(P)-binding domain</t>
  </si>
  <si>
    <t>g31524</t>
  </si>
  <si>
    <t>Phytanoyl-CoA dioxygenase</t>
  </si>
  <si>
    <t xml:space="preserve">PTHR20883: ; SSF51197: ; PTHR20883:SF15: ; IPR008775: Phytanoyl-CoA dioxygenase; G3DSA:2.60.120.620: </t>
  </si>
  <si>
    <t>g31408</t>
  </si>
  <si>
    <t xml:space="preserve">DNA-directed RNA polymerase III subunit RPC10  </t>
  </si>
  <si>
    <t>GO:0003676;GO:0006351;GO:0008270</t>
  </si>
  <si>
    <t xml:space="preserve">PTHR11239: ; IPR001222: Zinc finger, TFIIS-type; SSF57783: ; PTHR11239:SF12: ; G3DSA:2.20.25.10: </t>
  </si>
  <si>
    <t>g12824</t>
  </si>
  <si>
    <t>Poly(ADP-ribose) polymerase, catalytic domain</t>
  </si>
  <si>
    <t>GO:0003950</t>
  </si>
  <si>
    <t xml:space="preserve">IPR004170: WWE domain; IPR012317: Poly(ADP-ribose) polymerase, catalytic domain; SSF56399: ; SSF117839: </t>
  </si>
  <si>
    <t>g4676</t>
  </si>
  <si>
    <t>Lateral organ boundaries, LOB</t>
  </si>
  <si>
    <t>PTHR31304:SF6: ; PTHR31304: ; IPR004883: Lateral organ boundaries, LOB</t>
  </si>
  <si>
    <t>g36891</t>
  </si>
  <si>
    <t xml:space="preserve">pre-mRNA-splicing factor CWC22 homolog  </t>
  </si>
  <si>
    <t>g56630</t>
  </si>
  <si>
    <t xml:space="preserve">triosephosphate isomerase, cytosolic  </t>
  </si>
  <si>
    <t>GO:0003676;GO:0003824;GO:0004807;GO:0006096;GO:0008152</t>
  </si>
  <si>
    <t>IPR020861: Triosephosphate isomerase, active site; SSF56672: ; IPR013785: Aldolase-type TIM barrel; IPR000652: Triosephosphate isomerase; PTHR21139:SF6: ; G3DSA:3.30.70.270: ; IPR012337: Ribonuclease H-like domain; IPR022896: Triosephosphate isomerase, bacterial/eukaryotic; IPR007021: Domain of unknown function DUF659</t>
  </si>
  <si>
    <t>g41054</t>
  </si>
  <si>
    <t>Amidase, conserved site</t>
  </si>
  <si>
    <t>GO:0016884</t>
  </si>
  <si>
    <t>IPR023631: Amidase signature domain; IPR020556: Amidase, conserved site; CYTOPLASMIC_DOMAIN: Region of a membrane-bound protein predicted to be outside the membrane, in the cytoplasm.; NON_CYTOPLASMIC_DOMAIN: Region of a membrane-bound protein predicted to be outside the membrane, in the extracellular region; PTHR11895:SF44: ; IPR000120: Amidase; TRANSMEMBRANE: Region of a membrane-bound protein predicted to be embedded in the membrane.</t>
  </si>
  <si>
    <t>g34410</t>
  </si>
  <si>
    <t>PF13229: Right handed beta helix region; TMhelix: Region of a membrane-bound protein predicted to be embedded in the membrane.; SIGNAL_PEPTIDE: Signal peptide region; SIGNAL_PEPTIDE_N_REGION: N-terminal region of a signal peptide.; SIGNAL_PEPTIDE_C_REGION: C-terminal region of a signal peptide.; IPR012334: Pectin lyase fold; CYTOPLASMIC_DOMAIN: Region of a membrane-bound protein predicted to be outside the membrane, in the cytoplasm.; IPR011050: Pectin lyase fold/virulence factor; NON_CYTOPLASMIC_DOMAIN: Region of a membrane-bound protein predicted to be outside the membrane, in the extracellular region; SIGNAL_PEPTIDE_H_REGION: Hydrophobic region of a signal peptide.; TRANSMEMBRANE: Region of a membrane-bound protein predicted to be embedded in the membrane.; IPR006626: Parallel beta-helix repeat</t>
  </si>
  <si>
    <t>g31786</t>
  </si>
  <si>
    <t xml:space="preserve">ankyrin repeat protein  </t>
  </si>
  <si>
    <t xml:space="preserve">SSF56672: ; Coil: </t>
  </si>
  <si>
    <t>g70729</t>
  </si>
  <si>
    <t xml:space="preserve">E3 ubiquitin-protein ligase RNF4-like isoform X1  </t>
  </si>
  <si>
    <t xml:space="preserve">IPR017907: Zinc finger, RING-type, conserved site; SSF57850: ; PTHR23041:SF63: ; IPR013083: Zinc finger, RING/FYVE/PHD-type; PF13920: Zinc finger, C3HC4 type (RING finger); PTHR23041: </t>
  </si>
  <si>
    <t>g31674</t>
  </si>
  <si>
    <t xml:space="preserve">protein sym-1  </t>
  </si>
  <si>
    <t>CYTOPLASMIC_DOMAIN: Region of a membrane-bound protein predicted to be outside the membrane, in the cytoplasm.; NON_CYTOPLASMIC_DOMAIN: Region of a membrane-bound protein predicted to be outside the membrane, in the extracellular region; IPR007248: Mpv17/PMP22; TMhelix: Region of a membrane-bound protein predicted to be embedded in the membrane.; PTHR11266:SF40: ; TRANSMEMBRANE: Region of a membrane-bound protein predicted to be embedded in the membrane.</t>
  </si>
  <si>
    <t>g39545</t>
  </si>
  <si>
    <t>IPR020864: Membrane attack complex component/perforin (MACPF) domain; IPR027417: P-loop containing nucleoside triphosphate hydrolase</t>
  </si>
  <si>
    <t>g60055</t>
  </si>
  <si>
    <t xml:space="preserve">cell wall surface anchor family protein  </t>
  </si>
  <si>
    <t>IPR000048: IQ motif, EF-hand binding site</t>
  </si>
  <si>
    <t>g48466</t>
  </si>
  <si>
    <t xml:space="preserve">17.1 kDa class II heat shock protein-like  </t>
  </si>
  <si>
    <t>g45467</t>
  </si>
  <si>
    <t xml:space="preserve">axoneme central apparatus protein, putative  </t>
  </si>
  <si>
    <t>IPR011989: Armadillo-like helical; PTHR23314: ; IPR016024: Armadillo-type fold</t>
  </si>
  <si>
    <t>g12203</t>
  </si>
  <si>
    <t xml:space="preserve">glutathione S-transferase T1-like  </t>
  </si>
  <si>
    <t>PTHR11260:SF220: ; IPR010987: Glutathione S-transferase, C-terminal-like; IPR004046: Glutathione S-transferase, C-terminal; PTHR11260: ; IPR012336: Thioredoxin-like fold; IPR004045: Glutathione S-transferase, N-terminal</t>
  </si>
  <si>
    <t>g8969</t>
  </si>
  <si>
    <t xml:space="preserve">EIN3-binding F-box protein 1-like  </t>
  </si>
  <si>
    <t xml:space="preserve">IPR001810: F-box domain; G3DSA:3.80.10.10: ; SSF52047: ; IPR006553: Leucine-rich repeat, cysteine-containing subtype; PF13516: Leucine Rich repeat; PTHR24006: ; PTHR24006:SF389: ; Coil: </t>
  </si>
  <si>
    <t>g3314</t>
  </si>
  <si>
    <t xml:space="preserve">glycine dehydrogenase (decarboxylating), mitochondrial  </t>
  </si>
  <si>
    <t>GO:0003824;GO:0004375;GO:0006546;GO:0055114</t>
  </si>
  <si>
    <t>IPR020581: Glycine cleavage system P protein; IPR020580: Glycine cleavage system P-protein, N-terminal; CYTOPLASMIC_DOMAIN: Region of a membrane-bound protein predicted to be outside the membrane, in the cytoplasm.; IPR015424: Pyridoxal phosphate-dependent transferase; NON_CYTOPLASMIC_DOMAIN: Region of a membrane-bound protein predicted to be outside the membrane, in the extracellular region; IPR015421: Pyridoxal phosphate-dependent transferase, major region, subdomain 1; PTHR11773:SF1: ; TRANSMEMBRANE: Region of a membrane-bound protein predicted to be embedded in the membrane.</t>
  </si>
  <si>
    <t>g27742</t>
  </si>
  <si>
    <t xml:space="preserve">MLO-like protein 11  </t>
  </si>
  <si>
    <t>GO:0006952;GO:0016021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04326: Mlo-related protein; PTHR31942: ; TRANSMEMBRANE: Region of a membrane-bound protein predicted to be embedded in the membrane.</t>
  </si>
  <si>
    <t>g21246</t>
  </si>
  <si>
    <t>g55380</t>
  </si>
  <si>
    <t xml:space="preserve">dynein light chain 2, cytoplasmic  </t>
  </si>
  <si>
    <t>GO:0005875;GO:0007017</t>
  </si>
  <si>
    <t>PTHR11886:SF33: ; IPR019763: Dynein light chain, type 1/2, conserved site; SSF54648: ; IPR001372: Dynein light chain, type 1/2</t>
  </si>
  <si>
    <t>g39225</t>
  </si>
  <si>
    <t xml:space="preserve">oxalate--CoA ligase-like  </t>
  </si>
  <si>
    <t xml:space="preserve">PTHR24095: ; SIGNAL_PEPTIDE: Signal peptide region; G3DSA:3.40.50.980: ; SIGNAL_PEPTIDE_N_REGION: N-terminal region of a signal peptide.; IPR000873: AMP-dependent synthetase/ligase; G3DSA:2.30.38.10: ; SIGNAL_PEPTIDE_C_REGION: C-terminal region of a signal peptide.; PTHR24095:SF171: ; NON_CYTOPLASMIC_DOMAIN: Region of a membrane-bound protein predicted to be outside the membrane, in the extracellular region; G3DSA:3.30.300.30: ; IPR020845: AMP-binding, conserved site; IPR025110: AMP-binding enzyme C-terminal domain; SIGNAL_PEPTIDE_H_REGION: Hydrophobic region of a signal peptide.; SSF56801: </t>
  </si>
  <si>
    <t>g37370</t>
  </si>
  <si>
    <t>g36495</t>
  </si>
  <si>
    <t xml:space="preserve">chorismate mutase 1, chloroplastic  </t>
  </si>
  <si>
    <t>GO:0004106;GO:0009073;GO:0046417</t>
  </si>
  <si>
    <t>IPR020822: Chorismate mutase, type II; IPR008238: Chorismate mutase, AroQ class, eukaryotic type</t>
  </si>
  <si>
    <t>g40022</t>
  </si>
  <si>
    <t xml:space="preserve">probable sodium/metabolite cotransporter BASS3, chloroplastic  </t>
  </si>
  <si>
    <t>CYTOPLASMIC_DOMAIN: Region of a membrane-bound protein predicted to be outside the membrane, in the cytoplasm.; PTHR10361:SF33: ; NON_CYTOPLASMIC_DOMAIN: Region of a membrane-bound protein predicted to be outside the membrane, in the extracellular region; TMhelix: Region of a membrane-bound protein predicted to be embedded in the membrane.; IPR002657: Bile acid:sodium symporter/arsenical resistance protein  Acr3; TRANSMEMBRANE: Region of a membrane-bound protein predicted to be embedded in the membrane.</t>
  </si>
  <si>
    <t>g23146</t>
  </si>
  <si>
    <t xml:space="preserve">ribosomal protein L32  </t>
  </si>
  <si>
    <t>GO:0003735;GO:0006412;GO:0015934</t>
  </si>
  <si>
    <t>IPR011332: Zinc-binding ribosomal protein; PTHR18829:SF0: ; PTHR18829: ; IPR019191: Essential protein Yae1, N-terminal; IPR002677: Ribosomal protein L32p</t>
  </si>
  <si>
    <t>g8223</t>
  </si>
  <si>
    <t xml:space="preserve">B-box zinc finger protein 19  </t>
  </si>
  <si>
    <t>GO:0005622;GO:0008270</t>
  </si>
  <si>
    <t>PTHR31832: ; PTHR31832:SF5: ; IPR000315: B-box-type zinc finger</t>
  </si>
  <si>
    <t>g8917</t>
  </si>
  <si>
    <t>Heat shock protein 70, conserved site</t>
  </si>
  <si>
    <t xml:space="preserve">PTHR19375:SF232: ; PTHR19375: ; IPR018181: Heat shock protein 70, conserved site; G3DSA:3.30.420.40: ; IPR013126: Heat shock protein 70 family; G3DSA:3.30.30.30: ; SSF53067: </t>
  </si>
  <si>
    <t>g19742</t>
  </si>
  <si>
    <t>SSF48452: ; IPR011990: Tetratricopeptide-like helical domain; SIGNAL_PEPTIDE: Signal peptide region; SIGNAL_PEPTIDE_C_REGION: C-terminal region of a signal peptide.; PTHR26312: ; NON_CYTOPLASMIC_DOMAIN: Region of a membrane-bound protein predicted to be outside the membrane, in the extracellular region; IPR013026: Tetratricopeptide repeat-containing domain; SIGNAL_PEPTIDE_H_REGION: Hydrophobic region of a signal peptide.</t>
  </si>
  <si>
    <t>g30154</t>
  </si>
  <si>
    <t xml:space="preserve">Ammonium transporter 1 member 2  </t>
  </si>
  <si>
    <t>GO:0008519;GO:0015696;GO:0016020;GO:0072488</t>
  </si>
  <si>
    <t>TMhelix: Region of a membrane-bound protein predicted to be embedded in the membrane.; CYTOPLASMIC_DOMAIN: Region of a membrane-bound protein predicted to be outside the membrane, in the cytoplasm.; IPR001905: Ammonium transporter; NON_CYTOPLASMIC_DOMAIN: Region of a membrane-bound protein predicted to be outside the membrane, in the extracellular region; PTHR11730:SF6: ; IPR018047: Ammonium transporter, conserved site; IPR024041: Ammonium transporter AmtB-like domain; IPR029020: Ammonium/urea transporter; TRANSMEMBRANE: Region of a membrane-bound protein predicted to be embedded in the membrane.</t>
  </si>
  <si>
    <t>g36220</t>
  </si>
  <si>
    <t xml:space="preserve">protein rolling stone-like isoform X1  </t>
  </si>
  <si>
    <t>g216</t>
  </si>
  <si>
    <t xml:space="preserve">chloroplast stem-loop binding protein of 41 kDa b, chloroplastic  </t>
  </si>
  <si>
    <t xml:space="preserve">G3DSA:3.40.50.720: ; IPR001509: NAD-dependent epimerase/dehydratase, N-terminal domain; SIGNAL_PEPTIDE: Signal peptide region; SIGNAL_PEPTIDE_N_REGION: N-terminal region of a signal peptide.; PTHR10366:SF289: ; SIGNAL_PEPTIDE_C_REGION: C-terminal region of a signal peptide.; NON_CYTOPLASMIC_DOMAIN: Region of a membrane-bound protein predicted to be outside the membrane, in the extracellular region; IPR016040: NAD(P)-binding domain; G3DSA:3.90.25.10: ; SIGNAL_PEPTIDE_H_REGION: Hydrophobic region of a signal peptide.; PTHR10366: </t>
  </si>
  <si>
    <t>g3329</t>
  </si>
  <si>
    <t xml:space="preserve">sulfoquinovosyl transferase SQD2-like  </t>
  </si>
  <si>
    <t>SSF53756: ; TMhelix: Region of a membrane-bound protein predicted to be embedded in the membrane.; PTHR12526:SF372: ; IPR001296: Glycosyl transferase, family 1; PTHR12526: ; G3DSA:3.40.50.2000: ; CYTOPLASMIC_DOMAIN: Region of a membrane-bound protein predicted to be outside the membrane, in the cytoplasm.; NON_CYTOPLASMIC_DOMAIN: Region of a membrane-bound protein predicted to be outside the membrane, in the extracellular region; IPR028098: Glycosyltransferase subfamily 4-like, N-terminal domain; TRANSMEMBRANE: Region of a membrane-bound protein predicted to be embedded in the membrane.</t>
  </si>
  <si>
    <t>g1000</t>
  </si>
  <si>
    <t xml:space="preserve">helicase and polymerase-containing protein TEBICHI isoform X1  </t>
  </si>
  <si>
    <t>GO:0003676;GO:0003677;GO:0003887;GO:0006260;GO:0006261</t>
  </si>
  <si>
    <t xml:space="preserve">SSF56672: ; G3DSA:1.20.1060.10: ; SSF158702: ; IPR027417: P-loop containing nucleoside triphosphate hydrolase; PTHR10133: ; IPR002298: DNA polymerase A; G3DSA:1.10.150.20: ; IPR001098: DNA-directed DNA polymerase, family A, palm domain; IPR012337: Ribonuclease H-like domain; PTHR10133:SF35: ; Coil: ; IPR001650: Helicase, C-terminal; G3DSA:3.30.70.370: </t>
  </si>
  <si>
    <t>g6420</t>
  </si>
  <si>
    <t xml:space="preserve">Ig-like domain repeat protein  </t>
  </si>
  <si>
    <t>g8587</t>
  </si>
  <si>
    <t xml:space="preserve">Putative chromatin-remodeling complex ATPase chain  </t>
  </si>
  <si>
    <t>CYTOPLASMIC_DOMAIN: Region of a membrane-bound protein predicted to be outside the membrane, in the cytoplasm.; NON_CYTOPLASMIC_DOMAIN: Region of a membrane-bound protein predicted to be outside the membrane, in the extracellular region; IPR005018: DOMON domain; TMhelix: Region of a membrane-bound protein predicted to be embedded in the membrane.; IPR020838: DBINO domain; Coil: ; TRANSMEMBRANE: Region of a membrane-bound protein predicted to be embedded in the membrane.</t>
  </si>
  <si>
    <t>g38031</t>
  </si>
  <si>
    <t xml:space="preserve">protein RETICULATA-RELATED 6-like  </t>
  </si>
  <si>
    <t>SIGNAL_PEPTIDE: Signal peptide region; PTHR31620:SF2: ; SIGNAL_PEPTIDE_C_REGION: C-terminal region of a signal peptide.; CYTOPLASMIC_DOMAIN: Region of a membrane-bound protein predicted to be outside the membrane, in the cytoplasm.; IPR007314: Haem-binding uptake, Tiki superfamily, ChaN; NON_CYTOPLASMIC_DOMAIN: Region of a membrane-bound protein predicted to be outside the membrane, in the extracellular region; SSF159501: ; IPR021825: Protein RETICULATA-related; PTHR31620: ; SIGNAL_PEPTIDE_H_REGION: Hydrophobic region of a signal peptide.; TRANSMEMBRANE: Region of a membrane-bound protein predicted to be embedded in the membrane.</t>
  </si>
  <si>
    <t>g50407</t>
  </si>
  <si>
    <t xml:space="preserve">myosin-17-like  </t>
  </si>
  <si>
    <t>GO:0003774;GO:0005515;GO:0005524;GO:0016459</t>
  </si>
  <si>
    <t>IPR027417: P-loop containing nucleoside triphosphate hydrolase; PTHR13140: ; IPR000048: IQ motif, EF-hand binding site; CYTOPLASMIC_DOMAIN: Region of a membrane-bound protein predicted to be outside the membrane, in the cytoplasm.; IPR002710: Dilute domain; NON_CYTOPLASMIC_DOMAIN: Region of a membrane-bound protein predicted to be outside the membrane, in the extracellular region; PTHR13140:SF390: ; IPR001609: Myosin head, motor domain; Coil: ; TRANSMEMBRANE: Region of a membrane-bound protein predicted to be embedded in the membrane.</t>
  </si>
  <si>
    <t>g22012</t>
  </si>
  <si>
    <t xml:space="preserve">COBRA-like protein 10  </t>
  </si>
  <si>
    <t>GO:0010215;GO:0016049;GO:0031225</t>
  </si>
  <si>
    <t xml:space="preserve">IPR006918: COBRA, plant; PTHR31052: </t>
  </si>
  <si>
    <t>g32469</t>
  </si>
  <si>
    <t xml:space="preserve">probable mediator of RNA polymerase II transcription subunit 37c  </t>
  </si>
  <si>
    <t xml:space="preserve">PTHR19375: ; IPR018181: Heat shock protein 70, conserved site; SSF53067: ; PTHR19375:SF232: ; IPR029048: Heat shock protein 70kD, C-terminal domain; G3DSA:3.30.420.40: ; G3DSA:3.90.640.10: ; Coil: ; IPR013126: Heat shock protein 70 family; IPR029047: Heat shock protein 70kD, peptide-binding domain; G3DSA:3.30.30.30: </t>
  </si>
  <si>
    <t>g48195</t>
  </si>
  <si>
    <t>Histidine phosphatase superfamily, clade-2</t>
  </si>
  <si>
    <t xml:space="preserve">PTHR11567:SF110: ; IPR029033: Histidine phosphatase superfamily; IPR000560: Histidine phosphatase superfamily, clade-2; PTHR11567: </t>
  </si>
  <si>
    <t>g21762</t>
  </si>
  <si>
    <t xml:space="preserve">SSF56672: ; PTHR10566: ; IPR012337: Ribonuclease H-like domain; PTHR10566:SF53: ; IPR001878: Zinc finger, CCHC-type; Coil: </t>
  </si>
  <si>
    <t>g17724</t>
  </si>
  <si>
    <t xml:space="preserve">venom protein M precursor  </t>
  </si>
  <si>
    <t>NON_CYTOPLASMIC_DOMAIN: Region of a membrane-bound protein predicted to be outside the membrane, in the extracellular region; SignalP-noTM: ; SIGNAL_PEPTIDE: Signal peptide region; SIGNAL_PEPTIDE_H_REGION: Hydrophobic region of a signal peptide.; SIGNAL_PEPTIDE_C_REGION: C-terminal region of a signal peptide.</t>
  </si>
  <si>
    <t>g52565</t>
  </si>
  <si>
    <t xml:space="preserve">putative phagocytic receptor 1b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0766:SF49: ; TRANSMEMBRANE: Region of a membrane-bound protein predicted to be embedded in the membrane.; IPR004240: Nonaspanin (TM9SF)</t>
  </si>
  <si>
    <t>g3223</t>
  </si>
  <si>
    <t xml:space="preserve">glycosyl-phosphatidylinositol-linked carbonic anhydrase  </t>
  </si>
  <si>
    <t>IPR023561: Carbonic anhydrase, alpha-class; Coil: ; IPR001148: Alpha carbonic anhydrase</t>
  </si>
  <si>
    <t>g10864</t>
  </si>
  <si>
    <t xml:space="preserve">Carbonic anhydrase  </t>
  </si>
  <si>
    <t>GO:0004089;GO:0008270</t>
  </si>
  <si>
    <t>PTHR11002:SF4: ; IPR001765: Carbonic anhydrase</t>
  </si>
  <si>
    <t>g40868</t>
  </si>
  <si>
    <t xml:space="preserve">cycling DOF factor 2, partial  </t>
  </si>
  <si>
    <t>PTHR31089:SF4: ; PTHR31089: ; IPR003851: Zinc finger, Dof-type</t>
  </si>
  <si>
    <t>g38121</t>
  </si>
  <si>
    <t xml:space="preserve">cytoplasmic dynein 2 heavy chain 1, partial  </t>
  </si>
  <si>
    <t>IPR004273: Dynein heavy chain domain; PF12781: ATP-binding dynein motor region D5; CYTOPLASMIC_DOMAIN: Region of a membrane-bound protein predicted to be outside the membrane, in the cytoplasm.; NON_CYTOPLASMIC_DOMAIN: Region of a membrane-bound protein predicted to be outside the membrane, in the extracellular region; PTHR10676:SF34: ; IPR024743: Dynein heavy chain, coiled coil stalk; Coil: ; IPR026983: Dynein heavy chain; TRANSMEMBRANE: Region of a membrane-bound protein predicted to be embedded in the membrane.</t>
  </si>
  <si>
    <t>g54881</t>
  </si>
  <si>
    <t>g21760</t>
  </si>
  <si>
    <t xml:space="preserve">Serine/Threonine kinase, ABC1 family protein  </t>
  </si>
  <si>
    <t>IPR004147: UbiB domain; PTHR10566: ; IPR000719: Protein kinase domain; G3DSA:3.90.1200.10: ; PTHR10566:SF53: ; IPR011009: Protein kinase-like domain</t>
  </si>
  <si>
    <t>g3675</t>
  </si>
  <si>
    <t xml:space="preserve">probable protein phosphatase 2C 55  </t>
  </si>
  <si>
    <t>TMhelix: Region of a membrane-bound protein predicted to be embedded in the membrane.; SIGNAL_PEPTIDE: Signal peptide region; IPR001932: PPM-type phosphatase domain; SIGNAL_PEPTIDE_N_REGION: N-terminal region of a signal peptide.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PTHR12320: ; Coil: ; SIGNAL_PEPTIDE_H_REGION: Hydrophobic region of a signal peptide.; TRANSMEMBRANE: Region of a membrane-bound protein predicted to be embedded in the membrane.</t>
  </si>
  <si>
    <t>g37475</t>
  </si>
  <si>
    <t xml:space="preserve">ABC transporter C family member 2, HLA3 homolog  </t>
  </si>
  <si>
    <t>TMhelix: Region of a membrane-bound protein predicted to be embedded in the membrane.; IPR003439: ABC transporter-like; IPR027417: P-loop containing nucleoside triphosphate hydrolase; G3DSA:1.20.1560.10: ; PTHR24223:SF252: ; CYTOPLASMIC_DOMAIN: Region of a membrane-bound protein predicted to be outside the membrane, in the cytoplasm.; IPR003593: AAA+ ATPase domain; NON_CYTOPLASMIC_DOMAIN: Region of a membrane-bound protein predicted to be outside the membrane, in the extracellular region; PTHR24223: ; IPR011527: ABC transporter type 1, transmembrane domain; TRANSMEMBRANE: Region of a membrane-bound protein predicted to be embedded in the membrane.; IPR017871: ABC transporter, conserved site</t>
  </si>
  <si>
    <t>g53738</t>
  </si>
  <si>
    <t>TMhelix: Region of a membrane-bound protein predicted to be embedded in the membrane.; IPR012334: Pectin lyase fold; CYTOPLASMIC_DOMAIN: Region of a membrane-bound protein predicted to be outside the membrane, in the cytoplasm.; IPR018040: Pectinesterase, active site; IPR011050: Pectin lyase fold/virulence factor; NON_CYTOPLASMIC_DOMAIN: Region of a membrane-bound protein predicted to be outside the membrane, in the extracellular region; IPR000070: Pectinesterase, catalytic; PTHR31321: ; TRANSMEMBRANE: Region of a membrane-bound protein predicted to be embedded in the membrane.</t>
  </si>
  <si>
    <t>g49722</t>
  </si>
  <si>
    <t xml:space="preserve">IPR018247: EF-Hand 1, calcium-binding site; G3DSA:1.20.890.10: ; IPR003117: cAMP-dependent protein kinase regulatory subunit, dimerization-anchoring domain; IPR011992: EF-hand domain pair; IPR002048: EF-hand domain; SSF47473: ; Coil: </t>
  </si>
  <si>
    <t>g40031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4154: ; TRANSMEMBRANE: Region of a membrane-bound protein predicted to be embedded in the membrane.; PTHR14154:SF10: ; IPR023329: Chlorophyll a/b binding protein domain</t>
  </si>
  <si>
    <t>g44538</t>
  </si>
  <si>
    <t xml:space="preserve">glycosyl transferase family 2  </t>
  </si>
  <si>
    <t xml:space="preserve">SSF48452: ; PTHR24559: ; IPR011990: Tetratricopeptide-like helical domain; Coil: ; PTHR24559:SF174: </t>
  </si>
  <si>
    <t>g42037</t>
  </si>
  <si>
    <t>Monodehydroascorbate reductase</t>
  </si>
  <si>
    <t>GO:0050660;GO:0055114;GO:0045454;GO:0016491</t>
  </si>
  <si>
    <t>g45637</t>
  </si>
  <si>
    <t xml:space="preserve">putative NADH-dependent fumarate reductase  </t>
  </si>
  <si>
    <t>IPR017927: Ferredoxin reductase-type FAD-binding domain; PTHR19370: ; IPR027477: Succinate dehydrogenase/fumarate reductase flavoprotein, catalytic domain; IPR008333: Oxidoreductase, FAD-binding domain; G3DSA:2.40.30.10: ; SSF52343: ; IPR001834: NADH:cytochrome b5 reductase (CBR); IPR001433: Oxidoreductase FAD/NAD(P)-binding; G3DSA:3.40.50.80: ; IPR003953: FAD-dependent oxidoreductase 2, FAD binding domain; IPR017938: Riboflavin synthase-like beta-barrel; IPR023753: FAD/NAD(P)-binding domain</t>
  </si>
  <si>
    <t>g26238</t>
  </si>
  <si>
    <t>IPR000595: Cyclic nucleotide-binding domain; IPR018490: Cyclic nucleotide-binding-like; Coil: ; IPR014710: RmlC-like jelly roll fold</t>
  </si>
  <si>
    <t>g48689</t>
  </si>
  <si>
    <t xml:space="preserve">4-hydroxy-tetrahydrodipicolinate synthase, chloroplastic-like  </t>
  </si>
  <si>
    <t>GO:0003824;GO:0008152;GO:0008840;GO:0009089;GO:0016829</t>
  </si>
  <si>
    <t>IPR013785: Aldolase-type TIM barrel; IPR005263: 4-hydroxy-tetrahydrodipicolinate synthase, DapA; IPR002220: DapA-like; SSF51569: ; PTHR12128:SF15: ; IPR020625: Schiff base-forming aldolase, active site; IPR020624: Schiff base-forming aldolase, conserved site</t>
  </si>
  <si>
    <t>g1110</t>
  </si>
  <si>
    <t>PTHR27000: ; G3DSA:3.80.10.10: ; SSF52058: ; PR00019: Leucine-rich repeat signature; IPR001611: Leucine-rich repeat</t>
  </si>
  <si>
    <t>g9014</t>
  </si>
  <si>
    <t xml:space="preserve">uclacyanin-3-like  </t>
  </si>
  <si>
    <t>GO:0009055</t>
  </si>
  <si>
    <t>IPR003245: Phytocyanin domain; SIGNAL_PEPTIDE: Signal peptide region; IPR008972: Cupredoxin; SIGNAL_PEPTIDE_N_REGION: N-terminal region of a signal peptide.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SIGNAL_PEPTIDE_H_REGION: Hydrophobic region of a signal peptide.; TRANSMEMBRANE: Region of a membrane-bound protein predicted to be embedded in the membrane.</t>
  </si>
  <si>
    <t>g30730</t>
  </si>
  <si>
    <t xml:space="preserve">PTHR23083:SF410: ; PTHR23083: </t>
  </si>
  <si>
    <t>g23657</t>
  </si>
  <si>
    <t>UTP--glucose-1-phosphate uridylyltransferase family</t>
  </si>
  <si>
    <t>GO:0005840;GO:0006364;GO:0008152;GO:0043022;GO:0070569</t>
  </si>
  <si>
    <t xml:space="preserve">IPR002618: UTP--glucose-1-phosphate uridylyltransferase family; IPR002676: RimM protein; IPR008479: Protein of unknown function DUF760; IPR029044: Nucleotide-diphospho-sugar transferases; Coil: ; IPR009000: Translation protein, beta-barrel domain; G3DSA:2.30.30.240: </t>
  </si>
  <si>
    <t>g21803</t>
  </si>
  <si>
    <t xml:space="preserve">CASP-like protein At2g28370  </t>
  </si>
  <si>
    <t>IPR006702: Domain of unknown function DUF588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TRANSMEMBRANE: Region of a membrane-bound protein predicted to be embedded in the membrane.</t>
  </si>
  <si>
    <t>g50015</t>
  </si>
  <si>
    <t>IPR011013: Galactose mutarotase-like domain; IPR010325: Rhamnogalacturonate lyase; CYTOPLASMIC_DOMAIN: Region of a membrane-bound protein predicted to be outside the membrane, in the cytoplasm.; NON_CYTOPLASMIC_DOMAIN: Region of a membrane-bound protein predicted to be outside the membrane, in the extracellular region; PTHR32018: ; TMhelix: Region of a membrane-bound protein predicted to be embedded in the membrane.; IPR029411: Rhamnogalacturonan lyase, domain III; IPR014766: Carboxypeptidase, regulatory domain; IPR013784: Carbohydrate-binding-like fold; IPR029413: Rhamnogalacturonan lyase, domain II; TRANSMEMBRANE: Region of a membrane-bound protein predicted to be embedded in the membrane.</t>
  </si>
  <si>
    <t>g19624</t>
  </si>
  <si>
    <t xml:space="preserve">PTHR19375: ; IPR018181: Heat shock protein 70, conserved site; SSF53067: ; PTHR19375:SF232: ; IPR029048: Heat shock protein 70kD, C-terminal domain; G3DSA:3.30.420.40: ; G3DSA:3.90.640.10: ; IPR013126: Heat shock protein 70 family; IPR029047: Heat shock protein 70kD, peptide-binding domain; G3DSA:3.30.30.30: </t>
  </si>
  <si>
    <t>g70709</t>
  </si>
  <si>
    <t>Mitochondrial substrate/solute carrier</t>
  </si>
  <si>
    <t>PTHR24089: ; IPR002067: Mitochondrial carrier protein; TMhelix: Region of a membrane-bound protein predicted to be embedded in the membrane.; IPR023395: Mitochondrial carrier domain; Coil: ; IPR018108: Mitochondrial substrate/solute carrier; PTHR24089:SF31: ; IPR002113: Adenine nucleotide translocator 1</t>
  </si>
  <si>
    <t>g20112</t>
  </si>
  <si>
    <t>Lipocalin family conserved site</t>
  </si>
  <si>
    <t>PTHR10612: ; IPR022272: Lipocalin family conserved site; IPR012674: Calycin; IPR011038: Calycin-like</t>
  </si>
  <si>
    <t>g11106</t>
  </si>
  <si>
    <t xml:space="preserve">glucose-6-phosphate/phosphate translocator 2, chloroplastic-like  </t>
  </si>
  <si>
    <t>SSF103481: ; CYTOPLASMIC_DOMAIN: Region of a membrane-bound protein predicted to be outside the membrane, in the cytoplasm.; NON_CYTOPLASMIC_DOMAIN: Region of a membrane-bound protein predicted to be outside the membrane, in the extracellular region; IPR004853: Sugar phosphate transporter domain; IPR004696: Triose phosphate/phosphoenolpyruvate translocator; TMhelix: Region of a membrane-bound protein predicted to be embedded in the membrane.; PTHR11132:SF52: ; PTHR11132: ; TRANSMEMBRANE: Region of a membrane-bound protein predicted to be embedded in the membrane.</t>
  </si>
  <si>
    <t>g51005</t>
  </si>
  <si>
    <t xml:space="preserve">gamma-glutamyltranspeptidase 3  </t>
  </si>
  <si>
    <t>GO:0003840;GO:0006749</t>
  </si>
  <si>
    <t>SIGNAL_PEPTIDE: Signal peptide region; SIGNAL_PEPTIDE_C_REGION: C-terminal region of a signal peptide.; NON_CYTOPLASMIC_DOMAIN: Region of a membrane-bound protein predicted to be outside the membrane, in the extracellular region; PTHR11686:SF9: ; IPR029055: Nucleophile aminohydrolases, N-terminal; SignalP-noTM: ; SIGNAL_PEPTIDE_H_REGION: Hydrophobic region of a signal peptide.; IPR000101: Gamma-glutamyltranspeptidase</t>
  </si>
  <si>
    <t>g26047</t>
  </si>
  <si>
    <t xml:space="preserve">3-phosphoshikimate 1-carboxyvinyltransferase 2  </t>
  </si>
  <si>
    <t>GO:0003824;GO:0003866;GO:0016765</t>
  </si>
  <si>
    <t>PTHR21090:SF21: ; IPR023193: 3-phosphoshikimate 1-carboxyvinyltransferase, conserved site; IPR001986: Enolpyruvate transferase domain; PTHR21090: ; IPR006264: 3-phosphoshikimate 1-carboxyvinyltransferase; IPR013792: RNA 3'-terminal phosphate cyclase/enolpyruvate transferase, alpha/beta</t>
  </si>
  <si>
    <t>g20178</t>
  </si>
  <si>
    <t xml:space="preserve">lipase-like  </t>
  </si>
  <si>
    <t xml:space="preserve">PTHR34043:SF1: ; IPR029058: Alpha/Beta hydrolase fold; PTHR34043: </t>
  </si>
  <si>
    <t>g3253</t>
  </si>
  <si>
    <t xml:space="preserve">putative pheromone-regulated membrane protein  </t>
  </si>
  <si>
    <t>CYTOPLASMIC_DOMAIN: Region of a membrane-bound protein predicted to be outside the membrane, in the cytoplasm.; NON_CYTOPLASMIC_DOMAIN: Region of a membrane-bound protein predicted to be outside the membrane, in the extracellular region; IPR010619: Putative threonine/serine exporter; TMhelix: Region of a membrane-bound protein predicted to be embedded in the membrane.; PTHR31082: ; IPR024528: Threonine/Serine exporter, ThrE; TRANSMEMBRANE: Region of a membrane-bound protein predicted to be embedded in the membrane.</t>
  </si>
  <si>
    <t>g48441</t>
  </si>
  <si>
    <t xml:space="preserve">sperm-associated antigen 16 protein-like  </t>
  </si>
  <si>
    <t>PTHR14604:SF3: ; PTHR14604: ; IPR019775: WD40 repeat, conserved site; IPR017986: WD40-repeat-containing domain; IPR015943: WD40/YVTN repeat-like-containing domain; IPR001680: WD40 repeat</t>
  </si>
  <si>
    <t>g8665</t>
  </si>
  <si>
    <t xml:space="preserve">CLIP-associated protein-like  </t>
  </si>
  <si>
    <t>PTHR21567:SF9: ; PTHR21567: ; IPR011989: Armadillo-like helical; IPR016024: Armadillo-type fold</t>
  </si>
  <si>
    <t>g27886</t>
  </si>
  <si>
    <t xml:space="preserve">photosystem I P700 chlorophyll a-apoprotein A2  </t>
  </si>
  <si>
    <t>GO:0009522;GO:0009579;GO:0015979;GO:0016021</t>
  </si>
  <si>
    <t>SIGNAL_PEPTIDE: Signal peptide region; IPR001280: Photosystem I PsaA/PsaB; SIGNAL_PEPTIDE_C_REGION: C-terminal region of a signal peptide.; NON_CYTOPLASMIC_DOMAIN: Region of a membrane-bound protein predicted to be outside the membrane, in the extracellular region; IPR020586: Photosystem I PsaA/PsaB, conserved site; PTHR30128: ; Coil: ; PTHR30128:SF7: ; SIGNAL_PEPTIDE_H_REGION: Hydrophobic region of a signal peptide.</t>
  </si>
  <si>
    <t>g9064</t>
  </si>
  <si>
    <t xml:space="preserve">cAMP-dependent protein kinase type II-alpha regulatory subunit  </t>
  </si>
  <si>
    <t>IPR000595: Cyclic nucleotide-binding domain; IPR017441: Protein kinase, ATP binding site; PTHR24353: ; G3DSA:3.30.200.20: ; IPR011009: Protein kinase-like domain; IPR018488: Cyclic nucleotide-binding, conserved site; IPR000719: Protein kinase domain; IPR018490: Cyclic nucleotide-binding-like; PTHR24353:SF37: ; PR00103: cAMP-dependent protein kinase signature; IPR014710: RmlC-like jelly roll fold</t>
  </si>
  <si>
    <t>g9143</t>
  </si>
  <si>
    <t xml:space="preserve">RNA polymerase sigma factor sigE, chloroplastic/mitochondrial-like  </t>
  </si>
  <si>
    <t>GO:0003677;GO:0003700;GO:0006352;GO:0006355;GO:0016987</t>
  </si>
  <si>
    <t>IPR011991: Winged helix-turn-helix DNA-binding domain; PTHR30603: ; SIGNAL_PEPTIDE: Signal peptide region; PTHR30603:SF4: ; SIGNAL_PEPTIDE_C_REGION: C-terminal region of a signal peptide.; IPR013324: RNA polymerase sigma factor, region 3/4; NON_CYTOPLASMIC_DOMAIN: Region of a membrane-bound protein predicted to be outside the membrane, in the extracellular region; Coil: ; SIGNAL_PEPTIDE_H_REGION: Hydrophobic region of a signal peptide.; IPR000943: RNA polymerase sigma-70; IPR007630: RNA polymerase sigma-70 region 4</t>
  </si>
  <si>
    <t>g48122</t>
  </si>
  <si>
    <t xml:space="preserve">dynein regulatory complex protein 1  </t>
  </si>
  <si>
    <t xml:space="preserve">PTHR21625:SF1: ; PF14772: Sperm tail; IPR029440: Dynein regulatory complex protein 1, C-terminal; Coil: ; PTHR21625: </t>
  </si>
  <si>
    <t>g8918</t>
  </si>
  <si>
    <t>g22871</t>
  </si>
  <si>
    <t>PPM-type phosphatase domain</t>
  </si>
  <si>
    <t>IPR001932: PPM-type phosphatase domain</t>
  </si>
  <si>
    <t>g46658</t>
  </si>
  <si>
    <t xml:space="preserve">14-3-3-like protein A  </t>
  </si>
  <si>
    <t>GO:0019904</t>
  </si>
  <si>
    <t xml:space="preserve">IPR000308: 14-3-3 protein; Coil: ; IPR023409: 14-3-3 protein, conserved site; IPR023410: 14-3-3 domain; G3DSA:1.20.190.20: </t>
  </si>
  <si>
    <t>g37534</t>
  </si>
  <si>
    <t>g3199</t>
  </si>
  <si>
    <t xml:space="preserve">MORN repeat-containing protein 1  </t>
  </si>
  <si>
    <t>G3DSA:2.20.110.10: ; PTHR23084:SF123: ; PTHR23084: ; IPR001878: Zinc finger, CCHC-type; Coil: ; SSF82185: ; IPR003409: MORN motif</t>
  </si>
  <si>
    <t>g41416</t>
  </si>
  <si>
    <t xml:space="preserve">probable polyamine transporter At3g19553  </t>
  </si>
  <si>
    <t>GO:0003333;GO:0003676;GO:0008270;GO:0015171;GO:0016020</t>
  </si>
  <si>
    <t>CYTOPLASMIC_DOMAIN: Region of a membrane-bound protein predicted to be outside the membrane, in the cytoplasm.; SSF56672: ; NON_CYTOPLASMIC_DOMAIN: Region of a membrane-bound protein predicted to be outside the membrane, in the extracellular region; PTHR11785:SF366: ; TMhelix: Region of a membrane-bound protein predicted to be embedded in the membrane.; IPR002293: Amino acid/polyamine transporter I; IPR001878: Zinc finger, CCHC-type; Coil: ; TRANSMEMBRANE: Region of a membrane-bound protein predicted to be embedded in the membrane.</t>
  </si>
  <si>
    <t>g32559</t>
  </si>
  <si>
    <t xml:space="preserve">PTHR11474:SF33: ; IPR022739: Polyphenol oxidase, central domain; IPR008922: Uncharacterised domain, di-copper centre; IPR002227: Tyrosinase copper-binding domain; PTHR11474: </t>
  </si>
  <si>
    <t>g53715</t>
  </si>
  <si>
    <t xml:space="preserve">protein-tyrosine-phosphatase MKP1-like  </t>
  </si>
  <si>
    <t>GO:0004725;GO:0006470;GO:0008138;GO:0016311;GO:0016791</t>
  </si>
  <si>
    <t xml:space="preserve">IPR000387: Tyrosine specific protein phosphatases domain; IPR020422: Dual specificity protein phosphatase domain; SSF55753: ; IPR016130: Protein-tyrosine phosphatase, active site; IPR029021: Protein-tyrosine phosphatase-like; IPR024950: Dual specificity phosphatase; IPR000340: Dual specificity phosphatase, catalytic domain; Coil: ; IPR029006: ADF-H/Gelsolin-like domain; PTHR10159:SF359: </t>
  </si>
  <si>
    <t>g24266</t>
  </si>
  <si>
    <t>g57604</t>
  </si>
  <si>
    <t xml:space="preserve">Epa5p  </t>
  </si>
  <si>
    <t>g365</t>
  </si>
  <si>
    <t xml:space="preserve">flagellar associated protein 107  </t>
  </si>
  <si>
    <t>g19249</t>
  </si>
  <si>
    <t>PTHR24110: ; G3DSA:3.80.10.10: ; SSF52047: ; Coil: ; PTHR24110:SF3: ; IPR003590: Leucine-rich repeat, ribonuclease inhibitor subtype</t>
  </si>
  <si>
    <t>g5607</t>
  </si>
  <si>
    <t xml:space="preserve">Bbs9 protein  </t>
  </si>
  <si>
    <t>GO:0034464</t>
  </si>
  <si>
    <t xml:space="preserve">IPR028074: PTHB1, C-terminal domain; IPR026511: Parathyroid hormone-responsive B1; Coil: ; PTHR20991: </t>
  </si>
  <si>
    <t>g49628</t>
  </si>
  <si>
    <t xml:space="preserve">differentially expressed in FDCP 6 homolog  </t>
  </si>
  <si>
    <t>CYTOPLASMIC_DOMAIN: Region of a membrane-bound protein predicted to be outside the membrane, in the cytoplasm.; SSF50729: ; NON_CYTOPLASMIC_DOMAIN: Region of a membrane-bound protein predicted to be outside the membrane, in the extracellular region; IPR011993: Pleckstrin-homology domain (PH domain)/Phosphotyrosine-binding domain (PTB); Coil: ; TRANSMEMBRANE: Region of a membrane-bound protein predicted to be embedded in the membrane.; IPR001849: Pleckstrin homology domain</t>
  </si>
  <si>
    <t>g38717</t>
  </si>
  <si>
    <t xml:space="preserve">ABC transporter C family member 14-like  </t>
  </si>
  <si>
    <t>GO:0005524;GO:0016887</t>
  </si>
  <si>
    <t>IPR003439: ABC transporter-like; IPR027417: P-loop containing nucleoside triphosphate hydrolase; CYTOPLASMIC_DOMAIN: Region of a membrane-bound protein predicted to be outside the membrane, in the cytoplasm.; IPR003593: AAA+ ATPase domain; NON_CYTOPLASMIC_DOMAIN: Region of a membrane-bound protein predicted to be outside the membrane, in the extracellular region; PTHR24223: ; IPR017871: ABC transporter, conserved site; TRANSMEMBRANE: Region of a membrane-bound protein predicted to be embedded in the membrane.</t>
  </si>
  <si>
    <t>g6410</t>
  </si>
  <si>
    <t xml:space="preserve">ADP-ribosylation factor  </t>
  </si>
  <si>
    <t>IPR024156: Small GTPase superfamily, ARF type; PTHR11711: ; IPR006689: Small GTPase superfamily, ARF/SAR type; Coil: ; SM00178: Sar1p-like members of the Ras-family  of small GTPases</t>
  </si>
  <si>
    <t>g34803</t>
  </si>
  <si>
    <t xml:space="preserve">EF hand family protein  </t>
  </si>
  <si>
    <t xml:space="preserve">PF13833: EF-hand domain pair; IPR011992: EF-hand domain pair; IPR002048: EF-hand domain; SSF47473: ; PTHR20875:SF0: ; PTHR20875: </t>
  </si>
  <si>
    <t>g29495</t>
  </si>
  <si>
    <t>phospholipid hydroperoxide glutathione peroxidase, putative</t>
  </si>
  <si>
    <t>GO:0006979;GO:0004602;GO:0055114</t>
  </si>
  <si>
    <t>g54948</t>
  </si>
  <si>
    <t xml:space="preserve">calcium-transporting ATPase 8, plasma membrane-type-like  </t>
  </si>
  <si>
    <t>GO:0000166;GO:0046872</t>
  </si>
  <si>
    <t>IPR023298: P-type ATPase,  transmembrane domain; TMhelix: Region of a membrane-bound protein predicted to be embedded in the membrane.; IPR008250: P-type ATPase, A  domain; PTHR24093: ; PTHR24093:SF254: ; CYTOPLASMIC_DOMAIN: Region of a membrane-bound protein predicted to be outside the membrane, in the cytoplasm.; NON_CYTOPLASMIC_DOMAIN: Region of a membrane-bound protein predicted to be outside the membrane, in the extracellular region; SSF81665: ; TRANSMEMBRANE: Region of a membrane-bound protein predicted to be embedded in the membrane.</t>
  </si>
  <si>
    <t>g4835</t>
  </si>
  <si>
    <t xml:space="preserve">ras-related protein Rab-18-like isoform X4  </t>
  </si>
  <si>
    <t>g63070</t>
  </si>
  <si>
    <t xml:space="preserve">leucine-rich repeat-containing protein 46  </t>
  </si>
  <si>
    <t xml:space="preserve">SSF52075: ; G3DSA:3.80.10.10: ; IPR003591: Leucine-rich repeat, typical subtype; PTHR24365: ; IPR001611: Leucine-rich repeat; SM00365: Leucine-rich repeat, SDS22-like subfamily; Coil: </t>
  </si>
  <si>
    <t>g48119</t>
  </si>
  <si>
    <t xml:space="preserve">coiled-coil domain-containing protein 65  </t>
  </si>
  <si>
    <t xml:space="preserve">PTHR21625:SF0: ; Coil: ; PTHR21625: </t>
  </si>
  <si>
    <t>g37756</t>
  </si>
  <si>
    <t>Chromo domain-like</t>
  </si>
  <si>
    <t xml:space="preserve">PTHR24559: ; IPR016197: Chromo domain-like; Coil: ; PTHR24559:SF208: </t>
  </si>
  <si>
    <t>g45920</t>
  </si>
  <si>
    <t>Histidine kinase-like ATPase, C-terminal domain</t>
  </si>
  <si>
    <t xml:space="preserve">SSF56672: ; IPR005467: Histidine kinase domain; IPR003594: Histidine kinase-like ATPase, C-terminal domain; G3DSA:3.10.10.10: ; PTHR10178:SF283: ; Coil: ; G3DSA:3.40.50.2300: ; PTHR10178: </t>
  </si>
  <si>
    <t>g17054</t>
  </si>
  <si>
    <t xml:space="preserve">radial spoke head protein 3 homolog  </t>
  </si>
  <si>
    <t>PTHR21648:SF0: ; Coil: ; IPR009290: Radial spoke 3</t>
  </si>
  <si>
    <t>g36655</t>
  </si>
  <si>
    <t>g32485</t>
  </si>
  <si>
    <t>IPR023298: P-type ATPase,  transmembrane domain; TMhelix: Region of a membrane-bound protein predicted to be embedded in the membrane.; IPR008250: P-type ATPase, A  domain; SSF81653: ; PTHR24093: ; PTHR24093:SF254: ; CYTOPLASMIC_DOMAIN: Region of a membrane-bound protein predicted to be outside the membrane, in the cytoplasm.; IPR004014: Cation-transporting P-type ATPase, N-terminal; NON_CYTOPLASMIC_DOMAIN: Region of a membrane-bound protein predicted to be outside the membrane, in the extracellular region; SSF81665: ; TRANSMEMBRANE: Region of a membrane-bound protein predicted to be embedded in the membrane.</t>
  </si>
  <si>
    <t>g49351</t>
  </si>
  <si>
    <t xml:space="preserve">dynein heavy chain 9, axonemal  </t>
  </si>
  <si>
    <t>PTHR10676:SF36: ; IPR013602: Dynein heavy chain, domain-2; IPR026983: Dynein heavy chain</t>
  </si>
  <si>
    <t>g32294</t>
  </si>
  <si>
    <t xml:space="preserve">kinesin-like protein KIF6  </t>
  </si>
  <si>
    <t>PTHR24115:SF194: ; IPR019821: Kinesin motor domain, conserved site; IPR027640: Kinesin-like protein; IPR027417: P-loop containing nucleoside triphosphate hydrolase; Coil: ; IPR001752: Kinesin motor domain</t>
  </si>
  <si>
    <t>g3865</t>
  </si>
  <si>
    <t>Chase domain containing histidine kinase 1</t>
  </si>
  <si>
    <t>GO:0000155;GO:0016310;GO:0007165;GO:0000160;GO:0016772</t>
  </si>
  <si>
    <t>g48659</t>
  </si>
  <si>
    <t xml:space="preserve">PTHR21625:SF0: ; PTHR21625: </t>
  </si>
  <si>
    <t>g16828</t>
  </si>
  <si>
    <t>g57826</t>
  </si>
  <si>
    <t>PTHR10676:SF135: ; IPR013602: Dynein heavy chain, domain-2; IPR026983: Dynein heavy chain</t>
  </si>
  <si>
    <t>g17920</t>
  </si>
  <si>
    <t xml:space="preserve">sperm-associated antigen 17  </t>
  </si>
  <si>
    <t>g29432</t>
  </si>
  <si>
    <t>Metallo-dependent phosphatase-like</t>
  </si>
  <si>
    <t>IPR029052: Metallo-dependent phosphatase-like; CYTOPLASMIC_DOMAIN: Region of a membrane-bound protein predicted to be outside the membrane, in the cytoplasm.; NON_CYTOPLASMIC_DOMAIN: Region of a membrane-bound protein predicted to be outside the membrane, in the extracellular region; PTHR34211: ; TRANSMEMBRANE: Region of a membrane-bound protein predicted to be embedded in the membrane.</t>
  </si>
  <si>
    <t>g946</t>
  </si>
  <si>
    <t xml:space="preserve">WD repeat-containing protein 96, partial  </t>
  </si>
  <si>
    <t xml:space="preserve">Coil: ; PTHR14885: ; PTHR14885:SF1: </t>
  </si>
  <si>
    <t>g16143</t>
  </si>
  <si>
    <t xml:space="preserve">glutathione S-transferase F13-like  </t>
  </si>
  <si>
    <t xml:space="preserve">PTHR11260: ; IPR012336: Thioredoxin-like fold; IPR004045: Glutathione S-transferase, N-terminal; PTHR11260:SF186: </t>
  </si>
  <si>
    <t>g50943</t>
  </si>
  <si>
    <t xml:space="preserve">Tubby-related protein 1  </t>
  </si>
  <si>
    <t>PTHR16517: ; IPR025659: Tubby C-terminal-like domain; Coil: ; IPR000007: Tubby, C-terminal</t>
  </si>
  <si>
    <t>g41515</t>
  </si>
  <si>
    <t xml:space="preserve">growth arrest-specific protein 8 isoform X1  </t>
  </si>
  <si>
    <t>GO:0031514;GO:0048870</t>
  </si>
  <si>
    <t xml:space="preserve">PTHR31543: ; IPR025593: Growth arrest-specific protein 8; Coil: </t>
  </si>
  <si>
    <t>g48144</t>
  </si>
  <si>
    <t xml:space="preserve">globin  </t>
  </si>
  <si>
    <t>GO:0005216;GO:0006811;GO:0016020;GO:0019825;GO:0020037;GO:0055085</t>
  </si>
  <si>
    <t>g49535</t>
  </si>
  <si>
    <t xml:space="preserve">sucrose synthase  </t>
  </si>
  <si>
    <t xml:space="preserve">IPR012820: Sucrose synthase, plant/cyanobacteria; SSF53756: ; IPR000368: Sucrose synthase; PTHR12526:SF391: ; IPR001296: Glycosyl transferase, family 1; PTHR12526: ; G3DSA:3.40.50.2000: </t>
  </si>
  <si>
    <t>g38936</t>
  </si>
  <si>
    <t xml:space="preserve">phosphoenolpyruvate carboxylase 2  </t>
  </si>
  <si>
    <t>GO:0003676;GO:0003824;GO:0006099;GO:0008270;GO:0008964;GO:0015977</t>
  </si>
  <si>
    <t>IPR015813: Pyruvate/Phosphoenolpyruvate kinase-like domain; IPR018129: Phosphoenolpyruvate carboxylase, active site; PTHR30523: ; G3DSA:1.20.1440.90: ; IPR022805: Phosphoenolpyruvate carboxylase, bacterial/plant-type; Coil: ; IPR001878: Zinc finger, CCHC-type; IPR021135: Phosphoenolpyruvate carboxylase</t>
  </si>
  <si>
    <t>g4086</t>
  </si>
  <si>
    <t xml:space="preserve">cilia- and flagella-associated protein 61-like  </t>
  </si>
  <si>
    <t>CYTOPLASMIC_DOMAIN: Region of a membrane-bound protein predicted to be outside the membrane, in the cytoplasm.; NON_CYTOPLASMIC_DOMAIN: Region of a membrane-bound protein predicted to be outside the membrane, in the extracellular region; IPR032151: Cilia- and flagella-associated protein 61, N-terminal domain; TRANSMEMBRANE: Region of a membrane-bound protein predicted to be embedded in the membrane.</t>
  </si>
  <si>
    <t>g6397</t>
  </si>
  <si>
    <t xml:space="preserve">coiled-coil domain-containing protein 148  </t>
  </si>
  <si>
    <t xml:space="preserve">PTHR21549:SF1: ; Coil: ; PTHR21549: </t>
  </si>
  <si>
    <t>g17922</t>
  </si>
  <si>
    <t xml:space="preserve">protein trichome birefringence-like 43  </t>
  </si>
  <si>
    <t>SIGNAL_PEPTIDE: Signal peptide region; IPR025846: PMR5 N-terminal domain; SIGNAL_PEPTIDE_C_REGION: C-terminal region of a signal peptide.; IPR026057: PC-Esterase; NON_CYTOPLASMIC_DOMAIN: Region of a membrane-bound protein predicted to be outside the membrane, in the extracellular region; IPR029962: Trichome birefringence-like family; SignalP-noTM: ; SIGNAL_PEPTIDE_H_REGION: Hydrophobic region of a signal peptide.</t>
  </si>
  <si>
    <t>g44440</t>
  </si>
  <si>
    <t xml:space="preserve">Eukaryotic translation initiation factor 3 subunit G  </t>
  </si>
  <si>
    <t>IPR002172: Low-density lipoprotein (LDL) receptor class A repeat; PTHR10529:SF242: ; G3DSA:4.10.1220.10: ; TMhelix: Region of a membrane-bound protein predicted to be embedded in the membrane.; SIGNAL_PEPTIDE: Signal peptide region; PTHR10529: ; IPR023415: Low-density lipoprotein (LDL) receptor class A, conserved site; SIGNAL_PEPTIDE_N_REGION: N-terminal region of a signal peptide.; SIGNAL_PEPTIDE_C_REGION: C-terminal region of a signal peptide.; NON_CYTOPLASMIC_DOMAIN: Region of a membrane-bound protein predicted to be outside the membrane, in the extracellular region; SignalP-noTM: ; Coil: ; IPR001878: Zinc finger, CCHC-type; SIGNAL_PEPTIDE_H_REGION: Hydrophobic region of a signal peptide.</t>
  </si>
  <si>
    <t>g17860</t>
  </si>
  <si>
    <t>EGF-type aspartate/asparagine hydroxylation site</t>
  </si>
  <si>
    <t xml:space="preserve">G3DSA:2.10.25.10: ; TMhelix: Region of a membrane-bound protein predicted to be embedded in the membrane.; SIGNAL_PEPTIDE: Signal peptide region; IPR001881: EGF-like calcium-binding domain; SIGNAL_PEPTIDE_N_REGION: N-terminal region of a signal peptide.; IPR000742: EGF-like domain; SSF57196: ; SIGNAL_PEPTIDE_C_REGION: C-terminal region of a signal peptide.; NON_CYTOPLASMIC_DOMAIN: Region of a membrane-bound protein predicted to be outside the membrane, in the extracellular region; IPR000152: EGF-type aspartate/asparagine hydroxylation site; IPR018097: EGF-like calcium-binding, conserved site; SignalP-noTM: ; SIGNAL_PEPTIDE_H_REGION: Hydrophobic region of a signal peptide.; PTHR24033: </t>
  </si>
  <si>
    <t>g37045</t>
  </si>
  <si>
    <t xml:space="preserve">serine/arginine-rich splicing factor RSZ22-like  </t>
  </si>
  <si>
    <t>g7967</t>
  </si>
  <si>
    <t>IPR011050: Pectin lyase fold/virulence factor; IPR003368: Polymorphic outer membrane protein repeat; PTHR11319: ; IPR012334: Pectin lyase fold</t>
  </si>
  <si>
    <t>g2893</t>
  </si>
  <si>
    <t>g56607</t>
  </si>
  <si>
    <t>PF13229: Right handed beta helix region; TMhelix: Region of a membrane-bound protein predicted to be embedded in the membrane.; SIGNAL_PEPTIDE: Signal peptide region; PS51257: Prokaryotic membrane lipoprotein lipid attachment site profile.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_PEPTIDE_H_REGION: Hydrophobic region of a signal peptide.; IPR006626: Parallel beta-helix repeat</t>
  </si>
  <si>
    <t>g34417</t>
  </si>
  <si>
    <t>PF13229: Right handed beta helix region; TMhelix: Region of a membrane-bound protein predicted to be embedded in the membrane.; SIGNAL_PEPTIDE: Signal peptide region; SIGNAL_PEPTIDE_N_REGION: N-terminal region of a signal peptide.; SignalP-TM: ; SIGNAL_PEPTIDE_C_REGION: C-terminal region of a signal peptide.; IPR012334: Pectin lyase fold; IPR011050: Pectin lyase fold/virulence factor; NON_CYTOPLASMIC_DOMAIN: Region of a membrane-bound protein predicted to be outside the membrane, in the extracellular region; PTHR11319: ; SIGNAL_PEPTIDE_H_REGION: Hydrophobic region of a signal peptide.</t>
  </si>
  <si>
    <t>g47105</t>
  </si>
  <si>
    <t xml:space="preserve">zinc finger MYM-type protein 2-like  </t>
  </si>
  <si>
    <t>GO:0003677;GO:0006310;GO:0015074</t>
  </si>
  <si>
    <t>Coil: ; IPR013762: Integrase-like, catalytic domain</t>
  </si>
  <si>
    <t>g48417</t>
  </si>
  <si>
    <t>IPR017441: Protein kinase, ATP binding site; PTHR27003: ; TMhelix: Region of a membrane-bound protein predicted to be embedded in the membrane.; IPR002290: Serine/threonine/dual specificity protein kinase, catalytic  domain; G3DSA:3.30.200.20: ; IPR013320: Concanavalin A-like lectin/glucanase domain; IPR012334: Pectin lyase fold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11050: Pectin lyase fold/virulence factor; IPR000719: Protein kinase domain; G3DSA:1.10.510.10: ; TRANSMEMBRANE: Region of a membrane-bound protein predicted to be embedded in the membrane.</t>
  </si>
  <si>
    <t>g50039</t>
  </si>
  <si>
    <t xml:space="preserve">FG-GAP repeat protein  </t>
  </si>
  <si>
    <t>TMhelix: Region of a membrane-bound protein predicted to be embedded in the membrane.; PF13517: Repeat domain in Vibrio, Colwellia, Bradyrhizobium and Shewanella; SSF69318: ; G3DSA:2.130.10.130: ; PTHR35836: ; CYTOPLASMIC_DOMAIN: Region of a membrane-bound protein predicted to be outside the membrane, in the cytoplasm.; NON_CYTOPLASMIC_DOMAIN: Region of a membrane-bound protein predicted to be outside the membrane, in the extracellular region; PTHR35836:SF1: ; TRANSMEMBRANE: Region of a membrane-bound protein predicted to be embedded in the membrane.</t>
  </si>
  <si>
    <t>g42049</t>
  </si>
  <si>
    <t xml:space="preserve">very low-density lipoprotein receptor isoform X2  </t>
  </si>
  <si>
    <t>PTHR10529:SF258: ; IPR002172: Low-density lipoprotein (LDL) receptor class A repeat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0529: ; IPR023415: Low-density lipoprotein (LDL) receptor class A, conserved site; TRANSMEMBRANE: Region of a membrane-bound protein predicted to be embedded in the membrane.</t>
  </si>
  <si>
    <t>g89</t>
  </si>
  <si>
    <t>GO:0030246</t>
  </si>
  <si>
    <t>IPR006584: Cellulose binding, type IV; PTHR38165:SF2: ; PTHR38165: ; IPR005084: Carbohydrate binding module family 6; Coil: ; IPR032477: Beta-1,3-glucanase, N-terminal; IPR008979: Galactose-binding domain-like</t>
  </si>
  <si>
    <t>g27730</t>
  </si>
  <si>
    <t xml:space="preserve">Ribosome-binding protein 1  </t>
  </si>
  <si>
    <t>g32430</t>
  </si>
  <si>
    <t xml:space="preserve">Nucleolar protein 58, partial  </t>
  </si>
  <si>
    <t>g52558</t>
  </si>
  <si>
    <t>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P-noTM: ; SIGNAL_PEPTIDE_H_REGION: Hydrophobic region of a signal peptide.</t>
  </si>
  <si>
    <t>g49946</t>
  </si>
  <si>
    <t>PTHR10900: ; TMhelix: Region of a membrane-bound protein predicted to be embedded in the membrane.; SIGNAL_PEPTIDE: Signal peptide region; SIGNAL_PEPTIDE_N_REGION: N-terminal region of a signal peptide.; SignalP-TM: ; SIGNAL_PEPTIDE_C_REGION: C-terminal region of a signal peptide.; NON_CYTOPLASMIC_DOMAIN: Region of a membrane-bound protein predicted to be outside the membrane, in the extracellular region; SIGNAL_PEPTIDE_H_REGION: Hydrophobic region of a signal peptide.; IPR000782: FAS1 domain</t>
  </si>
  <si>
    <t>g30386</t>
  </si>
  <si>
    <t xml:space="preserve">RNA-binding protein with serine-rich domain 1-like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Coil: ; TRANSMEMBRANE: Region of a membrane-bound protein predicted to be embedded in the membrane.</t>
  </si>
  <si>
    <t>g30382</t>
  </si>
  <si>
    <t xml:space="preserve">ligand-gated ion channel  </t>
  </si>
  <si>
    <t>GO:0005230;GO:0006810;GO:0016020</t>
  </si>
  <si>
    <t>g39106</t>
  </si>
  <si>
    <t>Formyl transferase, C-terminal-like</t>
  </si>
  <si>
    <t>GO:0003824;GO:0008152;GO:0009058;GO:0016742</t>
  </si>
  <si>
    <t>IPR005793: Formyl transferase, C-terminal; IPR015518: Methionine tRNA Formyltransferase-like; PTHR11138:SF1: ; IPR001753: Crotonase superfamily; IPR011034: Formyl transferase, C-terminal-like; IPR002376: Formyl transferase, N-terminal</t>
  </si>
  <si>
    <t>g23324</t>
  </si>
  <si>
    <t xml:space="preserve">PTHR10314:SF110: ; IPR005859: Cysteine synthase CysK; IPR001926: Tryptophan synthase beta subunit-like PLP-dependent enzyme; IPR005856: Cysteine synthase; PTHR10314: ; G3DSA:3.40.50.1100: </t>
  </si>
  <si>
    <t>g34343</t>
  </si>
  <si>
    <t xml:space="preserve">TMhelix: Region of a membrane-bound protein predicted to be embedded in the membrane.; SIGNAL_PEPTIDE: Signal peptide region; SIGNAL_PEPTIDE_N_REGION: N-terminal region of a signal peptide.; PR01217: Proline rich extensin signature; SIGNAL_PEPTIDE_C_REGION: C-terminal region of a signal peptide.; IPR012334: Pectin lyase fold; CYTOPLASMIC_DOMAIN: Region of a membrane-bound protein predicted to be outside the membrane, in the cytoplasm.; IPR018040: Pectinesterase, active site; IPR011050: Pectin lyase fold/virulence factor; NON_CYTOPLASMIC_DOMAIN: Region of a membrane-bound protein predicted to be outside the membrane, in the extracellular region; IPR000070: Pectinesterase, catalytic; SIGNAL_PEPTIDE_H_REGION: Hydrophobic region of a signal peptide.; TRANSMEMBRANE: Region of a membrane-bound protein predicted to be embedded in the membrane.; PTHR31321: </t>
  </si>
  <si>
    <t>g40665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04326: Mlo-related protein; PTHR31942:SF15: ; PTHR31942: ; TRANSMEMBRANE: Region of a membrane-bound protein predicted to be embedded in the membrane.</t>
  </si>
  <si>
    <t>g41761</t>
  </si>
  <si>
    <t>Hemolysin, aegerolysin type</t>
  </si>
  <si>
    <t>GO:0019836</t>
  </si>
  <si>
    <t>IPR009413: Hemolysin, aegerolysin type</t>
  </si>
  <si>
    <t>g8151</t>
  </si>
  <si>
    <t xml:space="preserve">glycosyltransferase, CAZy family GT2  </t>
  </si>
  <si>
    <t>TMhelix: Region of a membrane-bound protein predicted to be embedded in the membrane.; PF13641: Glycosyltransferase like family 2; CYTOPLASMIC_DOMAIN: Region of a membrane-bound protein predicted to be outside the membrane, in the cytoplasm.; NON_CYTOPLASMIC_DOMAIN: Region of a membrane-bound protein predicted to be outside the membrane, in the extracellular region; PTHR10587:SF15: ; IPR029044: Nucleotide-diphospho-sugar transferases; PTHR10587: ; TRANSMEMBRANE: Region of a membrane-bound protein predicted to be embedded in the membrane.</t>
  </si>
  <si>
    <t>g4001</t>
  </si>
  <si>
    <t>IPR017441: Protein kinase, ATP binding site; PTHR27003: ; TMhelix: Region of a membrane-bound protein predicted to be embedded in the membrane.; IPR002290: Serine/threonine/dual specificity protein kinase, catalytic  domain; IPR013320: Concanavalin A-like lectin/glucanase domain; IPR011009: Protein kinase-like domain; IPR008271: Serine/threonine-protein kinase, active site; NON_CYTOPLASMIC_DOMAIN: Region of a membrane-bound protein predicted to be outside the membrane, in the extracellular region; IPR000719: Protein kinase domain; SIGNAL_PEPTIDE_H_REGION: Hydrophobic region of a signal peptide.; G3DSA:3.80.10.10: ; SSF52058: ; G3DSA:3.30.200.20: ; SIGNAL_PEPTIDE: Signal peptide region; IPR001245: Serine-threonine/tyrosine-protein kinase catalytic domain; SIGNAL_PEPTIDE_C_REGION: C-terminal region of a signal peptide.; CYTOPLASMIC_DOMAIN: Region of a membrane-bound protein predicted to be outside the membrane, in the cytoplasm.; SignalP-noTM: ; G3DSA:1.10.510.10: ; IPR024788: Malectin-like carbohydrate-binding domain; TRANSMEMBRANE: Region of a membrane-bound protein predicted to be embedded in the membrane.</t>
  </si>
  <si>
    <t>g49942</t>
  </si>
  <si>
    <t>TMhelix: Region of a membrane-bound protein predicted to be embedded in the membrane.; SIGNAL_PEPTIDE: Signal peptide region; SIGNAL_PEPTIDE_N_REGION: N-terminal region of a signal peptide.; SIGNAL_PEPTIDE_C_REGION: C-terminal region of a signal peptide.; NON_CYTOPLASMIC_DOMAIN: Region of a membrane-bound protein predicted to be outside the membrane, in the extracellular region; SignalP-noTM: ; SIGNAL_PEPTIDE_H_REGION: Hydrophobic region of a signal peptide.; IPR000782: FAS1 domain</t>
  </si>
  <si>
    <t>g23058</t>
  </si>
  <si>
    <t xml:space="preserve">pyruvate dehydrogenase E1 component subunit beta-1, mitochondrial  </t>
  </si>
  <si>
    <t>GO:0003824;GO:0004739;GO:0006086;GO:0008152</t>
  </si>
  <si>
    <t>PTHR11624: ; IPR027110: Pyruvate dehydrogenase E1 component subunit beta; IPR009014: Transketolase, C-terminal/Pyruvate-ferredoxin oxidoreductase, domain II; IPR029061: Thiamin diphosphate-binding fold</t>
  </si>
  <si>
    <t>g48680</t>
  </si>
  <si>
    <t xml:space="preserve">protein SUPPRESSOR OF GENE SILENCING 3  </t>
  </si>
  <si>
    <t>GO:0031047</t>
  </si>
  <si>
    <t xml:space="preserve">PTHR21596:SF12: ; IPR005380: XS domain; PTHR21596: ; Coil: </t>
  </si>
  <si>
    <t>g52222</t>
  </si>
  <si>
    <t xml:space="preserve">small glutamine-rich tetratricopeptide repeat-containing protein alpha  </t>
  </si>
  <si>
    <t xml:space="preserve">SSF48452: ; IPR001440: Tetratricopeptide repeat 1; PTHR22904:SF368: ; PF13414: TPR repeat; IPR011990: Tetratricopeptide-like helical domain; IPR013026: Tetratricopeptide repeat-containing domain; PTHR22904: </t>
  </si>
  <si>
    <t>g15996</t>
  </si>
  <si>
    <t>CYTOPLASMIC_DOMAIN: Region of a membrane-bound protein predicted to be outside the membrane, in the cytoplasm.; IPR015813: Pyruvate/Phosphoenolpyruvate kinase-like domain; IPR018129: Phosphoenolpyruvate carboxylase, active site; PTHR30523: ; G3DSA:1.20.1440.90: ; IPR022805: Phosphoenolpyruvate carboxylase, bacterial/plant-type; NON_CYTOPLASMIC_DOMAIN: Region of a membrane-bound protein predicted to be outside the membrane, in the extracellular region; TRANSMEMBRANE: Region of a membrane-bound protein predicted to be embedded in the membrane.; IPR021135: Phosphoenolpyruvate carboxylase</t>
  </si>
  <si>
    <t>g32631</t>
  </si>
  <si>
    <t>DHBP synthase RibB-like alpha/beta domain</t>
  </si>
  <si>
    <t>GO:0003725</t>
  </si>
  <si>
    <t>PTHR17490: ; IPR017945: DHBP synthase RibB-like alpha/beta domain; IPR006070: YrdC-like domain</t>
  </si>
  <si>
    <t>g39694</t>
  </si>
  <si>
    <t xml:space="preserve">peptidyl-prolyl cis-trans isomerase  </t>
  </si>
  <si>
    <t>IPR024936: Cyclophilin-type peptidyl-prolyl cis-trans isomerase; IPR002130: Cyclophilin-type peptidyl-prolyl cis-trans isomerase domain; PTHR11071:SF250: ; IPR029000: Cyclophilin-like domain</t>
  </si>
  <si>
    <t>g41068</t>
  </si>
  <si>
    <t xml:space="preserve">ribonucleoside-diphosphate reductase small chain  </t>
  </si>
  <si>
    <t>GO:0009186;GO:0016491;GO:0055114</t>
  </si>
  <si>
    <t>CYTOPLASMIC_DOMAIN: Region of a membrane-bound protein predicted to be outside the membrane, in the cytoplasm.; NON_CYTOPLASMIC_DOMAIN: Region of a membrane-bound protein predicted to be outside the membrane, in the extracellular region; IPR012348: Ribonucleotide reductase-related; IPR000358: Ribonucleotide reductase small subunit; IPR009078: Ferritin-like superfamily; TRANSMEMBRANE: Region of a membrane-bound protein predicted to be embedded in the membrane.; IPR030475: Ribonucleotide reductase small subunit, acitve site</t>
  </si>
  <si>
    <t>g17696</t>
  </si>
  <si>
    <t xml:space="preserve">PTHR10891:SF597: ; IPR018247: EF-Hand 1, calcium-binding site; PTHR10891: ; IPR011992: EF-hand domain pair; IPR002048: EF-hand domain; SSF47473: </t>
  </si>
  <si>
    <t>g8549</t>
  </si>
  <si>
    <t xml:space="preserve">prenylcysteine oxidase 1-like  </t>
  </si>
  <si>
    <t>GO:0001735;GO:0016491;GO:0055114</t>
  </si>
  <si>
    <t>PF13450: NAD(P)-binding Rossmann-like domain; IPR017046: Prenylcysteine oxidase; TMhelix: Region of a membrane-bound protein predicted to be embedded in the membrane.; SIGNAL_PEPTIDE: Signal peptide region; SIGNAL_PEPTIDE_N_REGION: N-terminal region of a signal peptide.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SIGNAL_PEPTIDE_H_REGION: Hydrophobic region of a signal peptide.; TRANSMEMBRANE: Region of a membrane-bound protein predicted to be embedded in the membrane.; IPR023753: FAD/NAD(P)-binding domain</t>
  </si>
  <si>
    <t>g50768</t>
  </si>
  <si>
    <t>g48269</t>
  </si>
  <si>
    <t>GO:0003824;GO:0005975;GO:0006108;GO:0016491;GO:0016615;GO:0016616;GO:0055114</t>
  </si>
  <si>
    <t>G3DSA:3.40.50.720: ; IPR010945: Malate dehydrogenase, type 2; IPR022383: Lactate/malate dehydrogenase, C-terminal; IPR016040: NAD(P)-binding domain; IPR001236: Lactate/malate dehydrogenase, N-terminal; PTHR23382:SF7: ; IPR015955: Lactate dehydrogenase/glycoside hydrolase, family 4, C-terminal</t>
  </si>
  <si>
    <t>g40851</t>
  </si>
  <si>
    <t xml:space="preserve">E3 ubiquitin-protein ligase UPL5-like  </t>
  </si>
  <si>
    <t>GO:0004842;GO:0005515</t>
  </si>
  <si>
    <t xml:space="preserve">IPR019956: Ubiquitin; G3DSA:3.10.20.90: ; PTHR11254:SF67: ; IPR029071: Ubiquitin-related domain; IPR000626: Ubiquitin domain; IPR000569: HECT domain; PTHR11254: </t>
  </si>
  <si>
    <t>g29486</t>
  </si>
  <si>
    <t xml:space="preserve">L-arabinokinase-like  </t>
  </si>
  <si>
    <t>GO:0005524;GO:0005737;GO:0008152;GO:0016301;GO:0016773</t>
  </si>
  <si>
    <t>PTHR10457: ; SSF53756: ; IPR006204: GHMP kinase N-terminal domain; PTHR10457:SF12: ; PF13528: Glycosyl transferase family 1; G3DSA:3.40.50.2000: ; IPR006206: Mevalonate/galactokinase; IPR019539: Galactokinase galactose-binding domain; IPR020568: Ribosomal protein S5 domain 2-type fold; Coil: ; IPR014721: Ribosomal protein S5 domain 2-type fold, subgroup; IPR013750: GHMP kinase, C-terminal domain</t>
  </si>
  <si>
    <t>g24190</t>
  </si>
  <si>
    <t xml:space="preserve">gamma-soluble NSF attachment protein  </t>
  </si>
  <si>
    <t>GO:0005515;GO:0006886</t>
  </si>
  <si>
    <t>SSF48452: ; IPR000744: NSF attachment protein; IPR011990: Tetratricopeptide-like helical domain; PTHR13768:SF2: ; PF14938: Soluble NSF attachment protein, SNAP</t>
  </si>
  <si>
    <t>g23461</t>
  </si>
  <si>
    <t>PF13650: Aspartyl protease; SSF56672: ; PTHR24559: ; IPR021109: Aspartic peptidase domain; IPR006045: Cupin 1; PTHR24559:SF201: ; IPR011051: RmlC-like cupin domain; IPR014710: RmlC-like jelly roll fold</t>
  </si>
  <si>
    <t>g35020</t>
  </si>
  <si>
    <t xml:space="preserve">oxidoreductase  </t>
  </si>
  <si>
    <t>PTHR13847: ; PTHR13847:SF202: ; IPR006076: FAD dependent oxidoreductase; IPR023753: FAD/NAD(P)-binding domain</t>
  </si>
  <si>
    <t>g17606</t>
  </si>
  <si>
    <t xml:space="preserve">putative cyclic nucleotide-gated ion channel 7  </t>
  </si>
  <si>
    <t>g20429</t>
  </si>
  <si>
    <t xml:space="preserve">protein SPA1-RELATED 4  </t>
  </si>
  <si>
    <t xml:space="preserve">PTHR22847: ; IPR019775: WD40 repeat, conserved site; IPR017986: WD40-repeat-containing domain; IPR015943: WD40/YVTN repeat-like-containing domain; IPR001680: WD40 repeat; PTHR22847:SF422: </t>
  </si>
  <si>
    <t>g17940</t>
  </si>
  <si>
    <t xml:space="preserve">structural maintenance of chromosomes protein 4  </t>
  </si>
  <si>
    <t>GO:0005515;GO:0005524;GO:0005694;GO:0051276</t>
  </si>
  <si>
    <t>PTHR18937:SF231: ; IPR010935: SMCs flexible hinge; IPR027417: P-loop containing nucleoside triphosphate hydrolase; Coil: ; PTHR18937: ; IPR003395: RecF/RecN/SMC, N-terminal; IPR024704: Structural maintenance of chromosomes protein</t>
  </si>
  <si>
    <t>g263</t>
  </si>
  <si>
    <t xml:space="preserve">anamorsin homolog  </t>
  </si>
  <si>
    <t>GO:0005737;GO:0016226;GO:0051536</t>
  </si>
  <si>
    <t>IPR029063: S-adenosyl-L-methionine-dependent methyltransferase; IPR007785: Anamorsin</t>
  </si>
  <si>
    <t>g37795</t>
  </si>
  <si>
    <t xml:space="preserve">eukaryotic translation initiation factor 3 subunit A  </t>
  </si>
  <si>
    <t>TMhelix: Region of a membrane-bound protein predicted to be embedded in the membrane.; SIGNAL_PEPTIDE: Signal peptide region; IPR006045: Cupin 1; SIGNAL_PEPTIDE_N_REGION: N-terminal region of a signal peptide.; PTHR31189: ; SIGNAL_PEPTIDE_C_REGION: C-terminal region of a signal peptide.; NON_CYTOPLASMIC_DOMAIN: Region of a membrane-bound protein predicted to be outside the membrane, in the extracellular region; IPR011051: RmlC-like cupin domain; Coil: ; IPR014710: RmlC-like jelly roll fold; SIGNAL_PEPTIDE_H_REGION: Hydrophobic region of a signal peptide.</t>
  </si>
  <si>
    <t>g34462</t>
  </si>
  <si>
    <t xml:space="preserve">KOM, putative  </t>
  </si>
  <si>
    <t>GO:0004252;GO:0006508;GO:0016021</t>
  </si>
  <si>
    <t>PTHR22936:SF15: 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SSF144091: ; IPR022764: Peptidase S54, rhomboid domain; IPR002610: Peptidase S54, rhomboid; TRANSMEMBRANE: Region of a membrane-bound protein predicted to be embedded in the membrane.</t>
  </si>
  <si>
    <t>g612</t>
  </si>
  <si>
    <t xml:space="preserve">IPR025714: Methyltransferase domain; IPR029063: S-adenosyl-L-methionine-dependent methyltransferase; PTHR10108:SF924: ; Coil: ; PTHR10108: </t>
  </si>
  <si>
    <t>g32597</t>
  </si>
  <si>
    <t>superoxide dismutase, MnSOD</t>
  </si>
  <si>
    <t>GO:0006801;GO:0004784;GO:0046872;GO:0055114</t>
  </si>
  <si>
    <t>g22835</t>
  </si>
  <si>
    <t xml:space="preserve">Calmodulin  </t>
  </si>
  <si>
    <t xml:space="preserve">IPR018247: EF-Hand 1, calcium-binding site; PTHR23050: ; IPR011992: EF-hand domain pair; IPR002048: EF-hand domain; SSF47473: ; PTHR23050:SF153: </t>
  </si>
  <si>
    <t>g46329</t>
  </si>
  <si>
    <t>g6738</t>
  </si>
  <si>
    <t xml:space="preserve">vicilin-like antimicrobial peptides 2-2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11051: RmlC-like cupin domain; IPR006045: Cupin 1; PTHR31189: ; IPR014710: RmlC-like jelly roll fold; TRANSMEMBRANE: Region of a membrane-bound protein predicted to be embedded in the membrane.</t>
  </si>
  <si>
    <t>g16887</t>
  </si>
  <si>
    <t xml:space="preserve">probable peroxygenase 3  </t>
  </si>
  <si>
    <t>TMhelix: Region of a membrane-bound protein predicted to be embedded in the membrane.; IPR011992: EF-hand domain pair; IPR002048: EF-hand domain; SSF47473: ; PTHR31495: ; IPR007736: Caleosin-related</t>
  </si>
  <si>
    <t>g3850</t>
  </si>
  <si>
    <t xml:space="preserve">plant Late Embryo Abundant (LEA) related  </t>
  </si>
  <si>
    <t>g30777</t>
  </si>
  <si>
    <t xml:space="preserve">IPR025567: Domain of unknown function DUF4332; G3DSA:1.10.150.20: ; Coil: </t>
  </si>
  <si>
    <t>g36405</t>
  </si>
  <si>
    <t xml:space="preserve">acyl carrier protein 1, chloroplastic-like  </t>
  </si>
  <si>
    <t>PTHR20863:SF31: ; NON_CYTOPLASMIC_DOMAIN: Region of a membrane-bound protein predicted to be outside the membrane, in the extracellular region; SIGNAL_PEPTIDE: Signal peptide region; IPR009081: Acyl carrier protein-like; PTHR20863: ; SIGNAL_PEPTIDE_H_REGION: Hydrophobic region of a signal peptide.; SIGNAL_PEPTIDE_C_REGION: C-terminal region of a signal peptide.</t>
  </si>
  <si>
    <t>g40493</t>
  </si>
  <si>
    <t xml:space="preserve">cell division cycle-associated protein 7-like  </t>
  </si>
  <si>
    <t>PTHR31169:SF6: ; PTHR31169: ; IPR018866: Zinc-finger domain of monoamine-oxidase A repressor R1</t>
  </si>
  <si>
    <t>g575</t>
  </si>
  <si>
    <t xml:space="preserve">glucose and ribitol dehydrogenase homolog 1-like  </t>
  </si>
  <si>
    <t>G3DSA:3.40.50.720: ; PTHR24322: ; PTHR24322:SF566: ; IPR020904: Short-chain dehydrogenase/reductase, conserved site; IPR016040: NAD(P)-binding domain; IPR002347: Glucose/ribitol dehydrogenase; IPR002198: Short-chain dehydrogenase/reductase SDR</t>
  </si>
  <si>
    <t>g8228</t>
  </si>
  <si>
    <t xml:space="preserve">mannose-P-dolichol utilization defect 1 protein homolog 2  </t>
  </si>
  <si>
    <t>CYTOPLASMIC_DOMAIN: Region of a membrane-bound protein predicted to be outside the membrane, in the cytoplasm.; NON_CYTOPLASMIC_DOMAIN: Region of a membrane-bound protein predicted to be outside the membrane, in the extracellular region; IPR006603: PQ-loop repeat; TMhelix: Region of a membrane-bound protein predicted to be embedded in the membrane.; PTHR12226:SF2: ; TRANSMEMBRANE: Region of a membrane-bound protein predicted to be embedded in the membrane.; IPR016817: Mannose-P-dolichol utilization defect 1 protein</t>
  </si>
  <si>
    <t>g50100</t>
  </si>
  <si>
    <t xml:space="preserve">F-box and leucine-rich protein 22  </t>
  </si>
  <si>
    <t xml:space="preserve">G3DSA:3.80.10.10: ; SignalP-noTM: ; SSF52047: </t>
  </si>
  <si>
    <t>g39251</t>
  </si>
  <si>
    <t xml:space="preserve">beta-phosphoglucomutase  </t>
  </si>
  <si>
    <t>PTHR18901: ; IPR023214: HAD-like domain</t>
  </si>
  <si>
    <t>g2767</t>
  </si>
  <si>
    <t xml:space="preserve">skin secretory protein xP2-like isoform X1  </t>
  </si>
  <si>
    <t>g49533</t>
  </si>
  <si>
    <t>SIGNAL_PEPTIDE: Signal peptide region; SIGNAL_PEPTIDE_N_REGION: N-terminal region of a signal peptide.; IPR008978: HSP20-like chaperone; SIGNAL_PEPTIDE_C_REGION: C-terminal region of a signal peptide.; IPR031107: Small heat shock protein HSP20; NON_CYTOPLASMIC_DOMAIN: Region of a membrane-bound protein predicted to be outside the membrane, in the extracellular region; IPR002068: Alpha crystallin/Hsp20 domain; Coil: ; SIGNAL_PEPTIDE_H_REGION: Hydrophobic region of a signal peptide.</t>
  </si>
  <si>
    <t>g12920</t>
  </si>
  <si>
    <t>Ferritin</t>
  </si>
  <si>
    <t>cd01056: Euk_Ferritin; PTHR11431:SF41: ; IPR001519: Ferritin; IPR012347: Ferritin-related; IPR009040: Ferritin- like diiron domain; IPR009078: Ferritin-like superfamily; IPR008331: Ferritin/DPS protein domain</t>
  </si>
  <si>
    <t>g17064</t>
  </si>
  <si>
    <t xml:space="preserve">tenascin-R  </t>
  </si>
  <si>
    <t>SIGNAL_PEPTIDE: Signal peptide region; SIGNAL_PEPTIDE_N_REGION: N-terminal region of a signal peptide.; SIGNAL_PEPTIDE_C_REGION: C-terminal region of a signal peptide.; IPR001675: Glycosyl transferase family 29; NON_CYTOPLASMIC_DOMAIN: Region of a membrane-bound protein predicted to be outside the membrane, in the extracellular region; SignalP-noTM: ; G3DSA:2.170.300.10: ; SIGNAL_PEPTIDE_H_REGION: Hydrophobic region of a signal peptide.</t>
  </si>
  <si>
    <t>g12687</t>
  </si>
  <si>
    <t xml:space="preserve">stigma-specific STIG1-like protein 2  </t>
  </si>
  <si>
    <t>CYTOPLASMIC_DOMAIN: Region of a membrane-bound protein predicted to be outside the membrane, in the cytoplasm.; NON_CYTOPLASMIC_DOMAIN: Region of a membrane-bound protein predicted to be outside the membrane, in the extracellular region; IPR006969: Stigma-specific protein Stig1; TMhelix: Region of a membrane-bound protein predicted to be embedded in the membrane.; PTHR33227: ; TRANSMEMBRANE: Region of a membrane-bound protein predicted to be embedded in the membrane.</t>
  </si>
  <si>
    <t>g16854</t>
  </si>
  <si>
    <t xml:space="preserve">Intestinal mucin, partial  </t>
  </si>
  <si>
    <t>g32589</t>
  </si>
  <si>
    <t>GO:0000166;GO:0003676;GO:0005515;GO:0046872</t>
  </si>
  <si>
    <t>IPR000571: Zinc finger, CCCH-type; IPR025605: OST-HTH/LOTUS domain; SSF90229: ; SSF54928: ; IPR000504: RNA recognition motif domain; IPR020683: Ankyrin repeat-containing domain; IPR012677: Nucleotide-binding alpha-beta plait domain; PTHR24198: ; PTHR24198:SF67: ; IPR002110: Ankyrin repeat</t>
  </si>
  <si>
    <t>g8582</t>
  </si>
  <si>
    <t xml:space="preserve">MIP18 family protein At1g68310  </t>
  </si>
  <si>
    <t>SSF117916: ; PTHR12377: ; IPR002744: Domain of unknown function DUF59</t>
  </si>
  <si>
    <t>g29490</t>
  </si>
  <si>
    <t xml:space="preserve">putative inactive cadmium/zinc-transporting ATPase HMA3  </t>
  </si>
  <si>
    <t>GO:0000166;GO:0006812;GO:0016021;GO:0019829;GO:0030001;GO:0046872</t>
  </si>
  <si>
    <t>IPR006121: Heavy metal-associated domain, HMA; TMhelix: Region of a membrane-bound protein predicted to be embedded in the membrane.; TIGR01512: ATPase-IB2_Cd: cadmium-translocating P-type ATPase; IPR023299: P-type ATPase, cytoplasmic domain N; IPR008250: P-type ATPase, A  domain; SSF81653: ; PTHR24093: ; IPR023214: HAD-like domain; CYTOPLASMIC_DOMAIN: Region of a membrane-bound protein predicted to be outside the membrane, in the cytoplasm.; G3DSA:3.30.70.100: ; NON_CYTOPLASMIC_DOMAIN: Region of a membrane-bound protein predicted to be outside the membrane, in the extracellular region; IPR027256: P-type ATPase, subfamily IB; SSF81665: ; IPR001757: P-type ATPase; PTHR24093:SF126: ; TRANSMEMBRANE: Region of a membrane-bound protein predicted to be embedded in the membrane.</t>
  </si>
  <si>
    <t>g28013</t>
  </si>
  <si>
    <t xml:space="preserve">Germin-like protein 3-7  </t>
  </si>
  <si>
    <t>PTHR31238: ; IPR011051: RmlC-like cupin domain; IPR006045: Cupin 1; PTHR31238:SF46: ; IPR014710: RmlC-like jelly roll fold</t>
  </si>
  <si>
    <t>g36873</t>
  </si>
  <si>
    <t>g57646</t>
  </si>
  <si>
    <t xml:space="preserve">histidine ammonia-lyase  </t>
  </si>
  <si>
    <t>GO:0003824;GO:0016841</t>
  </si>
  <si>
    <t xml:space="preserve">IPR024083: Fumarase/histidase, N-terminal; IPR001106: Aromatic amino acid lyase; IPR022313: Phenylalanine/histidine ammonia-lyases, active site; IPR008948: L-Aspartase-like; PTHR10362:SF7: ; PTHR10362: ; G3DSA:1.20.200.10: </t>
  </si>
  <si>
    <t>g39556</t>
  </si>
  <si>
    <t xml:space="preserve">coatomer subunit beta'  </t>
  </si>
  <si>
    <t xml:space="preserve">PTHR19876: ; PTHR19876:SF8: ; IPR017986: WD40-repeat-containing domain; IPR015943: WD40/YVTN repeat-like-containing domain; IPR001680: WD40 repeat; Coil: </t>
  </si>
  <si>
    <t>g17804</t>
  </si>
  <si>
    <t xml:space="preserve">expansin-A3-like  </t>
  </si>
  <si>
    <t>PTHR31867: ; TMhelix: Region of a membrane-bound protein predicted to be embedded in the membrane.; SIGNAL_PEPTIDE: Signal peptide region; SIGNAL_PEPTIDE_N_REGION: N-terminal region of a signal peptide.; SIGNAL_PEPTIDE_C_REGION: C-terminal region of a signal peptide.; IPR007117: Expansin, cellulose-binding-like domain; IPR009009: RlpA-like double-psi beta-barrel domain; IPR002963: Expansin; NON_CYTOPLASMIC_DOMAIN: Region of a membrane-bound protein predicted to be outside the membrane, in the extracellular region; SignalP-noTM: ; IPR007118: Expansin/Lol pI; PTHR31867:SF1: ; SIGNAL_PEPTIDE_H_REGION: Hydrophobic region of a signal peptide.; IPR007112: Expansin/pollen allergen, DPBB domain</t>
  </si>
  <si>
    <t>g17068</t>
  </si>
  <si>
    <t xml:space="preserve">mannan endo-1,4-beta-mannosidase 6 isoform X2  </t>
  </si>
  <si>
    <t>PTHR31451: ; TMhelix: Region of a membrane-bound protein predicted to be embedded in the membrane.; SIGNAL_PEPTIDE: Signal peptide region; SIGNAL_PEPTIDE_N_REGION: N-terminal region of a signal peptide.; IPR017853: Glycoside hydrolase superfamily; IPR001547: Glycoside hydrolase, family 5; SIGNAL_PEPTIDE_C_REGION: C-terminal region of a signal peptide.; NON_CYTOPLASMIC_DOMAIN: Region of a membrane-bound protein predicted to be outside the membrane, in the extracellular region; SignalP-noTM: ; SIGNAL_PEPTIDE_H_REGION: Hydrophobic region of a signal peptide.; IPR013781: Glycoside hydrolase, catalytic domain</t>
  </si>
  <si>
    <t>g6416</t>
  </si>
  <si>
    <t xml:space="preserve">Expansin-A4  </t>
  </si>
  <si>
    <t>PTHR31867: ; SIGNAL_PEPTIDE: Signal peptide region; PS51257: Prokaryotic membrane lipoprotein lipid attachment site profile.; SIGNAL_PEPTIDE_N_REGION: N-terminal region of a signal peptide.; SIGNAL_PEPTIDE_C_REGION: C-terminal region of a signal peptide.; IPR007117: Expansin, cellulose-binding-like domain; IPR009009: RlpA-like double-psi beta-barrel domain; IPR002963: Expansin; NON_CYTOPLASMIC_DOMAIN: Region of a membrane-bound protein predicted to be outside the membrane, in the extracellular region; SignalP-noTM: ; PTHR31867:SF1: ; IPR007118: Expansin/Lol pI; SIGNAL_PEPTIDE_H_REGION: Hydrophobic region of a signal peptide.; IPR007112: Expansin/pollen allergen, DPBB domain</t>
  </si>
  <si>
    <t>g602</t>
  </si>
  <si>
    <t xml:space="preserve">protein LHCP TRANSLOCATION DEFECT  </t>
  </si>
  <si>
    <t>IPR020683: Ankyrin repeat-containing domain</t>
  </si>
  <si>
    <t>g26132</t>
  </si>
  <si>
    <t xml:space="preserve">malate synthase A  </t>
  </si>
  <si>
    <t>GO:0003824;GO:0004474;GO:0006097</t>
  </si>
  <si>
    <t>G3DSA:1.20.1220.12: ; PTHR21631:SF1: ; IPR011076: Malate synthase-like; G3DSA:3.20.20.360: ; PTHR21631: ; IPR019830: Malate synthase, conserved site; IPR006252: Malate synthase A; IPR001465: Malate synthase</t>
  </si>
  <si>
    <t>g31330</t>
  </si>
  <si>
    <t>ABC transporter periplasmic binding domain</t>
  </si>
  <si>
    <t xml:space="preserve">SSF56672: ; G3DSA:3.10.10.10: ; PTHR24559: ; G3DSA:3.40.50.1980: ; SSF53807: ; IPR002491: ABC transporter periplasmic binding domain; PTHR24559:SF181: </t>
  </si>
  <si>
    <t>g40947</t>
  </si>
  <si>
    <t>11-S seed storage protein, plant</t>
  </si>
  <si>
    <t>TMhelix: Region of a membrane-bound protein predicted to be embedded in the membrane.; SIGNAL_PEPTIDE: Signal peptide region; IPR006045: Cupin 1; SIGNAL_PEPTIDE_N_REGION: N-terminal region of a signal peptide.; PTHR31189: ; SIGNAL_PEPTIDE_C_REGION: C-terminal region of a signal peptide.; NON_CYTOPLASMIC_DOMAIN: Region of a membrane-bound protein predicted to be outside the membrane, in the extracellular region; SignalP-noTM: ; IPR011051: RmlC-like cupin domain; SIGNAL_PEPTIDE_H_REGION: Hydrophobic region of a signal peptide.; IPR014710: RmlC-like jelly roll fold; IPR006044: 11-S seed storage protein, plant</t>
  </si>
  <si>
    <t>g48188</t>
  </si>
  <si>
    <t>g54939</t>
  </si>
  <si>
    <t>g8628</t>
  </si>
  <si>
    <t>glutaredoxin</t>
  </si>
  <si>
    <t>GO:0015035;GO:0009055;GO:0045454</t>
  </si>
  <si>
    <t>g55332</t>
  </si>
  <si>
    <t xml:space="preserve">DNA topoisomerase 2  </t>
  </si>
  <si>
    <t>GO:0003677;GO:0003918;GO:0005524;GO:0006259;GO:0006265</t>
  </si>
  <si>
    <t>IPR018522: DNA topoisomerase, type IIA, conserved site; IPR002205: DNA topoisomerase, type IIA, subunit A/C-terminal; G3DSA:3.30.1490.30: ; IPR031660: C-terminal associated domain of TOPRIM; IPR013506: DNA topoisomerase, type IIA, subunit B, domain 2; IPR001241: DNA topoisomerase, type IIA; PTHR10169: ; IPR020568: Ribosomal protein S5 domain 2-type fold; IPR024946: Arginine repressor C-terminal-like domain; IPR013758: DNA topoisomerase, type IIA, subunit A/ C-terminal, alpha-beta; IPR003594: Histidine kinase-like ATPase, C-terminal domain; IPR013757: Type IIA DNA topoisomerase subunit A, alpha-helical domain; IPR013759: DNA topoisomerase, type IIA, central domain; PTHR10169:SF38: ; IPR006171: Toprim domain; IPR001154: DNA topoisomerase II, eukaryotic-type; Coil: ; IPR014721: Ribosomal protein S5 domain 2-type fold, subgroup; IPR013760: DNA topoisomerase, type IIA-like domain</t>
  </si>
  <si>
    <t>g31890</t>
  </si>
  <si>
    <t xml:space="preserve">Leucine-rich repeat-containing protein 45, partial  </t>
  </si>
  <si>
    <t xml:space="preserve">IPR009081: Acyl carrier protein-like; Coil: </t>
  </si>
  <si>
    <t>g45235</t>
  </si>
  <si>
    <t xml:space="preserve">Cellulose synthase A catalytic subunit 7  </t>
  </si>
  <si>
    <t>CYTOPLASMIC_DOMAIN: Region of a membrane-bound protein predicted to be outside the membrane, in the cytoplasm.; NON_CYTOPLASMIC_DOMAIN: Region of a membrane-bound protein predicted to be outside the membrane, in the extracellular region; IPR005150: Cellulose synthase; TMhelix: Region of a membrane-bound protein predicted to be embedded in the membrane.; PTHR13301:SF63: ; IPR029044: Nucleotide-diphospho-sugar transferases; Coil: ; PTHR13301: ; TRANSMEMBRANE: Region of a membrane-bound protein predicted to be embedded in the membrane.</t>
  </si>
  <si>
    <t>g51375</t>
  </si>
  <si>
    <t xml:space="preserve">DNA methyltransferase  </t>
  </si>
  <si>
    <t>GO:0003677;GO:0006306;GO:0008170</t>
  </si>
  <si>
    <t xml:space="preserve">IPR002941: DNA methylase N-4/N-6; IPR029063: S-adenosyl-L-methionine-dependent methyltransferase; Coil: </t>
  </si>
  <si>
    <t>g81961</t>
  </si>
  <si>
    <t xml:space="preserve">pectate lyase  </t>
  </si>
  <si>
    <t>IPR011050: Pectin lyase fold/virulence factor; IPR018082: AmbAllergen; IPR002022: Pectate lyase/Amb allergen; PTHR31683:SF6: ; PTHR31683: ; IPR012334: Pectin lyase fold</t>
  </si>
  <si>
    <t>g46825</t>
  </si>
  <si>
    <t>Peptidase C26, gamma-glutamyl hydrolase</t>
  </si>
  <si>
    <t>GO:0003824;GO:0006541;GO:0008242;GO:0016787</t>
  </si>
  <si>
    <t>SIGNAL_PEPTIDE: Signal peptide region; IPR011697: Peptidase C26; SIGNAL_PEPTIDE_N_REGION: N-terminal region of a signal peptide.; IPR029062: Class I glutamine amidotransferase-like; SIGNAL_PEPTIDE_C_REGION: C-terminal region of a signal peptide.; NON_CYTOPLASMIC_DOMAIN: Region of a membrane-bound protein predicted to be outside the membrane, in the extracellular region; IPR015527: Peptidase C26, gamma-glutamyl hydrolase; SignalP-noTM: ; SIGNAL_PEPTIDE_H_REGION: Hydrophobic region of a signal peptide.</t>
  </si>
  <si>
    <t>g74072</t>
  </si>
  <si>
    <t xml:space="preserve">GBSSI, partial  </t>
  </si>
  <si>
    <t xml:space="preserve">PTHR12526:SF383: ; SSF53756: ; IPR013534: Starch synthase, catalytic domain; PTHR12526: ; G3DSA:3.40.50.2000: </t>
  </si>
  <si>
    <t>g26385</t>
  </si>
  <si>
    <t xml:space="preserve">oleosin  </t>
  </si>
  <si>
    <t>GO:0012511;GO:0016021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00136: Oleosin; TRANSMEMBRANE: Region of a membrane-bound protein predicted to be embedded in the membrane.</t>
  </si>
  <si>
    <t>g3997</t>
  </si>
  <si>
    <t xml:space="preserve">centrosomal protein POC5 isoform X1  </t>
  </si>
  <si>
    <t>g8268</t>
  </si>
  <si>
    <t xml:space="preserve">Peptidoglycan-binding lysin domain-containing protein  </t>
  </si>
  <si>
    <t>g36668</t>
  </si>
  <si>
    <t xml:space="preserve">multidrug DMT transporter permease  </t>
  </si>
  <si>
    <t>IPR012435: TMEM144; TMhelix: Region of a membrane-bound protein predicted to be embedded in the membrane.; SIGNAL_PEPTIDE: Signal peptide region; PTHR16119: ; SIGNAL_PEPTIDE_N_REGION: N-terminal region of a signal peptide.; SIGNAL_PEPTIDE_C_REGION: C-terminal region of a signal peptide.; CYTOPLASMIC_DOMAIN: Region of a membrane-bound protein predicted to be outside the membrane, in the cytoplasm.; PTHR16119:SF17: ; NON_CYTOPLASMIC_DOMAIN: Region of a membrane-bound protein predicted to be outside the membrane, in the extracellular region; Coil: ; SIGNAL_PEPTIDE_H_REGION: Hydrophobic region of a signal peptide.; TRANSMEMBRANE: Region of a membrane-bound protein predicted to be embedded in the membrane.</t>
  </si>
  <si>
    <t>g74638</t>
  </si>
  <si>
    <t>ferritin-3, chloroplastic</t>
  </si>
  <si>
    <t>GO:0006879;GO:0006826;GO:0008199</t>
  </si>
  <si>
    <t>g38971</t>
  </si>
  <si>
    <t xml:space="preserve">bidirectional sugar transporter SWEET6b-like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0791: ; IPR004316: SWEET sugar transporter; PTHR10791:SF41: ; TRANSMEMBRANE: Region of a membrane-bound protein predicted to be embedded in the membrane.</t>
  </si>
  <si>
    <t>g48903</t>
  </si>
  <si>
    <t xml:space="preserve">17.3 kDa class II heat shock protein-like  </t>
  </si>
  <si>
    <t>g12046</t>
  </si>
  <si>
    <t xml:space="preserve">probable fructokinase-4  </t>
  </si>
  <si>
    <t>GO:0004747;GO:0006014;GO:0016773</t>
  </si>
  <si>
    <t>IPR011611: Carbohydrate kinase PfkB; PTHR10584:SF181: ; IPR002139: Ribokinase; IPR002173: Carbohydrate/puine kinase, PfkB, conserved site; PTHR10584: ; IPR029056: Ribokinase-like</t>
  </si>
  <si>
    <t>g16950</t>
  </si>
  <si>
    <t>GO:0005515;GO:0044458</t>
  </si>
  <si>
    <t>SSF52075: ; IPR027734: Dynein assembly factor 1, axonemal; G3DSA:3.80.10.10: ; PTHR24365: ; IPR001611: Leucine-rich repeat; SM00365: Leucine-rich repeat, SDS22-like subfamily; Coil: ; PF14580: Leucine-rich repeat</t>
  </si>
  <si>
    <t>g67425</t>
  </si>
  <si>
    <t>g56635</t>
  </si>
  <si>
    <t xml:space="preserve">oleosin low molecular weight isoform  </t>
  </si>
  <si>
    <t>g30005</t>
  </si>
  <si>
    <t xml:space="preserve">mitochondrial adenine nucleotide transporter ADNT1-like  </t>
  </si>
  <si>
    <t xml:space="preserve">PTHR24089: ; IPR018247: EF-Hand 1, calcium-binding site; IPR011992: EF-hand domain pair; IPR002048: EF-hand domain; SSF47473: ; CYTOPLASMIC_DOMAIN: Region of a membrane-bound protein predicted to be outside the membrane, in the cytoplasm.; IPR002067: Mitochondrial carrier protein; NON_CYTOPLASMIC_DOMAIN: Region of a membrane-bound protein predicted to be outside the membrane, in the extracellular region; IPR023395: Mitochondrial carrier domain; IPR018108: Mitochondrial substrate/solute carrier; TRANSMEMBRANE: Region of a membrane-bound protein predicted to be embedded in the membrane.; PTHR24089:SF0: </t>
  </si>
  <si>
    <t>g39018</t>
  </si>
  <si>
    <t xml:space="preserve">peptidoglycan-binding protein LysM  </t>
  </si>
  <si>
    <t>IPR002477: Peptidoglycan binding-like; TMhelix: Region of a membrane-bound protein predicted to be embedded in the membrane.; SSF54001: ; SIGNAL_PEPTIDE: Signal peptide region; SIGNAL_PEPTIDE_N_REGION: N-terminal region of a signal peptide.; SIGNAL_PEPTIDE_C_REGION: C-terminal region of a signal peptide.; NON_CYTOPLASMIC_DOMAIN: Region of a membrane-bound protein predicted to be outside the membrane, in the extracellular region; SignalP-noTM: ; SIGNAL_PEPTIDE_H_REGION: Hydrophobic region of a signal peptide.; IPR000064: Endopeptidase, NLPC/P60 domain</t>
  </si>
  <si>
    <t>g8919</t>
  </si>
  <si>
    <t xml:space="preserve">putative NAD-specific glutamate dehydrogenase  </t>
  </si>
  <si>
    <t>IPR019651: Glutamate dehydrogenase, NAD-specific</t>
  </si>
  <si>
    <t>g39547</t>
  </si>
  <si>
    <t xml:space="preserve">F-box protein PP2-B10-like  </t>
  </si>
  <si>
    <t xml:space="preserve">IPR001810: F-box domain; PTHR32278:SF2: ; IPR025886: Phloem protein 2-like; G3DSA:1.20.1280.50: ; PTHR32278: </t>
  </si>
  <si>
    <t>g50680</t>
  </si>
  <si>
    <t xml:space="preserve">granule-bound starch synthase, partial  </t>
  </si>
  <si>
    <t xml:space="preserve">PTHR12526:SF383: ; SSF53756: ; IPR001296: Glycosyl transferase, family 1; PTHR12526: ; G3DSA:3.40.50.2000: ; PF13837: Myb/SANT-like DNA-binding domain; IPR013534: Starch synthase, catalytic domain; Coil: </t>
  </si>
  <si>
    <t>g56392</t>
  </si>
  <si>
    <t>g38498</t>
  </si>
  <si>
    <t xml:space="preserve">Centrin-1, partial  </t>
  </si>
  <si>
    <t xml:space="preserve">IPR018247: EF-Hand 1, calcium-binding site; PTHR23050: ; IPR000629: ATP-dependent RNA helicase DEAD-box, conserved site; IPR011992: EF-hand domain pair; IPR002048: EF-hand domain; SSF47473: ; PF13833: EF-hand domain pair; Coil: </t>
  </si>
  <si>
    <t>g832</t>
  </si>
  <si>
    <t xml:space="preserve">deoxynucleoside triphosphate triphosphohydrolase SAMHD1 homolog isoform X2  </t>
  </si>
  <si>
    <t xml:space="preserve">SSF109604: ; IPR006674: HD domain; PTHR11373:SF4: ; PTHR11373: </t>
  </si>
  <si>
    <t>g23762</t>
  </si>
  <si>
    <t xml:space="preserve">expansin-A7-like  </t>
  </si>
  <si>
    <t>PTHR31867: ; TMhelix: Region of a membrane-bound protein predicted to be embedded in the membrane.; SIGNAL_PEPTIDE: Signal peptide region; PS51257: Prokaryotic membrane lipoprotein lipid attachment site profile.; SIGNAL_PEPTIDE_N_REGION: N-terminal region of a signal peptide.; SIGNAL_PEPTIDE_C_REGION: C-terminal region of a signal peptide.; IPR007117: Expansin, cellulose-binding-like domain; IPR009009: RlpA-like double-psi beta-barrel domain; NON_CYTOPLASMIC_DOMAIN: Region of a membrane-bound protein predicted to be outside the membrane, in the extracellular region; SignalP-noTM: ; IPR007118: Expansin/Lol pI; PTHR31867:SF1: ; SIGNAL_PEPTIDE_H_REGION: Hydrophobic region of a signal peptide.; IPR007112: Expansin/pollen allergen, DPBB domain</t>
  </si>
  <si>
    <t>g50684</t>
  </si>
  <si>
    <t xml:space="preserve">PTHR12526:SF383: ; IPR011835: Bacterial/plant glycogen synthase; SSF53756: ; IPR013534: Starch synthase, catalytic domain; IPR001296: Glycosyl transferase, family 1; PTHR12526: ; G3DSA:3.40.50.2000: </t>
  </si>
  <si>
    <t>g54941</t>
  </si>
  <si>
    <t>g20428</t>
  </si>
  <si>
    <t xml:space="preserve">fatty-acid-binding protein 2  </t>
  </si>
  <si>
    <t>GO:0016872</t>
  </si>
  <si>
    <t>PTHR28039:SF3: ; PTHR28039: ; IPR016087: Chalcone isomerase</t>
  </si>
  <si>
    <t>g59536</t>
  </si>
  <si>
    <t>g39638</t>
  </si>
  <si>
    <t xml:space="preserve">tetratricopeptide repeat protein 21B  </t>
  </si>
  <si>
    <t>SSF48452: ; IPR013105: Tetratricopeptide repeat 2; IPR011990: Tetratricopeptide-like helical domain; PTHR14699: ; PTHR14699:SF0: ; IPR013026: Tetratricopeptide repeat-containing domain; Coil: ; IPR019734: Tetratricopeptide repeat</t>
  </si>
  <si>
    <t>g56629</t>
  </si>
  <si>
    <t>g38535</t>
  </si>
  <si>
    <t>Zinc finger, FYVE/PHD-type</t>
  </si>
  <si>
    <t>SIGNAL_PEPTIDE: Signal peptide region; IPR001965: Zinc finger, PHD-type; SIGNAL_PEPTIDE_N_REGION: N-terminal region of a signal peptide.; SIGNAL_PEPTIDE_C_REGION: C-terminal region of a signal peptide.; NON_CYTOPLASMIC_DOMAIN: Region of a membrane-bound protein predicted to be outside the membrane, in the extracellular region; SignalP-noTM: ; IPR013083: Zinc finger, RING/FYVE/PHD-type; Coil: ; IPR011011: Zinc finger, FYVE/PHD-type; SIGNAL_PEPTIDE_H_REGION: Hydrophobic region of a signal peptide.</t>
  </si>
  <si>
    <t>g1040</t>
  </si>
  <si>
    <t xml:space="preserve">late embryogenesis abundant protein Dc3-like  </t>
  </si>
  <si>
    <t>SSF58113: ; Coil: ; IPR004238: Late embryogenesis abundant protein LEA</t>
  </si>
  <si>
    <t>g36223</t>
  </si>
  <si>
    <t>PTHR12526:SF383: ; IPR011835: Bacterial/plant glycogen synthase; SSF53756: ; IPR001296: Glycosyl transferase, family 1; PTHR12526: ; G3DSA:3.40.50.2000: ; CYTOPLASMIC_DOMAIN: Region of a membrane-bound protein predicted to be outside the membrane, in the cytoplasm.; NON_CYTOPLASMIC_DOMAIN: Region of a membrane-bound protein predicted to be outside the membrane, in the extracellular region; IPR013534: Starch synthase, catalytic domain; TRANSMEMBRANE: Region of a membrane-bound protein predicted to be embedded in the membrane.</t>
  </si>
  <si>
    <t>g49684</t>
  </si>
  <si>
    <t xml:space="preserve">glutamate decarboxylase 1-like  </t>
  </si>
  <si>
    <t>GO:0003824;GO:0004351;GO:0006536;GO:0016831;GO:0019752;GO:0030170</t>
  </si>
  <si>
    <t>IPR015424: Pyridoxal phosphate-dependent transferase; PTHR11999:SF111: ; PTHR11999: ; IPR010107: Glutamate decarboxylase; IPR002129: Pyridoxal phosphate-dependent decarboxylase; IPR015421: Pyridoxal phosphate-dependent transferase, major region, subdomain 1</t>
  </si>
  <si>
    <t>g30533</t>
  </si>
  <si>
    <t>GO:0003677;GO:0006306;GO:0006508;GO:0008170;GO:0008234</t>
  </si>
  <si>
    <t xml:space="preserve">IPR002941: DNA methylase N-4/N-6; PTHR12606: ; SSF54001: ; IPR029063: S-adenosyl-L-methionine-dependent methyltransferase; IPR003653: Ulp1 protease family, C-terminal catalytic domain; Coil: ; G3DSA:3.30.310.130: </t>
  </si>
  <si>
    <t>g6739</t>
  </si>
  <si>
    <t>g31976</t>
  </si>
  <si>
    <t xml:space="preserve">FACT complex subunit SSRP1  </t>
  </si>
  <si>
    <t xml:space="preserve">PTHR13711: ; IPR009071: High mobility group box domain; Coil: </t>
  </si>
  <si>
    <t>g34613</t>
  </si>
  <si>
    <t xml:space="preserve">11-beta-hydroxysteroid dehydrogenase-like 4A  </t>
  </si>
  <si>
    <t>G3DSA:3.40.50.720: ; PTHR24322: ; TMhelix: Region of a membrane-bound protein predicted to be embedded in the membrane.; IPR002347: Glucose/ribitol dehydrogenase; PTHR24322:SF383: ; IPR002198: Short-chain dehydrogenase/reductase SDR; CYTOPLASMIC_DOMAIN: Region of a membrane-bound protein predicted to be outside the membrane, in the cytoplasm.; NON_CYTOPLASMIC_DOMAIN: Region of a membrane-bound protein predicted to be outside the membrane, in the extracellular region; IPR016040: NAD(P)-binding domain; TRANSMEMBRANE: Region of a membrane-bound protein predicted to be embedded in the membrane.</t>
  </si>
  <si>
    <t>g38099</t>
  </si>
  <si>
    <t xml:space="preserve">S-adenosylmethionine synthase 2  </t>
  </si>
  <si>
    <t>g40494</t>
  </si>
  <si>
    <t>G3DSA:3.80.10.10: ; PTHR24106: ; SSF52047: ; IPR003590: Leucine-rich repeat, ribonuclease inhibitor subtype</t>
  </si>
  <si>
    <t>g23894</t>
  </si>
  <si>
    <t xml:space="preserve">oleosin 1-like  </t>
  </si>
  <si>
    <t>g49527</t>
  </si>
  <si>
    <t xml:space="preserve">small heat shock protein, chloroplastic-like  </t>
  </si>
  <si>
    <t>IPR031107: Small heat shock protein HSP20; IPR002068: Alpha crystallin/Hsp20 domain; PTHR11527:SF95: ; IPR008978: HSP20-like chaperone</t>
  </si>
  <si>
    <t>g38136</t>
  </si>
  <si>
    <t xml:space="preserve">short-chain dehydrogenase  </t>
  </si>
  <si>
    <t>G3DSA:3.40.50.720: ; PTHR24322: ; IPR020904: Short-chain dehydrogenase/reductase, conserved site; IPR016040: NAD(P)-binding domain; Coil: ; IPR002347: Glucose/ribitol dehydrogenase; IPR002198: Short-chain dehydrogenase/reductase SDR</t>
  </si>
  <si>
    <t>g21187</t>
  </si>
  <si>
    <t>G3DSA:3.40.50.720: ; IPR010945: Malate dehydrogenase, type 2; IPR022383: Lactate/malate dehydrogenase, C-terminal; IPR016040: NAD(P)-binding domain; IPR001236: Lactate/malate dehydrogenase, N-terminal</t>
  </si>
  <si>
    <t>g37757</t>
  </si>
  <si>
    <t xml:space="preserve">sodium/potassium-transporting ATPase subunit alpha  </t>
  </si>
  <si>
    <t>g45315</t>
  </si>
  <si>
    <t xml:space="preserve">TPA: malate dehydrogenase4  </t>
  </si>
  <si>
    <t>G3DSA:3.40.50.720: ; IPR010945: Malate dehydrogenase, type 2; IPR022383: Lactate/malate dehydrogenase, C-terminal; IPR016040: NAD(P)-binding domain; IPR001236: Lactate/malate dehydrogenase, N-terminal; IPR001252: Malate dehydrogenase, active site; IPR015955: Lactate dehydrogenase/glycoside hydrolase, family 4, C-terminal</t>
  </si>
  <si>
    <t>g19112</t>
  </si>
  <si>
    <t>TMhelix: Region of a membrane-bound protein predicted to be embedded in the membrane.; SIGNAL_PEPTIDE: Signal peptide region; PTHR14255: ; PTHR14255:SF3: ; SIGNAL_PEPTIDE_N_REGION: N-terminal region of a signal peptide.; SIGNAL_PEPTIDE_C_REGION: C-terminal region of a signal peptide.; IPR002781: Transmembrane protein TauE-like; CYTOPLASMIC_DOMAIN: Region of a membrane-bound protein predicted to be outside the membrane, in the cytoplasm.; NON_CYTOPLASMIC_DOMAIN: Region of a membrane-bound protein predicted to be outside the membrane, in the extracellular region; SIGNAL_PEPTIDE_H_REGION: Hydrophobic region of a signal peptide.; TRANSMEMBRANE: Region of a membrane-bound protein predicted to be embedded in the membrane.</t>
  </si>
  <si>
    <t>g19006</t>
  </si>
  <si>
    <t xml:space="preserve">jasmonate O-methyltransferase-like  </t>
  </si>
  <si>
    <t>GO:0006508;GO:0008168;GO:0008234</t>
  </si>
  <si>
    <t xml:space="preserve">IPR005299: SAM dependent carboxyl methyltransferase; SSF54001: ; PTHR31009: ; IPR029063: S-adenosyl-L-methionine-dependent methyltransferase; IPR003653: Ulp1 protease family, C-terminal catalytic domain; G3DSA:3.30.310.130: </t>
  </si>
  <si>
    <t>g36867</t>
  </si>
  <si>
    <t xml:space="preserve">TPA: glutamine synthetase6  </t>
  </si>
  <si>
    <t>g42067</t>
  </si>
  <si>
    <t xml:space="preserve">N-acetylmuramoyl-L-alanine amidase  </t>
  </si>
  <si>
    <t>IPR002477: Peptidoglycan binding-like; TMhelix: Region of a membrane-bound protein predicted to be embedded in the membrane.; SIGNAL_PEPTIDE: Signal peptide region; SIGNAL_PEPTIDE_N_REGION: N-terminal region of a signal peptide.; SIGNAL_PEPTIDE_C_REGION: C-terminal region of a signal peptide.; NON_CYTOPLASMIC_DOMAIN: Region of a membrane-bound protein predicted to be outside the membrane, in the extracellular region; SignalP-noTM: ; SIGNAL_PEPTIDE_H_REGION: Hydrophobic region of a signal peptide.</t>
  </si>
  <si>
    <t>g51971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IPR000136: Oleosin; Coil: ; TRANSMEMBRANE: Region of a membrane-bound protein predicted to be embedded in the membrane.</t>
  </si>
  <si>
    <t>g50673</t>
  </si>
  <si>
    <t xml:space="preserve">granule-bound starch synthase 1, chloroplastic/amyloplastic  </t>
  </si>
  <si>
    <t>PTHR12526:SF383: ; IPR011835: Bacterial/plant glycogen synthase; SSF53756: ; IPR001296: Glycosyl transferase, family 1; PTHR12526: ; G3DSA:3.40.50.2000: ; IPR013534: Starch synthase, catalytic domain; IPR029056: Ribokinase-like</t>
  </si>
  <si>
    <t>g48470</t>
  </si>
  <si>
    <t>g34530</t>
  </si>
  <si>
    <t>g40951</t>
  </si>
  <si>
    <t>SIGNAL_PEPTIDE: Signal peptide region; IPR006045: Cupin 1; PTHR31189: ; SIGNAL_PEPTIDE_C_REGION: C-terminal region of a signal peptide.; CYTOPLASMIC_DOMAIN: Region of a membrane-bound protein predicted to be outside the membrane, in the cytoplasm.; NON_CYTOPLASMIC_DOMAIN: Region of a membrane-bound protein predicted to be outside the membrane, in the extracellular region; SignalP-noTM: ; IPR011051: RmlC-like cupin domain; SIGNAL_PEPTIDE_H_REGION: Hydrophobic region of a signal peptide.; IPR014710: RmlC-like jelly roll fold; TRANSMEMBRANE: Region of a membrane-bound protein predicted to be embedded in the membrane.; IPR006044: 11-S seed storage protein, plant</t>
  </si>
  <si>
    <t>g50672</t>
  </si>
  <si>
    <t>Ribokinase-like</t>
  </si>
  <si>
    <t xml:space="preserve">PTHR12526:SF383: ; SSF53756: ; IPR013534: Starch synthase, catalytic domain; Coil: ; PTHR12526: ; IPR029056: Ribokinase-like; G3DSA:3.40.50.2000: </t>
  </si>
  <si>
    <t>g40344</t>
  </si>
  <si>
    <t>CYTOPLASMIC_DOMAIN: Region of a membrane-bound protein predicted to be outside the membrane, in the cytoplasm.; NON_CYTOPLASMIC_DOMAIN: Region of a membrane-bound protein predicted to be outside the membrane, in the extracellular region; IPR002921: Fungal lipase-like domain; IPR029058: Alpha/Beta hydrolase fold; TMhelix: Region of a membrane-bound protein predicted to be embedded in the membrane.; PTHR21493:SF153: ; PTHR21493: ; TRANSMEMBRANE: Region of a membrane-bound protein predicted to be embedded in the membrane.</t>
  </si>
  <si>
    <t>g18972</t>
  </si>
  <si>
    <t xml:space="preserve">Bardet-Biedl syndrome 2 protein  </t>
  </si>
  <si>
    <t>GO:0005515;GO:0034464;GO:0035058</t>
  </si>
  <si>
    <t>IPR016616: Bardet-Biedl syndrome 2 protein; IPR029430: Ciliary BBSome complex subunit 2, N-terminal; PTHR32465: ; IPR029429: Ciliary BBSome complex subunit 2, middle region; IPR029333: Ciliary BBSome complex subunit 2, C-terminal domain; IPR015943: WD40/YVTN repeat-like-containing domain; Coil: ; IPR011047: Quinoprotein alcohol dehydrogenase-like superfamily</t>
  </si>
  <si>
    <t>g3757</t>
  </si>
  <si>
    <t>g49970</t>
  </si>
  <si>
    <t>PTHR13713: ; NON_CYTOPLASMIC_DOMAIN: Region of a membrane-bound protein predicted to be outside the membrane, in the extracellular region; TMhelix: Region of a membrane-bound protein predicted to be embedded in the membrane.; SIGNAL_PEPTIDE: Signal peptide region; SIGNAL_PEPTIDE_H_REGION: Hydrophobic region of a signal peptide.; SIGNAL_PEPTIDE_C_REGION: C-terminal region of a signal peptide.; IPR001675: Glycosyl transferase family 29</t>
  </si>
  <si>
    <t>g40965</t>
  </si>
  <si>
    <t xml:space="preserve">13S globulin  </t>
  </si>
  <si>
    <t>TMhelix: Region of a membrane-bound protein predicted to be embedded in the membrane.; IPR006045: Cupin 1; PTHR31189: ; CYTOPLASMIC_DOMAIN: Region of a membrane-bound protein predicted to be outside the membrane, in the cytoplasm.; NON_CYTOPLASMIC_DOMAIN: Region of a membrane-bound protein predicted to be outside the membrane, in the extracellular region; IPR011051: RmlC-like cupin domain; IPR014710: RmlC-like jelly roll fold; TRANSMEMBRANE: Region of a membrane-bound protein predicted to be embedded in the membrane.; IPR006044: 11-S seed storage protein, plant</t>
  </si>
  <si>
    <t>g23895</t>
  </si>
  <si>
    <t>g3904</t>
  </si>
  <si>
    <t>PTHR10891:SF386: ; TMhelix: Region of a membrane-bound protein predicted to be embedded in the membrane.; IPR011992: EF-hand domain pair; IPR002048: EF-hand domain; SIGNAL_PEPTIDE_N_REGION: N-terminal region of a signal peptide.; NON_CYTOPLASMIC_DOMAIN: Region of a membrane-bound protein predicted to be outside the membrane, in the extracellular region; SIGNAL_PEPTIDE_H_REGION: Hydrophobic region of a signal peptide.; IPR018247: EF-Hand 1, calcium-binding site; PTHR10891: ; SIGNAL_PEPTIDE: Signal peptide region; SSF47473: ; SIGNAL_PEPTIDE_C_REGION: C-terminal region of a signal peptide.; CYTOPLASMIC_DOMAIN: Region of a membrane-bound protein predicted to be outside the membrane, in the cytoplasm.; IPR004837: Sodium/calcium exchanger membrane region; SignalP-noTM: ; Coil: ; TRANSMEMBRANE: Region of a membrane-bound protein predicted to be embedded in the membrane.</t>
  </si>
  <si>
    <t>g40345</t>
  </si>
  <si>
    <t xml:space="preserve">triacylglycerol lipase-like protein  </t>
  </si>
  <si>
    <t>g50679</t>
  </si>
  <si>
    <t>g46714</t>
  </si>
  <si>
    <t xml:space="preserve">probable galactinol--sucrose galactosyltransferase 2  </t>
  </si>
  <si>
    <t>IPR013785: Aldolase-type TIM barrel; Coil: ; IPR017853: Glycoside hydrolase superfamily; PTHR31268: ; IPR008811: Glycosyl hydrolases 36</t>
  </si>
  <si>
    <t>g40921</t>
  </si>
  <si>
    <t>Enkurin domain</t>
  </si>
  <si>
    <t xml:space="preserve">Coil: ; IPR027012: Enkurin domain; PTHR21490: </t>
  </si>
  <si>
    <t>g31746</t>
  </si>
  <si>
    <t xml:space="preserve">glyceraldehyde 3-phosphate dehydrogenase, partial  </t>
  </si>
  <si>
    <t>g36217</t>
  </si>
  <si>
    <t>PTHR12526:SF383: ; SSF53756: ; SIGNAL_PEPTIDE: Signal peptide region; SIGNAL_PEPTIDE_N_REGION: N-terminal region of a signal peptide.; PTHR12526: ; SIGNAL_PEPTIDE_C_REGION: C-terminal region of a signal peptide.; G3DSA:3.40.50.2000: ; NON_CYTOPLASMIC_DOMAIN: Region of a membrane-bound protein predicted to be outside the membrane, in the extracellular region; IPR013534: Starch synthase, catalytic domain; SIGNAL_PEPTIDE_H_REGION: Hydrophobic region of a signal peptide.</t>
  </si>
  <si>
    <t>g50668</t>
  </si>
  <si>
    <t>g39161</t>
  </si>
  <si>
    <t>PTHR10857:SF0: ; PTHR10857: ; IPR010734: Copine; IPR000008: C2 domain</t>
  </si>
  <si>
    <t>g19723</t>
  </si>
  <si>
    <t xml:space="preserve">PTHR16223: </t>
  </si>
  <si>
    <t>g8646</t>
  </si>
  <si>
    <t xml:space="preserve">glutathione S-transferase omega-like 2  </t>
  </si>
  <si>
    <t>CYTOPLASMIC_DOMAIN: Region of a membrane-bound protein predicted to be outside the membrane, in the cytoplasm.; NON_CYTOPLASMIC_DOMAIN: Region of a membrane-bound protein predicted to be outside the membrane, in the extracellular region; IPR016639: Glutathione S-transferase (GST); IPR010987: Glutathione S-transferase, C-terminal-like; IPR012336: Thioredoxin-like fold; IPR004045: Glutathione S-transferase, N-terminal; TRANSMEMBRANE: Region of a membrane-bound protein predicted to be embedded in the membrane.</t>
  </si>
  <si>
    <t>g38728</t>
  </si>
  <si>
    <t>g2897</t>
  </si>
  <si>
    <t xml:space="preserve">filamentous hemagglutinin protein  </t>
  </si>
  <si>
    <t>TMhelix: Region of a membrane-bound protein predicted to be embedded in the membrane.; SIGNAL_PEPTIDE: Signal peptide region; PS51257: Prokaryotic membrane lipoprotein lipid attachment site profile.; IPR003368: Polymorphic outer membrane protein repeat; SIGNAL_PEPTIDE_N_REGION: N-terminal region of a signal peptide.; SignalP-TM: ; SIGNAL_PEPTIDE_C_REGION: C-terminal region of a signal peptide.; IPR012334: Pectin lyase fold; IPR011050: Pectin lyase fold/virulence factor; NON_CYTOPLASMIC_DOMAIN: Region of a membrane-bound protein predicted to be outside the membrane, in the extracellular region; SIGNAL_PEPTIDE_H_REGION: Hydrophobic region of a signal peptide.</t>
  </si>
  <si>
    <t>g10943</t>
  </si>
  <si>
    <t>G3DSA:3.40.50.720: ; PTHR11695:SF578: ; IPR013149: Alcohol dehydrogenase, C-terminal; PF16884: N-terminal domain of oxidoreductase; IPR011032: GroES-like; IPR020843: Polyketide synthase, enoylreductase domain; IPR016040: NAD(P)-binding domain; IPR002364: Quinone oxidoreductase/zeta-crystallin, conserved site; IPR002085: Alcohol dehydrogenase superfamily, zinc-type</t>
  </si>
  <si>
    <t>g50964</t>
  </si>
  <si>
    <t>IPR022636: S-adenosylmethionine synthetase superfamily; IPR002133: S-adenosylmethionine synthetase; IPR022628: S-adenosylmethionine synthetase, N-terminal; G3DSA:3.30.300.10: ; IPR022631: S-adenosylmethionine synthetase, conserved site; IPR022629: S-adenosylmethionine synthetase, central domain</t>
  </si>
  <si>
    <t>g10974</t>
  </si>
  <si>
    <t xml:space="preserve">thiol protease aleurain-like  </t>
  </si>
  <si>
    <t>SSF54001: ; SIGNAL_PEPTIDE: Signal peptide region; SIGNAL_PEPTIDE_N_REGION: N-terminal region of a signal peptide.; IPR000169: Cysteine peptidase, cysteine active site; SIGNAL_PEPTIDE_C_REGION: C-terminal region of a signal peptide.; IPR013128: Peptidase C1A; IPR025661: Cysteine peptidase, asparagine active site; NON_CYTOPLASMIC_DOMAIN: Region of a membrane-bound protein predicted to be outside the membrane, in the extracellular region; IPR000668: Peptidase C1A, papain C-terminal; IPR025660: Cysteine peptidase, histidine active site; SignalP-noTM: ; G3DSA:3.90.70.10: ; SIGNAL_PEPTIDE_H_REGION: Hydrophobic region of a signal peptide.</t>
  </si>
  <si>
    <t>g12537</t>
  </si>
  <si>
    <t xml:space="preserve">NAD-dependent succinate-semialdehyde dehydrogenase  </t>
  </si>
  <si>
    <t>GO:0008152;GO:0016491;GO:0016620;GO:0055114</t>
  </si>
  <si>
    <t xml:space="preserve">IPR016161: Aldehyde/histidinol dehydrogenase; IPR015590: Aldehyde dehydrogenase domain; PTHR11699: ; IPR016163: Aldehyde dehydrogenase, C-terminal; PTHR11699:SF49: </t>
  </si>
  <si>
    <t>g21977</t>
  </si>
  <si>
    <t xml:space="preserve">mitogen-activated protein kinase kinase 3  </t>
  </si>
  <si>
    <t xml:space="preserve">IPR018222: Nuclear transport factor 2, eukaryote; SSF54427: ; IPR002290: Serine/threonine/dual specificity protein kinase, catalytic  domain; G3DSA:3.30.200.20: ; PTHR24361:SF408: ; PTHR24361: ; IPR011009: Protein kinase-like domain; IPR008271: Serine/threonine-protein kinase, active site; IPR000719: Protein kinase domain; G3DSA:1.10.510.10: ; G3DSA:3.10.450.50: </t>
  </si>
  <si>
    <t xml:space="preserve">probable sulfate transporter 4.2, BicA homolog </t>
  </si>
  <si>
    <t>g51811</t>
  </si>
  <si>
    <t>TMhelix: Region of a membrane-bound protein predicted to be embedded in the membrane.; IPR002290: Serine/threonine/dual specificity protein kinase, catalytic  domain; G3DSA:3.30.200.20: ; PTHR27001: ; IPR001245: Serine-threonine/tyrosine-protein kinase catalytic domain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SSF63829: ; IPR015943: WD40/YVTN repeat-like-containing domain; G3DSA:1.10.510.10: ; TRANSMEMBRANE: Region of a membrane-bound protein predicted to be embedded in the membrane.</t>
  </si>
  <si>
    <t>g12541</t>
  </si>
  <si>
    <t xml:space="preserve">IPR029510: Aldehyde dehydrogenase, glutamic acid active site; IPR016161: Aldehyde/histidinol dehydrogenase; IPR015590: Aldehyde dehydrogenase domain; IPR016162: Aldehyde dehydrogenase N-terminal domain; PTHR11699: ; IPR016163: Aldehyde dehydrogenase, C-terminal; PTHR11699:SF49: </t>
  </si>
  <si>
    <t>g12911</t>
  </si>
  <si>
    <t xml:space="preserve">metacaspase  </t>
  </si>
  <si>
    <t>g48754</t>
  </si>
  <si>
    <t xml:space="preserve">Enolase  </t>
  </si>
  <si>
    <t>GO:0000015;GO:0000287;GO:0004634;GO:0006096</t>
  </si>
  <si>
    <t>IPR029065: Enolase C-terminal domain-like; IPR000941: Enolase; IPR029017: Enolase N-terminal domain-like; IPR020810: Enolase, C-terminal; IPR020809: Enolase, conserved site; IPR020811: Enolase, N-terminal</t>
  </si>
  <si>
    <t>g40505</t>
  </si>
  <si>
    <t>Chromo/chromo shadow domain</t>
  </si>
  <si>
    <t>CYTOPLASMIC_DOMAIN: Region of a membrane-bound protein predicted to be outside the membrane, in the cytoplasm.; NON_CYTOPLASMIC_DOMAIN: Region of a membrane-bound protein predicted to be outside the membrane, in the extracellular region; IPR023780: Chromo domain; G3DSA:2.40.50.40: ; TMhelix: Region of a membrane-bound protein predicted to be embedded in the membrane.; IPR016197: Chromo domain-like; IPR000953: Chromo/chromo shadow domain; TRANSMEMBRANE: Region of a membrane-bound protein predicted to be embedded in the membrane.</t>
  </si>
  <si>
    <t>g53542</t>
  </si>
  <si>
    <t xml:space="preserve">dihydroorotate dehydrogenase (quinone), mitochondrial  </t>
  </si>
  <si>
    <t>GO:0003824;GO:0004152;GO:0005737;GO:0006207;GO:0016020;GO:0016627;GO:0055114</t>
  </si>
  <si>
    <t>PTHR11938: ; IPR001295: Dihydroorotate dehydrogenase, conserved site; IPR013785: Aldolase-type TIM barrel; IPR005719: Dihydroorotate dehydrogenase, class 2; SSF51395: ; IPR005720: Dihydroorotate dehydrogenase domain</t>
  </si>
  <si>
    <t>g169</t>
  </si>
  <si>
    <t xml:space="preserve">cystathionine beta-lyase, chloroplastic  </t>
  </si>
  <si>
    <t>GO:0003824;GO:0030170</t>
  </si>
  <si>
    <t>IPR015424: Pyridoxal phosphate-dependent transferase; PTHR11808:SF50: ; Coil: ; IPR000277: Cys/Met metabolism, pyridoxal phosphate-dependent enzyme; IPR015422: Pyridoxal phosphate-dependent transferase, major region, subdomain 2; IPR015421: Pyridoxal phosphate-dependent transferase, major region, subdomain 1</t>
  </si>
  <si>
    <t>g32632</t>
  </si>
  <si>
    <t>g53553</t>
  </si>
  <si>
    <t xml:space="preserve">IPR000270: PB1 domain; IPR017441: Protein kinase, ATP binding site; IPR002290: Serine/threonine/dual specificity protein kinase, catalytic  domain; G3DSA:3.30.200.20: ; IPR001245: Serine-threonine/tyrosine-protein kinase catalytic domain; IPR011009: Protein kinase-like domain; IPR008271: Serine/threonine-protein kinase, active site; PTHR23257: ; IPR000719: Protein kinase domain; G3DSA:1.10.510.10: ; SSF54277: ; Coil: ; PTHR23257:SF537: </t>
  </si>
  <si>
    <t>g39728</t>
  </si>
  <si>
    <t xml:space="preserve">probable plastid-lipid-associated protein 14, chloroplastic  </t>
  </si>
  <si>
    <t>PTHR24056:SF181: ; IPR000719: Protein kinase domain; IPR002290: Serine/threonine/dual specificity protein kinase, catalytic  domain; G3DSA:1.10.510.10: ; Coil: ; PTHR24056: ; IPR011009: Protein kinase-like domain</t>
  </si>
  <si>
    <t>g24160</t>
  </si>
  <si>
    <t xml:space="preserve">ubiquinol oxidase 2, mitochondrial-like  </t>
  </si>
  <si>
    <t>CYTOPLASMIC_DOMAIN: Region of a membrane-bound protein predicted to be outside the membrane, in the cytoplasm.; NON_CYTOPLASMIC_DOMAIN: Region of a membrane-bound protein predicted to be outside the membrane, in the extracellular region; PTHR31803:SF4: ; IPR002680: Alternative oxidase; PTHR31803: ; TRANSMEMBRANE: Region of a membrane-bound protein predicted to be embedded in the membrane.</t>
  </si>
  <si>
    <t>g40640</t>
  </si>
  <si>
    <t xml:space="preserve">digalactosyldiacylglycerol synthase 1, chloroplastic  </t>
  </si>
  <si>
    <t xml:space="preserve">SSF53756: ; PTHR12526:SF395: ; IPR001296: Glycosyl transferase, family 1; PTHR12526: ; G3DSA:3.40.50.2000: </t>
  </si>
  <si>
    <t>g46861</t>
  </si>
  <si>
    <t xml:space="preserve">Mov34/MPN/PAD-1 family protein  </t>
  </si>
  <si>
    <t xml:space="preserve">PTHR10410:SF2: ; IPR000555: JAB1/MPN/MOV34 metalloenzyme domain; G3DSA:3.40.140.10: ; SSF102712: ; PTHR10410: ; Coil: </t>
  </si>
  <si>
    <t>g20336</t>
  </si>
  <si>
    <t xml:space="preserve">mannan endo-1,4-beta-mannosidase 6-like isoform X1  </t>
  </si>
  <si>
    <t>PTHR31451: ; SIGNAL_PEPTIDE: Signal peptide region; SIGNAL_PEPTIDE_N_REGION: N-terminal region of a signal peptide.; IPR017853: Glycoside hydrolase superfamily; IPR001547: Glycoside hydrolase, family 5; SIGNAL_PEPTIDE_C_REGION: C-terminal region of a signal peptide.; NON_CYTOPLASMIC_DOMAIN: Region of a membrane-bound protein predicted to be outside the membrane, in the extracellular region; SignalP-noTM: ; Coil: ; SIGNAL_PEPTIDE_H_REGION: Hydrophobic region of a signal peptide.; IPR013781: Glycoside hydrolase, catalytic domain</t>
  </si>
  <si>
    <t>g84881</t>
  </si>
  <si>
    <t xml:space="preserve">PTHR14155: ; SSF57850: ; IPR001841: Zinc finger, RING-type; IPR013083: Zinc finger, RING/FYVE/PHD-type; PTHR14155:SF158: ; IPR011016: Zinc finger, RING-CH-type; Coil: </t>
  </si>
  <si>
    <t>g39724</t>
  </si>
  <si>
    <t>g6368</t>
  </si>
  <si>
    <t xml:space="preserve">metacaspase CasA  </t>
  </si>
  <si>
    <t>g23847</t>
  </si>
  <si>
    <t xml:space="preserve">NAD-specific glutamate dehydrogenase  </t>
  </si>
  <si>
    <t>g1118</t>
  </si>
  <si>
    <t xml:space="preserve">mannan endo-1,4-beta-mannosidase 2 isoform X2  </t>
  </si>
  <si>
    <t>g21978</t>
  </si>
  <si>
    <t xml:space="preserve">IPR017441: Protein kinase, ATP binding site; PTHR27003: ; IPR002290: Serine/threonine/dual specificity protein kinase, catalytic  domain; G3DSA:3.30.200.20: ; IPR001245: Serine-threonine/tyrosine-protein kinase catalytic domain; IPR011009: Protein kinase-like domain; IPR008271: Serine/threonine-protein kinase, active site; IPR000719: Protein kinase domain; G3DSA:1.10.510.10: </t>
  </si>
  <si>
    <t>g28082</t>
  </si>
  <si>
    <t xml:space="preserve">bidirectional sugar transporter SWEET14-like  </t>
  </si>
  <si>
    <t>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PTHR10791: ; IPR004316: SWEET sugar transporter; TRANSMEMBRANE: Region of a membrane-bound protein predicted to be embedded in the membrane.</t>
  </si>
  <si>
    <t>g89031</t>
  </si>
  <si>
    <t xml:space="preserve">NADH-dependent fumarate reductase  </t>
  </si>
  <si>
    <t>PTHR11632: ; IPR003953: FAD-dependent oxidoreductase 2, FAD binding domain</t>
  </si>
  <si>
    <t>g39791</t>
  </si>
  <si>
    <t xml:space="preserve">asparagine synthetase  </t>
  </si>
  <si>
    <t>PTHR11772: ; IPR014729: Rossmann-like alpha/beta/alpha sandwich fold; PTHR11772:SF13: ; SSF52402: ; IPR001962: Asparagine synthase; IPR017932: Glutamine amidotransferase type 2 domain</t>
  </si>
  <si>
    <t>g39812</t>
  </si>
  <si>
    <t xml:space="preserve">Red chlorophyll catabolite reductase  </t>
  </si>
  <si>
    <t xml:space="preserve">PTHR34685: ; IPR009439: Red chlorophyll catabolite reductase; Coil: </t>
  </si>
  <si>
    <t>g4099</t>
  </si>
  <si>
    <t xml:space="preserve">fatty-acid-binding protein 3  </t>
  </si>
  <si>
    <t>GO:0009813;GO:0016872;GO:0045430</t>
  </si>
  <si>
    <t>PTHR28039: ; IPR016088: Chalcone isomerase, 3-layer sandwich; IPR016087: Chalcone isomerase</t>
  </si>
  <si>
    <t>g54950</t>
  </si>
  <si>
    <t>GO:0000166;GO:0005215;GO:0016020;GO:0016021;GO:0022857;GO:0022891;GO:0055085</t>
  </si>
  <si>
    <t xml:space="preserve">IPR005829: Sugar transporter, conserved site; TMhelix: Region of a membrane-bound protein predicted to be embedded in the membrane.; IPR005828: Major facilitator,  sugar transporter-like; IPR003663: Sugar/inositol transporter; IPR023299: P-type ATPase, cytoplasmic domain N; PTHR23500: ; CYTOPLASMIC_DOMAIN: Region of a membrane-bound protein predicted to be outside the membrane, in the cytoplasm.; IPR020846: Major facilitator superfamily domain; NON_CYTOPLASMIC_DOMAIN: Region of a membrane-bound protein predicted to be outside the membrane, in the extracellular region; SignalP-noTM: ; G3DSA:1.20.1250.20: ; TRANSMEMBRANE: Region of a membrane-bound protein predicted to be embedded in the membrane.; PTHR23500:SF110: </t>
  </si>
  <si>
    <t>g29815</t>
  </si>
  <si>
    <t>Ketose-bisphosphate aldolase, class-II</t>
  </si>
  <si>
    <t>GO:0003824;GO:0005975;GO:0008270;GO:0016832</t>
  </si>
  <si>
    <t xml:space="preserve">IPR013785: Aldolase-type TIM barrel; IPR000771: Ketose-bisphosphate aldolase, class-II; SSF51569: ; PTHR30304: ; PTHR30304:SF5: </t>
  </si>
  <si>
    <t>g44368</t>
  </si>
  <si>
    <t xml:space="preserve">putative helicase MOV-10 isoform X1  </t>
  </si>
  <si>
    <t>PTHR10887: ; PF13086: AAA domain; PTHR10887:SF331: ; IPR027417: P-loop containing nucleoside triphosphate hydrolase; PF13087: AAA domain</t>
  </si>
  <si>
    <t>g24122</t>
  </si>
  <si>
    <t xml:space="preserve">IPR004001: Actin, conserved site; G3DSA:3.90.640.10: ; G3DSA:3.30.420.40: ; IPR004000: Actin family; IPR020902: Actin/actin-like conserved site; SSF53067: ; PTHR11937:SF200: </t>
  </si>
  <si>
    <t>g46</t>
  </si>
  <si>
    <t xml:space="preserve">dihydrolipoyllysine-residue acetyltransferase component 4 of pyruvate dehydrogenase complex, chloroplastic  </t>
  </si>
  <si>
    <t>GO:0008152;GO:0016746</t>
  </si>
  <si>
    <t xml:space="preserve">PTHR23151: ; IPR004167: E3-binding domain; IPR000089: Biotin/lipoyl attachment; SIGNAL_PEPTIDE_N_REGION: N-terminal region of a signal peptide.; IPR003016: 2-oxo acid dehydrogenase, lipoyl-binding site; IPR001078: 2-oxoacid dehydrogenase acyltransferase, catalytic domain; NON_CYTOPLASMIC_DOMAIN: Region of a membrane-bound protein predicted to be outside the membrane, in the extracellular region; SIGNAL_PEPTIDE_H_REGION: Hydrophobic region of a signal peptide.; IPR023213: Chloramphenicol acetyltransferase-like domain; IPR011053: Single hybrid motif; SIGNAL_PEPTIDE: Signal peptide region; PTHR23151:SF61: ; SIGNAL_PEPTIDE_C_REGION: C-terminal region of a signal peptide.; SSF52777: ; G3DSA:2.40.50.100: ; Coil: </t>
  </si>
  <si>
    <t>g52746</t>
  </si>
  <si>
    <t xml:space="preserve">SCL-interrupting locus protein isoform X1  </t>
  </si>
  <si>
    <t xml:space="preserve">IPR026123: SCL-interrupting locus protein; PTHR15128:SF0: </t>
  </si>
  <si>
    <t>g40841</t>
  </si>
  <si>
    <t xml:space="preserve">chlorophyll a-b binding protein CP26, chloroplastic  </t>
  </si>
  <si>
    <t>SIGNAL_PEPTIDE: Signal peptide region; IPR022796: Chlorophyll A-B binding protein; SIGNAL_PEPTIDE_C_REGION: C-terminal region of a signal peptide.; IPR023329: Chlorophyll a/b binding protein domain; NON_CYTOPLASMIC_DOMAIN: Region of a membrane-bound protein predicted to be outside the membrane, in the extracellular region; PTHR21649:SF16: ; IPR001344: Chlorophyll A-B binding protein, plant; SIGNAL_PEPTIDE_H_REGION: Hydrophobic region of a signal peptide.</t>
  </si>
  <si>
    <t>g8649</t>
  </si>
  <si>
    <t xml:space="preserve">125 kDa kinesin-related protein  </t>
  </si>
  <si>
    <t xml:space="preserve">IPR019821: Kinesin motor domain, conserved site; IPR027640: Kinesin-like protein; IPR027417: P-loop containing nucleoside triphosphate hydrolase; Coil: ; IPR001752: Kinesin motor domain; PTHR24115:SF515: </t>
  </si>
  <si>
    <t>g32442</t>
  </si>
  <si>
    <t xml:space="preserve">gluconolaconase  </t>
  </si>
  <si>
    <t>TMhelix: Region of a membrane-bound protein predicted to be embedded in the membrane.; SIGNAL_PEPTIDE: Signal peptide region; PS51257: Prokaryotic membrane lipoprotein lipid attachment site profile.; SIGNAL_PEPTIDE_N_REGION: N-terminal region of a signal peptide.; IPR011042: Six-bladed beta-propeller, TolB-like; SIGNAL_PEPTIDE_C_REGION: C-terminal region of a signal peptide.; NON_CYTOPLASMIC_DOMAIN: Region of a membrane-bound protein predicted to be outside the membrane, in the extracellular region; SSF75011: ; SignalP-noTM: ; SIGNAL_PEPTIDE_H_REGION: Hydrophobic region of a signal peptide.</t>
  </si>
  <si>
    <t>g3554</t>
  </si>
  <si>
    <t xml:space="preserve">protein CURVATURE THYLAKOID 1A, chloroplastic  </t>
  </si>
  <si>
    <t xml:space="preserve">TMhelix: Region of a membrane-bound protein predicted to be embedded in the membrane.; SIGNAL_PEPTIDE: Signal peptide region; SIGNAL_PEPTIDE_N_REGION: N-terminal region of a signal peptide.; SIGNAL_PEPTIDE_C_REGION: C-terminal region of a signal peptide.; NON_CYTOPLASMIC_DOMAIN: Region of a membrane-bound protein predicted to be outside the membrane, in the extracellular region; IPR025564: Cyanobacterial aminoacyl-tRNA synthetase, CAAD domain; Coil: ; PTHR33222:SF4: ; SIGNAL_PEPTIDE_H_REGION: Hydrophobic region of a signal peptide.; PTHR33222: </t>
  </si>
  <si>
    <t>g45369</t>
  </si>
  <si>
    <t xml:space="preserve">aurora kinase A  </t>
  </si>
  <si>
    <t>GO:0004672;GO:0005524;GO:0006468;GO:0007049</t>
  </si>
  <si>
    <t xml:space="preserve">IPR017441: Protein kinase, ATP binding site; IPR030616: Aurora kinase; IPR002290: Serine/threonine/dual specificity protein kinase, catalytic  domain; G3DSA:3.30.200.20: ; IPR011009: Protein kinase-like domain; IPR008271: Serine/threonine-protein kinase, active site; IPR000719: Protein kinase domain; G3DSA:1.10.510.10: </t>
  </si>
  <si>
    <t>g11990</t>
  </si>
  <si>
    <t xml:space="preserve">pectinesterase  </t>
  </si>
  <si>
    <t xml:space="preserve">TMhelix: Region of a membrane-bound protein predicted to be embedded in the membrane.; 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IPR000070: Pectinesterase, catalytic; SIGNAL_PEPTIDE_H_REGION: Hydrophobic region of a signal peptide.; PTHR31321: </t>
  </si>
  <si>
    <t>g88546</t>
  </si>
  <si>
    <t>IPR019821: Kinesin motor domain, conserved site; PTHR24115:SF417: ; IPR027640: Kinesin-like protein; IPR027417: P-loop containing nucleoside triphosphate hydrolase; Coil: ; IPR024658: Kinesin-like, KLP2; IPR001752: Kinesin motor domain</t>
  </si>
  <si>
    <t>g39446</t>
  </si>
  <si>
    <t>PF13229: Right handed beta helix region; SIGNAL_PEPTIDE: Signal peptide region; PS51257: Prokaryotic membrane lipoprotein lipid attachment site profile.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P-noTM: ; SIGNAL_PEPTIDE_H_REGION: Hydrophobic region of a signal peptide.</t>
  </si>
  <si>
    <t>g30190</t>
  </si>
  <si>
    <t>TMhelix: Region of a membrane-bound protein predicted to be embedded in the membrane.; IPR002290: Serine/threonine/dual specificity protein kinase, catalytic  domain; G3DSA:3.30.200.20: ; PTHR27001: ; IPR001245: Serine-threonine/tyrosine-protein kinase catalytic domain; IPR013320: Concanavalin A-like lectin/glucanase domain; IPR011042: Six-bladed beta-propeller, TolB-like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SSF63829: ; G3DSA:1.10.510.10: ; TRANSMEMBRANE: Region of a membrane-bound protein predicted to be embedded in the membrane.</t>
  </si>
  <si>
    <t>g42046</t>
  </si>
  <si>
    <t>PTHR10529:SF258: ; IPR002172: Low-density lipoprotein (LDL) receptor class A repeat; G3DSA:4.10.1220.10: ; TMhelix: Region of a membrane-bound protein predicted to be embedded in the membrane.; SIGNAL_PEPTIDE: Signal peptide region; PTHR10529: ; IPR023415: Low-density lipoprotein (LDL) receptor class A, conserved site; SIGNAL_PEPTIDE_N_REGION: N-terminal region of a signal peptide.; SIGNAL_PEPTIDE_C_REGION: C-terminal region of a signal peptide.; NON_CYTOPLASMIC_DOMAIN: Region of a membrane-bound protein predicted to be outside the membrane, in the extracellular region; SIGNAL_PEPTIDE_H_REGION: Hydrophobic region of a signal peptide.</t>
  </si>
  <si>
    <t>g53508</t>
  </si>
  <si>
    <t xml:space="preserve">probable starch synthase 4, chloroplastic/amyloplastic  </t>
  </si>
  <si>
    <t xml:space="preserve">SSF53756: ; IPR013534: Starch synthase, catalytic domain; PTHR12526:SF304: ; IPR001296: Glycosyl transferase, family 1; Coil: ; PTHR12526: ; G3DSA:3.40.50.2000: </t>
  </si>
  <si>
    <t>g23706</t>
  </si>
  <si>
    <t>g48779</t>
  </si>
  <si>
    <t xml:space="preserve">pyruvate dehydrogenase E1 component subunit alpha-3, chloroplastic-like  </t>
  </si>
  <si>
    <t>GO:0008152;GO:0016624</t>
  </si>
  <si>
    <t xml:space="preserve">PTHR11516:SF25: ; IPR029061: Thiamin diphosphate-binding fold; IPR001017: Dehydrogenase, E1 component; PTHR11516: </t>
  </si>
  <si>
    <t>g6511</t>
  </si>
  <si>
    <t>PTHR27003: ; TMhelix: Region of a membrane-bound protein predicted to be embedded in the membrane.; IPR002290: Serine/threonine/dual specificity protein kinase, catalytic  domain; SIGNAL_PEPTIDE_N_REGION: N-terminal region of a signal peptide.; IPR013320: Concanavalin A-like lectin/glucanase domain; IPR011009: Protein kinase-like domain; IPR008271: Serine/threonine-protein kinase, active site; NON_CYTOPLASMIC_DOMAIN: Region of a membrane-bound protein predicted to be outside the membrane, in the extracellular region; IPR000719: Protein kinase domain; SIGNAL_PEPTIDE_H_REGION: Hydrophobic region of a signal peptide.; G3DSA:3.30.200.20: ; SIGNAL_PEPTIDE: Signal peptide region; IPR001245: Serine-threonine/tyrosine-protein kinase catalytic domain; SIGNAL_PEPTIDE_C_REGION: C-terminal region of a signal peptide.; CYTOPLASMIC_DOMAIN: Region of a membrane-bound protein predicted to be outside the membrane, in the cytoplasm.; SSF75011: ; G3DSA:1.10.510.10: ; TRANSMEMBRANE: Region of a membrane-bound protein predicted to be embedded in the membrane.</t>
  </si>
  <si>
    <t>g45488</t>
  </si>
  <si>
    <t>g30218</t>
  </si>
  <si>
    <t xml:space="preserve">kinesin family member 21A, isoform CRA_b  </t>
  </si>
  <si>
    <t>PTHR24115:SF463: ; IPR019821: Kinesin motor domain, conserved site; G3DSA:2.170.270.10: ; IPR027640: Kinesin-like protein; IPR027417: P-loop containing nucleoside triphosphate hydrolase; Coil: ; IPR001752: Kinesin motor domain</t>
  </si>
  <si>
    <t>g45339</t>
  </si>
  <si>
    <t xml:space="preserve">probable receptor-like serine/threonine-protein kinase At5g57670  </t>
  </si>
  <si>
    <t>g36451</t>
  </si>
  <si>
    <t xml:space="preserve">ankycorbin isoform X1  </t>
  </si>
  <si>
    <t>g19866</t>
  </si>
  <si>
    <t xml:space="preserve">G2/mitotic-specific cyclin-2-like  </t>
  </si>
  <si>
    <t>GO:0005634</t>
  </si>
  <si>
    <t xml:space="preserve">IPR004367: Cyclin, C-terminal domain; PIRSF001771: ; IPR013763: Cyclin-like; PTHR10177:SF250: ; IPR006671: Cyclin, N-terminal; PTHR10177: </t>
  </si>
  <si>
    <t>g36290</t>
  </si>
  <si>
    <t xml:space="preserve">DNA (cytosine-5)-methyltransferase CMT2  </t>
  </si>
  <si>
    <t>GO:0003682;GO:0008168</t>
  </si>
  <si>
    <t xml:space="preserve">G3DSA:2.40.50.40: ; IPR029063: S-adenosyl-L-methionine-dependent methyltransferase; PTHR10629: ; IPR000953: Chromo/chromo shadow domain; PF00145: C-5 cytosine-specific DNA methylase; IPR023780: Chromo domain; IPR001525: C-5 cytosine methyltransferase; IPR001025: Bromo adjacent homology (BAH) domain; IPR016197: Chromo domain-like; IPR023779: Chromo domain, conserved site; PTHR10629:SF28: ; G3DSA:3.90.120.10: </t>
  </si>
  <si>
    <t>g45341</t>
  </si>
  <si>
    <t xml:space="preserve">probable LRR receptor-like serine/threonine-protein kinase At1g67720 isoform X1  </t>
  </si>
  <si>
    <t>IPR002290: Serine/threonine/dual specificity protein kinase, catalytic  domain; G3DSA:3.30.200.20: ; PTHR27001: ; IPR001245: Serine-threonine/tyrosine-protein kinase catalytic domain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SSF75011: ; IPR000719: Protein kinase domain; G3DSA:1.10.510.10: ; TRANSMEMBRANE: Region of a membrane-bound protein predicted to be embedded in the membrane.</t>
  </si>
  <si>
    <t>g37154</t>
  </si>
  <si>
    <t xml:space="preserve">endonuclease 2  </t>
  </si>
  <si>
    <t>GO:0003676;GO:0004519;GO:0006308;GO:0016788</t>
  </si>
  <si>
    <t>TMhelix: Region of a membrane-bound protein predicted to be embedded in the membrane.; SIGNAL_PEPTIDE: Signal peptide region; IPR003154: S1/P1 nuclease; SIGNAL_PEPTIDE_N_REGION: N-terminal region of a signal peptide.; SignalP-TM: ; SIGNAL_PEPTIDE_C_REGION: C-terminal region of a signal peptide.; PTHR33146: ; NON_CYTOPLASMIC_DOMAIN: Region of a membrane-bound protein predicted to be outside the membrane, in the extracellular region; PTHR33146:SF2: ; Coil: ; SIGNAL_PEPTIDE_H_REGION: Hydrophobic region of a signal peptide.</t>
  </si>
  <si>
    <t>g26022</t>
  </si>
  <si>
    <t xml:space="preserve">vacuolar protein sorting-associated protein 9A-like  </t>
  </si>
  <si>
    <t>g8752</t>
  </si>
  <si>
    <t xml:space="preserve">Coil: ; PTHR10994: ; IPR005069: Nucleotide-diphospho-sugar transferase; PTHR10994:SF69: </t>
  </si>
  <si>
    <t>g19863</t>
  </si>
  <si>
    <t xml:space="preserve">enolase 1, chloroplastic  </t>
  </si>
  <si>
    <t>g19456</t>
  </si>
  <si>
    <t xml:space="preserve">phosphoglycerate mutase-like  </t>
  </si>
  <si>
    <t>GO:0004619;GO:0006096;GO:0016868</t>
  </si>
  <si>
    <t>PTHR11931:SF6: ; IPR013078: Histidine phosphatase superfamily, clade-1; IPR029033: Histidine phosphatase superfamily; IPR005952: Phosphoglycerate mutase 1</t>
  </si>
  <si>
    <t>g39392</t>
  </si>
  <si>
    <t xml:space="preserve">condensin complex subunit 3  </t>
  </si>
  <si>
    <t>GO:0000796;GO:0004190;GO:0005488;GO:0006508;GO:0007076</t>
  </si>
  <si>
    <t>PF13650: Aspartyl protease; IPR021109: Aspartic peptidase domain; IPR011989: Armadillo-like helical; IPR027165: Condensin complex subunit 3; PTHR14418:SF5: ; IPR025977: Nuclear condensin complex subunit 3, C-terminal domain; IPR001969: Aspartic peptidase, active site; IPR016024: Armadillo-type fold</t>
  </si>
  <si>
    <t>g19301</t>
  </si>
  <si>
    <t xml:space="preserve">protein HAPLESS 2  </t>
  </si>
  <si>
    <t>CYTOPLASMIC_DOMAIN: Region of a membrane-bound protein predicted to be outside the membrane, in the cytoplasm.; NON_CYTOPLASMIC_DOMAIN: Region of a membrane-bound protein predicted to be outside the membrane, in the extracellular region; IPR018928: Generative cell specific-1, HAP2-GCS1; TMhelix: Region of a membrane-bound protein predicted to be embedded in the membrane.; PTHR31764:SF0: ; PTHR31764: ; TRANSMEMBRANE: Region of a membrane-bound protein predicted to be embedded in the membrane.</t>
  </si>
  <si>
    <t>g8606</t>
  </si>
  <si>
    <t>Histone H2A/H2B/H3</t>
  </si>
  <si>
    <t>IPR000558: Histone H2B; PTHR23428:SF2: ; IPR009072: Histone-fold; IPR007125: Histone H2A/H2B/H3</t>
  </si>
  <si>
    <t>g34468</t>
  </si>
  <si>
    <t xml:space="preserve">inactive rhomboid protein 1-like  </t>
  </si>
  <si>
    <t>g19708</t>
  </si>
  <si>
    <t>GIY-YIG nuclease superfamily</t>
  </si>
  <si>
    <t xml:space="preserve">IPR000305: GIY-YIG nuclease superfamily; IPR027299: GIY-YIG domain; IPR001878: Zinc finger, CCHC-type; Coil: </t>
  </si>
  <si>
    <t>g37368</t>
  </si>
  <si>
    <t>Stigma-specific protein Stig1</t>
  </si>
  <si>
    <t>IPR006969: Stigma-specific protein Stig1</t>
  </si>
  <si>
    <t>g19853</t>
  </si>
  <si>
    <t xml:space="preserve">endoglucanase 6-like  </t>
  </si>
  <si>
    <t>IPR012341: Six-hairpin glycosidase; SIGNAL_PEPTIDE: Signal peptide region; SIGNAL_PEPTIDE_N_REGION: N-terminal region of a signal peptide.; SIGNAL_PEPTIDE_C_REGION: C-terminal region of a signal peptide.; NON_CYTOPLASMIC_DOMAIN: Region of a membrane-bound protein predicted to be outside the membrane, in the extracellular region; SignalP-noTM: ; PTHR22298: ; IPR008928: Six-hairpin glycosidase-like; IPR018221: Glycoside hydrolase, family 9, active site; IPR001701: Glycoside hydrolase, family 9; SIGNAL_PEPTIDE_H_REGION: Hydrophobic region of a signal peptide.</t>
  </si>
  <si>
    <t>g16948</t>
  </si>
  <si>
    <t xml:space="preserve">tectonic-3  </t>
  </si>
  <si>
    <t xml:space="preserve">TMhelix: Region of a membrane-bound protein predicted to be embedded in the membrane.; SIGNAL_PEPTIDE: Signal peptide region; SIGNAL_PEPTIDE_N_REGION: N-terminal region of a signal peptide.; SignalP-TM: ; SIGNAL_PEPTIDE_C_REGION: C-terminal region of a signal peptide.; NON_CYTOPLASMIC_DOMAIN: Region of a membrane-bound protein predicted to be outside the membrane, in the extracellular region; IPR011677: Domain of unknown function DUF1619; SIGNAL_PEPTIDE_H_REGION: Hydrophobic region of a signal peptide.; PTHR14611: </t>
  </si>
  <si>
    <t>g11001</t>
  </si>
  <si>
    <t>GO:0004672;GO:0006468</t>
  </si>
  <si>
    <t>IPR029021: Protein-tyrosine phosphatase-like; G3DSA:1.10.510.10: ; Coil: ; IPR011009: Protein kinase-like domain; IPR008271: Serine/threonine-protein kinase, active site</t>
  </si>
  <si>
    <t>g37236</t>
  </si>
  <si>
    <t xml:space="preserve">linoleoyl-CoA desaturase  </t>
  </si>
  <si>
    <t>PTHR19353:SF14: ; TMhelix: Region of a membrane-bound protein predicted to be embedded in the membrane.; IPR001199: Cytochrome b5-like heme/steroid binding domain; CYTOPLASMIC_DOMAIN: Region of a membrane-bound protein predicted to be outside the membrane, in the cytoplasm.; NON_CYTOPLASMIC_DOMAIN: Region of a membrane-bound protein predicted to be outside the membrane, in the extracellular region; IPR005804: Fatty acid desaturase domain; PTHR19353: ; TRANSMEMBRANE: Region of a membrane-bound protein predicted to be embedded in the membrane.</t>
  </si>
  <si>
    <t>g48471</t>
  </si>
  <si>
    <t>g55083</t>
  </si>
  <si>
    <t>Zinc finger, MYND-type</t>
  </si>
  <si>
    <t xml:space="preserve">IPR002893: Zinc finger, MYND-type; PTHR12298: ; SSF144232: </t>
  </si>
  <si>
    <t>g3022</t>
  </si>
  <si>
    <t xml:space="preserve">protein AIG2-like  </t>
  </si>
  <si>
    <t>PTHR31544: ; IPR013024: Butirosin biosynthesis, BtrG-like; PTHR31544:SF2: ; IPR009288: Gamma-glutamylcyclotransferase, AIG2-like</t>
  </si>
  <si>
    <t>g34702</t>
  </si>
  <si>
    <t xml:space="preserve">high mobility group protein B2  </t>
  </si>
  <si>
    <t xml:space="preserve">PTHR13711: ; IPR009071: High mobility group box domain; Coil: ; PTHR13711:SF228: </t>
  </si>
  <si>
    <t>g55004</t>
  </si>
  <si>
    <t xml:space="preserve">dienelactone hydrolase  </t>
  </si>
  <si>
    <t>NON_CYTOPLASMIC_DOMAIN: Region of a membrane-bound protein predicted to be outside the membrane, in the extracellular region; IPR029058: Alpha/Beta hydrolase fold; SIGNAL_PEPTIDE: Signal peptide region; SIGNAL_PEPTIDE_N_REGION: N-terminal region of a signal peptide.; SIGNAL_PEPTIDE_H_REGION: Hydrophobic region of a signal peptide.; IPR002925: Dienelactone hydrolase; SIGNAL_PEPTIDE_C_REGION: C-terminal region of a signal peptide.</t>
  </si>
  <si>
    <t>g4179</t>
  </si>
  <si>
    <t>PF13229: Right handed beta helix region; TMhelix: Region of a membrane-bound protein predicted to be embedded in the membrane.; SIGNAL_PEPTIDE: Signal peptide region; SIGNAL_PEPTIDE_N_REGION: N-terminal region of a signal peptide.; SIGNAL_PEPTIDE_C_REGION: C-terminal region of a signal peptide.; IPR012334: Pectin lyase fold; IPR011050: Pectin lyase fold/virulence factor; NON_CYTOPLASMIC_DOMAIN: Region of a membrane-bound protein predicted to be outside the membrane, in the extracellular region; SignalP-noTM: ; SIGNAL_PEPTIDE_H_REGION: Hydrophobic region of a signal peptide.; PTHR11319: ; IPR006626: Parallel beta-helix repeat</t>
  </si>
  <si>
    <t>g813</t>
  </si>
  <si>
    <t xml:space="preserve">homeobox protein ATH1-like  </t>
  </si>
  <si>
    <t xml:space="preserve">PTHR11850: ; IPR009057: Homeodomain-like; PTHR11850:SF96: ; Coil: </t>
  </si>
  <si>
    <t>g31707</t>
  </si>
  <si>
    <t xml:space="preserve">probable cellulose synthase A catalytic subunit 5  </t>
  </si>
  <si>
    <t>GO:0005515;GO:0008270;GO:0016020;GO:0016760;GO:0030244</t>
  </si>
  <si>
    <t>IPR027934: Cellulose synthase, RING-type zinc finger; IPR001841: Zinc finger, RING-type; TMhelix: Region of a membrane-bound protein predicted to be embedded in the membrane.; PTHR13301: ; CYTOPLASMIC_DOMAIN: Region of a membrane-bound protein predicted to be outside the membrane, in the cytoplasm.; IPR005150: Cellulose synthase; NON_CYTOPLASMIC_DOMAIN: Region of a membrane-bound protein predicted to be outside the membrane, in the extracellular region; SSF57850: ; IPR013083: Zinc finger, RING/FYVE/PHD-type; IPR029044: Nucleotide-diphospho-sugar transferases; PTHR13301:SF63: ; TRANSMEMBRANE: Region of a membrane-bound protein predicted to be embedded in the membrane.</t>
  </si>
  <si>
    <t>g20129</t>
  </si>
  <si>
    <t xml:space="preserve">serine/threonine-protein kinase Nek1  </t>
  </si>
  <si>
    <t>IPR002290: Serine/threonine/dual specificity protein kinase, catalytic  domain; G3DSA:3.30.200.20: ; G3DSA:1.10.510.10: ; PTHR24361: ; PTHR24361:SF411: ; IPR011009: Protein kinase-like domain; IPR008271: Serine/threonine-protein kinase, active site</t>
  </si>
  <si>
    <t>g6515</t>
  </si>
  <si>
    <t>TMhelix: Region of a membrane-bound protein predicted to be embedded in the membrane.; IPR002290: Serine/threonine/dual specificity protein kinase, catalytic  domain; G3DSA:3.30.200.20: ; PTHR27001: ; IPR001245: Serine-threonine/tyrosine-protein kinase catalytic domain; IPR013320: Concanavalin A-like lectin/glucanase domain; IPR011009: Protein kinase-like domain; IPR008271: Serine/threonine-protein kinase, active site; CYTOPLASMIC_DOMAIN: Region of a membrane-bound protein predicted to be outside the membrane, in the cytoplasm.; NON_CYTOPLASMIC_DOMAIN: Region of a membrane-bound protein predicted to be outside the membrane, in the extracellular region; IPR000719: Protein kinase domain; G3DSA:1.10.510.10: ; TRANSMEMBRANE: Region of a membrane-bound protein predicted to be embedded in the membrane.</t>
  </si>
  <si>
    <t>g3992</t>
  </si>
  <si>
    <t xml:space="preserve">beta-glucosidase 40  </t>
  </si>
  <si>
    <t>CYTOPLASMIC_DOMAIN: Region of a membrane-bound protein predicted to be outside the membrane, in the cytoplasm.; NON_CYTOPLASMIC_DOMAIN: Region of a membrane-bound protein predicted to be outside the membrane, in the extracellular region; IPR001360: Glycoside hydrolase, family 1; TMhelix: Region of a membrane-bound protein predicted to be embedded in the membrane.; IPR017853: Glycoside hydrolase superfamily; TRANSMEMBRANE: Region of a membrane-bound protein predicted to be embedded in the membrane.; IPR013781: Glycoside hydrolase, catalytic domain</t>
  </si>
  <si>
    <t>g12689</t>
  </si>
  <si>
    <t xml:space="preserve">fasciclin-like arabinogalactan protein 11  </t>
  </si>
  <si>
    <t>PTHR10900: ; CYTOPLASMIC_DOMAIN: Region of a membrane-bound protein predicted to be outside the membrane, in the cytoplasm.; NON_CYTOPLASMIC_DOMAIN: Region of a membrane-bound protein predicted to be outside the membrane, in the extracellular region; TMhelix: Region of a membrane-bound protein predicted to be embedded in the membrane.; TRANSMEMBRANE: Region of a membrane-bound protein predicted to be embedded in the membrane.; IPR000782: FAS1 domain</t>
  </si>
  <si>
    <t>g3878</t>
  </si>
  <si>
    <t xml:space="preserve">chitinase  </t>
  </si>
  <si>
    <t>PTHR22595: ; G3DSA:3.30.20.10: ; IPR023346: Lysozyme-like domain; IPR000726: Glycoside hydrolase, family 19, catalytic; CYTOPLASMIC_DOMAIN: Region of a membrane-bound protein predicted to be outside the membrane, in the cytoplasm.; NON_CYTOPLASMIC_DOMAIN: Region of a membrane-bound protein predicted to be outside the membrane, in the extracellular region; IPR002557: Chitin binding domain; G3DSA:1.10.530.10: ; TRANSMEMBRANE: Region of a membrane-bound protein predicted to be embedded in the membrane.</t>
  </si>
  <si>
    <t>g8290</t>
  </si>
  <si>
    <t xml:space="preserve">isocitrate lyase  </t>
  </si>
  <si>
    <t>GO:0003824;GO:0004451;GO:0008152;GO:0019752</t>
  </si>
  <si>
    <t>IPR018523: Isocitrate lyase/phosphorylmutase, conserved site; IPR015813: Pyruvate/Phosphoenolpyruvate kinase-like domain; PTHR21631: ; PTHR21631:SF13: ; IPR006254: Isocitrate lyase</t>
  </si>
  <si>
    <t>g50463</t>
  </si>
  <si>
    <t>peroxidase 31-like</t>
  </si>
  <si>
    <t>Numbers regulated genes</t>
  </si>
  <si>
    <t>up</t>
  </si>
  <si>
    <t>down</t>
  </si>
  <si>
    <t>t24_LH</t>
  </si>
  <si>
    <t>t48_LH</t>
  </si>
  <si>
    <t>t24_HL</t>
  </si>
  <si>
    <t>t48_HL</t>
  </si>
  <si>
    <t>Accl_HC-LC</t>
  </si>
  <si>
    <r>
      <t xml:space="preserve">Table of Ci-dependent expression of genes encoding proteins putatively involved in the CCM of </t>
    </r>
    <r>
      <rPr>
        <b/>
        <i/>
        <sz val="11"/>
        <color theme="1"/>
        <rFont val="Arial"/>
        <family val="2"/>
      </rPr>
      <t>Chara braunii</t>
    </r>
    <r>
      <rPr>
        <b/>
        <sz val="11"/>
        <color theme="1"/>
        <rFont val="Arial"/>
        <family val="2"/>
      </rPr>
      <t xml:space="preserve"> under ambient conditions (LC).</t>
    </r>
    <r>
      <rPr>
        <sz val="11"/>
        <color theme="1"/>
        <rFont val="Arial"/>
        <family val="2"/>
      </rPr>
      <t xml:space="preserve"> The table displays the mean values of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changes. Significant changes (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FC ≥ I 1 I,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 ≤ 0.05) are shown in bold. Genes showing inverse behavior under different Ci conditions, that is, up- and down-regulation under LC and HC conditions, and vice versa, respectively, are marked in yellow. Selected homologs from the </t>
    </r>
    <r>
      <rPr>
        <i/>
        <sz val="11"/>
        <color theme="1"/>
        <rFont val="Arial"/>
        <family val="2"/>
      </rPr>
      <t>C. braunii</t>
    </r>
    <r>
      <rPr>
        <sz val="11"/>
        <color theme="1"/>
        <rFont val="Arial"/>
        <family val="2"/>
      </rPr>
      <t xml:space="preserve"> genome that were not clearly Ci-responsive were included for completeness.</t>
    </r>
  </si>
  <si>
    <t>Regulated genes potentially important for the CCM</t>
  </si>
  <si>
    <t>mean values (log2FC)</t>
  </si>
  <si>
    <t>standard deviation</t>
  </si>
  <si>
    <t>Gene ID</t>
  </si>
  <si>
    <t xml:space="preserve">ABC transporter family, HLA3 homolog  </t>
  </si>
  <si>
    <t>g17566</t>
  </si>
  <si>
    <t xml:space="preserve">NAD-dependent malic enzyme, mitochondrial  </t>
  </si>
  <si>
    <t>g17706</t>
  </si>
  <si>
    <t>g51453</t>
  </si>
  <si>
    <t>Cultivation condition</t>
  </si>
  <si>
    <t>Measured pH after the measurement</t>
  </si>
  <si>
    <t>Measured pH before the experiment</t>
  </si>
  <si>
    <t>CO₂</t>
  </si>
  <si>
    <t>CO₃²⁻</t>
  </si>
  <si>
    <t>HCO₃⁻</t>
  </si>
  <si>
    <t>in all of the relevant pH conditions more than 90% of bicarbonate (HCO₃⁻) are present</t>
  </si>
  <si>
    <t xml:space="preserve">relative Ci species calculated based on chemical equilibria before the measurement </t>
  </si>
  <si>
    <t xml:space="preserve">relative Ci species calculated based on chemical equilibria after the measurement </t>
  </si>
  <si>
    <t>&lt; 0.05 = significant</t>
  </si>
  <si>
    <t xml:space="preserve"> LC</t>
  </si>
  <si>
    <t>Shapiro-Wilk p-value</t>
  </si>
  <si>
    <t>0.980505936743544</t>
  </si>
  <si>
    <t>not statistically significant</t>
  </si>
  <si>
    <t>0.96794370541305</t>
  </si>
  <si>
    <t xml:space="preserve">0.596745721006301 </t>
  </si>
  <si>
    <t>Shapiro-Francia p-value</t>
  </si>
  <si>
    <t>0.999342281203337</t>
  </si>
  <si>
    <t xml:space="preserve">0.942155292254529 </t>
  </si>
  <si>
    <t>0.74051143562307</t>
  </si>
  <si>
    <t>Lillie p-value</t>
  </si>
  <si>
    <t>0.899307823058081</t>
  </si>
  <si>
    <t>0.784240790082577</t>
  </si>
  <si>
    <t>0.448072271800598</t>
  </si>
  <si>
    <t>0.105544117714446</t>
  </si>
  <si>
    <t>0.488896687744864</t>
  </si>
  <si>
    <t xml:space="preserve"> 0.721132464469794</t>
  </si>
  <si>
    <t>0.69628836028226</t>
  </si>
  <si>
    <t>0.881240130127813</t>
  </si>
  <si>
    <t>0.124541312591537</t>
  </si>
  <si>
    <t>0.760936762080286</t>
  </si>
  <si>
    <t>0.427842780158391</t>
  </si>
  <si>
    <t>LCHC24</t>
  </si>
  <si>
    <t>0.275848965899595</t>
  </si>
  <si>
    <t>0.745996543829442</t>
  </si>
  <si>
    <t>0.152356090129988</t>
  </si>
  <si>
    <t>0.211861492782879</t>
  </si>
  <si>
    <t>0.782423667761862</t>
  </si>
  <si>
    <t>0.134889852302142</t>
  </si>
  <si>
    <t>0.452518188743294</t>
  </si>
  <si>
    <t>0.552501283728623</t>
  </si>
  <si>
    <t>0.253058160681213</t>
  </si>
  <si>
    <t>HCLC24</t>
  </si>
  <si>
    <t>0.870538894954286</t>
  </si>
  <si>
    <t>0.654298980470814</t>
  </si>
  <si>
    <t>0.943101496789746</t>
  </si>
  <si>
    <t>0.769899763037635</t>
  </si>
  <si>
    <t>0.834015260337873</t>
  </si>
  <si>
    <t>0.941185106830484</t>
  </si>
  <si>
    <t>0.504797889708572</t>
  </si>
  <si>
    <t>0.446118731405881</t>
  </si>
  <si>
    <t xml:space="preserve">0.741097889436353 </t>
  </si>
  <si>
    <t>LCHC48</t>
  </si>
  <si>
    <t>0.102891041275354</t>
  </si>
  <si>
    <t>0.0281000301071477</t>
  </si>
  <si>
    <t>significant</t>
  </si>
  <si>
    <t>0.92260724075939</t>
  </si>
  <si>
    <t>0.150026645061905</t>
  </si>
  <si>
    <t>0.0197510479748029</t>
  </si>
  <si>
    <t>0.890985958141565</t>
  </si>
  <si>
    <t>0.440841286980922</t>
  </si>
  <si>
    <t>0.0142268951283635</t>
  </si>
  <si>
    <t>0.76405802067012</t>
  </si>
  <si>
    <t>HCLC48</t>
  </si>
  <si>
    <t xml:space="preserve">0.864301758579004 </t>
  </si>
  <si>
    <t>0.159641566989269</t>
  </si>
  <si>
    <t>0.782454812322312</t>
  </si>
  <si>
    <t>0.765326405654009</t>
  </si>
  <si>
    <t>0.24068680171058</t>
  </si>
  <si>
    <t>0.703073229833847</t>
  </si>
  <si>
    <t>0.610189803602122</t>
  </si>
  <si>
    <t>0.222668473081637</t>
  </si>
  <si>
    <t xml:space="preserve">0.335008544503624 </t>
  </si>
  <si>
    <r>
      <rPr>
        <b/>
        <sz val="12"/>
        <color theme="1"/>
        <rFont val="Calibri"/>
        <family val="2"/>
        <scheme val="minor"/>
      </rPr>
      <t>Levene's Test for Homogeneity of Variance</t>
    </r>
    <r>
      <rPr>
        <sz val="11"/>
        <color theme="1"/>
        <rFont val="Calibri"/>
        <family val="2"/>
        <scheme val="minor"/>
      </rPr>
      <t xml:space="preserve"> (center = median)</t>
    </r>
  </si>
  <si>
    <t>Df</t>
  </si>
  <si>
    <t>F value</t>
  </si>
  <si>
    <t>Pr(&gt;F)</t>
  </si>
  <si>
    <t>0.814</t>
  </si>
  <si>
    <t>0.5492</t>
  </si>
  <si>
    <t>0.9749</t>
  </si>
  <si>
    <t>0.449</t>
  </si>
  <si>
    <t>0.3164</t>
  </si>
  <si>
    <t>group</t>
  </si>
  <si>
    <t>Anova Table (Type II tests)</t>
  </si>
  <si>
    <t>Sum Sq</t>
  </si>
  <si>
    <t xml:space="preserve">Pr(&gt;F)    </t>
  </si>
  <si>
    <t xml:space="preserve">Probe     </t>
  </si>
  <si>
    <t>750.07</t>
  </si>
  <si>
    <t xml:space="preserve"> 0.0007196</t>
  </si>
  <si>
    <t xml:space="preserve"> ***</t>
  </si>
  <si>
    <t xml:space="preserve">0.0011597 </t>
  </si>
  <si>
    <t xml:space="preserve"> 0.3041</t>
  </si>
  <si>
    <t xml:space="preserve">n.s. </t>
  </si>
  <si>
    <t xml:space="preserve">10733.6  </t>
  </si>
  <si>
    <t>0.0001412</t>
  </si>
  <si>
    <t xml:space="preserve">Residuals </t>
  </si>
  <si>
    <t xml:space="preserve">773.78 </t>
  </si>
  <si>
    <t xml:space="preserve"> 0.0054950</t>
  </si>
  <si>
    <t xml:space="preserve">8823.9  </t>
  </si>
  <si>
    <t>Signif. codes:  0 ‘***’ 0.001 ‘**’ 0.01 ‘*’ 0.05 ‘.’ 0.1 ‘ ’ 1</t>
  </si>
  <si>
    <t>Probe</t>
  </si>
  <si>
    <t xml:space="preserve">                   diff    </t>
  </si>
  <si>
    <t xml:space="preserve">       lwr   </t>
  </si>
  <si>
    <t xml:space="preserve">     upr   </t>
  </si>
  <si>
    <t xml:space="preserve">  p adj</t>
  </si>
  <si>
    <t>LCHC24-LC</t>
  </si>
  <si>
    <t>HCLC24-LC</t>
  </si>
  <si>
    <t>LCHC48-LC</t>
  </si>
  <si>
    <t>HCLC48-LC</t>
  </si>
  <si>
    <t>LCHC24-HC</t>
  </si>
  <si>
    <t>HCLC24-HC</t>
  </si>
  <si>
    <t>LCHC48-HC</t>
  </si>
  <si>
    <t>HCLC48-HC</t>
  </si>
  <si>
    <t xml:space="preserve">Not compared in the manuscript figure: </t>
  </si>
  <si>
    <t>HC-LC</t>
  </si>
  <si>
    <t>HCLC24-LCHC24</t>
  </si>
  <si>
    <t>LCHC48-LCHC24</t>
  </si>
  <si>
    <t>HCLC48-LCHC24</t>
  </si>
  <si>
    <t>LCHC48-HCLC24</t>
  </si>
  <si>
    <t>HCLC48-HCLC24</t>
  </si>
  <si>
    <t>HCLC48-LCHC48</t>
  </si>
  <si>
    <t>Kruskal-Wallis rank sum test</t>
  </si>
  <si>
    <t>Kruskal-Wallis chi-squared = 5.6096</t>
  </si>
  <si>
    <t>df = 5</t>
  </si>
  <si>
    <t>p-value = 0.3461</t>
  </si>
  <si>
    <t>n.s.</t>
  </si>
  <si>
    <t>Dunn (1964) Kruskal-Wallis multiple comparison</t>
  </si>
  <si>
    <t xml:space="preserve">  p-values adjusted with the Bonferroni method.</t>
  </si>
  <si>
    <t>Comparison</t>
  </si>
  <si>
    <t>Z</t>
  </si>
  <si>
    <t>P.unadj</t>
  </si>
  <si>
    <t>P.adj</t>
  </si>
  <si>
    <t xml:space="preserve">Evaluation of PSII ETRmax values </t>
  </si>
  <si>
    <t xml:space="preserve">Condition </t>
  </si>
  <si>
    <t xml:space="preserve">Test </t>
  </si>
  <si>
    <t>Result</t>
  </si>
  <si>
    <t xml:space="preserve">Test whether the data is normally distributed: </t>
  </si>
  <si>
    <t xml:space="preserve">Result: </t>
  </si>
  <si>
    <t xml:space="preserve">To test whether samples have equal variance: </t>
  </si>
  <si>
    <t xml:space="preserve">Because the data is normally distributed and has equal variance an Anova type II test was performed: </t>
  </si>
  <si>
    <t>Because we have a significant result a Tukey multiple comparisons of means test was performed</t>
  </si>
  <si>
    <t>to see which comparison has statistically significant differences</t>
  </si>
  <si>
    <t>Tukey multiple comparisons of means</t>
  </si>
  <si>
    <t>95% family-wise confidence level</t>
  </si>
  <si>
    <r>
      <t>These significant results were transferred into the</t>
    </r>
    <r>
      <rPr>
        <b/>
        <sz val="11"/>
        <color theme="1"/>
        <rFont val="Calibri"/>
        <family val="2"/>
        <scheme val="minor"/>
      </rPr>
      <t xml:space="preserve"> Figure 2</t>
    </r>
  </si>
  <si>
    <t xml:space="preserve">Not compared in the manuscript figure but included in the Anova Type II test: </t>
  </si>
  <si>
    <t xml:space="preserve">Evaluation of PSII Alpha values </t>
  </si>
  <si>
    <t xml:space="preserve">Because the data is not normally distributed for the shift from low carbon to high carbon and measured after 48 h (LCHC48) </t>
  </si>
  <si>
    <t xml:space="preserve">but has equal variance the data was evaluated with the non-parametric Kruskal-Wallis rank sum test </t>
  </si>
  <si>
    <t xml:space="preserve">to see the separate comparisons the Dunn (1964) Kruskal-Wallis multiple comparisons test has been performed: </t>
  </si>
  <si>
    <t>For the sake of completeness the following also shows the results if a parametric test was choosen for these data</t>
  </si>
  <si>
    <t xml:space="preserve">Statistics Dual-PAM, shown are the respective tests and results for maximum electron transport rate (ETRmax, Figure 2 a, d), the initial slope of the photosynthesis-irradiance curve (photosynthetic efficiency, Figure 2 b, e), and the saturation irradiance point for photosynthesis (Ek, Figure 2 c, f). </t>
  </si>
  <si>
    <t xml:space="preserve">Evaluation of PSII Ek values </t>
  </si>
  <si>
    <t>Statistics</t>
  </si>
  <si>
    <t>(t.test) </t>
  </si>
  <si>
    <t>Comparison between LC (low carbon) cultivated algae in culture medium and buffered medium </t>
  </si>
  <si>
    <t>p.value = </t>
  </si>
  <si>
    <t>0.3212265</t>
  </si>
  <si>
    <t>not significant </t>
  </si>
  <si>
    <t>Comparison between HC (high carbon) cultivated algae in culture medium and buffered medium </t>
  </si>
  <si>
    <t>0.6971385</t>
  </si>
  <si>
    <t>Bedingung</t>
  </si>
  <si>
    <t>Messung</t>
  </si>
  <si>
    <t>vmax</t>
  </si>
  <si>
    <t>Km</t>
  </si>
  <si>
    <t>HCBuffered</t>
  </si>
  <si>
    <t>LCCulture</t>
  </si>
  <si>
    <t>LCBuffered</t>
  </si>
  <si>
    <t>HCCulture</t>
  </si>
  <si>
    <t>LCBuffered-HCBuffered</t>
  </si>
  <si>
    <t>LCCulture-HCBuffered</t>
  </si>
  <si>
    <t>HCCulture-HCBuffered</t>
  </si>
  <si>
    <t>LCCulture-LCBuffered</t>
  </si>
  <si>
    <t>HCCulture-LCBuffered</t>
  </si>
  <si>
    <t>HCCulture-LCCulture</t>
  </si>
  <si>
    <t>**</t>
  </si>
  <si>
    <t>Buffered</t>
  </si>
  <si>
    <t>Culture</t>
  </si>
  <si>
    <t xml:space="preserve"> HC, Buffered</t>
  </si>
  <si>
    <t>LC, Buffered</t>
  </si>
  <si>
    <t>HC, Culture</t>
  </si>
  <si>
    <t>LC, Culture</t>
  </si>
  <si>
    <t>0.27872170873306</t>
  </si>
  <si>
    <t>0.221389851405985</t>
  </si>
  <si>
    <t>0.744350480205401</t>
  </si>
  <si>
    <t>0.00886465696107506</t>
  </si>
  <si>
    <t>statistically significant</t>
  </si>
  <si>
    <t xml:space="preserve">Evaluation of Chlorophyll a </t>
  </si>
  <si>
    <t>Chl a</t>
  </si>
  <si>
    <t>Kruskal-Wallis chi-squared = 3.1026</t>
  </si>
  <si>
    <t>df = 3</t>
  </si>
  <si>
    <t>p-value =0.3761</t>
  </si>
  <si>
    <t xml:space="preserve">Because the data is not normally distributed for the HC measured in culture medium samples </t>
  </si>
  <si>
    <t xml:space="preserve">but the data has equal variance the non-parametric Kruskal-Wallis rank sum test was used </t>
  </si>
  <si>
    <t>0.770646155395721</t>
  </si>
  <si>
    <t>0.386964059823721</t>
  </si>
  <si>
    <t xml:space="preserve">0.750933669376889 </t>
  </si>
  <si>
    <t>0.257865810286524</t>
  </si>
  <si>
    <t>*</t>
  </si>
  <si>
    <t>***</t>
  </si>
  <si>
    <t xml:space="preserve">Signif. codes:  0 ‘***’ 0.001 ‘**’ 0.01 ‘*’ 0.05 </t>
  </si>
  <si>
    <t>0.774022169634323</t>
  </si>
  <si>
    <t>0.799049633653977</t>
  </si>
  <si>
    <t>0.969513017219826</t>
  </si>
  <si>
    <t>0.931169453792739</t>
  </si>
  <si>
    <t>Evaluation of vmax</t>
  </si>
  <si>
    <t>0.666805697050393</t>
  </si>
  <si>
    <t>0.571317746103189</t>
  </si>
  <si>
    <t>0.0742216304698114</t>
  </si>
  <si>
    <t>0.878285696858717</t>
  </si>
  <si>
    <t>Evaluation of Km</t>
  </si>
  <si>
    <t xml:space="preserve">Summary, aquatic chamber measurements </t>
  </si>
  <si>
    <t>Evaluation of CO2 compensation point</t>
  </si>
  <si>
    <t xml:space="preserve">CO2 compensation point </t>
  </si>
  <si>
    <t xml:space="preserve">Comparison </t>
  </si>
  <si>
    <r>
      <t xml:space="preserve">Bold Comparisons are shown in the manuscript in </t>
    </r>
    <r>
      <rPr>
        <b/>
        <sz val="11"/>
        <color theme="1"/>
        <rFont val="Calibri"/>
        <family val="2"/>
        <scheme val="minor"/>
      </rPr>
      <t xml:space="preserve">Table 1 </t>
    </r>
  </si>
  <si>
    <t xml:space="preserve">Calculated statistics of Dual-PAM measurements displayed in Fig. 2 </t>
  </si>
  <si>
    <t>Calculated statistics of Aquatic Chamber measurements displayed in Table 1</t>
  </si>
  <si>
    <t>31.15</t>
  </si>
  <si>
    <t>34.73</t>
  </si>
  <si>
    <t>54.02</t>
  </si>
  <si>
    <t>38.83</t>
  </si>
  <si>
    <t>45.12</t>
  </si>
  <si>
    <t>55.25</t>
  </si>
  <si>
    <t>58.49</t>
  </si>
  <si>
    <t>44.09</t>
  </si>
  <si>
    <t>60.57</t>
  </si>
  <si>
    <t>49.02</t>
  </si>
  <si>
    <t>48.93</t>
  </si>
  <si>
    <t>33.13</t>
  </si>
  <si>
    <t>7.91</t>
  </si>
  <si>
    <t>7.71</t>
  </si>
  <si>
    <t>7.87</t>
  </si>
  <si>
    <t>9.29</t>
  </si>
  <si>
    <t>9.19</t>
  </si>
  <si>
    <t>9.26</t>
  </si>
  <si>
    <t>8.54</t>
  </si>
  <si>
    <t>9.09</t>
  </si>
  <si>
    <t>9.31</t>
  </si>
  <si>
    <t>8.73</t>
  </si>
  <si>
    <t>8.72</t>
  </si>
  <si>
    <t>8.64</t>
  </si>
  <si>
    <t>0.159611299719623</t>
  </si>
  <si>
    <t>7.908124</t>
  </si>
  <si>
    <t>-3.4050861</t>
  </si>
  <si>
    <t>9.6781442</t>
  </si>
  <si>
    <t>0.8978702</t>
  </si>
  <si>
    <t>3.3895712</t>
  </si>
  <si>
    <t>-7.9236389</t>
  </si>
  <si>
    <t>5.1595914</t>
  </si>
  <si>
    <t>-3.6206827</t>
  </si>
  <si>
    <t>-1.0103024</t>
  </si>
  <si>
    <t>-12.3235125</t>
  </si>
  <si>
    <t>0.7597178</t>
  </si>
  <si>
    <t>-8.0205563</t>
  </si>
  <si>
    <t>-5.5288553</t>
  </si>
  <si>
    <t>-16.8420654</t>
  </si>
  <si>
    <t>-3.7588351</t>
  </si>
  <si>
    <t>-12.5391091</t>
  </si>
  <si>
    <t>16.8265505</t>
  </si>
  <si>
    <t>5.5133404</t>
  </si>
  <si>
    <t>18.5965707</t>
  </si>
  <si>
    <t>9.8162967</t>
  </si>
  <si>
    <t>12.3079976</t>
  </si>
  <si>
    <t>0.9947875</t>
  </si>
  <si>
    <t>14.0780178</t>
  </si>
  <si>
    <t>5.2977438</t>
  </si>
  <si>
    <t>0.1055316</t>
  </si>
  <si>
    <t>0.851268</t>
  </si>
  <si>
    <t>0.0273119</t>
  </si>
  <si>
    <t>0.9996</t>
  </si>
  <si>
    <t>0.853637</t>
  </si>
  <si>
    <t>0.104387</t>
  </si>
  <si>
    <t>0.505439</t>
  </si>
  <si>
    <t>0.8163987</t>
  </si>
  <si>
    <t>4.5185529</t>
  </si>
  <si>
    <t>-4.3998736</t>
  </si>
  <si>
    <t>13.4369793</t>
  </si>
  <si>
    <t>0.6415898</t>
  </si>
  <si>
    <t>-11.3132101</t>
  </si>
  <si>
    <t>-20.2316366</t>
  </si>
  <si>
    <t>-2.3947837</t>
  </si>
  <si>
    <t>0.0067692</t>
  </si>
  <si>
    <t>1.7700202</t>
  </si>
  <si>
    <t>-7.1484063</t>
  </si>
  <si>
    <t>10.6884466</t>
  </si>
  <si>
    <t>0.9899575</t>
  </si>
  <si>
    <t>-7.0102538</t>
  </si>
  <si>
    <t>-15.9286803</t>
  </si>
  <si>
    <t>1.9081726</t>
  </si>
  <si>
    <t>0.1915964</t>
  </si>
  <si>
    <t>13.0832303</t>
  </si>
  <si>
    <t>4.1648038</t>
  </si>
  <si>
    <t>22.0016568</t>
  </si>
  <si>
    <t>0.0013585</t>
  </si>
  <si>
    <t>4.3029563</t>
  </si>
  <si>
    <t>-4.6154702</t>
  </si>
  <si>
    <t>13.2213827</t>
  </si>
  <si>
    <t>0.6866199</t>
  </si>
  <si>
    <t>-8.780274</t>
  </si>
  <si>
    <t>-17.6987005</t>
  </si>
  <si>
    <t>0.1381524</t>
  </si>
  <si>
    <t>0.0556067</t>
  </si>
  <si>
    <t>0.1917988</t>
  </si>
  <si>
    <t>0.8478998</t>
  </si>
  <si>
    <t>1</t>
  </si>
  <si>
    <t>1.0411936</t>
  </si>
  <si>
    <t>0.2977857</t>
  </si>
  <si>
    <t>0.8493948</t>
  </si>
  <si>
    <t>0.3956617</t>
  </si>
  <si>
    <t>2.0001877</t>
  </si>
  <si>
    <t>0.04548</t>
  </si>
  <si>
    <t>0.6822</t>
  </si>
  <si>
    <t>1.5343905</t>
  </si>
  <si>
    <t>0.1249336</t>
  </si>
  <si>
    <t>-0.4657971</t>
  </si>
  <si>
    <t>0.6413607</t>
  </si>
  <si>
    <t/>
  </si>
  <si>
    <t>-0.7671953</t>
  </si>
  <si>
    <t>0.4429654</t>
  </si>
  <si>
    <t>-0.9589941</t>
  </si>
  <si>
    <t>0.3375617</t>
  </si>
  <si>
    <t>-1.8083889</t>
  </si>
  <si>
    <t>0.070546</t>
  </si>
  <si>
    <t>1.2329924</t>
  </si>
  <si>
    <t>0.2175786</t>
  </si>
  <si>
    <t>0.7671953</t>
  </si>
  <si>
    <t>0.5753965</t>
  </si>
  <si>
    <t>0.5650232</t>
  </si>
  <si>
    <t>-0.2739983</t>
  </si>
  <si>
    <t>0.7840859</t>
  </si>
  <si>
    <t>-0.01204</t>
  </si>
  <si>
    <t>-0.0358064</t>
  </si>
  <si>
    <t>0.01172632</t>
  </si>
  <si>
    <t>0.6416904</t>
  </si>
  <si>
    <t>-0.0064486</t>
  </si>
  <si>
    <t>-0.030215</t>
  </si>
  <si>
    <t>0.01731775</t>
  </si>
  <si>
    <t>0.9604434</t>
  </si>
  <si>
    <t>-0.0166179</t>
  </si>
  <si>
    <t>-0.0403843</t>
  </si>
  <si>
    <t>0.00714845</t>
  </si>
  <si>
    <t>0.3012998</t>
  </si>
  <si>
    <t>-0.0103399</t>
  </si>
  <si>
    <t>-0.0341062</t>
  </si>
  <si>
    <t>0.01342651</t>
  </si>
  <si>
    <t>0.7700675</t>
  </si>
  <si>
    <t>-0.0095908</t>
  </si>
  <si>
    <t>-0.0333571</t>
  </si>
  <si>
    <t>0.01417562</t>
  </si>
  <si>
    <t>0.8200693</t>
  </si>
  <si>
    <t>-0.0039993</t>
  </si>
  <si>
    <t>-0.0277657</t>
  </si>
  <si>
    <t>0.01976704</t>
  </si>
  <si>
    <t>0.995309</t>
  </si>
  <si>
    <t>-0.0141686</t>
  </si>
  <si>
    <t>-0.037935</t>
  </si>
  <si>
    <t>0.00959775</t>
  </si>
  <si>
    <t>0.4728161</t>
  </si>
  <si>
    <t>-0.0078906</t>
  </si>
  <si>
    <t>-0.0316569</t>
  </si>
  <si>
    <t>0.0158758</t>
  </si>
  <si>
    <t>0.9110106</t>
  </si>
  <si>
    <t>-0.0024493</t>
  </si>
  <si>
    <t>-0.0262157</t>
  </si>
  <si>
    <t>0.02131707</t>
  </si>
  <si>
    <t>0.9995516</t>
  </si>
  <si>
    <t>0.00559143</t>
  </si>
  <si>
    <t>-0.0181749</t>
  </si>
  <si>
    <t>0.0293578</t>
  </si>
  <si>
    <t>0.9785327</t>
  </si>
  <si>
    <t>-0.0045779</t>
  </si>
  <si>
    <t>-0.0283442</t>
  </si>
  <si>
    <t>0.0191885</t>
  </si>
  <si>
    <t>0.9912381</t>
  </si>
  <si>
    <t>0.00170018</t>
  </si>
  <si>
    <t>-0.0220662</t>
  </si>
  <si>
    <t>0.02546655</t>
  </si>
  <si>
    <t>0.9999253</t>
  </si>
  <si>
    <t>-0.0101693</t>
  </si>
  <si>
    <t>-0.0339357</t>
  </si>
  <si>
    <t>0.01359707</t>
  </si>
  <si>
    <t>0.7819018</t>
  </si>
  <si>
    <t>-0.0038912</t>
  </si>
  <si>
    <t>-0.0276576</t>
  </si>
  <si>
    <t>0.01987512</t>
  </si>
  <si>
    <t>0.9958734</t>
  </si>
  <si>
    <t>0.00627805</t>
  </si>
  <si>
    <t>-0.0174883</t>
  </si>
  <si>
    <t>0.03004442</t>
  </si>
  <si>
    <t>0.9646613</t>
  </si>
  <si>
    <t>16.105152</t>
  </si>
  <si>
    <t>-14.011742</t>
  </si>
  <si>
    <t>46.222047</t>
  </si>
  <si>
    <t>0.5882786</t>
  </si>
  <si>
    <t>-40.434796</t>
  </si>
  <si>
    <t>-70.55169</t>
  </si>
  <si>
    <t>-10.317901</t>
  </si>
  <si>
    <t>0.0037503</t>
  </si>
  <si>
    <t>9.014676</t>
  </si>
  <si>
    <t>-21.102218</t>
  </si>
  <si>
    <t>39.131571</t>
  </si>
  <si>
    <t>0.9407873</t>
  </si>
  <si>
    <t>-24.44943</t>
  </si>
  <si>
    <t>-54.566325</t>
  </si>
  <si>
    <t>5.667464</t>
  </si>
  <si>
    <t>0.1655904</t>
  </si>
  <si>
    <t>49.449472</t>
  </si>
  <si>
    <t>19.332577</t>
  </si>
  <si>
    <t>79.566366</t>
  </si>
  <si>
    <t>0.0003154</t>
  </si>
  <si>
    <t>15.985365</t>
  </si>
  <si>
    <t>-14.131529</t>
  </si>
  <si>
    <t>46.10226</t>
  </si>
  <si>
    <t>0.5958514</t>
  </si>
  <si>
    <t>-33.464106</t>
  </si>
  <si>
    <t>-63.581001</t>
  </si>
  <si>
    <t>-3.347212</t>
  </si>
  <si>
    <t>0.0225761</t>
  </si>
  <si>
    <t>31.725194</t>
  </si>
  <si>
    <t>1.6083</t>
  </si>
  <si>
    <t>61.842089</t>
  </si>
  <si>
    <t>0.0343549</t>
  </si>
  <si>
    <t>-8.709601</t>
  </si>
  <si>
    <t>-38.826496</t>
  </si>
  <si>
    <t>21.407293</t>
  </si>
  <si>
    <t>0.9485061</t>
  </si>
  <si>
    <t>40.73987</t>
  </si>
  <si>
    <t>10.622976</t>
  </si>
  <si>
    <t>70.856765</t>
  </si>
  <si>
    <t>0.0034561</t>
  </si>
  <si>
    <t>7.275764</t>
  </si>
  <si>
    <t>-22.841131</t>
  </si>
  <si>
    <t>37.392659</t>
  </si>
  <si>
    <t>0.9759033</t>
  </si>
  <si>
    <t>15.620042</t>
  </si>
  <si>
    <t>-14.496853</t>
  </si>
  <si>
    <t>45.736936</t>
  </si>
  <si>
    <t>0.6189093</t>
  </si>
  <si>
    <t>-24.814754</t>
  </si>
  <si>
    <t>-54.931648</t>
  </si>
  <si>
    <t>5.302141</t>
  </si>
  <si>
    <t>0.1543437</t>
  </si>
  <si>
    <t>24.634718</t>
  </si>
  <si>
    <t>-5.482177</t>
  </si>
  <si>
    <t>54.751613</t>
  </si>
  <si>
    <t>0.1598085</t>
  </si>
  <si>
    <t>-8.829388</t>
  </si>
  <si>
    <t>-38.946283</t>
  </si>
  <si>
    <t>21.287506</t>
  </si>
  <si>
    <t>0.9455588</t>
  </si>
  <si>
    <t>31.15088</t>
  </si>
  <si>
    <t>63.612052</t>
  </si>
  <si>
    <t>784.1603</t>
  </si>
  <si>
    <t>513.79218</t>
  </si>
  <si>
    <t>34.72843</t>
  </si>
  <si>
    <t>74.622098</t>
  </si>
  <si>
    <t>613.0793</t>
  </si>
  <si>
    <t>418.35454</t>
  </si>
  <si>
    <t>54.01856</t>
  </si>
  <si>
    <t>46.78357</t>
  </si>
  <si>
    <t>353.2797</t>
  </si>
  <si>
    <t>239.04189</t>
  </si>
  <si>
    <t>38.82758</t>
  </si>
  <si>
    <t>9.115511</t>
  </si>
  <si>
    <t>178.5735</t>
  </si>
  <si>
    <t>19.41172</t>
  </si>
  <si>
    <t>45.12352</t>
  </si>
  <si>
    <t>4.523836</t>
  </si>
  <si>
    <t>160.1856</t>
  </si>
  <si>
    <t>20.56221</t>
  </si>
  <si>
    <t>55.24982</t>
  </si>
  <si>
    <t>12.007208</t>
  </si>
  <si>
    <t>198.0072</t>
  </si>
  <si>
    <t>45.61215</t>
  </si>
  <si>
    <t>58.48979</t>
  </si>
  <si>
    <t>15.069703</t>
  </si>
  <si>
    <t>257.1316</t>
  </si>
  <si>
    <t>265.96293</t>
  </si>
  <si>
    <t>44.09234</t>
  </si>
  <si>
    <t>18.57367</t>
  </si>
  <si>
    <t>304.7443</t>
  </si>
  <si>
    <t>215.54187</t>
  </si>
  <si>
    <t>60.56512</t>
  </si>
  <si>
    <t>31.593059</t>
  </si>
  <si>
    <t>224.2438</t>
  </si>
  <si>
    <t>250.72153</t>
  </si>
  <si>
    <t>49.01734</t>
  </si>
  <si>
    <t>104.692168</t>
  </si>
  <si>
    <t>625.9661</t>
  </si>
  <si>
    <t>80.27742</t>
  </si>
  <si>
    <t>48.93239</t>
  </si>
  <si>
    <t>112.412726</t>
  </si>
  <si>
    <t>702.9848</t>
  </si>
  <si>
    <t>109.15913</t>
  </si>
  <si>
    <t>33.1252</t>
  </si>
  <si>
    <t>59.33302</t>
  </si>
  <si>
    <t>770.9494</t>
  </si>
  <si>
    <t>57.14495</t>
  </si>
  <si>
    <t>0.0532</t>
  </si>
  <si>
    <t>0.9826</t>
  </si>
  <si>
    <t>-0.4529108</t>
  </si>
  <si>
    <t>0.65061296</t>
  </si>
  <si>
    <t>-1.6984156</t>
  </si>
  <si>
    <t>0.08942936</t>
  </si>
  <si>
    <t>0.5365762</t>
  </si>
  <si>
    <t>-1.2455047</t>
  </si>
  <si>
    <t>0.21294628</t>
  </si>
  <si>
    <t>-0.7925939</t>
  </si>
  <si>
    <t>0.42801445</t>
  </si>
  <si>
    <t>-0.3396831</t>
  </si>
  <si>
    <t>0.73409518</t>
  </si>
  <si>
    <t>0.9058216</t>
  </si>
  <si>
    <t>0.36503027</t>
  </si>
  <si>
    <t>336.34</t>
  </si>
  <si>
    <t>768.36</t>
  </si>
  <si>
    <t>1.1673</t>
  </si>
  <si>
    <t>0.3807</t>
  </si>
  <si>
    <t>14.416456</t>
  </si>
  <si>
    <t>-11.20842</t>
  </si>
  <si>
    <t>40.04133</t>
  </si>
  <si>
    <t>0.3390106</t>
  </si>
  <si>
    <t>6.434348</t>
  </si>
  <si>
    <t>-19.19053</t>
  </si>
  <si>
    <t>32.05922</t>
  </si>
  <si>
    <t>0.8508059</t>
  </si>
  <si>
    <t>3.72568</t>
  </si>
  <si>
    <t>-21.89919</t>
  </si>
  <si>
    <t>29.35055</t>
  </si>
  <si>
    <t>0.9645543</t>
  </si>
  <si>
    <t>-7.982108</t>
  </si>
  <si>
    <t>-33.60698</t>
  </si>
  <si>
    <t>17.64277</t>
  </si>
  <si>
    <t>0.7551559</t>
  </si>
  <si>
    <t>-10.690776</t>
  </si>
  <si>
    <t>-36.31565</t>
  </si>
  <si>
    <t>14.9341</t>
  </si>
  <si>
    <t>0.5677978</t>
  </si>
  <si>
    <t>-2.708668</t>
  </si>
  <si>
    <t>-28.33354</t>
  </si>
  <si>
    <t>22.91621</t>
  </si>
  <si>
    <t>0.985669</t>
  </si>
  <si>
    <t>0.729</t>
  </si>
  <si>
    <t>0.5629</t>
  </si>
  <si>
    <t>13097.8</t>
  </si>
  <si>
    <t>2218.1</t>
  </si>
  <si>
    <t>0.001018</t>
  </si>
  <si>
    <t>-39.9271</t>
  </si>
  <si>
    <t>-83.46471</t>
  </si>
  <si>
    <t>3.610522</t>
  </si>
  <si>
    <t>-53.12372</t>
  </si>
  <si>
    <t>-96.66134</t>
  </si>
  <si>
    <t>-9.586104</t>
  </si>
  <si>
    <t>30.4734</t>
  </si>
  <si>
    <t>-13.06422</t>
  </si>
  <si>
    <t>74.011016</t>
  </si>
  <si>
    <t>-13.19663</t>
  </si>
  <si>
    <t>-56.73424</t>
  </si>
  <si>
    <t>30.340992</t>
  </si>
  <si>
    <t>70.40049</t>
  </si>
  <si>
    <t>26.86288</t>
  </si>
  <si>
    <t>113.938112</t>
  </si>
  <si>
    <t>83.59712</t>
  </si>
  <si>
    <t>40.0595</t>
  </si>
  <si>
    <t>127.134737</t>
  </si>
  <si>
    <t>0.073</t>
  </si>
  <si>
    <t>0.019</t>
  </si>
  <si>
    <t>0.192</t>
  </si>
  <si>
    <t>0.769</t>
  </si>
  <si>
    <t>0.004</t>
  </si>
  <si>
    <t>0.001</t>
  </si>
  <si>
    <t>2.0993</t>
  </si>
  <si>
    <t>0.1787</t>
  </si>
  <si>
    <t>13.819</t>
  </si>
  <si>
    <t>0.001572</t>
  </si>
  <si>
    <t>-321.46655</t>
  </si>
  <si>
    <t>-626.1901</t>
  </si>
  <si>
    <t>-16.74298</t>
  </si>
  <si>
    <t>-404.58433</t>
  </si>
  <si>
    <t>-709.3079</t>
  </si>
  <si>
    <t>-99.86076</t>
  </si>
  <si>
    <t>116.46034</t>
  </si>
  <si>
    <t>-188.2632</t>
  </si>
  <si>
    <t>421.18391</t>
  </si>
  <si>
    <t>-83.11778</t>
  </si>
  <si>
    <t>-387.8414</t>
  </si>
  <si>
    <t>221.60578</t>
  </si>
  <si>
    <t>437.92688</t>
  </si>
  <si>
    <t>133.2033</t>
  </si>
  <si>
    <t>742.65045</t>
  </si>
  <si>
    <t>521.04467</t>
  </si>
  <si>
    <t>216.3211</t>
  </si>
  <si>
    <t>825.76824</t>
  </si>
  <si>
    <t>0.039</t>
  </si>
  <si>
    <t>0.012</t>
  </si>
  <si>
    <t>0.630</t>
  </si>
  <si>
    <t>0.818</t>
  </si>
  <si>
    <t>0.008</t>
  </si>
  <si>
    <t>0.003</t>
  </si>
  <si>
    <t>2.059</t>
  </si>
  <si>
    <t>0.1842</t>
  </si>
  <si>
    <t>15.357</t>
  </si>
  <si>
    <t>0.001107</t>
  </si>
  <si>
    <t>-146.32076</t>
  </si>
  <si>
    <t>-335.8882</t>
  </si>
  <si>
    <t>43.24666</t>
  </si>
  <si>
    <t>-361.86751</t>
  </si>
  <si>
    <t>-551.4349</t>
  </si>
  <si>
    <t>-172.3001</t>
  </si>
  <si>
    <t>-308.20237</t>
  </si>
  <si>
    <t>-497.7698</t>
  </si>
  <si>
    <t>-118.63495</t>
  </si>
  <si>
    <t>-215.54675</t>
  </si>
  <si>
    <t>-405.1142</t>
  </si>
  <si>
    <t>-25.97934</t>
  </si>
  <si>
    <t>-161.88161</t>
  </si>
  <si>
    <t>-351.449</t>
  </si>
  <si>
    <t>27.6858</t>
  </si>
  <si>
    <t>53.66514</t>
  </si>
  <si>
    <t>-135.9023</t>
  </si>
  <si>
    <t>243.23256</t>
  </si>
  <si>
    <t>0.802</t>
  </si>
  <si>
    <t>0.140</t>
  </si>
  <si>
    <t>0.027</t>
  </si>
  <si>
    <t>0.097</t>
  </si>
  <si>
    <r>
      <t xml:space="preserve">Supplementary Table </t>
    </r>
    <r>
      <rPr>
        <b/>
        <sz val="14"/>
        <color rgb="FF000000"/>
        <rFont val="Arial"/>
        <family val="2"/>
        <charset val="1"/>
      </rPr>
      <t>S10</t>
    </r>
  </si>
  <si>
    <r>
      <t xml:space="preserve">Supplementary Table </t>
    </r>
    <r>
      <rPr>
        <b/>
        <sz val="14"/>
        <color rgb="FF000000"/>
        <rFont val="Arial"/>
        <family val="2"/>
      </rPr>
      <t>S7</t>
    </r>
  </si>
  <si>
    <r>
      <t xml:space="preserve">Supplementary Table </t>
    </r>
    <r>
      <rPr>
        <b/>
        <sz val="14"/>
        <color theme="1"/>
        <rFont val="Arial"/>
        <family val="2"/>
      </rPr>
      <t>S9</t>
    </r>
  </si>
  <si>
    <t>Pigmentation of C. braunii used for the photosynthetic mesurements at different Ci</t>
  </si>
  <si>
    <r>
      <t>New Phytologist</t>
    </r>
    <r>
      <rPr>
        <b/>
        <sz val="12"/>
        <color theme="1"/>
        <rFont val="Calibri"/>
        <family val="2"/>
      </rPr>
      <t xml:space="preserve"> Supporting Information </t>
    </r>
  </si>
  <si>
    <r>
      <t xml:space="preserve">Article title: </t>
    </r>
    <r>
      <rPr>
        <b/>
        <sz val="12"/>
        <color theme="1"/>
        <rFont val="Calibri"/>
        <family val="2"/>
      </rPr>
      <t>Evidence for a CO</t>
    </r>
    <r>
      <rPr>
        <b/>
        <vertAlign val="sub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 xml:space="preserve">-concentrating mechanism in the model streptophyte green alga </t>
    </r>
    <r>
      <rPr>
        <b/>
        <i/>
        <sz val="12"/>
        <color theme="1"/>
        <rFont val="Calibri"/>
        <family val="2"/>
      </rPr>
      <t>Chara braunii</t>
    </r>
    <r>
      <rPr>
        <b/>
        <sz val="12"/>
        <color theme="1"/>
        <rFont val="Calibri"/>
        <family val="2"/>
      </rPr>
      <t xml:space="preserve">  </t>
    </r>
  </si>
  <si>
    <t>Authors: Carolin M. Heise, Daniel Heß, Peter Walke, Maren Voß, Hendrik Schubert, Wolfgang R. Hess, Martin Hagemann</t>
  </si>
  <si>
    <t>Article acceptance date: 15 May 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Arial"/>
      <family val="2"/>
      <charset val="1"/>
    </font>
    <font>
      <b/>
      <sz val="14"/>
      <color rgb="FF000000"/>
      <name val="Arial"/>
      <family val="2"/>
      <charset val="1"/>
    </font>
    <font>
      <sz val="14"/>
      <color theme="1"/>
      <name val="Calibri"/>
      <family val="2"/>
      <scheme val="minor"/>
    </font>
    <font>
      <sz val="14"/>
      <color rgb="FF000000"/>
      <name val="Arial"/>
      <family val="2"/>
      <charset val="1"/>
    </font>
    <font>
      <vertAlign val="subscript"/>
      <sz val="14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rgb="FF000000"/>
      <name val="Arial"/>
      <family val="2"/>
    </font>
    <font>
      <vertAlign val="subscript"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rgb="FFE2EFDA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2" fontId="0" fillId="3" borderId="0" xfId="0" applyNumberFormat="1" applyFill="1"/>
    <xf numFmtId="0" fontId="3" fillId="4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5" fillId="0" borderId="0" xfId="0" applyFont="1"/>
    <xf numFmtId="0" fontId="6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vertical="center"/>
    </xf>
    <xf numFmtId="0" fontId="6" fillId="0" borderId="0" xfId="0" applyFont="1"/>
    <xf numFmtId="0" fontId="2" fillId="0" borderId="0" xfId="0" applyFont="1"/>
    <xf numFmtId="0" fontId="8" fillId="0" borderId="0" xfId="0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0" fontId="0" fillId="5" borderId="0" xfId="0" applyFill="1"/>
    <xf numFmtId="11" fontId="0" fillId="5" borderId="0" xfId="0" applyNumberFormat="1" applyFill="1"/>
    <xf numFmtId="2" fontId="0" fillId="5" borderId="0" xfId="0" applyNumberFormat="1" applyFill="1"/>
    <xf numFmtId="0" fontId="0" fillId="0" borderId="0" xfId="0" applyAlignment="1">
      <alignment shrinkToFit="1"/>
    </xf>
    <xf numFmtId="0" fontId="9" fillId="0" borderId="0" xfId="0" applyFont="1"/>
    <xf numFmtId="0" fontId="3" fillId="4" borderId="2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10" fillId="0" borderId="0" xfId="0" applyFont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6" borderId="0" xfId="0" applyFont="1" applyFill="1" applyAlignment="1">
      <alignment horizontal="center"/>
    </xf>
    <xf numFmtId="0" fontId="5" fillId="6" borderId="0" xfId="0" applyFont="1" applyFill="1"/>
    <xf numFmtId="0" fontId="14" fillId="0" borderId="0" xfId="0" applyFont="1" applyAlignment="1">
      <alignment horizontal="justify" vertical="center"/>
    </xf>
    <xf numFmtId="2" fontId="2" fillId="0" borderId="0" xfId="0" applyNumberFormat="1" applyFont="1"/>
    <xf numFmtId="0" fontId="1" fillId="0" borderId="0" xfId="0" applyFont="1"/>
    <xf numFmtId="0" fontId="20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1" fillId="0" borderId="5" xfId="0" applyFont="1" applyBorder="1" applyAlignment="1">
      <alignment horizontal="center" vertical="center" wrapText="1"/>
    </xf>
    <xf numFmtId="0" fontId="1" fillId="0" borderId="5" xfId="0" applyFont="1" applyBorder="1"/>
    <xf numFmtId="1" fontId="0" fillId="0" borderId="0" xfId="0" applyNumberFormat="1"/>
    <xf numFmtId="3" fontId="0" fillId="0" borderId="0" xfId="0" applyNumberFormat="1"/>
    <xf numFmtId="164" fontId="0" fillId="0" borderId="0" xfId="0" applyNumberFormat="1"/>
    <xf numFmtId="164" fontId="0" fillId="2" borderId="0" xfId="0" applyNumberFormat="1" applyFill="1"/>
    <xf numFmtId="0" fontId="0" fillId="0" borderId="6" xfId="0" applyBorder="1"/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7" borderId="0" xfId="0" applyFont="1" applyFill="1"/>
    <xf numFmtId="0" fontId="0" fillId="7" borderId="0" xfId="0" applyFill="1"/>
    <xf numFmtId="0" fontId="20" fillId="0" borderId="0" xfId="0" applyFont="1"/>
    <xf numFmtId="0" fontId="19" fillId="0" borderId="0" xfId="0" applyFont="1"/>
    <xf numFmtId="3" fontId="19" fillId="0" borderId="0" xfId="0" applyNumberFormat="1" applyFont="1"/>
    <xf numFmtId="0" fontId="19" fillId="0" borderId="6" xfId="0" applyFont="1" applyBorder="1"/>
    <xf numFmtId="0" fontId="21" fillId="0" borderId="0" xfId="0" applyFont="1"/>
    <xf numFmtId="0" fontId="22" fillId="0" borderId="0" xfId="0" applyFon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3" fillId="0" borderId="0" xfId="0" applyFont="1"/>
    <xf numFmtId="0" fontId="6" fillId="0" borderId="1" xfId="0" applyFont="1" applyBorder="1" applyAlignment="1">
      <alignment horizontal="left" vertical="center"/>
    </xf>
    <xf numFmtId="0" fontId="6" fillId="0" borderId="7" xfId="0" applyFont="1" applyBorder="1" applyAlignment="1">
      <alignment vertical="center"/>
    </xf>
    <xf numFmtId="0" fontId="6" fillId="0" borderId="8" xfId="0" applyFont="1" applyBorder="1" applyAlignment="1">
      <alignment horizontal="left" vertical="center"/>
    </xf>
    <xf numFmtId="0" fontId="6" fillId="0" borderId="3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9" xfId="0" applyFont="1" applyBorder="1" applyAlignment="1">
      <alignment horizontal="left" vertical="center"/>
    </xf>
    <xf numFmtId="0" fontId="23" fillId="0" borderId="9" xfId="0" applyFont="1" applyBorder="1"/>
    <xf numFmtId="0" fontId="2" fillId="2" borderId="0" xfId="0" applyFont="1" applyFill="1"/>
    <xf numFmtId="165" fontId="0" fillId="0" borderId="0" xfId="0" applyNumberFormat="1"/>
    <xf numFmtId="49" fontId="21" fillId="0" borderId="0" xfId="0" applyNumberFormat="1" applyFont="1" applyAlignment="1">
      <alignment horizontal="center" vertical="center" wrapText="1"/>
    </xf>
    <xf numFmtId="49" fontId="21" fillId="0" borderId="5" xfId="0" applyNumberFormat="1" applyFont="1" applyBorder="1" applyAlignment="1">
      <alignment horizontal="center" vertical="center" wrapText="1"/>
    </xf>
    <xf numFmtId="49" fontId="0" fillId="0" borderId="0" xfId="0" applyNumberFormat="1"/>
    <xf numFmtId="49" fontId="0" fillId="2" borderId="0" xfId="0" applyNumberFormat="1" applyFill="1"/>
    <xf numFmtId="49" fontId="2" fillId="0" borderId="0" xfId="0" applyNumberFormat="1" applyFont="1"/>
    <xf numFmtId="49" fontId="2" fillId="2" borderId="0" xfId="0" applyNumberFormat="1" applyFont="1" applyFill="1"/>
    <xf numFmtId="0" fontId="0" fillId="0" borderId="0" xfId="0" applyFont="1"/>
    <xf numFmtId="0" fontId="0" fillId="2" borderId="0" xfId="0" applyFont="1" applyFill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0" fontId="25" fillId="0" borderId="0" xfId="0" applyFont="1" applyAlignment="1">
      <alignment vertical="center"/>
    </xf>
    <xf numFmtId="0" fontId="27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CCFAD0"/>
      <color rgb="FF6F6F6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Ohne_Titel_3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hne_Titel_4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Ohne_Titel_1" connectionId="1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Ohne_Titel_3" connectionId="3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Statistics" connectionId="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zoomScale="134" workbookViewId="0">
      <selection activeCell="B6" sqref="B6"/>
    </sheetView>
  </sheetViews>
  <sheetFormatPr baseColWidth="10" defaultColWidth="11.46484375" defaultRowHeight="18" x14ac:dyDescent="0.55000000000000004"/>
  <cols>
    <col min="1" max="1" width="35.46484375" style="7" customWidth="1"/>
    <col min="2" max="2" width="38.46484375" style="7" customWidth="1"/>
    <col min="3" max="16384" width="11.46484375" style="7"/>
  </cols>
  <sheetData>
    <row r="1" spans="1:2" x14ac:dyDescent="0.55000000000000004">
      <c r="A1" s="76" t="s">
        <v>4884</v>
      </c>
    </row>
    <row r="3" spans="1:2" x14ac:dyDescent="0.55000000000000004">
      <c r="A3" s="77" t="s">
        <v>4885</v>
      </c>
    </row>
    <row r="4" spans="1:2" x14ac:dyDescent="0.55000000000000004">
      <c r="A4" s="77"/>
    </row>
    <row r="5" spans="1:2" x14ac:dyDescent="0.55000000000000004">
      <c r="A5" s="30" t="s">
        <v>4886</v>
      </c>
    </row>
    <row r="7" spans="1:2" x14ac:dyDescent="0.55000000000000004">
      <c r="A7" s="77" t="s">
        <v>4887</v>
      </c>
    </row>
    <row r="9" spans="1:2" x14ac:dyDescent="0.55000000000000004">
      <c r="A9" s="5" t="s">
        <v>0</v>
      </c>
      <c r="B9" s="6" t="s">
        <v>1</v>
      </c>
    </row>
    <row r="10" spans="1:2" x14ac:dyDescent="0.55000000000000004">
      <c r="A10" s="21"/>
      <c r="B10" s="22"/>
    </row>
    <row r="11" spans="1:2" ht="20.25" x14ac:dyDescent="0.55000000000000004">
      <c r="A11" s="53" t="s">
        <v>2</v>
      </c>
      <c r="B11" s="9" t="s">
        <v>6</v>
      </c>
    </row>
    <row r="12" spans="1:2" ht="20.25" x14ac:dyDescent="0.55000000000000004">
      <c r="A12" s="53" t="s">
        <v>3</v>
      </c>
      <c r="B12" s="9" t="s">
        <v>8</v>
      </c>
    </row>
    <row r="13" spans="1:2" ht="20.25" x14ac:dyDescent="0.55000000000000004">
      <c r="A13" s="55" t="s">
        <v>5</v>
      </c>
      <c r="B13" s="56" t="s">
        <v>10</v>
      </c>
    </row>
    <row r="14" spans="1:2" ht="20.25" x14ac:dyDescent="0.55000000000000004">
      <c r="A14" s="53" t="s">
        <v>7</v>
      </c>
      <c r="B14" s="54" t="s">
        <v>12</v>
      </c>
    </row>
    <row r="15" spans="1:2" x14ac:dyDescent="0.55000000000000004">
      <c r="A15" s="53" t="s">
        <v>9</v>
      </c>
      <c r="B15" s="56" t="s">
        <v>13</v>
      </c>
    </row>
    <row r="16" spans="1:2" x14ac:dyDescent="0.55000000000000004">
      <c r="A16" s="8" t="s">
        <v>11</v>
      </c>
      <c r="B16" s="9" t="s">
        <v>4883</v>
      </c>
    </row>
    <row r="17" spans="1:2" x14ac:dyDescent="0.55000000000000004">
      <c r="A17" s="58" t="s">
        <v>4881</v>
      </c>
      <c r="B17" s="59" t="s">
        <v>4471</v>
      </c>
    </row>
    <row r="18" spans="1:2" x14ac:dyDescent="0.55000000000000004">
      <c r="A18" s="8" t="s">
        <v>14</v>
      </c>
      <c r="B18" s="9" t="s">
        <v>4</v>
      </c>
    </row>
    <row r="19" spans="1:2" x14ac:dyDescent="0.55000000000000004">
      <c r="A19" s="52" t="s">
        <v>4882</v>
      </c>
      <c r="B19" s="52" t="s">
        <v>4472</v>
      </c>
    </row>
    <row r="20" spans="1:2" x14ac:dyDescent="0.55000000000000004">
      <c r="A20" s="55" t="s">
        <v>4880</v>
      </c>
      <c r="B20" s="57" t="s">
        <v>15</v>
      </c>
    </row>
    <row r="22" spans="1:2" x14ac:dyDescent="0.55000000000000004">
      <c r="A22" s="10" t="s">
        <v>16</v>
      </c>
    </row>
    <row r="23" spans="1:2" x14ac:dyDescent="0.55000000000000004">
      <c r="A23" s="10" t="s">
        <v>1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17"/>
  <sheetViews>
    <sheetView topLeftCell="A184" zoomScale="89" workbookViewId="0">
      <selection activeCell="C209" sqref="C209"/>
    </sheetView>
  </sheetViews>
  <sheetFormatPr baseColWidth="10" defaultRowHeight="14.25" x14ac:dyDescent="0.45"/>
  <cols>
    <col min="1" max="1" width="20.33203125" customWidth="1"/>
    <col min="2" max="2" width="18.6640625" customWidth="1"/>
    <col min="3" max="3" width="22.1328125" customWidth="1"/>
    <col min="4" max="4" width="22.33203125" customWidth="1"/>
    <col min="5" max="5" width="10.6640625" bestFit="1" customWidth="1"/>
    <col min="6" max="6" width="11.1328125" bestFit="1" customWidth="1"/>
    <col min="7" max="8" width="10.1328125" bestFit="1" customWidth="1"/>
    <col min="9" max="9" width="11.46484375" customWidth="1"/>
    <col min="10" max="10" width="20.6640625" customWidth="1"/>
    <col min="11" max="11" width="19.6640625" customWidth="1"/>
    <col min="12" max="12" width="22.1328125" customWidth="1"/>
    <col min="13" max="14" width="9.1328125" bestFit="1" customWidth="1"/>
    <col min="15" max="15" width="3" bestFit="1" customWidth="1"/>
    <col min="16" max="17" width="12.796875" bestFit="1" customWidth="1"/>
  </cols>
  <sheetData>
    <row r="3" spans="1:6" x14ac:dyDescent="0.45">
      <c r="A3" s="11" t="s">
        <v>4466</v>
      </c>
    </row>
    <row r="5" spans="1:6" x14ac:dyDescent="0.45">
      <c r="A5" s="39" t="s">
        <v>4416</v>
      </c>
      <c r="B5" s="39" t="s">
        <v>4417</v>
      </c>
      <c r="C5" s="39" t="s">
        <v>4443</v>
      </c>
      <c r="D5" s="39" t="s">
        <v>4468</v>
      </c>
      <c r="E5" s="39" t="s">
        <v>4418</v>
      </c>
      <c r="F5" s="39" t="s">
        <v>4419</v>
      </c>
    </row>
    <row r="7" spans="1:6" x14ac:dyDescent="0.45">
      <c r="A7" t="s">
        <v>48</v>
      </c>
      <c r="B7" t="s">
        <v>4431</v>
      </c>
      <c r="C7" t="s">
        <v>4706</v>
      </c>
      <c r="D7" t="s">
        <v>4707</v>
      </c>
      <c r="E7" t="s">
        <v>4708</v>
      </c>
      <c r="F7" t="s">
        <v>4709</v>
      </c>
    </row>
    <row r="8" spans="1:6" x14ac:dyDescent="0.45">
      <c r="A8" t="s">
        <v>48</v>
      </c>
      <c r="B8" t="s">
        <v>4431</v>
      </c>
      <c r="C8" t="s">
        <v>4710</v>
      </c>
      <c r="D8" t="s">
        <v>4711</v>
      </c>
      <c r="E8" t="s">
        <v>4712</v>
      </c>
      <c r="F8" t="s">
        <v>4713</v>
      </c>
    </row>
    <row r="9" spans="1:6" x14ac:dyDescent="0.45">
      <c r="A9" t="s">
        <v>48</v>
      </c>
      <c r="B9" t="s">
        <v>4431</v>
      </c>
      <c r="C9" t="s">
        <v>4714</v>
      </c>
      <c r="D9" t="s">
        <v>4715</v>
      </c>
      <c r="E9" t="s">
        <v>4716</v>
      </c>
      <c r="F9" t="s">
        <v>4717</v>
      </c>
    </row>
    <row r="10" spans="1:6" x14ac:dyDescent="0.45">
      <c r="A10" t="s">
        <v>25</v>
      </c>
      <c r="B10" t="s">
        <v>4432</v>
      </c>
      <c r="C10" t="s">
        <v>4718</v>
      </c>
      <c r="D10" t="s">
        <v>4719</v>
      </c>
      <c r="E10" t="s">
        <v>4720</v>
      </c>
      <c r="F10" t="s">
        <v>4721</v>
      </c>
    </row>
    <row r="11" spans="1:6" x14ac:dyDescent="0.45">
      <c r="A11" t="s">
        <v>25</v>
      </c>
      <c r="B11" t="s">
        <v>4432</v>
      </c>
      <c r="C11" t="s">
        <v>4722</v>
      </c>
      <c r="D11" t="s">
        <v>4723</v>
      </c>
      <c r="E11" t="s">
        <v>4724</v>
      </c>
      <c r="F11" t="s">
        <v>4725</v>
      </c>
    </row>
    <row r="12" spans="1:6" x14ac:dyDescent="0.45">
      <c r="A12" t="s">
        <v>25</v>
      </c>
      <c r="B12" t="s">
        <v>4432</v>
      </c>
      <c r="C12" t="s">
        <v>4726</v>
      </c>
      <c r="D12" t="s">
        <v>4727</v>
      </c>
      <c r="E12" t="s">
        <v>4728</v>
      </c>
      <c r="F12" t="s">
        <v>4729</v>
      </c>
    </row>
    <row r="13" spans="1:6" x14ac:dyDescent="0.45">
      <c r="A13" t="s">
        <v>25</v>
      </c>
      <c r="B13" t="s">
        <v>4431</v>
      </c>
      <c r="C13" t="s">
        <v>4730</v>
      </c>
      <c r="D13" t="s">
        <v>4731</v>
      </c>
      <c r="E13" t="s">
        <v>4732</v>
      </c>
      <c r="F13" t="s">
        <v>4733</v>
      </c>
    </row>
    <row r="14" spans="1:6" x14ac:dyDescent="0.45">
      <c r="A14" t="s">
        <v>25</v>
      </c>
      <c r="B14" t="s">
        <v>4431</v>
      </c>
      <c r="C14" t="s">
        <v>4734</v>
      </c>
      <c r="D14" t="s">
        <v>4735</v>
      </c>
      <c r="E14" t="s">
        <v>4736</v>
      </c>
      <c r="F14" t="s">
        <v>4737</v>
      </c>
    </row>
    <row r="15" spans="1:6" x14ac:dyDescent="0.45">
      <c r="A15" t="s">
        <v>25</v>
      </c>
      <c r="B15" t="s">
        <v>4431</v>
      </c>
      <c r="C15" t="s">
        <v>4738</v>
      </c>
      <c r="D15" t="s">
        <v>4739</v>
      </c>
      <c r="E15" t="s">
        <v>4740</v>
      </c>
      <c r="F15" t="s">
        <v>4741</v>
      </c>
    </row>
    <row r="16" spans="1:6" x14ac:dyDescent="0.45">
      <c r="A16" t="s">
        <v>48</v>
      </c>
      <c r="B16" t="s">
        <v>4432</v>
      </c>
      <c r="C16" t="s">
        <v>4742</v>
      </c>
      <c r="D16" t="s">
        <v>4743</v>
      </c>
      <c r="E16" t="s">
        <v>4744</v>
      </c>
      <c r="F16" t="s">
        <v>4745</v>
      </c>
    </row>
    <row r="17" spans="1:10" x14ac:dyDescent="0.45">
      <c r="A17" t="s">
        <v>48</v>
      </c>
      <c r="B17" t="s">
        <v>4432</v>
      </c>
      <c r="C17" t="s">
        <v>4746</v>
      </c>
      <c r="D17" t="s">
        <v>4747</v>
      </c>
      <c r="E17" t="s">
        <v>4748</v>
      </c>
      <c r="F17" t="s">
        <v>4749</v>
      </c>
    </row>
    <row r="18" spans="1:10" x14ac:dyDescent="0.45">
      <c r="A18" t="s">
        <v>48</v>
      </c>
      <c r="B18" t="s">
        <v>4432</v>
      </c>
      <c r="C18" t="s">
        <v>4750</v>
      </c>
      <c r="D18" t="s">
        <v>4751</v>
      </c>
      <c r="E18" t="s">
        <v>4752</v>
      </c>
      <c r="F18" t="s">
        <v>4753</v>
      </c>
    </row>
    <row r="19" spans="1:10" x14ac:dyDescent="0.45">
      <c r="J19" t="str">
        <f t="shared" ref="J19" si="0">SUBSTITUTE(E19,",",".")</f>
        <v/>
      </c>
    </row>
    <row r="21" spans="1:10" x14ac:dyDescent="0.45">
      <c r="A21" s="42" t="s">
        <v>4442</v>
      </c>
      <c r="B21" s="43"/>
    </row>
    <row r="22" spans="1:10" x14ac:dyDescent="0.45">
      <c r="A22" t="s">
        <v>4264</v>
      </c>
    </row>
    <row r="24" spans="1:10" x14ac:dyDescent="0.45">
      <c r="A24" t="s">
        <v>4391</v>
      </c>
    </row>
    <row r="25" spans="1:10" x14ac:dyDescent="0.45">
      <c r="A25" s="39" t="s">
        <v>4388</v>
      </c>
      <c r="B25" s="39" t="s">
        <v>4389</v>
      </c>
      <c r="C25" s="70" t="s">
        <v>4390</v>
      </c>
      <c r="D25" s="71"/>
    </row>
    <row r="26" spans="1:10" x14ac:dyDescent="0.45">
      <c r="A26" t="s">
        <v>4433</v>
      </c>
      <c r="B26" t="s">
        <v>4266</v>
      </c>
      <c r="C26" s="35" t="s">
        <v>4437</v>
      </c>
      <c r="D26" t="s">
        <v>4268</v>
      </c>
    </row>
    <row r="27" spans="1:10" x14ac:dyDescent="0.45">
      <c r="A27" t="s">
        <v>4434</v>
      </c>
      <c r="B27" t="s">
        <v>4266</v>
      </c>
      <c r="C27" s="35" t="s">
        <v>4438</v>
      </c>
      <c r="D27" t="s">
        <v>4268</v>
      </c>
    </row>
    <row r="28" spans="1:10" x14ac:dyDescent="0.45">
      <c r="A28" t="s">
        <v>4436</v>
      </c>
      <c r="B28" t="s">
        <v>4266</v>
      </c>
      <c r="C28" t="s">
        <v>4439</v>
      </c>
      <c r="D28" t="s">
        <v>4268</v>
      </c>
    </row>
    <row r="29" spans="1:10" x14ac:dyDescent="0.45">
      <c r="A29" t="s">
        <v>4435</v>
      </c>
      <c r="B29" t="s">
        <v>4266</v>
      </c>
      <c r="C29" t="s">
        <v>4440</v>
      </c>
      <c r="D29" t="s">
        <v>4441</v>
      </c>
    </row>
    <row r="32" spans="1:10" x14ac:dyDescent="0.45">
      <c r="A32" t="s">
        <v>4393</v>
      </c>
    </row>
    <row r="33" spans="1:12" ht="15.75" x14ac:dyDescent="0.5">
      <c r="A33" s="30" t="s">
        <v>4328</v>
      </c>
    </row>
    <row r="34" spans="1:12" x14ac:dyDescent="0.45">
      <c r="A34" t="s">
        <v>4392</v>
      </c>
    </row>
    <row r="35" spans="1:12" x14ac:dyDescent="0.45">
      <c r="B35" s="39" t="s">
        <v>4329</v>
      </c>
      <c r="C35" s="39" t="s">
        <v>4330</v>
      </c>
      <c r="D35" s="39" t="s">
        <v>4331</v>
      </c>
    </row>
    <row r="36" spans="1:12" x14ac:dyDescent="0.45">
      <c r="B36">
        <v>3</v>
      </c>
      <c r="C36" t="s">
        <v>4754</v>
      </c>
      <c r="D36" t="s">
        <v>4755</v>
      </c>
      <c r="E36" t="s">
        <v>4347</v>
      </c>
    </row>
    <row r="37" spans="1:12" x14ac:dyDescent="0.45">
      <c r="A37" s="39" t="s">
        <v>4337</v>
      </c>
      <c r="B37">
        <v>8</v>
      </c>
    </row>
    <row r="39" spans="1:12" x14ac:dyDescent="0.45">
      <c r="A39" t="s">
        <v>4447</v>
      </c>
    </row>
    <row r="40" spans="1:12" x14ac:dyDescent="0.45">
      <c r="A40" t="s">
        <v>4448</v>
      </c>
    </row>
    <row r="42" spans="1:12" ht="15.75" x14ac:dyDescent="0.5">
      <c r="A42" s="12" t="s">
        <v>4376</v>
      </c>
    </row>
    <row r="43" spans="1:12" x14ac:dyDescent="0.45">
      <c r="A43" t="s">
        <v>4444</v>
      </c>
      <c r="C43" t="s">
        <v>4445</v>
      </c>
      <c r="D43" t="s">
        <v>4446</v>
      </c>
      <c r="E43" t="s">
        <v>4380</v>
      </c>
    </row>
    <row r="45" spans="1:12" x14ac:dyDescent="0.45">
      <c r="A45" t="s">
        <v>4404</v>
      </c>
    </row>
    <row r="46" spans="1:12" ht="15.75" x14ac:dyDescent="0.5">
      <c r="L46" s="12"/>
    </row>
    <row r="47" spans="1:12" ht="15.75" x14ac:dyDescent="0.5">
      <c r="A47" s="12" t="s">
        <v>4381</v>
      </c>
      <c r="B47" s="12"/>
      <c r="C47" s="12"/>
    </row>
    <row r="48" spans="1:12" ht="15.75" x14ac:dyDescent="0.5">
      <c r="A48" s="12" t="s">
        <v>4382</v>
      </c>
      <c r="B48" s="12"/>
      <c r="C48" s="12"/>
    </row>
    <row r="50" spans="1:15" x14ac:dyDescent="0.45">
      <c r="A50" s="70" t="s">
        <v>4383</v>
      </c>
      <c r="B50" s="71"/>
      <c r="C50" s="39" t="s">
        <v>4384</v>
      </c>
      <c r="D50" s="39" t="s">
        <v>4385</v>
      </c>
      <c r="E50" s="39" t="s">
        <v>4386</v>
      </c>
    </row>
    <row r="51" spans="1:15" x14ac:dyDescent="0.45">
      <c r="A51" t="s">
        <v>4420</v>
      </c>
      <c r="B51" t="s">
        <v>4423</v>
      </c>
      <c r="C51" t="s">
        <v>4756</v>
      </c>
      <c r="D51" t="s">
        <v>4757</v>
      </c>
      <c r="E51" t="s">
        <v>4560</v>
      </c>
      <c r="J51" t="str">
        <f t="shared" ref="J51" si="1">SUBSTITUTE(F51,",",".")</f>
        <v/>
      </c>
    </row>
    <row r="52" spans="1:15" x14ac:dyDescent="0.45">
      <c r="A52" t="s">
        <v>4420</v>
      </c>
      <c r="B52" t="s">
        <v>4422</v>
      </c>
      <c r="C52" t="s">
        <v>4758</v>
      </c>
      <c r="D52" t="s">
        <v>4759</v>
      </c>
      <c r="E52" t="s">
        <v>4760</v>
      </c>
    </row>
    <row r="53" spans="1:15" x14ac:dyDescent="0.45">
      <c r="A53" t="s">
        <v>4423</v>
      </c>
      <c r="B53" t="s">
        <v>4422</v>
      </c>
      <c r="C53" t="s">
        <v>4761</v>
      </c>
      <c r="D53" t="s">
        <v>4762</v>
      </c>
      <c r="E53" t="s">
        <v>4560</v>
      </c>
    </row>
    <row r="54" spans="1:15" x14ac:dyDescent="0.45">
      <c r="A54" t="s">
        <v>4420</v>
      </c>
      <c r="B54" t="s">
        <v>4421</v>
      </c>
      <c r="C54" t="s">
        <v>4763</v>
      </c>
      <c r="D54" t="s">
        <v>4764</v>
      </c>
      <c r="E54" t="s">
        <v>4560</v>
      </c>
    </row>
    <row r="55" spans="1:15" x14ac:dyDescent="0.45">
      <c r="A55" t="s">
        <v>4423</v>
      </c>
      <c r="B55" t="s">
        <v>4421</v>
      </c>
      <c r="C55" t="s">
        <v>4765</v>
      </c>
      <c r="D55" s="45" t="s">
        <v>4766</v>
      </c>
      <c r="E55" s="45" t="s">
        <v>4560</v>
      </c>
    </row>
    <row r="56" spans="1:15" x14ac:dyDescent="0.45">
      <c r="A56" t="s">
        <v>4422</v>
      </c>
      <c r="B56" t="s">
        <v>4421</v>
      </c>
      <c r="C56" t="s">
        <v>4767</v>
      </c>
      <c r="D56" s="45" t="s">
        <v>4768</v>
      </c>
      <c r="E56" s="45" t="s">
        <v>4560</v>
      </c>
      <c r="J56" s="45"/>
      <c r="K56" s="45"/>
      <c r="L56" s="45"/>
      <c r="M56" s="45"/>
      <c r="N56" s="45"/>
      <c r="O56" s="45"/>
    </row>
    <row r="57" spans="1:15" x14ac:dyDescent="0.45">
      <c r="O57" s="45"/>
    </row>
    <row r="58" spans="1:15" x14ac:dyDescent="0.45">
      <c r="A58" t="s">
        <v>4405</v>
      </c>
      <c r="O58" s="45"/>
    </row>
    <row r="59" spans="1:15" ht="15.75" x14ac:dyDescent="0.5">
      <c r="A59" s="44" t="s">
        <v>4338</v>
      </c>
      <c r="B59" s="44"/>
      <c r="C59" s="44"/>
      <c r="D59" s="45"/>
      <c r="E59" s="45"/>
      <c r="F59" s="45"/>
      <c r="O59" s="45"/>
    </row>
    <row r="60" spans="1:15" x14ac:dyDescent="0.45">
      <c r="A60" s="45"/>
      <c r="B60" s="47" t="s">
        <v>4339</v>
      </c>
      <c r="C60" s="47" t="s">
        <v>4329</v>
      </c>
      <c r="D60" s="47" t="s">
        <v>4330</v>
      </c>
      <c r="E60" s="47" t="s">
        <v>4340</v>
      </c>
      <c r="F60" s="45"/>
      <c r="O60" s="45"/>
    </row>
    <row r="61" spans="1:15" x14ac:dyDescent="0.45">
      <c r="A61" s="47" t="s">
        <v>4341</v>
      </c>
      <c r="B61" t="s">
        <v>4769</v>
      </c>
      <c r="C61">
        <v>3</v>
      </c>
      <c r="D61" s="64" t="s">
        <v>4771</v>
      </c>
      <c r="E61" t="s">
        <v>4772</v>
      </c>
      <c r="F61" s="45" t="s">
        <v>4347</v>
      </c>
      <c r="O61" s="45"/>
    </row>
    <row r="62" spans="1:15" x14ac:dyDescent="0.45">
      <c r="A62" s="47" t="s">
        <v>4350</v>
      </c>
      <c r="B62" t="s">
        <v>4770</v>
      </c>
      <c r="C62">
        <v>8</v>
      </c>
      <c r="D62" s="45"/>
      <c r="E62" s="45"/>
      <c r="F62" s="45"/>
      <c r="O62" s="45"/>
    </row>
    <row r="63" spans="1:15" x14ac:dyDescent="0.45">
      <c r="A63" s="45" t="s">
        <v>4354</v>
      </c>
      <c r="B63" s="45"/>
      <c r="C63" s="45"/>
      <c r="D63" s="45"/>
      <c r="E63" s="45"/>
      <c r="F63" s="45"/>
      <c r="O63" s="45"/>
    </row>
    <row r="64" spans="1:15" x14ac:dyDescent="0.45">
      <c r="O64" s="45"/>
    </row>
    <row r="65" spans="1:15" x14ac:dyDescent="0.45">
      <c r="O65" s="45"/>
    </row>
    <row r="66" spans="1:15" ht="15.75" x14ac:dyDescent="0.5">
      <c r="A66" s="44" t="s">
        <v>4397</v>
      </c>
      <c r="B66" s="44"/>
      <c r="C66" s="44"/>
      <c r="D66" s="44"/>
      <c r="E66" s="45"/>
      <c r="O66" s="45"/>
    </row>
    <row r="67" spans="1:15" x14ac:dyDescent="0.45">
      <c r="A67" s="45" t="s">
        <v>4398</v>
      </c>
      <c r="B67" s="45"/>
      <c r="C67" s="45"/>
      <c r="D67" s="45"/>
      <c r="E67" s="45"/>
      <c r="L67" s="45"/>
      <c r="M67" s="45"/>
      <c r="N67" s="45"/>
      <c r="O67" s="45"/>
    </row>
    <row r="68" spans="1:15" x14ac:dyDescent="0.45">
      <c r="A68" s="45"/>
      <c r="B68" s="45"/>
      <c r="C68" s="45"/>
      <c r="D68" s="45"/>
      <c r="E68" s="45"/>
      <c r="L68" s="45"/>
      <c r="M68" s="45"/>
      <c r="N68" s="45"/>
      <c r="O68" s="45"/>
    </row>
    <row r="69" spans="1:15" ht="15.75" x14ac:dyDescent="0.5">
      <c r="A69" s="47" t="s">
        <v>4355</v>
      </c>
      <c r="B69" s="47" t="s">
        <v>4356</v>
      </c>
      <c r="C69" s="47" t="s">
        <v>4357</v>
      </c>
      <c r="D69" s="47" t="s">
        <v>4358</v>
      </c>
      <c r="E69" s="47" t="s">
        <v>4359</v>
      </c>
      <c r="J69" s="48"/>
      <c r="K69" s="44"/>
      <c r="L69" s="44"/>
      <c r="M69" s="44"/>
      <c r="N69" s="45"/>
      <c r="O69" s="45"/>
    </row>
    <row r="70" spans="1:15" x14ac:dyDescent="0.45">
      <c r="A70" t="s">
        <v>4424</v>
      </c>
      <c r="B70" t="s">
        <v>4773</v>
      </c>
      <c r="C70" t="s">
        <v>4774</v>
      </c>
      <c r="D70" t="s">
        <v>4775</v>
      </c>
      <c r="E70" t="s">
        <v>4776</v>
      </c>
      <c r="K70" s="45"/>
      <c r="L70" s="45"/>
      <c r="M70" s="45"/>
      <c r="N70" s="45"/>
      <c r="O70" s="45"/>
    </row>
    <row r="71" spans="1:15" x14ac:dyDescent="0.45">
      <c r="A71" t="s">
        <v>4425</v>
      </c>
      <c r="B71" t="s">
        <v>4777</v>
      </c>
      <c r="C71" t="s">
        <v>4778</v>
      </c>
      <c r="D71" t="s">
        <v>4779</v>
      </c>
      <c r="E71" t="s">
        <v>4780</v>
      </c>
      <c r="K71" s="45"/>
      <c r="L71" s="45"/>
      <c r="M71" s="45"/>
      <c r="N71" s="45"/>
      <c r="O71" s="45"/>
    </row>
    <row r="72" spans="1:15" x14ac:dyDescent="0.45">
      <c r="A72" t="s">
        <v>4426</v>
      </c>
      <c r="B72" t="s">
        <v>4781</v>
      </c>
      <c r="C72" t="s">
        <v>4782</v>
      </c>
      <c r="D72" t="s">
        <v>4783</v>
      </c>
      <c r="E72" t="s">
        <v>4784</v>
      </c>
    </row>
    <row r="73" spans="1:15" x14ac:dyDescent="0.45">
      <c r="A73" t="s">
        <v>4427</v>
      </c>
      <c r="B73" t="s">
        <v>4785</v>
      </c>
      <c r="C73" t="s">
        <v>4786</v>
      </c>
      <c r="D73" t="s">
        <v>4787</v>
      </c>
      <c r="E73" t="s">
        <v>4788</v>
      </c>
    </row>
    <row r="74" spans="1:15" x14ac:dyDescent="0.45">
      <c r="A74" t="s">
        <v>4428</v>
      </c>
      <c r="B74" t="s">
        <v>4789</v>
      </c>
      <c r="C74" t="s">
        <v>4790</v>
      </c>
      <c r="D74" t="s">
        <v>4791</v>
      </c>
      <c r="E74" t="s">
        <v>4792</v>
      </c>
    </row>
    <row r="75" spans="1:15" x14ac:dyDescent="0.45">
      <c r="A75" t="s">
        <v>4429</v>
      </c>
      <c r="B75" t="s">
        <v>4793</v>
      </c>
      <c r="C75" t="s">
        <v>4794</v>
      </c>
      <c r="D75" t="s">
        <v>4795</v>
      </c>
      <c r="E75" t="s">
        <v>4796</v>
      </c>
    </row>
    <row r="81" spans="1:5" x14ac:dyDescent="0.45">
      <c r="A81" s="42" t="s">
        <v>4467</v>
      </c>
      <c r="B81" s="43"/>
    </row>
    <row r="82" spans="1:5" x14ac:dyDescent="0.45">
      <c r="A82" t="s">
        <v>4264</v>
      </c>
    </row>
    <row r="84" spans="1:5" x14ac:dyDescent="0.45">
      <c r="A84" t="s">
        <v>4391</v>
      </c>
    </row>
    <row r="85" spans="1:5" x14ac:dyDescent="0.45">
      <c r="A85" s="39" t="s">
        <v>4388</v>
      </c>
      <c r="B85" s="39" t="s">
        <v>4389</v>
      </c>
      <c r="C85" s="70" t="s">
        <v>4390</v>
      </c>
      <c r="D85" s="71"/>
    </row>
    <row r="86" spans="1:5" x14ac:dyDescent="0.45">
      <c r="A86" t="s">
        <v>4433</v>
      </c>
      <c r="B86" t="s">
        <v>4266</v>
      </c>
      <c r="C86" s="35" t="s">
        <v>4449</v>
      </c>
      <c r="D86" t="s">
        <v>4268</v>
      </c>
    </row>
    <row r="87" spans="1:5" x14ac:dyDescent="0.45">
      <c r="A87" t="s">
        <v>4434</v>
      </c>
      <c r="B87" t="s">
        <v>4266</v>
      </c>
      <c r="C87" s="35" t="s">
        <v>4450</v>
      </c>
      <c r="D87" t="s">
        <v>4268</v>
      </c>
    </row>
    <row r="88" spans="1:5" x14ac:dyDescent="0.45">
      <c r="A88" t="s">
        <v>4436</v>
      </c>
      <c r="B88" t="s">
        <v>4266</v>
      </c>
      <c r="C88" t="s">
        <v>4451</v>
      </c>
      <c r="D88" t="s">
        <v>4268</v>
      </c>
    </row>
    <row r="89" spans="1:5" x14ac:dyDescent="0.45">
      <c r="A89" t="s">
        <v>4435</v>
      </c>
      <c r="B89" t="s">
        <v>4266</v>
      </c>
      <c r="C89" t="s">
        <v>4452</v>
      </c>
      <c r="D89" t="s">
        <v>4268</v>
      </c>
    </row>
    <row r="91" spans="1:5" x14ac:dyDescent="0.45">
      <c r="A91" t="s">
        <v>4393</v>
      </c>
    </row>
    <row r="92" spans="1:5" ht="15.75" x14ac:dyDescent="0.5">
      <c r="A92" s="30" t="s">
        <v>4328</v>
      </c>
    </row>
    <row r="93" spans="1:5" x14ac:dyDescent="0.45">
      <c r="A93" t="s">
        <v>4392</v>
      </c>
    </row>
    <row r="94" spans="1:5" x14ac:dyDescent="0.45">
      <c r="B94" s="39" t="s">
        <v>4329</v>
      </c>
      <c r="C94" s="39" t="s">
        <v>4330</v>
      </c>
      <c r="D94" s="39" t="s">
        <v>4331</v>
      </c>
    </row>
    <row r="95" spans="1:5" x14ac:dyDescent="0.45">
      <c r="B95">
        <v>3</v>
      </c>
      <c r="C95" t="s">
        <v>4797</v>
      </c>
      <c r="D95" t="s">
        <v>4798</v>
      </c>
      <c r="E95" t="s">
        <v>4347</v>
      </c>
    </row>
    <row r="96" spans="1:5" x14ac:dyDescent="0.45">
      <c r="A96" s="39" t="s">
        <v>4337</v>
      </c>
      <c r="B96">
        <v>8</v>
      </c>
    </row>
    <row r="99" spans="1:6" x14ac:dyDescent="0.45">
      <c r="A99" t="s">
        <v>4394</v>
      </c>
    </row>
    <row r="101" spans="1:6" ht="15.75" x14ac:dyDescent="0.5">
      <c r="A101" s="12" t="s">
        <v>4338</v>
      </c>
    </row>
    <row r="102" spans="1:6" x14ac:dyDescent="0.45">
      <c r="B102" s="39" t="s">
        <v>4339</v>
      </c>
      <c r="C102" s="39" t="s">
        <v>4329</v>
      </c>
      <c r="D102" s="39" t="s">
        <v>4330</v>
      </c>
      <c r="E102" s="39" t="s">
        <v>4340</v>
      </c>
    </row>
    <row r="103" spans="1:6" x14ac:dyDescent="0.45">
      <c r="A103" s="39" t="s">
        <v>4341</v>
      </c>
      <c r="B103" t="s">
        <v>4799</v>
      </c>
      <c r="C103">
        <v>3</v>
      </c>
      <c r="D103" s="36">
        <v>15747</v>
      </c>
      <c r="E103" s="38" t="s">
        <v>4801</v>
      </c>
      <c r="F103" s="2" t="s">
        <v>4430</v>
      </c>
    </row>
    <row r="104" spans="1:6" x14ac:dyDescent="0.45">
      <c r="A104" s="39" t="s">
        <v>4350</v>
      </c>
      <c r="B104" t="s">
        <v>4800</v>
      </c>
      <c r="C104">
        <v>8</v>
      </c>
    </row>
    <row r="105" spans="1:6" x14ac:dyDescent="0.45">
      <c r="A105" t="s">
        <v>4455</v>
      </c>
    </row>
    <row r="107" spans="1:6" x14ac:dyDescent="0.45">
      <c r="A107" t="s">
        <v>4395</v>
      </c>
    </row>
    <row r="108" spans="1:6" x14ac:dyDescent="0.45">
      <c r="A108" t="s">
        <v>4396</v>
      </c>
    </row>
    <row r="110" spans="1:6" ht="15.75" x14ac:dyDescent="0.5">
      <c r="A110" s="12" t="s">
        <v>4397</v>
      </c>
    </row>
    <row r="111" spans="1:6" x14ac:dyDescent="0.45">
      <c r="A111" t="s">
        <v>4398</v>
      </c>
    </row>
    <row r="113" spans="1:6" x14ac:dyDescent="0.45">
      <c r="A113" s="39" t="s">
        <v>4469</v>
      </c>
      <c r="B113" s="39" t="s">
        <v>4356</v>
      </c>
      <c r="C113" s="39" t="s">
        <v>4357</v>
      </c>
      <c r="D113" s="39" t="s">
        <v>4358</v>
      </c>
      <c r="E113" s="39" t="s">
        <v>4359</v>
      </c>
    </row>
    <row r="114" spans="1:6" x14ac:dyDescent="0.45">
      <c r="A114" s="11" t="s">
        <v>4424</v>
      </c>
      <c r="B114" s="11" t="s">
        <v>4802</v>
      </c>
      <c r="C114" s="11" t="s">
        <v>4803</v>
      </c>
      <c r="D114" s="11" t="s">
        <v>4804</v>
      </c>
      <c r="E114" s="66" t="s">
        <v>4820</v>
      </c>
    </row>
    <row r="115" spans="1:6" x14ac:dyDescent="0.45">
      <c r="A115" t="s">
        <v>4425</v>
      </c>
      <c r="B115" t="s">
        <v>4805</v>
      </c>
      <c r="C115" t="s">
        <v>4806</v>
      </c>
      <c r="D115" t="s">
        <v>4807</v>
      </c>
      <c r="E115" s="65" t="s">
        <v>4821</v>
      </c>
      <c r="F115" s="2" t="s">
        <v>4453</v>
      </c>
    </row>
    <row r="116" spans="1:6" x14ac:dyDescent="0.45">
      <c r="A116" t="s">
        <v>4426</v>
      </c>
      <c r="B116" t="s">
        <v>4808</v>
      </c>
      <c r="C116" t="s">
        <v>4809</v>
      </c>
      <c r="D116" t="s">
        <v>4810</v>
      </c>
      <c r="E116" s="64" t="s">
        <v>4822</v>
      </c>
    </row>
    <row r="117" spans="1:6" x14ac:dyDescent="0.45">
      <c r="A117" t="s">
        <v>4427</v>
      </c>
      <c r="B117" t="s">
        <v>4811</v>
      </c>
      <c r="C117" t="s">
        <v>4812</v>
      </c>
      <c r="D117" t="s">
        <v>4813</v>
      </c>
      <c r="E117" s="64" t="s">
        <v>4823</v>
      </c>
    </row>
    <row r="118" spans="1:6" x14ac:dyDescent="0.45">
      <c r="A118" t="s">
        <v>4428</v>
      </c>
      <c r="B118" t="s">
        <v>4814</v>
      </c>
      <c r="C118" t="s">
        <v>4815</v>
      </c>
      <c r="D118" t="s">
        <v>4816</v>
      </c>
      <c r="E118" s="65" t="s">
        <v>4824</v>
      </c>
      <c r="F118" s="2" t="s">
        <v>4430</v>
      </c>
    </row>
    <row r="119" spans="1:6" x14ac:dyDescent="0.45">
      <c r="A119" s="11" t="s">
        <v>4429</v>
      </c>
      <c r="B119" s="11" t="s">
        <v>4817</v>
      </c>
      <c r="C119" s="11" t="s">
        <v>4818</v>
      </c>
      <c r="D119" s="11" t="s">
        <v>4819</v>
      </c>
      <c r="E119" s="67" t="s">
        <v>4825</v>
      </c>
      <c r="F119" s="2" t="s">
        <v>4454</v>
      </c>
    </row>
    <row r="121" spans="1:6" x14ac:dyDescent="0.45">
      <c r="A121" t="s">
        <v>4470</v>
      </c>
    </row>
    <row r="125" spans="1:6" x14ac:dyDescent="0.45">
      <c r="A125" s="42" t="s">
        <v>4460</v>
      </c>
      <c r="B125" s="43"/>
    </row>
    <row r="126" spans="1:6" x14ac:dyDescent="0.45">
      <c r="A126" t="s">
        <v>4264</v>
      </c>
    </row>
    <row r="128" spans="1:6" x14ac:dyDescent="0.45">
      <c r="A128" t="s">
        <v>4391</v>
      </c>
    </row>
    <row r="129" spans="1:4" x14ac:dyDescent="0.45">
      <c r="A129" s="39" t="s">
        <v>4388</v>
      </c>
      <c r="B129" s="39" t="s">
        <v>4389</v>
      </c>
      <c r="C129" s="70" t="s">
        <v>4390</v>
      </c>
      <c r="D129" s="71"/>
    </row>
    <row r="130" spans="1:4" x14ac:dyDescent="0.45">
      <c r="A130" t="s">
        <v>4433</v>
      </c>
      <c r="B130" t="s">
        <v>4266</v>
      </c>
      <c r="C130" s="35" t="s">
        <v>4456</v>
      </c>
      <c r="D130" t="s">
        <v>4268</v>
      </c>
    </row>
    <row r="131" spans="1:4" x14ac:dyDescent="0.45">
      <c r="A131" t="s">
        <v>4434</v>
      </c>
      <c r="B131" t="s">
        <v>4266</v>
      </c>
      <c r="C131" s="35" t="s">
        <v>4457</v>
      </c>
      <c r="D131" t="s">
        <v>4268</v>
      </c>
    </row>
    <row r="132" spans="1:4" x14ac:dyDescent="0.45">
      <c r="A132" t="s">
        <v>4436</v>
      </c>
      <c r="B132" t="s">
        <v>4266</v>
      </c>
      <c r="C132" t="s">
        <v>4458</v>
      </c>
      <c r="D132" t="s">
        <v>4268</v>
      </c>
    </row>
    <row r="133" spans="1:4" x14ac:dyDescent="0.45">
      <c r="A133" t="s">
        <v>4435</v>
      </c>
      <c r="B133" t="s">
        <v>4266</v>
      </c>
      <c r="C133" t="s">
        <v>4459</v>
      </c>
      <c r="D133" t="s">
        <v>4268</v>
      </c>
    </row>
    <row r="135" spans="1:4" x14ac:dyDescent="0.45">
      <c r="A135" t="s">
        <v>4393</v>
      </c>
    </row>
    <row r="136" spans="1:4" ht="15.75" x14ac:dyDescent="0.5">
      <c r="A136" s="30" t="s">
        <v>4328</v>
      </c>
    </row>
    <row r="137" spans="1:4" x14ac:dyDescent="0.45">
      <c r="A137" t="s">
        <v>4392</v>
      </c>
    </row>
    <row r="138" spans="1:4" x14ac:dyDescent="0.45">
      <c r="B138" s="39" t="s">
        <v>4329</v>
      </c>
      <c r="C138" s="39" t="s">
        <v>4330</v>
      </c>
      <c r="D138" s="39" t="s">
        <v>4331</v>
      </c>
    </row>
    <row r="139" spans="1:4" x14ac:dyDescent="0.45">
      <c r="B139">
        <v>3</v>
      </c>
      <c r="C139" s="64" t="s">
        <v>4826</v>
      </c>
      <c r="D139" s="64" t="s">
        <v>4827</v>
      </c>
    </row>
    <row r="140" spans="1:4" x14ac:dyDescent="0.45">
      <c r="A140" s="39" t="s">
        <v>4337</v>
      </c>
      <c r="B140">
        <v>8</v>
      </c>
    </row>
    <row r="142" spans="1:4" x14ac:dyDescent="0.45">
      <c r="A142" t="s">
        <v>4394</v>
      </c>
    </row>
    <row r="144" spans="1:4" ht="15.75" x14ac:dyDescent="0.5">
      <c r="A144" s="12" t="s">
        <v>4338</v>
      </c>
    </row>
    <row r="145" spans="1:6" x14ac:dyDescent="0.45">
      <c r="B145" s="39" t="s">
        <v>4339</v>
      </c>
      <c r="C145" s="39" t="s">
        <v>4329</v>
      </c>
      <c r="D145" s="39" t="s">
        <v>4330</v>
      </c>
      <c r="E145" s="39" t="s">
        <v>4340</v>
      </c>
    </row>
    <row r="146" spans="1:6" x14ac:dyDescent="0.45">
      <c r="A146" s="39" t="s">
        <v>4341</v>
      </c>
      <c r="B146">
        <v>563076</v>
      </c>
      <c r="C146">
        <v>3</v>
      </c>
      <c r="D146" s="64" t="s">
        <v>4828</v>
      </c>
      <c r="E146" s="65" t="s">
        <v>4829</v>
      </c>
      <c r="F146" s="2" t="s">
        <v>4430</v>
      </c>
    </row>
    <row r="147" spans="1:6" x14ac:dyDescent="0.45">
      <c r="A147" s="39" t="s">
        <v>4350</v>
      </c>
      <c r="B147">
        <v>108656</v>
      </c>
      <c r="C147">
        <v>8</v>
      </c>
    </row>
    <row r="148" spans="1:6" x14ac:dyDescent="0.45">
      <c r="A148" t="s">
        <v>4455</v>
      </c>
    </row>
    <row r="150" spans="1:6" x14ac:dyDescent="0.45">
      <c r="A150" t="s">
        <v>4395</v>
      </c>
    </row>
    <row r="151" spans="1:6" x14ac:dyDescent="0.45">
      <c r="A151" t="s">
        <v>4396</v>
      </c>
    </row>
    <row r="153" spans="1:6" ht="15.75" x14ac:dyDescent="0.5">
      <c r="A153" s="12" t="s">
        <v>4397</v>
      </c>
    </row>
    <row r="154" spans="1:6" x14ac:dyDescent="0.45">
      <c r="A154" t="s">
        <v>4398</v>
      </c>
    </row>
    <row r="156" spans="1:6" x14ac:dyDescent="0.45">
      <c r="A156" s="39" t="s">
        <v>4469</v>
      </c>
      <c r="B156" s="39" t="s">
        <v>4356</v>
      </c>
      <c r="C156" s="39" t="s">
        <v>4357</v>
      </c>
      <c r="D156" s="39" t="s">
        <v>4358</v>
      </c>
      <c r="E156" s="39" t="s">
        <v>4359</v>
      </c>
    </row>
    <row r="157" spans="1:6" x14ac:dyDescent="0.45">
      <c r="A157" s="11" t="s">
        <v>4424</v>
      </c>
      <c r="B157" s="11" t="s">
        <v>4830</v>
      </c>
      <c r="C157" s="11" t="s">
        <v>4831</v>
      </c>
      <c r="D157" s="11" t="s">
        <v>4832</v>
      </c>
      <c r="E157" s="60" t="s">
        <v>4848</v>
      </c>
      <c r="F157" s="60" t="s">
        <v>4453</v>
      </c>
    </row>
    <row r="158" spans="1:6" x14ac:dyDescent="0.45">
      <c r="A158" t="s">
        <v>4425</v>
      </c>
      <c r="B158" t="s">
        <v>4833</v>
      </c>
      <c r="C158" t="s">
        <v>4834</v>
      </c>
      <c r="D158" s="68" t="s">
        <v>4835</v>
      </c>
      <c r="E158" s="2" t="s">
        <v>4849</v>
      </c>
      <c r="F158" s="2" t="s">
        <v>4453</v>
      </c>
    </row>
    <row r="159" spans="1:6" x14ac:dyDescent="0.45">
      <c r="A159" t="s">
        <v>4426</v>
      </c>
      <c r="B159" t="s">
        <v>4836</v>
      </c>
      <c r="C159" t="s">
        <v>4837</v>
      </c>
      <c r="D159" s="68" t="s">
        <v>4838</v>
      </c>
      <c r="E159" t="s">
        <v>4850</v>
      </c>
    </row>
    <row r="160" spans="1:6" x14ac:dyDescent="0.45">
      <c r="A160" t="s">
        <v>4427</v>
      </c>
      <c r="B160" t="s">
        <v>4839</v>
      </c>
      <c r="C160" t="s">
        <v>4840</v>
      </c>
      <c r="D160" s="68" t="s">
        <v>4841</v>
      </c>
      <c r="E160" t="s">
        <v>4851</v>
      </c>
    </row>
    <row r="161" spans="1:6" x14ac:dyDescent="0.45">
      <c r="A161" t="s">
        <v>4428</v>
      </c>
      <c r="B161" t="s">
        <v>4842</v>
      </c>
      <c r="C161" t="s">
        <v>4843</v>
      </c>
      <c r="D161" s="68" t="s">
        <v>4844</v>
      </c>
      <c r="E161" s="69" t="s">
        <v>4852</v>
      </c>
      <c r="F161" s="2" t="s">
        <v>4430</v>
      </c>
    </row>
    <row r="162" spans="1:6" x14ac:dyDescent="0.45">
      <c r="A162" s="11" t="s">
        <v>4429</v>
      </c>
      <c r="B162" s="11" t="s">
        <v>4845</v>
      </c>
      <c r="C162" s="11" t="s">
        <v>4846</v>
      </c>
      <c r="D162" s="11" t="s">
        <v>4847</v>
      </c>
      <c r="E162" s="60" t="s">
        <v>4853</v>
      </c>
      <c r="F162" s="60" t="s">
        <v>4430</v>
      </c>
    </row>
    <row r="164" spans="1:6" x14ac:dyDescent="0.45">
      <c r="A164" t="s">
        <v>4470</v>
      </c>
    </row>
    <row r="168" spans="1:6" x14ac:dyDescent="0.45">
      <c r="A168" s="42" t="s">
        <v>4465</v>
      </c>
      <c r="B168" s="43"/>
    </row>
    <row r="169" spans="1:6" x14ac:dyDescent="0.45">
      <c r="A169" t="s">
        <v>4264</v>
      </c>
    </row>
    <row r="171" spans="1:6" x14ac:dyDescent="0.45">
      <c r="A171" t="s">
        <v>4391</v>
      </c>
    </row>
    <row r="172" spans="1:6" x14ac:dyDescent="0.45">
      <c r="A172" s="39" t="s">
        <v>4388</v>
      </c>
      <c r="B172" s="39" t="s">
        <v>4389</v>
      </c>
      <c r="C172" s="70" t="s">
        <v>4390</v>
      </c>
      <c r="D172" s="71"/>
    </row>
    <row r="173" spans="1:6" x14ac:dyDescent="0.45">
      <c r="A173" t="s">
        <v>4433</v>
      </c>
      <c r="B173" t="s">
        <v>4266</v>
      </c>
      <c r="C173" s="35" t="s">
        <v>4461</v>
      </c>
      <c r="D173" t="s">
        <v>4268</v>
      </c>
    </row>
    <row r="174" spans="1:6" x14ac:dyDescent="0.45">
      <c r="A174" t="s">
        <v>4434</v>
      </c>
      <c r="B174" t="s">
        <v>4266</v>
      </c>
      <c r="C174" s="35" t="s">
        <v>4462</v>
      </c>
      <c r="D174" t="s">
        <v>4268</v>
      </c>
    </row>
    <row r="175" spans="1:6" x14ac:dyDescent="0.45">
      <c r="A175" t="s">
        <v>4436</v>
      </c>
      <c r="B175" t="s">
        <v>4266</v>
      </c>
      <c r="C175" t="s">
        <v>4463</v>
      </c>
      <c r="D175" t="s">
        <v>4268</v>
      </c>
    </row>
    <row r="176" spans="1:6" x14ac:dyDescent="0.45">
      <c r="A176" t="s">
        <v>4435</v>
      </c>
      <c r="B176" t="s">
        <v>4266</v>
      </c>
      <c r="C176" t="s">
        <v>4464</v>
      </c>
      <c r="D176" t="s">
        <v>4268</v>
      </c>
    </row>
    <row r="178" spans="1:6" x14ac:dyDescent="0.45">
      <c r="A178" t="s">
        <v>4393</v>
      </c>
    </row>
    <row r="179" spans="1:6" ht="15.75" x14ac:dyDescent="0.5">
      <c r="A179" s="30" t="s">
        <v>4328</v>
      </c>
    </row>
    <row r="180" spans="1:6" x14ac:dyDescent="0.45">
      <c r="A180" t="s">
        <v>4392</v>
      </c>
    </row>
    <row r="181" spans="1:6" x14ac:dyDescent="0.45">
      <c r="B181" s="39" t="s">
        <v>4329</v>
      </c>
      <c r="C181" s="39" t="s">
        <v>4330</v>
      </c>
      <c r="D181" s="39" t="s">
        <v>4331</v>
      </c>
    </row>
    <row r="182" spans="1:6" x14ac:dyDescent="0.45">
      <c r="B182">
        <v>3</v>
      </c>
      <c r="C182" s="64" t="s">
        <v>4854</v>
      </c>
      <c r="D182" s="64" t="s">
        <v>4855</v>
      </c>
    </row>
    <row r="183" spans="1:6" x14ac:dyDescent="0.45">
      <c r="A183" s="39" t="s">
        <v>4337</v>
      </c>
      <c r="B183">
        <v>8</v>
      </c>
    </row>
    <row r="186" spans="1:6" x14ac:dyDescent="0.45">
      <c r="A186" t="s">
        <v>4394</v>
      </c>
    </row>
    <row r="188" spans="1:6" ht="15.75" x14ac:dyDescent="0.5">
      <c r="A188" s="12" t="s">
        <v>4338</v>
      </c>
    </row>
    <row r="189" spans="1:6" x14ac:dyDescent="0.45">
      <c r="B189" s="39" t="s">
        <v>4339</v>
      </c>
      <c r="C189" s="39" t="s">
        <v>4329</v>
      </c>
      <c r="D189" s="39" t="s">
        <v>4330</v>
      </c>
      <c r="E189" s="39" t="s">
        <v>4340</v>
      </c>
    </row>
    <row r="190" spans="1:6" x14ac:dyDescent="0.45">
      <c r="A190" s="39" t="s">
        <v>4341</v>
      </c>
      <c r="B190">
        <v>242169</v>
      </c>
      <c r="C190">
        <v>3</v>
      </c>
      <c r="D190" s="64" t="s">
        <v>4856</v>
      </c>
      <c r="E190" s="65" t="s">
        <v>4857</v>
      </c>
      <c r="F190" s="2" t="s">
        <v>4430</v>
      </c>
    </row>
    <row r="191" spans="1:6" x14ac:dyDescent="0.45">
      <c r="A191" s="39" t="s">
        <v>4350</v>
      </c>
      <c r="B191">
        <v>42050</v>
      </c>
      <c r="C191">
        <v>8</v>
      </c>
    </row>
    <row r="192" spans="1:6" x14ac:dyDescent="0.45">
      <c r="A192" t="s">
        <v>4455</v>
      </c>
    </row>
    <row r="194" spans="1:6" x14ac:dyDescent="0.45">
      <c r="A194" t="s">
        <v>4395</v>
      </c>
    </row>
    <row r="195" spans="1:6" x14ac:dyDescent="0.45">
      <c r="A195" t="s">
        <v>4396</v>
      </c>
    </row>
    <row r="197" spans="1:6" ht="15.75" x14ac:dyDescent="0.5">
      <c r="A197" s="12" t="s">
        <v>4397</v>
      </c>
    </row>
    <row r="198" spans="1:6" x14ac:dyDescent="0.45">
      <c r="A198" t="s">
        <v>4398</v>
      </c>
    </row>
    <row r="200" spans="1:6" x14ac:dyDescent="0.45">
      <c r="A200" s="39" t="s">
        <v>4469</v>
      </c>
      <c r="B200" s="39" t="s">
        <v>4356</v>
      </c>
      <c r="C200" s="39" t="s">
        <v>4357</v>
      </c>
      <c r="D200" s="39" t="s">
        <v>4358</v>
      </c>
      <c r="E200" s="39" t="s">
        <v>4359</v>
      </c>
    </row>
    <row r="201" spans="1:6" x14ac:dyDescent="0.45">
      <c r="A201" s="11" t="s">
        <v>4424</v>
      </c>
      <c r="B201" s="11" t="s">
        <v>4858</v>
      </c>
      <c r="C201" s="11" t="s">
        <v>4859</v>
      </c>
      <c r="D201" s="11" t="s">
        <v>4860</v>
      </c>
      <c r="E201" s="11" t="s">
        <v>4877</v>
      </c>
    </row>
    <row r="202" spans="1:6" x14ac:dyDescent="0.45">
      <c r="A202" t="s">
        <v>4425</v>
      </c>
      <c r="B202" t="s">
        <v>4861</v>
      </c>
      <c r="C202" t="s">
        <v>4862</v>
      </c>
      <c r="D202" t="s">
        <v>4863</v>
      </c>
      <c r="E202" s="2" t="s">
        <v>4825</v>
      </c>
      <c r="F202" s="2" t="s">
        <v>4454</v>
      </c>
    </row>
    <row r="203" spans="1:6" x14ac:dyDescent="0.45">
      <c r="A203" t="s">
        <v>4426</v>
      </c>
      <c r="B203" t="s">
        <v>4864</v>
      </c>
      <c r="C203" t="s">
        <v>4865</v>
      </c>
      <c r="D203" t="s">
        <v>4866</v>
      </c>
      <c r="E203" s="2" t="s">
        <v>4824</v>
      </c>
      <c r="F203" s="2" t="s">
        <v>4430</v>
      </c>
    </row>
    <row r="204" spans="1:6" x14ac:dyDescent="0.45">
      <c r="A204" t="s">
        <v>4427</v>
      </c>
      <c r="B204" t="s">
        <v>4867</v>
      </c>
      <c r="C204" t="s">
        <v>4868</v>
      </c>
      <c r="D204" t="s">
        <v>4869</v>
      </c>
      <c r="E204" s="2" t="s">
        <v>4878</v>
      </c>
      <c r="F204" s="2" t="s">
        <v>4453</v>
      </c>
    </row>
    <row r="205" spans="1:6" x14ac:dyDescent="0.45">
      <c r="A205" t="s">
        <v>4428</v>
      </c>
      <c r="B205" t="s">
        <v>4870</v>
      </c>
      <c r="C205" t="s">
        <v>4871</v>
      </c>
      <c r="D205" t="s">
        <v>4872</v>
      </c>
      <c r="E205" t="s">
        <v>4879</v>
      </c>
    </row>
    <row r="206" spans="1:6" x14ac:dyDescent="0.45">
      <c r="A206" s="11" t="s">
        <v>4429</v>
      </c>
      <c r="B206" s="11" t="s">
        <v>4873</v>
      </c>
      <c r="C206" s="11" t="s">
        <v>4874</v>
      </c>
      <c r="D206" s="11" t="s">
        <v>4875</v>
      </c>
      <c r="E206" s="11" t="s">
        <v>4876</v>
      </c>
    </row>
    <row r="208" spans="1:6" x14ac:dyDescent="0.45">
      <c r="A208" t="s">
        <v>4470</v>
      </c>
    </row>
    <row r="216" spans="2:5" x14ac:dyDescent="0.45">
      <c r="B216" t="str">
        <f t="shared" ref="B216:E216" si="2">SUBSTITUTE(B207,",",".")</f>
        <v/>
      </c>
      <c r="C216" t="str">
        <f t="shared" si="2"/>
        <v/>
      </c>
      <c r="D216" t="str">
        <f t="shared" si="2"/>
        <v/>
      </c>
      <c r="E216" t="str">
        <f t="shared" si="2"/>
        <v/>
      </c>
    </row>
    <row r="217" spans="2:5" x14ac:dyDescent="0.45">
      <c r="B217" t="str">
        <f t="shared" ref="B217:E217" si="3">SUBSTITUTE(B208,",",".")</f>
        <v/>
      </c>
      <c r="C217" t="str">
        <f t="shared" si="3"/>
        <v/>
      </c>
      <c r="D217" t="str">
        <f t="shared" si="3"/>
        <v/>
      </c>
      <c r="E217" t="str">
        <f t="shared" si="3"/>
        <v/>
      </c>
    </row>
  </sheetData>
  <mergeCells count="5">
    <mergeCell ref="C172:D172"/>
    <mergeCell ref="C25:D25"/>
    <mergeCell ref="A50:B50"/>
    <mergeCell ref="C85:D85"/>
    <mergeCell ref="C129:D129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M42"/>
  <sheetViews>
    <sheetView workbookViewId="0">
      <selection activeCell="H27" sqref="H27"/>
    </sheetView>
  </sheetViews>
  <sheetFormatPr baseColWidth="10" defaultColWidth="11.46484375" defaultRowHeight="14.25" x14ac:dyDescent="0.45"/>
  <cols>
    <col min="2" max="2" width="70" customWidth="1"/>
  </cols>
  <sheetData>
    <row r="2" spans="1:13" ht="15.75" x14ac:dyDescent="0.5">
      <c r="B2" s="12" t="s">
        <v>4237</v>
      </c>
    </row>
    <row r="3" spans="1:13" x14ac:dyDescent="0.45">
      <c r="C3" t="s">
        <v>4238</v>
      </c>
      <c r="D3" t="s">
        <v>4239</v>
      </c>
    </row>
    <row r="4" spans="1:13" x14ac:dyDescent="0.45">
      <c r="B4" t="s">
        <v>4240</v>
      </c>
      <c r="C4">
        <v>433</v>
      </c>
      <c r="D4">
        <v>498</v>
      </c>
    </row>
    <row r="5" spans="1:13" x14ac:dyDescent="0.45">
      <c r="B5" t="s">
        <v>4241</v>
      </c>
      <c r="C5">
        <v>324</v>
      </c>
      <c r="D5">
        <v>462</v>
      </c>
    </row>
    <row r="6" spans="1:13" x14ac:dyDescent="0.45">
      <c r="B6" t="s">
        <v>4242</v>
      </c>
      <c r="C6">
        <v>65</v>
      </c>
      <c r="D6">
        <v>87</v>
      </c>
    </row>
    <row r="7" spans="1:13" x14ac:dyDescent="0.45">
      <c r="B7" t="s">
        <v>4243</v>
      </c>
      <c r="C7">
        <v>28</v>
      </c>
      <c r="D7">
        <v>263</v>
      </c>
    </row>
    <row r="8" spans="1:13" x14ac:dyDescent="0.45">
      <c r="B8" t="s">
        <v>4244</v>
      </c>
      <c r="C8">
        <v>227</v>
      </c>
      <c r="D8">
        <v>286</v>
      </c>
    </row>
    <row r="10" spans="1:13" ht="111.75" x14ac:dyDescent="0.45">
      <c r="B10" s="28" t="s">
        <v>4245</v>
      </c>
    </row>
    <row r="12" spans="1:13" ht="15.75" x14ac:dyDescent="0.5">
      <c r="B12" s="12" t="s">
        <v>4246</v>
      </c>
      <c r="E12" s="13" t="s">
        <v>4247</v>
      </c>
      <c r="K12" s="14" t="s">
        <v>4248</v>
      </c>
    </row>
    <row r="13" spans="1:13" s="11" customFormat="1" x14ac:dyDescent="0.45">
      <c r="A13" s="11" t="s">
        <v>4249</v>
      </c>
      <c r="B13" s="11" t="s">
        <v>72</v>
      </c>
      <c r="C13" s="11" t="s">
        <v>4240</v>
      </c>
      <c r="D13" s="11" t="s">
        <v>4241</v>
      </c>
      <c r="E13" s="11" t="s">
        <v>4242</v>
      </c>
      <c r="F13" s="11" t="s">
        <v>4243</v>
      </c>
      <c r="G13" s="11" t="s">
        <v>4244</v>
      </c>
      <c r="I13" s="11" t="s">
        <v>4240</v>
      </c>
      <c r="J13" s="11" t="s">
        <v>4241</v>
      </c>
      <c r="K13" s="11" t="s">
        <v>4242</v>
      </c>
      <c r="L13" s="11" t="s">
        <v>4243</v>
      </c>
      <c r="M13" s="11" t="s">
        <v>4244</v>
      </c>
    </row>
    <row r="14" spans="1:13" x14ac:dyDescent="0.45">
      <c r="A14" s="2" t="s">
        <v>180</v>
      </c>
      <c r="B14" s="2" t="s">
        <v>4250</v>
      </c>
      <c r="C14" s="29">
        <v>2.9788006720111899</v>
      </c>
      <c r="D14" s="29">
        <v>2.4999857884230798</v>
      </c>
      <c r="E14" s="29">
        <v>-2.4628188538548699</v>
      </c>
      <c r="F14" s="29">
        <v>-2.54060694478436</v>
      </c>
      <c r="G14" s="29">
        <v>2.9686060036076198</v>
      </c>
      <c r="H14" s="1"/>
      <c r="I14" s="1">
        <v>0.58261202168000803</v>
      </c>
      <c r="J14" s="1">
        <v>0.45184368529179397</v>
      </c>
      <c r="K14" s="1">
        <v>0.31054400674792398</v>
      </c>
      <c r="L14" s="1">
        <v>0.33221935086218202</v>
      </c>
      <c r="M14" s="1">
        <v>0.36542097019933201</v>
      </c>
    </row>
    <row r="15" spans="1:13" x14ac:dyDescent="0.45">
      <c r="A15" t="s">
        <v>3355</v>
      </c>
      <c r="B15" t="s">
        <v>4250</v>
      </c>
      <c r="C15" s="1">
        <v>-0.58023907771059202</v>
      </c>
      <c r="D15" s="29">
        <v>-1.2977409185691999</v>
      </c>
      <c r="E15" s="1">
        <v>-0.63050601164061304</v>
      </c>
      <c r="F15" s="1">
        <v>-0.546340937755592</v>
      </c>
      <c r="G15" s="1">
        <v>-0.68451084733438405</v>
      </c>
      <c r="H15" s="1"/>
      <c r="I15" s="1">
        <v>0.32571690009298399</v>
      </c>
      <c r="J15" s="1">
        <v>0.339872376754149</v>
      </c>
      <c r="K15" s="1">
        <v>0.29876353641121101</v>
      </c>
      <c r="L15" s="1">
        <v>0.33945180068615299</v>
      </c>
      <c r="M15" s="1">
        <v>0.36198442656889201</v>
      </c>
    </row>
    <row r="16" spans="1:13" x14ac:dyDescent="0.45">
      <c r="A16" t="s">
        <v>2326</v>
      </c>
      <c r="B16" t="s">
        <v>2327</v>
      </c>
      <c r="C16" s="29">
        <v>-1.3048966833725</v>
      </c>
      <c r="D16" s="29">
        <v>-2.0475942025344001</v>
      </c>
      <c r="E16" s="1">
        <v>0.19838492448273601</v>
      </c>
      <c r="F16" s="1">
        <v>-0.75707344405897503</v>
      </c>
      <c r="G16" s="29">
        <v>-1.1095519336386499</v>
      </c>
      <c r="H16" s="1"/>
      <c r="I16" s="1">
        <v>0.26928641110209001</v>
      </c>
      <c r="J16" s="1">
        <v>0.40101647324631401</v>
      </c>
      <c r="K16" s="1">
        <v>0.33906334281251699</v>
      </c>
      <c r="L16" s="1">
        <v>0.31650707832742397</v>
      </c>
      <c r="M16" s="1">
        <v>0.318309831087493</v>
      </c>
    </row>
    <row r="17" spans="1:13" x14ac:dyDescent="0.45">
      <c r="A17" t="s">
        <v>215</v>
      </c>
      <c r="B17" t="s">
        <v>216</v>
      </c>
      <c r="C17" s="29">
        <v>2.7049746688502001</v>
      </c>
      <c r="D17" s="1">
        <v>6.2206435455820698E-2</v>
      </c>
      <c r="E17" s="29">
        <v>1.8862625424077999</v>
      </c>
      <c r="F17" s="29">
        <v>1.5976591117975401</v>
      </c>
      <c r="G17" s="29">
        <v>-2.4881851916267599</v>
      </c>
      <c r="H17" s="1"/>
      <c r="I17" s="1">
        <v>0.37314737612571403</v>
      </c>
      <c r="J17" s="1">
        <v>0.55592575795444599</v>
      </c>
      <c r="K17" s="1">
        <v>0.42652138600580303</v>
      </c>
      <c r="L17" s="1">
        <v>0.43165625992934498</v>
      </c>
      <c r="M17" s="1">
        <v>0.56499214580667401</v>
      </c>
    </row>
    <row r="18" spans="1:13" x14ac:dyDescent="0.45">
      <c r="A18" s="2" t="s">
        <v>2799</v>
      </c>
      <c r="B18" s="2" t="s">
        <v>2800</v>
      </c>
      <c r="C18" s="29">
        <v>-1.6381370185061901</v>
      </c>
      <c r="D18" s="29">
        <v>-1.37793015119934</v>
      </c>
      <c r="E18" s="29">
        <v>1.0449013378297201</v>
      </c>
      <c r="F18" s="1">
        <v>9.8282007846487898E-2</v>
      </c>
      <c r="G18" s="29">
        <v>-1.4756817686507</v>
      </c>
      <c r="H18" s="1"/>
      <c r="I18" s="1">
        <v>0.55357580928144601</v>
      </c>
      <c r="J18" s="1">
        <v>0.40420042941513501</v>
      </c>
      <c r="K18" s="1">
        <v>0.27997308057748999</v>
      </c>
      <c r="L18" s="1">
        <v>0.25300518598196697</v>
      </c>
      <c r="M18" s="1">
        <v>0.28719593943201299</v>
      </c>
    </row>
    <row r="19" spans="1:13" x14ac:dyDescent="0.45">
      <c r="A19" t="s">
        <v>3338</v>
      </c>
      <c r="B19" t="s">
        <v>3339</v>
      </c>
      <c r="C19" s="1">
        <v>-0.96330195969059396</v>
      </c>
      <c r="D19" s="29">
        <v>-1.24403298908738</v>
      </c>
      <c r="E19" s="1">
        <v>-0.63257043175101402</v>
      </c>
      <c r="F19" s="1">
        <v>0.32606145517027202</v>
      </c>
      <c r="G19" s="1">
        <v>-0.69474437205421502</v>
      </c>
      <c r="H19" s="1"/>
      <c r="I19" s="1">
        <v>0.23215700076175699</v>
      </c>
      <c r="J19" s="1">
        <v>0.324865800365433</v>
      </c>
      <c r="K19" s="1">
        <v>0.25680371248258399</v>
      </c>
      <c r="L19" s="1">
        <v>0.27601520586279199</v>
      </c>
      <c r="M19" s="1">
        <v>0.30456395608230002</v>
      </c>
    </row>
    <row r="20" spans="1:13" x14ac:dyDescent="0.45">
      <c r="A20" t="s">
        <v>1790</v>
      </c>
      <c r="B20" t="s">
        <v>1791</v>
      </c>
      <c r="C20" s="29">
        <v>-1.1040513719973299</v>
      </c>
      <c r="D20" s="29">
        <v>-1.4843154221769601</v>
      </c>
      <c r="E20" s="1">
        <v>1.22308626110329E-2</v>
      </c>
      <c r="F20" s="1">
        <v>0.35065301936266902</v>
      </c>
      <c r="G20" s="29">
        <v>-1.02229443710526</v>
      </c>
      <c r="H20" s="1"/>
      <c r="I20" s="1">
        <v>0.21406837821874899</v>
      </c>
      <c r="J20" s="1">
        <v>0.29400019098609598</v>
      </c>
      <c r="K20" s="1">
        <v>0.23139781076169599</v>
      </c>
      <c r="L20" s="1">
        <v>0.21484534342962699</v>
      </c>
      <c r="M20" s="1">
        <v>0.25055397927525702</v>
      </c>
    </row>
    <row r="21" spans="1:13" x14ac:dyDescent="0.45">
      <c r="A21" s="2" t="s">
        <v>2964</v>
      </c>
      <c r="B21" s="2" t="s">
        <v>571</v>
      </c>
      <c r="C21" s="29">
        <v>-4.20210694938151</v>
      </c>
      <c r="D21" s="29">
        <v>-4.1955152404957801</v>
      </c>
      <c r="E21" s="29">
        <v>2.9909225866635998</v>
      </c>
      <c r="F21" s="29">
        <v>1.9006931532264499</v>
      </c>
      <c r="G21" s="29">
        <v>-3.1765460349653498</v>
      </c>
      <c r="H21" s="1"/>
      <c r="I21" s="1">
        <v>0.34358448032494598</v>
      </c>
      <c r="J21" s="1">
        <v>0.401918659269625</v>
      </c>
      <c r="K21" s="1">
        <v>0.28902623326417898</v>
      </c>
      <c r="L21" s="1">
        <v>0.25915873763085601</v>
      </c>
      <c r="M21" s="1">
        <v>0.28376798360642902</v>
      </c>
    </row>
    <row r="22" spans="1:13" x14ac:dyDescent="0.45">
      <c r="A22" s="2" t="s">
        <v>2966</v>
      </c>
      <c r="B22" s="2" t="s">
        <v>571</v>
      </c>
      <c r="C22" s="29">
        <v>-5.1759140130345296</v>
      </c>
      <c r="D22" s="29">
        <v>-5.3311178542173501</v>
      </c>
      <c r="E22" s="29">
        <v>2.9629362376449802</v>
      </c>
      <c r="F22" s="29">
        <v>2.0195532199258102</v>
      </c>
      <c r="G22" s="29">
        <v>-4.74048956333601</v>
      </c>
      <c r="H22" s="1"/>
      <c r="I22" s="1">
        <v>0.30860032838707302</v>
      </c>
      <c r="J22" s="1">
        <v>0.30417241857945498</v>
      </c>
      <c r="K22" s="1">
        <v>0.39013160075348602</v>
      </c>
      <c r="L22" s="1">
        <v>0.39269829307499798</v>
      </c>
      <c r="M22" s="1">
        <v>0.39560975596650799</v>
      </c>
    </row>
    <row r="23" spans="1:13" x14ac:dyDescent="0.45">
      <c r="A23" t="s">
        <v>570</v>
      </c>
      <c r="B23" t="s">
        <v>571</v>
      </c>
      <c r="C23" s="29">
        <v>1.6911413080761799</v>
      </c>
      <c r="D23" s="29">
        <v>1.7676435621518201</v>
      </c>
      <c r="E23" s="1">
        <v>0.46917440225109203</v>
      </c>
      <c r="F23" s="1">
        <v>-1.15140419262589E-2</v>
      </c>
      <c r="G23" s="1">
        <v>0.79296267195231596</v>
      </c>
      <c r="H23" s="1"/>
      <c r="I23" s="1">
        <v>0.24136060448086799</v>
      </c>
      <c r="J23" s="1">
        <v>0.3888524632084</v>
      </c>
      <c r="K23" s="1">
        <v>0.193930899587063</v>
      </c>
      <c r="L23" s="1">
        <v>0.227708172432912</v>
      </c>
      <c r="M23" s="1">
        <v>0.28456340998785101</v>
      </c>
    </row>
    <row r="24" spans="1:13" x14ac:dyDescent="0.45">
      <c r="A24" t="s">
        <v>2956</v>
      </c>
      <c r="B24" t="s">
        <v>2957</v>
      </c>
      <c r="C24" s="29">
        <v>-3.0058887355888602</v>
      </c>
      <c r="D24" s="29">
        <v>-3.0236968990664099</v>
      </c>
      <c r="E24" s="1">
        <v>0.194815924708787</v>
      </c>
      <c r="F24" s="1">
        <v>0.13673252956668</v>
      </c>
      <c r="G24" s="29">
        <v>-4.1608906098681402</v>
      </c>
      <c r="H24" s="1"/>
      <c r="I24" s="1">
        <v>0.39532531837644302</v>
      </c>
      <c r="J24" s="1">
        <v>0.45262840078986299</v>
      </c>
      <c r="K24" s="1">
        <v>0.38169047432771003</v>
      </c>
      <c r="L24" s="1">
        <v>0.38864291919402</v>
      </c>
      <c r="M24" s="1">
        <v>0.47494027639423297</v>
      </c>
    </row>
    <row r="25" spans="1:13" x14ac:dyDescent="0.45">
      <c r="A25" t="s">
        <v>2989</v>
      </c>
      <c r="B25" t="s">
        <v>361</v>
      </c>
      <c r="C25" s="29">
        <v>1.1662141625890099</v>
      </c>
      <c r="D25" s="29">
        <v>1.97617107666422</v>
      </c>
      <c r="E25" s="1">
        <v>-8.09123234444728E-3</v>
      </c>
      <c r="F25" s="1">
        <v>-0.56214580605335795</v>
      </c>
      <c r="G25" s="29">
        <v>1.3062339953494599</v>
      </c>
      <c r="H25" s="1"/>
      <c r="I25" s="1">
        <v>0.62384976638424905</v>
      </c>
      <c r="J25" s="1">
        <v>0.71118199073084198</v>
      </c>
      <c r="K25" s="1">
        <v>0.42985006650610003</v>
      </c>
      <c r="L25" s="1">
        <v>0.443670726942896</v>
      </c>
      <c r="M25" s="1">
        <v>0.55900209211769802</v>
      </c>
    </row>
    <row r="26" spans="1:13" x14ac:dyDescent="0.45">
      <c r="A26" t="s">
        <v>360</v>
      </c>
      <c r="B26" t="s">
        <v>361</v>
      </c>
      <c r="C26" s="29">
        <v>2.1052004489853702</v>
      </c>
      <c r="D26" s="29">
        <v>2.2888457468986299</v>
      </c>
      <c r="E26" s="29">
        <v>1.8521298101443899</v>
      </c>
      <c r="F26" s="1">
        <v>0.36325644847444299</v>
      </c>
      <c r="G26" s="29">
        <v>1.3159633690531001</v>
      </c>
      <c r="H26" s="1"/>
      <c r="I26" s="1">
        <v>0.61461477531719</v>
      </c>
      <c r="J26" s="1">
        <v>0.69366569095253106</v>
      </c>
      <c r="K26" s="1">
        <v>0.39417874622478699</v>
      </c>
      <c r="L26" s="1">
        <v>0.44878774880503902</v>
      </c>
      <c r="M26" s="1">
        <v>0.566009950151381</v>
      </c>
    </row>
    <row r="27" spans="1:13" x14ac:dyDescent="0.45">
      <c r="A27" t="s">
        <v>846</v>
      </c>
      <c r="B27" t="s">
        <v>847</v>
      </c>
      <c r="C27" s="29">
        <v>1.38788984161087</v>
      </c>
      <c r="D27" s="1">
        <v>0.50226798184641197</v>
      </c>
      <c r="E27" s="1">
        <v>0.119151321191929</v>
      </c>
      <c r="F27" s="1">
        <v>-0.14732210241291099</v>
      </c>
      <c r="G27" s="1">
        <v>0.51281978926425498</v>
      </c>
      <c r="H27" s="1"/>
      <c r="I27" s="1">
        <v>0.18134867297343499</v>
      </c>
      <c r="J27" s="1">
        <v>0.241733835157877</v>
      </c>
      <c r="K27" s="1">
        <v>0.20274775321378799</v>
      </c>
      <c r="L27" s="1">
        <v>0.22836210404096799</v>
      </c>
      <c r="M27" s="1">
        <v>0.26411376733408798</v>
      </c>
    </row>
    <row r="28" spans="1:13" x14ac:dyDescent="0.45">
      <c r="A28" t="s">
        <v>4251</v>
      </c>
      <c r="B28" t="s">
        <v>4252</v>
      </c>
      <c r="C28" s="1">
        <v>0.92938812439428098</v>
      </c>
      <c r="D28" s="1">
        <v>-0.874881966396581</v>
      </c>
      <c r="E28" s="1">
        <v>-0.69981695640847896</v>
      </c>
      <c r="F28" s="1">
        <v>1.1314181361855001E-3</v>
      </c>
      <c r="G28" s="1">
        <v>-0.35489120685235098</v>
      </c>
      <c r="H28" s="1"/>
      <c r="I28" s="1">
        <v>0.53134768329592497</v>
      </c>
      <c r="J28" s="1">
        <v>0.69112826089537305</v>
      </c>
      <c r="K28" s="1">
        <v>0.40836238445157202</v>
      </c>
      <c r="L28" s="1">
        <v>0.44626943535157398</v>
      </c>
      <c r="M28" s="1">
        <v>0.56546519732626299</v>
      </c>
    </row>
    <row r="29" spans="1:13" x14ac:dyDescent="0.45">
      <c r="A29" t="s">
        <v>299</v>
      </c>
      <c r="B29" t="s">
        <v>4252</v>
      </c>
      <c r="C29" s="29">
        <v>2.2445929940898099</v>
      </c>
      <c r="D29" s="29">
        <v>2.1346161489975</v>
      </c>
      <c r="E29" s="1">
        <v>0.44651701904435998</v>
      </c>
      <c r="F29" s="1">
        <v>0.28325481527684199</v>
      </c>
      <c r="G29" s="29">
        <v>1.9163459064969699</v>
      </c>
      <c r="H29" s="1"/>
      <c r="I29" s="1">
        <v>0.27760653259717499</v>
      </c>
      <c r="J29" s="1">
        <v>0.24725511792895899</v>
      </c>
      <c r="K29" s="1">
        <v>0.26450300063459697</v>
      </c>
      <c r="L29" s="1">
        <v>0.25375056977010202</v>
      </c>
      <c r="M29" s="1">
        <v>0.288002313200178</v>
      </c>
    </row>
    <row r="30" spans="1:13" x14ac:dyDescent="0.45">
      <c r="A30" t="s">
        <v>4253</v>
      </c>
      <c r="B30" t="s">
        <v>158</v>
      </c>
      <c r="C30" s="1">
        <v>0.64671917855651895</v>
      </c>
      <c r="D30" s="1">
        <v>1.5764376052496101E-2</v>
      </c>
      <c r="E30" s="1">
        <v>-0.74422519253241304</v>
      </c>
      <c r="F30" s="1">
        <v>-0.756036047988069</v>
      </c>
      <c r="G30" s="1">
        <v>-6.7304779264674902E-2</v>
      </c>
      <c r="H30" s="1"/>
      <c r="I30" s="1">
        <v>0.255479284286873</v>
      </c>
      <c r="J30" s="1">
        <v>0.29485373588920399</v>
      </c>
      <c r="K30" s="1">
        <v>0.39017846297254399</v>
      </c>
      <c r="L30" s="1">
        <v>0.30338836755498</v>
      </c>
      <c r="M30" s="1">
        <v>0.32804954860440499</v>
      </c>
    </row>
    <row r="31" spans="1:13" x14ac:dyDescent="0.45">
      <c r="A31" t="s">
        <v>157</v>
      </c>
      <c r="B31" t="s">
        <v>158</v>
      </c>
      <c r="C31" s="29">
        <v>3.1773056062223701</v>
      </c>
      <c r="D31" s="29">
        <v>2.9402661726506598</v>
      </c>
      <c r="E31" s="29">
        <v>1.12964473913108</v>
      </c>
      <c r="F31" s="1">
        <v>0.61756468637148898</v>
      </c>
      <c r="G31" s="29">
        <v>2.1537540279628402</v>
      </c>
      <c r="H31" s="1"/>
      <c r="I31" s="1">
        <v>0.217494924512909</v>
      </c>
      <c r="J31" s="1">
        <v>0.28608367795927597</v>
      </c>
      <c r="K31" s="1">
        <v>0.35152223596404902</v>
      </c>
      <c r="L31" s="1">
        <v>0.33250782851518701</v>
      </c>
      <c r="M31" s="1">
        <v>0.36126637929464001</v>
      </c>
    </row>
    <row r="32" spans="1:13" x14ac:dyDescent="0.45">
      <c r="A32" t="s">
        <v>171</v>
      </c>
      <c r="B32" t="s">
        <v>158</v>
      </c>
      <c r="C32" s="29">
        <v>3.0792811473505499</v>
      </c>
      <c r="D32" s="29">
        <v>6.3413167722141397</v>
      </c>
      <c r="E32" s="29">
        <v>1.2124550975816</v>
      </c>
      <c r="F32" s="1">
        <v>0.39200224415525298</v>
      </c>
      <c r="G32" s="29">
        <v>3.5376625108458102</v>
      </c>
      <c r="H32" s="1"/>
      <c r="I32" s="1">
        <v>0.60213410358054198</v>
      </c>
      <c r="J32" s="1">
        <v>0.34150860452099702</v>
      </c>
      <c r="K32" s="1">
        <v>0.30936029593626702</v>
      </c>
      <c r="L32" s="1">
        <v>0.28625891160043199</v>
      </c>
      <c r="M32" s="1">
        <v>0.37772575285593202</v>
      </c>
    </row>
    <row r="33" spans="1:13" x14ac:dyDescent="0.45">
      <c r="A33" s="2" t="s">
        <v>2958</v>
      </c>
      <c r="B33" s="2" t="s">
        <v>158</v>
      </c>
      <c r="C33" s="29">
        <v>-3.2085479734376698</v>
      </c>
      <c r="D33" s="29">
        <v>-4.0642536820059396</v>
      </c>
      <c r="E33" s="1">
        <v>0.79203188051951301</v>
      </c>
      <c r="F33" s="29">
        <v>1.5186091572543701</v>
      </c>
      <c r="G33" s="29">
        <v>-2.99157467988619</v>
      </c>
      <c r="H33" s="1"/>
      <c r="I33" s="1">
        <v>0.29591040179617101</v>
      </c>
      <c r="J33" s="1">
        <v>0.34042770985916199</v>
      </c>
      <c r="K33" s="1">
        <v>0.27214200507418901</v>
      </c>
      <c r="L33" s="1">
        <v>0.26468804002526702</v>
      </c>
      <c r="M33" s="1">
        <v>0.323298685686562</v>
      </c>
    </row>
    <row r="34" spans="1:13" s="20" customFormat="1" x14ac:dyDescent="0.45">
      <c r="A34" s="2" t="s">
        <v>2960</v>
      </c>
      <c r="B34" s="2" t="s">
        <v>158</v>
      </c>
      <c r="C34" s="29">
        <v>-3.35819220530434</v>
      </c>
      <c r="D34" s="29">
        <v>-4.5488798258887098</v>
      </c>
      <c r="E34" s="1">
        <v>0.25052433662451801</v>
      </c>
      <c r="F34" s="29">
        <v>1.0057655216280199</v>
      </c>
      <c r="G34" s="29">
        <v>-2.2941394318577801</v>
      </c>
      <c r="H34"/>
      <c r="I34" s="1">
        <v>0.209584786458896</v>
      </c>
      <c r="J34" s="1">
        <v>0.27376571197021798</v>
      </c>
      <c r="K34" s="1">
        <v>0.237101107386921</v>
      </c>
      <c r="L34" s="1">
        <v>0.239487221215058</v>
      </c>
      <c r="M34" s="1">
        <v>0.27887714343042203</v>
      </c>
    </row>
    <row r="35" spans="1:13" x14ac:dyDescent="0.45">
      <c r="A35" t="s">
        <v>1170</v>
      </c>
      <c r="B35" t="s">
        <v>158</v>
      </c>
      <c r="C35" s="1">
        <v>1.15647387950505</v>
      </c>
      <c r="D35" s="1">
        <v>-0.29724524921010198</v>
      </c>
      <c r="E35" s="29">
        <v>-1.2456920140672301</v>
      </c>
      <c r="F35" s="1">
        <v>-0.93814110428756603</v>
      </c>
      <c r="G35" s="1">
        <v>0.54016227154853302</v>
      </c>
      <c r="H35" s="1"/>
      <c r="I35" s="1">
        <v>0.41960974652342298</v>
      </c>
      <c r="J35" s="1">
        <v>0.469626936105144</v>
      </c>
      <c r="K35" s="1">
        <v>0.39803296745410599</v>
      </c>
      <c r="L35" s="1">
        <v>0.403509264122836</v>
      </c>
      <c r="M35" s="1">
        <v>0.42806914013731601</v>
      </c>
    </row>
    <row r="36" spans="1:13" x14ac:dyDescent="0.45">
      <c r="A36" t="s">
        <v>3641</v>
      </c>
      <c r="B36" t="s">
        <v>2899</v>
      </c>
      <c r="C36" s="1">
        <v>0.53142419663959195</v>
      </c>
      <c r="D36" s="1">
        <v>-0.85841673635095594</v>
      </c>
      <c r="E36" s="29">
        <v>-1.02047510677333</v>
      </c>
      <c r="F36" s="29">
        <v>-2.2473098530611502</v>
      </c>
      <c r="G36" s="1">
        <v>-0.67735767933117197</v>
      </c>
      <c r="H36" s="1"/>
      <c r="I36" s="1">
        <v>0.29514255071066198</v>
      </c>
      <c r="J36" s="1">
        <v>0.33384769389390501</v>
      </c>
      <c r="K36" s="1">
        <v>0.30682565480850799</v>
      </c>
      <c r="L36" s="1">
        <v>0.29167243988161501</v>
      </c>
      <c r="M36" s="1">
        <v>0.27959730587033799</v>
      </c>
    </row>
    <row r="37" spans="1:13" x14ac:dyDescent="0.45">
      <c r="A37" t="s">
        <v>4254</v>
      </c>
      <c r="B37" t="s">
        <v>2899</v>
      </c>
      <c r="C37" s="1">
        <v>0.104722328378408</v>
      </c>
      <c r="D37" s="1">
        <v>-0.28057179549725503</v>
      </c>
      <c r="E37" s="1">
        <v>-0.70464427991469603</v>
      </c>
      <c r="F37" s="1">
        <v>-0.51750454247656097</v>
      </c>
      <c r="G37" s="1">
        <v>-0.24600695570512801</v>
      </c>
      <c r="H37" s="1"/>
      <c r="I37" s="1">
        <v>0.244425140809548</v>
      </c>
      <c r="J37" s="1">
        <v>0.28700463953292699</v>
      </c>
      <c r="K37" s="1">
        <v>0.33079604469667301</v>
      </c>
      <c r="L37" s="1">
        <v>0.34582844825777997</v>
      </c>
      <c r="M37" s="1">
        <v>0.34722666374556999</v>
      </c>
    </row>
    <row r="38" spans="1:13" x14ac:dyDescent="0.45">
      <c r="A38" s="2" t="s">
        <v>2898</v>
      </c>
      <c r="B38" s="2" t="s">
        <v>2899</v>
      </c>
      <c r="C38" s="29">
        <v>-1.86717908208059</v>
      </c>
      <c r="D38" s="29">
        <v>-3.0156999286867801</v>
      </c>
      <c r="E38" s="1">
        <v>-0.212601852943897</v>
      </c>
      <c r="F38" s="29">
        <v>1.19269500305287</v>
      </c>
      <c r="G38" s="29">
        <v>-2.32003227161188</v>
      </c>
      <c r="H38" s="1"/>
      <c r="I38" s="1">
        <v>0.22553434934213901</v>
      </c>
      <c r="J38" s="1">
        <v>0.24465027019632299</v>
      </c>
      <c r="K38" s="1">
        <v>0.27978723050815202</v>
      </c>
      <c r="L38" s="1">
        <v>0.29155584723718497</v>
      </c>
      <c r="M38" s="1">
        <v>0.31088080346691799</v>
      </c>
    </row>
    <row r="39" spans="1:13" x14ac:dyDescent="0.45">
      <c r="A39" s="2" t="s">
        <v>3552</v>
      </c>
      <c r="B39" s="2" t="s">
        <v>3553</v>
      </c>
      <c r="C39" s="1">
        <v>-0.74922113615587804</v>
      </c>
      <c r="D39" s="29">
        <v>-2.2908833679490299</v>
      </c>
      <c r="E39" s="1">
        <v>0.140971109280013</v>
      </c>
      <c r="F39" s="29">
        <v>0.92692961801648799</v>
      </c>
      <c r="G39" s="29">
        <v>-1.50044890810258</v>
      </c>
      <c r="H39" s="1"/>
      <c r="I39" s="1">
        <v>0.287228705996672</v>
      </c>
      <c r="J39" s="1">
        <v>0.47261325821955702</v>
      </c>
      <c r="K39" s="1">
        <v>0.29183419679880501</v>
      </c>
      <c r="L39" s="1">
        <v>0.239573707930299</v>
      </c>
      <c r="M39" s="1">
        <v>0.31033541481498</v>
      </c>
    </row>
    <row r="40" spans="1:13" x14ac:dyDescent="0.45">
      <c r="A40" s="2" t="s">
        <v>516</v>
      </c>
      <c r="B40" s="2" t="s">
        <v>517</v>
      </c>
      <c r="C40" s="29">
        <v>1.7686972675347401</v>
      </c>
      <c r="D40" s="29">
        <v>1.50427816698482</v>
      </c>
      <c r="E40" s="1">
        <v>-0.31770561390486701</v>
      </c>
      <c r="F40" s="29">
        <v>-0.93574586189547504</v>
      </c>
      <c r="G40" s="29">
        <v>1.4132745038288199</v>
      </c>
      <c r="H40" s="1"/>
      <c r="I40" s="1">
        <v>0.20610692311696299</v>
      </c>
      <c r="J40" s="1">
        <v>0.33221129298658703</v>
      </c>
      <c r="K40" s="1">
        <v>0.20021003017209499</v>
      </c>
      <c r="L40" s="1">
        <v>0.237379562878343</v>
      </c>
      <c r="M40" s="1">
        <v>0.27290168708941298</v>
      </c>
    </row>
    <row r="41" spans="1:13" x14ac:dyDescent="0.45">
      <c r="A41" t="s">
        <v>656</v>
      </c>
      <c r="B41" t="s">
        <v>657</v>
      </c>
      <c r="C41" s="29">
        <v>1.5912528050088901</v>
      </c>
      <c r="D41" s="1">
        <v>0.98447425228895802</v>
      </c>
      <c r="E41" s="1">
        <v>9.0003522387261101E-2</v>
      </c>
      <c r="F41" s="1">
        <v>0.47626267633298902</v>
      </c>
      <c r="G41" s="1">
        <v>0.847273596131083</v>
      </c>
      <c r="H41" s="1"/>
      <c r="I41" s="1">
        <v>0.33113032428372602</v>
      </c>
      <c r="J41" s="1">
        <v>0.45882906212348101</v>
      </c>
      <c r="K41" s="1">
        <v>0.27383508802989298</v>
      </c>
      <c r="L41" s="1">
        <v>0.25045591342176199</v>
      </c>
      <c r="M41" s="1">
        <v>0.34158883916337401</v>
      </c>
    </row>
    <row r="42" spans="1:13" x14ac:dyDescent="0.45">
      <c r="A42" s="20"/>
      <c r="B42" s="20"/>
      <c r="C42" s="20"/>
      <c r="D42" s="20"/>
      <c r="E42" s="20"/>
      <c r="F42" s="20"/>
      <c r="G42" s="20"/>
      <c r="I42" s="15"/>
    </row>
  </sheetData>
  <pageMargins left="0.7" right="0.7" top="0.78740157499999996" bottom="0.78740157499999996" header="0.3" footer="0.3"/>
  <pageSetup paperSize="9" scale="6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3"/>
  <sheetViews>
    <sheetView topLeftCell="A595" workbookViewId="0">
      <selection activeCell="G633" sqref="G633"/>
    </sheetView>
  </sheetViews>
  <sheetFormatPr baseColWidth="10" defaultColWidth="11.46484375" defaultRowHeight="14.25" x14ac:dyDescent="0.45"/>
  <cols>
    <col min="3" max="5" width="11.46484375" style="1"/>
    <col min="8" max="8" width="69.796875" customWidth="1"/>
  </cols>
  <sheetData>
    <row r="1" spans="1:10" x14ac:dyDescent="0.45">
      <c r="A1" t="s">
        <v>65</v>
      </c>
      <c r="B1" t="s">
        <v>66</v>
      </c>
      <c r="C1" s="1" t="s">
        <v>67</v>
      </c>
      <c r="D1" s="1" t="s">
        <v>68</v>
      </c>
      <c r="E1" s="1" t="s">
        <v>69</v>
      </c>
      <c r="F1" t="s">
        <v>70</v>
      </c>
      <c r="G1" t="s">
        <v>71</v>
      </c>
      <c r="H1" t="s">
        <v>72</v>
      </c>
      <c r="I1" t="s">
        <v>73</v>
      </c>
      <c r="J1" t="s">
        <v>74</v>
      </c>
    </row>
    <row r="2" spans="1:10" x14ac:dyDescent="0.45">
      <c r="A2" t="s">
        <v>75</v>
      </c>
      <c r="B2">
        <v>495.590215123517</v>
      </c>
      <c r="C2" s="1">
        <v>6.6485529249407698</v>
      </c>
      <c r="D2" s="1">
        <v>0.430738496685446</v>
      </c>
      <c r="E2" s="1">
        <v>15.4352419765164</v>
      </c>
      <c r="F2">
        <v>9.4844036227179303E-54</v>
      </c>
      <c r="G2">
        <v>1.42152241497296E-50</v>
      </c>
      <c r="H2" t="s">
        <v>76</v>
      </c>
      <c r="I2" t="s">
        <v>77</v>
      </c>
      <c r="J2" t="s">
        <v>78</v>
      </c>
    </row>
    <row r="3" spans="1:10" x14ac:dyDescent="0.45">
      <c r="A3" t="s">
        <v>79</v>
      </c>
      <c r="B3">
        <v>151.797083015456</v>
      </c>
      <c r="C3" s="1">
        <v>5.6242817555645797</v>
      </c>
      <c r="D3" s="1">
        <v>0.53651199900332602</v>
      </c>
      <c r="E3" s="1">
        <v>10.4830493372241</v>
      </c>
      <c r="F3">
        <v>1.03356427407513E-25</v>
      </c>
      <c r="G3">
        <v>2.5818435566396801E-23</v>
      </c>
      <c r="H3" t="s">
        <v>80</v>
      </c>
      <c r="I3" t="s">
        <v>81</v>
      </c>
      <c r="J3" t="s">
        <v>82</v>
      </c>
    </row>
    <row r="4" spans="1:10" x14ac:dyDescent="0.45">
      <c r="A4" t="s">
        <v>83</v>
      </c>
      <c r="B4">
        <v>616.38355674453999</v>
      </c>
      <c r="C4" s="1">
        <v>5.1576727835942497</v>
      </c>
      <c r="D4" s="1">
        <v>0.28352722815170001</v>
      </c>
      <c r="E4" s="1">
        <v>18.191102199308599</v>
      </c>
      <c r="F4">
        <v>6.07069997332261E-74</v>
      </c>
      <c r="G4">
        <v>1.8197530240031899E-70</v>
      </c>
      <c r="H4" t="s">
        <v>84</v>
      </c>
      <c r="I4" t="s">
        <v>85</v>
      </c>
      <c r="J4" t="s">
        <v>86</v>
      </c>
    </row>
    <row r="5" spans="1:10" x14ac:dyDescent="0.45">
      <c r="A5" t="s">
        <v>87</v>
      </c>
      <c r="B5">
        <v>71.332603696419</v>
      </c>
      <c r="C5" s="1">
        <v>4.7642570395280401</v>
      </c>
      <c r="D5" s="1">
        <v>0.55952295484861003</v>
      </c>
      <c r="E5" s="1">
        <v>8.5148553749990601</v>
      </c>
      <c r="F5">
        <v>1.6679834134313299E-17</v>
      </c>
      <c r="G5">
        <v>1.9379639845355598E-15</v>
      </c>
      <c r="H5" t="s">
        <v>88</v>
      </c>
      <c r="I5" t="s">
        <v>81</v>
      </c>
      <c r="J5" t="s">
        <v>89</v>
      </c>
    </row>
    <row r="6" spans="1:10" x14ac:dyDescent="0.45">
      <c r="A6" t="s">
        <v>90</v>
      </c>
      <c r="B6">
        <v>134.89535644209101</v>
      </c>
      <c r="C6" s="1">
        <v>4.76238987122204</v>
      </c>
      <c r="D6" s="1">
        <v>0.44593926800135097</v>
      </c>
      <c r="E6" s="1">
        <v>10.6794584216962</v>
      </c>
      <c r="F6">
        <v>1.27010452079823E-26</v>
      </c>
      <c r="G6">
        <v>3.5252456588377399E-24</v>
      </c>
      <c r="H6" t="s">
        <v>91</v>
      </c>
      <c r="I6" t="s">
        <v>92</v>
      </c>
      <c r="J6" t="s">
        <v>93</v>
      </c>
    </row>
    <row r="7" spans="1:10" x14ac:dyDescent="0.45">
      <c r="A7" t="s">
        <v>94</v>
      </c>
      <c r="B7">
        <v>2269.5133824700201</v>
      </c>
      <c r="C7" s="1">
        <v>4.6961791439468099</v>
      </c>
      <c r="D7" s="1">
        <v>0.30355974923978202</v>
      </c>
      <c r="E7" s="1">
        <v>15.470361784484499</v>
      </c>
      <c r="F7">
        <v>5.4997092328947403E-54</v>
      </c>
      <c r="G7">
        <v>9.1588491091807103E-51</v>
      </c>
      <c r="H7" t="s">
        <v>95</v>
      </c>
      <c r="I7" t="s">
        <v>96</v>
      </c>
      <c r="J7" t="s">
        <v>81</v>
      </c>
    </row>
    <row r="8" spans="1:10" x14ac:dyDescent="0.45">
      <c r="A8" t="s">
        <v>97</v>
      </c>
      <c r="B8">
        <v>110.95769728735399</v>
      </c>
      <c r="C8" s="1">
        <v>4.5457776898681397</v>
      </c>
      <c r="D8" s="1">
        <v>0.50032002059451297</v>
      </c>
      <c r="E8" s="1">
        <v>9.0857401318191204</v>
      </c>
      <c r="F8">
        <v>1.02995514477945E-19</v>
      </c>
      <c r="G8">
        <v>1.4563177084862701E-17</v>
      </c>
      <c r="H8" t="s">
        <v>98</v>
      </c>
      <c r="I8" t="s">
        <v>99</v>
      </c>
      <c r="J8" t="s">
        <v>100</v>
      </c>
    </row>
    <row r="9" spans="1:10" x14ac:dyDescent="0.45">
      <c r="A9" t="s">
        <v>101</v>
      </c>
      <c r="B9">
        <v>515.78550016648296</v>
      </c>
      <c r="C9" s="1">
        <v>4.4059143079033101</v>
      </c>
      <c r="D9" s="1">
        <v>0.59056342142968299</v>
      </c>
      <c r="E9" s="1">
        <v>7.4605269273825403</v>
      </c>
      <c r="F9">
        <v>8.6177140725185204E-14</v>
      </c>
      <c r="G9">
        <v>6.3314852215150697E-12</v>
      </c>
      <c r="H9" t="s">
        <v>102</v>
      </c>
      <c r="I9" t="s">
        <v>81</v>
      </c>
      <c r="J9" t="s">
        <v>82</v>
      </c>
    </row>
    <row r="10" spans="1:10" x14ac:dyDescent="0.45">
      <c r="A10" t="s">
        <v>103</v>
      </c>
      <c r="B10">
        <v>1861.2909407386301</v>
      </c>
      <c r="C10" s="1">
        <v>4.0214148892358601</v>
      </c>
      <c r="D10" s="1">
        <v>0.26532520086342998</v>
      </c>
      <c r="E10" s="1">
        <v>15.156550814431601</v>
      </c>
      <c r="F10">
        <v>6.85773788708342E-52</v>
      </c>
      <c r="G10">
        <v>8.5653146209671902E-49</v>
      </c>
      <c r="H10" t="s">
        <v>104</v>
      </c>
      <c r="I10" t="s">
        <v>105</v>
      </c>
      <c r="J10" t="s">
        <v>106</v>
      </c>
    </row>
    <row r="11" spans="1:10" x14ac:dyDescent="0.45">
      <c r="A11" t="s">
        <v>107</v>
      </c>
      <c r="B11">
        <v>952.61256368978604</v>
      </c>
      <c r="C11" s="1">
        <v>4.0210084353785502</v>
      </c>
      <c r="D11" s="1">
        <v>0.263889563036036</v>
      </c>
      <c r="E11" s="1">
        <v>15.237466723264999</v>
      </c>
      <c r="F11">
        <v>1.9945501262018202E-52</v>
      </c>
      <c r="G11">
        <v>2.7176652083193601E-49</v>
      </c>
      <c r="H11" t="s">
        <v>108</v>
      </c>
      <c r="I11" t="s">
        <v>109</v>
      </c>
      <c r="J11" t="s">
        <v>110</v>
      </c>
    </row>
    <row r="12" spans="1:10" x14ac:dyDescent="0.45">
      <c r="A12" t="s">
        <v>111</v>
      </c>
      <c r="B12">
        <v>4023.7709134259699</v>
      </c>
      <c r="C12" s="1">
        <v>3.92546279037958</v>
      </c>
      <c r="D12" s="1">
        <v>0.21207490314732799</v>
      </c>
      <c r="E12" s="1">
        <v>18.5097940969119</v>
      </c>
      <c r="F12">
        <v>1.7215743725342301E-76</v>
      </c>
      <c r="G12">
        <v>1.2901478347771499E-72</v>
      </c>
      <c r="H12" t="s">
        <v>112</v>
      </c>
      <c r="I12" t="s">
        <v>113</v>
      </c>
      <c r="J12" t="s">
        <v>114</v>
      </c>
    </row>
    <row r="13" spans="1:10" x14ac:dyDescent="0.45">
      <c r="A13" t="s">
        <v>115</v>
      </c>
      <c r="B13">
        <v>271.2354896434</v>
      </c>
      <c r="C13" s="1">
        <v>3.8162364773037898</v>
      </c>
      <c r="D13" s="1">
        <v>0.36228777638507698</v>
      </c>
      <c r="E13" s="1">
        <v>10.533715808417201</v>
      </c>
      <c r="F13">
        <v>6.0402040689569797E-26</v>
      </c>
      <c r="G13">
        <v>1.5608720445780499E-23</v>
      </c>
      <c r="H13" t="s">
        <v>116</v>
      </c>
      <c r="I13" t="s">
        <v>117</v>
      </c>
      <c r="J13" t="s">
        <v>118</v>
      </c>
    </row>
    <row r="14" spans="1:10" x14ac:dyDescent="0.45">
      <c r="A14" t="s">
        <v>119</v>
      </c>
      <c r="B14">
        <v>843.00288665622804</v>
      </c>
      <c r="C14" s="1">
        <v>3.7550383979596398</v>
      </c>
      <c r="D14" s="1">
        <v>0.32976174917022999</v>
      </c>
      <c r="E14" s="1">
        <v>11.387125424365699</v>
      </c>
      <c r="F14">
        <v>4.8471775836875202E-30</v>
      </c>
      <c r="G14">
        <v>1.9118288848502199E-27</v>
      </c>
      <c r="H14" t="s">
        <v>116</v>
      </c>
      <c r="I14" t="s">
        <v>117</v>
      </c>
      <c r="J14" t="s">
        <v>118</v>
      </c>
    </row>
    <row r="15" spans="1:10" x14ac:dyDescent="0.45">
      <c r="A15" t="s">
        <v>120</v>
      </c>
      <c r="B15">
        <v>138.06284912520599</v>
      </c>
      <c r="C15" s="1">
        <v>3.5693050104588302</v>
      </c>
      <c r="D15" s="1">
        <v>0.48459214605173301</v>
      </c>
      <c r="E15" s="1">
        <v>7.3655857601905597</v>
      </c>
      <c r="F15">
        <v>1.7637069781525001E-13</v>
      </c>
      <c r="G15">
        <v>1.2238166753958199E-11</v>
      </c>
      <c r="H15" t="s">
        <v>121</v>
      </c>
      <c r="I15" t="s">
        <v>122</v>
      </c>
      <c r="J15" t="s">
        <v>123</v>
      </c>
    </row>
    <row r="16" spans="1:10" x14ac:dyDescent="0.45">
      <c r="A16" t="s">
        <v>124</v>
      </c>
      <c r="B16">
        <v>2526.5386568035001</v>
      </c>
      <c r="C16" s="1">
        <v>3.5468886050512101</v>
      </c>
      <c r="D16" s="1">
        <v>0.32446973542761198</v>
      </c>
      <c r="E16" s="1">
        <v>10.9313387899701</v>
      </c>
      <c r="F16">
        <v>8.1635020271466992E-28</v>
      </c>
      <c r="G16">
        <v>2.71899040850833E-25</v>
      </c>
      <c r="H16" t="s">
        <v>125</v>
      </c>
      <c r="I16" t="s">
        <v>126</v>
      </c>
      <c r="J16" t="s">
        <v>127</v>
      </c>
    </row>
    <row r="17" spans="1:10" x14ac:dyDescent="0.45">
      <c r="A17" t="s">
        <v>128</v>
      </c>
      <c r="B17">
        <v>488.22684654556599</v>
      </c>
      <c r="C17" s="1">
        <v>3.5276846748853301</v>
      </c>
      <c r="D17" s="1">
        <v>0.59457655705012902</v>
      </c>
      <c r="E17" s="1">
        <v>5.9331042118229904</v>
      </c>
      <c r="F17">
        <v>2.9726003675172501E-9</v>
      </c>
      <c r="G17">
        <v>1.01719941343261E-7</v>
      </c>
      <c r="H17" t="s">
        <v>129</v>
      </c>
      <c r="I17" t="s">
        <v>130</v>
      </c>
      <c r="J17" t="s">
        <v>131</v>
      </c>
    </row>
    <row r="18" spans="1:10" x14ac:dyDescent="0.45">
      <c r="A18" t="s">
        <v>132</v>
      </c>
      <c r="B18">
        <v>322.362412343578</v>
      </c>
      <c r="C18" s="1">
        <v>3.5115246698921001</v>
      </c>
      <c r="D18" s="1">
        <v>0.58745735053391601</v>
      </c>
      <c r="E18" s="1">
        <v>5.9774972033299303</v>
      </c>
      <c r="F18">
        <v>2.2659181659300401E-9</v>
      </c>
      <c r="G18">
        <v>7.9535319604120398E-8</v>
      </c>
      <c r="H18" t="s">
        <v>133</v>
      </c>
      <c r="I18" t="s">
        <v>134</v>
      </c>
      <c r="J18" t="s">
        <v>135</v>
      </c>
    </row>
    <row r="19" spans="1:10" x14ac:dyDescent="0.45">
      <c r="A19" t="s">
        <v>136</v>
      </c>
      <c r="B19">
        <v>37.076778600543697</v>
      </c>
      <c r="C19" s="1">
        <v>3.4888471504138301</v>
      </c>
      <c r="D19" s="1">
        <v>0.57300043066443196</v>
      </c>
      <c r="E19" s="1">
        <v>6.0887339061303596</v>
      </c>
      <c r="F19">
        <v>1.1380708938762201E-9</v>
      </c>
      <c r="G19">
        <v>4.3403070120653303E-8</v>
      </c>
      <c r="H19" t="s">
        <v>137</v>
      </c>
      <c r="I19" t="s">
        <v>81</v>
      </c>
      <c r="J19" t="s">
        <v>138</v>
      </c>
    </row>
    <row r="20" spans="1:10" x14ac:dyDescent="0.45">
      <c r="A20" t="s">
        <v>139</v>
      </c>
      <c r="B20">
        <v>212.285873149054</v>
      </c>
      <c r="C20" s="1">
        <v>3.3792843924748599</v>
      </c>
      <c r="D20" s="1">
        <v>0.45808848205235497</v>
      </c>
      <c r="E20" s="1">
        <v>7.3769250371343</v>
      </c>
      <c r="F20">
        <v>1.6198715135614201E-13</v>
      </c>
      <c r="G20">
        <v>1.1452185964744599E-11</v>
      </c>
      <c r="H20" t="s">
        <v>140</v>
      </c>
      <c r="I20" t="s">
        <v>81</v>
      </c>
      <c r="J20" t="s">
        <v>81</v>
      </c>
    </row>
    <row r="21" spans="1:10" x14ac:dyDescent="0.45">
      <c r="A21" t="s">
        <v>141</v>
      </c>
      <c r="B21">
        <v>21.3680609645868</v>
      </c>
      <c r="C21" s="1">
        <v>3.3619552469960001</v>
      </c>
      <c r="D21" s="1">
        <v>0.602406189646012</v>
      </c>
      <c r="E21" s="1">
        <v>5.5808776615850597</v>
      </c>
      <c r="F21">
        <v>2.39307928682915E-8</v>
      </c>
      <c r="G21">
        <v>6.5095231127033195E-7</v>
      </c>
      <c r="H21" t="s">
        <v>142</v>
      </c>
      <c r="I21" t="s">
        <v>81</v>
      </c>
      <c r="J21" t="s">
        <v>143</v>
      </c>
    </row>
    <row r="22" spans="1:10" x14ac:dyDescent="0.45">
      <c r="A22" t="s">
        <v>144</v>
      </c>
      <c r="B22">
        <v>921.80164542255704</v>
      </c>
      <c r="C22" s="1">
        <v>3.2526224377111199</v>
      </c>
      <c r="D22" s="1">
        <v>0.30897787377491298</v>
      </c>
      <c r="E22" s="1">
        <v>10.5270400044264</v>
      </c>
      <c r="F22">
        <v>6.4841422547591905E-26</v>
      </c>
      <c r="G22">
        <v>1.6471919341411999E-23</v>
      </c>
      <c r="H22" t="s">
        <v>145</v>
      </c>
      <c r="I22" t="s">
        <v>146</v>
      </c>
      <c r="J22" t="s">
        <v>147</v>
      </c>
    </row>
    <row r="23" spans="1:10" x14ac:dyDescent="0.45">
      <c r="A23" t="s">
        <v>148</v>
      </c>
      <c r="B23">
        <v>1228.1176995114799</v>
      </c>
      <c r="C23" s="1">
        <v>3.25241817608548</v>
      </c>
      <c r="D23" s="1">
        <v>0.28403663612943197</v>
      </c>
      <c r="E23" s="1">
        <v>11.4506995308992</v>
      </c>
      <c r="F23">
        <v>2.3325551025844E-30</v>
      </c>
      <c r="G23">
        <v>9.4487394263608195E-28</v>
      </c>
      <c r="H23" t="s">
        <v>116</v>
      </c>
      <c r="I23" t="s">
        <v>117</v>
      </c>
      <c r="J23" t="s">
        <v>118</v>
      </c>
    </row>
    <row r="24" spans="1:10" x14ac:dyDescent="0.45">
      <c r="A24" t="s">
        <v>149</v>
      </c>
      <c r="B24">
        <v>6374.4064980473804</v>
      </c>
      <c r="C24" s="1">
        <v>3.19950493152795</v>
      </c>
      <c r="D24" s="1">
        <v>0.26935494766482798</v>
      </c>
      <c r="E24" s="1">
        <v>11.8783967373388</v>
      </c>
      <c r="F24">
        <v>1.5327902782222099E-32</v>
      </c>
      <c r="G24">
        <v>7.6578202299981594E-30</v>
      </c>
      <c r="H24" t="s">
        <v>150</v>
      </c>
      <c r="I24" t="s">
        <v>151</v>
      </c>
      <c r="J24" t="s">
        <v>152</v>
      </c>
    </row>
    <row r="25" spans="1:10" x14ac:dyDescent="0.45">
      <c r="A25" t="s">
        <v>153</v>
      </c>
      <c r="B25">
        <v>150.67343438532899</v>
      </c>
      <c r="C25" s="1">
        <v>3.1803584722783498</v>
      </c>
      <c r="D25" s="1">
        <v>0.31756117277636198</v>
      </c>
      <c r="E25" s="1">
        <v>10.0149474964878</v>
      </c>
      <c r="F25">
        <v>1.31031464595297E-23</v>
      </c>
      <c r="G25">
        <v>2.6539183666950201E-21</v>
      </c>
      <c r="H25" t="s">
        <v>154</v>
      </c>
      <c r="I25" t="s">
        <v>155</v>
      </c>
      <c r="J25" t="s">
        <v>156</v>
      </c>
    </row>
    <row r="26" spans="1:10" x14ac:dyDescent="0.45">
      <c r="A26" s="2" t="s">
        <v>157</v>
      </c>
      <c r="B26">
        <v>1220.1782084162101</v>
      </c>
      <c r="C26" s="1">
        <v>3.1773056062223701</v>
      </c>
      <c r="D26" s="1">
        <v>0.217494924512909</v>
      </c>
      <c r="E26" s="1">
        <v>14.608642538845899</v>
      </c>
      <c r="F26">
        <v>2.4739827197188499E-48</v>
      </c>
      <c r="G26">
        <v>2.4720035335430699E-45</v>
      </c>
      <c r="H26" s="2" t="s">
        <v>158</v>
      </c>
      <c r="I26" t="s">
        <v>159</v>
      </c>
      <c r="J26" t="s">
        <v>160</v>
      </c>
    </row>
    <row r="27" spans="1:10" x14ac:dyDescent="0.45">
      <c r="A27" t="s">
        <v>161</v>
      </c>
      <c r="B27">
        <v>5972.4451244997699</v>
      </c>
      <c r="C27" s="1">
        <v>3.14467732395816</v>
      </c>
      <c r="D27" s="1">
        <v>0.36532751055987001</v>
      </c>
      <c r="E27" s="1">
        <v>8.6078305987383601</v>
      </c>
      <c r="F27">
        <v>7.4456175970492398E-18</v>
      </c>
      <c r="G27">
        <v>8.9275933235659205E-16</v>
      </c>
      <c r="H27" t="s">
        <v>88</v>
      </c>
      <c r="I27" t="s">
        <v>81</v>
      </c>
      <c r="J27" t="s">
        <v>162</v>
      </c>
    </row>
    <row r="28" spans="1:10" x14ac:dyDescent="0.45">
      <c r="A28" t="s">
        <v>163</v>
      </c>
      <c r="B28">
        <v>419.48544233128302</v>
      </c>
      <c r="C28" s="1">
        <v>3.14107048478582</v>
      </c>
      <c r="D28" s="1">
        <v>0.336882065532565</v>
      </c>
      <c r="E28" s="1">
        <v>9.3239468827769407</v>
      </c>
      <c r="F28">
        <v>1.12091177565082E-20</v>
      </c>
      <c r="G28">
        <v>1.7872580524951601E-18</v>
      </c>
      <c r="H28" t="s">
        <v>164</v>
      </c>
      <c r="I28" t="s">
        <v>165</v>
      </c>
      <c r="J28" t="s">
        <v>166</v>
      </c>
    </row>
    <row r="29" spans="1:10" x14ac:dyDescent="0.45">
      <c r="A29" t="s">
        <v>167</v>
      </c>
      <c r="B29">
        <v>1260.2415566474699</v>
      </c>
      <c r="C29" s="1">
        <v>3.1288719228779698</v>
      </c>
      <c r="D29" s="1">
        <v>0.39866930674710799</v>
      </c>
      <c r="E29" s="1">
        <v>7.8482889701432104</v>
      </c>
      <c r="F29">
        <v>4.2175154990475798E-15</v>
      </c>
      <c r="G29">
        <v>3.8049503380131799E-13</v>
      </c>
      <c r="H29" t="s">
        <v>168</v>
      </c>
      <c r="I29" t="s">
        <v>169</v>
      </c>
      <c r="J29" t="s">
        <v>170</v>
      </c>
    </row>
    <row r="30" spans="1:10" x14ac:dyDescent="0.45">
      <c r="A30" s="2" t="s">
        <v>171</v>
      </c>
      <c r="B30">
        <v>693.30418951371098</v>
      </c>
      <c r="C30" s="1">
        <v>3.0792811473505499</v>
      </c>
      <c r="D30" s="1">
        <v>0.60213410358054198</v>
      </c>
      <c r="E30" s="1">
        <v>5.1139457623141604</v>
      </c>
      <c r="F30">
        <v>3.15497980847437E-7</v>
      </c>
      <c r="G30">
        <v>6.2881432672092903E-6</v>
      </c>
      <c r="H30" s="2" t="s">
        <v>158</v>
      </c>
      <c r="I30" t="s">
        <v>159</v>
      </c>
      <c r="J30" t="s">
        <v>160</v>
      </c>
    </row>
    <row r="31" spans="1:10" x14ac:dyDescent="0.45">
      <c r="A31" t="s">
        <v>172</v>
      </c>
      <c r="B31">
        <v>27.886673516060299</v>
      </c>
      <c r="C31" s="1">
        <v>3.01589187509623</v>
      </c>
      <c r="D31" s="1">
        <v>0.57009417062302403</v>
      </c>
      <c r="E31" s="1">
        <v>5.29016438073789</v>
      </c>
      <c r="F31">
        <v>1.2220647654996299E-7</v>
      </c>
      <c r="G31">
        <v>2.7055105916260702E-6</v>
      </c>
      <c r="H31" t="s">
        <v>173</v>
      </c>
      <c r="I31" t="s">
        <v>81</v>
      </c>
      <c r="J31" t="s">
        <v>174</v>
      </c>
    </row>
    <row r="32" spans="1:10" x14ac:dyDescent="0.45">
      <c r="A32" t="s">
        <v>175</v>
      </c>
      <c r="B32">
        <v>684.94497367457802</v>
      </c>
      <c r="C32" s="1">
        <v>2.9958271688360898</v>
      </c>
      <c r="D32" s="1">
        <v>0.34802963713304003</v>
      </c>
      <c r="E32" s="1">
        <v>8.6079656707250098</v>
      </c>
      <c r="F32">
        <v>7.4368519720710403E-18</v>
      </c>
      <c r="G32">
        <v>8.9275933235659205E-16</v>
      </c>
      <c r="H32" t="s">
        <v>150</v>
      </c>
      <c r="I32" t="s">
        <v>81</v>
      </c>
      <c r="J32" t="s">
        <v>176</v>
      </c>
    </row>
    <row r="33" spans="1:10" x14ac:dyDescent="0.45">
      <c r="A33" t="s">
        <v>177</v>
      </c>
      <c r="B33">
        <v>20983.3468922918</v>
      </c>
      <c r="C33" s="1">
        <v>2.9917543744861099</v>
      </c>
      <c r="D33" s="1">
        <v>0.38669903585321402</v>
      </c>
      <c r="E33" s="1">
        <v>7.7366481348604603</v>
      </c>
      <c r="F33">
        <v>1.020720400424E-14</v>
      </c>
      <c r="G33">
        <v>8.7420327780313902E-13</v>
      </c>
      <c r="H33" t="s">
        <v>178</v>
      </c>
      <c r="I33" t="s">
        <v>81</v>
      </c>
      <c r="J33" t="s">
        <v>179</v>
      </c>
    </row>
    <row r="34" spans="1:10" x14ac:dyDescent="0.45">
      <c r="A34" s="2" t="s">
        <v>180</v>
      </c>
      <c r="B34">
        <v>1791.1844349814</v>
      </c>
      <c r="C34" s="1">
        <v>2.9788006720111899</v>
      </c>
      <c r="D34" s="1">
        <v>0.58261202168000803</v>
      </c>
      <c r="E34" s="1">
        <v>5.1128376366515402</v>
      </c>
      <c r="F34">
        <v>3.1735505674308902E-7</v>
      </c>
      <c r="G34">
        <v>6.3000232986296896E-6</v>
      </c>
      <c r="H34" s="2" t="s">
        <v>181</v>
      </c>
      <c r="I34" t="s">
        <v>182</v>
      </c>
      <c r="J34" t="s">
        <v>183</v>
      </c>
    </row>
    <row r="35" spans="1:10" x14ac:dyDescent="0.45">
      <c r="A35" t="s">
        <v>184</v>
      </c>
      <c r="B35">
        <v>290.95558260055901</v>
      </c>
      <c r="C35" s="1">
        <v>2.9374360307067899</v>
      </c>
      <c r="D35" s="1">
        <v>0.59612920940290004</v>
      </c>
      <c r="E35" s="1">
        <v>4.9275156868240204</v>
      </c>
      <c r="F35">
        <v>8.3281739104378597E-7</v>
      </c>
      <c r="G35">
        <v>1.4930941455698899E-5</v>
      </c>
      <c r="H35" t="s">
        <v>185</v>
      </c>
      <c r="I35" t="s">
        <v>186</v>
      </c>
      <c r="J35" t="s">
        <v>187</v>
      </c>
    </row>
    <row r="36" spans="1:10" x14ac:dyDescent="0.45">
      <c r="A36" t="s">
        <v>188</v>
      </c>
      <c r="B36">
        <v>15.578464677985099</v>
      </c>
      <c r="C36" s="1">
        <v>2.9172880190578501</v>
      </c>
      <c r="D36" s="1">
        <v>0.61593809554623802</v>
      </c>
      <c r="E36" s="1">
        <v>4.7363331480100799</v>
      </c>
      <c r="F36">
        <v>2.17619747464655E-6</v>
      </c>
      <c r="G36">
        <v>3.4996617757513501E-5</v>
      </c>
      <c r="H36" t="s">
        <v>189</v>
      </c>
      <c r="I36" t="s">
        <v>190</v>
      </c>
      <c r="J36" t="s">
        <v>191</v>
      </c>
    </row>
    <row r="37" spans="1:10" x14ac:dyDescent="0.45">
      <c r="A37" t="s">
        <v>192</v>
      </c>
      <c r="B37">
        <v>1216.63575333723</v>
      </c>
      <c r="C37" s="1">
        <v>2.9049586114863901</v>
      </c>
      <c r="D37" s="1">
        <v>0.268418135507272</v>
      </c>
      <c r="E37" s="1">
        <v>10.8225124431195</v>
      </c>
      <c r="F37">
        <v>2.69292281664945E-27</v>
      </c>
      <c r="G37">
        <v>8.2545921106071597E-25</v>
      </c>
      <c r="H37" t="s">
        <v>193</v>
      </c>
      <c r="I37" t="s">
        <v>81</v>
      </c>
      <c r="J37" t="s">
        <v>81</v>
      </c>
    </row>
    <row r="38" spans="1:10" x14ac:dyDescent="0.45">
      <c r="A38" t="s">
        <v>194</v>
      </c>
      <c r="B38">
        <v>740.27254843117396</v>
      </c>
      <c r="C38" s="1">
        <v>2.8566383919812899</v>
      </c>
      <c r="D38" s="1">
        <v>0.34670657299823798</v>
      </c>
      <c r="E38" s="1">
        <v>8.2393545852844703</v>
      </c>
      <c r="F38">
        <v>1.73142101737362E-16</v>
      </c>
      <c r="G38">
        <v>1.8242209999314501E-14</v>
      </c>
      <c r="H38" t="s">
        <v>195</v>
      </c>
      <c r="I38" t="s">
        <v>196</v>
      </c>
      <c r="J38" t="s">
        <v>197</v>
      </c>
    </row>
    <row r="39" spans="1:10" x14ac:dyDescent="0.45">
      <c r="A39" t="s">
        <v>198</v>
      </c>
      <c r="B39">
        <v>774.09782180919103</v>
      </c>
      <c r="C39" s="1">
        <v>2.8321272822969501</v>
      </c>
      <c r="D39" s="1">
        <v>0.24626147716136901</v>
      </c>
      <c r="E39" s="1">
        <v>11.500488484608301</v>
      </c>
      <c r="F39">
        <v>1.3117095576572801E-30</v>
      </c>
      <c r="G39">
        <v>5.95754631823251E-28</v>
      </c>
      <c r="H39" t="s">
        <v>199</v>
      </c>
      <c r="I39" t="s">
        <v>200</v>
      </c>
      <c r="J39" t="s">
        <v>201</v>
      </c>
    </row>
    <row r="40" spans="1:10" x14ac:dyDescent="0.45">
      <c r="A40" t="s">
        <v>202</v>
      </c>
      <c r="B40">
        <v>1265.1091731404199</v>
      </c>
      <c r="C40" s="1">
        <v>2.8021882924858299</v>
      </c>
      <c r="D40" s="1">
        <v>0.27460666999041</v>
      </c>
      <c r="E40" s="1">
        <v>10.2043708282238</v>
      </c>
      <c r="F40">
        <v>1.8954563268646901E-24</v>
      </c>
      <c r="G40">
        <v>4.17780873927175E-22</v>
      </c>
      <c r="H40" t="s">
        <v>203</v>
      </c>
      <c r="I40" t="s">
        <v>81</v>
      </c>
      <c r="J40" t="s">
        <v>81</v>
      </c>
    </row>
    <row r="41" spans="1:10" x14ac:dyDescent="0.45">
      <c r="A41" t="s">
        <v>204</v>
      </c>
      <c r="B41">
        <v>46.240703764556699</v>
      </c>
      <c r="C41" s="1">
        <v>2.7896057267876899</v>
      </c>
      <c r="D41" s="1">
        <v>0.50008302853318398</v>
      </c>
      <c r="E41" s="1">
        <v>5.5782851399096902</v>
      </c>
      <c r="F41">
        <v>2.42901259062313E-8</v>
      </c>
      <c r="G41">
        <v>6.5833708333199897E-7</v>
      </c>
      <c r="H41" t="s">
        <v>205</v>
      </c>
      <c r="I41" t="s">
        <v>77</v>
      </c>
      <c r="J41" t="s">
        <v>206</v>
      </c>
    </row>
    <row r="42" spans="1:10" x14ac:dyDescent="0.45">
      <c r="A42" t="s">
        <v>207</v>
      </c>
      <c r="B42">
        <v>9004.2640208430294</v>
      </c>
      <c r="C42" s="1">
        <v>2.73933657946669</v>
      </c>
      <c r="D42" s="1">
        <v>0.36645585138044501</v>
      </c>
      <c r="E42" s="1">
        <v>7.4752158251739402</v>
      </c>
      <c r="F42">
        <v>7.7077248209403596E-14</v>
      </c>
      <c r="G42">
        <v>5.6908068776479803E-12</v>
      </c>
      <c r="H42" t="s">
        <v>208</v>
      </c>
      <c r="I42" t="s">
        <v>209</v>
      </c>
      <c r="J42" t="s">
        <v>210</v>
      </c>
    </row>
    <row r="43" spans="1:10" x14ac:dyDescent="0.45">
      <c r="A43" t="s">
        <v>211</v>
      </c>
      <c r="B43">
        <v>20.752097660839699</v>
      </c>
      <c r="C43" s="1">
        <v>2.7100187208673998</v>
      </c>
      <c r="D43" s="1">
        <v>0.57587152965000599</v>
      </c>
      <c r="E43" s="1">
        <v>4.7059432205555503</v>
      </c>
      <c r="F43">
        <v>2.52694848711368E-6</v>
      </c>
      <c r="G43">
        <v>3.9951375448164397E-5</v>
      </c>
      <c r="H43" t="s">
        <v>212</v>
      </c>
      <c r="I43" t="s">
        <v>213</v>
      </c>
      <c r="J43" t="s">
        <v>214</v>
      </c>
    </row>
    <row r="44" spans="1:10" x14ac:dyDescent="0.45">
      <c r="A44" s="2" t="s">
        <v>215</v>
      </c>
      <c r="B44">
        <v>113.098870213037</v>
      </c>
      <c r="C44" s="1">
        <v>2.7049746688502001</v>
      </c>
      <c r="D44" s="1">
        <v>0.37314737612571403</v>
      </c>
      <c r="E44" s="1">
        <v>7.2490786266145104</v>
      </c>
      <c r="F44">
        <v>4.1961625758457801E-13</v>
      </c>
      <c r="G44">
        <v>2.6992311024367599E-11</v>
      </c>
      <c r="H44" s="2" t="s">
        <v>216</v>
      </c>
      <c r="I44" t="s">
        <v>217</v>
      </c>
      <c r="J44" t="s">
        <v>218</v>
      </c>
    </row>
    <row r="45" spans="1:10" x14ac:dyDescent="0.45">
      <c r="A45" t="s">
        <v>219</v>
      </c>
      <c r="B45">
        <v>62.019517662235501</v>
      </c>
      <c r="C45" s="1">
        <v>2.69157303126297</v>
      </c>
      <c r="D45" s="1">
        <v>0.47825645290635999</v>
      </c>
      <c r="E45" s="1">
        <v>5.6278864925006404</v>
      </c>
      <c r="F45">
        <v>1.8243106656728901E-8</v>
      </c>
      <c r="G45">
        <v>5.0634756031676403E-7</v>
      </c>
      <c r="H45" t="s">
        <v>220</v>
      </c>
      <c r="I45" t="s">
        <v>77</v>
      </c>
      <c r="J45" t="s">
        <v>221</v>
      </c>
    </row>
    <row r="46" spans="1:10" x14ac:dyDescent="0.45">
      <c r="A46" t="s">
        <v>222</v>
      </c>
      <c r="B46">
        <v>636.03753261917996</v>
      </c>
      <c r="C46" s="1">
        <v>2.65650348492361</v>
      </c>
      <c r="D46" s="1">
        <v>0.21479040425533899</v>
      </c>
      <c r="E46" s="1">
        <v>12.367887169510601</v>
      </c>
      <c r="F46">
        <v>3.8994406019544699E-35</v>
      </c>
      <c r="G46">
        <v>2.33779262968374E-32</v>
      </c>
      <c r="H46" t="s">
        <v>223</v>
      </c>
      <c r="I46" t="s">
        <v>224</v>
      </c>
      <c r="J46" t="s">
        <v>225</v>
      </c>
    </row>
    <row r="47" spans="1:10" x14ac:dyDescent="0.45">
      <c r="A47" t="s">
        <v>226</v>
      </c>
      <c r="B47">
        <v>59.980375643108097</v>
      </c>
      <c r="C47" s="1">
        <v>2.6313683568878399</v>
      </c>
      <c r="D47" s="1">
        <v>0.41314062541984298</v>
      </c>
      <c r="E47" s="1">
        <v>6.3691832634802896</v>
      </c>
      <c r="F47">
        <v>1.90037430682986E-10</v>
      </c>
      <c r="G47">
        <v>8.3527302377612702E-9</v>
      </c>
      <c r="H47" t="s">
        <v>227</v>
      </c>
      <c r="I47" t="s">
        <v>228</v>
      </c>
      <c r="J47" t="s">
        <v>229</v>
      </c>
    </row>
    <row r="48" spans="1:10" x14ac:dyDescent="0.45">
      <c r="A48" t="s">
        <v>230</v>
      </c>
      <c r="B48">
        <v>33.700577009745601</v>
      </c>
      <c r="C48" s="1">
        <v>2.59902856933215</v>
      </c>
      <c r="D48" s="1">
        <v>0.48557002298829899</v>
      </c>
      <c r="E48" s="1">
        <v>5.3525309353678496</v>
      </c>
      <c r="F48">
        <v>8.6732469398105796E-8</v>
      </c>
      <c r="G48">
        <v>2.0216893488939501E-6</v>
      </c>
      <c r="H48" t="s">
        <v>231</v>
      </c>
      <c r="I48" t="s">
        <v>232</v>
      </c>
      <c r="J48" t="s">
        <v>233</v>
      </c>
    </row>
    <row r="49" spans="1:10" x14ac:dyDescent="0.45">
      <c r="A49" t="s">
        <v>234</v>
      </c>
      <c r="B49">
        <v>14.776310326274601</v>
      </c>
      <c r="C49" s="1">
        <v>2.59156340605545</v>
      </c>
      <c r="D49" s="1">
        <v>0.61320827117103605</v>
      </c>
      <c r="E49" s="1">
        <v>4.2262368723539501</v>
      </c>
      <c r="F49">
        <v>2.3763184750038099E-5</v>
      </c>
      <c r="G49">
        <v>2.7250391203792701E-4</v>
      </c>
      <c r="H49" t="s">
        <v>235</v>
      </c>
      <c r="I49" t="s">
        <v>236</v>
      </c>
      <c r="J49" t="s">
        <v>237</v>
      </c>
    </row>
    <row r="50" spans="1:10" x14ac:dyDescent="0.45">
      <c r="A50" t="s">
        <v>238</v>
      </c>
      <c r="B50">
        <v>144.93293706137399</v>
      </c>
      <c r="C50" s="1">
        <v>2.5914246398053402</v>
      </c>
      <c r="D50" s="1">
        <v>0.42882178642373803</v>
      </c>
      <c r="E50" s="1">
        <v>6.0431272893505303</v>
      </c>
      <c r="F50">
        <v>1.5115530621642E-9</v>
      </c>
      <c r="G50">
        <v>5.6356112675913202E-8</v>
      </c>
      <c r="H50" t="s">
        <v>239</v>
      </c>
      <c r="I50" t="s">
        <v>81</v>
      </c>
      <c r="J50" t="s">
        <v>240</v>
      </c>
    </row>
    <row r="51" spans="1:10" x14ac:dyDescent="0.45">
      <c r="A51" t="s">
        <v>241</v>
      </c>
      <c r="B51">
        <v>53.394803853119697</v>
      </c>
      <c r="C51" s="1">
        <v>2.5772836979184399</v>
      </c>
      <c r="D51" s="1">
        <v>0.46628404844082999</v>
      </c>
      <c r="E51" s="1">
        <v>5.5272825792270197</v>
      </c>
      <c r="F51">
        <v>3.2522889518688699E-8</v>
      </c>
      <c r="G51">
        <v>8.5219067850717996E-7</v>
      </c>
      <c r="H51" t="s">
        <v>242</v>
      </c>
      <c r="I51" t="s">
        <v>232</v>
      </c>
      <c r="J51" t="s">
        <v>243</v>
      </c>
    </row>
    <row r="52" spans="1:10" x14ac:dyDescent="0.45">
      <c r="A52" t="s">
        <v>244</v>
      </c>
      <c r="B52">
        <v>289.81057226979198</v>
      </c>
      <c r="C52" s="1">
        <v>2.5570581449518199</v>
      </c>
      <c r="D52" s="1">
        <v>0.62668915431879602</v>
      </c>
      <c r="E52" s="1">
        <v>4.0802655149366904</v>
      </c>
      <c r="F52">
        <v>4.4984287656123498E-5</v>
      </c>
      <c r="G52">
        <v>4.7682072375529E-4</v>
      </c>
      <c r="H52" t="s">
        <v>245</v>
      </c>
      <c r="I52" t="s">
        <v>81</v>
      </c>
      <c r="J52" t="s">
        <v>246</v>
      </c>
    </row>
    <row r="53" spans="1:10" x14ac:dyDescent="0.45">
      <c r="A53" t="s">
        <v>247</v>
      </c>
      <c r="B53">
        <v>109.30813447729101</v>
      </c>
      <c r="C53" s="1">
        <v>2.53701369674239</v>
      </c>
      <c r="D53" s="1">
        <v>0.43971584857116702</v>
      </c>
      <c r="E53" s="1">
        <v>5.7696662628519801</v>
      </c>
      <c r="F53">
        <v>7.9428677849556803E-9</v>
      </c>
      <c r="G53">
        <v>2.4295449461411401E-7</v>
      </c>
      <c r="H53" t="s">
        <v>248</v>
      </c>
      <c r="I53" t="s">
        <v>81</v>
      </c>
      <c r="J53" t="s">
        <v>249</v>
      </c>
    </row>
    <row r="54" spans="1:10" x14ac:dyDescent="0.45">
      <c r="A54" t="s">
        <v>250</v>
      </c>
      <c r="B54">
        <v>371.80244432308001</v>
      </c>
      <c r="C54" s="1">
        <v>2.5119171941062102</v>
      </c>
      <c r="D54" s="1">
        <v>0.26796316830681899</v>
      </c>
      <c r="E54" s="1">
        <v>9.3741136514330794</v>
      </c>
      <c r="F54">
        <v>6.9759407616823293E-21</v>
      </c>
      <c r="G54">
        <v>1.1242516143666101E-18</v>
      </c>
      <c r="H54" s="2" t="s">
        <v>251</v>
      </c>
      <c r="I54" t="s">
        <v>252</v>
      </c>
      <c r="J54" t="s">
        <v>253</v>
      </c>
    </row>
    <row r="55" spans="1:10" x14ac:dyDescent="0.45">
      <c r="A55" t="s">
        <v>254</v>
      </c>
      <c r="B55">
        <v>374.55991970779201</v>
      </c>
      <c r="C55" s="1">
        <v>2.4999612441536199</v>
      </c>
      <c r="D55" s="1">
        <v>0.36303197867432402</v>
      </c>
      <c r="E55" s="1">
        <v>6.8863389205619603</v>
      </c>
      <c r="F55">
        <v>5.72465128801611E-12</v>
      </c>
      <c r="G55">
        <v>3.0975116788731199E-10</v>
      </c>
      <c r="H55" t="s">
        <v>255</v>
      </c>
      <c r="I55" t="s">
        <v>232</v>
      </c>
      <c r="J55" t="s">
        <v>256</v>
      </c>
    </row>
    <row r="56" spans="1:10" x14ac:dyDescent="0.45">
      <c r="A56" t="s">
        <v>257</v>
      </c>
      <c r="B56">
        <v>176.26455317617601</v>
      </c>
      <c r="C56" s="1">
        <v>2.4955742709962099</v>
      </c>
      <c r="D56" s="1">
        <v>0.44476619656716498</v>
      </c>
      <c r="E56" s="1">
        <v>5.6109800840481601</v>
      </c>
      <c r="F56">
        <v>2.0118392033115601E-8</v>
      </c>
      <c r="G56">
        <v>5.5531208064887E-7</v>
      </c>
      <c r="H56" t="s">
        <v>242</v>
      </c>
      <c r="I56" t="s">
        <v>232</v>
      </c>
      <c r="J56" t="s">
        <v>243</v>
      </c>
    </row>
    <row r="57" spans="1:10" x14ac:dyDescent="0.45">
      <c r="A57" t="s">
        <v>258</v>
      </c>
      <c r="B57">
        <v>16422.672610945301</v>
      </c>
      <c r="C57" s="1">
        <v>2.4833195277064402</v>
      </c>
      <c r="D57" s="1">
        <v>0.277034070822678</v>
      </c>
      <c r="E57" s="1">
        <v>8.9639498864959108</v>
      </c>
      <c r="F57">
        <v>3.1325138264686098E-19</v>
      </c>
      <c r="G57">
        <v>4.3878614234683703E-17</v>
      </c>
      <c r="H57" t="s">
        <v>259</v>
      </c>
      <c r="I57" t="s">
        <v>260</v>
      </c>
      <c r="J57" t="s">
        <v>261</v>
      </c>
    </row>
    <row r="58" spans="1:10" x14ac:dyDescent="0.45">
      <c r="A58" t="s">
        <v>262</v>
      </c>
      <c r="B58">
        <v>27.645039325567499</v>
      </c>
      <c r="C58" s="1">
        <v>2.4781757694045199</v>
      </c>
      <c r="D58" s="1">
        <v>0.50959875541787303</v>
      </c>
      <c r="E58" s="1">
        <v>4.86299415580873</v>
      </c>
      <c r="F58">
        <v>1.1562326220440701E-6</v>
      </c>
      <c r="G58">
        <v>2.0057424235181199E-5</v>
      </c>
      <c r="H58" t="s">
        <v>263</v>
      </c>
      <c r="I58" t="s">
        <v>81</v>
      </c>
      <c r="J58" t="s">
        <v>264</v>
      </c>
    </row>
    <row r="59" spans="1:10" x14ac:dyDescent="0.45">
      <c r="A59" t="s">
        <v>265</v>
      </c>
      <c r="B59">
        <v>39.877584303424896</v>
      </c>
      <c r="C59" s="1">
        <v>2.46239951250248</v>
      </c>
      <c r="D59" s="1">
        <v>0.48976490882902202</v>
      </c>
      <c r="E59" s="1">
        <v>5.0277173152111496</v>
      </c>
      <c r="F59">
        <v>4.9635284489533104E-7</v>
      </c>
      <c r="G59">
        <v>9.4527781947791905E-6</v>
      </c>
      <c r="H59" t="s">
        <v>266</v>
      </c>
      <c r="I59" t="s">
        <v>232</v>
      </c>
      <c r="J59" t="s">
        <v>267</v>
      </c>
    </row>
    <row r="60" spans="1:10" x14ac:dyDescent="0.45">
      <c r="A60" t="s">
        <v>268</v>
      </c>
      <c r="B60">
        <v>28.219703082525498</v>
      </c>
      <c r="C60" s="1">
        <v>2.45067109754463</v>
      </c>
      <c r="D60" s="1">
        <v>0.49743823221142303</v>
      </c>
      <c r="E60" s="1">
        <v>4.9265837220630804</v>
      </c>
      <c r="F60">
        <v>8.3679766391469401E-7</v>
      </c>
      <c r="G60">
        <v>1.49664956882499E-5</v>
      </c>
      <c r="H60" t="s">
        <v>269</v>
      </c>
      <c r="I60" t="s">
        <v>270</v>
      </c>
      <c r="J60" t="s">
        <v>271</v>
      </c>
    </row>
    <row r="61" spans="1:10" x14ac:dyDescent="0.45">
      <c r="A61" t="s">
        <v>272</v>
      </c>
      <c r="B61">
        <v>289.86392888917698</v>
      </c>
      <c r="C61" s="1">
        <v>2.4244841406546702</v>
      </c>
      <c r="D61" s="1">
        <v>0.353128611522119</v>
      </c>
      <c r="E61" s="1">
        <v>6.86572557857665</v>
      </c>
      <c r="F61">
        <v>6.6154137215713898E-12</v>
      </c>
      <c r="G61">
        <v>3.5666122611119402E-10</v>
      </c>
      <c r="H61" t="s">
        <v>168</v>
      </c>
      <c r="I61" t="s">
        <v>169</v>
      </c>
      <c r="J61" t="s">
        <v>170</v>
      </c>
    </row>
    <row r="62" spans="1:10" x14ac:dyDescent="0.45">
      <c r="A62" t="s">
        <v>273</v>
      </c>
      <c r="B62">
        <v>674.48844883865002</v>
      </c>
      <c r="C62" s="1">
        <v>2.3752565609611</v>
      </c>
      <c r="D62" s="1">
        <v>0.290395927780351</v>
      </c>
      <c r="E62" s="1">
        <v>8.1793728276992095</v>
      </c>
      <c r="F62">
        <v>2.8532502103050799E-16</v>
      </c>
      <c r="G62">
        <v>2.9091506225886003E-14</v>
      </c>
      <c r="H62" t="s">
        <v>274</v>
      </c>
      <c r="I62" t="s">
        <v>81</v>
      </c>
      <c r="J62" t="s">
        <v>275</v>
      </c>
    </row>
    <row r="63" spans="1:10" x14ac:dyDescent="0.45">
      <c r="A63" t="s">
        <v>276</v>
      </c>
      <c r="B63">
        <v>458.32158868942298</v>
      </c>
      <c r="C63" s="1">
        <v>2.3272284947254902</v>
      </c>
      <c r="D63" s="1">
        <v>0.31269595238950798</v>
      </c>
      <c r="E63" s="1">
        <v>7.4424644033338696</v>
      </c>
      <c r="F63">
        <v>9.8824093771802404E-14</v>
      </c>
      <c r="G63">
        <v>7.1554372823757196E-12</v>
      </c>
      <c r="H63" t="s">
        <v>277</v>
      </c>
      <c r="I63" t="s">
        <v>278</v>
      </c>
      <c r="J63" t="s">
        <v>279</v>
      </c>
    </row>
    <row r="64" spans="1:10" x14ac:dyDescent="0.45">
      <c r="A64" t="s">
        <v>280</v>
      </c>
      <c r="B64">
        <v>731.22875936469404</v>
      </c>
      <c r="C64" s="1">
        <v>2.32715413797203</v>
      </c>
      <c r="D64" s="1">
        <v>0.355339831059588</v>
      </c>
      <c r="E64" s="1">
        <v>6.5490945133639702</v>
      </c>
      <c r="F64">
        <v>5.7886989210851899E-11</v>
      </c>
      <c r="G64">
        <v>2.7897433900072299E-9</v>
      </c>
      <c r="H64" t="s">
        <v>281</v>
      </c>
      <c r="I64" t="s">
        <v>209</v>
      </c>
      <c r="J64" t="s">
        <v>282</v>
      </c>
    </row>
    <row r="65" spans="1:10" x14ac:dyDescent="0.45">
      <c r="A65" t="s">
        <v>283</v>
      </c>
      <c r="B65">
        <v>267.58421789979599</v>
      </c>
      <c r="C65" s="1">
        <v>2.32548565679213</v>
      </c>
      <c r="D65" s="1">
        <v>0.30481734530274401</v>
      </c>
      <c r="E65" s="1">
        <v>7.6291119669796297</v>
      </c>
      <c r="F65">
        <v>2.3637627691360801E-14</v>
      </c>
      <c r="G65">
        <v>1.9150311558817001E-12</v>
      </c>
      <c r="H65" t="s">
        <v>284</v>
      </c>
      <c r="I65" t="s">
        <v>285</v>
      </c>
      <c r="J65" t="s">
        <v>286</v>
      </c>
    </row>
    <row r="66" spans="1:10" x14ac:dyDescent="0.45">
      <c r="A66" t="s">
        <v>287</v>
      </c>
      <c r="B66">
        <v>590.49789453865901</v>
      </c>
      <c r="C66" s="1">
        <v>2.3240607962757101</v>
      </c>
      <c r="D66" s="1">
        <v>0.32980178045145297</v>
      </c>
      <c r="E66" s="1">
        <v>7.0468412665765401</v>
      </c>
      <c r="F66">
        <v>1.8302489998449501E-12</v>
      </c>
      <c r="G66">
        <v>1.04303315626145E-10</v>
      </c>
      <c r="H66" t="s">
        <v>288</v>
      </c>
      <c r="I66" t="s">
        <v>81</v>
      </c>
      <c r="J66" t="s">
        <v>289</v>
      </c>
    </row>
    <row r="67" spans="1:10" x14ac:dyDescent="0.45">
      <c r="A67" t="s">
        <v>290</v>
      </c>
      <c r="B67">
        <v>827.05210297264102</v>
      </c>
      <c r="C67" s="1">
        <v>2.2687682996501399</v>
      </c>
      <c r="D67" s="1">
        <v>0.24021629747137799</v>
      </c>
      <c r="E67" s="1">
        <v>9.4446893217994905</v>
      </c>
      <c r="F67">
        <v>3.5646019266769802E-21</v>
      </c>
      <c r="G67">
        <v>5.8072014866341899E-19</v>
      </c>
      <c r="H67" t="s">
        <v>291</v>
      </c>
      <c r="I67" t="s">
        <v>292</v>
      </c>
      <c r="J67" t="s">
        <v>293</v>
      </c>
    </row>
    <row r="68" spans="1:10" x14ac:dyDescent="0.45">
      <c r="A68" t="s">
        <v>294</v>
      </c>
      <c r="B68">
        <v>614.17934889661797</v>
      </c>
      <c r="C68" s="1">
        <v>2.2682815730807699</v>
      </c>
      <c r="D68" s="1">
        <v>0.28904015803670502</v>
      </c>
      <c r="E68" s="1">
        <v>7.8476346971576199</v>
      </c>
      <c r="F68">
        <v>4.2395696987470101E-15</v>
      </c>
      <c r="G68">
        <v>3.8049503380131799E-13</v>
      </c>
      <c r="H68" t="s">
        <v>295</v>
      </c>
      <c r="I68" t="s">
        <v>296</v>
      </c>
      <c r="J68" t="s">
        <v>297</v>
      </c>
    </row>
    <row r="69" spans="1:10" x14ac:dyDescent="0.45">
      <c r="A69" t="s">
        <v>298</v>
      </c>
      <c r="B69">
        <v>55.682611192588404</v>
      </c>
      <c r="C69" s="1">
        <v>2.24812930120512</v>
      </c>
      <c r="D69" s="1">
        <v>0.50963736010970895</v>
      </c>
      <c r="E69" s="1">
        <v>4.4112333144516196</v>
      </c>
      <c r="F69">
        <v>1.02783492209095E-5</v>
      </c>
      <c r="G69">
        <v>1.3303272722192799E-4</v>
      </c>
      <c r="H69" t="s">
        <v>248</v>
      </c>
      <c r="I69" t="s">
        <v>81</v>
      </c>
      <c r="J69" t="s">
        <v>240</v>
      </c>
    </row>
    <row r="70" spans="1:10" x14ac:dyDescent="0.45">
      <c r="A70" s="2" t="s">
        <v>299</v>
      </c>
      <c r="B70">
        <v>6196.7566490976596</v>
      </c>
      <c r="C70" s="1">
        <v>2.2445929940898099</v>
      </c>
      <c r="D70" s="1">
        <v>0.27760653259717499</v>
      </c>
      <c r="E70" s="1">
        <v>8.0855193611270604</v>
      </c>
      <c r="F70">
        <v>6.18998434614672E-16</v>
      </c>
      <c r="G70">
        <v>6.1440718794733096E-14</v>
      </c>
      <c r="H70" s="2" t="s">
        <v>300</v>
      </c>
      <c r="I70" t="s">
        <v>301</v>
      </c>
      <c r="J70" t="s">
        <v>302</v>
      </c>
    </row>
    <row r="71" spans="1:10" x14ac:dyDescent="0.45">
      <c r="A71" t="s">
        <v>303</v>
      </c>
      <c r="B71">
        <v>363.37923562572303</v>
      </c>
      <c r="C71" s="1">
        <v>2.2431696028530399</v>
      </c>
      <c r="D71" s="1">
        <v>0.27051090842078601</v>
      </c>
      <c r="E71" s="1">
        <v>8.2923443492479798</v>
      </c>
      <c r="F71">
        <v>1.1103792050006699E-16</v>
      </c>
      <c r="G71">
        <v>1.18874025175357E-14</v>
      </c>
      <c r="H71" t="s">
        <v>304</v>
      </c>
      <c r="I71" t="s">
        <v>305</v>
      </c>
      <c r="J71" t="s">
        <v>306</v>
      </c>
    </row>
    <row r="72" spans="1:10" x14ac:dyDescent="0.45">
      <c r="A72" t="s">
        <v>307</v>
      </c>
      <c r="B72">
        <v>61.666989542879101</v>
      </c>
      <c r="C72" s="1">
        <v>2.2420422570112999</v>
      </c>
      <c r="D72" s="1">
        <v>0.38957973311754901</v>
      </c>
      <c r="E72" s="1">
        <v>5.7550279606942496</v>
      </c>
      <c r="F72">
        <v>8.6627455371580097E-9</v>
      </c>
      <c r="G72">
        <v>2.6174468051946302E-7</v>
      </c>
      <c r="H72" t="s">
        <v>308</v>
      </c>
      <c r="I72" t="s">
        <v>165</v>
      </c>
      <c r="J72" t="s">
        <v>309</v>
      </c>
    </row>
    <row r="73" spans="1:10" x14ac:dyDescent="0.45">
      <c r="A73" t="s">
        <v>310</v>
      </c>
      <c r="B73">
        <v>2263.6655105049899</v>
      </c>
      <c r="C73" s="1">
        <v>2.2346510837612299</v>
      </c>
      <c r="D73" s="1">
        <v>0.27231964301727002</v>
      </c>
      <c r="E73" s="1">
        <v>8.2059856534826494</v>
      </c>
      <c r="F73">
        <v>2.28706728532325E-16</v>
      </c>
      <c r="G73">
        <v>2.36403892913275E-14</v>
      </c>
      <c r="H73" t="s">
        <v>311</v>
      </c>
      <c r="I73" t="s">
        <v>312</v>
      </c>
      <c r="J73" t="s">
        <v>313</v>
      </c>
    </row>
    <row r="74" spans="1:10" x14ac:dyDescent="0.45">
      <c r="A74" t="s">
        <v>314</v>
      </c>
      <c r="B74">
        <v>1138.5457441401099</v>
      </c>
      <c r="C74" s="1">
        <v>2.2126075281628101</v>
      </c>
      <c r="D74" s="1">
        <v>0.25850732103813201</v>
      </c>
      <c r="E74" s="1">
        <v>8.5591677608094905</v>
      </c>
      <c r="F74">
        <v>1.1368518743011999E-17</v>
      </c>
      <c r="G74">
        <v>1.3311824915645601E-15</v>
      </c>
      <c r="H74" t="s">
        <v>315</v>
      </c>
      <c r="I74" t="s">
        <v>316</v>
      </c>
      <c r="J74" t="s">
        <v>317</v>
      </c>
    </row>
    <row r="75" spans="1:10" x14ac:dyDescent="0.45">
      <c r="A75" t="s">
        <v>318</v>
      </c>
      <c r="B75">
        <v>19.631960060104401</v>
      </c>
      <c r="C75" s="1">
        <v>2.2115948941725199</v>
      </c>
      <c r="D75" s="1">
        <v>0.58447101854866002</v>
      </c>
      <c r="E75" s="1">
        <v>3.7839256763565099</v>
      </c>
      <c r="F75">
        <v>1.54373940756047E-4</v>
      </c>
      <c r="G75">
        <v>1.3854830084141501E-3</v>
      </c>
      <c r="H75" t="s">
        <v>88</v>
      </c>
      <c r="I75" t="s">
        <v>81</v>
      </c>
      <c r="J75" t="s">
        <v>319</v>
      </c>
    </row>
    <row r="76" spans="1:10" x14ac:dyDescent="0.45">
      <c r="A76" t="s">
        <v>320</v>
      </c>
      <c r="B76">
        <v>3657.6244969864501</v>
      </c>
      <c r="C76" s="1">
        <v>2.20863117731975</v>
      </c>
      <c r="D76" s="1">
        <v>0.34103899968799201</v>
      </c>
      <c r="E76" s="1">
        <v>6.4761836017005896</v>
      </c>
      <c r="F76">
        <v>9.4071571546620594E-11</v>
      </c>
      <c r="G76">
        <v>4.3787102929837004E-9</v>
      </c>
      <c r="H76" t="s">
        <v>321</v>
      </c>
      <c r="I76" t="s">
        <v>232</v>
      </c>
      <c r="J76" t="s">
        <v>322</v>
      </c>
    </row>
    <row r="77" spans="1:10" x14ac:dyDescent="0.45">
      <c r="A77" t="s">
        <v>323</v>
      </c>
      <c r="B77">
        <v>21294.716937781701</v>
      </c>
      <c r="C77" s="1">
        <v>2.2064265338415798</v>
      </c>
      <c r="D77" s="1">
        <v>0.3075285228256</v>
      </c>
      <c r="E77" s="1">
        <v>7.17470533649605</v>
      </c>
      <c r="F77">
        <v>7.2463087389605701E-13</v>
      </c>
      <c r="G77">
        <v>4.3970718777142097E-11</v>
      </c>
      <c r="H77" t="s">
        <v>324</v>
      </c>
      <c r="I77" t="s">
        <v>325</v>
      </c>
      <c r="J77" t="s">
        <v>326</v>
      </c>
    </row>
    <row r="78" spans="1:10" x14ac:dyDescent="0.45">
      <c r="A78" t="s">
        <v>327</v>
      </c>
      <c r="B78">
        <v>6479.88166486308</v>
      </c>
      <c r="C78" s="1">
        <v>2.200143077611</v>
      </c>
      <c r="D78" s="1">
        <v>0.24036989914788101</v>
      </c>
      <c r="E78" s="1">
        <v>9.1531555548784702</v>
      </c>
      <c r="F78">
        <v>5.5294278040518401E-20</v>
      </c>
      <c r="G78">
        <v>8.2875063927129007E-18</v>
      </c>
      <c r="H78" t="s">
        <v>328</v>
      </c>
      <c r="I78" t="s">
        <v>329</v>
      </c>
      <c r="J78" t="s">
        <v>330</v>
      </c>
    </row>
    <row r="79" spans="1:10" x14ac:dyDescent="0.45">
      <c r="A79" t="s">
        <v>331</v>
      </c>
      <c r="B79">
        <v>1872.1471770783201</v>
      </c>
      <c r="C79" s="1">
        <v>2.1761109861074801</v>
      </c>
      <c r="D79" s="1">
        <v>0.36288778164972002</v>
      </c>
      <c r="E79" s="1">
        <v>5.9966499180950104</v>
      </c>
      <c r="F79">
        <v>2.01429651786543E-9</v>
      </c>
      <c r="G79">
        <v>7.2053165178441804E-8</v>
      </c>
      <c r="H79" t="s">
        <v>332</v>
      </c>
      <c r="I79" t="s">
        <v>333</v>
      </c>
      <c r="J79" t="s">
        <v>334</v>
      </c>
    </row>
    <row r="80" spans="1:10" x14ac:dyDescent="0.45">
      <c r="A80" t="s">
        <v>335</v>
      </c>
      <c r="B80">
        <v>3296.8620462345898</v>
      </c>
      <c r="C80" s="1">
        <v>2.1622922375928999</v>
      </c>
      <c r="D80" s="1">
        <v>0.27137816508353602</v>
      </c>
      <c r="E80" s="1">
        <v>7.9678195072448004</v>
      </c>
      <c r="F80">
        <v>1.6149850292890199E-15</v>
      </c>
      <c r="G80">
        <v>1.5128372261864899E-13</v>
      </c>
      <c r="H80" t="s">
        <v>336</v>
      </c>
      <c r="I80" t="s">
        <v>337</v>
      </c>
      <c r="J80" t="s">
        <v>338</v>
      </c>
    </row>
    <row r="81" spans="1:10" x14ac:dyDescent="0.45">
      <c r="A81" t="s">
        <v>339</v>
      </c>
      <c r="B81">
        <v>841.18379295846898</v>
      </c>
      <c r="C81" s="1">
        <v>2.1526844435363399</v>
      </c>
      <c r="D81" s="1">
        <v>0.268397300137724</v>
      </c>
      <c r="E81" s="1">
        <v>8.0205145224327001</v>
      </c>
      <c r="F81">
        <v>1.0530313596703599E-15</v>
      </c>
      <c r="G81">
        <v>1.02485935186619E-13</v>
      </c>
      <c r="H81" t="s">
        <v>340</v>
      </c>
      <c r="I81" t="s">
        <v>341</v>
      </c>
      <c r="J81" t="s">
        <v>342</v>
      </c>
    </row>
    <row r="82" spans="1:10" x14ac:dyDescent="0.45">
      <c r="A82" t="s">
        <v>343</v>
      </c>
      <c r="B82">
        <v>10.9278207289354</v>
      </c>
      <c r="C82" s="1">
        <v>2.1400980935925098</v>
      </c>
      <c r="D82" s="1">
        <v>0.60990333610193304</v>
      </c>
      <c r="E82" s="1">
        <v>3.5089135718956599</v>
      </c>
      <c r="F82">
        <v>4.4994109198419297E-4</v>
      </c>
      <c r="G82">
        <v>3.4214698562450999E-3</v>
      </c>
      <c r="H82" t="s">
        <v>344</v>
      </c>
      <c r="I82" t="s">
        <v>345</v>
      </c>
      <c r="J82" t="s">
        <v>346</v>
      </c>
    </row>
    <row r="83" spans="1:10" x14ac:dyDescent="0.45">
      <c r="A83" t="s">
        <v>347</v>
      </c>
      <c r="B83">
        <v>226.83059793165299</v>
      </c>
      <c r="C83" s="1">
        <v>2.1396458157384899</v>
      </c>
      <c r="D83" s="1">
        <v>0.29882526240238799</v>
      </c>
      <c r="E83" s="1">
        <v>7.1601905358902096</v>
      </c>
      <c r="F83">
        <v>8.0565004479871399E-13</v>
      </c>
      <c r="G83">
        <v>4.8689850288077099E-11</v>
      </c>
      <c r="H83" t="s">
        <v>348</v>
      </c>
      <c r="I83" t="s">
        <v>81</v>
      </c>
      <c r="J83" t="s">
        <v>349</v>
      </c>
    </row>
    <row r="84" spans="1:10" x14ac:dyDescent="0.45">
      <c r="A84" t="s">
        <v>350</v>
      </c>
      <c r="B84">
        <v>604.37746488936705</v>
      </c>
      <c r="C84" s="1">
        <v>2.1275663138479199</v>
      </c>
      <c r="D84" s="1">
        <v>0.271965739658029</v>
      </c>
      <c r="E84" s="1">
        <v>7.82292033005014</v>
      </c>
      <c r="F84">
        <v>5.1611771448229904E-15</v>
      </c>
      <c r="G84">
        <v>4.5772617187341402E-13</v>
      </c>
      <c r="H84" t="s">
        <v>351</v>
      </c>
      <c r="I84" t="s">
        <v>81</v>
      </c>
      <c r="J84" t="s">
        <v>352</v>
      </c>
    </row>
    <row r="85" spans="1:10" x14ac:dyDescent="0.45">
      <c r="A85" t="s">
        <v>353</v>
      </c>
      <c r="B85">
        <v>19.131299545832299</v>
      </c>
      <c r="C85" s="1">
        <v>2.1269770670984101</v>
      </c>
      <c r="D85" s="1">
        <v>0.54168570651858605</v>
      </c>
      <c r="E85" s="1">
        <v>3.9265888715589101</v>
      </c>
      <c r="F85">
        <v>8.6159066426505802E-5</v>
      </c>
      <c r="G85">
        <v>8.3313037909707704E-4</v>
      </c>
      <c r="H85" t="s">
        <v>354</v>
      </c>
      <c r="I85" t="s">
        <v>81</v>
      </c>
      <c r="J85" t="s">
        <v>355</v>
      </c>
    </row>
    <row r="86" spans="1:10" x14ac:dyDescent="0.45">
      <c r="A86" t="s">
        <v>356</v>
      </c>
      <c r="B86">
        <v>3631.1634794244201</v>
      </c>
      <c r="C86" s="1">
        <v>2.1193730256642498</v>
      </c>
      <c r="D86" s="1">
        <v>0.31819720034055898</v>
      </c>
      <c r="E86" s="1">
        <v>6.6605646542330703</v>
      </c>
      <c r="F86">
        <v>2.7277753466820901E-11</v>
      </c>
      <c r="G86">
        <v>1.3537714203997101E-9</v>
      </c>
      <c r="H86" t="s">
        <v>357</v>
      </c>
      <c r="I86" t="s">
        <v>358</v>
      </c>
      <c r="J86" t="s">
        <v>359</v>
      </c>
    </row>
    <row r="87" spans="1:10" x14ac:dyDescent="0.45">
      <c r="A87" s="2" t="s">
        <v>360</v>
      </c>
      <c r="B87">
        <v>15.9878087304483</v>
      </c>
      <c r="C87" s="1">
        <v>2.1052004489853702</v>
      </c>
      <c r="D87" s="1">
        <v>0.61461477531719</v>
      </c>
      <c r="E87" s="1">
        <v>3.4252356655417402</v>
      </c>
      <c r="F87">
        <v>6.14266345959608E-4</v>
      </c>
      <c r="G87">
        <v>4.4476444411800002E-3</v>
      </c>
      <c r="H87" s="2" t="s">
        <v>361</v>
      </c>
      <c r="I87" t="s">
        <v>217</v>
      </c>
      <c r="J87" t="s">
        <v>362</v>
      </c>
    </row>
    <row r="88" spans="1:10" x14ac:dyDescent="0.45">
      <c r="A88" t="s">
        <v>363</v>
      </c>
      <c r="B88">
        <v>212.31872974793899</v>
      </c>
      <c r="C88" s="1">
        <v>2.10189551301767</v>
      </c>
      <c r="D88" s="1">
        <v>0.26245035662913402</v>
      </c>
      <c r="E88" s="1">
        <v>8.0087355948532402</v>
      </c>
      <c r="F88">
        <v>1.1589377177229499E-15</v>
      </c>
      <c r="G88">
        <v>1.11347169956613E-13</v>
      </c>
      <c r="H88" t="s">
        <v>364</v>
      </c>
      <c r="I88" t="s">
        <v>365</v>
      </c>
      <c r="J88" t="s">
        <v>366</v>
      </c>
    </row>
    <row r="89" spans="1:10" x14ac:dyDescent="0.45">
      <c r="A89" t="s">
        <v>367</v>
      </c>
      <c r="B89">
        <v>79.137445739980393</v>
      </c>
      <c r="C89" s="1">
        <v>2.1007705278472</v>
      </c>
      <c r="D89" s="1">
        <v>0.44338393409492399</v>
      </c>
      <c r="E89" s="1">
        <v>4.7380393521373003</v>
      </c>
      <c r="F89">
        <v>2.15795913200547E-6</v>
      </c>
      <c r="G89">
        <v>3.4789666376155003E-5</v>
      </c>
      <c r="H89" t="s">
        <v>368</v>
      </c>
      <c r="I89" t="s">
        <v>369</v>
      </c>
      <c r="J89" t="s">
        <v>370</v>
      </c>
    </row>
    <row r="90" spans="1:10" x14ac:dyDescent="0.45">
      <c r="A90" t="s">
        <v>371</v>
      </c>
      <c r="B90">
        <v>126.100040775032</v>
      </c>
      <c r="C90" s="1">
        <v>2.09168929550997</v>
      </c>
      <c r="D90" s="1">
        <v>0.38808249204800999</v>
      </c>
      <c r="E90" s="1">
        <v>5.3898058747035904</v>
      </c>
      <c r="F90">
        <v>7.0533833045102802E-8</v>
      </c>
      <c r="G90">
        <v>1.6727232431645601E-6</v>
      </c>
      <c r="H90" t="s">
        <v>351</v>
      </c>
      <c r="I90" t="s">
        <v>372</v>
      </c>
      <c r="J90" t="s">
        <v>373</v>
      </c>
    </row>
    <row r="91" spans="1:10" x14ac:dyDescent="0.45">
      <c r="A91" t="s">
        <v>374</v>
      </c>
      <c r="B91">
        <v>839.40662432253998</v>
      </c>
      <c r="C91" s="1">
        <v>2.0782115560327901</v>
      </c>
      <c r="D91" s="1">
        <v>0.192902680765069</v>
      </c>
      <c r="E91" s="1">
        <v>10.7733679376068</v>
      </c>
      <c r="F91">
        <v>4.59865080784987E-27</v>
      </c>
      <c r="G91">
        <v>1.35146231976576E-24</v>
      </c>
      <c r="H91" t="s">
        <v>375</v>
      </c>
      <c r="I91" t="s">
        <v>81</v>
      </c>
      <c r="J91" t="s">
        <v>376</v>
      </c>
    </row>
    <row r="92" spans="1:10" x14ac:dyDescent="0.45">
      <c r="A92" t="s">
        <v>377</v>
      </c>
      <c r="B92">
        <v>52.045172222767697</v>
      </c>
      <c r="C92" s="1">
        <v>2.0662140842858499</v>
      </c>
      <c r="D92" s="1">
        <v>0.41787483471980602</v>
      </c>
      <c r="E92" s="1">
        <v>4.9445764918370596</v>
      </c>
      <c r="F92">
        <v>7.6309574849905602E-7</v>
      </c>
      <c r="G92">
        <v>1.38298416910567E-5</v>
      </c>
      <c r="H92" t="s">
        <v>378</v>
      </c>
      <c r="I92" t="s">
        <v>81</v>
      </c>
      <c r="J92" t="s">
        <v>379</v>
      </c>
    </row>
    <row r="93" spans="1:10" x14ac:dyDescent="0.45">
      <c r="A93" t="s">
        <v>380</v>
      </c>
      <c r="B93">
        <v>1513.41515690914</v>
      </c>
      <c r="C93" s="1">
        <v>2.0584280252243299</v>
      </c>
      <c r="D93" s="1">
        <v>0.235693622240923</v>
      </c>
      <c r="E93" s="1">
        <v>8.7334905614044906</v>
      </c>
      <c r="F93">
        <v>2.4693133377256199E-18</v>
      </c>
      <c r="G93">
        <v>3.1100897735992901E-16</v>
      </c>
      <c r="H93" t="s">
        <v>381</v>
      </c>
      <c r="I93" t="s">
        <v>382</v>
      </c>
      <c r="J93" t="s">
        <v>383</v>
      </c>
    </row>
    <row r="94" spans="1:10" x14ac:dyDescent="0.45">
      <c r="A94" t="s">
        <v>384</v>
      </c>
      <c r="B94">
        <v>8552.9058470773307</v>
      </c>
      <c r="C94" s="1">
        <v>2.0490419836989902</v>
      </c>
      <c r="D94" s="1">
        <v>0.36764743440472902</v>
      </c>
      <c r="E94" s="1">
        <v>5.57338850199422</v>
      </c>
      <c r="F94">
        <v>2.4983157264543801E-8</v>
      </c>
      <c r="G94">
        <v>6.7346683647658697E-7</v>
      </c>
      <c r="H94" t="s">
        <v>195</v>
      </c>
      <c r="I94" t="s">
        <v>196</v>
      </c>
      <c r="J94" t="s">
        <v>385</v>
      </c>
    </row>
    <row r="95" spans="1:10" x14ac:dyDescent="0.45">
      <c r="A95" t="s">
        <v>386</v>
      </c>
      <c r="B95">
        <v>1923.03931916427</v>
      </c>
      <c r="C95" s="1">
        <v>2.0479964640737198</v>
      </c>
      <c r="D95" s="1">
        <v>0.35421150734969398</v>
      </c>
      <c r="E95" s="1">
        <v>5.7818462178074999</v>
      </c>
      <c r="F95">
        <v>7.3885234770949696E-9</v>
      </c>
      <c r="G95">
        <v>2.2879997907995701E-7</v>
      </c>
      <c r="H95" t="s">
        <v>168</v>
      </c>
      <c r="I95" t="s">
        <v>169</v>
      </c>
      <c r="J95" t="s">
        <v>170</v>
      </c>
    </row>
    <row r="96" spans="1:10" x14ac:dyDescent="0.45">
      <c r="A96" t="s">
        <v>387</v>
      </c>
      <c r="B96">
        <v>43.350230007555197</v>
      </c>
      <c r="C96" s="1">
        <v>2.0431340615610898</v>
      </c>
      <c r="D96" s="1">
        <v>0.430248609655415</v>
      </c>
      <c r="E96" s="1">
        <v>4.7487290271488201</v>
      </c>
      <c r="F96">
        <v>2.04698988538949E-6</v>
      </c>
      <c r="G96">
        <v>3.3311926603927898E-5</v>
      </c>
      <c r="H96" t="s">
        <v>388</v>
      </c>
      <c r="I96" t="s">
        <v>81</v>
      </c>
      <c r="J96" t="s">
        <v>389</v>
      </c>
    </row>
    <row r="97" spans="1:10" x14ac:dyDescent="0.45">
      <c r="A97" t="s">
        <v>390</v>
      </c>
      <c r="B97">
        <v>5269.3759611340402</v>
      </c>
      <c r="C97" s="1">
        <v>2.0278185809329901</v>
      </c>
      <c r="D97" s="1">
        <v>0.346879088953984</v>
      </c>
      <c r="E97" s="1">
        <v>5.8458945653019603</v>
      </c>
      <c r="F97">
        <v>5.0385311925526596E-9</v>
      </c>
      <c r="G97">
        <v>1.6205473286261601E-7</v>
      </c>
      <c r="H97" t="s">
        <v>351</v>
      </c>
      <c r="I97" t="s">
        <v>81</v>
      </c>
      <c r="J97" t="s">
        <v>391</v>
      </c>
    </row>
    <row r="98" spans="1:10" x14ac:dyDescent="0.45">
      <c r="A98" t="s">
        <v>392</v>
      </c>
      <c r="B98">
        <v>18769.8767600307</v>
      </c>
      <c r="C98" s="1">
        <v>2.0183893245935902</v>
      </c>
      <c r="D98" s="1">
        <v>0.27252640131438599</v>
      </c>
      <c r="E98" s="1">
        <v>7.4062157459202602</v>
      </c>
      <c r="F98">
        <v>1.2995435642618299E-13</v>
      </c>
      <c r="G98">
        <v>9.2310705882257505E-12</v>
      </c>
      <c r="H98" t="s">
        <v>393</v>
      </c>
      <c r="I98" t="s">
        <v>325</v>
      </c>
      <c r="J98" t="s">
        <v>394</v>
      </c>
    </row>
    <row r="99" spans="1:10" x14ac:dyDescent="0.45">
      <c r="A99" t="s">
        <v>395</v>
      </c>
      <c r="B99">
        <v>651.05219361861805</v>
      </c>
      <c r="C99" s="1">
        <v>2.0001116299402399</v>
      </c>
      <c r="D99" s="1">
        <v>0.40017486270928998</v>
      </c>
      <c r="E99" s="1">
        <v>4.9980941241510202</v>
      </c>
      <c r="F99">
        <v>5.7899723343459503E-7</v>
      </c>
      <c r="G99">
        <v>1.086108953031E-5</v>
      </c>
      <c r="H99" t="s">
        <v>396</v>
      </c>
      <c r="I99" t="s">
        <v>81</v>
      </c>
      <c r="J99" t="s">
        <v>397</v>
      </c>
    </row>
    <row r="100" spans="1:10" x14ac:dyDescent="0.45">
      <c r="A100" t="s">
        <v>398</v>
      </c>
      <c r="B100">
        <v>496.13710258132102</v>
      </c>
      <c r="C100" s="1">
        <v>1.9991346002525501</v>
      </c>
      <c r="D100" s="1">
        <v>0.257624790669295</v>
      </c>
      <c r="E100" s="1">
        <v>7.7598688971620797</v>
      </c>
      <c r="F100">
        <v>8.5017224525669305E-15</v>
      </c>
      <c r="G100">
        <v>7.3511541529894299E-13</v>
      </c>
      <c r="H100" t="s">
        <v>399</v>
      </c>
      <c r="I100" t="s">
        <v>99</v>
      </c>
      <c r="J100" t="s">
        <v>400</v>
      </c>
    </row>
    <row r="101" spans="1:10" x14ac:dyDescent="0.45">
      <c r="A101" t="s">
        <v>401</v>
      </c>
      <c r="B101">
        <v>12.5721887143456</v>
      </c>
      <c r="C101" s="1">
        <v>1.9969449959616701</v>
      </c>
      <c r="D101" s="1">
        <v>0.58420570506075198</v>
      </c>
      <c r="E101" s="1">
        <v>3.41822234644903</v>
      </c>
      <c r="F101">
        <v>6.3031591897072905E-4</v>
      </c>
      <c r="G101">
        <v>4.54100611001479E-3</v>
      </c>
      <c r="H101" t="s">
        <v>402</v>
      </c>
      <c r="I101" t="s">
        <v>403</v>
      </c>
      <c r="J101" t="s">
        <v>404</v>
      </c>
    </row>
    <row r="102" spans="1:10" x14ac:dyDescent="0.45">
      <c r="A102" t="s">
        <v>405</v>
      </c>
      <c r="B102">
        <v>1050.8639670848499</v>
      </c>
      <c r="C102" s="1">
        <v>1.9757532426817399</v>
      </c>
      <c r="D102" s="1">
        <v>0.32077972707668401</v>
      </c>
      <c r="E102" s="1">
        <v>6.1592210352165697</v>
      </c>
      <c r="F102">
        <v>7.3103633146389801E-10</v>
      </c>
      <c r="G102">
        <v>2.89096900685512E-8</v>
      </c>
      <c r="H102" t="s">
        <v>351</v>
      </c>
      <c r="I102" t="s">
        <v>81</v>
      </c>
      <c r="J102" t="s">
        <v>406</v>
      </c>
    </row>
    <row r="103" spans="1:10" x14ac:dyDescent="0.45">
      <c r="A103" t="s">
        <v>407</v>
      </c>
      <c r="B103">
        <v>19340.844826089</v>
      </c>
      <c r="C103" s="1">
        <v>1.97559264201012</v>
      </c>
      <c r="D103" s="1">
        <v>0.374689663844958</v>
      </c>
      <c r="E103" s="1">
        <v>5.2726104631153898</v>
      </c>
      <c r="F103">
        <v>1.3449683466134601E-7</v>
      </c>
      <c r="G103">
        <v>2.9471323945968602E-6</v>
      </c>
      <c r="H103" t="s">
        <v>408</v>
      </c>
      <c r="I103" t="s">
        <v>409</v>
      </c>
      <c r="J103" t="s">
        <v>410</v>
      </c>
    </row>
    <row r="104" spans="1:10" x14ac:dyDescent="0.45">
      <c r="A104" t="s">
        <v>411</v>
      </c>
      <c r="B104">
        <v>80.963533664976893</v>
      </c>
      <c r="C104" s="1">
        <v>1.9621335979635</v>
      </c>
      <c r="D104" s="1">
        <v>0.45782433961673602</v>
      </c>
      <c r="E104" s="1">
        <v>4.2857782519952501</v>
      </c>
      <c r="F104">
        <v>1.8210056163885801E-5</v>
      </c>
      <c r="G104">
        <v>2.16269668608811E-4</v>
      </c>
      <c r="H104" t="s">
        <v>412</v>
      </c>
      <c r="I104" t="s">
        <v>413</v>
      </c>
      <c r="J104" t="s">
        <v>81</v>
      </c>
    </row>
    <row r="105" spans="1:10" x14ac:dyDescent="0.45">
      <c r="A105" t="s">
        <v>414</v>
      </c>
      <c r="B105">
        <v>13.595226747412701</v>
      </c>
      <c r="C105" s="1">
        <v>1.9620561061916399</v>
      </c>
      <c r="D105" s="1">
        <v>0.57022860663596198</v>
      </c>
      <c r="E105" s="1">
        <v>3.4408237036137201</v>
      </c>
      <c r="F105">
        <v>5.7994626807099804E-4</v>
      </c>
      <c r="G105">
        <v>4.2346386925722996E-3</v>
      </c>
      <c r="H105" t="s">
        <v>415</v>
      </c>
      <c r="I105" t="s">
        <v>232</v>
      </c>
      <c r="J105" t="s">
        <v>416</v>
      </c>
    </row>
    <row r="106" spans="1:10" x14ac:dyDescent="0.45">
      <c r="A106" t="s">
        <v>417</v>
      </c>
      <c r="B106">
        <v>27.310084080320198</v>
      </c>
      <c r="C106" s="1">
        <v>1.95997431742432</v>
      </c>
      <c r="D106" s="1">
        <v>0.50418762316367005</v>
      </c>
      <c r="E106" s="1">
        <v>3.8873907794996998</v>
      </c>
      <c r="F106">
        <v>1.013275562198E-4</v>
      </c>
      <c r="G106">
        <v>9.5937928782208399E-4</v>
      </c>
      <c r="H106" t="s">
        <v>418</v>
      </c>
      <c r="I106" t="s">
        <v>419</v>
      </c>
      <c r="J106" t="s">
        <v>420</v>
      </c>
    </row>
    <row r="107" spans="1:10" x14ac:dyDescent="0.45">
      <c r="A107" t="s">
        <v>421</v>
      </c>
      <c r="B107">
        <v>17.8287320598828</v>
      </c>
      <c r="C107" s="1">
        <v>1.9528818395043801</v>
      </c>
      <c r="D107" s="1">
        <v>0.57145912591491599</v>
      </c>
      <c r="E107" s="1">
        <v>3.4173604916673299</v>
      </c>
      <c r="F107">
        <v>6.3231491821130498E-4</v>
      </c>
      <c r="G107">
        <v>4.5475700547749701E-3</v>
      </c>
      <c r="H107" t="s">
        <v>422</v>
      </c>
      <c r="I107" t="s">
        <v>423</v>
      </c>
      <c r="J107" t="s">
        <v>424</v>
      </c>
    </row>
    <row r="108" spans="1:10" x14ac:dyDescent="0.45">
      <c r="A108" t="s">
        <v>425</v>
      </c>
      <c r="B108">
        <v>2993.3715569084102</v>
      </c>
      <c r="C108" s="1">
        <v>1.9480939385902201</v>
      </c>
      <c r="D108" s="1">
        <v>0.19363581503597099</v>
      </c>
      <c r="E108" s="1">
        <v>10.060607528768999</v>
      </c>
      <c r="F108">
        <v>8.2487727455127396E-24</v>
      </c>
      <c r="G108">
        <v>1.69359734122938E-21</v>
      </c>
      <c r="H108" t="s">
        <v>426</v>
      </c>
      <c r="I108" t="s">
        <v>270</v>
      </c>
      <c r="J108" t="s">
        <v>427</v>
      </c>
    </row>
    <row r="109" spans="1:10" x14ac:dyDescent="0.45">
      <c r="A109" t="s">
        <v>428</v>
      </c>
      <c r="B109">
        <v>56.882002360237401</v>
      </c>
      <c r="C109" s="1">
        <v>1.9397503149797799</v>
      </c>
      <c r="D109" s="1">
        <v>0.54102814759156304</v>
      </c>
      <c r="E109" s="1">
        <v>3.5853038767294398</v>
      </c>
      <c r="F109">
        <v>3.36685943639673E-4</v>
      </c>
      <c r="G109">
        <v>2.6813224884545302E-3</v>
      </c>
      <c r="H109" t="s">
        <v>429</v>
      </c>
      <c r="I109" t="s">
        <v>77</v>
      </c>
      <c r="J109" t="s">
        <v>430</v>
      </c>
    </row>
    <row r="110" spans="1:10" x14ac:dyDescent="0.45">
      <c r="A110" t="s">
        <v>431</v>
      </c>
      <c r="B110">
        <v>222.854709011968</v>
      </c>
      <c r="C110" s="1">
        <v>1.9361929646951199</v>
      </c>
      <c r="D110" s="1">
        <v>0.62664122244399101</v>
      </c>
      <c r="E110" s="1">
        <v>3.0897950778655798</v>
      </c>
      <c r="F110">
        <v>2.0029463640844299E-3</v>
      </c>
      <c r="G110">
        <v>1.19411933591477E-2</v>
      </c>
      <c r="H110" t="s">
        <v>432</v>
      </c>
      <c r="I110" t="s">
        <v>81</v>
      </c>
      <c r="J110" t="s">
        <v>433</v>
      </c>
    </row>
    <row r="111" spans="1:10" x14ac:dyDescent="0.45">
      <c r="A111" t="s">
        <v>434</v>
      </c>
      <c r="B111">
        <v>1476.5364328184801</v>
      </c>
      <c r="C111" s="1">
        <v>1.9359759088708299</v>
      </c>
      <c r="D111" s="1">
        <v>0.239268193782223</v>
      </c>
      <c r="E111" s="1">
        <v>8.0912380298775393</v>
      </c>
      <c r="F111">
        <v>5.9061306365670101E-16</v>
      </c>
      <c r="G111">
        <v>5.9014057320577497E-14</v>
      </c>
      <c r="H111" t="s">
        <v>435</v>
      </c>
      <c r="I111" t="s">
        <v>312</v>
      </c>
      <c r="J111" t="s">
        <v>313</v>
      </c>
    </row>
    <row r="112" spans="1:10" x14ac:dyDescent="0.45">
      <c r="A112" t="s">
        <v>436</v>
      </c>
      <c r="B112">
        <v>56.229755175576898</v>
      </c>
      <c r="C112" s="1">
        <v>1.92169598303087</v>
      </c>
      <c r="D112" s="1">
        <v>0.46307368488878398</v>
      </c>
      <c r="E112" s="1">
        <v>4.14987084289276</v>
      </c>
      <c r="F112">
        <v>3.3266292798068902E-5</v>
      </c>
      <c r="G112">
        <v>3.6715404746499099E-4</v>
      </c>
      <c r="H112" t="s">
        <v>437</v>
      </c>
      <c r="I112" t="s">
        <v>200</v>
      </c>
      <c r="J112" t="s">
        <v>438</v>
      </c>
    </row>
    <row r="113" spans="1:10" x14ac:dyDescent="0.45">
      <c r="A113" t="s">
        <v>439</v>
      </c>
      <c r="B113">
        <v>1560.57835445162</v>
      </c>
      <c r="C113" s="1">
        <v>1.9118436417245099</v>
      </c>
      <c r="D113" s="1">
        <v>0.178622738694592</v>
      </c>
      <c r="E113" s="1">
        <v>10.703248957532599</v>
      </c>
      <c r="F113">
        <v>9.8270950998194895E-27</v>
      </c>
      <c r="G113">
        <v>2.7790283274734799E-24</v>
      </c>
      <c r="H113" t="s">
        <v>440</v>
      </c>
      <c r="I113" t="s">
        <v>292</v>
      </c>
      <c r="J113" t="s">
        <v>441</v>
      </c>
    </row>
    <row r="114" spans="1:10" x14ac:dyDescent="0.45">
      <c r="A114" t="s">
        <v>442</v>
      </c>
      <c r="B114">
        <v>1909.75964906084</v>
      </c>
      <c r="C114" s="1">
        <v>1.9041185523638799</v>
      </c>
      <c r="D114" s="1">
        <v>0.54340977603747798</v>
      </c>
      <c r="E114" s="1">
        <v>3.5040196851971102</v>
      </c>
      <c r="F114">
        <v>4.5829147913570799E-4</v>
      </c>
      <c r="G114">
        <v>3.4691276208515102E-3</v>
      </c>
      <c r="H114" t="s">
        <v>443</v>
      </c>
      <c r="I114" t="s">
        <v>96</v>
      </c>
      <c r="J114" t="s">
        <v>444</v>
      </c>
    </row>
    <row r="115" spans="1:10" x14ac:dyDescent="0.45">
      <c r="A115" t="s">
        <v>445</v>
      </c>
      <c r="B115">
        <v>10.6343741457653</v>
      </c>
      <c r="C115" s="1">
        <v>1.90333928275223</v>
      </c>
      <c r="D115" s="1">
        <v>0.62917078597697396</v>
      </c>
      <c r="E115" s="1">
        <v>3.02515521250201</v>
      </c>
      <c r="F115">
        <v>2.485055622394E-3</v>
      </c>
      <c r="G115">
        <v>1.41943649651072E-2</v>
      </c>
      <c r="H115" t="s">
        <v>199</v>
      </c>
      <c r="I115" t="s">
        <v>200</v>
      </c>
      <c r="J115" t="s">
        <v>438</v>
      </c>
    </row>
    <row r="116" spans="1:10" x14ac:dyDescent="0.45">
      <c r="A116" t="s">
        <v>446</v>
      </c>
      <c r="B116">
        <v>23142.2429693134</v>
      </c>
      <c r="C116" s="1">
        <v>1.8987902097338301</v>
      </c>
      <c r="D116" s="1">
        <v>0.35735766063736601</v>
      </c>
      <c r="E116" s="1">
        <v>5.3134168338443697</v>
      </c>
      <c r="F116">
        <v>1.07588549656285E-7</v>
      </c>
      <c r="G116">
        <v>2.4321827786552001E-6</v>
      </c>
      <c r="H116" t="s">
        <v>447</v>
      </c>
      <c r="I116" t="s">
        <v>448</v>
      </c>
      <c r="J116" t="s">
        <v>449</v>
      </c>
    </row>
    <row r="117" spans="1:10" x14ac:dyDescent="0.45">
      <c r="A117" t="s">
        <v>450</v>
      </c>
      <c r="B117">
        <v>34.896648937452397</v>
      </c>
      <c r="C117" s="1">
        <v>1.89870023822308</v>
      </c>
      <c r="D117" s="1">
        <v>0.47235382217949701</v>
      </c>
      <c r="E117" s="1">
        <v>4.0196567680182103</v>
      </c>
      <c r="F117">
        <v>5.82829893400514E-5</v>
      </c>
      <c r="G117">
        <v>5.9505820451545598E-4</v>
      </c>
      <c r="H117" t="s">
        <v>140</v>
      </c>
      <c r="I117" t="s">
        <v>81</v>
      </c>
      <c r="J117" t="s">
        <v>81</v>
      </c>
    </row>
    <row r="118" spans="1:10" x14ac:dyDescent="0.45">
      <c r="A118" t="s">
        <v>451</v>
      </c>
      <c r="B118">
        <v>104.27466187292301</v>
      </c>
      <c r="C118" s="1">
        <v>1.89725360496685</v>
      </c>
      <c r="D118" s="1">
        <v>0.36533097924513502</v>
      </c>
      <c r="E118" s="1">
        <v>5.1932458859280102</v>
      </c>
      <c r="F118">
        <v>2.0665895184365901E-7</v>
      </c>
      <c r="G118">
        <v>4.3364991410991902E-6</v>
      </c>
      <c r="H118" t="s">
        <v>452</v>
      </c>
      <c r="I118" t="s">
        <v>81</v>
      </c>
      <c r="J118" t="s">
        <v>453</v>
      </c>
    </row>
    <row r="119" spans="1:10" x14ac:dyDescent="0.45">
      <c r="A119" t="s">
        <v>454</v>
      </c>
      <c r="B119">
        <v>26.8979521931569</v>
      </c>
      <c r="C119" s="1">
        <v>1.8956964470019999</v>
      </c>
      <c r="D119" s="1">
        <v>0.52574740762834504</v>
      </c>
      <c r="E119" s="1">
        <v>3.6057171552276701</v>
      </c>
      <c r="F119">
        <v>3.1129205172080902E-4</v>
      </c>
      <c r="G119">
        <v>2.5138174952540298E-3</v>
      </c>
      <c r="H119" t="s">
        <v>455</v>
      </c>
      <c r="I119" t="s">
        <v>81</v>
      </c>
      <c r="J119" t="s">
        <v>456</v>
      </c>
    </row>
    <row r="120" spans="1:10" x14ac:dyDescent="0.45">
      <c r="A120" t="s">
        <v>457</v>
      </c>
      <c r="B120">
        <v>10215.361744468401</v>
      </c>
      <c r="C120" s="1">
        <v>1.89438849117966</v>
      </c>
      <c r="D120" s="1">
        <v>0.18606852634149201</v>
      </c>
      <c r="E120" s="1">
        <v>10.181133415884</v>
      </c>
      <c r="F120">
        <v>2.4074080821800399E-24</v>
      </c>
      <c r="G120">
        <v>5.2293090341615199E-22</v>
      </c>
      <c r="H120" t="s">
        <v>458</v>
      </c>
      <c r="I120" t="s">
        <v>459</v>
      </c>
      <c r="J120" t="s">
        <v>460</v>
      </c>
    </row>
    <row r="121" spans="1:10" x14ac:dyDescent="0.45">
      <c r="A121" t="s">
        <v>461</v>
      </c>
      <c r="B121">
        <v>2475.4337995144501</v>
      </c>
      <c r="C121" s="1">
        <v>1.8868719217699701</v>
      </c>
      <c r="D121" s="1">
        <v>0.24064840744398</v>
      </c>
      <c r="E121" s="1">
        <v>7.8407829156700704</v>
      </c>
      <c r="F121">
        <v>4.4774591884072497E-15</v>
      </c>
      <c r="G121">
        <v>3.9945332330861798E-13</v>
      </c>
      <c r="H121" t="s">
        <v>462</v>
      </c>
      <c r="I121" t="s">
        <v>463</v>
      </c>
      <c r="J121" t="s">
        <v>464</v>
      </c>
    </row>
    <row r="122" spans="1:10" x14ac:dyDescent="0.45">
      <c r="A122" t="s">
        <v>465</v>
      </c>
      <c r="B122">
        <v>349.95500010832598</v>
      </c>
      <c r="C122" s="1">
        <v>1.8758228047937999</v>
      </c>
      <c r="D122" s="1">
        <v>0.384382665589662</v>
      </c>
      <c r="E122" s="1">
        <v>4.8800920871813904</v>
      </c>
      <c r="F122">
        <v>1.0603631720028899E-6</v>
      </c>
      <c r="G122">
        <v>1.8484075763577501E-5</v>
      </c>
      <c r="H122" s="2" t="s">
        <v>466</v>
      </c>
      <c r="I122" t="s">
        <v>467</v>
      </c>
      <c r="J122" t="s">
        <v>468</v>
      </c>
    </row>
    <row r="123" spans="1:10" x14ac:dyDescent="0.45">
      <c r="A123" t="s">
        <v>469</v>
      </c>
      <c r="B123">
        <v>339.90457867017898</v>
      </c>
      <c r="C123" s="1">
        <v>1.8737688919973201</v>
      </c>
      <c r="D123" s="1">
        <v>0.24711769140440301</v>
      </c>
      <c r="E123" s="1">
        <v>7.58249594089538</v>
      </c>
      <c r="F123">
        <v>3.3896969352673498E-14</v>
      </c>
      <c r="G123">
        <v>2.6739356666203701E-12</v>
      </c>
      <c r="H123" t="s">
        <v>351</v>
      </c>
      <c r="I123" t="s">
        <v>81</v>
      </c>
      <c r="J123" t="s">
        <v>470</v>
      </c>
    </row>
    <row r="124" spans="1:10" x14ac:dyDescent="0.45">
      <c r="A124" t="s">
        <v>471</v>
      </c>
      <c r="B124">
        <v>103.977528091376</v>
      </c>
      <c r="C124" s="1">
        <v>1.85922902969924</v>
      </c>
      <c r="D124" s="1">
        <v>0.43362604853699399</v>
      </c>
      <c r="E124" s="1">
        <v>4.2876322489667498</v>
      </c>
      <c r="F124">
        <v>1.8058774325679099E-5</v>
      </c>
      <c r="G124">
        <v>2.1481342031212601E-4</v>
      </c>
      <c r="H124" t="s">
        <v>472</v>
      </c>
      <c r="I124" t="s">
        <v>81</v>
      </c>
      <c r="J124" t="s">
        <v>473</v>
      </c>
    </row>
    <row r="125" spans="1:10" x14ac:dyDescent="0.45">
      <c r="A125" t="s">
        <v>474</v>
      </c>
      <c r="B125">
        <v>200.10138664969401</v>
      </c>
      <c r="C125" s="1">
        <v>1.8539909133014001</v>
      </c>
      <c r="D125" s="1">
        <v>0.30820624533461999</v>
      </c>
      <c r="E125" s="1">
        <v>6.0154229233366898</v>
      </c>
      <c r="F125">
        <v>1.7941765637920901E-9</v>
      </c>
      <c r="G125">
        <v>6.5011994617916496E-8</v>
      </c>
      <c r="H125" t="s">
        <v>475</v>
      </c>
      <c r="I125" t="s">
        <v>81</v>
      </c>
      <c r="J125" t="s">
        <v>476</v>
      </c>
    </row>
    <row r="126" spans="1:10" x14ac:dyDescent="0.45">
      <c r="A126" t="s">
        <v>477</v>
      </c>
      <c r="B126">
        <v>3013.1496012996299</v>
      </c>
      <c r="C126" s="1">
        <v>1.8434125638810299</v>
      </c>
      <c r="D126" s="1">
        <v>0.32307568771705902</v>
      </c>
      <c r="E126" s="1">
        <v>5.7058226105068002</v>
      </c>
      <c r="F126">
        <v>1.15782532906461E-8</v>
      </c>
      <c r="G126">
        <v>3.3959855248572102E-7</v>
      </c>
      <c r="H126" t="s">
        <v>478</v>
      </c>
      <c r="I126" t="s">
        <v>81</v>
      </c>
      <c r="J126" t="s">
        <v>479</v>
      </c>
    </row>
    <row r="127" spans="1:10" x14ac:dyDescent="0.45">
      <c r="A127" t="s">
        <v>480</v>
      </c>
      <c r="B127">
        <v>143.84690722391301</v>
      </c>
      <c r="C127" s="1">
        <v>1.83550339726631</v>
      </c>
      <c r="D127" s="1">
        <v>0.34597034715988401</v>
      </c>
      <c r="E127" s="1">
        <v>5.30537779417861</v>
      </c>
      <c r="F127">
        <v>1.1243987595751E-7</v>
      </c>
      <c r="G127">
        <v>2.5115482277960701E-6</v>
      </c>
      <c r="H127" t="s">
        <v>481</v>
      </c>
      <c r="I127" t="s">
        <v>232</v>
      </c>
      <c r="J127" t="s">
        <v>482</v>
      </c>
    </row>
    <row r="128" spans="1:10" x14ac:dyDescent="0.45">
      <c r="A128" t="s">
        <v>483</v>
      </c>
      <c r="B128">
        <v>947.67739179001398</v>
      </c>
      <c r="C128" s="1">
        <v>1.8176354246162201</v>
      </c>
      <c r="D128" s="1">
        <v>0.29667121228568699</v>
      </c>
      <c r="E128" s="1">
        <v>6.1267671056195399</v>
      </c>
      <c r="F128">
        <v>8.9682593563779304E-10</v>
      </c>
      <c r="G128">
        <v>3.4554311371051997E-8</v>
      </c>
      <c r="H128" t="s">
        <v>484</v>
      </c>
      <c r="I128" t="s">
        <v>81</v>
      </c>
      <c r="J128" t="s">
        <v>485</v>
      </c>
    </row>
    <row r="129" spans="1:10" x14ac:dyDescent="0.45">
      <c r="A129" t="s">
        <v>486</v>
      </c>
      <c r="B129">
        <v>2350.5377196412801</v>
      </c>
      <c r="C129" s="1">
        <v>1.81306490371908</v>
      </c>
      <c r="D129" s="1">
        <v>0.40150366036705398</v>
      </c>
      <c r="E129" s="1">
        <v>4.5156871099545501</v>
      </c>
      <c r="F129">
        <v>6.3111792460900397E-6</v>
      </c>
      <c r="G129">
        <v>8.7101247274767494E-5</v>
      </c>
      <c r="H129" t="s">
        <v>487</v>
      </c>
      <c r="I129" t="s">
        <v>488</v>
      </c>
      <c r="J129" t="s">
        <v>489</v>
      </c>
    </row>
    <row r="130" spans="1:10" x14ac:dyDescent="0.45">
      <c r="A130" t="s">
        <v>490</v>
      </c>
      <c r="B130">
        <v>71.584788603807198</v>
      </c>
      <c r="C130" s="1">
        <v>1.8129962512308699</v>
      </c>
      <c r="D130" s="1">
        <v>0.44696826965351999</v>
      </c>
      <c r="E130" s="1">
        <v>4.0562079555138499</v>
      </c>
      <c r="F130">
        <v>4.9875856572827499E-5</v>
      </c>
      <c r="G130">
        <v>5.1948529417202103E-4</v>
      </c>
      <c r="H130" t="s">
        <v>491</v>
      </c>
      <c r="I130" t="s">
        <v>81</v>
      </c>
      <c r="J130" t="s">
        <v>492</v>
      </c>
    </row>
    <row r="131" spans="1:10" x14ac:dyDescent="0.45">
      <c r="A131" t="s">
        <v>493</v>
      </c>
      <c r="B131">
        <v>7552.5387470629303</v>
      </c>
      <c r="C131" s="1">
        <v>1.8031455483627199</v>
      </c>
      <c r="D131" s="1">
        <v>0.31605950942141597</v>
      </c>
      <c r="E131" s="1">
        <v>5.7050824120545798</v>
      </c>
      <c r="F131">
        <v>1.1628681164522901E-8</v>
      </c>
      <c r="G131">
        <v>3.4041147127708799E-7</v>
      </c>
      <c r="H131" t="s">
        <v>478</v>
      </c>
      <c r="I131" t="s">
        <v>81</v>
      </c>
      <c r="J131" t="s">
        <v>494</v>
      </c>
    </row>
    <row r="132" spans="1:10" x14ac:dyDescent="0.45">
      <c r="A132" t="s">
        <v>495</v>
      </c>
      <c r="B132">
        <v>59.304879389675897</v>
      </c>
      <c r="C132" s="1">
        <v>1.8026052470837699</v>
      </c>
      <c r="D132" s="1">
        <v>0.43264299356213298</v>
      </c>
      <c r="E132" s="1">
        <v>4.1664958728261396</v>
      </c>
      <c r="F132">
        <v>3.0931749012023302E-5</v>
      </c>
      <c r="G132">
        <v>3.4325026728229701E-4</v>
      </c>
      <c r="H132" t="s">
        <v>496</v>
      </c>
      <c r="I132" t="s">
        <v>77</v>
      </c>
      <c r="J132" t="s">
        <v>497</v>
      </c>
    </row>
    <row r="133" spans="1:10" x14ac:dyDescent="0.45">
      <c r="A133" t="s">
        <v>498</v>
      </c>
      <c r="B133">
        <v>51.899782784288703</v>
      </c>
      <c r="C133" s="1">
        <v>1.7956360125361599</v>
      </c>
      <c r="D133" s="1">
        <v>0.39063033607800302</v>
      </c>
      <c r="E133" s="1">
        <v>4.5967653986238197</v>
      </c>
      <c r="F133">
        <v>4.2910030077655701E-6</v>
      </c>
      <c r="G133">
        <v>6.2929112603121699E-5</v>
      </c>
      <c r="H133" t="s">
        <v>499</v>
      </c>
      <c r="I133" t="s">
        <v>500</v>
      </c>
      <c r="J133" t="s">
        <v>501</v>
      </c>
    </row>
    <row r="134" spans="1:10" x14ac:dyDescent="0.45">
      <c r="A134" t="s">
        <v>502</v>
      </c>
      <c r="B134">
        <v>7.93638380929628</v>
      </c>
      <c r="C134" s="1">
        <v>1.7922649682613301</v>
      </c>
      <c r="D134" s="1">
        <v>0.62098394244927702</v>
      </c>
      <c r="E134" s="1">
        <v>2.8861695862735099</v>
      </c>
      <c r="F134">
        <v>3.89961970188986E-3</v>
      </c>
      <c r="G134">
        <v>2.04361888433305E-2</v>
      </c>
      <c r="H134" t="s">
        <v>351</v>
      </c>
      <c r="I134" t="s">
        <v>81</v>
      </c>
      <c r="J134" t="s">
        <v>503</v>
      </c>
    </row>
    <row r="135" spans="1:10" x14ac:dyDescent="0.45">
      <c r="A135" t="s">
        <v>504</v>
      </c>
      <c r="B135">
        <v>1218.53228109409</v>
      </c>
      <c r="C135" s="1">
        <v>1.79107050479274</v>
      </c>
      <c r="D135" s="1">
        <v>0.27769752066507902</v>
      </c>
      <c r="E135" s="1">
        <v>6.4497173057331301</v>
      </c>
      <c r="F135">
        <v>1.12058977709673E-10</v>
      </c>
      <c r="G135">
        <v>5.1678152551156102E-9</v>
      </c>
      <c r="H135" t="s">
        <v>505</v>
      </c>
      <c r="I135" t="s">
        <v>506</v>
      </c>
      <c r="J135" t="s">
        <v>507</v>
      </c>
    </row>
    <row r="136" spans="1:10" x14ac:dyDescent="0.45">
      <c r="A136" t="s">
        <v>508</v>
      </c>
      <c r="B136">
        <v>208.77304148140601</v>
      </c>
      <c r="C136" s="1">
        <v>1.77451626452958</v>
      </c>
      <c r="D136" s="1">
        <v>0.33170385761409299</v>
      </c>
      <c r="E136" s="1">
        <v>5.3497004143800702</v>
      </c>
      <c r="F136">
        <v>8.8099949544201796E-8</v>
      </c>
      <c r="G136">
        <v>2.0377192033464499E-6</v>
      </c>
      <c r="H136" t="s">
        <v>509</v>
      </c>
      <c r="I136" t="s">
        <v>510</v>
      </c>
      <c r="J136" t="s">
        <v>511</v>
      </c>
    </row>
    <row r="137" spans="1:10" x14ac:dyDescent="0.45">
      <c r="A137" t="s">
        <v>512</v>
      </c>
      <c r="B137">
        <v>1108.07978701518</v>
      </c>
      <c r="C137" s="1">
        <v>1.77030589860992</v>
      </c>
      <c r="D137" s="1">
        <v>0.229261619926212</v>
      </c>
      <c r="E137" s="1">
        <v>7.7217717434767099</v>
      </c>
      <c r="F137">
        <v>1.14723704578768E-14</v>
      </c>
      <c r="G137">
        <v>9.7145699673817508E-13</v>
      </c>
      <c r="H137" t="s">
        <v>513</v>
      </c>
      <c r="I137" t="s">
        <v>514</v>
      </c>
      <c r="J137" t="s">
        <v>515</v>
      </c>
    </row>
    <row r="138" spans="1:10" x14ac:dyDescent="0.45">
      <c r="A138" s="2" t="s">
        <v>516</v>
      </c>
      <c r="B138">
        <v>1150.2287035337199</v>
      </c>
      <c r="C138" s="1">
        <v>1.7686972675347401</v>
      </c>
      <c r="D138" s="1">
        <v>0.20610692311696299</v>
      </c>
      <c r="E138" s="1">
        <v>8.5814549108135996</v>
      </c>
      <c r="F138">
        <v>9.3680608359404797E-18</v>
      </c>
      <c r="G138">
        <v>1.11435314134187E-15</v>
      </c>
      <c r="H138" s="2" t="s">
        <v>517</v>
      </c>
      <c r="I138" t="s">
        <v>518</v>
      </c>
      <c r="J138" t="s">
        <v>519</v>
      </c>
    </row>
    <row r="139" spans="1:10" x14ac:dyDescent="0.45">
      <c r="A139" t="s">
        <v>520</v>
      </c>
      <c r="B139">
        <v>721.04434471312595</v>
      </c>
      <c r="C139" s="1">
        <v>1.7615532884695</v>
      </c>
      <c r="D139" s="1">
        <v>0.297444485943551</v>
      </c>
      <c r="E139" s="1">
        <v>5.9222926351500904</v>
      </c>
      <c r="F139">
        <v>3.17484012599697E-9</v>
      </c>
      <c r="G139">
        <v>1.0814659956464201E-7</v>
      </c>
      <c r="H139" t="s">
        <v>521</v>
      </c>
      <c r="I139" t="s">
        <v>81</v>
      </c>
      <c r="J139" t="s">
        <v>81</v>
      </c>
    </row>
    <row r="140" spans="1:10" x14ac:dyDescent="0.45">
      <c r="A140" t="s">
        <v>522</v>
      </c>
      <c r="B140">
        <v>212.94192124338699</v>
      </c>
      <c r="C140" s="1">
        <v>1.7449952606472501</v>
      </c>
      <c r="D140" s="1">
        <v>0.35705659895693898</v>
      </c>
      <c r="E140" s="1">
        <v>4.8871670926818496</v>
      </c>
      <c r="F140">
        <v>1.0229726931173801E-6</v>
      </c>
      <c r="G140">
        <v>1.7932531841454202E-5</v>
      </c>
      <c r="H140" t="s">
        <v>523</v>
      </c>
      <c r="I140" t="s">
        <v>81</v>
      </c>
      <c r="J140" t="s">
        <v>524</v>
      </c>
    </row>
    <row r="141" spans="1:10" x14ac:dyDescent="0.45">
      <c r="A141" t="s">
        <v>525</v>
      </c>
      <c r="B141">
        <v>408.495841233384</v>
      </c>
      <c r="C141" s="1">
        <v>1.74069386788958</v>
      </c>
      <c r="D141" s="1">
        <v>0.23493613892037599</v>
      </c>
      <c r="E141" s="1">
        <v>7.4092213990097502</v>
      </c>
      <c r="F141">
        <v>1.2704306230797099E-13</v>
      </c>
      <c r="G141">
        <v>9.0672448470089101E-12</v>
      </c>
      <c r="H141" t="s">
        <v>526</v>
      </c>
      <c r="I141" t="s">
        <v>527</v>
      </c>
      <c r="J141" t="s">
        <v>528</v>
      </c>
    </row>
    <row r="142" spans="1:10" x14ac:dyDescent="0.45">
      <c r="A142" t="s">
        <v>529</v>
      </c>
      <c r="B142">
        <v>2853.1275002508901</v>
      </c>
      <c r="C142" s="1">
        <v>1.74021550777819</v>
      </c>
      <c r="D142" s="1">
        <v>0.36630714291953997</v>
      </c>
      <c r="E142" s="1">
        <v>4.7507004474669303</v>
      </c>
      <c r="F142">
        <v>2.0271323825923301E-6</v>
      </c>
      <c r="G142">
        <v>3.3060565995967202E-5</v>
      </c>
      <c r="H142" t="s">
        <v>530</v>
      </c>
      <c r="I142" t="s">
        <v>531</v>
      </c>
      <c r="J142" t="s">
        <v>532</v>
      </c>
    </row>
    <row r="143" spans="1:10" x14ac:dyDescent="0.45">
      <c r="A143" t="s">
        <v>533</v>
      </c>
      <c r="B143">
        <v>148.693600139837</v>
      </c>
      <c r="C143" s="1">
        <v>1.7400977997551601</v>
      </c>
      <c r="D143" s="1">
        <v>0.31430862274801402</v>
      </c>
      <c r="E143" s="1">
        <v>5.5362712754788799</v>
      </c>
      <c r="F143">
        <v>3.08978881095564E-8</v>
      </c>
      <c r="G143">
        <v>8.1245183681759902E-7</v>
      </c>
      <c r="H143" t="s">
        <v>534</v>
      </c>
      <c r="I143" t="s">
        <v>535</v>
      </c>
      <c r="J143" t="s">
        <v>536</v>
      </c>
    </row>
    <row r="144" spans="1:10" x14ac:dyDescent="0.45">
      <c r="A144" t="s">
        <v>537</v>
      </c>
      <c r="B144">
        <v>436.51123463836001</v>
      </c>
      <c r="C144" s="1">
        <v>1.73731948110574</v>
      </c>
      <c r="D144" s="1">
        <v>0.25576867454442098</v>
      </c>
      <c r="E144" s="1">
        <v>6.79254206638198</v>
      </c>
      <c r="F144">
        <v>1.1017467464421499E-11</v>
      </c>
      <c r="G144">
        <v>5.6941311157499697E-10</v>
      </c>
      <c r="H144" t="s">
        <v>538</v>
      </c>
      <c r="I144" t="s">
        <v>81</v>
      </c>
      <c r="J144" t="s">
        <v>539</v>
      </c>
    </row>
    <row r="145" spans="1:10" x14ac:dyDescent="0.45">
      <c r="A145" t="s">
        <v>540</v>
      </c>
      <c r="B145">
        <v>445.04059132904302</v>
      </c>
      <c r="C145" s="1">
        <v>1.72692523791575</v>
      </c>
      <c r="D145" s="1">
        <v>0.23281758583652201</v>
      </c>
      <c r="E145" s="1">
        <v>7.4175034145760002</v>
      </c>
      <c r="F145">
        <v>1.1934861263903301E-13</v>
      </c>
      <c r="G145">
        <v>8.5588373504011099E-12</v>
      </c>
      <c r="H145" t="s">
        <v>541</v>
      </c>
      <c r="I145" t="s">
        <v>488</v>
      </c>
      <c r="J145" t="s">
        <v>542</v>
      </c>
    </row>
    <row r="146" spans="1:10" x14ac:dyDescent="0.45">
      <c r="A146" t="s">
        <v>543</v>
      </c>
      <c r="B146">
        <v>2266.65316825218</v>
      </c>
      <c r="C146" s="1">
        <v>1.7251697160343</v>
      </c>
      <c r="D146" s="1">
        <v>0.27206046109586401</v>
      </c>
      <c r="E146" s="1">
        <v>6.3411261933663203</v>
      </c>
      <c r="F146">
        <v>2.2809160814611399E-10</v>
      </c>
      <c r="G146">
        <v>9.9090928199824695E-9</v>
      </c>
      <c r="H146" t="s">
        <v>544</v>
      </c>
      <c r="I146" t="s">
        <v>545</v>
      </c>
      <c r="J146" t="s">
        <v>546</v>
      </c>
    </row>
    <row r="147" spans="1:10" x14ac:dyDescent="0.45">
      <c r="A147" t="s">
        <v>547</v>
      </c>
      <c r="B147">
        <v>14.323920250756</v>
      </c>
      <c r="C147" s="1">
        <v>1.7153059765560399</v>
      </c>
      <c r="D147" s="1">
        <v>0.56964345023685103</v>
      </c>
      <c r="E147" s="1">
        <v>3.0111923095803799</v>
      </c>
      <c r="F147">
        <v>2.6022398622987798E-3</v>
      </c>
      <c r="G147">
        <v>1.4701232964995901E-2</v>
      </c>
      <c r="H147" t="s">
        <v>548</v>
      </c>
      <c r="I147" t="s">
        <v>81</v>
      </c>
      <c r="J147" t="s">
        <v>549</v>
      </c>
    </row>
    <row r="148" spans="1:10" x14ac:dyDescent="0.45">
      <c r="A148" t="s">
        <v>550</v>
      </c>
      <c r="B148">
        <v>4458.43853286784</v>
      </c>
      <c r="C148" s="1">
        <v>1.71340782176833</v>
      </c>
      <c r="D148" s="1">
        <v>0.21926668918247499</v>
      </c>
      <c r="E148" s="1">
        <v>7.8142641189898896</v>
      </c>
      <c r="F148">
        <v>5.5285060642208597E-15</v>
      </c>
      <c r="G148">
        <v>4.8456870696223602E-13</v>
      </c>
      <c r="H148" t="s">
        <v>551</v>
      </c>
      <c r="I148" t="s">
        <v>552</v>
      </c>
      <c r="J148" t="s">
        <v>553</v>
      </c>
    </row>
    <row r="149" spans="1:10" x14ac:dyDescent="0.45">
      <c r="A149" t="s">
        <v>554</v>
      </c>
      <c r="B149">
        <v>39.202907746392498</v>
      </c>
      <c r="C149" s="1">
        <v>1.7133506375262799</v>
      </c>
      <c r="D149" s="1">
        <v>0.42490251166523901</v>
      </c>
      <c r="E149" s="1">
        <v>4.0323382199165501</v>
      </c>
      <c r="F149">
        <v>5.5224630735363602E-5</v>
      </c>
      <c r="G149">
        <v>5.6692244209700698E-4</v>
      </c>
      <c r="H149" t="s">
        <v>555</v>
      </c>
      <c r="I149" t="s">
        <v>556</v>
      </c>
      <c r="J149" t="s">
        <v>557</v>
      </c>
    </row>
    <row r="150" spans="1:10" x14ac:dyDescent="0.45">
      <c r="A150" t="s">
        <v>558</v>
      </c>
      <c r="B150">
        <v>5527.00511139426</v>
      </c>
      <c r="C150" s="1">
        <v>1.71204642733889</v>
      </c>
      <c r="D150" s="1">
        <v>0.21524909089208</v>
      </c>
      <c r="E150" s="1">
        <v>7.95379167569756</v>
      </c>
      <c r="F150">
        <v>1.8088819913637902E-15</v>
      </c>
      <c r="G150">
        <v>1.6839455457490999E-13</v>
      </c>
      <c r="H150" t="s">
        <v>399</v>
      </c>
      <c r="I150" t="s">
        <v>99</v>
      </c>
      <c r="J150" t="s">
        <v>559</v>
      </c>
    </row>
    <row r="151" spans="1:10" x14ac:dyDescent="0.45">
      <c r="A151" t="s">
        <v>560</v>
      </c>
      <c r="B151">
        <v>33.0646828998728</v>
      </c>
      <c r="C151" s="1">
        <v>1.7047185143569199</v>
      </c>
      <c r="D151" s="1">
        <v>0.49662803743365802</v>
      </c>
      <c r="E151" s="1">
        <v>3.43258613260361</v>
      </c>
      <c r="F151">
        <v>5.9785394797856205E-4</v>
      </c>
      <c r="G151">
        <v>4.3540500351325001E-3</v>
      </c>
      <c r="H151" t="s">
        <v>561</v>
      </c>
      <c r="I151" t="s">
        <v>292</v>
      </c>
      <c r="J151" t="s">
        <v>562</v>
      </c>
    </row>
    <row r="152" spans="1:10" x14ac:dyDescent="0.45">
      <c r="A152" t="s">
        <v>563</v>
      </c>
      <c r="B152">
        <v>35.557412299928799</v>
      </c>
      <c r="C152" s="1">
        <v>1.70031924942935</v>
      </c>
      <c r="D152" s="1">
        <v>0.48560327053246199</v>
      </c>
      <c r="E152" s="1">
        <v>3.5014575737205398</v>
      </c>
      <c r="F152">
        <v>4.6272063833733098E-4</v>
      </c>
      <c r="G152">
        <v>3.4991205486377E-3</v>
      </c>
      <c r="H152" t="s">
        <v>564</v>
      </c>
      <c r="I152" t="s">
        <v>81</v>
      </c>
      <c r="J152" t="s">
        <v>565</v>
      </c>
    </row>
    <row r="153" spans="1:10" x14ac:dyDescent="0.45">
      <c r="A153" t="s">
        <v>566</v>
      </c>
      <c r="B153">
        <v>5248.2197151585297</v>
      </c>
      <c r="C153" s="1">
        <v>1.6998954652059499</v>
      </c>
      <c r="D153" s="1">
        <v>0.224682224873505</v>
      </c>
      <c r="E153" s="1">
        <v>7.5657763588685496</v>
      </c>
      <c r="F153">
        <v>3.8555488507053E-14</v>
      </c>
      <c r="G153">
        <v>2.99414332509694E-12</v>
      </c>
      <c r="H153" t="s">
        <v>567</v>
      </c>
      <c r="I153" t="s">
        <v>568</v>
      </c>
      <c r="J153" t="s">
        <v>569</v>
      </c>
    </row>
    <row r="154" spans="1:10" x14ac:dyDescent="0.45">
      <c r="A154" s="2" t="s">
        <v>570</v>
      </c>
      <c r="B154">
        <v>1042.3600797864301</v>
      </c>
      <c r="C154" s="1">
        <v>1.6911413080761799</v>
      </c>
      <c r="D154" s="1">
        <v>0.24136060448086799</v>
      </c>
      <c r="E154" s="1">
        <v>7.0066998370077096</v>
      </c>
      <c r="F154">
        <v>2.4400496102291599E-12</v>
      </c>
      <c r="G154">
        <v>1.36971773625898E-10</v>
      </c>
      <c r="H154" s="2" t="s">
        <v>571</v>
      </c>
      <c r="I154" t="s">
        <v>81</v>
      </c>
      <c r="J154" t="s">
        <v>572</v>
      </c>
    </row>
    <row r="155" spans="1:10" x14ac:dyDescent="0.45">
      <c r="A155" t="s">
        <v>573</v>
      </c>
      <c r="B155">
        <v>18.7587117743733</v>
      </c>
      <c r="C155" s="1">
        <v>1.6906311027729499</v>
      </c>
      <c r="D155" s="1">
        <v>0.547890318347795</v>
      </c>
      <c r="E155" s="1">
        <v>3.0857108551784198</v>
      </c>
      <c r="F155">
        <v>2.0306618715357399E-3</v>
      </c>
      <c r="G155">
        <v>1.2063242223772299E-2</v>
      </c>
      <c r="H155" t="s">
        <v>574</v>
      </c>
      <c r="I155" t="s">
        <v>575</v>
      </c>
      <c r="J155" t="s">
        <v>576</v>
      </c>
    </row>
    <row r="156" spans="1:10" x14ac:dyDescent="0.45">
      <c r="A156" t="s">
        <v>577</v>
      </c>
      <c r="B156">
        <v>990.88789387413794</v>
      </c>
      <c r="C156" s="1">
        <v>1.6880232378725499</v>
      </c>
      <c r="D156" s="1">
        <v>0.26990030173257201</v>
      </c>
      <c r="E156" s="1">
        <v>6.2542473166447499</v>
      </c>
      <c r="F156">
        <v>3.9943760331219198E-10</v>
      </c>
      <c r="G156">
        <v>1.67228234593384E-8</v>
      </c>
      <c r="H156" t="s">
        <v>578</v>
      </c>
      <c r="I156" t="s">
        <v>81</v>
      </c>
      <c r="J156" t="s">
        <v>579</v>
      </c>
    </row>
    <row r="157" spans="1:10" x14ac:dyDescent="0.45">
      <c r="A157" t="s">
        <v>580</v>
      </c>
      <c r="B157">
        <v>182.00933442651299</v>
      </c>
      <c r="C157" s="1">
        <v>1.6852186955489199</v>
      </c>
      <c r="D157" s="1">
        <v>0.34784646157684701</v>
      </c>
      <c r="E157" s="1">
        <v>4.8447199603800497</v>
      </c>
      <c r="F157">
        <v>1.26790382852415E-6</v>
      </c>
      <c r="G157">
        <v>2.1842922507953899E-5</v>
      </c>
      <c r="H157" t="s">
        <v>581</v>
      </c>
      <c r="I157" t="s">
        <v>582</v>
      </c>
      <c r="J157" t="s">
        <v>583</v>
      </c>
    </row>
    <row r="158" spans="1:10" x14ac:dyDescent="0.45">
      <c r="A158" t="s">
        <v>584</v>
      </c>
      <c r="B158">
        <v>121.556999657839</v>
      </c>
      <c r="C158" s="1">
        <v>1.68502833064588</v>
      </c>
      <c r="D158" s="1">
        <v>0.30791279255749698</v>
      </c>
      <c r="E158" s="1">
        <v>5.4724206703143903</v>
      </c>
      <c r="F158">
        <v>4.4392950145664802E-8</v>
      </c>
      <c r="G158">
        <v>1.1201372673118299E-6</v>
      </c>
      <c r="H158" t="s">
        <v>585</v>
      </c>
      <c r="I158" t="s">
        <v>500</v>
      </c>
      <c r="J158" t="s">
        <v>586</v>
      </c>
    </row>
    <row r="159" spans="1:10" x14ac:dyDescent="0.45">
      <c r="A159" t="s">
        <v>587</v>
      </c>
      <c r="B159">
        <v>2244.6088644434499</v>
      </c>
      <c r="C159" s="1">
        <v>1.68264653218741</v>
      </c>
      <c r="D159" s="1">
        <v>0.235270803775945</v>
      </c>
      <c r="E159" s="1">
        <v>7.1519564059033804</v>
      </c>
      <c r="F159">
        <v>8.55497405567508E-13</v>
      </c>
      <c r="G159">
        <v>5.1288780458583198E-11</v>
      </c>
      <c r="H159" t="s">
        <v>351</v>
      </c>
      <c r="I159" t="s">
        <v>81</v>
      </c>
      <c r="J159" t="s">
        <v>588</v>
      </c>
    </row>
    <row r="160" spans="1:10" x14ac:dyDescent="0.45">
      <c r="A160" t="s">
        <v>589</v>
      </c>
      <c r="B160">
        <v>138.457050274225</v>
      </c>
      <c r="C160" s="1">
        <v>1.6823833008653499</v>
      </c>
      <c r="D160" s="1">
        <v>0.32085630332013299</v>
      </c>
      <c r="E160" s="1">
        <v>5.2434167054114598</v>
      </c>
      <c r="F160">
        <v>1.57629986476701E-7</v>
      </c>
      <c r="G160">
        <v>3.3819145306943698E-6</v>
      </c>
      <c r="H160" t="s">
        <v>590</v>
      </c>
      <c r="I160" t="s">
        <v>591</v>
      </c>
      <c r="J160" t="s">
        <v>592</v>
      </c>
    </row>
    <row r="161" spans="1:10" x14ac:dyDescent="0.45">
      <c r="A161" t="s">
        <v>593</v>
      </c>
      <c r="B161">
        <v>1634.9343905025401</v>
      </c>
      <c r="C161" s="1">
        <v>1.68105547047621</v>
      </c>
      <c r="D161" s="1">
        <v>0.23390324494772599</v>
      </c>
      <c r="E161" s="1">
        <v>7.1869694276875302</v>
      </c>
      <c r="F161">
        <v>6.6245236330676496E-13</v>
      </c>
      <c r="G161">
        <v>4.0525861311190997E-11</v>
      </c>
      <c r="H161" t="s">
        <v>594</v>
      </c>
      <c r="I161" t="s">
        <v>77</v>
      </c>
      <c r="J161" t="s">
        <v>595</v>
      </c>
    </row>
    <row r="162" spans="1:10" x14ac:dyDescent="0.45">
      <c r="A162" t="s">
        <v>596</v>
      </c>
      <c r="B162">
        <v>49.839999127119398</v>
      </c>
      <c r="C162" s="1">
        <v>1.6775752696589099</v>
      </c>
      <c r="D162" s="1">
        <v>0.402675615872158</v>
      </c>
      <c r="E162" s="1">
        <v>4.1660711588543604</v>
      </c>
      <c r="F162">
        <v>3.0989400774419799E-5</v>
      </c>
      <c r="G162">
        <v>3.4354226243121501E-4</v>
      </c>
      <c r="H162" t="s">
        <v>415</v>
      </c>
      <c r="I162" t="s">
        <v>292</v>
      </c>
      <c r="J162" t="s">
        <v>597</v>
      </c>
    </row>
    <row r="163" spans="1:10" x14ac:dyDescent="0.45">
      <c r="A163" t="s">
        <v>598</v>
      </c>
      <c r="B163">
        <v>3032.2867854549099</v>
      </c>
      <c r="C163" s="1">
        <v>1.67575456854883</v>
      </c>
      <c r="D163" s="1">
        <v>0.28021251390070101</v>
      </c>
      <c r="E163" s="1">
        <v>5.9802988282766902</v>
      </c>
      <c r="F163">
        <v>2.2272864075752702E-9</v>
      </c>
      <c r="G163">
        <v>7.8908841826878607E-8</v>
      </c>
      <c r="H163" t="s">
        <v>599</v>
      </c>
      <c r="I163" t="s">
        <v>81</v>
      </c>
      <c r="J163" t="s">
        <v>600</v>
      </c>
    </row>
    <row r="164" spans="1:10" x14ac:dyDescent="0.45">
      <c r="A164" t="s">
        <v>601</v>
      </c>
      <c r="B164">
        <v>1409.05791011256</v>
      </c>
      <c r="C164" s="1">
        <v>1.67293952443059</v>
      </c>
      <c r="D164" s="1">
        <v>0.308058703044781</v>
      </c>
      <c r="E164" s="1">
        <v>5.4305867936716101</v>
      </c>
      <c r="F164">
        <v>5.6169053087469901E-8</v>
      </c>
      <c r="G164">
        <v>1.37334709245514E-6</v>
      </c>
      <c r="H164" s="2" t="s">
        <v>602</v>
      </c>
      <c r="I164" t="s">
        <v>603</v>
      </c>
      <c r="J164" t="s">
        <v>604</v>
      </c>
    </row>
    <row r="165" spans="1:10" x14ac:dyDescent="0.45">
      <c r="A165" t="s">
        <v>605</v>
      </c>
      <c r="B165">
        <v>10.0714077967128</v>
      </c>
      <c r="C165" s="1">
        <v>1.66356620031395</v>
      </c>
      <c r="D165" s="1">
        <v>0.62950251293737802</v>
      </c>
      <c r="E165" s="1">
        <v>2.6426680849158801</v>
      </c>
      <c r="F165">
        <v>8.2255626292597906E-3</v>
      </c>
      <c r="G165">
        <v>3.6908153153189099E-2</v>
      </c>
      <c r="H165" t="s">
        <v>606</v>
      </c>
      <c r="I165" t="s">
        <v>607</v>
      </c>
      <c r="J165" t="s">
        <v>81</v>
      </c>
    </row>
    <row r="166" spans="1:10" x14ac:dyDescent="0.45">
      <c r="A166" t="s">
        <v>608</v>
      </c>
      <c r="B166">
        <v>1433.58666744519</v>
      </c>
      <c r="C166" s="1">
        <v>1.65995036777923</v>
      </c>
      <c r="D166" s="1">
        <v>0.32079571600660201</v>
      </c>
      <c r="E166" s="1">
        <v>5.1744779775833099</v>
      </c>
      <c r="F166">
        <v>2.2854906386789199E-7</v>
      </c>
      <c r="G166">
        <v>4.7378884775269201E-6</v>
      </c>
      <c r="H166" t="s">
        <v>609</v>
      </c>
      <c r="I166" t="s">
        <v>610</v>
      </c>
      <c r="J166" t="s">
        <v>611</v>
      </c>
    </row>
    <row r="167" spans="1:10" x14ac:dyDescent="0.45">
      <c r="A167" t="s">
        <v>612</v>
      </c>
      <c r="B167">
        <v>1205.9352310804099</v>
      </c>
      <c r="C167" s="1">
        <v>1.65016259826487</v>
      </c>
      <c r="D167" s="1">
        <v>0.213604962896108</v>
      </c>
      <c r="E167" s="1">
        <v>7.7253008352032904</v>
      </c>
      <c r="F167">
        <v>1.11589487449078E-14</v>
      </c>
      <c r="G167">
        <v>9.5028593061748901E-13</v>
      </c>
      <c r="H167" t="s">
        <v>613</v>
      </c>
      <c r="I167" t="s">
        <v>614</v>
      </c>
      <c r="J167" t="s">
        <v>615</v>
      </c>
    </row>
    <row r="168" spans="1:10" x14ac:dyDescent="0.45">
      <c r="A168" t="s">
        <v>616</v>
      </c>
      <c r="B168">
        <v>212.710595361994</v>
      </c>
      <c r="C168" s="1">
        <v>1.64192465011363</v>
      </c>
      <c r="D168" s="1">
        <v>0.27384530773127702</v>
      </c>
      <c r="E168" s="1">
        <v>5.9958107871793196</v>
      </c>
      <c r="F168">
        <v>2.0247266375293201E-9</v>
      </c>
      <c r="G168">
        <v>7.2253816293546495E-8</v>
      </c>
      <c r="H168" t="s">
        <v>617</v>
      </c>
      <c r="I168" t="s">
        <v>81</v>
      </c>
      <c r="J168" t="s">
        <v>174</v>
      </c>
    </row>
    <row r="169" spans="1:10" x14ac:dyDescent="0.45">
      <c r="A169" t="s">
        <v>618</v>
      </c>
      <c r="B169">
        <v>2724.4284010821598</v>
      </c>
      <c r="C169" s="1">
        <v>1.63818696485453</v>
      </c>
      <c r="D169" s="1">
        <v>0.170891964073493</v>
      </c>
      <c r="E169" s="1">
        <v>9.5860971212784492</v>
      </c>
      <c r="F169">
        <v>9.1480152965759592E-22</v>
      </c>
      <c r="G169">
        <v>1.6322673007747701E-19</v>
      </c>
      <c r="H169" t="s">
        <v>619</v>
      </c>
      <c r="I169" t="s">
        <v>620</v>
      </c>
      <c r="J169" t="s">
        <v>621</v>
      </c>
    </row>
    <row r="170" spans="1:10" x14ac:dyDescent="0.45">
      <c r="A170" t="s">
        <v>622</v>
      </c>
      <c r="B170">
        <v>110.09841465516701</v>
      </c>
      <c r="C170" s="1">
        <v>1.62726182727929</v>
      </c>
      <c r="D170" s="1">
        <v>0.46118290301633103</v>
      </c>
      <c r="E170" s="1">
        <v>3.52845219681023</v>
      </c>
      <c r="F170">
        <v>4.1799743594884498E-4</v>
      </c>
      <c r="G170">
        <v>3.2293533865986098E-3</v>
      </c>
      <c r="H170" t="s">
        <v>623</v>
      </c>
      <c r="I170" t="s">
        <v>232</v>
      </c>
      <c r="J170" t="s">
        <v>233</v>
      </c>
    </row>
    <row r="171" spans="1:10" x14ac:dyDescent="0.45">
      <c r="A171" t="s">
        <v>624</v>
      </c>
      <c r="B171">
        <v>1632.4465500680999</v>
      </c>
      <c r="C171" s="1">
        <v>1.6233440524254801</v>
      </c>
      <c r="D171" s="1">
        <v>0.22359552996280399</v>
      </c>
      <c r="E171" s="1">
        <v>7.2601811525280997</v>
      </c>
      <c r="F171">
        <v>3.8657225295381802E-13</v>
      </c>
      <c r="G171">
        <v>2.5191064901181899E-11</v>
      </c>
      <c r="H171" t="s">
        <v>625</v>
      </c>
      <c r="I171" t="s">
        <v>81</v>
      </c>
      <c r="J171" t="s">
        <v>626</v>
      </c>
    </row>
    <row r="172" spans="1:10" x14ac:dyDescent="0.45">
      <c r="A172" t="s">
        <v>627</v>
      </c>
      <c r="B172">
        <v>174.66208270456301</v>
      </c>
      <c r="C172" s="1">
        <v>1.61550764761677</v>
      </c>
      <c r="D172" s="1">
        <v>0.47531980830488701</v>
      </c>
      <c r="E172" s="1">
        <v>3.3987803987763101</v>
      </c>
      <c r="F172">
        <v>6.7687040288338701E-4</v>
      </c>
      <c r="G172">
        <v>4.8332222955770401E-3</v>
      </c>
      <c r="H172" t="s">
        <v>628</v>
      </c>
      <c r="I172" t="s">
        <v>629</v>
      </c>
      <c r="J172" t="s">
        <v>630</v>
      </c>
    </row>
    <row r="173" spans="1:10" x14ac:dyDescent="0.45">
      <c r="A173" t="s">
        <v>631</v>
      </c>
      <c r="B173">
        <v>1080.4214806387899</v>
      </c>
      <c r="C173" s="1">
        <v>1.6050876948647199</v>
      </c>
      <c r="D173" s="1">
        <v>0.23527087996179899</v>
      </c>
      <c r="E173" s="1">
        <v>6.8222964742824797</v>
      </c>
      <c r="F173">
        <v>8.9596516491238896E-12</v>
      </c>
      <c r="G173">
        <v>4.72842460975595E-10</v>
      </c>
      <c r="H173" t="s">
        <v>351</v>
      </c>
      <c r="I173" t="s">
        <v>81</v>
      </c>
      <c r="J173" t="s">
        <v>632</v>
      </c>
    </row>
    <row r="174" spans="1:10" x14ac:dyDescent="0.45">
      <c r="A174" t="s">
        <v>633</v>
      </c>
      <c r="B174">
        <v>244.899096337511</v>
      </c>
      <c r="C174" s="1">
        <v>1.6044411764501001</v>
      </c>
      <c r="D174" s="1">
        <v>0.28909503094903199</v>
      </c>
      <c r="E174" s="1">
        <v>5.5498746249048097</v>
      </c>
      <c r="F174">
        <v>2.8587453685046799E-8</v>
      </c>
      <c r="G174">
        <v>7.5969637558773201E-7</v>
      </c>
      <c r="H174" t="s">
        <v>634</v>
      </c>
      <c r="I174" t="s">
        <v>635</v>
      </c>
      <c r="J174" t="s">
        <v>636</v>
      </c>
    </row>
    <row r="175" spans="1:10" x14ac:dyDescent="0.45">
      <c r="A175" t="s">
        <v>637</v>
      </c>
      <c r="B175">
        <v>35.146140702458702</v>
      </c>
      <c r="C175" s="1">
        <v>1.60054704947971</v>
      </c>
      <c r="D175" s="1">
        <v>0.44323075535935202</v>
      </c>
      <c r="E175" s="1">
        <v>3.6110920330473402</v>
      </c>
      <c r="F175">
        <v>3.0491042918653498E-4</v>
      </c>
      <c r="G175">
        <v>2.47696342148931E-3</v>
      </c>
      <c r="H175" t="s">
        <v>638</v>
      </c>
      <c r="I175" t="s">
        <v>232</v>
      </c>
      <c r="J175" t="s">
        <v>639</v>
      </c>
    </row>
    <row r="176" spans="1:10" x14ac:dyDescent="0.45">
      <c r="A176" t="s">
        <v>640</v>
      </c>
      <c r="B176">
        <v>587.00754784750495</v>
      </c>
      <c r="C176" s="1">
        <v>1.5995690533284099</v>
      </c>
      <c r="D176" s="1">
        <v>0.29716968376549202</v>
      </c>
      <c r="E176" s="1">
        <v>5.3826791248016104</v>
      </c>
      <c r="F176">
        <v>7.3385288779559696E-8</v>
      </c>
      <c r="G176">
        <v>1.73759669546294E-6</v>
      </c>
      <c r="H176" t="s">
        <v>641</v>
      </c>
      <c r="I176" t="s">
        <v>642</v>
      </c>
      <c r="J176" t="s">
        <v>643</v>
      </c>
    </row>
    <row r="177" spans="1:10" x14ac:dyDescent="0.45">
      <c r="A177" t="s">
        <v>644</v>
      </c>
      <c r="B177">
        <v>37.114654243479997</v>
      </c>
      <c r="C177" s="1">
        <v>1.59455315161661</v>
      </c>
      <c r="D177" s="1">
        <v>0.61792526564911598</v>
      </c>
      <c r="E177" s="1">
        <v>2.5804951508845799</v>
      </c>
      <c r="F177">
        <v>9.8658741862185997E-3</v>
      </c>
      <c r="G177">
        <v>4.2491299512369102E-2</v>
      </c>
      <c r="H177" t="s">
        <v>645</v>
      </c>
      <c r="I177" t="s">
        <v>646</v>
      </c>
      <c r="J177" t="s">
        <v>647</v>
      </c>
    </row>
    <row r="178" spans="1:10" x14ac:dyDescent="0.45">
      <c r="A178" t="s">
        <v>648</v>
      </c>
      <c r="B178">
        <v>3052.48907083726</v>
      </c>
      <c r="C178" s="1">
        <v>1.5936176155697901</v>
      </c>
      <c r="D178" s="1">
        <v>0.28195863205946398</v>
      </c>
      <c r="E178" s="1">
        <v>5.6519554089541204</v>
      </c>
      <c r="F178">
        <v>1.5863274879149101E-8</v>
      </c>
      <c r="G178">
        <v>4.46076480091344E-7</v>
      </c>
      <c r="H178" t="s">
        <v>649</v>
      </c>
      <c r="I178" t="s">
        <v>650</v>
      </c>
      <c r="J178" t="s">
        <v>651</v>
      </c>
    </row>
    <row r="179" spans="1:10" x14ac:dyDescent="0.45">
      <c r="A179" t="s">
        <v>652</v>
      </c>
      <c r="B179">
        <v>171.590492924458</v>
      </c>
      <c r="C179" s="1">
        <v>1.5926051924965201</v>
      </c>
      <c r="D179" s="1">
        <v>0.25544669449047003</v>
      </c>
      <c r="E179" s="1">
        <v>6.2345891602677597</v>
      </c>
      <c r="F179">
        <v>4.5296528398099499E-10</v>
      </c>
      <c r="G179">
        <v>1.87025996592484E-8</v>
      </c>
      <c r="H179" t="s">
        <v>653</v>
      </c>
      <c r="I179" t="s">
        <v>654</v>
      </c>
      <c r="J179" t="s">
        <v>655</v>
      </c>
    </row>
    <row r="180" spans="1:10" x14ac:dyDescent="0.45">
      <c r="A180" s="2" t="s">
        <v>656</v>
      </c>
      <c r="B180">
        <v>3102.985824852</v>
      </c>
      <c r="C180" s="1">
        <v>1.5912528050088901</v>
      </c>
      <c r="D180" s="1">
        <v>0.33113032428372602</v>
      </c>
      <c r="E180" s="1">
        <v>4.8055182153762601</v>
      </c>
      <c r="F180">
        <v>1.54351183678686E-6</v>
      </c>
      <c r="G180">
        <v>2.6022672001981299E-5</v>
      </c>
      <c r="H180" s="2" t="s">
        <v>657</v>
      </c>
      <c r="I180" t="s">
        <v>658</v>
      </c>
      <c r="J180" t="s">
        <v>659</v>
      </c>
    </row>
    <row r="181" spans="1:10" x14ac:dyDescent="0.45">
      <c r="A181" t="s">
        <v>660</v>
      </c>
      <c r="B181">
        <v>489.97343421797399</v>
      </c>
      <c r="C181" s="1">
        <v>1.5836500176461701</v>
      </c>
      <c r="D181" s="1">
        <v>0.25551978513831902</v>
      </c>
      <c r="E181" s="1">
        <v>6.1977588811328204</v>
      </c>
      <c r="F181">
        <v>5.7272788494599796E-10</v>
      </c>
      <c r="G181">
        <v>2.2890788105521699E-8</v>
      </c>
      <c r="H181" t="s">
        <v>661</v>
      </c>
      <c r="I181" t="s">
        <v>81</v>
      </c>
      <c r="J181" t="s">
        <v>662</v>
      </c>
    </row>
    <row r="182" spans="1:10" x14ac:dyDescent="0.45">
      <c r="A182" t="s">
        <v>663</v>
      </c>
      <c r="B182">
        <v>226.519556972884</v>
      </c>
      <c r="C182" s="1">
        <v>1.5779623232317199</v>
      </c>
      <c r="D182" s="1">
        <v>0.35658937338159202</v>
      </c>
      <c r="E182" s="1">
        <v>4.4251524050412998</v>
      </c>
      <c r="F182">
        <v>9.6374219715324902E-6</v>
      </c>
      <c r="G182">
        <v>1.2582376350986799E-4</v>
      </c>
      <c r="H182" t="s">
        <v>664</v>
      </c>
      <c r="I182" t="s">
        <v>81</v>
      </c>
      <c r="J182" t="s">
        <v>665</v>
      </c>
    </row>
    <row r="183" spans="1:10" x14ac:dyDescent="0.45">
      <c r="A183" t="s">
        <v>666</v>
      </c>
      <c r="B183">
        <v>1479.0036689814399</v>
      </c>
      <c r="C183" s="1">
        <v>1.57784981062809</v>
      </c>
      <c r="D183" s="1">
        <v>0.32311208369524902</v>
      </c>
      <c r="E183" s="1">
        <v>4.8832893916659401</v>
      </c>
      <c r="F183">
        <v>1.0433057605492301E-6</v>
      </c>
      <c r="G183">
        <v>1.8225019509454401E-5</v>
      </c>
      <c r="H183" t="s">
        <v>667</v>
      </c>
      <c r="I183" t="s">
        <v>77</v>
      </c>
      <c r="J183" t="s">
        <v>668</v>
      </c>
    </row>
    <row r="184" spans="1:10" x14ac:dyDescent="0.45">
      <c r="A184" t="s">
        <v>669</v>
      </c>
      <c r="B184">
        <v>586.06705470361806</v>
      </c>
      <c r="C184" s="1">
        <v>1.57002826683375</v>
      </c>
      <c r="D184" s="1">
        <v>0.32492983965699801</v>
      </c>
      <c r="E184" s="1">
        <v>4.8318993062967097</v>
      </c>
      <c r="F184">
        <v>1.35236653475272E-6</v>
      </c>
      <c r="G184">
        <v>2.30857284998562E-5</v>
      </c>
      <c r="H184" t="s">
        <v>670</v>
      </c>
      <c r="I184" t="s">
        <v>232</v>
      </c>
      <c r="J184" t="s">
        <v>671</v>
      </c>
    </row>
    <row r="185" spans="1:10" x14ac:dyDescent="0.45">
      <c r="A185" t="s">
        <v>672</v>
      </c>
      <c r="B185">
        <v>207.52402920741301</v>
      </c>
      <c r="C185" s="1">
        <v>1.5697332792119401</v>
      </c>
      <c r="D185" s="1">
        <v>0.28854347815074799</v>
      </c>
      <c r="E185" s="1">
        <v>5.4401967054401501</v>
      </c>
      <c r="F185">
        <v>5.3221774175443697E-8</v>
      </c>
      <c r="G185">
        <v>1.3076851661336899E-6</v>
      </c>
      <c r="H185" t="s">
        <v>673</v>
      </c>
      <c r="I185" t="s">
        <v>292</v>
      </c>
      <c r="J185" t="s">
        <v>674</v>
      </c>
    </row>
    <row r="186" spans="1:10" x14ac:dyDescent="0.45">
      <c r="A186" t="s">
        <v>675</v>
      </c>
      <c r="B186">
        <v>26.252854706523301</v>
      </c>
      <c r="C186" s="1">
        <v>1.5685026662958801</v>
      </c>
      <c r="D186" s="1">
        <v>0.51610163628415395</v>
      </c>
      <c r="E186" s="1">
        <v>3.0391352323329901</v>
      </c>
      <c r="F186">
        <v>2.3725832647982599E-3</v>
      </c>
      <c r="G186">
        <v>1.36981039956842E-2</v>
      </c>
      <c r="H186" t="s">
        <v>676</v>
      </c>
      <c r="I186" t="s">
        <v>81</v>
      </c>
      <c r="J186" t="s">
        <v>677</v>
      </c>
    </row>
    <row r="187" spans="1:10" x14ac:dyDescent="0.45">
      <c r="A187" t="s">
        <v>678</v>
      </c>
      <c r="B187">
        <v>785.51935813407704</v>
      </c>
      <c r="C187" s="1">
        <v>1.56394013287855</v>
      </c>
      <c r="D187" s="1">
        <v>0.34024590624220602</v>
      </c>
      <c r="E187" s="1">
        <v>4.5964994851848404</v>
      </c>
      <c r="F187">
        <v>4.2964803496249401E-6</v>
      </c>
      <c r="G187">
        <v>6.2947846999197103E-5</v>
      </c>
      <c r="H187" t="s">
        <v>679</v>
      </c>
      <c r="I187" t="s">
        <v>81</v>
      </c>
      <c r="J187" t="s">
        <v>680</v>
      </c>
    </row>
    <row r="188" spans="1:10" x14ac:dyDescent="0.45">
      <c r="A188" t="s">
        <v>681</v>
      </c>
      <c r="B188">
        <v>291.93046441727199</v>
      </c>
      <c r="C188" s="1">
        <v>1.5574195440992</v>
      </c>
      <c r="D188" s="1">
        <v>0.248932250187474</v>
      </c>
      <c r="E188" s="1">
        <v>6.2563992529143402</v>
      </c>
      <c r="F188">
        <v>3.9396740335973203E-10</v>
      </c>
      <c r="G188">
        <v>1.6540009640211901E-8</v>
      </c>
      <c r="H188" t="s">
        <v>682</v>
      </c>
      <c r="I188" t="s">
        <v>81</v>
      </c>
      <c r="J188" t="s">
        <v>683</v>
      </c>
    </row>
    <row r="189" spans="1:10" x14ac:dyDescent="0.45">
      <c r="A189" t="s">
        <v>684</v>
      </c>
      <c r="B189">
        <v>359.084425002567</v>
      </c>
      <c r="C189" s="1">
        <v>1.5566023788204599</v>
      </c>
      <c r="D189" s="1">
        <v>0.36589378938995598</v>
      </c>
      <c r="E189" s="1">
        <v>4.2542465162246801</v>
      </c>
      <c r="F189">
        <v>2.0975412068807399E-5</v>
      </c>
      <c r="G189">
        <v>2.43894085405187E-4</v>
      </c>
      <c r="H189" t="s">
        <v>685</v>
      </c>
      <c r="I189" t="s">
        <v>686</v>
      </c>
      <c r="J189" t="s">
        <v>687</v>
      </c>
    </row>
    <row r="190" spans="1:10" x14ac:dyDescent="0.45">
      <c r="A190" t="s">
        <v>688</v>
      </c>
      <c r="B190">
        <v>1076.26050975781</v>
      </c>
      <c r="C190" s="1">
        <v>1.55624472233467</v>
      </c>
      <c r="D190" s="1">
        <v>0.29473639158301701</v>
      </c>
      <c r="E190" s="1">
        <v>5.28012409318083</v>
      </c>
      <c r="F190">
        <v>1.29096422775376E-7</v>
      </c>
      <c r="G190">
        <v>2.8412587144747901E-6</v>
      </c>
      <c r="H190" t="s">
        <v>689</v>
      </c>
      <c r="I190" t="s">
        <v>690</v>
      </c>
      <c r="J190" t="s">
        <v>691</v>
      </c>
    </row>
    <row r="191" spans="1:10" x14ac:dyDescent="0.45">
      <c r="A191" t="s">
        <v>692</v>
      </c>
      <c r="B191">
        <v>224.73796035612199</v>
      </c>
      <c r="C191" s="1">
        <v>1.55555656777644</v>
      </c>
      <c r="D191" s="1">
        <v>0.300676514968995</v>
      </c>
      <c r="E191" s="1">
        <v>5.1735220089831202</v>
      </c>
      <c r="F191">
        <v>2.29722049135368E-7</v>
      </c>
      <c r="G191">
        <v>4.7556271718796804E-6</v>
      </c>
      <c r="H191" t="s">
        <v>693</v>
      </c>
      <c r="I191" t="s">
        <v>694</v>
      </c>
      <c r="J191" t="s">
        <v>695</v>
      </c>
    </row>
    <row r="192" spans="1:10" x14ac:dyDescent="0.45">
      <c r="A192" t="s">
        <v>696</v>
      </c>
      <c r="B192">
        <v>235.677501963385</v>
      </c>
      <c r="C192" s="1">
        <v>1.5530351082790801</v>
      </c>
      <c r="D192" s="1">
        <v>0.237669982069487</v>
      </c>
      <c r="E192" s="1">
        <v>6.5344184181619598</v>
      </c>
      <c r="F192">
        <v>6.3857190847593898E-11</v>
      </c>
      <c r="G192">
        <v>3.0480623452985298E-9</v>
      </c>
      <c r="H192" t="s">
        <v>697</v>
      </c>
      <c r="I192" t="s">
        <v>81</v>
      </c>
      <c r="J192" t="s">
        <v>698</v>
      </c>
    </row>
    <row r="193" spans="1:10" x14ac:dyDescent="0.45">
      <c r="A193" t="s">
        <v>699</v>
      </c>
      <c r="B193">
        <v>647.12413501621097</v>
      </c>
      <c r="C193" s="1">
        <v>1.5500091769211899</v>
      </c>
      <c r="D193" s="1">
        <v>0.56037944547043295</v>
      </c>
      <c r="E193" s="1">
        <v>2.7659993410714199</v>
      </c>
      <c r="F193">
        <v>5.6748649471904198E-3</v>
      </c>
      <c r="G193">
        <v>2.7714198705927E-2</v>
      </c>
      <c r="H193" t="s">
        <v>700</v>
      </c>
      <c r="I193" t="s">
        <v>232</v>
      </c>
      <c r="J193" t="s">
        <v>701</v>
      </c>
    </row>
    <row r="194" spans="1:10" x14ac:dyDescent="0.45">
      <c r="A194" t="s">
        <v>702</v>
      </c>
      <c r="B194">
        <v>258.534200043216</v>
      </c>
      <c r="C194" s="1">
        <v>1.5499687596607701</v>
      </c>
      <c r="D194" s="1">
        <v>0.59715455207419199</v>
      </c>
      <c r="E194" s="1">
        <v>2.5955906293890099</v>
      </c>
      <c r="F194">
        <v>9.4428496057076105E-3</v>
      </c>
      <c r="G194">
        <v>4.1078545281247297E-2</v>
      </c>
      <c r="H194" t="s">
        <v>703</v>
      </c>
      <c r="I194" t="s">
        <v>186</v>
      </c>
      <c r="J194" t="s">
        <v>704</v>
      </c>
    </row>
    <row r="195" spans="1:10" x14ac:dyDescent="0.45">
      <c r="A195" t="s">
        <v>705</v>
      </c>
      <c r="B195">
        <v>71.608163667355598</v>
      </c>
      <c r="C195" s="1">
        <v>1.54837937209292</v>
      </c>
      <c r="D195" s="1">
        <v>0.51562160724030204</v>
      </c>
      <c r="E195" s="1">
        <v>3.0029373291397201</v>
      </c>
      <c r="F195">
        <v>2.6738748819457301E-3</v>
      </c>
      <c r="G195">
        <v>1.5038736958408801E-2</v>
      </c>
      <c r="H195" t="s">
        <v>351</v>
      </c>
      <c r="I195" t="s">
        <v>646</v>
      </c>
      <c r="J195" t="s">
        <v>706</v>
      </c>
    </row>
    <row r="196" spans="1:10" x14ac:dyDescent="0.45">
      <c r="A196" t="s">
        <v>707</v>
      </c>
      <c r="B196">
        <v>164.87956585266301</v>
      </c>
      <c r="C196" s="1">
        <v>1.5439461873632301</v>
      </c>
      <c r="D196" s="1">
        <v>0.36078645981310498</v>
      </c>
      <c r="E196" s="1">
        <v>4.2793906072945003</v>
      </c>
      <c r="F196">
        <v>1.8740571887009801E-5</v>
      </c>
      <c r="G196">
        <v>2.2116826097834901E-4</v>
      </c>
      <c r="H196" t="s">
        <v>195</v>
      </c>
      <c r="I196" t="s">
        <v>196</v>
      </c>
      <c r="J196" t="s">
        <v>708</v>
      </c>
    </row>
    <row r="197" spans="1:10" x14ac:dyDescent="0.45">
      <c r="A197" t="s">
        <v>709</v>
      </c>
      <c r="B197">
        <v>13.9419639049129</v>
      </c>
      <c r="C197" s="1">
        <v>1.54141882579185</v>
      </c>
      <c r="D197" s="1">
        <v>0.55883907989224402</v>
      </c>
      <c r="E197" s="1">
        <v>2.7582516707476401</v>
      </c>
      <c r="F197">
        <v>5.8111439187797402E-3</v>
      </c>
      <c r="G197">
        <v>2.8269206444229401E-2</v>
      </c>
      <c r="H197" t="s">
        <v>125</v>
      </c>
      <c r="I197" t="s">
        <v>126</v>
      </c>
      <c r="J197" t="s">
        <v>710</v>
      </c>
    </row>
    <row r="198" spans="1:10" x14ac:dyDescent="0.45">
      <c r="A198" t="s">
        <v>711</v>
      </c>
      <c r="B198">
        <v>2636.2684024856699</v>
      </c>
      <c r="C198" s="1">
        <v>1.5406862272645201</v>
      </c>
      <c r="D198" s="1">
        <v>0.26336151941654001</v>
      </c>
      <c r="E198" s="1">
        <v>5.8500810242810299</v>
      </c>
      <c r="F198">
        <v>4.9133360865423003E-9</v>
      </c>
      <c r="G198">
        <v>1.58709226864431E-7</v>
      </c>
      <c r="H198" t="s">
        <v>351</v>
      </c>
      <c r="I198" t="s">
        <v>81</v>
      </c>
      <c r="J198" t="s">
        <v>712</v>
      </c>
    </row>
    <row r="199" spans="1:10" x14ac:dyDescent="0.45">
      <c r="A199" t="s">
        <v>713</v>
      </c>
      <c r="B199">
        <v>1205.3954597114</v>
      </c>
      <c r="C199" s="1">
        <v>1.5385540379368601</v>
      </c>
      <c r="D199" s="1">
        <v>0.28253105242677701</v>
      </c>
      <c r="E199" s="1">
        <v>5.4456104018357703</v>
      </c>
      <c r="F199">
        <v>5.16280289626822E-8</v>
      </c>
      <c r="G199">
        <v>1.2706090280668001E-6</v>
      </c>
      <c r="H199" t="s">
        <v>561</v>
      </c>
      <c r="I199" t="s">
        <v>292</v>
      </c>
      <c r="J199" t="s">
        <v>714</v>
      </c>
    </row>
    <row r="200" spans="1:10" x14ac:dyDescent="0.45">
      <c r="A200" t="s">
        <v>715</v>
      </c>
      <c r="B200">
        <v>14.891904653492199</v>
      </c>
      <c r="C200" s="1">
        <v>1.5365686643485601</v>
      </c>
      <c r="D200" s="1">
        <v>0.57827199568517895</v>
      </c>
      <c r="E200" s="1">
        <v>2.6571728802601302</v>
      </c>
      <c r="F200">
        <v>7.8799022458695099E-3</v>
      </c>
      <c r="G200">
        <v>3.57241303270091E-2</v>
      </c>
      <c r="H200" t="s">
        <v>716</v>
      </c>
      <c r="I200" t="s">
        <v>81</v>
      </c>
      <c r="J200" t="s">
        <v>717</v>
      </c>
    </row>
    <row r="201" spans="1:10" x14ac:dyDescent="0.45">
      <c r="A201" t="s">
        <v>718</v>
      </c>
      <c r="B201">
        <v>4652.6455141516599</v>
      </c>
      <c r="C201" s="1">
        <v>1.5292260608675901</v>
      </c>
      <c r="D201" s="1">
        <v>0.22332958576933501</v>
      </c>
      <c r="E201" s="1">
        <v>6.84739576979758</v>
      </c>
      <c r="F201">
        <v>7.5206448475079901E-12</v>
      </c>
      <c r="G201">
        <v>4.0113674368131601E-10</v>
      </c>
      <c r="H201" t="s">
        <v>719</v>
      </c>
      <c r="I201" t="s">
        <v>720</v>
      </c>
      <c r="J201" t="s">
        <v>721</v>
      </c>
    </row>
    <row r="202" spans="1:10" x14ac:dyDescent="0.45">
      <c r="A202" t="s">
        <v>722</v>
      </c>
      <c r="B202">
        <v>923.20700768550296</v>
      </c>
      <c r="C202" s="1">
        <v>1.51953160984505</v>
      </c>
      <c r="D202" s="1">
        <v>0.25339545106452999</v>
      </c>
      <c r="E202" s="1">
        <v>5.9966806959690899</v>
      </c>
      <c r="F202">
        <v>2.0139149559465899E-9</v>
      </c>
      <c r="G202">
        <v>7.2053165178441804E-8</v>
      </c>
      <c r="H202" t="s">
        <v>723</v>
      </c>
      <c r="I202" t="s">
        <v>81</v>
      </c>
      <c r="J202" t="s">
        <v>724</v>
      </c>
    </row>
    <row r="203" spans="1:10" x14ac:dyDescent="0.45">
      <c r="A203" t="s">
        <v>725</v>
      </c>
      <c r="B203">
        <v>98.168340606994406</v>
      </c>
      <c r="C203" s="1">
        <v>1.51249292792316</v>
      </c>
      <c r="D203" s="1">
        <v>0.36525278736679301</v>
      </c>
      <c r="E203" s="1">
        <v>4.1409483520362098</v>
      </c>
      <c r="F203">
        <v>3.4587284042357498E-5</v>
      </c>
      <c r="G203">
        <v>3.7838993666193798E-4</v>
      </c>
      <c r="H203" t="s">
        <v>348</v>
      </c>
      <c r="I203" t="s">
        <v>81</v>
      </c>
      <c r="J203" t="s">
        <v>726</v>
      </c>
    </row>
    <row r="204" spans="1:10" x14ac:dyDescent="0.45">
      <c r="A204" t="s">
        <v>727</v>
      </c>
      <c r="B204">
        <v>19438.408303821099</v>
      </c>
      <c r="C204" s="1">
        <v>1.51210329771965</v>
      </c>
      <c r="D204" s="1">
        <v>0.27285606390646999</v>
      </c>
      <c r="E204" s="1">
        <v>5.5417617481939896</v>
      </c>
      <c r="F204">
        <v>2.9944354987385797E-8</v>
      </c>
      <c r="G204">
        <v>7.9154496040729696E-7</v>
      </c>
      <c r="H204" t="s">
        <v>728</v>
      </c>
      <c r="I204" t="s">
        <v>729</v>
      </c>
      <c r="J204" t="s">
        <v>730</v>
      </c>
    </row>
    <row r="205" spans="1:10" x14ac:dyDescent="0.45">
      <c r="A205" t="s">
        <v>731</v>
      </c>
      <c r="B205">
        <v>576.42477206752801</v>
      </c>
      <c r="C205" s="1">
        <v>1.50837348454589</v>
      </c>
      <c r="D205" s="1">
        <v>0.30686189292506899</v>
      </c>
      <c r="E205" s="1">
        <v>4.9154799579960002</v>
      </c>
      <c r="F205">
        <v>8.8565211253280795E-7</v>
      </c>
      <c r="G205">
        <v>1.5765028340429601E-5</v>
      </c>
      <c r="H205" t="s">
        <v>732</v>
      </c>
      <c r="I205" t="s">
        <v>81</v>
      </c>
      <c r="J205" t="s">
        <v>733</v>
      </c>
    </row>
    <row r="206" spans="1:10" x14ac:dyDescent="0.45">
      <c r="A206" t="s">
        <v>734</v>
      </c>
      <c r="B206">
        <v>1020.05865976405</v>
      </c>
      <c r="C206" s="1">
        <v>1.5079721781934201</v>
      </c>
      <c r="D206" s="1">
        <v>0.34246968872996297</v>
      </c>
      <c r="E206" s="1">
        <v>4.4032281624271103</v>
      </c>
      <c r="F206">
        <v>1.0665189674860899E-5</v>
      </c>
      <c r="G206">
        <v>1.3674068678085199E-4</v>
      </c>
      <c r="H206" t="s">
        <v>735</v>
      </c>
      <c r="I206" t="s">
        <v>736</v>
      </c>
      <c r="J206" t="s">
        <v>737</v>
      </c>
    </row>
    <row r="207" spans="1:10" x14ac:dyDescent="0.45">
      <c r="A207" t="s">
        <v>738</v>
      </c>
      <c r="B207">
        <v>3918.0299045163301</v>
      </c>
      <c r="C207" s="1">
        <v>1.5079349325078599</v>
      </c>
      <c r="D207" s="1">
        <v>0.27021406977739798</v>
      </c>
      <c r="E207" s="1">
        <v>5.5805196737168004</v>
      </c>
      <c r="F207">
        <v>2.3980102511030898E-8</v>
      </c>
      <c r="G207">
        <v>6.5111191383212095E-7</v>
      </c>
      <c r="H207" t="s">
        <v>739</v>
      </c>
      <c r="I207" t="s">
        <v>740</v>
      </c>
      <c r="J207" t="s">
        <v>741</v>
      </c>
    </row>
    <row r="208" spans="1:10" x14ac:dyDescent="0.45">
      <c r="A208" t="s">
        <v>742</v>
      </c>
      <c r="B208">
        <v>2300.37111010641</v>
      </c>
      <c r="C208" s="1">
        <v>1.49267573254746</v>
      </c>
      <c r="D208" s="1">
        <v>0.23661887334762899</v>
      </c>
      <c r="E208" s="1">
        <v>6.3083544918857601</v>
      </c>
      <c r="F208">
        <v>2.8201769206134998E-10</v>
      </c>
      <c r="G208">
        <v>1.20768033389015E-8</v>
      </c>
      <c r="H208" t="s">
        <v>743</v>
      </c>
      <c r="I208" t="s">
        <v>744</v>
      </c>
      <c r="J208" t="s">
        <v>745</v>
      </c>
    </row>
    <row r="209" spans="1:10" x14ac:dyDescent="0.45">
      <c r="A209" t="s">
        <v>746</v>
      </c>
      <c r="B209">
        <v>88.537035267777696</v>
      </c>
      <c r="C209" s="1">
        <v>1.4888530844935799</v>
      </c>
      <c r="D209" s="1">
        <v>0.46474498125297398</v>
      </c>
      <c r="E209" s="1">
        <v>3.2035915277225002</v>
      </c>
      <c r="F209">
        <v>1.3572489067545E-3</v>
      </c>
      <c r="G209">
        <v>8.6416510681548396E-3</v>
      </c>
      <c r="H209" t="s">
        <v>747</v>
      </c>
      <c r="I209" t="s">
        <v>105</v>
      </c>
      <c r="J209" t="s">
        <v>748</v>
      </c>
    </row>
    <row r="210" spans="1:10" x14ac:dyDescent="0.45">
      <c r="A210" t="s">
        <v>749</v>
      </c>
      <c r="B210">
        <v>157.07679216569801</v>
      </c>
      <c r="C210" s="1">
        <v>1.48707051026245</v>
      </c>
      <c r="D210" s="1">
        <v>0.297964337367913</v>
      </c>
      <c r="E210" s="1">
        <v>4.9907667588631099</v>
      </c>
      <c r="F210">
        <v>6.0140082002770802E-7</v>
      </c>
      <c r="G210">
        <v>1.12251500505296E-5</v>
      </c>
      <c r="H210" t="s">
        <v>750</v>
      </c>
      <c r="I210" t="s">
        <v>81</v>
      </c>
      <c r="J210" t="s">
        <v>751</v>
      </c>
    </row>
    <row r="211" spans="1:10" x14ac:dyDescent="0.45">
      <c r="A211" t="s">
        <v>752</v>
      </c>
      <c r="B211">
        <v>561.26061489552001</v>
      </c>
      <c r="C211" s="1">
        <v>1.4843291819573701</v>
      </c>
      <c r="D211" s="1">
        <v>0.21859361378547101</v>
      </c>
      <c r="E211" s="1">
        <v>6.7903593167827196</v>
      </c>
      <c r="F211">
        <v>1.11854605529936E-11</v>
      </c>
      <c r="G211">
        <v>5.7413589989132696E-10</v>
      </c>
      <c r="H211" t="s">
        <v>753</v>
      </c>
      <c r="I211" t="s">
        <v>81</v>
      </c>
      <c r="J211" t="s">
        <v>754</v>
      </c>
    </row>
    <row r="212" spans="1:10" x14ac:dyDescent="0.45">
      <c r="A212" t="s">
        <v>755</v>
      </c>
      <c r="B212">
        <v>1074.11237773637</v>
      </c>
      <c r="C212" s="1">
        <v>1.48242900265052</v>
      </c>
      <c r="D212" s="1">
        <v>0.220957964311911</v>
      </c>
      <c r="E212" s="1">
        <v>6.70909965733519</v>
      </c>
      <c r="F212">
        <v>1.9582889870292599E-11</v>
      </c>
      <c r="G212">
        <v>9.8824361406042205E-10</v>
      </c>
      <c r="H212" t="s">
        <v>756</v>
      </c>
      <c r="I212" t="s">
        <v>757</v>
      </c>
      <c r="J212" t="s">
        <v>758</v>
      </c>
    </row>
    <row r="213" spans="1:10" x14ac:dyDescent="0.45">
      <c r="A213" t="s">
        <v>759</v>
      </c>
      <c r="B213">
        <v>152.71987870851601</v>
      </c>
      <c r="C213" s="1">
        <v>1.4808195607768</v>
      </c>
      <c r="D213" s="1">
        <v>0.305322999965287</v>
      </c>
      <c r="E213" s="1">
        <v>4.85000986150785</v>
      </c>
      <c r="F213">
        <v>1.23455336399844E-6</v>
      </c>
      <c r="G213">
        <v>2.1366611800933799E-5</v>
      </c>
      <c r="H213" t="s">
        <v>760</v>
      </c>
      <c r="I213" t="s">
        <v>232</v>
      </c>
      <c r="J213" t="s">
        <v>761</v>
      </c>
    </row>
    <row r="214" spans="1:10" x14ac:dyDescent="0.45">
      <c r="A214" t="s">
        <v>762</v>
      </c>
      <c r="B214">
        <v>11366.145364068099</v>
      </c>
      <c r="C214" s="1">
        <v>1.48081498590628</v>
      </c>
      <c r="D214" s="1">
        <v>0.326348939178152</v>
      </c>
      <c r="E214" s="1">
        <v>4.5375204516841201</v>
      </c>
      <c r="F214">
        <v>5.6919511916005103E-6</v>
      </c>
      <c r="G214">
        <v>7.9729873326830295E-5</v>
      </c>
      <c r="H214" t="s">
        <v>763</v>
      </c>
      <c r="I214" t="s">
        <v>764</v>
      </c>
      <c r="J214" t="s">
        <v>765</v>
      </c>
    </row>
    <row r="215" spans="1:10" x14ac:dyDescent="0.45">
      <c r="A215" t="s">
        <v>766</v>
      </c>
      <c r="B215">
        <v>133.944743420262</v>
      </c>
      <c r="C215" s="1">
        <v>1.47956755140468</v>
      </c>
      <c r="D215" s="1">
        <v>0.35684276744367199</v>
      </c>
      <c r="E215" s="1">
        <v>4.1462730546674997</v>
      </c>
      <c r="F215">
        <v>3.37930800522138E-5</v>
      </c>
      <c r="G215">
        <v>3.7132748080834297E-4</v>
      </c>
      <c r="H215" t="s">
        <v>767</v>
      </c>
      <c r="I215" t="s">
        <v>81</v>
      </c>
      <c r="J215" t="s">
        <v>81</v>
      </c>
    </row>
    <row r="216" spans="1:10" x14ac:dyDescent="0.45">
      <c r="A216" t="s">
        <v>768</v>
      </c>
      <c r="B216">
        <v>973.94579653616097</v>
      </c>
      <c r="C216" s="1">
        <v>1.46971608520859</v>
      </c>
      <c r="D216" s="1">
        <v>0.200658854427957</v>
      </c>
      <c r="E216" s="1">
        <v>7.3244516889049898</v>
      </c>
      <c r="F216">
        <v>2.3987745706102003E-13</v>
      </c>
      <c r="G216">
        <v>1.6122346755293999E-11</v>
      </c>
      <c r="H216" t="s">
        <v>769</v>
      </c>
      <c r="I216" t="s">
        <v>770</v>
      </c>
      <c r="J216" t="s">
        <v>771</v>
      </c>
    </row>
    <row r="217" spans="1:10" x14ac:dyDescent="0.45">
      <c r="A217" t="s">
        <v>772</v>
      </c>
      <c r="B217">
        <v>55.3623451456262</v>
      </c>
      <c r="C217" s="1">
        <v>1.46919135973236</v>
      </c>
      <c r="D217" s="1">
        <v>0.48429872026961401</v>
      </c>
      <c r="E217" s="1">
        <v>3.0336469997575901</v>
      </c>
      <c r="F217">
        <v>2.4161696574217201E-3</v>
      </c>
      <c r="G217">
        <v>1.39068935581554E-2</v>
      </c>
      <c r="H217" t="s">
        <v>773</v>
      </c>
      <c r="I217" t="s">
        <v>292</v>
      </c>
      <c r="J217" t="s">
        <v>562</v>
      </c>
    </row>
    <row r="218" spans="1:10" x14ac:dyDescent="0.45">
      <c r="A218" t="s">
        <v>774</v>
      </c>
      <c r="B218">
        <v>379.464228067416</v>
      </c>
      <c r="C218" s="1">
        <v>1.4673677359775701</v>
      </c>
      <c r="D218" s="1">
        <v>0.30584101484390402</v>
      </c>
      <c r="E218" s="1">
        <v>4.7978121467014203</v>
      </c>
      <c r="F218">
        <v>1.6040811075040901E-6</v>
      </c>
      <c r="G218">
        <v>2.7013446785698099E-5</v>
      </c>
      <c r="H218" t="s">
        <v>775</v>
      </c>
      <c r="I218" t="s">
        <v>81</v>
      </c>
      <c r="J218" t="s">
        <v>776</v>
      </c>
    </row>
    <row r="219" spans="1:10" x14ac:dyDescent="0.45">
      <c r="A219" t="s">
        <v>777</v>
      </c>
      <c r="B219">
        <v>1271.5291277113399</v>
      </c>
      <c r="C219" s="1">
        <v>1.46118285006302</v>
      </c>
      <c r="D219" s="1">
        <v>0.23657389520487099</v>
      </c>
      <c r="E219" s="1">
        <v>6.1764331554741201</v>
      </c>
      <c r="F219">
        <v>6.5565950038800699E-10</v>
      </c>
      <c r="G219">
        <v>2.6066378227627199E-8</v>
      </c>
      <c r="H219" t="s">
        <v>778</v>
      </c>
      <c r="I219" t="s">
        <v>779</v>
      </c>
      <c r="J219" t="s">
        <v>780</v>
      </c>
    </row>
    <row r="220" spans="1:10" x14ac:dyDescent="0.45">
      <c r="A220" t="s">
        <v>781</v>
      </c>
      <c r="B220">
        <v>827.80916221361997</v>
      </c>
      <c r="C220" s="1">
        <v>1.4536781891397801</v>
      </c>
      <c r="D220" s="1">
        <v>0.26426200754636803</v>
      </c>
      <c r="E220" s="1">
        <v>5.5008973958722196</v>
      </c>
      <c r="F220">
        <v>3.7786306429933797E-8</v>
      </c>
      <c r="G220">
        <v>9.7309477795850296E-7</v>
      </c>
      <c r="H220" t="s">
        <v>782</v>
      </c>
      <c r="I220" t="s">
        <v>81</v>
      </c>
      <c r="J220" t="s">
        <v>783</v>
      </c>
    </row>
    <row r="221" spans="1:10" x14ac:dyDescent="0.45">
      <c r="A221" t="s">
        <v>784</v>
      </c>
      <c r="B221">
        <v>994.66887996690605</v>
      </c>
      <c r="C221" s="1">
        <v>1.4498743938171701</v>
      </c>
      <c r="D221" s="1">
        <v>0.20363121279645799</v>
      </c>
      <c r="E221" s="1">
        <v>7.1200989961514596</v>
      </c>
      <c r="F221">
        <v>1.0784957155425701E-12</v>
      </c>
      <c r="G221">
        <v>6.3142553845906697E-11</v>
      </c>
      <c r="H221" t="s">
        <v>785</v>
      </c>
      <c r="I221" t="s">
        <v>165</v>
      </c>
      <c r="J221" t="s">
        <v>786</v>
      </c>
    </row>
    <row r="222" spans="1:10" x14ac:dyDescent="0.45">
      <c r="A222" t="s">
        <v>787</v>
      </c>
      <c r="B222">
        <v>359.886165520014</v>
      </c>
      <c r="C222" s="1">
        <v>1.44946210988811</v>
      </c>
      <c r="D222" s="1">
        <v>0.33530842865417698</v>
      </c>
      <c r="E222" s="1">
        <v>4.3227726654703904</v>
      </c>
      <c r="F222">
        <v>1.5408047854670099E-5</v>
      </c>
      <c r="G222">
        <v>1.87144101495782E-4</v>
      </c>
      <c r="H222" t="s">
        <v>670</v>
      </c>
      <c r="I222" t="s">
        <v>232</v>
      </c>
      <c r="J222" t="s">
        <v>788</v>
      </c>
    </row>
    <row r="223" spans="1:10" x14ac:dyDescent="0.45">
      <c r="A223" t="s">
        <v>789</v>
      </c>
      <c r="B223">
        <v>686.01021480125701</v>
      </c>
      <c r="C223" s="1">
        <v>1.4487811317386701</v>
      </c>
      <c r="D223" s="1">
        <v>0.20723402265006599</v>
      </c>
      <c r="E223" s="1">
        <v>6.9910389868032397</v>
      </c>
      <c r="F223">
        <v>2.72857916683907E-12</v>
      </c>
      <c r="G223">
        <v>1.5259680803203E-10</v>
      </c>
      <c r="H223" t="s">
        <v>790</v>
      </c>
      <c r="I223" t="s">
        <v>316</v>
      </c>
      <c r="J223" t="s">
        <v>791</v>
      </c>
    </row>
    <row r="224" spans="1:10" x14ac:dyDescent="0.45">
      <c r="A224" t="s">
        <v>792</v>
      </c>
      <c r="B224">
        <v>2814.785824002</v>
      </c>
      <c r="C224" s="1">
        <v>1.4482111452883599</v>
      </c>
      <c r="D224" s="1">
        <v>0.25298968357378099</v>
      </c>
      <c r="E224" s="1">
        <v>5.7243881443331901</v>
      </c>
      <c r="F224">
        <v>1.03807174443007E-8</v>
      </c>
      <c r="G224">
        <v>3.0931648718723598E-7</v>
      </c>
      <c r="H224" t="s">
        <v>793</v>
      </c>
      <c r="I224" t="s">
        <v>794</v>
      </c>
      <c r="J224" t="s">
        <v>795</v>
      </c>
    </row>
    <row r="225" spans="1:10" x14ac:dyDescent="0.45">
      <c r="A225" t="s">
        <v>796</v>
      </c>
      <c r="B225">
        <v>205.41672223001899</v>
      </c>
      <c r="C225" s="1">
        <v>1.4453822791441699</v>
      </c>
      <c r="D225" s="1">
        <v>0.32895268909660302</v>
      </c>
      <c r="E225" s="1">
        <v>4.3938910580533497</v>
      </c>
      <c r="F225">
        <v>1.11339627061478E-5</v>
      </c>
      <c r="G225">
        <v>1.4214295829620299E-4</v>
      </c>
      <c r="H225" t="s">
        <v>797</v>
      </c>
      <c r="I225" t="s">
        <v>798</v>
      </c>
      <c r="J225" t="s">
        <v>799</v>
      </c>
    </row>
    <row r="226" spans="1:10" x14ac:dyDescent="0.45">
      <c r="A226" t="s">
        <v>800</v>
      </c>
      <c r="B226">
        <v>227.37067713222501</v>
      </c>
      <c r="C226" s="1">
        <v>1.4388867005066199</v>
      </c>
      <c r="D226" s="1">
        <v>0.31506012736146799</v>
      </c>
      <c r="E226" s="1">
        <v>4.5670225317207196</v>
      </c>
      <c r="F226">
        <v>4.9470085337860404E-6</v>
      </c>
      <c r="G226">
        <v>7.0682329746792302E-5</v>
      </c>
      <c r="H226" t="s">
        <v>801</v>
      </c>
      <c r="I226" t="s">
        <v>802</v>
      </c>
      <c r="J226" t="s">
        <v>803</v>
      </c>
    </row>
    <row r="227" spans="1:10" x14ac:dyDescent="0.45">
      <c r="A227" t="s">
        <v>804</v>
      </c>
      <c r="B227">
        <v>168.19946220351301</v>
      </c>
      <c r="C227" s="1">
        <v>1.43218767077737</v>
      </c>
      <c r="D227" s="1">
        <v>0.32658565481311203</v>
      </c>
      <c r="E227" s="1">
        <v>4.3853355151099196</v>
      </c>
      <c r="F227">
        <v>1.15807139282163E-5</v>
      </c>
      <c r="G227">
        <v>1.4672167401192301E-4</v>
      </c>
      <c r="H227" t="s">
        <v>805</v>
      </c>
      <c r="I227" t="s">
        <v>81</v>
      </c>
      <c r="J227" t="s">
        <v>806</v>
      </c>
    </row>
    <row r="228" spans="1:10" x14ac:dyDescent="0.45">
      <c r="A228" t="s">
        <v>807</v>
      </c>
      <c r="B228">
        <v>500.93387475726598</v>
      </c>
      <c r="C228" s="1">
        <v>1.4307607634484201</v>
      </c>
      <c r="D228" s="1">
        <v>0.26150816793259102</v>
      </c>
      <c r="E228" s="1">
        <v>5.4711895798881001</v>
      </c>
      <c r="F228">
        <v>4.4702478886646599E-8</v>
      </c>
      <c r="G228">
        <v>1.12416233817627E-6</v>
      </c>
      <c r="H228" t="s">
        <v>808</v>
      </c>
      <c r="I228" t="s">
        <v>809</v>
      </c>
      <c r="J228" t="s">
        <v>810</v>
      </c>
    </row>
    <row r="229" spans="1:10" x14ac:dyDescent="0.45">
      <c r="A229" t="s">
        <v>811</v>
      </c>
      <c r="B229">
        <v>1271.88624387564</v>
      </c>
      <c r="C229" s="1">
        <v>1.42068145159575</v>
      </c>
      <c r="D229" s="1">
        <v>0.33646735450473098</v>
      </c>
      <c r="E229" s="1">
        <v>4.2223455933397798</v>
      </c>
      <c r="F229">
        <v>2.4177302155601801E-5</v>
      </c>
      <c r="G229">
        <v>2.7582672182219198E-4</v>
      </c>
      <c r="H229" s="2" t="s">
        <v>812</v>
      </c>
      <c r="I229" t="s">
        <v>603</v>
      </c>
      <c r="J229" t="s">
        <v>813</v>
      </c>
    </row>
    <row r="230" spans="1:10" x14ac:dyDescent="0.45">
      <c r="A230" t="s">
        <v>814</v>
      </c>
      <c r="B230">
        <v>154.019542220419</v>
      </c>
      <c r="C230" s="1">
        <v>1.4176974054982401</v>
      </c>
      <c r="D230" s="1">
        <v>0.294833863948812</v>
      </c>
      <c r="E230" s="1">
        <v>4.8084619131280499</v>
      </c>
      <c r="F230">
        <v>1.5209599895924099E-6</v>
      </c>
      <c r="G230">
        <v>2.57292870474165E-5</v>
      </c>
      <c r="H230" t="s">
        <v>815</v>
      </c>
      <c r="I230" t="s">
        <v>232</v>
      </c>
      <c r="J230" t="s">
        <v>816</v>
      </c>
    </row>
    <row r="231" spans="1:10" x14ac:dyDescent="0.45">
      <c r="A231" t="s">
        <v>817</v>
      </c>
      <c r="B231">
        <v>33.525037778932798</v>
      </c>
      <c r="C231" s="1">
        <v>1.4123369511524499</v>
      </c>
      <c r="D231" s="1">
        <v>0.43930836231383102</v>
      </c>
      <c r="E231" s="1">
        <v>3.2149102368862201</v>
      </c>
      <c r="F231">
        <v>1.30485318261556E-3</v>
      </c>
      <c r="G231">
        <v>8.3720631425693304E-3</v>
      </c>
      <c r="H231" t="s">
        <v>415</v>
      </c>
      <c r="I231" t="s">
        <v>232</v>
      </c>
      <c r="J231" t="s">
        <v>818</v>
      </c>
    </row>
    <row r="232" spans="1:10" x14ac:dyDescent="0.45">
      <c r="A232" t="s">
        <v>819</v>
      </c>
      <c r="B232">
        <v>272.379909664492</v>
      </c>
      <c r="C232" s="1">
        <v>1.4102184557919</v>
      </c>
      <c r="D232" s="1">
        <v>0.238742147455206</v>
      </c>
      <c r="E232" s="1">
        <v>5.9068684387053798</v>
      </c>
      <c r="F232">
        <v>3.4867197600789299E-9</v>
      </c>
      <c r="G232">
        <v>1.16485765947733E-7</v>
      </c>
      <c r="H232" t="s">
        <v>820</v>
      </c>
      <c r="I232" t="s">
        <v>821</v>
      </c>
      <c r="J232" t="s">
        <v>822</v>
      </c>
    </row>
    <row r="233" spans="1:10" x14ac:dyDescent="0.45">
      <c r="A233" t="s">
        <v>823</v>
      </c>
      <c r="B233">
        <v>658.80329342314303</v>
      </c>
      <c r="C233" s="1">
        <v>1.40652000972098</v>
      </c>
      <c r="D233" s="1">
        <v>0.243557087608536</v>
      </c>
      <c r="E233" s="1">
        <v>5.77490896911055</v>
      </c>
      <c r="F233">
        <v>7.6994699797250696E-9</v>
      </c>
      <c r="G233">
        <v>2.36960279376015E-7</v>
      </c>
      <c r="H233" t="s">
        <v>824</v>
      </c>
      <c r="I233" t="s">
        <v>825</v>
      </c>
      <c r="J233" t="s">
        <v>826</v>
      </c>
    </row>
    <row r="234" spans="1:10" x14ac:dyDescent="0.45">
      <c r="A234" t="s">
        <v>827</v>
      </c>
      <c r="B234">
        <v>30.3113996654169</v>
      </c>
      <c r="C234" s="1">
        <v>1.40363824597232</v>
      </c>
      <c r="D234" s="1">
        <v>0.49127906533004401</v>
      </c>
      <c r="E234" s="1">
        <v>2.8571098282589</v>
      </c>
      <c r="F234">
        <v>4.2751788207427404E-3</v>
      </c>
      <c r="G234">
        <v>2.2092899039710401E-2</v>
      </c>
      <c r="H234" t="s">
        <v>828</v>
      </c>
      <c r="I234" t="s">
        <v>829</v>
      </c>
      <c r="J234" t="s">
        <v>830</v>
      </c>
    </row>
    <row r="235" spans="1:10" x14ac:dyDescent="0.45">
      <c r="A235" t="s">
        <v>831</v>
      </c>
      <c r="B235">
        <v>122.104802273213</v>
      </c>
      <c r="C235" s="1">
        <v>1.4025533719648</v>
      </c>
      <c r="D235" s="1">
        <v>0.40513953852205697</v>
      </c>
      <c r="E235" s="1">
        <v>3.4619019834037799</v>
      </c>
      <c r="F235">
        <v>5.3637245749430505E-4</v>
      </c>
      <c r="G235">
        <v>3.9660337409593701E-3</v>
      </c>
      <c r="H235" t="s">
        <v>832</v>
      </c>
      <c r="I235" t="s">
        <v>833</v>
      </c>
      <c r="J235" t="s">
        <v>834</v>
      </c>
    </row>
    <row r="236" spans="1:10" x14ac:dyDescent="0.45">
      <c r="A236" t="s">
        <v>835</v>
      </c>
      <c r="B236">
        <v>149.719111816902</v>
      </c>
      <c r="C236" s="1">
        <v>1.3968220633795301</v>
      </c>
      <c r="D236" s="1">
        <v>0.38352627846389198</v>
      </c>
      <c r="E236" s="1">
        <v>3.6420504716759199</v>
      </c>
      <c r="F236">
        <v>2.7047502489591698E-4</v>
      </c>
      <c r="G236">
        <v>2.2347737999669302E-3</v>
      </c>
      <c r="H236" t="s">
        <v>836</v>
      </c>
      <c r="I236" t="s">
        <v>413</v>
      </c>
      <c r="J236" t="s">
        <v>81</v>
      </c>
    </row>
    <row r="237" spans="1:10" x14ac:dyDescent="0.45">
      <c r="A237" t="s">
        <v>837</v>
      </c>
      <c r="B237">
        <v>107.326892502752</v>
      </c>
      <c r="C237" s="1">
        <v>1.3945033197569301</v>
      </c>
      <c r="D237" s="1">
        <v>0.30221236550348801</v>
      </c>
      <c r="E237" s="1">
        <v>4.61431588821217</v>
      </c>
      <c r="F237">
        <v>3.9439220306681202E-6</v>
      </c>
      <c r="G237">
        <v>5.8526240985795902E-5</v>
      </c>
      <c r="H237" t="s">
        <v>838</v>
      </c>
      <c r="I237" t="s">
        <v>292</v>
      </c>
      <c r="J237" t="s">
        <v>839</v>
      </c>
    </row>
    <row r="238" spans="1:10" x14ac:dyDescent="0.45">
      <c r="A238" t="s">
        <v>840</v>
      </c>
      <c r="B238">
        <v>8202.3172101030996</v>
      </c>
      <c r="C238" s="1">
        <v>1.3923830199376299</v>
      </c>
      <c r="D238" s="1">
        <v>0.53425348754038304</v>
      </c>
      <c r="E238" s="1">
        <v>2.6062216764329298</v>
      </c>
      <c r="F238">
        <v>9.1547191493177409E-3</v>
      </c>
      <c r="G238">
        <v>4.0120155149115301E-2</v>
      </c>
      <c r="H238" t="s">
        <v>841</v>
      </c>
      <c r="I238" t="s">
        <v>842</v>
      </c>
      <c r="J238" t="s">
        <v>843</v>
      </c>
    </row>
    <row r="239" spans="1:10" x14ac:dyDescent="0.45">
      <c r="A239" t="s">
        <v>844</v>
      </c>
      <c r="B239">
        <v>5082.7667900957003</v>
      </c>
      <c r="C239" s="1">
        <v>1.38837290750305</v>
      </c>
      <c r="D239" s="1">
        <v>0.22991692430578001</v>
      </c>
      <c r="E239" s="1">
        <v>6.0385850745661998</v>
      </c>
      <c r="F239">
        <v>1.5547145244505499E-9</v>
      </c>
      <c r="G239">
        <v>5.7821492040855903E-8</v>
      </c>
      <c r="H239" t="s">
        <v>98</v>
      </c>
      <c r="I239" t="s">
        <v>99</v>
      </c>
      <c r="J239" t="s">
        <v>845</v>
      </c>
    </row>
    <row r="240" spans="1:10" x14ac:dyDescent="0.45">
      <c r="A240" s="2" t="s">
        <v>846</v>
      </c>
      <c r="B240">
        <v>853.56766096907097</v>
      </c>
      <c r="C240" s="1">
        <v>1.38788984161087</v>
      </c>
      <c r="D240" s="1">
        <v>0.18134867297343499</v>
      </c>
      <c r="E240" s="1">
        <v>7.6531568654719102</v>
      </c>
      <c r="F240">
        <v>1.9610444969029598E-14</v>
      </c>
      <c r="G240">
        <v>1.60612759123397E-12</v>
      </c>
      <c r="H240" s="2" t="s">
        <v>847</v>
      </c>
      <c r="I240" t="s">
        <v>301</v>
      </c>
      <c r="J240" t="s">
        <v>848</v>
      </c>
    </row>
    <row r="241" spans="1:10" x14ac:dyDescent="0.45">
      <c r="A241" t="s">
        <v>849</v>
      </c>
      <c r="B241">
        <v>517.09191296413201</v>
      </c>
      <c r="C241" s="1">
        <v>1.38522039290273</v>
      </c>
      <c r="D241" s="1">
        <v>0.211601505659927</v>
      </c>
      <c r="E241" s="1">
        <v>6.5463635931257098</v>
      </c>
      <c r="F241">
        <v>5.8954947040858296E-11</v>
      </c>
      <c r="G241">
        <v>2.8321049559243098E-9</v>
      </c>
      <c r="H241" t="s">
        <v>364</v>
      </c>
      <c r="I241" t="s">
        <v>365</v>
      </c>
      <c r="J241" t="s">
        <v>850</v>
      </c>
    </row>
    <row r="242" spans="1:10" x14ac:dyDescent="0.45">
      <c r="A242" t="s">
        <v>851</v>
      </c>
      <c r="B242">
        <v>1326.3874164236599</v>
      </c>
      <c r="C242" s="1">
        <v>1.38450387014431</v>
      </c>
      <c r="D242" s="1">
        <v>0.18961611839157499</v>
      </c>
      <c r="E242" s="1">
        <v>7.3016148726617001</v>
      </c>
      <c r="F242">
        <v>2.8433416997438699E-13</v>
      </c>
      <c r="G242">
        <v>1.9025002408821899E-11</v>
      </c>
      <c r="H242" t="s">
        <v>538</v>
      </c>
      <c r="I242" t="s">
        <v>81</v>
      </c>
      <c r="J242" t="s">
        <v>852</v>
      </c>
    </row>
    <row r="243" spans="1:10" x14ac:dyDescent="0.45">
      <c r="A243" t="s">
        <v>853</v>
      </c>
      <c r="B243">
        <v>2192.5587811829901</v>
      </c>
      <c r="C243" s="1">
        <v>1.3787272591862501</v>
      </c>
      <c r="D243" s="1">
        <v>0.18808326575261999</v>
      </c>
      <c r="E243" s="1">
        <v>7.3304089742872103</v>
      </c>
      <c r="F243">
        <v>2.2945143346238201E-13</v>
      </c>
      <c r="G243">
        <v>1.54910724537575E-11</v>
      </c>
      <c r="H243" t="s">
        <v>854</v>
      </c>
      <c r="I243" t="s">
        <v>855</v>
      </c>
      <c r="J243" t="s">
        <v>856</v>
      </c>
    </row>
    <row r="244" spans="1:10" x14ac:dyDescent="0.45">
      <c r="A244" t="s">
        <v>857</v>
      </c>
      <c r="B244">
        <v>493.027697241623</v>
      </c>
      <c r="C244" s="1">
        <v>1.3749141294259899</v>
      </c>
      <c r="D244" s="1">
        <v>0.30857745723913699</v>
      </c>
      <c r="E244" s="1">
        <v>4.4556531825993897</v>
      </c>
      <c r="F244">
        <v>8.3638150122701994E-6</v>
      </c>
      <c r="G244">
        <v>1.1132936003899299E-4</v>
      </c>
      <c r="H244" t="s">
        <v>858</v>
      </c>
      <c r="I244" t="s">
        <v>77</v>
      </c>
      <c r="J244" t="s">
        <v>859</v>
      </c>
    </row>
    <row r="245" spans="1:10" x14ac:dyDescent="0.45">
      <c r="A245" t="s">
        <v>860</v>
      </c>
      <c r="B245">
        <v>1886.6307577273899</v>
      </c>
      <c r="C245" s="1">
        <v>1.3699615290911999</v>
      </c>
      <c r="D245" s="1">
        <v>0.24435908946882701</v>
      </c>
      <c r="E245" s="1">
        <v>5.6063456942368797</v>
      </c>
      <c r="F245">
        <v>2.06643033724681E-8</v>
      </c>
      <c r="G245">
        <v>5.6933194659292597E-7</v>
      </c>
      <c r="H245" t="s">
        <v>861</v>
      </c>
      <c r="I245" t="s">
        <v>369</v>
      </c>
      <c r="J245" t="s">
        <v>370</v>
      </c>
    </row>
    <row r="246" spans="1:10" x14ac:dyDescent="0.45">
      <c r="A246" t="s">
        <v>862</v>
      </c>
      <c r="B246">
        <v>838.54062782183598</v>
      </c>
      <c r="C246" s="1">
        <v>1.3687257753255599</v>
      </c>
      <c r="D246" s="1">
        <v>0.22496539162937601</v>
      </c>
      <c r="E246" s="1">
        <v>6.0841615032968797</v>
      </c>
      <c r="F246">
        <v>1.1710251988193901E-9</v>
      </c>
      <c r="G246">
        <v>4.45465118779314E-8</v>
      </c>
      <c r="H246" t="s">
        <v>863</v>
      </c>
      <c r="I246" t="s">
        <v>488</v>
      </c>
      <c r="J246" t="s">
        <v>864</v>
      </c>
    </row>
    <row r="247" spans="1:10" x14ac:dyDescent="0.45">
      <c r="A247" t="s">
        <v>865</v>
      </c>
      <c r="B247">
        <v>571.41907457382501</v>
      </c>
      <c r="C247" s="1">
        <v>1.3685948788131601</v>
      </c>
      <c r="D247" s="1">
        <v>0.263858767471642</v>
      </c>
      <c r="E247" s="1">
        <v>5.1868463266442202</v>
      </c>
      <c r="F247">
        <v>2.13885079488517E-7</v>
      </c>
      <c r="G247">
        <v>4.4710035862955401E-6</v>
      </c>
      <c r="H247" t="s">
        <v>866</v>
      </c>
      <c r="I247" t="s">
        <v>292</v>
      </c>
      <c r="J247" t="s">
        <v>867</v>
      </c>
    </row>
    <row r="248" spans="1:10" x14ac:dyDescent="0.45">
      <c r="A248" t="s">
        <v>868</v>
      </c>
      <c r="B248">
        <v>15758.4744366877</v>
      </c>
      <c r="C248" s="1">
        <v>1.36039852052278</v>
      </c>
      <c r="D248" s="1">
        <v>0.26377567397622398</v>
      </c>
      <c r="E248" s="1">
        <v>5.1574070497698701</v>
      </c>
      <c r="F248">
        <v>2.5039307825637199E-7</v>
      </c>
      <c r="G248">
        <v>5.13978237002006E-6</v>
      </c>
      <c r="H248" t="s">
        <v>869</v>
      </c>
      <c r="I248" t="s">
        <v>81</v>
      </c>
      <c r="J248" t="s">
        <v>870</v>
      </c>
    </row>
    <row r="249" spans="1:10" x14ac:dyDescent="0.45">
      <c r="A249" t="s">
        <v>871</v>
      </c>
      <c r="B249">
        <v>300.04305135775502</v>
      </c>
      <c r="C249" s="1">
        <v>1.35678506495665</v>
      </c>
      <c r="D249" s="1">
        <v>0.34456434237897898</v>
      </c>
      <c r="E249" s="1">
        <v>3.9376827433418802</v>
      </c>
      <c r="F249">
        <v>8.2272271290223699E-5</v>
      </c>
      <c r="G249">
        <v>8.00263253119313E-4</v>
      </c>
      <c r="H249" t="s">
        <v>872</v>
      </c>
      <c r="I249" t="s">
        <v>500</v>
      </c>
      <c r="J249" t="s">
        <v>873</v>
      </c>
    </row>
    <row r="250" spans="1:10" x14ac:dyDescent="0.45">
      <c r="A250" t="s">
        <v>874</v>
      </c>
      <c r="B250">
        <v>153.95974561652</v>
      </c>
      <c r="C250" s="1">
        <v>1.3561945310450301</v>
      </c>
      <c r="D250" s="1">
        <v>0.266999325893365</v>
      </c>
      <c r="E250" s="1">
        <v>5.0793930902532498</v>
      </c>
      <c r="F250">
        <v>3.7864252988776101E-7</v>
      </c>
      <c r="G250">
        <v>7.3702522570880096E-6</v>
      </c>
      <c r="H250" t="s">
        <v>875</v>
      </c>
      <c r="I250" t="s">
        <v>105</v>
      </c>
      <c r="J250" t="s">
        <v>876</v>
      </c>
    </row>
    <row r="251" spans="1:10" x14ac:dyDescent="0.45">
      <c r="A251" t="s">
        <v>877</v>
      </c>
      <c r="B251">
        <v>1299.32168976705</v>
      </c>
      <c r="C251" s="1">
        <v>1.3533025046242699</v>
      </c>
      <c r="D251" s="1">
        <v>0.21234649429775901</v>
      </c>
      <c r="E251" s="1">
        <v>6.3730861632527098</v>
      </c>
      <c r="F251">
        <v>1.8526173023994999E-10</v>
      </c>
      <c r="G251">
        <v>8.1908637546795402E-9</v>
      </c>
      <c r="H251" t="s">
        <v>878</v>
      </c>
      <c r="I251" t="s">
        <v>582</v>
      </c>
      <c r="J251" t="s">
        <v>879</v>
      </c>
    </row>
    <row r="252" spans="1:10" x14ac:dyDescent="0.45">
      <c r="A252" t="s">
        <v>880</v>
      </c>
      <c r="B252">
        <v>556.89794386237998</v>
      </c>
      <c r="C252" s="1">
        <v>1.3494685893898799</v>
      </c>
      <c r="D252" s="1">
        <v>0.38081403583706103</v>
      </c>
      <c r="E252" s="1">
        <v>3.54364194172526</v>
      </c>
      <c r="F252">
        <v>3.9464081257274599E-4</v>
      </c>
      <c r="G252">
        <v>3.0736674253842499E-3</v>
      </c>
      <c r="H252" t="s">
        <v>881</v>
      </c>
      <c r="I252" t="s">
        <v>882</v>
      </c>
      <c r="J252" t="s">
        <v>883</v>
      </c>
    </row>
    <row r="253" spans="1:10" x14ac:dyDescent="0.45">
      <c r="A253" t="s">
        <v>884</v>
      </c>
      <c r="B253">
        <v>211.115133244097</v>
      </c>
      <c r="C253" s="1">
        <v>1.34598635883252</v>
      </c>
      <c r="D253" s="1">
        <v>0.25037174504054799</v>
      </c>
      <c r="E253" s="1">
        <v>5.3759515020935602</v>
      </c>
      <c r="F253">
        <v>7.6179296747864499E-8</v>
      </c>
      <c r="G253">
        <v>1.7924259021302899E-6</v>
      </c>
      <c r="H253" t="s">
        <v>885</v>
      </c>
      <c r="I253" t="s">
        <v>886</v>
      </c>
      <c r="J253" t="s">
        <v>887</v>
      </c>
    </row>
    <row r="254" spans="1:10" x14ac:dyDescent="0.45">
      <c r="A254" t="s">
        <v>888</v>
      </c>
      <c r="B254">
        <v>538.08764385724203</v>
      </c>
      <c r="C254" s="1">
        <v>1.3429961658652001</v>
      </c>
      <c r="D254" s="1">
        <v>0.31520621745090699</v>
      </c>
      <c r="E254" s="1">
        <v>4.2606905940057</v>
      </c>
      <c r="F254">
        <v>2.0379620359977099E-5</v>
      </c>
      <c r="G254">
        <v>2.37519245688442E-4</v>
      </c>
      <c r="H254" t="s">
        <v>889</v>
      </c>
      <c r="I254" t="s">
        <v>81</v>
      </c>
      <c r="J254" t="s">
        <v>890</v>
      </c>
    </row>
    <row r="255" spans="1:10" x14ac:dyDescent="0.45">
      <c r="A255" t="s">
        <v>891</v>
      </c>
      <c r="B255">
        <v>1041.3495828487901</v>
      </c>
      <c r="C255" s="1">
        <v>1.34048210708716</v>
      </c>
      <c r="D255" s="1">
        <v>0.22249278312322701</v>
      </c>
      <c r="E255" s="1">
        <v>6.0248341014492004</v>
      </c>
      <c r="F255">
        <v>1.69283171668678E-9</v>
      </c>
      <c r="G255">
        <v>6.1732753697570495E-8</v>
      </c>
      <c r="H255" t="s">
        <v>892</v>
      </c>
      <c r="I255" t="s">
        <v>232</v>
      </c>
      <c r="J255" t="s">
        <v>233</v>
      </c>
    </row>
    <row r="256" spans="1:10" x14ac:dyDescent="0.45">
      <c r="A256" t="s">
        <v>893</v>
      </c>
      <c r="B256">
        <v>100.877488201201</v>
      </c>
      <c r="C256" s="1">
        <v>1.3401404402229899</v>
      </c>
      <c r="D256" s="1">
        <v>0.29971026774446502</v>
      </c>
      <c r="E256" s="1">
        <v>4.4714532148281396</v>
      </c>
      <c r="F256">
        <v>7.7689857377828108E-6</v>
      </c>
      <c r="G256">
        <v>1.0461582059997199E-4</v>
      </c>
      <c r="H256" t="s">
        <v>894</v>
      </c>
      <c r="I256" t="s">
        <v>895</v>
      </c>
      <c r="J256" t="s">
        <v>896</v>
      </c>
    </row>
    <row r="257" spans="1:10" x14ac:dyDescent="0.45">
      <c r="A257" t="s">
        <v>897</v>
      </c>
      <c r="B257">
        <v>4933.9455072655501</v>
      </c>
      <c r="C257" s="1">
        <v>1.33586481705475</v>
      </c>
      <c r="D257" s="1">
        <v>0.22364416544841401</v>
      </c>
      <c r="E257" s="1">
        <v>5.9731708823089198</v>
      </c>
      <c r="F257">
        <v>2.3268594363232698E-9</v>
      </c>
      <c r="G257">
        <v>8.1215166629663206E-8</v>
      </c>
      <c r="H257" t="s">
        <v>898</v>
      </c>
      <c r="I257" t="s">
        <v>899</v>
      </c>
      <c r="J257" t="s">
        <v>900</v>
      </c>
    </row>
    <row r="258" spans="1:10" x14ac:dyDescent="0.45">
      <c r="A258" t="s">
        <v>901</v>
      </c>
      <c r="B258">
        <v>783.52574084196397</v>
      </c>
      <c r="C258" s="1">
        <v>1.3342728762151801</v>
      </c>
      <c r="D258" s="1">
        <v>0.22616504007159099</v>
      </c>
      <c r="E258" s="1">
        <v>5.8995540415655299</v>
      </c>
      <c r="F258">
        <v>3.6448538083568298E-9</v>
      </c>
      <c r="G258">
        <v>1.2086077185763701E-7</v>
      </c>
      <c r="H258" t="s">
        <v>902</v>
      </c>
      <c r="I258" t="s">
        <v>81</v>
      </c>
      <c r="J258" t="s">
        <v>903</v>
      </c>
    </row>
    <row r="259" spans="1:10" x14ac:dyDescent="0.45">
      <c r="A259" t="s">
        <v>904</v>
      </c>
      <c r="B259">
        <v>1482.1876595297399</v>
      </c>
      <c r="C259" s="1">
        <v>1.3333852309532801</v>
      </c>
      <c r="D259" s="1">
        <v>0.25447902081044499</v>
      </c>
      <c r="E259" s="1">
        <v>5.2396666204813904</v>
      </c>
      <c r="F259">
        <v>1.6086694351723899E-7</v>
      </c>
      <c r="G259">
        <v>3.4296923889564398E-6</v>
      </c>
      <c r="H259" t="s">
        <v>905</v>
      </c>
      <c r="I259" t="s">
        <v>552</v>
      </c>
      <c r="J259" t="s">
        <v>553</v>
      </c>
    </row>
    <row r="260" spans="1:10" x14ac:dyDescent="0.45">
      <c r="A260" t="s">
        <v>906</v>
      </c>
      <c r="B260">
        <v>625.61124561354598</v>
      </c>
      <c r="C260" s="1">
        <v>1.33171286621436</v>
      </c>
      <c r="D260" s="1">
        <v>0.235382027396075</v>
      </c>
      <c r="E260" s="1">
        <v>5.6576658844623502</v>
      </c>
      <c r="F260">
        <v>1.5344548184454101E-8</v>
      </c>
      <c r="G260">
        <v>4.3311504366967502E-7</v>
      </c>
      <c r="H260" t="s">
        <v>907</v>
      </c>
      <c r="I260" t="s">
        <v>908</v>
      </c>
      <c r="J260" t="s">
        <v>909</v>
      </c>
    </row>
    <row r="261" spans="1:10" x14ac:dyDescent="0.45">
      <c r="A261" t="s">
        <v>910</v>
      </c>
      <c r="B261">
        <v>257.08564561644999</v>
      </c>
      <c r="C261" s="1">
        <v>1.32763093627144</v>
      </c>
      <c r="D261" s="1">
        <v>0.28924929892259599</v>
      </c>
      <c r="E261" s="1">
        <v>4.5899192883669402</v>
      </c>
      <c r="F261">
        <v>4.4341743568870302E-6</v>
      </c>
      <c r="G261">
        <v>6.41500050782074E-5</v>
      </c>
      <c r="H261" t="s">
        <v>911</v>
      </c>
      <c r="I261" t="s">
        <v>912</v>
      </c>
      <c r="J261" t="s">
        <v>913</v>
      </c>
    </row>
    <row r="262" spans="1:10" x14ac:dyDescent="0.45">
      <c r="A262" t="s">
        <v>914</v>
      </c>
      <c r="B262">
        <v>24653.358890802901</v>
      </c>
      <c r="C262" s="1">
        <v>1.3276109461733701</v>
      </c>
      <c r="D262" s="1">
        <v>0.24160954897280301</v>
      </c>
      <c r="E262" s="1">
        <v>5.4948612412782403</v>
      </c>
      <c r="F262">
        <v>3.9101774075679802E-8</v>
      </c>
      <c r="G262">
        <v>1.0018075040107499E-6</v>
      </c>
      <c r="H262" t="s">
        <v>915</v>
      </c>
      <c r="I262" t="s">
        <v>81</v>
      </c>
      <c r="J262" t="s">
        <v>916</v>
      </c>
    </row>
    <row r="263" spans="1:10" x14ac:dyDescent="0.45">
      <c r="A263" t="s">
        <v>917</v>
      </c>
      <c r="B263">
        <v>1731.31734127597</v>
      </c>
      <c r="C263" s="1">
        <v>1.32389039055349</v>
      </c>
      <c r="D263" s="1">
        <v>0.23251105970335201</v>
      </c>
      <c r="E263" s="1">
        <v>5.6938813673748401</v>
      </c>
      <c r="F263">
        <v>1.24183385868078E-8</v>
      </c>
      <c r="G263">
        <v>3.6140982279432198E-7</v>
      </c>
      <c r="H263" t="s">
        <v>918</v>
      </c>
      <c r="I263" t="s">
        <v>919</v>
      </c>
      <c r="J263" t="s">
        <v>920</v>
      </c>
    </row>
    <row r="264" spans="1:10" x14ac:dyDescent="0.45">
      <c r="A264" t="s">
        <v>921</v>
      </c>
      <c r="B264">
        <v>794.25852797518701</v>
      </c>
      <c r="C264" s="1">
        <v>1.32298527369927</v>
      </c>
      <c r="D264" s="1">
        <v>0.26489760430929499</v>
      </c>
      <c r="E264" s="1">
        <v>4.9943270613898898</v>
      </c>
      <c r="F264">
        <v>5.9041269620054097E-7</v>
      </c>
      <c r="G264">
        <v>1.10475723978199E-5</v>
      </c>
      <c r="H264" t="s">
        <v>922</v>
      </c>
      <c r="I264" t="s">
        <v>923</v>
      </c>
      <c r="J264" t="s">
        <v>924</v>
      </c>
    </row>
    <row r="265" spans="1:10" x14ac:dyDescent="0.45">
      <c r="A265" t="s">
        <v>925</v>
      </c>
      <c r="B265">
        <v>484.14709557754998</v>
      </c>
      <c r="C265" s="1">
        <v>1.3179729620996099</v>
      </c>
      <c r="D265" s="1">
        <v>0.30587576672241701</v>
      </c>
      <c r="E265" s="1">
        <v>4.3088505383157001</v>
      </c>
      <c r="F265">
        <v>1.6410521745743201E-5</v>
      </c>
      <c r="G265">
        <v>1.9819572919032999E-4</v>
      </c>
      <c r="H265" t="s">
        <v>926</v>
      </c>
      <c r="I265" t="s">
        <v>927</v>
      </c>
      <c r="J265" t="s">
        <v>928</v>
      </c>
    </row>
    <row r="266" spans="1:10" x14ac:dyDescent="0.45">
      <c r="A266" t="s">
        <v>929</v>
      </c>
      <c r="B266">
        <v>770.37048635628605</v>
      </c>
      <c r="C266" s="1">
        <v>1.3172888592826599</v>
      </c>
      <c r="D266" s="1">
        <v>0.223066593169229</v>
      </c>
      <c r="E266" s="1">
        <v>5.9053614464058501</v>
      </c>
      <c r="F266">
        <v>3.5187441130250099E-9</v>
      </c>
      <c r="G266">
        <v>1.1719763725782E-7</v>
      </c>
      <c r="H266" t="s">
        <v>930</v>
      </c>
      <c r="I266" t="s">
        <v>122</v>
      </c>
      <c r="J266" t="s">
        <v>931</v>
      </c>
    </row>
    <row r="267" spans="1:10" x14ac:dyDescent="0.45">
      <c r="A267" t="s">
        <v>932</v>
      </c>
      <c r="B267">
        <v>1618.55591096586</v>
      </c>
      <c r="C267" s="1">
        <v>1.31634187748915</v>
      </c>
      <c r="D267" s="1">
        <v>0.28363896177826903</v>
      </c>
      <c r="E267" s="1">
        <v>4.6409064158054001</v>
      </c>
      <c r="F267">
        <v>3.4688420813253299E-6</v>
      </c>
      <c r="G267">
        <v>5.2095195505915902E-5</v>
      </c>
      <c r="H267" t="s">
        <v>933</v>
      </c>
      <c r="I267" t="s">
        <v>81</v>
      </c>
      <c r="J267" t="s">
        <v>680</v>
      </c>
    </row>
    <row r="268" spans="1:10" x14ac:dyDescent="0.45">
      <c r="A268" t="s">
        <v>934</v>
      </c>
      <c r="B268">
        <v>1479.97748166407</v>
      </c>
      <c r="C268" s="1">
        <v>1.3133736474503099</v>
      </c>
      <c r="D268" s="1">
        <v>0.17623214285949901</v>
      </c>
      <c r="E268" s="1">
        <v>7.4525204434323902</v>
      </c>
      <c r="F268">
        <v>9.1573662151288494E-14</v>
      </c>
      <c r="G268">
        <v>6.66265072001705E-12</v>
      </c>
      <c r="H268" t="s">
        <v>935</v>
      </c>
      <c r="I268" t="s">
        <v>936</v>
      </c>
      <c r="J268" t="s">
        <v>937</v>
      </c>
    </row>
    <row r="269" spans="1:10" x14ac:dyDescent="0.45">
      <c r="A269" t="s">
        <v>938</v>
      </c>
      <c r="B269">
        <v>34.845547264782603</v>
      </c>
      <c r="C269" s="1">
        <v>1.3086814926907899</v>
      </c>
      <c r="D269" s="1">
        <v>0.45623731712357901</v>
      </c>
      <c r="E269" s="1">
        <v>2.86842273433831</v>
      </c>
      <c r="F269">
        <v>4.1252394360762603E-3</v>
      </c>
      <c r="G269">
        <v>2.1431226574665799E-2</v>
      </c>
      <c r="H269" t="s">
        <v>91</v>
      </c>
      <c r="I269" t="s">
        <v>228</v>
      </c>
      <c r="J269" t="s">
        <v>939</v>
      </c>
    </row>
    <row r="270" spans="1:10" x14ac:dyDescent="0.45">
      <c r="A270" t="s">
        <v>940</v>
      </c>
      <c r="B270">
        <v>60.4815407485168</v>
      </c>
      <c r="C270" s="1">
        <v>1.3082670005498001</v>
      </c>
      <c r="D270" s="1">
        <v>0.37562960509369497</v>
      </c>
      <c r="E270" s="1">
        <v>3.4828644569255101</v>
      </c>
      <c r="F270">
        <v>4.9607946304961804E-4</v>
      </c>
      <c r="G270">
        <v>3.7139055905033398E-3</v>
      </c>
      <c r="H270" t="s">
        <v>941</v>
      </c>
      <c r="I270" t="s">
        <v>292</v>
      </c>
      <c r="J270" t="s">
        <v>942</v>
      </c>
    </row>
    <row r="271" spans="1:10" x14ac:dyDescent="0.45">
      <c r="A271" t="s">
        <v>943</v>
      </c>
      <c r="B271">
        <v>365.14391970636302</v>
      </c>
      <c r="C271" s="1">
        <v>1.30703254293366</v>
      </c>
      <c r="D271" s="1">
        <v>0.25041624896062697</v>
      </c>
      <c r="E271" s="1">
        <v>5.2194398261239199</v>
      </c>
      <c r="F271">
        <v>1.7946511055845999E-7</v>
      </c>
      <c r="G271">
        <v>3.8045588077088998E-6</v>
      </c>
      <c r="H271" t="s">
        <v>944</v>
      </c>
      <c r="I271" t="s">
        <v>81</v>
      </c>
      <c r="J271" t="s">
        <v>945</v>
      </c>
    </row>
    <row r="272" spans="1:10" x14ac:dyDescent="0.45">
      <c r="A272" t="s">
        <v>946</v>
      </c>
      <c r="B272">
        <v>45.737596188622199</v>
      </c>
      <c r="C272" s="1">
        <v>1.30621144529139</v>
      </c>
      <c r="D272" s="1">
        <v>0.410439510588755</v>
      </c>
      <c r="E272" s="1">
        <v>3.1824700390508198</v>
      </c>
      <c r="F272">
        <v>1.4602462294162799E-3</v>
      </c>
      <c r="G272">
        <v>9.2268846907636003E-3</v>
      </c>
      <c r="H272" t="s">
        <v>892</v>
      </c>
      <c r="I272" t="s">
        <v>232</v>
      </c>
      <c r="J272" t="s">
        <v>233</v>
      </c>
    </row>
    <row r="273" spans="1:10" x14ac:dyDescent="0.45">
      <c r="A273" t="s">
        <v>947</v>
      </c>
      <c r="B273">
        <v>3304.4202328063202</v>
      </c>
      <c r="C273" s="1">
        <v>1.3034788742871899</v>
      </c>
      <c r="D273" s="1">
        <v>0.195120910561419</v>
      </c>
      <c r="E273" s="1">
        <v>6.6803648595975798</v>
      </c>
      <c r="F273">
        <v>2.3834808674567399E-11</v>
      </c>
      <c r="G273">
        <v>1.1868309382538701E-9</v>
      </c>
      <c r="H273" t="s">
        <v>948</v>
      </c>
      <c r="I273" t="s">
        <v>949</v>
      </c>
      <c r="J273" t="s">
        <v>950</v>
      </c>
    </row>
    <row r="274" spans="1:10" x14ac:dyDescent="0.45">
      <c r="A274" t="s">
        <v>951</v>
      </c>
      <c r="B274">
        <v>261.46963168893802</v>
      </c>
      <c r="C274" s="1">
        <v>1.3029664668363401</v>
      </c>
      <c r="D274" s="1">
        <v>0.24103383857584501</v>
      </c>
      <c r="E274" s="1">
        <v>5.4057408475712698</v>
      </c>
      <c r="F274">
        <v>6.4541058613052094E-8</v>
      </c>
      <c r="G274">
        <v>1.5477462183878801E-6</v>
      </c>
      <c r="H274" t="s">
        <v>952</v>
      </c>
      <c r="I274" t="s">
        <v>252</v>
      </c>
      <c r="J274" t="s">
        <v>953</v>
      </c>
    </row>
    <row r="275" spans="1:10" x14ac:dyDescent="0.45">
      <c r="A275" t="s">
        <v>954</v>
      </c>
      <c r="B275">
        <v>5192.4823440541504</v>
      </c>
      <c r="C275" s="1">
        <v>1.3008594761097201</v>
      </c>
      <c r="D275" s="1">
        <v>0.184784850530848</v>
      </c>
      <c r="E275" s="1">
        <v>7.0398599905383499</v>
      </c>
      <c r="F275">
        <v>1.92433094401268E-12</v>
      </c>
      <c r="G275">
        <v>1.09249515866902E-10</v>
      </c>
      <c r="H275" t="s">
        <v>955</v>
      </c>
      <c r="I275" t="s">
        <v>130</v>
      </c>
      <c r="J275" t="s">
        <v>956</v>
      </c>
    </row>
    <row r="276" spans="1:10" x14ac:dyDescent="0.45">
      <c r="A276" t="s">
        <v>957</v>
      </c>
      <c r="B276">
        <v>3627.3298909167902</v>
      </c>
      <c r="C276" s="1">
        <v>1.2993905169558899</v>
      </c>
      <c r="D276" s="1">
        <v>0.20175056165552799</v>
      </c>
      <c r="E276" s="1">
        <v>6.4405794278505804</v>
      </c>
      <c r="F276">
        <v>1.1901825040211701E-10</v>
      </c>
      <c r="G276">
        <v>5.4055925364452599E-9</v>
      </c>
      <c r="H276" t="s">
        <v>958</v>
      </c>
      <c r="I276" t="s">
        <v>182</v>
      </c>
      <c r="J276" t="s">
        <v>959</v>
      </c>
    </row>
    <row r="277" spans="1:10" x14ac:dyDescent="0.45">
      <c r="A277" t="s">
        <v>960</v>
      </c>
      <c r="B277">
        <v>87.740866376563503</v>
      </c>
      <c r="C277" s="1">
        <v>1.2985696498404999</v>
      </c>
      <c r="D277" s="1">
        <v>0.30843612411312599</v>
      </c>
      <c r="E277" s="1">
        <v>4.2101736739637401</v>
      </c>
      <c r="F277">
        <v>2.5517445321539901E-5</v>
      </c>
      <c r="G277">
        <v>2.8930065845630899E-4</v>
      </c>
      <c r="H277" t="s">
        <v>351</v>
      </c>
      <c r="I277" t="s">
        <v>81</v>
      </c>
      <c r="J277" t="s">
        <v>961</v>
      </c>
    </row>
    <row r="278" spans="1:10" x14ac:dyDescent="0.45">
      <c r="A278" t="s">
        <v>962</v>
      </c>
      <c r="B278">
        <v>132.26126822837699</v>
      </c>
      <c r="C278" s="1">
        <v>1.29598950697198</v>
      </c>
      <c r="D278" s="1">
        <v>0.31537056751903297</v>
      </c>
      <c r="E278" s="1">
        <v>4.1094180638583797</v>
      </c>
      <c r="F278">
        <v>3.9665741932819401E-5</v>
      </c>
      <c r="G278">
        <v>4.2832142657715902E-4</v>
      </c>
      <c r="H278" t="s">
        <v>963</v>
      </c>
      <c r="I278" t="s">
        <v>232</v>
      </c>
      <c r="J278" t="s">
        <v>964</v>
      </c>
    </row>
    <row r="279" spans="1:10" x14ac:dyDescent="0.45">
      <c r="A279" t="s">
        <v>965</v>
      </c>
      <c r="B279">
        <v>450.41394193446001</v>
      </c>
      <c r="C279" s="1">
        <v>1.2938109357208001</v>
      </c>
      <c r="D279" s="1">
        <v>0.20167900599522501</v>
      </c>
      <c r="E279" s="1">
        <v>6.4151988916061597</v>
      </c>
      <c r="F279">
        <v>1.4063912855291299E-10</v>
      </c>
      <c r="G279">
        <v>6.3682757061965503E-9</v>
      </c>
      <c r="H279" t="s">
        <v>966</v>
      </c>
      <c r="I279" t="s">
        <v>270</v>
      </c>
      <c r="J279" t="s">
        <v>967</v>
      </c>
    </row>
    <row r="280" spans="1:10" x14ac:dyDescent="0.45">
      <c r="A280" t="s">
        <v>968</v>
      </c>
      <c r="B280">
        <v>323.26080114884297</v>
      </c>
      <c r="C280" s="1">
        <v>1.2917026700304099</v>
      </c>
      <c r="D280" s="1">
        <v>0.24155227109992</v>
      </c>
      <c r="E280" s="1">
        <v>5.34750786713193</v>
      </c>
      <c r="F280">
        <v>8.9173536785201302E-8</v>
      </c>
      <c r="G280">
        <v>2.0530460358473098E-6</v>
      </c>
      <c r="H280" t="s">
        <v>969</v>
      </c>
      <c r="I280" t="s">
        <v>970</v>
      </c>
      <c r="J280" t="s">
        <v>971</v>
      </c>
    </row>
    <row r="281" spans="1:10" x14ac:dyDescent="0.45">
      <c r="A281" t="s">
        <v>972</v>
      </c>
      <c r="B281">
        <v>356.54555009042798</v>
      </c>
      <c r="C281" s="1">
        <v>1.2887133668283099</v>
      </c>
      <c r="D281" s="1">
        <v>0.28070949527111499</v>
      </c>
      <c r="E281" s="1">
        <v>4.5909147661130802</v>
      </c>
      <c r="F281">
        <v>4.4130754067663303E-6</v>
      </c>
      <c r="G281">
        <v>6.4030178312307596E-5</v>
      </c>
      <c r="H281" t="s">
        <v>973</v>
      </c>
      <c r="I281" t="s">
        <v>974</v>
      </c>
      <c r="J281" t="s">
        <v>975</v>
      </c>
    </row>
    <row r="282" spans="1:10" x14ac:dyDescent="0.45">
      <c r="A282" t="s">
        <v>976</v>
      </c>
      <c r="B282">
        <v>854.99623659500401</v>
      </c>
      <c r="C282" s="1">
        <v>1.2760895417165401</v>
      </c>
      <c r="D282" s="1">
        <v>0.19577100100867301</v>
      </c>
      <c r="E282" s="1">
        <v>6.5182766351590997</v>
      </c>
      <c r="F282">
        <v>7.1119741558432199E-11</v>
      </c>
      <c r="G282">
        <v>3.3682878378724601E-9</v>
      </c>
      <c r="H282" t="s">
        <v>977</v>
      </c>
      <c r="I282" t="s">
        <v>978</v>
      </c>
      <c r="J282" t="s">
        <v>979</v>
      </c>
    </row>
    <row r="283" spans="1:10" x14ac:dyDescent="0.45">
      <c r="A283" t="s">
        <v>980</v>
      </c>
      <c r="B283">
        <v>370.95720499840701</v>
      </c>
      <c r="C283" s="1">
        <v>1.27192935417903</v>
      </c>
      <c r="D283" s="1">
        <v>0.286133305095225</v>
      </c>
      <c r="E283" s="1">
        <v>4.4452335031594101</v>
      </c>
      <c r="F283">
        <v>8.7796454504674894E-6</v>
      </c>
      <c r="G283">
        <v>1.1627653533970199E-4</v>
      </c>
      <c r="H283" t="s">
        <v>981</v>
      </c>
      <c r="I283" t="s">
        <v>982</v>
      </c>
      <c r="J283" t="s">
        <v>983</v>
      </c>
    </row>
    <row r="284" spans="1:10" x14ac:dyDescent="0.45">
      <c r="A284" t="s">
        <v>984</v>
      </c>
      <c r="B284">
        <v>590.69677763045297</v>
      </c>
      <c r="C284" s="1">
        <v>1.26990285410573</v>
      </c>
      <c r="D284" s="1">
        <v>0.21053607220297299</v>
      </c>
      <c r="E284" s="1">
        <v>6.0317590274100104</v>
      </c>
      <c r="F284">
        <v>1.6218450033747801E-9</v>
      </c>
      <c r="G284">
        <v>5.9578953212208801E-8</v>
      </c>
      <c r="H284" t="s">
        <v>985</v>
      </c>
      <c r="I284" t="s">
        <v>986</v>
      </c>
      <c r="J284" t="s">
        <v>987</v>
      </c>
    </row>
    <row r="285" spans="1:10" x14ac:dyDescent="0.45">
      <c r="A285" t="s">
        <v>988</v>
      </c>
      <c r="B285">
        <v>313.47017986821697</v>
      </c>
      <c r="C285" s="1">
        <v>1.2671866873559501</v>
      </c>
      <c r="D285" s="1">
        <v>0.23406796002472499</v>
      </c>
      <c r="E285" s="1">
        <v>5.4137554205286698</v>
      </c>
      <c r="F285">
        <v>6.1716452515426503E-8</v>
      </c>
      <c r="G285">
        <v>1.4904837294929199E-6</v>
      </c>
      <c r="H285" t="s">
        <v>989</v>
      </c>
      <c r="I285" t="s">
        <v>182</v>
      </c>
      <c r="J285" t="s">
        <v>990</v>
      </c>
    </row>
    <row r="286" spans="1:10" x14ac:dyDescent="0.45">
      <c r="A286" t="s">
        <v>991</v>
      </c>
      <c r="B286">
        <v>63.1341991846638</v>
      </c>
      <c r="C286" s="1">
        <v>1.2643836206389001</v>
      </c>
      <c r="D286" s="1">
        <v>0.35393619127607001</v>
      </c>
      <c r="E286" s="1">
        <v>3.5723490612258</v>
      </c>
      <c r="F286">
        <v>3.5379340354769697E-4</v>
      </c>
      <c r="G286">
        <v>2.8012743653747399E-3</v>
      </c>
      <c r="H286" t="s">
        <v>91</v>
      </c>
      <c r="I286" t="s">
        <v>992</v>
      </c>
      <c r="J286" t="s">
        <v>993</v>
      </c>
    </row>
    <row r="287" spans="1:10" x14ac:dyDescent="0.45">
      <c r="A287" t="s">
        <v>994</v>
      </c>
      <c r="B287">
        <v>677.54190059472</v>
      </c>
      <c r="C287" s="1">
        <v>1.26206803912036</v>
      </c>
      <c r="D287" s="1">
        <v>0.21136398806284801</v>
      </c>
      <c r="E287" s="1">
        <v>5.9710646581152602</v>
      </c>
      <c r="F287">
        <v>2.3571029707645199E-9</v>
      </c>
      <c r="G287">
        <v>8.1968119085426004E-8</v>
      </c>
      <c r="H287" t="s">
        <v>995</v>
      </c>
      <c r="I287" t="s">
        <v>996</v>
      </c>
      <c r="J287" t="s">
        <v>997</v>
      </c>
    </row>
    <row r="288" spans="1:10" x14ac:dyDescent="0.45">
      <c r="A288" t="s">
        <v>998</v>
      </c>
      <c r="B288">
        <v>1354.656177497</v>
      </c>
      <c r="C288" s="1">
        <v>1.25735331112551</v>
      </c>
      <c r="D288" s="1">
        <v>0.26229934821436401</v>
      </c>
      <c r="E288" s="1">
        <v>4.7935815307399601</v>
      </c>
      <c r="F288">
        <v>1.6382983309303699E-6</v>
      </c>
      <c r="G288">
        <v>2.7435547915066299E-5</v>
      </c>
      <c r="H288" t="s">
        <v>999</v>
      </c>
      <c r="I288" t="s">
        <v>81</v>
      </c>
      <c r="J288" t="s">
        <v>1000</v>
      </c>
    </row>
    <row r="289" spans="1:10" x14ac:dyDescent="0.45">
      <c r="A289" t="s">
        <v>1001</v>
      </c>
      <c r="B289">
        <v>203.739073014724</v>
      </c>
      <c r="C289" s="1">
        <v>1.2530744138752301</v>
      </c>
      <c r="D289" s="1">
        <v>0.27178359300056698</v>
      </c>
      <c r="E289" s="1">
        <v>4.6105594529858704</v>
      </c>
      <c r="F289">
        <v>4.0158676770617499E-6</v>
      </c>
      <c r="G289">
        <v>5.9476111406918397E-5</v>
      </c>
      <c r="H289" t="s">
        <v>1002</v>
      </c>
      <c r="I289" t="s">
        <v>186</v>
      </c>
      <c r="J289" t="s">
        <v>1003</v>
      </c>
    </row>
    <row r="290" spans="1:10" x14ac:dyDescent="0.45">
      <c r="A290" t="s">
        <v>1004</v>
      </c>
      <c r="B290">
        <v>142.70904817067901</v>
      </c>
      <c r="C290" s="1">
        <v>1.2527009649713501</v>
      </c>
      <c r="D290" s="1">
        <v>0.29241920934735699</v>
      </c>
      <c r="E290" s="1">
        <v>4.28392159245361</v>
      </c>
      <c r="F290">
        <v>1.8362764713230701E-5</v>
      </c>
      <c r="G290">
        <v>2.1766067054235699E-4</v>
      </c>
      <c r="H290" t="s">
        <v>1005</v>
      </c>
      <c r="I290" t="s">
        <v>77</v>
      </c>
      <c r="J290" t="s">
        <v>1006</v>
      </c>
    </row>
    <row r="291" spans="1:10" x14ac:dyDescent="0.45">
      <c r="A291" t="s">
        <v>1007</v>
      </c>
      <c r="B291">
        <v>84.559262044763599</v>
      </c>
      <c r="C291" s="1">
        <v>1.2506967007387699</v>
      </c>
      <c r="D291" s="1">
        <v>0.35486189843551402</v>
      </c>
      <c r="E291" s="1">
        <v>3.5244603781153798</v>
      </c>
      <c r="F291">
        <v>4.2434627192776501E-4</v>
      </c>
      <c r="G291">
        <v>3.26326419889858E-3</v>
      </c>
      <c r="H291" t="s">
        <v>1008</v>
      </c>
      <c r="I291" t="s">
        <v>81</v>
      </c>
      <c r="J291" t="s">
        <v>1009</v>
      </c>
    </row>
    <row r="292" spans="1:10" x14ac:dyDescent="0.45">
      <c r="A292" t="s">
        <v>1010</v>
      </c>
      <c r="B292">
        <v>587.54360473499605</v>
      </c>
      <c r="C292" s="1">
        <v>1.2443691498424101</v>
      </c>
      <c r="D292" s="1">
        <v>0.358295734566838</v>
      </c>
      <c r="E292" s="1">
        <v>3.47302250568735</v>
      </c>
      <c r="F292">
        <v>5.1463219898433704E-4</v>
      </c>
      <c r="G292">
        <v>3.83174734146907E-3</v>
      </c>
      <c r="H292" t="s">
        <v>1011</v>
      </c>
      <c r="I292" t="s">
        <v>382</v>
      </c>
      <c r="J292" t="s">
        <v>1012</v>
      </c>
    </row>
    <row r="293" spans="1:10" x14ac:dyDescent="0.45">
      <c r="A293" t="s">
        <v>1013</v>
      </c>
      <c r="B293">
        <v>27.8616686258915</v>
      </c>
      <c r="C293" s="1">
        <v>1.2436121030053899</v>
      </c>
      <c r="D293" s="1">
        <v>0.494948703350651</v>
      </c>
      <c r="E293" s="1">
        <v>2.5126080633942798</v>
      </c>
      <c r="F293">
        <v>1.1984239514508501E-2</v>
      </c>
      <c r="G293">
        <v>4.94547857498496E-2</v>
      </c>
      <c r="H293" t="s">
        <v>1014</v>
      </c>
      <c r="I293" t="s">
        <v>1015</v>
      </c>
      <c r="J293" t="s">
        <v>1016</v>
      </c>
    </row>
    <row r="294" spans="1:10" x14ac:dyDescent="0.45">
      <c r="A294" t="s">
        <v>1017</v>
      </c>
      <c r="B294">
        <v>443.19844724778397</v>
      </c>
      <c r="C294" s="1">
        <v>1.24056595515816</v>
      </c>
      <c r="D294" s="1">
        <v>0.233449103690409</v>
      </c>
      <c r="E294" s="1">
        <v>5.3140746121833304</v>
      </c>
      <c r="F294">
        <v>1.07200691034808E-7</v>
      </c>
      <c r="G294">
        <v>2.4307472877907802E-6</v>
      </c>
      <c r="H294" t="s">
        <v>1018</v>
      </c>
      <c r="I294" t="s">
        <v>81</v>
      </c>
      <c r="J294" t="s">
        <v>1019</v>
      </c>
    </row>
    <row r="295" spans="1:10" x14ac:dyDescent="0.45">
      <c r="A295" t="s">
        <v>1020</v>
      </c>
      <c r="B295">
        <v>1202.56800079461</v>
      </c>
      <c r="C295" s="1">
        <v>1.2379630026696</v>
      </c>
      <c r="D295" s="1">
        <v>0.20945900018719499</v>
      </c>
      <c r="E295" s="1">
        <v>5.91028793970764</v>
      </c>
      <c r="F295">
        <v>3.4151023979964501E-9</v>
      </c>
      <c r="G295">
        <v>1.14509071009331E-7</v>
      </c>
      <c r="H295" t="s">
        <v>1021</v>
      </c>
      <c r="I295" t="s">
        <v>1022</v>
      </c>
      <c r="J295" t="s">
        <v>1023</v>
      </c>
    </row>
    <row r="296" spans="1:10" x14ac:dyDescent="0.45">
      <c r="A296" t="s">
        <v>1024</v>
      </c>
      <c r="B296">
        <v>146.97362906566701</v>
      </c>
      <c r="C296" s="1">
        <v>1.23771964685369</v>
      </c>
      <c r="D296" s="1">
        <v>0.28049070186349301</v>
      </c>
      <c r="E296" s="1">
        <v>4.4126940345283003</v>
      </c>
      <c r="F296">
        <v>1.02092226882555E-5</v>
      </c>
      <c r="G296">
        <v>1.3225222960377899E-4</v>
      </c>
      <c r="H296" t="s">
        <v>1025</v>
      </c>
      <c r="I296" t="s">
        <v>635</v>
      </c>
      <c r="J296" t="s">
        <v>1026</v>
      </c>
    </row>
    <row r="297" spans="1:10" x14ac:dyDescent="0.45">
      <c r="A297" t="s">
        <v>1027</v>
      </c>
      <c r="B297">
        <v>1830.7581555424499</v>
      </c>
      <c r="C297" s="1">
        <v>1.23252033938432</v>
      </c>
      <c r="D297" s="1">
        <v>0.28177650345142002</v>
      </c>
      <c r="E297" s="1">
        <v>4.3741061596245299</v>
      </c>
      <c r="F297">
        <v>1.2193103601506001E-5</v>
      </c>
      <c r="G297">
        <v>1.5229186398281E-4</v>
      </c>
      <c r="H297" t="s">
        <v>1028</v>
      </c>
      <c r="I297" t="s">
        <v>1029</v>
      </c>
      <c r="J297" t="s">
        <v>1030</v>
      </c>
    </row>
    <row r="298" spans="1:10" x14ac:dyDescent="0.45">
      <c r="A298" t="s">
        <v>1031</v>
      </c>
      <c r="B298">
        <v>164.79738665424199</v>
      </c>
      <c r="C298" s="1">
        <v>1.2324645170325901</v>
      </c>
      <c r="D298" s="1">
        <v>0.33039130471167599</v>
      </c>
      <c r="E298" s="1">
        <v>3.73031765502465</v>
      </c>
      <c r="F298">
        <v>1.91238507566202E-4</v>
      </c>
      <c r="G298">
        <v>1.6520361679551801E-3</v>
      </c>
      <c r="H298" t="s">
        <v>1032</v>
      </c>
      <c r="I298" t="s">
        <v>1033</v>
      </c>
      <c r="J298" t="s">
        <v>1034</v>
      </c>
    </row>
    <row r="299" spans="1:10" x14ac:dyDescent="0.45">
      <c r="A299" t="s">
        <v>1035</v>
      </c>
      <c r="B299">
        <v>885.70345171878398</v>
      </c>
      <c r="C299" s="1">
        <v>1.23239507346226</v>
      </c>
      <c r="D299" s="1">
        <v>0.189431386676812</v>
      </c>
      <c r="E299" s="1">
        <v>6.5057596583233703</v>
      </c>
      <c r="F299">
        <v>7.7301733072643602E-11</v>
      </c>
      <c r="G299">
        <v>3.63196982850402E-9</v>
      </c>
      <c r="H299" t="s">
        <v>619</v>
      </c>
      <c r="I299" t="s">
        <v>620</v>
      </c>
      <c r="J299" t="s">
        <v>1036</v>
      </c>
    </row>
    <row r="300" spans="1:10" x14ac:dyDescent="0.45">
      <c r="A300" t="s">
        <v>1037</v>
      </c>
      <c r="B300">
        <v>787.09091920171397</v>
      </c>
      <c r="C300" s="1">
        <v>1.23222180489134</v>
      </c>
      <c r="D300" s="1">
        <v>0.23386961875954301</v>
      </c>
      <c r="E300" s="1">
        <v>5.2688408670912903</v>
      </c>
      <c r="F300">
        <v>1.37287914007186E-7</v>
      </c>
      <c r="G300">
        <v>2.98646045738709E-6</v>
      </c>
      <c r="H300" t="s">
        <v>1038</v>
      </c>
      <c r="I300" t="s">
        <v>81</v>
      </c>
      <c r="J300" t="s">
        <v>1039</v>
      </c>
    </row>
    <row r="301" spans="1:10" x14ac:dyDescent="0.45">
      <c r="A301" t="s">
        <v>1040</v>
      </c>
      <c r="B301">
        <v>681.91873355566395</v>
      </c>
      <c r="C301" s="1">
        <v>1.22671707414446</v>
      </c>
      <c r="D301" s="1">
        <v>0.27537818565433198</v>
      </c>
      <c r="E301" s="1">
        <v>4.4546632160773001</v>
      </c>
      <c r="F301">
        <v>8.4024987203646104E-6</v>
      </c>
      <c r="G301">
        <v>1.11745031784228E-4</v>
      </c>
      <c r="H301" t="s">
        <v>1041</v>
      </c>
      <c r="I301" t="s">
        <v>986</v>
      </c>
      <c r="J301" t="s">
        <v>1042</v>
      </c>
    </row>
    <row r="302" spans="1:10" x14ac:dyDescent="0.45">
      <c r="A302" t="s">
        <v>1043</v>
      </c>
      <c r="B302">
        <v>1013.1594051273401</v>
      </c>
      <c r="C302" s="1">
        <v>1.2258465361839599</v>
      </c>
      <c r="D302" s="1">
        <v>0.26163352305191101</v>
      </c>
      <c r="E302" s="1">
        <v>4.6853572962847796</v>
      </c>
      <c r="F302">
        <v>2.7947196442982799E-6</v>
      </c>
      <c r="G302">
        <v>4.3587157157900701E-5</v>
      </c>
      <c r="H302" t="s">
        <v>1044</v>
      </c>
      <c r="I302" t="s">
        <v>81</v>
      </c>
      <c r="J302" t="s">
        <v>1045</v>
      </c>
    </row>
    <row r="303" spans="1:10" x14ac:dyDescent="0.45">
      <c r="A303" t="s">
        <v>1046</v>
      </c>
      <c r="B303">
        <v>416.85050770156897</v>
      </c>
      <c r="C303" s="1">
        <v>1.2242928372433799</v>
      </c>
      <c r="D303" s="1">
        <v>0.28511524052835202</v>
      </c>
      <c r="E303" s="1">
        <v>4.2940280392399401</v>
      </c>
      <c r="F303">
        <v>1.7546030055342802E-5</v>
      </c>
      <c r="G303">
        <v>2.0988020628050899E-4</v>
      </c>
      <c r="H303" t="s">
        <v>1047</v>
      </c>
      <c r="I303" t="s">
        <v>488</v>
      </c>
      <c r="J303" t="s">
        <v>1048</v>
      </c>
    </row>
    <row r="304" spans="1:10" x14ac:dyDescent="0.45">
      <c r="A304" t="s">
        <v>1049</v>
      </c>
      <c r="B304">
        <v>1251.39568696062</v>
      </c>
      <c r="C304" s="1">
        <v>1.2234696682369199</v>
      </c>
      <c r="D304" s="1">
        <v>0.22284855505208301</v>
      </c>
      <c r="E304" s="1">
        <v>5.4901395611516399</v>
      </c>
      <c r="F304">
        <v>4.0161627549481003E-8</v>
      </c>
      <c r="G304">
        <v>1.0272055865385999E-6</v>
      </c>
      <c r="H304" t="s">
        <v>1050</v>
      </c>
      <c r="I304" t="s">
        <v>1051</v>
      </c>
      <c r="J304" t="s">
        <v>1052</v>
      </c>
    </row>
    <row r="305" spans="1:10" x14ac:dyDescent="0.45">
      <c r="A305" t="s">
        <v>1053</v>
      </c>
      <c r="B305">
        <v>25.177335037218398</v>
      </c>
      <c r="C305" s="1">
        <v>1.22098873045717</v>
      </c>
      <c r="D305" s="1">
        <v>0.475399958428884</v>
      </c>
      <c r="E305" s="1">
        <v>2.56834000257874</v>
      </c>
      <c r="F305">
        <v>1.02186872843114E-2</v>
      </c>
      <c r="G305">
        <v>4.3734347520633703E-2</v>
      </c>
      <c r="H305" t="s">
        <v>1054</v>
      </c>
      <c r="I305" t="s">
        <v>270</v>
      </c>
      <c r="J305" t="s">
        <v>1055</v>
      </c>
    </row>
    <row r="306" spans="1:10" x14ac:dyDescent="0.45">
      <c r="A306" t="s">
        <v>1056</v>
      </c>
      <c r="B306">
        <v>444.64272296409501</v>
      </c>
      <c r="C306" s="1">
        <v>1.2198979693795</v>
      </c>
      <c r="D306" s="1">
        <v>0.24306507342410799</v>
      </c>
      <c r="E306" s="1">
        <v>5.0188122554777097</v>
      </c>
      <c r="F306">
        <v>5.1991930094283599E-7</v>
      </c>
      <c r="G306">
        <v>9.8515176770306297E-6</v>
      </c>
      <c r="H306" t="s">
        <v>351</v>
      </c>
      <c r="I306" t="s">
        <v>81</v>
      </c>
      <c r="J306" t="s">
        <v>1057</v>
      </c>
    </row>
    <row r="307" spans="1:10" x14ac:dyDescent="0.45">
      <c r="A307" t="s">
        <v>1058</v>
      </c>
      <c r="B307">
        <v>220.00947934986701</v>
      </c>
      <c r="C307" s="1">
        <v>1.2160891973730901</v>
      </c>
      <c r="D307" s="1">
        <v>0.32344480531361403</v>
      </c>
      <c r="E307" s="1">
        <v>3.7598043851530099</v>
      </c>
      <c r="F307">
        <v>1.7004626794638001E-4</v>
      </c>
      <c r="G307">
        <v>1.5000903260625901E-3</v>
      </c>
      <c r="H307" t="s">
        <v>1059</v>
      </c>
      <c r="I307" t="s">
        <v>1060</v>
      </c>
      <c r="J307" t="s">
        <v>1061</v>
      </c>
    </row>
    <row r="308" spans="1:10" x14ac:dyDescent="0.45">
      <c r="A308" t="s">
        <v>1062</v>
      </c>
      <c r="B308">
        <v>1158.19907361837</v>
      </c>
      <c r="C308" s="1">
        <v>1.21483310351548</v>
      </c>
      <c r="D308" s="1">
        <v>0.37410330516516599</v>
      </c>
      <c r="E308" s="1">
        <v>3.2473198892994</v>
      </c>
      <c r="F308">
        <v>1.16497372390189E-3</v>
      </c>
      <c r="G308">
        <v>7.5915765973224303E-3</v>
      </c>
      <c r="H308" t="s">
        <v>1063</v>
      </c>
      <c r="I308" t="s">
        <v>232</v>
      </c>
      <c r="J308" t="s">
        <v>1064</v>
      </c>
    </row>
    <row r="309" spans="1:10" x14ac:dyDescent="0.45">
      <c r="A309" t="s">
        <v>1065</v>
      </c>
      <c r="B309">
        <v>8398.6679104210307</v>
      </c>
      <c r="C309" s="1">
        <v>1.2143384921135001</v>
      </c>
      <c r="D309" s="1">
        <v>0.34235496501653401</v>
      </c>
      <c r="E309" s="1">
        <v>3.5470158642356702</v>
      </c>
      <c r="F309">
        <v>3.8962112891279601E-4</v>
      </c>
      <c r="G309">
        <v>3.0383150260900002E-3</v>
      </c>
      <c r="H309" t="s">
        <v>1066</v>
      </c>
      <c r="I309" t="s">
        <v>1067</v>
      </c>
      <c r="J309" t="s">
        <v>1068</v>
      </c>
    </row>
    <row r="310" spans="1:10" x14ac:dyDescent="0.45">
      <c r="A310" t="s">
        <v>1069</v>
      </c>
      <c r="B310">
        <v>172.673483645521</v>
      </c>
      <c r="C310" s="1">
        <v>1.212746117961</v>
      </c>
      <c r="D310" s="1">
        <v>0.27724728866124099</v>
      </c>
      <c r="E310" s="1">
        <v>4.3742397763998202</v>
      </c>
      <c r="F310">
        <v>1.21856384540815E-5</v>
      </c>
      <c r="G310">
        <v>1.5229186398281E-4</v>
      </c>
      <c r="H310" t="s">
        <v>1070</v>
      </c>
      <c r="I310" t="s">
        <v>1071</v>
      </c>
      <c r="J310" t="s">
        <v>1072</v>
      </c>
    </row>
    <row r="311" spans="1:10" x14ac:dyDescent="0.45">
      <c r="A311" t="s">
        <v>1073</v>
      </c>
      <c r="B311">
        <v>360.99964807142499</v>
      </c>
      <c r="C311" s="1">
        <v>1.21028397173478</v>
      </c>
      <c r="D311" s="1">
        <v>0.35826148711035799</v>
      </c>
      <c r="E311" s="1">
        <v>3.3782140008869299</v>
      </c>
      <c r="F311">
        <v>7.2958279571049597E-4</v>
      </c>
      <c r="G311">
        <v>5.1410375844423697E-3</v>
      </c>
      <c r="H311" t="s">
        <v>1074</v>
      </c>
      <c r="I311" t="s">
        <v>1075</v>
      </c>
      <c r="J311" t="s">
        <v>1076</v>
      </c>
    </row>
    <row r="312" spans="1:10" x14ac:dyDescent="0.45">
      <c r="A312" t="s">
        <v>1077</v>
      </c>
      <c r="B312">
        <v>276.46989849385199</v>
      </c>
      <c r="C312" s="1">
        <v>1.2091418120103301</v>
      </c>
      <c r="D312" s="1">
        <v>0.30431619510477997</v>
      </c>
      <c r="E312" s="1">
        <v>3.9733074724925701</v>
      </c>
      <c r="F312">
        <v>7.0881454395816494E-5</v>
      </c>
      <c r="G312">
        <v>7.0216208756410895E-4</v>
      </c>
      <c r="H312" t="s">
        <v>1078</v>
      </c>
      <c r="I312" t="s">
        <v>81</v>
      </c>
      <c r="J312" t="s">
        <v>1079</v>
      </c>
    </row>
    <row r="313" spans="1:10" x14ac:dyDescent="0.45">
      <c r="A313" t="s">
        <v>1080</v>
      </c>
      <c r="B313">
        <v>2514.6427665986898</v>
      </c>
      <c r="C313" s="1">
        <v>1.20790473392497</v>
      </c>
      <c r="D313" s="1">
        <v>0.19690607530144699</v>
      </c>
      <c r="E313" s="1">
        <v>6.1344208505286604</v>
      </c>
      <c r="F313">
        <v>8.5469983253660903E-10</v>
      </c>
      <c r="G313">
        <v>3.3187153083053603E-8</v>
      </c>
      <c r="H313" t="s">
        <v>1081</v>
      </c>
      <c r="I313" t="s">
        <v>81</v>
      </c>
      <c r="J313" t="s">
        <v>1082</v>
      </c>
    </row>
    <row r="314" spans="1:10" x14ac:dyDescent="0.45">
      <c r="A314" t="s">
        <v>1083</v>
      </c>
      <c r="B314">
        <v>880.05544996676394</v>
      </c>
      <c r="C314" s="1">
        <v>1.20698858369735</v>
      </c>
      <c r="D314" s="1">
        <v>0.233091955129094</v>
      </c>
      <c r="E314" s="1">
        <v>5.1781649136233696</v>
      </c>
      <c r="F314">
        <v>2.2407911158935601E-7</v>
      </c>
      <c r="G314">
        <v>4.6581105748977304E-6</v>
      </c>
      <c r="H314" t="s">
        <v>1084</v>
      </c>
      <c r="I314" t="s">
        <v>1085</v>
      </c>
      <c r="J314" t="s">
        <v>1086</v>
      </c>
    </row>
    <row r="315" spans="1:10" x14ac:dyDescent="0.45">
      <c r="A315" t="s">
        <v>1087</v>
      </c>
      <c r="B315">
        <v>53.271717918542997</v>
      </c>
      <c r="C315" s="1">
        <v>1.2059420371207901</v>
      </c>
      <c r="D315" s="1">
        <v>0.371172884295493</v>
      </c>
      <c r="E315" s="1">
        <v>3.24900359952139</v>
      </c>
      <c r="F315">
        <v>1.15810012711267E-3</v>
      </c>
      <c r="G315">
        <v>7.55335278727796E-3</v>
      </c>
      <c r="H315" t="s">
        <v>1088</v>
      </c>
      <c r="I315" t="s">
        <v>81</v>
      </c>
      <c r="J315" t="s">
        <v>1089</v>
      </c>
    </row>
    <row r="316" spans="1:10" x14ac:dyDescent="0.45">
      <c r="A316" t="s">
        <v>1090</v>
      </c>
      <c r="B316">
        <v>1689.8064035028499</v>
      </c>
      <c r="C316" s="1">
        <v>1.2030863553787301</v>
      </c>
      <c r="D316" s="1">
        <v>0.19938325568502099</v>
      </c>
      <c r="E316" s="1">
        <v>6.0340390733679499</v>
      </c>
      <c r="F316">
        <v>1.5991137159761701E-9</v>
      </c>
      <c r="G316">
        <v>5.9033291564164601E-8</v>
      </c>
      <c r="H316" t="s">
        <v>1091</v>
      </c>
      <c r="I316" t="s">
        <v>1092</v>
      </c>
      <c r="J316" t="s">
        <v>1093</v>
      </c>
    </row>
    <row r="317" spans="1:10" x14ac:dyDescent="0.45">
      <c r="A317" t="s">
        <v>1094</v>
      </c>
      <c r="B317">
        <v>54.431603831467598</v>
      </c>
      <c r="C317" s="1">
        <v>1.20257239351909</v>
      </c>
      <c r="D317" s="1">
        <v>0.381714338019427</v>
      </c>
      <c r="E317" s="1">
        <v>3.1504511980314498</v>
      </c>
      <c r="F317">
        <v>1.63018488899235E-3</v>
      </c>
      <c r="G317">
        <v>1.0134056871098E-2</v>
      </c>
      <c r="H317" t="s">
        <v>1095</v>
      </c>
      <c r="I317" t="s">
        <v>1096</v>
      </c>
      <c r="J317" t="s">
        <v>1097</v>
      </c>
    </row>
    <row r="318" spans="1:10" x14ac:dyDescent="0.45">
      <c r="A318" t="s">
        <v>1098</v>
      </c>
      <c r="B318">
        <v>666.15272767409101</v>
      </c>
      <c r="C318" s="1">
        <v>1.19803516266536</v>
      </c>
      <c r="D318" s="1">
        <v>0.23051710260435401</v>
      </c>
      <c r="E318" s="1">
        <v>5.1971638942625198</v>
      </c>
      <c r="F318">
        <v>2.0235194863655699E-7</v>
      </c>
      <c r="G318">
        <v>4.2596221996695503E-6</v>
      </c>
      <c r="H318" t="s">
        <v>1099</v>
      </c>
      <c r="I318" t="s">
        <v>81</v>
      </c>
      <c r="J318" t="s">
        <v>1100</v>
      </c>
    </row>
    <row r="319" spans="1:10" x14ac:dyDescent="0.45">
      <c r="A319" t="s">
        <v>1101</v>
      </c>
      <c r="B319">
        <v>105.865580677476</v>
      </c>
      <c r="C319" s="1">
        <v>1.1977724189726</v>
      </c>
      <c r="D319" s="1">
        <v>0.364978266779872</v>
      </c>
      <c r="E319" s="1">
        <v>3.28176367743839</v>
      </c>
      <c r="F319">
        <v>1.0316002365526301E-3</v>
      </c>
      <c r="G319">
        <v>6.8657301711593198E-3</v>
      </c>
      <c r="H319" t="s">
        <v>1102</v>
      </c>
      <c r="I319" t="s">
        <v>1103</v>
      </c>
      <c r="J319" t="s">
        <v>1104</v>
      </c>
    </row>
    <row r="320" spans="1:10" x14ac:dyDescent="0.45">
      <c r="A320" t="s">
        <v>1105</v>
      </c>
      <c r="B320">
        <v>448.66117983238701</v>
      </c>
      <c r="C320" s="1">
        <v>1.1940085007816801</v>
      </c>
      <c r="D320" s="1">
        <v>0.21611629005636701</v>
      </c>
      <c r="E320" s="1">
        <v>5.5248426690568397</v>
      </c>
      <c r="F320">
        <v>3.29780995734081E-8</v>
      </c>
      <c r="G320">
        <v>8.62610395124329E-7</v>
      </c>
      <c r="H320" t="s">
        <v>1106</v>
      </c>
      <c r="I320" t="s">
        <v>81</v>
      </c>
      <c r="J320" t="s">
        <v>1107</v>
      </c>
    </row>
    <row r="321" spans="1:10" x14ac:dyDescent="0.45">
      <c r="A321" t="s">
        <v>1108</v>
      </c>
      <c r="B321">
        <v>506.64376511296001</v>
      </c>
      <c r="C321" s="1">
        <v>1.1937137864893601</v>
      </c>
      <c r="D321" s="1">
        <v>0.20539036908121</v>
      </c>
      <c r="E321" s="1">
        <v>5.8119267803514898</v>
      </c>
      <c r="F321">
        <v>6.1757853389045603E-9</v>
      </c>
      <c r="G321">
        <v>1.9405172046017099E-7</v>
      </c>
      <c r="H321" t="s">
        <v>1109</v>
      </c>
      <c r="I321" t="s">
        <v>610</v>
      </c>
      <c r="J321" t="s">
        <v>1110</v>
      </c>
    </row>
    <row r="322" spans="1:10" x14ac:dyDescent="0.45">
      <c r="A322" t="s">
        <v>1111</v>
      </c>
      <c r="B322">
        <v>412.31147398072699</v>
      </c>
      <c r="C322" s="1">
        <v>1.1936252573049699</v>
      </c>
      <c r="D322" s="1">
        <v>0.22864036257985301</v>
      </c>
      <c r="E322" s="1">
        <v>5.2205360586239404</v>
      </c>
      <c r="F322">
        <v>1.7840596472960101E-7</v>
      </c>
      <c r="G322">
        <v>3.7874626053360501E-6</v>
      </c>
      <c r="H322" t="s">
        <v>1112</v>
      </c>
      <c r="I322" t="s">
        <v>81</v>
      </c>
      <c r="J322" t="s">
        <v>1113</v>
      </c>
    </row>
    <row r="323" spans="1:10" x14ac:dyDescent="0.45">
      <c r="A323" t="s">
        <v>1114</v>
      </c>
      <c r="B323">
        <v>464.69592000985602</v>
      </c>
      <c r="C323" s="1">
        <v>1.19225282877557</v>
      </c>
      <c r="D323" s="1">
        <v>0.36600354091572002</v>
      </c>
      <c r="E323" s="1">
        <v>3.2574898750777801</v>
      </c>
      <c r="F323">
        <v>1.12402268189425E-3</v>
      </c>
      <c r="G323">
        <v>7.3663541566379902E-3</v>
      </c>
      <c r="H323" t="s">
        <v>1115</v>
      </c>
      <c r="I323" t="s">
        <v>81</v>
      </c>
      <c r="J323" t="s">
        <v>1116</v>
      </c>
    </row>
    <row r="324" spans="1:10" x14ac:dyDescent="0.45">
      <c r="A324" t="s">
        <v>1117</v>
      </c>
      <c r="B324">
        <v>398.49899216329698</v>
      </c>
      <c r="C324" s="1">
        <v>1.1914650358883401</v>
      </c>
      <c r="D324" s="1">
        <v>0.27041154461018202</v>
      </c>
      <c r="E324" s="1">
        <v>4.4061174888295502</v>
      </c>
      <c r="F324">
        <v>1.0523989628725001E-5</v>
      </c>
      <c r="G324">
        <v>1.35277492757573E-4</v>
      </c>
      <c r="H324" t="s">
        <v>1118</v>
      </c>
      <c r="I324" t="s">
        <v>81</v>
      </c>
      <c r="J324" t="s">
        <v>1119</v>
      </c>
    </row>
    <row r="325" spans="1:10" x14ac:dyDescent="0.45">
      <c r="A325" t="s">
        <v>1120</v>
      </c>
      <c r="B325">
        <v>5485.9371700970396</v>
      </c>
      <c r="C325" s="1">
        <v>1.1877868937521501</v>
      </c>
      <c r="D325" s="1">
        <v>0.27049352333462701</v>
      </c>
      <c r="E325" s="1">
        <v>4.3911842291422998</v>
      </c>
      <c r="F325">
        <v>1.1273496820875E-5</v>
      </c>
      <c r="G325">
        <v>1.4319251724684301E-4</v>
      </c>
      <c r="H325" t="s">
        <v>1121</v>
      </c>
      <c r="I325" t="s">
        <v>232</v>
      </c>
      <c r="J325" t="s">
        <v>1122</v>
      </c>
    </row>
    <row r="326" spans="1:10" x14ac:dyDescent="0.45">
      <c r="A326" t="s">
        <v>1123</v>
      </c>
      <c r="B326">
        <v>32.6919176240892</v>
      </c>
      <c r="C326" s="1">
        <v>1.1838435430401399</v>
      </c>
      <c r="D326" s="1">
        <v>0.46814803937661897</v>
      </c>
      <c r="E326" s="1">
        <v>2.5287803076491202</v>
      </c>
      <c r="F326">
        <v>1.1445964754550699E-2</v>
      </c>
      <c r="G326">
        <v>4.7746206440636103E-2</v>
      </c>
      <c r="H326" t="s">
        <v>1124</v>
      </c>
      <c r="I326" t="s">
        <v>1125</v>
      </c>
      <c r="J326" t="s">
        <v>1126</v>
      </c>
    </row>
    <row r="327" spans="1:10" x14ac:dyDescent="0.45">
      <c r="A327" t="s">
        <v>1127</v>
      </c>
      <c r="B327">
        <v>1700.72198817198</v>
      </c>
      <c r="C327" s="1">
        <v>1.18157608282374</v>
      </c>
      <c r="D327" s="1">
        <v>0.23980410912552499</v>
      </c>
      <c r="E327" s="1">
        <v>4.9272553632733898</v>
      </c>
      <c r="F327">
        <v>8.3392735242019704E-7</v>
      </c>
      <c r="G327">
        <v>1.4932978683481399E-5</v>
      </c>
      <c r="H327" t="s">
        <v>1128</v>
      </c>
      <c r="I327" t="s">
        <v>81</v>
      </c>
      <c r="J327" t="s">
        <v>1129</v>
      </c>
    </row>
    <row r="328" spans="1:10" x14ac:dyDescent="0.45">
      <c r="A328" t="s">
        <v>1130</v>
      </c>
      <c r="B328">
        <v>798.21862745005296</v>
      </c>
      <c r="C328" s="1">
        <v>1.17671089491945</v>
      </c>
      <c r="D328" s="1">
        <v>0.32820258252593698</v>
      </c>
      <c r="E328" s="1">
        <v>3.58531881700371</v>
      </c>
      <c r="F328">
        <v>3.36666668893762E-4</v>
      </c>
      <c r="G328">
        <v>2.6813224884545302E-3</v>
      </c>
      <c r="H328" t="s">
        <v>98</v>
      </c>
      <c r="I328" t="s">
        <v>99</v>
      </c>
      <c r="J328" t="s">
        <v>1131</v>
      </c>
    </row>
    <row r="329" spans="1:10" x14ac:dyDescent="0.45">
      <c r="A329" t="s">
        <v>1132</v>
      </c>
      <c r="B329">
        <v>1261.4845476309499</v>
      </c>
      <c r="C329" s="1">
        <v>1.17241982209161</v>
      </c>
      <c r="D329" s="1">
        <v>0.19941225075513899</v>
      </c>
      <c r="E329" s="1">
        <v>5.8793771077346504</v>
      </c>
      <c r="F329">
        <v>4.11813206678814E-9</v>
      </c>
      <c r="G329">
        <v>1.34765422307905E-7</v>
      </c>
      <c r="H329" t="s">
        <v>1133</v>
      </c>
      <c r="I329" t="s">
        <v>1134</v>
      </c>
      <c r="J329" t="s">
        <v>1135</v>
      </c>
    </row>
    <row r="330" spans="1:10" x14ac:dyDescent="0.45">
      <c r="A330" t="s">
        <v>1136</v>
      </c>
      <c r="B330">
        <v>3090.4175165630299</v>
      </c>
      <c r="C330" s="1">
        <v>1.1675928644064799</v>
      </c>
      <c r="D330" s="1">
        <v>0.24643309311786399</v>
      </c>
      <c r="E330" s="1">
        <v>4.7379710640082102</v>
      </c>
      <c r="F330">
        <v>2.1586862643330799E-6</v>
      </c>
      <c r="G330">
        <v>3.4789666376155003E-5</v>
      </c>
      <c r="H330" t="s">
        <v>1137</v>
      </c>
      <c r="I330" t="s">
        <v>1138</v>
      </c>
      <c r="J330" t="s">
        <v>1139</v>
      </c>
    </row>
    <row r="331" spans="1:10" x14ac:dyDescent="0.45">
      <c r="A331" t="s">
        <v>1140</v>
      </c>
      <c r="B331">
        <v>9203.1607480497296</v>
      </c>
      <c r="C331" s="1">
        <v>1.1651860399488401</v>
      </c>
      <c r="D331" s="1">
        <v>0.28654081287983002</v>
      </c>
      <c r="E331" s="1">
        <v>4.0663877101427</v>
      </c>
      <c r="F331">
        <v>4.77474753746418E-5</v>
      </c>
      <c r="G331">
        <v>4.9974801739883503E-4</v>
      </c>
      <c r="H331" t="s">
        <v>1141</v>
      </c>
      <c r="I331" t="s">
        <v>552</v>
      </c>
      <c r="J331" t="s">
        <v>553</v>
      </c>
    </row>
    <row r="332" spans="1:10" x14ac:dyDescent="0.45">
      <c r="A332" t="s">
        <v>1142</v>
      </c>
      <c r="B332">
        <v>831.40487913583695</v>
      </c>
      <c r="C332" s="1">
        <v>1.16184224416953</v>
      </c>
      <c r="D332" s="1">
        <v>0.32166704810796898</v>
      </c>
      <c r="E332" s="1">
        <v>3.6119405173872599</v>
      </c>
      <c r="F332">
        <v>3.0391428599602099E-4</v>
      </c>
      <c r="G332">
        <v>2.4702100425750299E-3</v>
      </c>
      <c r="H332" t="s">
        <v>1143</v>
      </c>
      <c r="I332" t="s">
        <v>81</v>
      </c>
      <c r="J332" t="s">
        <v>1144</v>
      </c>
    </row>
    <row r="333" spans="1:10" x14ac:dyDescent="0.45">
      <c r="A333" t="s">
        <v>1145</v>
      </c>
      <c r="B333">
        <v>52.204518093176603</v>
      </c>
      <c r="C333" s="1">
        <v>1.1601403953759799</v>
      </c>
      <c r="D333" s="1">
        <v>0.43078054478248301</v>
      </c>
      <c r="E333" s="1">
        <v>2.69311232697794</v>
      </c>
      <c r="F333">
        <v>7.0788415490060999E-3</v>
      </c>
      <c r="G333">
        <v>3.3120814019145003E-2</v>
      </c>
      <c r="H333" t="s">
        <v>1146</v>
      </c>
      <c r="I333" t="s">
        <v>81</v>
      </c>
      <c r="J333" t="s">
        <v>1147</v>
      </c>
    </row>
    <row r="334" spans="1:10" x14ac:dyDescent="0.45">
      <c r="A334" t="s">
        <v>1148</v>
      </c>
      <c r="B334">
        <v>1338.74246416596</v>
      </c>
      <c r="C334" s="1">
        <v>1.1599373010235601</v>
      </c>
      <c r="D334" s="1">
        <v>0.30862873015001901</v>
      </c>
      <c r="E334" s="1">
        <v>3.7583581426775701</v>
      </c>
      <c r="F334">
        <v>1.7103195919669799E-4</v>
      </c>
      <c r="G334">
        <v>1.50524192862015E-3</v>
      </c>
      <c r="H334" t="s">
        <v>1149</v>
      </c>
      <c r="I334" t="s">
        <v>81</v>
      </c>
      <c r="J334" t="s">
        <v>1150</v>
      </c>
    </row>
    <row r="335" spans="1:10" x14ac:dyDescent="0.45">
      <c r="A335" t="s">
        <v>1151</v>
      </c>
      <c r="B335">
        <v>10881.731251887601</v>
      </c>
      <c r="C335" s="1">
        <v>1.1591275076943099</v>
      </c>
      <c r="D335" s="1">
        <v>0.29546168809613699</v>
      </c>
      <c r="E335" s="1">
        <v>3.92310595381544</v>
      </c>
      <c r="F335">
        <v>8.7414684543809794E-5</v>
      </c>
      <c r="G335">
        <v>8.4317706333362401E-4</v>
      </c>
      <c r="H335" t="s">
        <v>239</v>
      </c>
      <c r="I335" t="s">
        <v>81</v>
      </c>
      <c r="J335" t="s">
        <v>1152</v>
      </c>
    </row>
    <row r="336" spans="1:10" x14ac:dyDescent="0.45">
      <c r="A336" t="s">
        <v>1153</v>
      </c>
      <c r="B336">
        <v>190.10984867096499</v>
      </c>
      <c r="C336" s="1">
        <v>1.15851875432555</v>
      </c>
      <c r="D336" s="1">
        <v>0.259604197426614</v>
      </c>
      <c r="E336" s="1">
        <v>4.4626349104122101</v>
      </c>
      <c r="F336">
        <v>8.0957924488783708E-6</v>
      </c>
      <c r="G336">
        <v>1.08339051092669E-4</v>
      </c>
      <c r="H336" t="s">
        <v>1154</v>
      </c>
      <c r="I336" t="s">
        <v>1155</v>
      </c>
      <c r="J336" t="s">
        <v>1156</v>
      </c>
    </row>
    <row r="337" spans="1:10" x14ac:dyDescent="0.45">
      <c r="A337" t="s">
        <v>1157</v>
      </c>
      <c r="B337">
        <v>1000.14543055275</v>
      </c>
      <c r="C337" s="1">
        <v>1.1584269978273101</v>
      </c>
      <c r="D337" s="1">
        <v>0.19481112954183799</v>
      </c>
      <c r="E337" s="1">
        <v>5.9464107648866298</v>
      </c>
      <c r="F337">
        <v>2.7408584109056802E-9</v>
      </c>
      <c r="G337">
        <v>9.4436749109550295E-8</v>
      </c>
      <c r="H337" t="s">
        <v>1158</v>
      </c>
      <c r="I337" t="s">
        <v>270</v>
      </c>
      <c r="J337" t="s">
        <v>1159</v>
      </c>
    </row>
    <row r="338" spans="1:10" x14ac:dyDescent="0.45">
      <c r="A338" t="s">
        <v>1160</v>
      </c>
      <c r="B338">
        <v>422.64654935813701</v>
      </c>
      <c r="C338" s="1">
        <v>1.15741533838486</v>
      </c>
      <c r="D338" s="1">
        <v>0.225225603102616</v>
      </c>
      <c r="E338" s="1">
        <v>5.1389154804816899</v>
      </c>
      <c r="F338">
        <v>2.7632864450204399E-7</v>
      </c>
      <c r="G338">
        <v>5.6134777151977198E-6</v>
      </c>
      <c r="H338" t="s">
        <v>1161</v>
      </c>
      <c r="I338" t="s">
        <v>1162</v>
      </c>
      <c r="J338" t="s">
        <v>1163</v>
      </c>
    </row>
    <row r="339" spans="1:10" x14ac:dyDescent="0.45">
      <c r="A339" t="s">
        <v>1164</v>
      </c>
      <c r="B339">
        <v>122.633781389387</v>
      </c>
      <c r="C339" s="1">
        <v>1.1570667197421001</v>
      </c>
      <c r="D339" s="1">
        <v>0.29577067756750502</v>
      </c>
      <c r="E339" s="1">
        <v>3.9120399941539898</v>
      </c>
      <c r="F339">
        <v>9.1519750563553003E-5</v>
      </c>
      <c r="G339">
        <v>8.7760589983783201E-4</v>
      </c>
      <c r="H339" t="s">
        <v>1165</v>
      </c>
      <c r="I339" t="s">
        <v>81</v>
      </c>
      <c r="J339" t="s">
        <v>1166</v>
      </c>
    </row>
    <row r="340" spans="1:10" x14ac:dyDescent="0.45">
      <c r="A340" t="s">
        <v>1167</v>
      </c>
      <c r="B340">
        <v>5196.36674667443</v>
      </c>
      <c r="C340" s="1">
        <v>1.1565814194663899</v>
      </c>
      <c r="D340" s="1">
        <v>0.22653080057401001</v>
      </c>
      <c r="E340" s="1">
        <v>5.1056254449095198</v>
      </c>
      <c r="F340">
        <v>3.29702179199077E-7</v>
      </c>
      <c r="G340">
        <v>6.50207402873127E-6</v>
      </c>
      <c r="H340" t="s">
        <v>509</v>
      </c>
      <c r="I340" t="s">
        <v>1168</v>
      </c>
      <c r="J340" t="s">
        <v>1169</v>
      </c>
    </row>
    <row r="341" spans="1:10" x14ac:dyDescent="0.45">
      <c r="A341" s="2" t="s">
        <v>1170</v>
      </c>
      <c r="B341">
        <v>62.075318531855103</v>
      </c>
      <c r="C341" s="1">
        <v>1.15647387950505</v>
      </c>
      <c r="D341" s="1">
        <v>0.41960974652342298</v>
      </c>
      <c r="E341" s="1">
        <v>2.7560701082058698</v>
      </c>
      <c r="F341">
        <v>5.85004564138694E-3</v>
      </c>
      <c r="G341">
        <v>2.8421550753033199E-2</v>
      </c>
      <c r="H341" s="2" t="s">
        <v>158</v>
      </c>
      <c r="I341" t="s">
        <v>159</v>
      </c>
      <c r="J341" t="s">
        <v>160</v>
      </c>
    </row>
    <row r="342" spans="1:10" x14ac:dyDescent="0.45">
      <c r="A342" t="s">
        <v>1171</v>
      </c>
      <c r="B342">
        <v>240.88889283297499</v>
      </c>
      <c r="C342" s="1">
        <v>1.1561669857277901</v>
      </c>
      <c r="D342" s="1">
        <v>0.245508276161605</v>
      </c>
      <c r="E342" s="1">
        <v>4.7092790671005504</v>
      </c>
      <c r="F342">
        <v>2.48594512114613E-6</v>
      </c>
      <c r="G342">
        <v>3.9427878810304998E-5</v>
      </c>
      <c r="H342" t="s">
        <v>1172</v>
      </c>
      <c r="I342" t="s">
        <v>81</v>
      </c>
      <c r="J342" t="s">
        <v>176</v>
      </c>
    </row>
    <row r="343" spans="1:10" x14ac:dyDescent="0.45">
      <c r="A343" t="s">
        <v>1173</v>
      </c>
      <c r="B343">
        <v>262.637287724457</v>
      </c>
      <c r="C343" s="1">
        <v>1.1553237907148399</v>
      </c>
      <c r="D343" s="1">
        <v>0.232612786558234</v>
      </c>
      <c r="E343" s="1">
        <v>4.9667252080556201</v>
      </c>
      <c r="F343">
        <v>6.8092966966412504E-7</v>
      </c>
      <c r="G343">
        <v>1.24612623796409E-5</v>
      </c>
      <c r="H343" t="s">
        <v>1174</v>
      </c>
      <c r="I343" t="s">
        <v>81</v>
      </c>
      <c r="J343" t="s">
        <v>1175</v>
      </c>
    </row>
    <row r="344" spans="1:10" x14ac:dyDescent="0.45">
      <c r="A344" t="s">
        <v>1176</v>
      </c>
      <c r="B344">
        <v>6275.9580200916198</v>
      </c>
      <c r="C344" s="1">
        <v>1.15329135672873</v>
      </c>
      <c r="D344" s="1">
        <v>0.27680539128843701</v>
      </c>
      <c r="E344" s="1">
        <v>4.1664338666257201</v>
      </c>
      <c r="F344">
        <v>3.09401595341862E-5</v>
      </c>
      <c r="G344">
        <v>3.4325026728229701E-4</v>
      </c>
      <c r="H344" t="s">
        <v>1177</v>
      </c>
      <c r="I344" t="s">
        <v>369</v>
      </c>
      <c r="J344" t="s">
        <v>1178</v>
      </c>
    </row>
    <row r="345" spans="1:10" x14ac:dyDescent="0.45">
      <c r="A345" t="s">
        <v>1179</v>
      </c>
      <c r="B345">
        <v>630.83161867856904</v>
      </c>
      <c r="C345" s="1">
        <v>1.14920295589403</v>
      </c>
      <c r="D345" s="1">
        <v>0.21290464456355401</v>
      </c>
      <c r="E345" s="1">
        <v>5.39773548975338</v>
      </c>
      <c r="F345">
        <v>6.7487263524327306E-8</v>
      </c>
      <c r="G345">
        <v>1.6099895777900601E-6</v>
      </c>
      <c r="H345" t="s">
        <v>1180</v>
      </c>
      <c r="I345" t="s">
        <v>81</v>
      </c>
      <c r="J345" t="s">
        <v>1181</v>
      </c>
    </row>
    <row r="346" spans="1:10" x14ac:dyDescent="0.45">
      <c r="A346" t="s">
        <v>1182</v>
      </c>
      <c r="B346">
        <v>221.88261856430501</v>
      </c>
      <c r="C346" s="1">
        <v>1.1478218627496899</v>
      </c>
      <c r="D346" s="1">
        <v>0.23735898395288799</v>
      </c>
      <c r="E346" s="1">
        <v>4.8358054270131099</v>
      </c>
      <c r="F346">
        <v>1.3260758729821701E-6</v>
      </c>
      <c r="G346">
        <v>2.2688613224037301E-5</v>
      </c>
      <c r="H346" t="s">
        <v>1183</v>
      </c>
      <c r="I346" t="s">
        <v>77</v>
      </c>
      <c r="J346" t="s">
        <v>1184</v>
      </c>
    </row>
    <row r="347" spans="1:10" x14ac:dyDescent="0.45">
      <c r="A347" t="s">
        <v>1185</v>
      </c>
      <c r="B347">
        <v>3759.9503413971702</v>
      </c>
      <c r="C347" s="1">
        <v>1.1477305987445601</v>
      </c>
      <c r="D347" s="1">
        <v>0.18337208582398101</v>
      </c>
      <c r="E347" s="1">
        <v>6.2590257049607096</v>
      </c>
      <c r="F347">
        <v>3.87390022494521E-10</v>
      </c>
      <c r="G347">
        <v>1.6355497625768701E-8</v>
      </c>
      <c r="H347" t="s">
        <v>1186</v>
      </c>
      <c r="I347" t="s">
        <v>1187</v>
      </c>
      <c r="J347" t="s">
        <v>1188</v>
      </c>
    </row>
    <row r="348" spans="1:10" x14ac:dyDescent="0.45">
      <c r="A348" t="s">
        <v>1189</v>
      </c>
      <c r="B348">
        <v>1317.1303312001301</v>
      </c>
      <c r="C348" s="1">
        <v>1.1470095757326799</v>
      </c>
      <c r="D348" s="1">
        <v>0.18452239091988701</v>
      </c>
      <c r="E348" s="1">
        <v>6.2160996831580704</v>
      </c>
      <c r="F348">
        <v>5.0966433005680097E-10</v>
      </c>
      <c r="G348">
        <v>2.0757741790465599E-8</v>
      </c>
      <c r="H348" t="s">
        <v>1190</v>
      </c>
      <c r="I348" t="s">
        <v>186</v>
      </c>
      <c r="J348" t="s">
        <v>1191</v>
      </c>
    </row>
    <row r="349" spans="1:10" x14ac:dyDescent="0.45">
      <c r="A349" t="s">
        <v>1192</v>
      </c>
      <c r="B349">
        <v>490.51181431456098</v>
      </c>
      <c r="C349" s="1">
        <v>1.1440573090005</v>
      </c>
      <c r="D349" s="1">
        <v>0.25166380302161201</v>
      </c>
      <c r="E349" s="1">
        <v>4.5459748095050996</v>
      </c>
      <c r="F349">
        <v>5.46815765497487E-6</v>
      </c>
      <c r="G349">
        <v>7.6954691955646301E-5</v>
      </c>
      <c r="H349" t="s">
        <v>496</v>
      </c>
      <c r="I349" t="s">
        <v>77</v>
      </c>
      <c r="J349" t="s">
        <v>1193</v>
      </c>
    </row>
    <row r="350" spans="1:10" x14ac:dyDescent="0.45">
      <c r="A350" t="s">
        <v>1194</v>
      </c>
      <c r="B350">
        <v>3652.8932241914599</v>
      </c>
      <c r="C350" s="1">
        <v>1.1404907390474399</v>
      </c>
      <c r="D350" s="1">
        <v>0.222278267535097</v>
      </c>
      <c r="E350" s="1">
        <v>5.1309142890784898</v>
      </c>
      <c r="F350">
        <v>2.8833819117554297E-7</v>
      </c>
      <c r="G350">
        <v>5.8382543771195202E-6</v>
      </c>
      <c r="H350" t="s">
        <v>1195</v>
      </c>
      <c r="I350" t="s">
        <v>1196</v>
      </c>
      <c r="J350" t="s">
        <v>1197</v>
      </c>
    </row>
    <row r="351" spans="1:10" x14ac:dyDescent="0.45">
      <c r="A351" t="s">
        <v>1198</v>
      </c>
      <c r="B351">
        <v>256.76368827065397</v>
      </c>
      <c r="C351" s="1">
        <v>1.1403204105926199</v>
      </c>
      <c r="D351" s="1">
        <v>0.24385562105692599</v>
      </c>
      <c r="E351" s="1">
        <v>4.6762112993344802</v>
      </c>
      <c r="F351">
        <v>2.9222350967481999E-6</v>
      </c>
      <c r="G351">
        <v>4.5013833124421398E-5</v>
      </c>
      <c r="H351" t="s">
        <v>1199</v>
      </c>
      <c r="I351" t="s">
        <v>1200</v>
      </c>
      <c r="J351" t="s">
        <v>1201</v>
      </c>
    </row>
    <row r="352" spans="1:10" x14ac:dyDescent="0.45">
      <c r="A352" t="s">
        <v>1202</v>
      </c>
      <c r="B352">
        <v>15559.6669981221</v>
      </c>
      <c r="C352" s="1">
        <v>1.13829282272498</v>
      </c>
      <c r="D352" s="1">
        <v>0.24736015265831701</v>
      </c>
      <c r="E352" s="1">
        <v>4.6017630992382204</v>
      </c>
      <c r="F352">
        <v>4.1892953810387E-6</v>
      </c>
      <c r="G352">
        <v>6.1557999187262694E-5</v>
      </c>
      <c r="H352" t="s">
        <v>1203</v>
      </c>
      <c r="I352" t="s">
        <v>329</v>
      </c>
      <c r="J352" t="s">
        <v>1204</v>
      </c>
    </row>
    <row r="353" spans="1:10" x14ac:dyDescent="0.45">
      <c r="A353" t="s">
        <v>1205</v>
      </c>
      <c r="B353">
        <v>34.938759691622302</v>
      </c>
      <c r="C353" s="1">
        <v>1.13733792082983</v>
      </c>
      <c r="D353" s="1">
        <v>0.42419014699565999</v>
      </c>
      <c r="E353" s="1">
        <v>2.6811983467439302</v>
      </c>
      <c r="F353">
        <v>7.3359020154856198E-3</v>
      </c>
      <c r="G353">
        <v>3.3956300002501098E-2</v>
      </c>
      <c r="H353" t="s">
        <v>1206</v>
      </c>
      <c r="I353" t="s">
        <v>1207</v>
      </c>
      <c r="J353" t="s">
        <v>1208</v>
      </c>
    </row>
    <row r="354" spans="1:10" x14ac:dyDescent="0.45">
      <c r="A354" t="s">
        <v>1209</v>
      </c>
      <c r="B354">
        <v>57.543724362103703</v>
      </c>
      <c r="C354" s="1">
        <v>1.13465170097464</v>
      </c>
      <c r="D354" s="1">
        <v>0.36478869680284998</v>
      </c>
      <c r="E354" s="1">
        <v>3.11043546831129</v>
      </c>
      <c r="F354">
        <v>1.86811709942542E-3</v>
      </c>
      <c r="G354">
        <v>1.12718756385621E-2</v>
      </c>
      <c r="H354" t="s">
        <v>1210</v>
      </c>
      <c r="I354" t="s">
        <v>165</v>
      </c>
      <c r="J354" t="s">
        <v>1211</v>
      </c>
    </row>
    <row r="355" spans="1:10" x14ac:dyDescent="0.45">
      <c r="A355" t="s">
        <v>1212</v>
      </c>
      <c r="B355">
        <v>900.33252279300405</v>
      </c>
      <c r="C355" s="1">
        <v>1.13339466010892</v>
      </c>
      <c r="D355" s="1">
        <v>0.216016410606162</v>
      </c>
      <c r="E355" s="1">
        <v>5.24679887481006</v>
      </c>
      <c r="F355">
        <v>1.5476469147067701E-7</v>
      </c>
      <c r="G355">
        <v>3.3279959767037399E-6</v>
      </c>
      <c r="H355" t="s">
        <v>1213</v>
      </c>
      <c r="I355" t="s">
        <v>1214</v>
      </c>
      <c r="J355" t="s">
        <v>1215</v>
      </c>
    </row>
    <row r="356" spans="1:10" x14ac:dyDescent="0.45">
      <c r="A356" t="s">
        <v>1216</v>
      </c>
      <c r="B356">
        <v>1058.97880798949</v>
      </c>
      <c r="C356" s="1">
        <v>1.1322931482893099</v>
      </c>
      <c r="D356" s="1">
        <v>0.18939705120893999</v>
      </c>
      <c r="E356" s="1">
        <v>5.9784095954069603</v>
      </c>
      <c r="F356">
        <v>2.2532660205713499E-9</v>
      </c>
      <c r="G356">
        <v>7.9413920084596793E-8</v>
      </c>
      <c r="H356" t="s">
        <v>1217</v>
      </c>
      <c r="I356" t="s">
        <v>1218</v>
      </c>
      <c r="J356" t="s">
        <v>1219</v>
      </c>
    </row>
    <row r="357" spans="1:10" x14ac:dyDescent="0.45">
      <c r="A357" t="s">
        <v>1220</v>
      </c>
      <c r="B357">
        <v>59.040436366677099</v>
      </c>
      <c r="C357" s="1">
        <v>1.12639286135204</v>
      </c>
      <c r="D357" s="1">
        <v>0.41979157746255302</v>
      </c>
      <c r="E357" s="1">
        <v>2.6832192969677102</v>
      </c>
      <c r="F357">
        <v>7.2917158957317698E-3</v>
      </c>
      <c r="G357">
        <v>3.3824895650024098E-2</v>
      </c>
      <c r="H357" t="s">
        <v>1221</v>
      </c>
      <c r="I357" t="s">
        <v>1222</v>
      </c>
      <c r="J357" t="s">
        <v>1223</v>
      </c>
    </row>
    <row r="358" spans="1:10" x14ac:dyDescent="0.45">
      <c r="A358" t="s">
        <v>1224</v>
      </c>
      <c r="B358">
        <v>1625.6322184104999</v>
      </c>
      <c r="C358" s="1">
        <v>1.1213297308436101</v>
      </c>
      <c r="D358" s="1">
        <v>0.218861356753003</v>
      </c>
      <c r="E358" s="1">
        <v>5.1234706184750802</v>
      </c>
      <c r="F358">
        <v>2.9996240644321601E-7</v>
      </c>
      <c r="G358">
        <v>6.0427910588318901E-6</v>
      </c>
      <c r="H358" t="s">
        <v>1225</v>
      </c>
      <c r="I358" t="s">
        <v>382</v>
      </c>
      <c r="J358" t="s">
        <v>1226</v>
      </c>
    </row>
    <row r="359" spans="1:10" x14ac:dyDescent="0.45">
      <c r="A359" t="s">
        <v>1227</v>
      </c>
      <c r="B359">
        <v>160.05675328605599</v>
      </c>
      <c r="C359" s="1">
        <v>1.1196916622561599</v>
      </c>
      <c r="D359" s="1">
        <v>0.28683337033128598</v>
      </c>
      <c r="E359" s="1">
        <v>3.9036310906326501</v>
      </c>
      <c r="F359">
        <v>9.4760186102635304E-5</v>
      </c>
      <c r="G359">
        <v>9.0578167685350698E-4</v>
      </c>
      <c r="H359" t="s">
        <v>1228</v>
      </c>
      <c r="I359" t="s">
        <v>105</v>
      </c>
      <c r="J359" t="s">
        <v>1229</v>
      </c>
    </row>
    <row r="360" spans="1:10" x14ac:dyDescent="0.45">
      <c r="A360" t="s">
        <v>1230</v>
      </c>
      <c r="B360">
        <v>13350.7488187732</v>
      </c>
      <c r="C360" s="1">
        <v>1.11962152190432</v>
      </c>
      <c r="D360" s="1">
        <v>0.29868864028849601</v>
      </c>
      <c r="E360" s="1">
        <v>3.7484569912766199</v>
      </c>
      <c r="F360">
        <v>1.77925840550706E-4</v>
      </c>
      <c r="G360">
        <v>1.55405157236246E-3</v>
      </c>
      <c r="H360" t="s">
        <v>1231</v>
      </c>
      <c r="I360" t="s">
        <v>81</v>
      </c>
      <c r="J360" t="s">
        <v>1232</v>
      </c>
    </row>
    <row r="361" spans="1:10" x14ac:dyDescent="0.45">
      <c r="A361" t="s">
        <v>1233</v>
      </c>
      <c r="B361">
        <v>244.21138057163699</v>
      </c>
      <c r="C361" s="1">
        <v>1.1194233126779101</v>
      </c>
      <c r="D361" s="1">
        <v>0.37690738131871399</v>
      </c>
      <c r="E361" s="1">
        <v>2.9700222605386601</v>
      </c>
      <c r="F361">
        <v>2.9777817024815301E-3</v>
      </c>
      <c r="G361">
        <v>1.6378345745612199E-2</v>
      </c>
      <c r="H361" t="s">
        <v>137</v>
      </c>
      <c r="I361" t="s">
        <v>81</v>
      </c>
      <c r="J361" t="s">
        <v>138</v>
      </c>
    </row>
    <row r="362" spans="1:10" x14ac:dyDescent="0.45">
      <c r="A362" t="s">
        <v>1234</v>
      </c>
      <c r="B362">
        <v>1262.628272657</v>
      </c>
      <c r="C362" s="1">
        <v>1.1146985205392701</v>
      </c>
      <c r="D362" s="1">
        <v>0.20325331378198999</v>
      </c>
      <c r="E362" s="1">
        <v>5.4842821491948497</v>
      </c>
      <c r="F362">
        <v>4.1515172708746798E-8</v>
      </c>
      <c r="G362">
        <v>1.0564166529010099E-6</v>
      </c>
      <c r="H362" t="s">
        <v>116</v>
      </c>
      <c r="I362" t="s">
        <v>117</v>
      </c>
      <c r="J362" t="s">
        <v>1235</v>
      </c>
    </row>
    <row r="363" spans="1:10" x14ac:dyDescent="0.45">
      <c r="A363" t="s">
        <v>1236</v>
      </c>
      <c r="B363">
        <v>2460.3105905827301</v>
      </c>
      <c r="C363" s="1">
        <v>1.11304393280713</v>
      </c>
      <c r="D363" s="1">
        <v>0.203264120111012</v>
      </c>
      <c r="E363" s="1">
        <v>5.4758504954009597</v>
      </c>
      <c r="F363">
        <v>4.3541519746994402E-8</v>
      </c>
      <c r="G363">
        <v>1.10423062261921E-6</v>
      </c>
      <c r="H363" t="s">
        <v>1237</v>
      </c>
      <c r="I363" t="s">
        <v>1238</v>
      </c>
      <c r="J363" t="s">
        <v>1239</v>
      </c>
    </row>
    <row r="364" spans="1:10" x14ac:dyDescent="0.45">
      <c r="A364" t="s">
        <v>1240</v>
      </c>
      <c r="B364">
        <v>410.44984165850099</v>
      </c>
      <c r="C364" s="1">
        <v>1.1116160104122901</v>
      </c>
      <c r="D364" s="1">
        <v>0.204809530538486</v>
      </c>
      <c r="E364" s="1">
        <v>5.4275599748196797</v>
      </c>
      <c r="F364">
        <v>5.7129672821538801E-8</v>
      </c>
      <c r="G364">
        <v>1.3877788269841499E-6</v>
      </c>
      <c r="H364" t="s">
        <v>422</v>
      </c>
      <c r="I364" t="s">
        <v>1241</v>
      </c>
      <c r="J364" t="s">
        <v>1242</v>
      </c>
    </row>
    <row r="365" spans="1:10" x14ac:dyDescent="0.45">
      <c r="A365" t="s">
        <v>1243</v>
      </c>
      <c r="B365">
        <v>631.19928722027998</v>
      </c>
      <c r="C365" s="1">
        <v>1.1103750476802901</v>
      </c>
      <c r="D365" s="1">
        <v>0.23719254571168699</v>
      </c>
      <c r="E365" s="1">
        <v>4.6813235396949304</v>
      </c>
      <c r="F365">
        <v>2.85028682546905E-6</v>
      </c>
      <c r="G365">
        <v>4.4269532580445801E-5</v>
      </c>
      <c r="H365" t="s">
        <v>102</v>
      </c>
      <c r="I365" t="s">
        <v>81</v>
      </c>
      <c r="J365" t="s">
        <v>1244</v>
      </c>
    </row>
    <row r="366" spans="1:10" x14ac:dyDescent="0.45">
      <c r="A366" t="s">
        <v>1245</v>
      </c>
      <c r="B366">
        <v>162.07562940331599</v>
      </c>
      <c r="C366" s="1">
        <v>1.1060575179432</v>
      </c>
      <c r="D366" s="1">
        <v>0.31423597519327601</v>
      </c>
      <c r="E366" s="1">
        <v>3.51983097181316</v>
      </c>
      <c r="F366">
        <v>4.3182189645606301E-4</v>
      </c>
      <c r="G366">
        <v>3.30717761067117E-3</v>
      </c>
      <c r="H366" t="s">
        <v>1246</v>
      </c>
      <c r="I366" t="s">
        <v>635</v>
      </c>
      <c r="J366" t="s">
        <v>1247</v>
      </c>
    </row>
    <row r="367" spans="1:10" x14ac:dyDescent="0.45">
      <c r="A367" t="s">
        <v>1248</v>
      </c>
      <c r="B367">
        <v>1343.40468014833</v>
      </c>
      <c r="C367" s="1">
        <v>1.10523402922586</v>
      </c>
      <c r="D367" s="1">
        <v>0.19908784047415201</v>
      </c>
      <c r="E367" s="1">
        <v>5.5514893656669599</v>
      </c>
      <c r="F367">
        <v>2.8324594928253401E-8</v>
      </c>
      <c r="G367">
        <v>7.5538973093356299E-7</v>
      </c>
      <c r="H367" t="s">
        <v>277</v>
      </c>
      <c r="I367" t="s">
        <v>278</v>
      </c>
      <c r="J367" t="s">
        <v>1249</v>
      </c>
    </row>
    <row r="368" spans="1:10" x14ac:dyDescent="0.45">
      <c r="A368" t="s">
        <v>1250</v>
      </c>
      <c r="B368">
        <v>99.836292042974407</v>
      </c>
      <c r="C368" s="1">
        <v>1.10251075461825</v>
      </c>
      <c r="D368" s="1">
        <v>0.29292595591570603</v>
      </c>
      <c r="E368" s="1">
        <v>3.76378648717463</v>
      </c>
      <c r="F368">
        <v>1.6735979277358499E-4</v>
      </c>
      <c r="G368">
        <v>1.4851323706870901E-3</v>
      </c>
      <c r="H368" t="s">
        <v>1251</v>
      </c>
      <c r="I368" t="s">
        <v>1252</v>
      </c>
      <c r="J368" t="s">
        <v>1253</v>
      </c>
    </row>
    <row r="369" spans="1:10" x14ac:dyDescent="0.45">
      <c r="A369" t="s">
        <v>1254</v>
      </c>
      <c r="B369">
        <v>452.75132738417102</v>
      </c>
      <c r="C369" s="1">
        <v>1.1001292680095001</v>
      </c>
      <c r="D369" s="1">
        <v>0.221451535715849</v>
      </c>
      <c r="E369" s="1">
        <v>4.9678105164332997</v>
      </c>
      <c r="F369">
        <v>6.7713077736038996E-7</v>
      </c>
      <c r="G369">
        <v>1.24220759988709E-5</v>
      </c>
      <c r="H369" t="s">
        <v>1255</v>
      </c>
      <c r="I369" t="s">
        <v>81</v>
      </c>
      <c r="J369" t="s">
        <v>680</v>
      </c>
    </row>
    <row r="370" spans="1:10" x14ac:dyDescent="0.45">
      <c r="A370" t="s">
        <v>1256</v>
      </c>
      <c r="B370">
        <v>1899.2587295447399</v>
      </c>
      <c r="C370" s="1">
        <v>1.0982983169918199</v>
      </c>
      <c r="D370" s="1">
        <v>0.17897825892152899</v>
      </c>
      <c r="E370" s="1">
        <v>6.13649011678761</v>
      </c>
      <c r="F370">
        <v>8.43646100562696E-10</v>
      </c>
      <c r="G370">
        <v>3.28430331304771E-8</v>
      </c>
      <c r="H370" t="s">
        <v>1257</v>
      </c>
      <c r="I370" t="s">
        <v>1258</v>
      </c>
      <c r="J370" t="s">
        <v>1259</v>
      </c>
    </row>
    <row r="371" spans="1:10" x14ac:dyDescent="0.45">
      <c r="A371" t="s">
        <v>1260</v>
      </c>
      <c r="B371">
        <v>1648.1443718743899</v>
      </c>
      <c r="C371" s="1">
        <v>1.09465537040766</v>
      </c>
      <c r="D371" s="1">
        <v>0.22608935131872299</v>
      </c>
      <c r="E371" s="1">
        <v>4.8416936225558898</v>
      </c>
      <c r="F371">
        <v>1.28737149601871E-6</v>
      </c>
      <c r="G371">
        <v>2.21528403930291E-5</v>
      </c>
      <c r="H371" t="s">
        <v>1261</v>
      </c>
      <c r="I371" t="s">
        <v>81</v>
      </c>
      <c r="J371" t="s">
        <v>1262</v>
      </c>
    </row>
    <row r="372" spans="1:10" x14ac:dyDescent="0.45">
      <c r="A372" t="s">
        <v>1263</v>
      </c>
      <c r="B372">
        <v>7343.0549663544398</v>
      </c>
      <c r="C372" s="1">
        <v>1.0946433304082901</v>
      </c>
      <c r="D372" s="1">
        <v>0.17159860671982799</v>
      </c>
      <c r="E372" s="1">
        <v>6.3790921810660501</v>
      </c>
      <c r="F372">
        <v>1.7814079226753599E-10</v>
      </c>
      <c r="G372">
        <v>7.8993319364077806E-9</v>
      </c>
      <c r="H372" t="s">
        <v>1264</v>
      </c>
      <c r="I372" t="s">
        <v>1265</v>
      </c>
      <c r="J372" t="s">
        <v>1266</v>
      </c>
    </row>
    <row r="373" spans="1:10" x14ac:dyDescent="0.45">
      <c r="A373" t="s">
        <v>1267</v>
      </c>
      <c r="B373">
        <v>63.491498364848397</v>
      </c>
      <c r="C373" s="1">
        <v>1.0932000024575901</v>
      </c>
      <c r="D373" s="1">
        <v>0.37396036667756499</v>
      </c>
      <c r="E373" s="1">
        <v>2.9233044457894799</v>
      </c>
      <c r="F373">
        <v>3.4633769862140599E-3</v>
      </c>
      <c r="G373">
        <v>1.85257295750808E-2</v>
      </c>
      <c r="H373" t="s">
        <v>1268</v>
      </c>
      <c r="I373" t="s">
        <v>1269</v>
      </c>
      <c r="J373" t="s">
        <v>1270</v>
      </c>
    </row>
    <row r="374" spans="1:10" x14ac:dyDescent="0.45">
      <c r="A374" t="s">
        <v>1271</v>
      </c>
      <c r="B374">
        <v>180.34502366441799</v>
      </c>
      <c r="C374" s="1">
        <v>1.0931745298007101</v>
      </c>
      <c r="D374" s="1">
        <v>0.261831910460045</v>
      </c>
      <c r="E374" s="1">
        <v>4.1751004599858703</v>
      </c>
      <c r="F374">
        <v>2.9785458273715099E-5</v>
      </c>
      <c r="G374">
        <v>3.3315257358689703E-4</v>
      </c>
      <c r="H374" t="s">
        <v>1272</v>
      </c>
      <c r="I374" t="s">
        <v>1273</v>
      </c>
      <c r="J374" t="s">
        <v>1274</v>
      </c>
    </row>
    <row r="375" spans="1:10" x14ac:dyDescent="0.45">
      <c r="A375" t="s">
        <v>1275</v>
      </c>
      <c r="B375">
        <v>92.717090682262494</v>
      </c>
      <c r="C375" s="1">
        <v>1.0916780587378501</v>
      </c>
      <c r="D375" s="1">
        <v>0.31257593696525698</v>
      </c>
      <c r="E375" s="1">
        <v>3.49252111130739</v>
      </c>
      <c r="F375">
        <v>4.7848377146469403E-4</v>
      </c>
      <c r="G375">
        <v>3.5952137221013101E-3</v>
      </c>
      <c r="H375" t="s">
        <v>351</v>
      </c>
      <c r="I375" t="s">
        <v>81</v>
      </c>
      <c r="J375" t="s">
        <v>1276</v>
      </c>
    </row>
    <row r="376" spans="1:10" x14ac:dyDescent="0.45">
      <c r="A376" t="s">
        <v>1277</v>
      </c>
      <c r="B376">
        <v>1393.3101332316701</v>
      </c>
      <c r="C376" s="1">
        <v>1.09089172143813</v>
      </c>
      <c r="D376" s="1">
        <v>0.236114200661563</v>
      </c>
      <c r="E376" s="1">
        <v>4.6201868349366002</v>
      </c>
      <c r="F376">
        <v>3.8339463538732297E-6</v>
      </c>
      <c r="G376">
        <v>5.7007130904615101E-5</v>
      </c>
      <c r="H376" t="s">
        <v>1278</v>
      </c>
      <c r="I376" t="s">
        <v>1279</v>
      </c>
      <c r="J376" t="s">
        <v>1280</v>
      </c>
    </row>
    <row r="377" spans="1:10" x14ac:dyDescent="0.45">
      <c r="A377" t="s">
        <v>1281</v>
      </c>
      <c r="B377">
        <v>324.02401488478898</v>
      </c>
      <c r="C377" s="1">
        <v>1.09062784638237</v>
      </c>
      <c r="D377" s="1">
        <v>0.30798833411987198</v>
      </c>
      <c r="E377" s="1">
        <v>3.54113362604796</v>
      </c>
      <c r="F377">
        <v>3.98411747006182E-4</v>
      </c>
      <c r="G377">
        <v>3.0971967137596798E-3</v>
      </c>
      <c r="H377" t="s">
        <v>1282</v>
      </c>
      <c r="I377" t="s">
        <v>1283</v>
      </c>
      <c r="J377" t="s">
        <v>1284</v>
      </c>
    </row>
    <row r="378" spans="1:10" x14ac:dyDescent="0.45">
      <c r="A378" t="s">
        <v>1285</v>
      </c>
      <c r="B378">
        <v>218.37871182946199</v>
      </c>
      <c r="C378" s="1">
        <v>1.08792164282592</v>
      </c>
      <c r="D378" s="1">
        <v>0.248461692781691</v>
      </c>
      <c r="E378" s="1">
        <v>4.3786292794109496</v>
      </c>
      <c r="F378">
        <v>1.19428087960217E-5</v>
      </c>
      <c r="G378">
        <v>1.5029287845069199E-4</v>
      </c>
      <c r="H378" t="s">
        <v>1286</v>
      </c>
      <c r="I378" t="s">
        <v>77</v>
      </c>
      <c r="J378" t="s">
        <v>1287</v>
      </c>
    </row>
    <row r="379" spans="1:10" x14ac:dyDescent="0.45">
      <c r="A379" t="s">
        <v>1288</v>
      </c>
      <c r="B379">
        <v>5619.8372455229201</v>
      </c>
      <c r="C379" s="1">
        <v>1.08330451636127</v>
      </c>
      <c r="D379" s="1">
        <v>0.169065118075442</v>
      </c>
      <c r="E379" s="1">
        <v>6.4076169507530496</v>
      </c>
      <c r="F379">
        <v>1.4781169832370001E-10</v>
      </c>
      <c r="G379">
        <v>6.6329393247772997E-9</v>
      </c>
      <c r="H379" t="s">
        <v>1289</v>
      </c>
      <c r="I379" t="s">
        <v>333</v>
      </c>
      <c r="J379" t="s">
        <v>1290</v>
      </c>
    </row>
    <row r="380" spans="1:10" x14ac:dyDescent="0.45">
      <c r="A380" t="s">
        <v>1291</v>
      </c>
      <c r="B380">
        <v>2219.8432934247899</v>
      </c>
      <c r="C380" s="1">
        <v>1.08284173474541</v>
      </c>
      <c r="D380" s="1">
        <v>0.243599339431678</v>
      </c>
      <c r="E380" s="1">
        <v>4.4451751686671104</v>
      </c>
      <c r="F380">
        <v>8.7820281561610794E-6</v>
      </c>
      <c r="G380">
        <v>1.1627653533970199E-4</v>
      </c>
      <c r="H380" t="s">
        <v>509</v>
      </c>
      <c r="I380" t="s">
        <v>1168</v>
      </c>
      <c r="J380" t="s">
        <v>1169</v>
      </c>
    </row>
    <row r="381" spans="1:10" x14ac:dyDescent="0.45">
      <c r="A381" t="s">
        <v>1292</v>
      </c>
      <c r="B381">
        <v>605.35828778172402</v>
      </c>
      <c r="C381" s="1">
        <v>1.0815350377020401</v>
      </c>
      <c r="D381" s="1">
        <v>0.24409367323315201</v>
      </c>
      <c r="E381" s="1">
        <v>4.43081962500922</v>
      </c>
      <c r="F381">
        <v>9.3875589826993496E-6</v>
      </c>
      <c r="G381">
        <v>1.23097755059228E-4</v>
      </c>
      <c r="H381" t="s">
        <v>1293</v>
      </c>
      <c r="I381" t="s">
        <v>1294</v>
      </c>
      <c r="J381" t="s">
        <v>1295</v>
      </c>
    </row>
    <row r="382" spans="1:10" x14ac:dyDescent="0.45">
      <c r="A382" t="s">
        <v>1296</v>
      </c>
      <c r="B382">
        <v>2966.92236063257</v>
      </c>
      <c r="C382" s="1">
        <v>1.07947617857805</v>
      </c>
      <c r="D382" s="1">
        <v>0.199262175378872</v>
      </c>
      <c r="E382" s="1">
        <v>5.4173662237981901</v>
      </c>
      <c r="F382">
        <v>6.0483372218670395E-8</v>
      </c>
      <c r="G382">
        <v>1.4644988413787301E-6</v>
      </c>
      <c r="H382" t="s">
        <v>1297</v>
      </c>
      <c r="I382" t="s">
        <v>1298</v>
      </c>
      <c r="J382" t="s">
        <v>1299</v>
      </c>
    </row>
    <row r="383" spans="1:10" x14ac:dyDescent="0.45">
      <c r="A383" t="s">
        <v>1300</v>
      </c>
      <c r="B383">
        <v>1029.54459521998</v>
      </c>
      <c r="C383" s="1">
        <v>1.0775748357625099</v>
      </c>
      <c r="D383" s="1">
        <v>0.391694323450544</v>
      </c>
      <c r="E383" s="1">
        <v>2.7510606389948502</v>
      </c>
      <c r="F383">
        <v>5.9402646044893898E-3</v>
      </c>
      <c r="G383">
        <v>2.8785220139698298E-2</v>
      </c>
      <c r="H383" t="s">
        <v>606</v>
      </c>
      <c r="I383" t="s">
        <v>607</v>
      </c>
      <c r="J383" t="s">
        <v>81</v>
      </c>
    </row>
    <row r="384" spans="1:10" x14ac:dyDescent="0.45">
      <c r="A384" t="s">
        <v>1301</v>
      </c>
      <c r="B384">
        <v>316.79076312408699</v>
      </c>
      <c r="C384" s="1">
        <v>1.07322317007462</v>
      </c>
      <c r="D384" s="1">
        <v>0.23093671366735499</v>
      </c>
      <c r="E384" s="1">
        <v>4.6472609444876296</v>
      </c>
      <c r="F384">
        <v>3.3637155239392602E-6</v>
      </c>
      <c r="G384">
        <v>5.0779240711834698E-5</v>
      </c>
      <c r="H384" t="s">
        <v>1302</v>
      </c>
      <c r="I384" t="s">
        <v>1303</v>
      </c>
      <c r="J384" t="s">
        <v>1304</v>
      </c>
    </row>
    <row r="385" spans="1:10" x14ac:dyDescent="0.45">
      <c r="A385" t="s">
        <v>1305</v>
      </c>
      <c r="B385">
        <v>391.409541561769</v>
      </c>
      <c r="C385" s="1">
        <v>1.0704679737863501</v>
      </c>
      <c r="D385" s="1">
        <v>0.30869510039126002</v>
      </c>
      <c r="E385" s="1">
        <v>3.4677193529458901</v>
      </c>
      <c r="F385">
        <v>5.2489515772230499E-4</v>
      </c>
      <c r="G385">
        <v>3.8965471143843E-3</v>
      </c>
      <c r="H385" t="s">
        <v>1306</v>
      </c>
      <c r="I385" t="s">
        <v>1307</v>
      </c>
      <c r="J385" t="s">
        <v>1308</v>
      </c>
    </row>
    <row r="386" spans="1:10" x14ac:dyDescent="0.45">
      <c r="A386" t="s">
        <v>1309</v>
      </c>
      <c r="B386">
        <v>1081.2038347217799</v>
      </c>
      <c r="C386" s="1">
        <v>1.0681457794026501</v>
      </c>
      <c r="D386" s="1">
        <v>0.18367990695636099</v>
      </c>
      <c r="E386" s="1">
        <v>5.8152565356885804</v>
      </c>
      <c r="F386">
        <v>6.0540968412365899E-9</v>
      </c>
      <c r="G386">
        <v>1.91029059908324E-7</v>
      </c>
      <c r="H386" t="s">
        <v>1310</v>
      </c>
      <c r="I386" t="s">
        <v>1311</v>
      </c>
      <c r="J386" t="s">
        <v>1312</v>
      </c>
    </row>
    <row r="387" spans="1:10" x14ac:dyDescent="0.45">
      <c r="A387" t="s">
        <v>1313</v>
      </c>
      <c r="B387">
        <v>1568.4996494383599</v>
      </c>
      <c r="C387" s="1">
        <v>1.0677633791477801</v>
      </c>
      <c r="D387" s="1">
        <v>0.24124429168359801</v>
      </c>
      <c r="E387" s="1">
        <v>4.4260669203655301</v>
      </c>
      <c r="F387">
        <v>9.5966763512842908E-6</v>
      </c>
      <c r="G387">
        <v>1.2554079037817E-4</v>
      </c>
      <c r="H387" t="s">
        <v>1314</v>
      </c>
      <c r="I387" t="s">
        <v>1315</v>
      </c>
      <c r="J387" t="s">
        <v>1316</v>
      </c>
    </row>
    <row r="388" spans="1:10" x14ac:dyDescent="0.45">
      <c r="A388" t="s">
        <v>1317</v>
      </c>
      <c r="B388">
        <v>69.045864778910698</v>
      </c>
      <c r="C388" s="1">
        <v>1.0661897293803699</v>
      </c>
      <c r="D388" s="1">
        <v>0.40283314486958599</v>
      </c>
      <c r="E388" s="1">
        <v>2.6467279144210898</v>
      </c>
      <c r="F388">
        <v>8.1274716637847206E-3</v>
      </c>
      <c r="G388">
        <v>3.65754906056509E-2</v>
      </c>
      <c r="H388" t="s">
        <v>1318</v>
      </c>
      <c r="I388" t="s">
        <v>81</v>
      </c>
      <c r="J388" t="s">
        <v>1319</v>
      </c>
    </row>
    <row r="389" spans="1:10" x14ac:dyDescent="0.45">
      <c r="A389" t="s">
        <v>1320</v>
      </c>
      <c r="B389">
        <v>811.91097764581798</v>
      </c>
      <c r="C389" s="1">
        <v>1.06406248843289</v>
      </c>
      <c r="D389" s="1">
        <v>0.19667916535239899</v>
      </c>
      <c r="E389" s="1">
        <v>5.4101434004275903</v>
      </c>
      <c r="F389">
        <v>6.2974302086703406E-8</v>
      </c>
      <c r="G389">
        <v>1.5174579416005001E-6</v>
      </c>
      <c r="H389" t="s">
        <v>1321</v>
      </c>
      <c r="I389" t="s">
        <v>81</v>
      </c>
      <c r="J389" t="s">
        <v>1322</v>
      </c>
    </row>
    <row r="390" spans="1:10" x14ac:dyDescent="0.45">
      <c r="A390" t="s">
        <v>1323</v>
      </c>
      <c r="B390">
        <v>574.75339100555902</v>
      </c>
      <c r="C390" s="1">
        <v>1.05941701698708</v>
      </c>
      <c r="D390" s="1">
        <v>0.26854852582765099</v>
      </c>
      <c r="E390" s="1">
        <v>3.9449742415156499</v>
      </c>
      <c r="F390">
        <v>7.9808557171475101E-5</v>
      </c>
      <c r="G390">
        <v>7.8130023180017602E-4</v>
      </c>
      <c r="H390" t="s">
        <v>1324</v>
      </c>
      <c r="I390" t="s">
        <v>1325</v>
      </c>
      <c r="J390" t="s">
        <v>1326</v>
      </c>
    </row>
    <row r="391" spans="1:10" x14ac:dyDescent="0.45">
      <c r="A391" t="s">
        <v>1327</v>
      </c>
      <c r="B391">
        <v>673.54053810341804</v>
      </c>
      <c r="C391" s="1">
        <v>1.0581370845232001</v>
      </c>
      <c r="D391" s="1">
        <v>0.212195874486827</v>
      </c>
      <c r="E391" s="1">
        <v>4.9866053573481901</v>
      </c>
      <c r="F391">
        <v>6.14494033860502E-7</v>
      </c>
      <c r="G391">
        <v>1.1421219812567001E-5</v>
      </c>
      <c r="H391" t="s">
        <v>422</v>
      </c>
      <c r="I391" t="s">
        <v>1241</v>
      </c>
      <c r="J391" t="s">
        <v>1242</v>
      </c>
    </row>
    <row r="392" spans="1:10" x14ac:dyDescent="0.45">
      <c r="A392" t="s">
        <v>1328</v>
      </c>
      <c r="B392">
        <v>125.752608937091</v>
      </c>
      <c r="C392" s="1">
        <v>1.0569184577809501</v>
      </c>
      <c r="D392" s="1">
        <v>0.33662232102063699</v>
      </c>
      <c r="E392" s="1">
        <v>3.1397753261767698</v>
      </c>
      <c r="F392">
        <v>1.69077451343224E-3</v>
      </c>
      <c r="G392">
        <v>1.04414208518016E-2</v>
      </c>
      <c r="H392" t="s">
        <v>102</v>
      </c>
      <c r="I392" t="s">
        <v>81</v>
      </c>
      <c r="J392" t="s">
        <v>1329</v>
      </c>
    </row>
    <row r="393" spans="1:10" x14ac:dyDescent="0.45">
      <c r="A393" t="s">
        <v>1330</v>
      </c>
      <c r="B393">
        <v>1025.7771395295799</v>
      </c>
      <c r="C393" s="1">
        <v>1.05611686961736</v>
      </c>
      <c r="D393" s="1">
        <v>0.21533453970538699</v>
      </c>
      <c r="E393" s="1">
        <v>4.9045400290278698</v>
      </c>
      <c r="F393">
        <v>9.3646523678970697E-7</v>
      </c>
      <c r="G393">
        <v>1.6551581331372801E-5</v>
      </c>
      <c r="H393" t="s">
        <v>1331</v>
      </c>
      <c r="I393" t="s">
        <v>757</v>
      </c>
      <c r="J393" t="s">
        <v>1332</v>
      </c>
    </row>
    <row r="394" spans="1:10" x14ac:dyDescent="0.45">
      <c r="A394" t="s">
        <v>1333</v>
      </c>
      <c r="B394">
        <v>182.288906160083</v>
      </c>
      <c r="C394" s="1">
        <v>1.0555044865860801</v>
      </c>
      <c r="D394" s="1">
        <v>0.26007408984590302</v>
      </c>
      <c r="E394" s="1">
        <v>4.0584761335182398</v>
      </c>
      <c r="F394">
        <v>4.9393980411362202E-5</v>
      </c>
      <c r="G394">
        <v>5.1590033338362097E-4</v>
      </c>
      <c r="H394" t="s">
        <v>1334</v>
      </c>
      <c r="I394" t="s">
        <v>81</v>
      </c>
      <c r="J394" t="s">
        <v>1335</v>
      </c>
    </row>
    <row r="395" spans="1:10" x14ac:dyDescent="0.45">
      <c r="A395" t="s">
        <v>1336</v>
      </c>
      <c r="B395">
        <v>1333.84952330018</v>
      </c>
      <c r="C395" s="1">
        <v>1.0552768132738399</v>
      </c>
      <c r="D395" s="1">
        <v>0.23938723519416999</v>
      </c>
      <c r="E395" s="1">
        <v>4.4082417862334804</v>
      </c>
      <c r="F395">
        <v>1.0421316790518299E-5</v>
      </c>
      <c r="G395">
        <v>1.3453462192617401E-4</v>
      </c>
      <c r="H395" t="s">
        <v>1337</v>
      </c>
      <c r="I395" t="s">
        <v>81</v>
      </c>
      <c r="J395" t="s">
        <v>1338</v>
      </c>
    </row>
    <row r="396" spans="1:10" x14ac:dyDescent="0.45">
      <c r="A396" t="s">
        <v>1339</v>
      </c>
      <c r="B396">
        <v>705.93838409449597</v>
      </c>
      <c r="C396" s="1">
        <v>1.0534391389529101</v>
      </c>
      <c r="D396" s="1">
        <v>0.245827902454751</v>
      </c>
      <c r="E396" s="1">
        <v>4.2852708274106996</v>
      </c>
      <c r="F396">
        <v>1.82516707993924E-5</v>
      </c>
      <c r="G396">
        <v>2.1659227390442899E-4</v>
      </c>
      <c r="H396" t="s">
        <v>1340</v>
      </c>
      <c r="I396" t="s">
        <v>1341</v>
      </c>
      <c r="J396" t="s">
        <v>1342</v>
      </c>
    </row>
    <row r="397" spans="1:10" x14ac:dyDescent="0.45">
      <c r="A397" t="s">
        <v>1343</v>
      </c>
      <c r="B397">
        <v>226.754418408069</v>
      </c>
      <c r="C397" s="1">
        <v>1.0522351390393501</v>
      </c>
      <c r="D397" s="1">
        <v>0.277366243108701</v>
      </c>
      <c r="E397" s="1">
        <v>3.7936669121878999</v>
      </c>
      <c r="F397">
        <v>1.48438768563975E-4</v>
      </c>
      <c r="G397">
        <v>1.34347841982902E-3</v>
      </c>
      <c r="H397" t="s">
        <v>1344</v>
      </c>
      <c r="I397" t="s">
        <v>1345</v>
      </c>
      <c r="J397" t="s">
        <v>1346</v>
      </c>
    </row>
    <row r="398" spans="1:10" x14ac:dyDescent="0.45">
      <c r="A398" t="s">
        <v>1347</v>
      </c>
      <c r="B398">
        <v>1562.88870378617</v>
      </c>
      <c r="C398" s="1">
        <v>1.05130689979433</v>
      </c>
      <c r="D398" s="1">
        <v>0.18466878425980701</v>
      </c>
      <c r="E398" s="1">
        <v>5.6929323708292001</v>
      </c>
      <c r="F398">
        <v>1.24875859213656E-8</v>
      </c>
      <c r="G398">
        <v>3.6272080966943399E-7</v>
      </c>
      <c r="H398" t="s">
        <v>348</v>
      </c>
      <c r="I398" t="s">
        <v>81</v>
      </c>
      <c r="J398" t="s">
        <v>1348</v>
      </c>
    </row>
    <row r="399" spans="1:10" x14ac:dyDescent="0.45">
      <c r="A399" t="s">
        <v>1349</v>
      </c>
      <c r="B399">
        <v>6884.1318598994203</v>
      </c>
      <c r="C399" s="1">
        <v>1.0510528136049999</v>
      </c>
      <c r="D399" s="1">
        <v>0.28062225050532602</v>
      </c>
      <c r="E399" s="1">
        <v>3.7454364780851499</v>
      </c>
      <c r="F399">
        <v>1.8008040957518301E-4</v>
      </c>
      <c r="G399">
        <v>1.56648008050658E-3</v>
      </c>
      <c r="H399" t="s">
        <v>801</v>
      </c>
      <c r="I399" t="s">
        <v>802</v>
      </c>
      <c r="J399" t="s">
        <v>1350</v>
      </c>
    </row>
    <row r="400" spans="1:10" x14ac:dyDescent="0.45">
      <c r="A400" t="s">
        <v>1351</v>
      </c>
      <c r="B400">
        <v>480.38933316965898</v>
      </c>
      <c r="C400" s="1">
        <v>1.04927147181255</v>
      </c>
      <c r="D400" s="1">
        <v>0.23210022808529801</v>
      </c>
      <c r="E400" s="1">
        <v>4.5207688095288701</v>
      </c>
      <c r="F400">
        <v>6.1615450064082303E-6</v>
      </c>
      <c r="G400">
        <v>8.52716865706801E-5</v>
      </c>
      <c r="H400" t="s">
        <v>1352</v>
      </c>
      <c r="I400" t="s">
        <v>1353</v>
      </c>
      <c r="J400" t="s">
        <v>1354</v>
      </c>
    </row>
    <row r="401" spans="1:10" x14ac:dyDescent="0.45">
      <c r="A401" t="s">
        <v>1355</v>
      </c>
      <c r="B401">
        <v>204.08396064694401</v>
      </c>
      <c r="C401" s="1">
        <v>1.04911579663801</v>
      </c>
      <c r="D401" s="1">
        <v>0.25728926831073101</v>
      </c>
      <c r="E401" s="1">
        <v>4.0775730893329998</v>
      </c>
      <c r="F401">
        <v>4.5508226564616398E-5</v>
      </c>
      <c r="G401">
        <v>4.8101361054335001E-4</v>
      </c>
      <c r="H401" t="s">
        <v>1352</v>
      </c>
      <c r="I401" t="s">
        <v>1356</v>
      </c>
      <c r="J401" t="s">
        <v>1357</v>
      </c>
    </row>
    <row r="402" spans="1:10" x14ac:dyDescent="0.45">
      <c r="A402" t="s">
        <v>1358</v>
      </c>
      <c r="B402">
        <v>362.19492089178601</v>
      </c>
      <c r="C402" s="1">
        <v>1.04809059792467</v>
      </c>
      <c r="D402" s="1">
        <v>0.25864032549132598</v>
      </c>
      <c r="E402" s="1">
        <v>4.05230930611331</v>
      </c>
      <c r="F402">
        <v>5.0714556212669302E-5</v>
      </c>
      <c r="G402">
        <v>5.2685638485150095E-4</v>
      </c>
      <c r="H402" t="s">
        <v>91</v>
      </c>
      <c r="I402" t="s">
        <v>1359</v>
      </c>
      <c r="J402" t="s">
        <v>1360</v>
      </c>
    </row>
    <row r="403" spans="1:10" x14ac:dyDescent="0.45">
      <c r="A403" t="s">
        <v>1361</v>
      </c>
      <c r="B403">
        <v>242.00646035206299</v>
      </c>
      <c r="C403" s="1">
        <v>1.0480160056957999</v>
      </c>
      <c r="D403" s="1">
        <v>0.240045161017648</v>
      </c>
      <c r="E403" s="1">
        <v>4.3659118194794404</v>
      </c>
      <c r="F403">
        <v>1.26593546602543E-5</v>
      </c>
      <c r="G403">
        <v>1.57459259458831E-4</v>
      </c>
      <c r="H403" t="s">
        <v>1362</v>
      </c>
      <c r="I403" t="s">
        <v>1363</v>
      </c>
      <c r="J403" t="s">
        <v>1364</v>
      </c>
    </row>
    <row r="404" spans="1:10" x14ac:dyDescent="0.45">
      <c r="A404" t="s">
        <v>1365</v>
      </c>
      <c r="B404">
        <v>557.17960331023505</v>
      </c>
      <c r="C404" s="1">
        <v>1.0478019537352301</v>
      </c>
      <c r="D404" s="1">
        <v>0.24144104328204299</v>
      </c>
      <c r="E404" s="1">
        <v>4.3397839053869003</v>
      </c>
      <c r="F404">
        <v>1.42622897010864E-5</v>
      </c>
      <c r="G404">
        <v>1.746431356535E-4</v>
      </c>
      <c r="H404" t="s">
        <v>1366</v>
      </c>
      <c r="I404" t="s">
        <v>1367</v>
      </c>
      <c r="J404" t="s">
        <v>1368</v>
      </c>
    </row>
    <row r="405" spans="1:10" x14ac:dyDescent="0.45">
      <c r="A405" t="s">
        <v>1369</v>
      </c>
      <c r="B405">
        <v>5164.8119846941599</v>
      </c>
      <c r="C405" s="1">
        <v>1.0428591643984699</v>
      </c>
      <c r="D405" s="1">
        <v>0.25984763974022201</v>
      </c>
      <c r="E405" s="1">
        <v>4.0133486124447799</v>
      </c>
      <c r="F405">
        <v>5.98634010948327E-5</v>
      </c>
      <c r="G405">
        <v>6.0746963819184401E-4</v>
      </c>
      <c r="H405" t="s">
        <v>1370</v>
      </c>
      <c r="I405" t="s">
        <v>382</v>
      </c>
      <c r="J405" t="s">
        <v>1371</v>
      </c>
    </row>
    <row r="406" spans="1:10" x14ac:dyDescent="0.45">
      <c r="A406" t="s">
        <v>1372</v>
      </c>
      <c r="B406">
        <v>46.1869609272769</v>
      </c>
      <c r="C406" s="1">
        <v>1.03870468022573</v>
      </c>
      <c r="D406" s="1">
        <v>0.38898113846841298</v>
      </c>
      <c r="E406" s="1">
        <v>2.6703214564992899</v>
      </c>
      <c r="F406">
        <v>7.5778660607278402E-3</v>
      </c>
      <c r="G406">
        <v>3.4793220984689698E-2</v>
      </c>
      <c r="H406" t="s">
        <v>649</v>
      </c>
      <c r="I406" t="s">
        <v>1373</v>
      </c>
      <c r="J406" t="s">
        <v>1374</v>
      </c>
    </row>
    <row r="407" spans="1:10" x14ac:dyDescent="0.45">
      <c r="A407" t="s">
        <v>1375</v>
      </c>
      <c r="B407">
        <v>2221.9080456138799</v>
      </c>
      <c r="C407" s="1">
        <v>1.03770217318503</v>
      </c>
      <c r="D407" s="1">
        <v>0.197688188324809</v>
      </c>
      <c r="E407" s="1">
        <v>5.2491865193283598</v>
      </c>
      <c r="F407">
        <v>1.52772332880013E-7</v>
      </c>
      <c r="G407">
        <v>3.2946067988570301E-6</v>
      </c>
      <c r="H407" t="s">
        <v>1376</v>
      </c>
      <c r="I407" t="s">
        <v>81</v>
      </c>
      <c r="J407" t="s">
        <v>1377</v>
      </c>
    </row>
    <row r="408" spans="1:10" x14ac:dyDescent="0.45">
      <c r="A408" t="s">
        <v>1378</v>
      </c>
      <c r="B408">
        <v>2060.7444936173401</v>
      </c>
      <c r="C408" s="1">
        <v>1.03497962475177</v>
      </c>
      <c r="D408" s="1">
        <v>0.18716743611106901</v>
      </c>
      <c r="E408" s="1">
        <v>5.5296992161478</v>
      </c>
      <c r="F408">
        <v>3.2078032578841903E-8</v>
      </c>
      <c r="G408">
        <v>8.4200622117632501E-7</v>
      </c>
      <c r="H408" t="s">
        <v>1379</v>
      </c>
      <c r="I408" t="s">
        <v>1380</v>
      </c>
      <c r="J408" t="s">
        <v>1381</v>
      </c>
    </row>
    <row r="409" spans="1:10" x14ac:dyDescent="0.45">
      <c r="A409" t="s">
        <v>1382</v>
      </c>
      <c r="B409">
        <v>788.98238669981197</v>
      </c>
      <c r="C409" s="1">
        <v>1.03441600632729</v>
      </c>
      <c r="D409" s="1">
        <v>0.184614031938101</v>
      </c>
      <c r="E409" s="1">
        <v>5.6031277550674998</v>
      </c>
      <c r="F409">
        <v>2.1051794082820399E-8</v>
      </c>
      <c r="G409">
        <v>5.7788331449324501E-7</v>
      </c>
      <c r="H409" t="s">
        <v>1383</v>
      </c>
      <c r="I409" t="s">
        <v>1384</v>
      </c>
      <c r="J409" t="s">
        <v>1385</v>
      </c>
    </row>
    <row r="410" spans="1:10" x14ac:dyDescent="0.45">
      <c r="A410" t="s">
        <v>1386</v>
      </c>
      <c r="B410">
        <v>737.98408596661295</v>
      </c>
      <c r="C410" s="1">
        <v>1.0328497537235899</v>
      </c>
      <c r="D410" s="1">
        <v>0.21705508976399199</v>
      </c>
      <c r="E410" s="1">
        <v>4.7584682526755397</v>
      </c>
      <c r="F410">
        <v>1.9506756488899999E-6</v>
      </c>
      <c r="G410">
        <v>3.1981232418274199E-5</v>
      </c>
      <c r="H410" t="s">
        <v>291</v>
      </c>
      <c r="I410" t="s">
        <v>77</v>
      </c>
      <c r="J410" t="s">
        <v>1387</v>
      </c>
    </row>
    <row r="411" spans="1:10" x14ac:dyDescent="0.45">
      <c r="A411" t="s">
        <v>1388</v>
      </c>
      <c r="B411">
        <v>181.315300445232</v>
      </c>
      <c r="C411" s="1">
        <v>1.03127596876792</v>
      </c>
      <c r="D411" s="1">
        <v>0.39815227022654198</v>
      </c>
      <c r="E411" s="1">
        <v>2.5901546867512302</v>
      </c>
      <c r="F411">
        <v>9.5932813727253805E-3</v>
      </c>
      <c r="G411">
        <v>4.1592161184381797E-2</v>
      </c>
      <c r="H411" t="s">
        <v>1389</v>
      </c>
      <c r="I411" t="s">
        <v>1390</v>
      </c>
      <c r="J411" t="s">
        <v>1391</v>
      </c>
    </row>
    <row r="412" spans="1:10" x14ac:dyDescent="0.45">
      <c r="A412" t="s">
        <v>1392</v>
      </c>
      <c r="B412">
        <v>301.60944464825798</v>
      </c>
      <c r="C412" s="1">
        <v>1.02826349686577</v>
      </c>
      <c r="D412" s="1">
        <v>0.29534756412990898</v>
      </c>
      <c r="E412" s="1">
        <v>3.48153708291118</v>
      </c>
      <c r="F412">
        <v>4.9854474506121895E-4</v>
      </c>
      <c r="G412">
        <v>3.72306359689962E-3</v>
      </c>
      <c r="H412" t="s">
        <v>1393</v>
      </c>
      <c r="I412" t="s">
        <v>1394</v>
      </c>
      <c r="J412" t="s">
        <v>1395</v>
      </c>
    </row>
    <row r="413" spans="1:10" x14ac:dyDescent="0.45">
      <c r="A413" t="s">
        <v>1396</v>
      </c>
      <c r="B413">
        <v>463.55146977347101</v>
      </c>
      <c r="C413" s="1">
        <v>1.0259813368145601</v>
      </c>
      <c r="D413" s="1">
        <v>0.25534527775236698</v>
      </c>
      <c r="E413" s="1">
        <v>4.0180157073809299</v>
      </c>
      <c r="F413">
        <v>5.8690285796925902E-5</v>
      </c>
      <c r="G413">
        <v>5.9799456391864401E-4</v>
      </c>
      <c r="H413" t="s">
        <v>277</v>
      </c>
      <c r="I413" t="s">
        <v>278</v>
      </c>
      <c r="J413" t="s">
        <v>1397</v>
      </c>
    </row>
    <row r="414" spans="1:10" x14ac:dyDescent="0.45">
      <c r="A414" t="s">
        <v>1398</v>
      </c>
      <c r="B414">
        <v>393.38155280694599</v>
      </c>
      <c r="C414" s="1">
        <v>1.0247591433815499</v>
      </c>
      <c r="D414" s="1">
        <v>0.23164264954646499</v>
      </c>
      <c r="E414" s="1">
        <v>4.4238793908977403</v>
      </c>
      <c r="F414">
        <v>9.6944154827974493E-6</v>
      </c>
      <c r="G414">
        <v>1.2634773848362499E-4</v>
      </c>
      <c r="H414" t="s">
        <v>1399</v>
      </c>
      <c r="I414" t="s">
        <v>1400</v>
      </c>
      <c r="J414" t="s">
        <v>1401</v>
      </c>
    </row>
    <row r="415" spans="1:10" x14ac:dyDescent="0.45">
      <c r="A415" t="s">
        <v>1402</v>
      </c>
      <c r="B415">
        <v>1828.8911458285099</v>
      </c>
      <c r="C415" s="1">
        <v>1.02321823455698</v>
      </c>
      <c r="D415" s="1">
        <v>0.205601378108902</v>
      </c>
      <c r="E415" s="1">
        <v>4.9767090277722197</v>
      </c>
      <c r="F415">
        <v>6.4674429496710203E-7</v>
      </c>
      <c r="G415">
        <v>1.1952408745951801E-5</v>
      </c>
      <c r="H415" t="s">
        <v>1403</v>
      </c>
      <c r="I415" t="s">
        <v>382</v>
      </c>
      <c r="J415" t="s">
        <v>1404</v>
      </c>
    </row>
    <row r="416" spans="1:10" x14ac:dyDescent="0.45">
      <c r="A416" t="s">
        <v>1405</v>
      </c>
      <c r="B416">
        <v>1085.4413668191901</v>
      </c>
      <c r="C416" s="1">
        <v>1.0223334589736499</v>
      </c>
      <c r="D416" s="1">
        <v>0.21088633471218399</v>
      </c>
      <c r="E416" s="1">
        <v>4.8477937670495503</v>
      </c>
      <c r="F416">
        <v>1.2484208339091599E-6</v>
      </c>
      <c r="G416">
        <v>2.1581697184118199E-5</v>
      </c>
      <c r="H416" t="s">
        <v>1406</v>
      </c>
      <c r="I416" t="s">
        <v>1407</v>
      </c>
      <c r="J416" t="s">
        <v>1408</v>
      </c>
    </row>
    <row r="417" spans="1:10" x14ac:dyDescent="0.45">
      <c r="A417" t="s">
        <v>1409</v>
      </c>
      <c r="B417">
        <v>194.54706376888501</v>
      </c>
      <c r="C417" s="1">
        <v>1.0222349609770101</v>
      </c>
      <c r="D417" s="1">
        <v>0.26097510354681702</v>
      </c>
      <c r="E417" s="1">
        <v>3.9169826818121098</v>
      </c>
      <c r="F417">
        <v>8.9664187399617106E-5</v>
      </c>
      <c r="G417">
        <v>8.6229726156249501E-4</v>
      </c>
      <c r="H417" t="s">
        <v>1410</v>
      </c>
      <c r="I417" t="s">
        <v>81</v>
      </c>
      <c r="J417" t="s">
        <v>1411</v>
      </c>
    </row>
    <row r="418" spans="1:10" x14ac:dyDescent="0.45">
      <c r="A418" t="s">
        <v>1412</v>
      </c>
      <c r="B418">
        <v>1250.893285396</v>
      </c>
      <c r="C418" s="1">
        <v>1.0197145372765399</v>
      </c>
      <c r="D418" s="1">
        <v>0.197286490772657</v>
      </c>
      <c r="E418" s="1">
        <v>5.1686992519503203</v>
      </c>
      <c r="F418">
        <v>2.3572888023116299E-7</v>
      </c>
      <c r="G418">
        <v>4.8665350646069796E-6</v>
      </c>
      <c r="H418" t="s">
        <v>1413</v>
      </c>
      <c r="I418" t="s">
        <v>232</v>
      </c>
      <c r="J418" t="s">
        <v>1414</v>
      </c>
    </row>
    <row r="419" spans="1:10" x14ac:dyDescent="0.45">
      <c r="A419" t="s">
        <v>1415</v>
      </c>
      <c r="B419">
        <v>473.07273502392502</v>
      </c>
      <c r="C419" s="1">
        <v>1.01838649831743</v>
      </c>
      <c r="D419" s="1">
        <v>0.25838544292783699</v>
      </c>
      <c r="E419" s="1">
        <v>3.9413462568858599</v>
      </c>
      <c r="F419">
        <v>8.1025562053333594E-5</v>
      </c>
      <c r="G419">
        <v>7.9011784258644399E-4</v>
      </c>
      <c r="H419" t="s">
        <v>1416</v>
      </c>
      <c r="I419" t="s">
        <v>1417</v>
      </c>
      <c r="J419" t="s">
        <v>1418</v>
      </c>
    </row>
    <row r="420" spans="1:10" x14ac:dyDescent="0.45">
      <c r="A420" t="s">
        <v>1419</v>
      </c>
      <c r="B420">
        <v>85.3527618939804</v>
      </c>
      <c r="C420" s="1">
        <v>1.0158893864822001</v>
      </c>
      <c r="D420" s="1">
        <v>0.30448182818220998</v>
      </c>
      <c r="E420" s="1">
        <v>3.3364532541963801</v>
      </c>
      <c r="F420">
        <v>8.4854697335866596E-4</v>
      </c>
      <c r="G420">
        <v>5.8393122298896604E-3</v>
      </c>
      <c r="H420" t="s">
        <v>1420</v>
      </c>
      <c r="I420" t="s">
        <v>81</v>
      </c>
      <c r="J420" t="s">
        <v>1421</v>
      </c>
    </row>
    <row r="421" spans="1:10" x14ac:dyDescent="0.45">
      <c r="A421" t="s">
        <v>1422</v>
      </c>
      <c r="B421">
        <v>236.72003237259199</v>
      </c>
      <c r="C421" s="1">
        <v>1.0150077686275101</v>
      </c>
      <c r="D421" s="1">
        <v>0.24632437971546101</v>
      </c>
      <c r="E421" s="1">
        <v>4.1206143289591903</v>
      </c>
      <c r="F421">
        <v>3.7786350067862597E-5</v>
      </c>
      <c r="G421">
        <v>4.1090250667899801E-4</v>
      </c>
      <c r="H421" t="s">
        <v>1423</v>
      </c>
      <c r="I421" t="s">
        <v>1424</v>
      </c>
      <c r="J421" t="s">
        <v>81</v>
      </c>
    </row>
    <row r="422" spans="1:10" x14ac:dyDescent="0.45">
      <c r="A422" t="s">
        <v>1425</v>
      </c>
      <c r="B422">
        <v>924.83185319249503</v>
      </c>
      <c r="C422" s="1">
        <v>1.01481514919378</v>
      </c>
      <c r="D422" s="1">
        <v>0.23997316323847201</v>
      </c>
      <c r="E422" s="1">
        <v>4.2288693264642596</v>
      </c>
      <c r="F422">
        <v>2.3486870720871999E-5</v>
      </c>
      <c r="G422">
        <v>2.69842152381272E-4</v>
      </c>
      <c r="H422" t="s">
        <v>1426</v>
      </c>
      <c r="I422" t="s">
        <v>1427</v>
      </c>
      <c r="J422" t="s">
        <v>1428</v>
      </c>
    </row>
    <row r="423" spans="1:10" x14ac:dyDescent="0.45">
      <c r="A423" t="s">
        <v>1429</v>
      </c>
      <c r="B423">
        <v>224.005726112009</v>
      </c>
      <c r="C423" s="1">
        <v>1.0125029990993599</v>
      </c>
      <c r="D423" s="1">
        <v>0.29331221645750799</v>
      </c>
      <c r="E423" s="1">
        <v>3.45196327424719</v>
      </c>
      <c r="F423">
        <v>5.5652347015621101E-4</v>
      </c>
      <c r="G423">
        <v>4.0908159738603702E-3</v>
      </c>
      <c r="H423" t="s">
        <v>1430</v>
      </c>
      <c r="I423" t="s">
        <v>1071</v>
      </c>
      <c r="J423" t="s">
        <v>1431</v>
      </c>
    </row>
    <row r="424" spans="1:10" x14ac:dyDescent="0.45">
      <c r="A424" t="s">
        <v>1432</v>
      </c>
      <c r="B424">
        <v>1277.6018964775701</v>
      </c>
      <c r="C424" s="1">
        <v>1.0114339754761801</v>
      </c>
      <c r="D424" s="1">
        <v>0.32459401168930901</v>
      </c>
      <c r="E424" s="1">
        <v>3.11599702721655</v>
      </c>
      <c r="F424">
        <v>1.8332412054493799E-3</v>
      </c>
      <c r="G424">
        <v>1.1141946631695199E-2</v>
      </c>
      <c r="H424" t="s">
        <v>168</v>
      </c>
      <c r="I424" t="s">
        <v>169</v>
      </c>
      <c r="J424" t="s">
        <v>170</v>
      </c>
    </row>
    <row r="425" spans="1:10" x14ac:dyDescent="0.45">
      <c r="A425" t="s">
        <v>1433</v>
      </c>
      <c r="B425">
        <v>397.088015407532</v>
      </c>
      <c r="C425" s="1">
        <v>1.01109905890388</v>
      </c>
      <c r="D425" s="1">
        <v>0.211548956497979</v>
      </c>
      <c r="E425" s="1">
        <v>4.7795038824194496</v>
      </c>
      <c r="F425">
        <v>1.7572827913942299E-6</v>
      </c>
      <c r="G425">
        <v>2.9167391447859099E-5</v>
      </c>
      <c r="H425" t="s">
        <v>1434</v>
      </c>
      <c r="I425" t="s">
        <v>81</v>
      </c>
      <c r="J425" t="s">
        <v>1435</v>
      </c>
    </row>
    <row r="426" spans="1:10" x14ac:dyDescent="0.45">
      <c r="A426" t="s">
        <v>1436</v>
      </c>
      <c r="B426">
        <v>501.511333799189</v>
      </c>
      <c r="C426" s="1">
        <v>1.00998677862477</v>
      </c>
      <c r="D426" s="1">
        <v>0.21183918319148501</v>
      </c>
      <c r="E426" s="1">
        <v>4.7677052158562496</v>
      </c>
      <c r="F426">
        <v>1.8633615582288E-6</v>
      </c>
      <c r="G426">
        <v>3.0791690225725801E-5</v>
      </c>
      <c r="H426" t="s">
        <v>1437</v>
      </c>
      <c r="I426" t="s">
        <v>232</v>
      </c>
      <c r="J426" t="s">
        <v>1438</v>
      </c>
    </row>
    <row r="427" spans="1:10" x14ac:dyDescent="0.45">
      <c r="A427" t="s">
        <v>1439</v>
      </c>
      <c r="B427">
        <v>257.56034415227202</v>
      </c>
      <c r="C427" s="1">
        <v>1.0079710248086</v>
      </c>
      <c r="D427" s="1">
        <v>0.35768796553849402</v>
      </c>
      <c r="E427" s="1">
        <v>2.8180177191343798</v>
      </c>
      <c r="F427">
        <v>4.83211431145619E-3</v>
      </c>
      <c r="G427">
        <v>2.4335930544390202E-2</v>
      </c>
      <c r="H427" t="s">
        <v>1440</v>
      </c>
      <c r="I427" t="s">
        <v>81</v>
      </c>
      <c r="J427" t="s">
        <v>1441</v>
      </c>
    </row>
    <row r="428" spans="1:10" x14ac:dyDescent="0.45">
      <c r="A428" t="s">
        <v>1442</v>
      </c>
      <c r="B428">
        <v>241.77077508265899</v>
      </c>
      <c r="C428" s="1">
        <v>1.0072927207054101</v>
      </c>
      <c r="D428" s="1">
        <v>0.32663988151540402</v>
      </c>
      <c r="E428" s="1">
        <v>3.0838020024750499</v>
      </c>
      <c r="F428">
        <v>2.0437356226632401E-3</v>
      </c>
      <c r="G428">
        <v>1.21312908960303E-2</v>
      </c>
      <c r="H428" t="s">
        <v>1443</v>
      </c>
      <c r="I428" t="s">
        <v>886</v>
      </c>
      <c r="J428" t="s">
        <v>1444</v>
      </c>
    </row>
    <row r="429" spans="1:10" x14ac:dyDescent="0.45">
      <c r="A429" t="s">
        <v>1445</v>
      </c>
      <c r="B429">
        <v>296.55017097109101</v>
      </c>
      <c r="C429" s="1">
        <v>1.0070460650322499</v>
      </c>
      <c r="D429" s="1">
        <v>0.268599991623791</v>
      </c>
      <c r="E429" s="1">
        <v>3.7492408653636198</v>
      </c>
      <c r="F429">
        <v>1.77370668247934E-4</v>
      </c>
      <c r="G429">
        <v>1.55101025420072E-3</v>
      </c>
      <c r="H429" t="s">
        <v>1446</v>
      </c>
      <c r="I429" t="s">
        <v>122</v>
      </c>
      <c r="J429" t="s">
        <v>1447</v>
      </c>
    </row>
    <row r="430" spans="1:10" x14ac:dyDescent="0.45">
      <c r="A430" t="s">
        <v>1448</v>
      </c>
      <c r="B430">
        <v>147.62865940974601</v>
      </c>
      <c r="C430" s="1">
        <v>1.0060973182672199</v>
      </c>
      <c r="D430" s="1">
        <v>0.29386692103198497</v>
      </c>
      <c r="E430" s="1">
        <v>3.4236494353773002</v>
      </c>
      <c r="F430">
        <v>6.1786270478241499E-4</v>
      </c>
      <c r="G430">
        <v>4.4656048111937404E-3</v>
      </c>
      <c r="H430" t="s">
        <v>1449</v>
      </c>
      <c r="I430" t="s">
        <v>582</v>
      </c>
      <c r="J430" t="s">
        <v>1450</v>
      </c>
    </row>
    <row r="431" spans="1:10" x14ac:dyDescent="0.45">
      <c r="A431" t="s">
        <v>1451</v>
      </c>
      <c r="B431">
        <v>153.84832009271901</v>
      </c>
      <c r="C431" s="1">
        <v>1.0057375155467401</v>
      </c>
      <c r="D431" s="1">
        <v>0.29128554155924502</v>
      </c>
      <c r="E431" s="1">
        <v>3.4527546755772698</v>
      </c>
      <c r="F431">
        <v>5.5489340025825903E-4</v>
      </c>
      <c r="G431">
        <v>4.0808352713791896E-3</v>
      </c>
      <c r="H431" t="s">
        <v>1452</v>
      </c>
      <c r="I431" t="s">
        <v>81</v>
      </c>
      <c r="J431" t="s">
        <v>1453</v>
      </c>
    </row>
    <row r="432" spans="1:10" x14ac:dyDescent="0.45">
      <c r="A432" t="s">
        <v>1454</v>
      </c>
      <c r="B432">
        <v>4608.0572914044797</v>
      </c>
      <c r="C432" s="1">
        <v>1.0035124478006201</v>
      </c>
      <c r="D432" s="1">
        <v>0.22891728528705499</v>
      </c>
      <c r="E432" s="1">
        <v>4.3837338300698798</v>
      </c>
      <c r="F432">
        <v>1.1666230076835699E-5</v>
      </c>
      <c r="G432">
        <v>1.4736474422731799E-4</v>
      </c>
      <c r="H432" t="s">
        <v>1455</v>
      </c>
      <c r="I432" t="s">
        <v>232</v>
      </c>
      <c r="J432" t="s">
        <v>1456</v>
      </c>
    </row>
    <row r="433" spans="1:10" x14ac:dyDescent="0.45">
      <c r="A433" t="s">
        <v>1457</v>
      </c>
      <c r="B433">
        <v>200.26536558701599</v>
      </c>
      <c r="C433" s="1">
        <v>1.0026051338586</v>
      </c>
      <c r="D433" s="1">
        <v>0.351156052586579</v>
      </c>
      <c r="E433" s="1">
        <v>2.85515549703192</v>
      </c>
      <c r="F433">
        <v>4.3015762393042098E-3</v>
      </c>
      <c r="G433">
        <v>2.2201110425169299E-2</v>
      </c>
      <c r="H433" t="s">
        <v>1458</v>
      </c>
      <c r="I433" t="s">
        <v>81</v>
      </c>
      <c r="J433" t="s">
        <v>1459</v>
      </c>
    </row>
    <row r="434" spans="1:10" x14ac:dyDescent="0.45">
      <c r="A434" t="s">
        <v>1460</v>
      </c>
      <c r="B434">
        <v>428.02759920144899</v>
      </c>
      <c r="C434" s="1">
        <v>1.0001975695519401</v>
      </c>
      <c r="D434" s="1">
        <v>0.25248470413155299</v>
      </c>
      <c r="E434" s="1">
        <v>3.9614184668818702</v>
      </c>
      <c r="F434">
        <v>7.4505823901452195E-5</v>
      </c>
      <c r="G434">
        <v>7.3515028876561305E-4</v>
      </c>
      <c r="H434" t="s">
        <v>348</v>
      </c>
      <c r="I434" t="s">
        <v>81</v>
      </c>
      <c r="J434" t="s">
        <v>1348</v>
      </c>
    </row>
    <row r="435" spans="1:10" s="3" customFormat="1" x14ac:dyDescent="0.45">
      <c r="C435" s="4"/>
      <c r="D435" s="4"/>
      <c r="E435" s="4"/>
    </row>
    <row r="436" spans="1:10" x14ac:dyDescent="0.45">
      <c r="A436" t="s">
        <v>1461</v>
      </c>
      <c r="B436">
        <v>137.04271896300401</v>
      </c>
      <c r="C436" s="1">
        <v>-1.0003765469682999</v>
      </c>
      <c r="D436" s="1">
        <v>0.30607598805813102</v>
      </c>
      <c r="E436" s="1">
        <v>-3.2683927717266701</v>
      </c>
      <c r="F436">
        <v>1.0816015272488099E-3</v>
      </c>
      <c r="G436">
        <v>7.1382843198613804E-3</v>
      </c>
      <c r="H436" t="s">
        <v>1462</v>
      </c>
      <c r="I436" t="s">
        <v>1463</v>
      </c>
      <c r="J436" t="s">
        <v>1464</v>
      </c>
    </row>
    <row r="437" spans="1:10" x14ac:dyDescent="0.45">
      <c r="A437" t="s">
        <v>1465</v>
      </c>
      <c r="B437">
        <v>234.66900690025099</v>
      </c>
      <c r="C437" s="1">
        <v>-1.0016580478060599</v>
      </c>
      <c r="D437" s="1">
        <v>0.239274553545688</v>
      </c>
      <c r="E437" s="1">
        <v>-4.1862288862856696</v>
      </c>
      <c r="F437">
        <v>2.8362734535404899E-5</v>
      </c>
      <c r="G437">
        <v>3.1890522521879101E-4</v>
      </c>
      <c r="H437" t="s">
        <v>1466</v>
      </c>
      <c r="I437" t="s">
        <v>1467</v>
      </c>
      <c r="J437" t="s">
        <v>1468</v>
      </c>
    </row>
    <row r="438" spans="1:10" x14ac:dyDescent="0.45">
      <c r="A438" t="s">
        <v>1469</v>
      </c>
      <c r="B438">
        <v>386.89506427498497</v>
      </c>
      <c r="C438" s="1">
        <v>-1.0017308122127699</v>
      </c>
      <c r="D438" s="1">
        <v>0.230210638701006</v>
      </c>
      <c r="E438" s="1">
        <v>-4.3513662872626799</v>
      </c>
      <c r="F438">
        <v>1.3529181834398699E-5</v>
      </c>
      <c r="G438">
        <v>1.66934886633819E-4</v>
      </c>
      <c r="H438" t="s">
        <v>1470</v>
      </c>
      <c r="I438" t="s">
        <v>1471</v>
      </c>
      <c r="J438" t="s">
        <v>1472</v>
      </c>
    </row>
    <row r="439" spans="1:10" x14ac:dyDescent="0.45">
      <c r="A439" t="s">
        <v>1473</v>
      </c>
      <c r="B439">
        <v>54.220885617717698</v>
      </c>
      <c r="C439" s="1">
        <v>-1.0039063185746799</v>
      </c>
      <c r="D439" s="1">
        <v>0.38768159244426698</v>
      </c>
      <c r="E439" s="1">
        <v>-2.58951247142075</v>
      </c>
      <c r="F439">
        <v>9.6111941346399103E-3</v>
      </c>
      <c r="G439">
        <v>4.1657772611331099E-2</v>
      </c>
      <c r="H439" t="s">
        <v>1474</v>
      </c>
      <c r="I439" t="s">
        <v>81</v>
      </c>
      <c r="J439" t="s">
        <v>81</v>
      </c>
    </row>
    <row r="440" spans="1:10" x14ac:dyDescent="0.45">
      <c r="A440" t="s">
        <v>1475</v>
      </c>
      <c r="B440">
        <v>214.38241929063</v>
      </c>
      <c r="C440" s="1">
        <v>-1.0052610331210801</v>
      </c>
      <c r="D440" s="1">
        <v>0.25010441280288098</v>
      </c>
      <c r="E440" s="1">
        <v>-4.0193654396389</v>
      </c>
      <c r="F440">
        <v>5.8355098444037698E-5</v>
      </c>
      <c r="G440">
        <v>5.9538884648008001E-4</v>
      </c>
      <c r="H440" t="s">
        <v>1476</v>
      </c>
      <c r="I440" t="s">
        <v>1477</v>
      </c>
      <c r="J440" t="s">
        <v>1478</v>
      </c>
    </row>
    <row r="441" spans="1:10" x14ac:dyDescent="0.45">
      <c r="A441" t="s">
        <v>1479</v>
      </c>
      <c r="B441">
        <v>51179.857622052499</v>
      </c>
      <c r="C441" s="1">
        <v>-1.00535683648004</v>
      </c>
      <c r="D441" s="1">
        <v>0.24698796977389101</v>
      </c>
      <c r="E441" s="1">
        <v>-4.0704688467232204</v>
      </c>
      <c r="F441">
        <v>4.6918615432301197E-5</v>
      </c>
      <c r="G441">
        <v>4.9279341842980399E-4</v>
      </c>
      <c r="H441" t="s">
        <v>1480</v>
      </c>
      <c r="I441" t="s">
        <v>1481</v>
      </c>
      <c r="J441" t="s">
        <v>1482</v>
      </c>
    </row>
    <row r="442" spans="1:10" x14ac:dyDescent="0.45">
      <c r="A442" t="s">
        <v>1483</v>
      </c>
      <c r="B442">
        <v>62.166978144078598</v>
      </c>
      <c r="C442" s="1">
        <v>-1.0064612646981399</v>
      </c>
      <c r="D442" s="1">
        <v>0.36003618260132098</v>
      </c>
      <c r="E442" s="1">
        <v>-2.7954447728733598</v>
      </c>
      <c r="F442">
        <v>5.1828356199235598E-3</v>
      </c>
      <c r="G442">
        <v>2.5721966977289502E-2</v>
      </c>
      <c r="H442" t="s">
        <v>1484</v>
      </c>
      <c r="I442" t="s">
        <v>81</v>
      </c>
      <c r="J442" t="s">
        <v>81</v>
      </c>
    </row>
    <row r="443" spans="1:10" x14ac:dyDescent="0.45">
      <c r="A443" t="s">
        <v>1485</v>
      </c>
      <c r="B443">
        <v>204.12403443122099</v>
      </c>
      <c r="C443" s="1">
        <v>-1.00676343988398</v>
      </c>
      <c r="D443" s="1">
        <v>0.23698365743697</v>
      </c>
      <c r="E443" s="1">
        <v>-4.24823994520274</v>
      </c>
      <c r="F443">
        <v>2.15456561078143E-5</v>
      </c>
      <c r="G443">
        <v>2.4994295181418E-4</v>
      </c>
      <c r="H443" t="s">
        <v>1486</v>
      </c>
      <c r="I443" t="s">
        <v>232</v>
      </c>
      <c r="J443" t="s">
        <v>1487</v>
      </c>
    </row>
    <row r="444" spans="1:10" x14ac:dyDescent="0.45">
      <c r="A444" t="s">
        <v>1488</v>
      </c>
      <c r="B444">
        <v>209.28313437894701</v>
      </c>
      <c r="C444" s="1">
        <v>-1.00720657377784</v>
      </c>
      <c r="D444" s="1">
        <v>0.27325366447993699</v>
      </c>
      <c r="E444" s="1">
        <v>-3.6859764559599801</v>
      </c>
      <c r="F444">
        <v>2.2782741420888499E-4</v>
      </c>
      <c r="G444">
        <v>1.9237618502325399E-3</v>
      </c>
      <c r="H444" t="s">
        <v>1489</v>
      </c>
      <c r="I444" t="s">
        <v>81</v>
      </c>
      <c r="J444" t="s">
        <v>81</v>
      </c>
    </row>
    <row r="445" spans="1:10" x14ac:dyDescent="0.45">
      <c r="A445" t="s">
        <v>1490</v>
      </c>
      <c r="B445">
        <v>4606.9287597026496</v>
      </c>
      <c r="C445" s="1">
        <v>-1.01098530886539</v>
      </c>
      <c r="D445" s="1">
        <v>0.23501220199662801</v>
      </c>
      <c r="E445" s="1">
        <v>-4.3018417779000897</v>
      </c>
      <c r="F445">
        <v>1.69384250765194E-5</v>
      </c>
      <c r="G445">
        <v>2.0407806675793699E-4</v>
      </c>
      <c r="H445" t="s">
        <v>1491</v>
      </c>
      <c r="I445" t="s">
        <v>970</v>
      </c>
      <c r="J445" t="s">
        <v>1492</v>
      </c>
    </row>
    <row r="446" spans="1:10" x14ac:dyDescent="0.45">
      <c r="A446" t="s">
        <v>1493</v>
      </c>
      <c r="B446">
        <v>102.864991255009</v>
      </c>
      <c r="C446" s="1">
        <v>-1.0123879031549201</v>
      </c>
      <c r="D446" s="1">
        <v>0.29297801298672299</v>
      </c>
      <c r="E446" s="1">
        <v>-3.4555081210165901</v>
      </c>
      <c r="F446">
        <v>5.4925664531346697E-4</v>
      </c>
      <c r="G446">
        <v>4.0473247787405301E-3</v>
      </c>
      <c r="H446" t="s">
        <v>1494</v>
      </c>
      <c r="I446" t="s">
        <v>105</v>
      </c>
      <c r="J446" t="s">
        <v>1495</v>
      </c>
    </row>
    <row r="447" spans="1:10" x14ac:dyDescent="0.45">
      <c r="A447" t="s">
        <v>1496</v>
      </c>
      <c r="B447">
        <v>326.10981359161599</v>
      </c>
      <c r="C447" s="1">
        <v>-1.01339035916133</v>
      </c>
      <c r="D447" s="1">
        <v>0.29592600702678501</v>
      </c>
      <c r="E447" s="1">
        <v>-3.4244721149824602</v>
      </c>
      <c r="F447">
        <v>6.1599505717044496E-4</v>
      </c>
      <c r="G447">
        <v>4.4580076855966298E-3</v>
      </c>
      <c r="H447" t="s">
        <v>1497</v>
      </c>
      <c r="I447" t="s">
        <v>1498</v>
      </c>
      <c r="J447" t="s">
        <v>1499</v>
      </c>
    </row>
    <row r="448" spans="1:10" x14ac:dyDescent="0.45">
      <c r="A448" t="s">
        <v>1500</v>
      </c>
      <c r="B448">
        <v>96.833347038700396</v>
      </c>
      <c r="C448" s="1">
        <v>-1.0135438747236201</v>
      </c>
      <c r="D448" s="1">
        <v>0.28474065668376097</v>
      </c>
      <c r="E448" s="1">
        <v>-3.55953338918258</v>
      </c>
      <c r="F448">
        <v>3.71514299236837E-4</v>
      </c>
      <c r="G448">
        <v>2.91990367958139E-3</v>
      </c>
      <c r="H448" t="s">
        <v>1501</v>
      </c>
      <c r="I448" t="s">
        <v>232</v>
      </c>
      <c r="J448" t="s">
        <v>1502</v>
      </c>
    </row>
    <row r="449" spans="1:10" x14ac:dyDescent="0.45">
      <c r="A449" t="s">
        <v>1503</v>
      </c>
      <c r="B449">
        <v>2516.6376701284498</v>
      </c>
      <c r="C449" s="1">
        <v>-1.0137776722880401</v>
      </c>
      <c r="D449" s="1">
        <v>0.17526584602483</v>
      </c>
      <c r="E449" s="1">
        <v>-5.7842283324522796</v>
      </c>
      <c r="F449">
        <v>7.2845941946101499E-9</v>
      </c>
      <c r="G449">
        <v>2.2604864966628801E-7</v>
      </c>
      <c r="H449" t="s">
        <v>1504</v>
      </c>
      <c r="I449" t="s">
        <v>81</v>
      </c>
      <c r="J449" t="s">
        <v>1505</v>
      </c>
    </row>
    <row r="450" spans="1:10" x14ac:dyDescent="0.45">
      <c r="A450" t="s">
        <v>1506</v>
      </c>
      <c r="B450">
        <v>329.45965705229497</v>
      </c>
      <c r="C450" s="1">
        <v>-1.0138037435093501</v>
      </c>
      <c r="D450" s="1">
        <v>0.28132613097040798</v>
      </c>
      <c r="E450" s="1">
        <v>-3.60366006532109</v>
      </c>
      <c r="F450">
        <v>3.1376736847634601E-4</v>
      </c>
      <c r="G450">
        <v>2.5310792888716201E-3</v>
      </c>
      <c r="H450" t="s">
        <v>1507</v>
      </c>
      <c r="I450" t="s">
        <v>1508</v>
      </c>
      <c r="J450" t="s">
        <v>1509</v>
      </c>
    </row>
    <row r="451" spans="1:10" x14ac:dyDescent="0.45">
      <c r="A451" t="s">
        <v>1510</v>
      </c>
      <c r="B451">
        <v>219.09678003153201</v>
      </c>
      <c r="C451" s="1">
        <v>-1.01500160859827</v>
      </c>
      <c r="D451" s="1">
        <v>0.237790825190104</v>
      </c>
      <c r="E451" s="1">
        <v>-4.2684641334955602</v>
      </c>
      <c r="F451">
        <v>1.9682346653745299E-5</v>
      </c>
      <c r="G451">
        <v>2.2992908156378399E-4</v>
      </c>
      <c r="H451" t="s">
        <v>1511</v>
      </c>
      <c r="I451" t="s">
        <v>1512</v>
      </c>
      <c r="J451" t="s">
        <v>1513</v>
      </c>
    </row>
    <row r="452" spans="1:10" x14ac:dyDescent="0.45">
      <c r="A452" t="s">
        <v>1514</v>
      </c>
      <c r="B452">
        <v>64.617173491889801</v>
      </c>
      <c r="C452" s="1">
        <v>-1.0155409470185801</v>
      </c>
      <c r="D452" s="1">
        <v>0.37261722843056699</v>
      </c>
      <c r="E452" s="1">
        <v>-2.7254267101281302</v>
      </c>
      <c r="F452">
        <v>6.4218431921638499E-3</v>
      </c>
      <c r="G452">
        <v>3.0672589472323701E-2</v>
      </c>
      <c r="H452" t="s">
        <v>1515</v>
      </c>
      <c r="I452" t="s">
        <v>81</v>
      </c>
      <c r="J452" t="s">
        <v>1516</v>
      </c>
    </row>
    <row r="453" spans="1:10" x14ac:dyDescent="0.45">
      <c r="A453" t="s">
        <v>1517</v>
      </c>
      <c r="B453">
        <v>563.58957647794796</v>
      </c>
      <c r="C453" s="1">
        <v>-1.0156705349103301</v>
      </c>
      <c r="D453" s="1">
        <v>0.22527678303964299</v>
      </c>
      <c r="E453" s="1">
        <v>-4.5085450937551803</v>
      </c>
      <c r="F453">
        <v>6.5273696694567697E-6</v>
      </c>
      <c r="G453">
        <v>8.9754327161300893E-5</v>
      </c>
      <c r="H453" t="s">
        <v>1518</v>
      </c>
      <c r="I453" t="s">
        <v>1519</v>
      </c>
      <c r="J453" t="s">
        <v>1520</v>
      </c>
    </row>
    <row r="454" spans="1:10" x14ac:dyDescent="0.45">
      <c r="A454" t="s">
        <v>1521</v>
      </c>
      <c r="B454">
        <v>211.630248887883</v>
      </c>
      <c r="C454" s="1">
        <v>-1.01784507246955</v>
      </c>
      <c r="D454" s="1">
        <v>0.232640219232187</v>
      </c>
      <c r="E454" s="1">
        <v>-4.3751896203884204</v>
      </c>
      <c r="F454">
        <v>1.21326963992393E-5</v>
      </c>
      <c r="G454">
        <v>1.5204419199983099E-4</v>
      </c>
      <c r="H454" t="s">
        <v>1522</v>
      </c>
      <c r="I454" t="s">
        <v>1523</v>
      </c>
      <c r="J454" t="s">
        <v>1524</v>
      </c>
    </row>
    <row r="455" spans="1:10" x14ac:dyDescent="0.45">
      <c r="A455" t="s">
        <v>1525</v>
      </c>
      <c r="B455">
        <v>173.28059520132001</v>
      </c>
      <c r="C455" s="1">
        <v>-1.0186431871775301</v>
      </c>
      <c r="D455" s="1">
        <v>0.34026325415657499</v>
      </c>
      <c r="E455" s="1">
        <v>-2.9936914278401501</v>
      </c>
      <c r="F455">
        <v>2.7562454492371202E-3</v>
      </c>
      <c r="G455">
        <v>1.5414405519838E-2</v>
      </c>
      <c r="H455" t="s">
        <v>1124</v>
      </c>
      <c r="I455" t="s">
        <v>1526</v>
      </c>
      <c r="J455" t="s">
        <v>1527</v>
      </c>
    </row>
    <row r="456" spans="1:10" x14ac:dyDescent="0.45">
      <c r="A456" t="s">
        <v>1528</v>
      </c>
      <c r="B456">
        <v>227.76186861388001</v>
      </c>
      <c r="C456" s="1">
        <v>-1.0198814954145199</v>
      </c>
      <c r="D456" s="1">
        <v>0.24999517374402599</v>
      </c>
      <c r="E456" s="1">
        <v>-4.0796047385250498</v>
      </c>
      <c r="F456">
        <v>4.5112340678660098E-5</v>
      </c>
      <c r="G456">
        <v>4.7784011455247899E-4</v>
      </c>
      <c r="H456" t="s">
        <v>1529</v>
      </c>
      <c r="I456" t="s">
        <v>1530</v>
      </c>
      <c r="J456" t="s">
        <v>1531</v>
      </c>
    </row>
    <row r="457" spans="1:10" x14ac:dyDescent="0.45">
      <c r="A457" t="s">
        <v>1532</v>
      </c>
      <c r="B457">
        <v>129.429950408407</v>
      </c>
      <c r="C457" s="1">
        <v>-1.02107350462596</v>
      </c>
      <c r="D457" s="1">
        <v>0.32643438990282703</v>
      </c>
      <c r="E457" s="1">
        <v>-3.1279593578663998</v>
      </c>
      <c r="F457">
        <v>1.7602451971011101E-3</v>
      </c>
      <c r="G457">
        <v>1.07771875057808E-2</v>
      </c>
      <c r="H457" t="s">
        <v>1533</v>
      </c>
      <c r="I457" t="s">
        <v>1534</v>
      </c>
      <c r="J457" t="s">
        <v>1535</v>
      </c>
    </row>
    <row r="458" spans="1:10" x14ac:dyDescent="0.45">
      <c r="A458" t="s">
        <v>1536</v>
      </c>
      <c r="B458">
        <v>58957.723126727098</v>
      </c>
      <c r="C458" s="1">
        <v>-1.0234376585320399</v>
      </c>
      <c r="D458" s="1">
        <v>0.21658665367899799</v>
      </c>
      <c r="E458" s="1">
        <v>-4.72530343466532</v>
      </c>
      <c r="F458">
        <v>2.2977199916707398E-6</v>
      </c>
      <c r="G458">
        <v>3.6753711030054501E-5</v>
      </c>
      <c r="H458" s="2" t="s">
        <v>1537</v>
      </c>
      <c r="I458" t="s">
        <v>81</v>
      </c>
      <c r="J458" t="s">
        <v>1538</v>
      </c>
    </row>
    <row r="459" spans="1:10" x14ac:dyDescent="0.45">
      <c r="A459" t="s">
        <v>1539</v>
      </c>
      <c r="B459">
        <v>396.71296367467397</v>
      </c>
      <c r="C459" s="1">
        <v>-1.02478729448391</v>
      </c>
      <c r="D459" s="1">
        <v>0.30180155354231197</v>
      </c>
      <c r="E459" s="1">
        <v>-3.3955666644381202</v>
      </c>
      <c r="F459">
        <v>6.8486693583510604E-4</v>
      </c>
      <c r="G459">
        <v>4.8810202730844403E-3</v>
      </c>
      <c r="H459" t="s">
        <v>1540</v>
      </c>
      <c r="I459" t="s">
        <v>81</v>
      </c>
      <c r="J459" t="s">
        <v>1541</v>
      </c>
    </row>
    <row r="460" spans="1:10" x14ac:dyDescent="0.45">
      <c r="A460" t="s">
        <v>1542</v>
      </c>
      <c r="B460">
        <v>21891.557236431901</v>
      </c>
      <c r="C460" s="1">
        <v>-1.02505360532373</v>
      </c>
      <c r="D460" s="1">
        <v>0.24671576166328099</v>
      </c>
      <c r="E460" s="1">
        <v>-4.1547957796175803</v>
      </c>
      <c r="F460">
        <v>3.25578204124052E-5</v>
      </c>
      <c r="G460">
        <v>3.6039631635238501E-4</v>
      </c>
      <c r="H460" t="s">
        <v>1543</v>
      </c>
      <c r="I460" t="s">
        <v>1544</v>
      </c>
      <c r="J460" t="s">
        <v>81</v>
      </c>
    </row>
    <row r="461" spans="1:10" x14ac:dyDescent="0.45">
      <c r="A461" t="s">
        <v>1545</v>
      </c>
      <c r="B461">
        <v>88.664011044366504</v>
      </c>
      <c r="C461" s="1">
        <v>-1.0251838479359201</v>
      </c>
      <c r="D461" s="1">
        <v>0.322287892354787</v>
      </c>
      <c r="E461" s="1">
        <v>-3.1809567540544199</v>
      </c>
      <c r="F461">
        <v>1.4678954022075701E-3</v>
      </c>
      <c r="G461">
        <v>9.2713090131846202E-3</v>
      </c>
      <c r="H461" t="s">
        <v>1546</v>
      </c>
      <c r="I461" t="s">
        <v>77</v>
      </c>
      <c r="J461" t="s">
        <v>1547</v>
      </c>
    </row>
    <row r="462" spans="1:10" x14ac:dyDescent="0.45">
      <c r="A462" t="s">
        <v>1548</v>
      </c>
      <c r="B462">
        <v>67034.737334956895</v>
      </c>
      <c r="C462" s="1">
        <v>-1.02682810950195</v>
      </c>
      <c r="D462" s="1">
        <v>0.23310557646451599</v>
      </c>
      <c r="E462" s="1">
        <v>-4.4049916139962297</v>
      </c>
      <c r="F462">
        <v>1.05787970214146E-5</v>
      </c>
      <c r="G462">
        <v>1.3586547537014799E-4</v>
      </c>
      <c r="H462" t="s">
        <v>1480</v>
      </c>
      <c r="I462" t="s">
        <v>1481</v>
      </c>
      <c r="J462" t="s">
        <v>1482</v>
      </c>
    </row>
    <row r="463" spans="1:10" x14ac:dyDescent="0.45">
      <c r="A463" t="s">
        <v>1549</v>
      </c>
      <c r="B463">
        <v>151.259922368421</v>
      </c>
      <c r="C463" s="1">
        <v>-1.02964550564478</v>
      </c>
      <c r="D463" s="1">
        <v>0.29001028321734401</v>
      </c>
      <c r="E463" s="1">
        <v>-3.5503758495112701</v>
      </c>
      <c r="F463">
        <v>3.84681526576917E-4</v>
      </c>
      <c r="G463">
        <v>3.0098671335082902E-3</v>
      </c>
      <c r="H463" t="s">
        <v>1550</v>
      </c>
      <c r="I463" t="s">
        <v>232</v>
      </c>
      <c r="J463" t="s">
        <v>1551</v>
      </c>
    </row>
    <row r="464" spans="1:10" x14ac:dyDescent="0.45">
      <c r="A464" t="s">
        <v>1552</v>
      </c>
      <c r="B464">
        <v>6790.7751425101496</v>
      </c>
      <c r="C464" s="1">
        <v>-1.03364049655959</v>
      </c>
      <c r="D464" s="1">
        <v>0.23754687570534699</v>
      </c>
      <c r="E464" s="1">
        <v>-4.3513116873897397</v>
      </c>
      <c r="F464">
        <v>1.35325518588264E-5</v>
      </c>
      <c r="G464">
        <v>1.66934886633819E-4</v>
      </c>
      <c r="H464" t="s">
        <v>1553</v>
      </c>
      <c r="I464" t="s">
        <v>1554</v>
      </c>
      <c r="J464" t="s">
        <v>1555</v>
      </c>
    </row>
    <row r="465" spans="1:10" x14ac:dyDescent="0.45">
      <c r="A465" t="s">
        <v>1556</v>
      </c>
      <c r="B465">
        <v>124.24032362397</v>
      </c>
      <c r="C465" s="1">
        <v>-1.0336611146591601</v>
      </c>
      <c r="D465" s="1">
        <v>0.33551336094456002</v>
      </c>
      <c r="E465" s="1">
        <v>-3.0808344315979901</v>
      </c>
      <c r="F465">
        <v>2.06421396756703E-3</v>
      </c>
      <c r="G465">
        <v>1.2228631994424701E-2</v>
      </c>
      <c r="H465" t="s">
        <v>1557</v>
      </c>
      <c r="I465" t="s">
        <v>232</v>
      </c>
      <c r="J465" t="s">
        <v>1558</v>
      </c>
    </row>
    <row r="466" spans="1:10" x14ac:dyDescent="0.45">
      <c r="A466" t="s">
        <v>1559</v>
      </c>
      <c r="B466">
        <v>80.678499736511</v>
      </c>
      <c r="C466" s="1">
        <v>-1.0339854981177801</v>
      </c>
      <c r="D466" s="1">
        <v>0.33159365286374998</v>
      </c>
      <c r="E466" s="1">
        <v>-3.1182306693386699</v>
      </c>
      <c r="F466">
        <v>1.81940346245351E-3</v>
      </c>
      <c r="G466">
        <v>1.10778426525753E-2</v>
      </c>
      <c r="H466" t="s">
        <v>1560</v>
      </c>
      <c r="I466" t="s">
        <v>77</v>
      </c>
      <c r="J466" t="s">
        <v>1561</v>
      </c>
    </row>
    <row r="467" spans="1:10" x14ac:dyDescent="0.45">
      <c r="A467" t="s">
        <v>1562</v>
      </c>
      <c r="B467">
        <v>1053.3573576470801</v>
      </c>
      <c r="C467" s="1">
        <v>-1.034203148754</v>
      </c>
      <c r="D467" s="1">
        <v>0.22461345398170399</v>
      </c>
      <c r="E467" s="1">
        <v>-4.6043686627882998</v>
      </c>
      <c r="F467">
        <v>4.1371901082206496E-6</v>
      </c>
      <c r="G467">
        <v>6.1031698171270802E-5</v>
      </c>
      <c r="H467" t="s">
        <v>266</v>
      </c>
      <c r="I467" t="s">
        <v>232</v>
      </c>
      <c r="J467" t="s">
        <v>1563</v>
      </c>
    </row>
    <row r="468" spans="1:10" x14ac:dyDescent="0.45">
      <c r="A468" t="s">
        <v>1564</v>
      </c>
      <c r="B468">
        <v>468.30454915112699</v>
      </c>
      <c r="C468" s="1">
        <v>-1.0371677180722101</v>
      </c>
      <c r="D468" s="1">
        <v>0.327608884947793</v>
      </c>
      <c r="E468" s="1">
        <v>-3.1658717627194299</v>
      </c>
      <c r="F468">
        <v>1.54618941986365E-3</v>
      </c>
      <c r="G468">
        <v>9.6922990484803098E-3</v>
      </c>
      <c r="H468" t="s">
        <v>1565</v>
      </c>
      <c r="I468" t="s">
        <v>1566</v>
      </c>
      <c r="J468" t="s">
        <v>1567</v>
      </c>
    </row>
    <row r="469" spans="1:10" x14ac:dyDescent="0.45">
      <c r="A469" t="s">
        <v>1568</v>
      </c>
      <c r="B469">
        <v>148.761025812247</v>
      </c>
      <c r="C469" s="1">
        <v>-1.0381837861216201</v>
      </c>
      <c r="D469" s="1">
        <v>0.31259621085617201</v>
      </c>
      <c r="E469" s="1">
        <v>-3.3211656125905402</v>
      </c>
      <c r="F469">
        <v>8.9642327969869902E-4</v>
      </c>
      <c r="G469">
        <v>6.0904769338731204E-3</v>
      </c>
      <c r="H469" t="s">
        <v>1569</v>
      </c>
      <c r="I469" t="s">
        <v>1570</v>
      </c>
      <c r="J469" t="s">
        <v>1571</v>
      </c>
    </row>
    <row r="470" spans="1:10" x14ac:dyDescent="0.45">
      <c r="A470" t="s">
        <v>1572</v>
      </c>
      <c r="B470">
        <v>664.37678475884104</v>
      </c>
      <c r="C470" s="1">
        <v>-1.03983387213606</v>
      </c>
      <c r="D470" s="1">
        <v>0.26086958534601001</v>
      </c>
      <c r="E470" s="1">
        <v>-3.9860295356273698</v>
      </c>
      <c r="F470">
        <v>6.7188151963221094E-5</v>
      </c>
      <c r="G470">
        <v>6.7179187566695001E-4</v>
      </c>
      <c r="H470" t="s">
        <v>697</v>
      </c>
      <c r="I470" t="s">
        <v>81</v>
      </c>
      <c r="J470" t="s">
        <v>1573</v>
      </c>
    </row>
    <row r="471" spans="1:10" x14ac:dyDescent="0.45">
      <c r="A471" t="s">
        <v>1574</v>
      </c>
      <c r="B471">
        <v>860.98135917854404</v>
      </c>
      <c r="C471" s="1">
        <v>-1.04387682805357</v>
      </c>
      <c r="D471" s="1">
        <v>0.250414160040557</v>
      </c>
      <c r="E471" s="1">
        <v>-4.1686014396490298</v>
      </c>
      <c r="F471">
        <v>3.0647435929744301E-5</v>
      </c>
      <c r="G471">
        <v>3.41012449677066E-4</v>
      </c>
      <c r="H471" t="s">
        <v>1575</v>
      </c>
      <c r="I471" t="s">
        <v>81</v>
      </c>
      <c r="J471" t="s">
        <v>1576</v>
      </c>
    </row>
    <row r="472" spans="1:10" x14ac:dyDescent="0.45">
      <c r="A472" t="s">
        <v>1577</v>
      </c>
      <c r="B472">
        <v>4024.5738011324202</v>
      </c>
      <c r="C472" s="1">
        <v>-1.0444391290431301</v>
      </c>
      <c r="D472" s="1">
        <v>0.172602682926668</v>
      </c>
      <c r="E472" s="1">
        <v>-6.0511175801761601</v>
      </c>
      <c r="F472">
        <v>1.43844406886013E-9</v>
      </c>
      <c r="G472">
        <v>5.3898499260188902E-8</v>
      </c>
      <c r="H472" t="s">
        <v>1578</v>
      </c>
      <c r="I472" t="s">
        <v>1579</v>
      </c>
      <c r="J472" t="s">
        <v>1580</v>
      </c>
    </row>
    <row r="473" spans="1:10" x14ac:dyDescent="0.45">
      <c r="A473" t="s">
        <v>1581</v>
      </c>
      <c r="B473">
        <v>135.28367458547001</v>
      </c>
      <c r="C473" s="1">
        <v>-1.04467133214985</v>
      </c>
      <c r="D473" s="1">
        <v>0.28971066594789502</v>
      </c>
      <c r="E473" s="1">
        <v>-3.6059125705014199</v>
      </c>
      <c r="F473">
        <v>3.1105785992122499E-4</v>
      </c>
      <c r="G473">
        <v>2.5132804336923599E-3</v>
      </c>
      <c r="H473" t="s">
        <v>1582</v>
      </c>
      <c r="I473" t="s">
        <v>81</v>
      </c>
      <c r="J473" t="s">
        <v>1583</v>
      </c>
    </row>
    <row r="474" spans="1:10" x14ac:dyDescent="0.45">
      <c r="A474" t="s">
        <v>1584</v>
      </c>
      <c r="B474">
        <v>3681.6186355906202</v>
      </c>
      <c r="C474" s="1">
        <v>-1.0462342801515001</v>
      </c>
      <c r="D474" s="1">
        <v>0.17569429301824099</v>
      </c>
      <c r="E474" s="1">
        <v>-5.9548563711336904</v>
      </c>
      <c r="F474">
        <v>2.60300330810061E-9</v>
      </c>
      <c r="G474">
        <v>9.0309753661601801E-8</v>
      </c>
      <c r="H474" t="s">
        <v>1585</v>
      </c>
      <c r="I474" t="s">
        <v>81</v>
      </c>
      <c r="J474" t="s">
        <v>1586</v>
      </c>
    </row>
    <row r="475" spans="1:10" x14ac:dyDescent="0.45">
      <c r="A475" t="s">
        <v>1587</v>
      </c>
      <c r="B475">
        <v>80.919693530093198</v>
      </c>
      <c r="C475" s="1">
        <v>-1.0465372840657901</v>
      </c>
      <c r="D475" s="1">
        <v>0.37737206970079001</v>
      </c>
      <c r="E475" s="1">
        <v>-2.7732240091206699</v>
      </c>
      <c r="F475">
        <v>5.5503898956287302E-3</v>
      </c>
      <c r="G475">
        <v>2.7221611176598E-2</v>
      </c>
      <c r="H475" t="s">
        <v>1588</v>
      </c>
      <c r="I475" t="s">
        <v>1589</v>
      </c>
      <c r="J475" t="s">
        <v>1590</v>
      </c>
    </row>
    <row r="476" spans="1:10" x14ac:dyDescent="0.45">
      <c r="A476" t="s">
        <v>1591</v>
      </c>
      <c r="B476">
        <v>108.11677034758399</v>
      </c>
      <c r="C476" s="1">
        <v>-1.0491959525578001</v>
      </c>
      <c r="D476" s="1">
        <v>0.291807182116265</v>
      </c>
      <c r="E476" s="1">
        <v>-3.5955110664129202</v>
      </c>
      <c r="F476">
        <v>3.2375536449214199E-4</v>
      </c>
      <c r="G476">
        <v>2.5965340764765102E-3</v>
      </c>
      <c r="H476" t="s">
        <v>1592</v>
      </c>
      <c r="I476" t="s">
        <v>81</v>
      </c>
      <c r="J476" t="s">
        <v>1593</v>
      </c>
    </row>
    <row r="477" spans="1:10" x14ac:dyDescent="0.45">
      <c r="A477" t="s">
        <v>1594</v>
      </c>
      <c r="B477">
        <v>61636.494940105702</v>
      </c>
      <c r="C477" s="1">
        <v>-1.05016381859806</v>
      </c>
      <c r="D477" s="1">
        <v>0.22148580299185899</v>
      </c>
      <c r="E477" s="1">
        <v>-4.7414498103820204</v>
      </c>
      <c r="F477">
        <v>2.1219422805417398E-6</v>
      </c>
      <c r="G477">
        <v>3.4382346919740097E-5</v>
      </c>
      <c r="H477" t="s">
        <v>1595</v>
      </c>
      <c r="I477" t="s">
        <v>1596</v>
      </c>
      <c r="J477" t="s">
        <v>1597</v>
      </c>
    </row>
    <row r="478" spans="1:10" x14ac:dyDescent="0.45">
      <c r="A478" t="s">
        <v>1598</v>
      </c>
      <c r="B478">
        <v>60.518139619014597</v>
      </c>
      <c r="C478" s="1">
        <v>-1.05082206078041</v>
      </c>
      <c r="D478" s="1">
        <v>0.34319024565405798</v>
      </c>
      <c r="E478" s="1">
        <v>-3.0619228666529801</v>
      </c>
      <c r="F478">
        <v>2.19920114989486E-3</v>
      </c>
      <c r="G478">
        <v>1.2880666992819201E-2</v>
      </c>
      <c r="H478" t="s">
        <v>1599</v>
      </c>
      <c r="I478" t="s">
        <v>81</v>
      </c>
      <c r="J478" t="s">
        <v>81</v>
      </c>
    </row>
    <row r="479" spans="1:10" x14ac:dyDescent="0.45">
      <c r="A479" t="s">
        <v>1600</v>
      </c>
      <c r="B479">
        <v>11187.584445517499</v>
      </c>
      <c r="C479" s="1">
        <v>-1.05090076720211</v>
      </c>
      <c r="D479" s="1">
        <v>0.29721583207347202</v>
      </c>
      <c r="E479" s="1">
        <v>-3.5358169175265401</v>
      </c>
      <c r="F479">
        <v>4.0651631849614802E-4</v>
      </c>
      <c r="G479">
        <v>3.1455170787920801E-3</v>
      </c>
      <c r="H479" t="s">
        <v>1601</v>
      </c>
      <c r="I479" t="s">
        <v>1481</v>
      </c>
      <c r="J479" t="s">
        <v>1482</v>
      </c>
    </row>
    <row r="480" spans="1:10" x14ac:dyDescent="0.45">
      <c r="A480" t="s">
        <v>1602</v>
      </c>
      <c r="B480">
        <v>474.81214958986601</v>
      </c>
      <c r="C480" s="1">
        <v>-1.05274493174166</v>
      </c>
      <c r="D480" s="1">
        <v>0.20518476136906499</v>
      </c>
      <c r="E480" s="1">
        <v>-5.1307169436822804</v>
      </c>
      <c r="F480">
        <v>2.88640678772722E-7</v>
      </c>
      <c r="G480">
        <v>5.8382543771195202E-6</v>
      </c>
      <c r="H480" t="s">
        <v>1603</v>
      </c>
      <c r="I480" t="s">
        <v>1085</v>
      </c>
      <c r="J480" t="s">
        <v>1604</v>
      </c>
    </row>
    <row r="481" spans="1:10" x14ac:dyDescent="0.45">
      <c r="A481" t="s">
        <v>1605</v>
      </c>
      <c r="B481">
        <v>283.63887190632198</v>
      </c>
      <c r="C481" s="1">
        <v>-1.05290265633461</v>
      </c>
      <c r="D481" s="1">
        <v>0.26110855076641698</v>
      </c>
      <c r="E481" s="1">
        <v>-4.0324326922427103</v>
      </c>
      <c r="F481">
        <v>5.5202428240906499E-5</v>
      </c>
      <c r="G481">
        <v>5.6692244209700698E-4</v>
      </c>
      <c r="H481" t="s">
        <v>1606</v>
      </c>
      <c r="I481" t="s">
        <v>81</v>
      </c>
      <c r="J481" t="s">
        <v>1607</v>
      </c>
    </row>
    <row r="482" spans="1:10" x14ac:dyDescent="0.45">
      <c r="A482" t="s">
        <v>1608</v>
      </c>
      <c r="B482">
        <v>42.095545332588401</v>
      </c>
      <c r="C482" s="1">
        <v>-1.0548300147062799</v>
      </c>
      <c r="D482" s="1">
        <v>0.38694873682918601</v>
      </c>
      <c r="E482" s="1">
        <v>-2.7260200494514599</v>
      </c>
      <c r="F482">
        <v>6.4103104374805698E-3</v>
      </c>
      <c r="G482">
        <v>3.06272658071274E-2</v>
      </c>
      <c r="H482" t="s">
        <v>1609</v>
      </c>
      <c r="I482" t="s">
        <v>81</v>
      </c>
      <c r="J482" t="s">
        <v>1610</v>
      </c>
    </row>
    <row r="483" spans="1:10" x14ac:dyDescent="0.45">
      <c r="A483" t="s">
        <v>1611</v>
      </c>
      <c r="B483">
        <v>5772.1118853579901</v>
      </c>
      <c r="C483" s="1">
        <v>-1.05676789803853</v>
      </c>
      <c r="D483" s="1">
        <v>0.26918532952376401</v>
      </c>
      <c r="E483" s="1">
        <v>-3.9258004881177402</v>
      </c>
      <c r="F483">
        <v>8.64417834667446E-5</v>
      </c>
      <c r="G483">
        <v>8.35325242166066E-4</v>
      </c>
      <c r="H483" t="s">
        <v>1612</v>
      </c>
      <c r="I483" t="s">
        <v>1613</v>
      </c>
      <c r="J483" t="s">
        <v>1614</v>
      </c>
    </row>
    <row r="484" spans="1:10" x14ac:dyDescent="0.45">
      <c r="A484" t="s">
        <v>1615</v>
      </c>
      <c r="B484">
        <v>693.61262973936198</v>
      </c>
      <c r="C484" s="1">
        <v>-1.0567878491439999</v>
      </c>
      <c r="D484" s="1">
        <v>0.23532922726085501</v>
      </c>
      <c r="E484" s="1">
        <v>-4.4906782784468398</v>
      </c>
      <c r="F484">
        <v>7.0996721255827701E-6</v>
      </c>
      <c r="G484">
        <v>9.6473151240466503E-5</v>
      </c>
      <c r="H484" t="s">
        <v>1616</v>
      </c>
      <c r="I484" t="s">
        <v>81</v>
      </c>
      <c r="J484" t="s">
        <v>1617</v>
      </c>
    </row>
    <row r="485" spans="1:10" x14ac:dyDescent="0.45">
      <c r="A485" t="s">
        <v>1618</v>
      </c>
      <c r="B485">
        <v>564.54045798692596</v>
      </c>
      <c r="C485" s="1">
        <v>-1.05779050624717</v>
      </c>
      <c r="D485" s="1">
        <v>0.20580965535492801</v>
      </c>
      <c r="E485" s="1">
        <v>-5.1396544269167697</v>
      </c>
      <c r="F485">
        <v>2.7524420309501202E-7</v>
      </c>
      <c r="G485">
        <v>5.6051088532446203E-6</v>
      </c>
      <c r="H485" t="s">
        <v>1619</v>
      </c>
      <c r="I485" t="s">
        <v>1085</v>
      </c>
      <c r="J485" t="s">
        <v>1620</v>
      </c>
    </row>
    <row r="486" spans="1:10" x14ac:dyDescent="0.45">
      <c r="A486" t="s">
        <v>1621</v>
      </c>
      <c r="B486">
        <v>448.07846043766102</v>
      </c>
      <c r="C486" s="1">
        <v>-1.0583257535611601</v>
      </c>
      <c r="D486" s="1">
        <v>0.25059004580767702</v>
      </c>
      <c r="E486" s="1">
        <v>-4.22333516940017</v>
      </c>
      <c r="F486">
        <v>2.4071343306844101E-5</v>
      </c>
      <c r="G486">
        <v>2.7507172415887202E-4</v>
      </c>
      <c r="H486" t="s">
        <v>1622</v>
      </c>
      <c r="I486" t="s">
        <v>81</v>
      </c>
      <c r="J486" t="s">
        <v>1623</v>
      </c>
    </row>
    <row r="487" spans="1:10" x14ac:dyDescent="0.45">
      <c r="A487" t="s">
        <v>1624</v>
      </c>
      <c r="B487">
        <v>66.132574411608999</v>
      </c>
      <c r="C487" s="1">
        <v>-1.0586123908459499</v>
      </c>
      <c r="D487" s="1">
        <v>0.35258985635953</v>
      </c>
      <c r="E487" s="1">
        <v>-3.0023903744028901</v>
      </c>
      <c r="F487">
        <v>2.6786843173366198E-3</v>
      </c>
      <c r="G487">
        <v>1.5059310033098801E-2</v>
      </c>
      <c r="H487" t="s">
        <v>1625</v>
      </c>
      <c r="I487" t="s">
        <v>81</v>
      </c>
      <c r="J487" t="s">
        <v>680</v>
      </c>
    </row>
    <row r="488" spans="1:10" x14ac:dyDescent="0.45">
      <c r="A488" t="s">
        <v>1626</v>
      </c>
      <c r="B488">
        <v>2887.7499604321201</v>
      </c>
      <c r="C488" s="1">
        <v>-1.0588069928689401</v>
      </c>
      <c r="D488" s="1">
        <v>0.24780944242596101</v>
      </c>
      <c r="E488" s="1">
        <v>-4.2726660554320102</v>
      </c>
      <c r="F488">
        <v>1.9314961487098701E-5</v>
      </c>
      <c r="G488">
        <v>2.2652006476419099E-4</v>
      </c>
      <c r="H488" t="s">
        <v>1627</v>
      </c>
      <c r="I488" t="s">
        <v>1427</v>
      </c>
      <c r="J488" t="s">
        <v>1628</v>
      </c>
    </row>
    <row r="489" spans="1:10" x14ac:dyDescent="0.45">
      <c r="A489" t="s">
        <v>1629</v>
      </c>
      <c r="B489">
        <v>803.82924456664</v>
      </c>
      <c r="C489" s="1">
        <v>-1.0604185644644299</v>
      </c>
      <c r="D489" s="1">
        <v>0.20338090597912201</v>
      </c>
      <c r="E489" s="1">
        <v>-5.2139533913438498</v>
      </c>
      <c r="F489">
        <v>1.8485793342626501E-7</v>
      </c>
      <c r="G489">
        <v>3.9078289226979702E-6</v>
      </c>
      <c r="H489" t="s">
        <v>277</v>
      </c>
      <c r="I489" t="s">
        <v>278</v>
      </c>
      <c r="J489" t="s">
        <v>1630</v>
      </c>
    </row>
    <row r="490" spans="1:10" x14ac:dyDescent="0.45">
      <c r="A490" t="s">
        <v>1631</v>
      </c>
      <c r="B490">
        <v>1106.4188718119501</v>
      </c>
      <c r="C490" s="1">
        <v>-1.0615867626803099</v>
      </c>
      <c r="D490" s="1">
        <v>0.207337642354154</v>
      </c>
      <c r="E490" s="1">
        <v>-5.1200869780655296</v>
      </c>
      <c r="F490">
        <v>3.0539477038311798E-7</v>
      </c>
      <c r="G490">
        <v>6.111157301071E-6</v>
      </c>
      <c r="H490" t="s">
        <v>1632</v>
      </c>
      <c r="I490" t="s">
        <v>1633</v>
      </c>
      <c r="J490" t="s">
        <v>1634</v>
      </c>
    </row>
    <row r="491" spans="1:10" x14ac:dyDescent="0.45">
      <c r="A491" t="s">
        <v>1635</v>
      </c>
      <c r="B491">
        <v>127.955437579551</v>
      </c>
      <c r="C491" s="1">
        <v>-1.0622897634108399</v>
      </c>
      <c r="D491" s="1">
        <v>0.279425827719057</v>
      </c>
      <c r="E491" s="1">
        <v>-3.8016878113317998</v>
      </c>
      <c r="F491">
        <v>1.43713739261807E-4</v>
      </c>
      <c r="G491">
        <v>1.30244620860009E-3</v>
      </c>
      <c r="H491" t="s">
        <v>1636</v>
      </c>
      <c r="I491" t="s">
        <v>333</v>
      </c>
      <c r="J491" t="s">
        <v>1637</v>
      </c>
    </row>
    <row r="492" spans="1:10" x14ac:dyDescent="0.45">
      <c r="A492" t="s">
        <v>1638</v>
      </c>
      <c r="B492">
        <v>52.049330460362498</v>
      </c>
      <c r="C492" s="1">
        <v>-1.0624753054465801</v>
      </c>
      <c r="D492" s="1">
        <v>0.37018934505465201</v>
      </c>
      <c r="E492" s="1">
        <v>-2.8700861319758499</v>
      </c>
      <c r="F492">
        <v>4.1036000185027998E-3</v>
      </c>
      <c r="G492">
        <v>2.13335959338606E-2</v>
      </c>
      <c r="H492" t="s">
        <v>1639</v>
      </c>
      <c r="I492" t="s">
        <v>1640</v>
      </c>
      <c r="J492" t="s">
        <v>1641</v>
      </c>
    </row>
    <row r="493" spans="1:10" x14ac:dyDescent="0.45">
      <c r="A493" t="s">
        <v>1642</v>
      </c>
      <c r="B493">
        <v>50.142736630880002</v>
      </c>
      <c r="C493" s="1">
        <v>-1.0630425047910801</v>
      </c>
      <c r="D493" s="1">
        <v>0.36373557578847798</v>
      </c>
      <c r="E493" s="1">
        <v>-2.9225695135448202</v>
      </c>
      <c r="F493">
        <v>3.4715611974109801E-3</v>
      </c>
      <c r="G493">
        <v>1.8556262206417901E-2</v>
      </c>
      <c r="H493" t="s">
        <v>1643</v>
      </c>
      <c r="I493" t="s">
        <v>582</v>
      </c>
      <c r="J493" t="s">
        <v>1644</v>
      </c>
    </row>
    <row r="494" spans="1:10" x14ac:dyDescent="0.45">
      <c r="A494" t="s">
        <v>1645</v>
      </c>
      <c r="B494">
        <v>148.23460832472699</v>
      </c>
      <c r="C494" s="1">
        <v>-1.06489037539403</v>
      </c>
      <c r="D494" s="1">
        <v>0.26761478238795999</v>
      </c>
      <c r="E494" s="1">
        <v>-3.9791911563774001</v>
      </c>
      <c r="F494">
        <v>6.9150125847958397E-5</v>
      </c>
      <c r="G494">
        <v>6.8773861062322496E-4</v>
      </c>
      <c r="H494" t="s">
        <v>1646</v>
      </c>
      <c r="I494" t="s">
        <v>81</v>
      </c>
      <c r="J494" t="s">
        <v>1647</v>
      </c>
    </row>
    <row r="495" spans="1:10" x14ac:dyDescent="0.45">
      <c r="A495" t="s">
        <v>1648</v>
      </c>
      <c r="B495">
        <v>631.72709923145203</v>
      </c>
      <c r="C495" s="1">
        <v>-1.06822596527155</v>
      </c>
      <c r="D495" s="1">
        <v>0.27720908513387299</v>
      </c>
      <c r="E495" s="1">
        <v>-3.8535027261305901</v>
      </c>
      <c r="F495">
        <v>1.16439966338064E-4</v>
      </c>
      <c r="G495">
        <v>1.0806205668575299E-3</v>
      </c>
      <c r="H495" t="s">
        <v>1649</v>
      </c>
      <c r="I495" t="s">
        <v>1640</v>
      </c>
      <c r="J495" t="s">
        <v>1650</v>
      </c>
    </row>
    <row r="496" spans="1:10" x14ac:dyDescent="0.45">
      <c r="A496" t="s">
        <v>1651</v>
      </c>
      <c r="B496">
        <v>153.423615366842</v>
      </c>
      <c r="C496" s="1">
        <v>-1.06836094179081</v>
      </c>
      <c r="D496" s="1">
        <v>0.29026142009994599</v>
      </c>
      <c r="E496" s="1">
        <v>-3.6806852988693302</v>
      </c>
      <c r="F496">
        <v>2.32607948722381E-4</v>
      </c>
      <c r="G496">
        <v>1.96191780272991E-3</v>
      </c>
      <c r="H496" t="s">
        <v>1652</v>
      </c>
      <c r="I496" t="s">
        <v>81</v>
      </c>
      <c r="J496" t="s">
        <v>1653</v>
      </c>
    </row>
    <row r="497" spans="1:10" x14ac:dyDescent="0.45">
      <c r="A497" t="s">
        <v>1654</v>
      </c>
      <c r="B497">
        <v>348.06189928515602</v>
      </c>
      <c r="C497" s="1">
        <v>-1.06866464908534</v>
      </c>
      <c r="D497" s="1">
        <v>0.22579935909803001</v>
      </c>
      <c r="E497" s="1">
        <v>-4.7328063877337403</v>
      </c>
      <c r="F497">
        <v>2.2143668896903598E-6</v>
      </c>
      <c r="G497">
        <v>3.5572273250459902E-5</v>
      </c>
      <c r="H497" t="s">
        <v>1655</v>
      </c>
      <c r="I497" t="s">
        <v>1656</v>
      </c>
      <c r="J497" t="s">
        <v>1657</v>
      </c>
    </row>
    <row r="498" spans="1:10" x14ac:dyDescent="0.45">
      <c r="A498" t="s">
        <v>1658</v>
      </c>
      <c r="B498">
        <v>535.91463910491802</v>
      </c>
      <c r="C498" s="1">
        <v>-1.06937354532127</v>
      </c>
      <c r="D498" s="1">
        <v>0.32226338120720099</v>
      </c>
      <c r="E498" s="1">
        <v>-3.3183216203944301</v>
      </c>
      <c r="F498">
        <v>9.0560144413129404E-4</v>
      </c>
      <c r="G498">
        <v>6.1333729980297498E-3</v>
      </c>
      <c r="H498" t="s">
        <v>1659</v>
      </c>
      <c r="I498" t="s">
        <v>1660</v>
      </c>
      <c r="J498" t="s">
        <v>1661</v>
      </c>
    </row>
    <row r="499" spans="1:10" x14ac:dyDescent="0.45">
      <c r="A499" t="s">
        <v>1662</v>
      </c>
      <c r="B499">
        <v>108.572041132359</v>
      </c>
      <c r="C499" s="1">
        <v>-1.07133669985527</v>
      </c>
      <c r="D499" s="1">
        <v>0.283007047599381</v>
      </c>
      <c r="E499" s="1">
        <v>-3.7855477767883401</v>
      </c>
      <c r="F499">
        <v>1.5337036315698699E-4</v>
      </c>
      <c r="G499">
        <v>1.37812650059767E-3</v>
      </c>
      <c r="H499" t="s">
        <v>1663</v>
      </c>
      <c r="I499" t="s">
        <v>292</v>
      </c>
      <c r="J499" t="s">
        <v>1664</v>
      </c>
    </row>
    <row r="500" spans="1:10" x14ac:dyDescent="0.45">
      <c r="A500" t="s">
        <v>1665</v>
      </c>
      <c r="B500">
        <v>33.523151407642899</v>
      </c>
      <c r="C500" s="1">
        <v>-1.0729214279692101</v>
      </c>
      <c r="D500" s="1">
        <v>0.414120922751613</v>
      </c>
      <c r="E500" s="1">
        <v>-2.59084090907607</v>
      </c>
      <c r="F500">
        <v>9.5741740623724696E-3</v>
      </c>
      <c r="G500">
        <v>4.1549177916646501E-2</v>
      </c>
      <c r="H500" t="s">
        <v>1666</v>
      </c>
      <c r="I500" t="s">
        <v>232</v>
      </c>
      <c r="J500" t="s">
        <v>1667</v>
      </c>
    </row>
    <row r="501" spans="1:10" x14ac:dyDescent="0.45">
      <c r="A501" t="s">
        <v>1668</v>
      </c>
      <c r="B501">
        <v>79.678975029275506</v>
      </c>
      <c r="C501" s="1">
        <v>-1.07297391426684</v>
      </c>
      <c r="D501" s="1">
        <v>0.307121993533226</v>
      </c>
      <c r="E501" s="1">
        <v>-3.4936407579379698</v>
      </c>
      <c r="F501">
        <v>4.7648172391714E-4</v>
      </c>
      <c r="G501">
        <v>3.5832955735424499E-3</v>
      </c>
      <c r="H501" t="s">
        <v>1669</v>
      </c>
      <c r="I501" t="s">
        <v>81</v>
      </c>
      <c r="J501" t="s">
        <v>1670</v>
      </c>
    </row>
    <row r="502" spans="1:10" x14ac:dyDescent="0.45">
      <c r="A502" t="s">
        <v>1671</v>
      </c>
      <c r="B502">
        <v>165.80616736423801</v>
      </c>
      <c r="C502" s="1">
        <v>-1.0745074632407099</v>
      </c>
      <c r="D502" s="1">
        <v>0.256696922057362</v>
      </c>
      <c r="E502" s="1">
        <v>-4.1858992878792698</v>
      </c>
      <c r="F502">
        <v>2.8403927714784099E-5</v>
      </c>
      <c r="G502">
        <v>3.1912898694841401E-4</v>
      </c>
      <c r="H502" t="s">
        <v>1672</v>
      </c>
      <c r="I502" t="s">
        <v>81</v>
      </c>
      <c r="J502" t="s">
        <v>1673</v>
      </c>
    </row>
    <row r="503" spans="1:10" x14ac:dyDescent="0.45">
      <c r="A503" t="s">
        <v>1674</v>
      </c>
      <c r="B503">
        <v>234.098873819445</v>
      </c>
      <c r="C503" s="1">
        <v>-1.07507908859205</v>
      </c>
      <c r="D503" s="1">
        <v>0.26610809048552803</v>
      </c>
      <c r="E503" s="1">
        <v>-4.0400090302798297</v>
      </c>
      <c r="F503">
        <v>5.3449143450501602E-5</v>
      </c>
      <c r="G503">
        <v>5.52099077902218E-4</v>
      </c>
      <c r="H503" t="s">
        <v>1675</v>
      </c>
      <c r="I503" t="s">
        <v>232</v>
      </c>
      <c r="J503" t="s">
        <v>1676</v>
      </c>
    </row>
    <row r="504" spans="1:10" x14ac:dyDescent="0.45">
      <c r="A504" t="s">
        <v>1677</v>
      </c>
      <c r="B504">
        <v>141.839874470974</v>
      </c>
      <c r="C504" s="1">
        <v>-1.0754269325575601</v>
      </c>
      <c r="D504" s="1">
        <v>0.36863917472767199</v>
      </c>
      <c r="E504" s="1">
        <v>-2.9172887915453298</v>
      </c>
      <c r="F504">
        <v>3.5308868838834898E-3</v>
      </c>
      <c r="G504">
        <v>1.8819677317086E-2</v>
      </c>
      <c r="H504" t="s">
        <v>1678</v>
      </c>
      <c r="I504" t="s">
        <v>81</v>
      </c>
      <c r="J504" t="s">
        <v>1679</v>
      </c>
    </row>
    <row r="505" spans="1:10" x14ac:dyDescent="0.45">
      <c r="A505" t="s">
        <v>1680</v>
      </c>
      <c r="B505">
        <v>114.86168680777401</v>
      </c>
      <c r="C505" s="1">
        <v>-1.07551521915883</v>
      </c>
      <c r="D505" s="1">
        <v>0.29743287494548498</v>
      </c>
      <c r="E505" s="1">
        <v>-3.6159930853505999</v>
      </c>
      <c r="F505">
        <v>2.9919836182219002E-4</v>
      </c>
      <c r="G505">
        <v>2.4411459156183902E-3</v>
      </c>
      <c r="H505" t="s">
        <v>599</v>
      </c>
      <c r="I505" t="s">
        <v>81</v>
      </c>
      <c r="J505" t="s">
        <v>1681</v>
      </c>
    </row>
    <row r="506" spans="1:10" x14ac:dyDescent="0.45">
      <c r="A506" t="s">
        <v>1682</v>
      </c>
      <c r="B506">
        <v>61.8746583668635</v>
      </c>
      <c r="C506" s="1">
        <v>-1.07558808068497</v>
      </c>
      <c r="D506" s="1">
        <v>0.36322563302631899</v>
      </c>
      <c r="E506" s="1">
        <v>-2.9612119379444701</v>
      </c>
      <c r="F506">
        <v>3.0643099397505802E-3</v>
      </c>
      <c r="G506">
        <v>1.6798784702626801E-2</v>
      </c>
      <c r="H506" t="s">
        <v>1683</v>
      </c>
      <c r="I506" t="s">
        <v>1134</v>
      </c>
      <c r="J506" t="s">
        <v>1684</v>
      </c>
    </row>
    <row r="507" spans="1:10" x14ac:dyDescent="0.45">
      <c r="A507" t="s">
        <v>1685</v>
      </c>
      <c r="B507">
        <v>331.32282782205601</v>
      </c>
      <c r="C507" s="1">
        <v>-1.07629066518767</v>
      </c>
      <c r="D507" s="1">
        <v>0.25517605789764097</v>
      </c>
      <c r="E507" s="1">
        <v>-4.2178356153593599</v>
      </c>
      <c r="F507">
        <v>2.4665852911498899E-5</v>
      </c>
      <c r="G507">
        <v>2.8113445128330402E-4</v>
      </c>
      <c r="H507" t="s">
        <v>1686</v>
      </c>
      <c r="I507" t="s">
        <v>1687</v>
      </c>
      <c r="J507" t="s">
        <v>1688</v>
      </c>
    </row>
    <row r="508" spans="1:10" x14ac:dyDescent="0.45">
      <c r="A508" t="s">
        <v>1689</v>
      </c>
      <c r="B508">
        <v>241.393306956413</v>
      </c>
      <c r="C508" s="1">
        <v>-1.0778167776965299</v>
      </c>
      <c r="D508" s="1">
        <v>0.24824861637611301</v>
      </c>
      <c r="E508" s="1">
        <v>-4.3416829202526603</v>
      </c>
      <c r="F508">
        <v>1.41395490175793E-5</v>
      </c>
      <c r="G508">
        <v>1.7328173399466801E-4</v>
      </c>
      <c r="H508" t="s">
        <v>1466</v>
      </c>
      <c r="I508" t="s">
        <v>1467</v>
      </c>
      <c r="J508" t="s">
        <v>1690</v>
      </c>
    </row>
    <row r="509" spans="1:10" x14ac:dyDescent="0.45">
      <c r="A509" t="s">
        <v>1691</v>
      </c>
      <c r="B509">
        <v>82.231596413644695</v>
      </c>
      <c r="C509" s="1">
        <v>-1.0788411105842</v>
      </c>
      <c r="D509" s="1">
        <v>0.37037969284424299</v>
      </c>
      <c r="E509" s="1">
        <v>-2.91279768148059</v>
      </c>
      <c r="F509">
        <v>3.5820660016963901E-3</v>
      </c>
      <c r="G509">
        <v>1.9031550951232001E-2</v>
      </c>
      <c r="H509" t="s">
        <v>1692</v>
      </c>
      <c r="I509" t="s">
        <v>232</v>
      </c>
      <c r="J509" t="s">
        <v>1693</v>
      </c>
    </row>
    <row r="510" spans="1:10" x14ac:dyDescent="0.45">
      <c r="A510" t="s">
        <v>1694</v>
      </c>
      <c r="B510">
        <v>118.873644131118</v>
      </c>
      <c r="C510" s="1">
        <v>-1.0792977636868699</v>
      </c>
      <c r="D510" s="1">
        <v>0.30720667780934602</v>
      </c>
      <c r="E510" s="1">
        <v>-3.51326270438916</v>
      </c>
      <c r="F510">
        <v>4.4263959571529902E-4</v>
      </c>
      <c r="G510">
        <v>3.37794412453202E-3</v>
      </c>
      <c r="H510" t="s">
        <v>1695</v>
      </c>
      <c r="I510" t="s">
        <v>568</v>
      </c>
      <c r="J510" t="s">
        <v>1696</v>
      </c>
    </row>
    <row r="511" spans="1:10" x14ac:dyDescent="0.45">
      <c r="A511" t="s">
        <v>1697</v>
      </c>
      <c r="B511">
        <v>11322.4151465671</v>
      </c>
      <c r="C511" s="1">
        <v>-1.08112999944073</v>
      </c>
      <c r="D511" s="1">
        <v>0.18770702215016899</v>
      </c>
      <c r="E511" s="1">
        <v>-5.75966731055916</v>
      </c>
      <c r="F511">
        <v>8.4279883681698194E-9</v>
      </c>
      <c r="G511">
        <v>2.5570584951848002E-7</v>
      </c>
      <c r="H511" t="s">
        <v>1698</v>
      </c>
      <c r="I511" t="s">
        <v>1699</v>
      </c>
      <c r="J511" t="s">
        <v>1700</v>
      </c>
    </row>
    <row r="512" spans="1:10" x14ac:dyDescent="0.45">
      <c r="A512" t="s">
        <v>1701</v>
      </c>
      <c r="B512">
        <v>412.28784000810498</v>
      </c>
      <c r="C512" s="1">
        <v>-1.0812754231130299</v>
      </c>
      <c r="D512" s="1">
        <v>0.215719150860811</v>
      </c>
      <c r="E512" s="1">
        <v>-5.0124220255748204</v>
      </c>
      <c r="F512">
        <v>5.3749158519103103E-7</v>
      </c>
      <c r="G512">
        <v>1.01332375834505E-5</v>
      </c>
      <c r="H512" t="s">
        <v>1702</v>
      </c>
      <c r="I512" t="s">
        <v>81</v>
      </c>
      <c r="J512" t="s">
        <v>1703</v>
      </c>
    </row>
    <row r="513" spans="1:10" x14ac:dyDescent="0.45">
      <c r="A513" t="s">
        <v>1704</v>
      </c>
      <c r="B513">
        <v>45502.660203471802</v>
      </c>
      <c r="C513" s="1">
        <v>-1.0816003267079499</v>
      </c>
      <c r="D513" s="1">
        <v>0.28432769390753898</v>
      </c>
      <c r="E513" s="1">
        <v>-3.80406253025666</v>
      </c>
      <c r="F513">
        <v>1.42342223683105E-4</v>
      </c>
      <c r="G513">
        <v>1.2929849991287099E-3</v>
      </c>
      <c r="H513" t="s">
        <v>1601</v>
      </c>
      <c r="I513" t="s">
        <v>1481</v>
      </c>
      <c r="J513" t="s">
        <v>1705</v>
      </c>
    </row>
    <row r="514" spans="1:10" x14ac:dyDescent="0.45">
      <c r="A514" t="s">
        <v>1706</v>
      </c>
      <c r="B514">
        <v>1549.71457610327</v>
      </c>
      <c r="C514" s="1">
        <v>-1.0820647852729</v>
      </c>
      <c r="D514" s="1">
        <v>0.23512047120920199</v>
      </c>
      <c r="E514" s="1">
        <v>-4.6021717279994396</v>
      </c>
      <c r="F514">
        <v>4.1810823741928104E-6</v>
      </c>
      <c r="G514">
        <v>6.1497608071051801E-5</v>
      </c>
      <c r="H514" t="s">
        <v>1707</v>
      </c>
      <c r="I514" t="s">
        <v>1708</v>
      </c>
      <c r="J514" t="s">
        <v>1709</v>
      </c>
    </row>
    <row r="515" spans="1:10" x14ac:dyDescent="0.45">
      <c r="A515" t="s">
        <v>1710</v>
      </c>
      <c r="B515">
        <v>51.6886811633888</v>
      </c>
      <c r="C515" s="1">
        <v>-1.0830310241352601</v>
      </c>
      <c r="D515" s="1">
        <v>0.36292227504175201</v>
      </c>
      <c r="E515" s="1">
        <v>-2.9841955113134402</v>
      </c>
      <c r="F515">
        <v>2.8432503170922399E-3</v>
      </c>
      <c r="G515">
        <v>1.5826318879055098E-2</v>
      </c>
      <c r="H515" t="s">
        <v>1711</v>
      </c>
      <c r="I515" t="s">
        <v>1534</v>
      </c>
      <c r="J515" t="s">
        <v>1712</v>
      </c>
    </row>
    <row r="516" spans="1:10" x14ac:dyDescent="0.45">
      <c r="A516" t="s">
        <v>1713</v>
      </c>
      <c r="B516">
        <v>367.21698686869598</v>
      </c>
      <c r="C516" s="1">
        <v>-1.08597854656703</v>
      </c>
      <c r="D516" s="1">
        <v>0.27870566830883098</v>
      </c>
      <c r="E516" s="1">
        <v>-3.89650685311384</v>
      </c>
      <c r="F516">
        <v>9.7590047377876395E-5</v>
      </c>
      <c r="G516">
        <v>9.2986626198322396E-4</v>
      </c>
      <c r="H516" t="s">
        <v>1714</v>
      </c>
      <c r="I516" t="s">
        <v>81</v>
      </c>
      <c r="J516" t="s">
        <v>1715</v>
      </c>
    </row>
    <row r="517" spans="1:10" x14ac:dyDescent="0.45">
      <c r="A517" t="s">
        <v>1716</v>
      </c>
      <c r="B517">
        <v>244.72410844756499</v>
      </c>
      <c r="C517" s="1">
        <v>-1.08615762056651</v>
      </c>
      <c r="D517" s="1">
        <v>0.34394560817421699</v>
      </c>
      <c r="E517" s="1">
        <v>-3.1579342627231601</v>
      </c>
      <c r="F517">
        <v>1.58891383668043E-3</v>
      </c>
      <c r="G517">
        <v>9.9310427790517998E-3</v>
      </c>
      <c r="H517" t="s">
        <v>1717</v>
      </c>
      <c r="I517" t="s">
        <v>1718</v>
      </c>
      <c r="J517" t="s">
        <v>1719</v>
      </c>
    </row>
    <row r="518" spans="1:10" x14ac:dyDescent="0.45">
      <c r="A518" t="s">
        <v>1720</v>
      </c>
      <c r="B518">
        <v>140.59521786018001</v>
      </c>
      <c r="C518" s="1">
        <v>-1.08761279385104</v>
      </c>
      <c r="D518" s="1">
        <v>0.30544348510345898</v>
      </c>
      <c r="E518" s="1">
        <v>-3.5607660562236099</v>
      </c>
      <c r="F518">
        <v>3.6977442681553898E-4</v>
      </c>
      <c r="G518">
        <v>2.9077539921885101E-3</v>
      </c>
      <c r="H518" t="s">
        <v>1721</v>
      </c>
      <c r="I518" t="s">
        <v>81</v>
      </c>
      <c r="J518" t="s">
        <v>1722</v>
      </c>
    </row>
    <row r="519" spans="1:10" x14ac:dyDescent="0.45">
      <c r="A519" t="s">
        <v>1723</v>
      </c>
      <c r="B519">
        <v>61.713947954140899</v>
      </c>
      <c r="C519" s="1">
        <v>-1.0884125052306499</v>
      </c>
      <c r="D519" s="1">
        <v>0.42690636040878199</v>
      </c>
      <c r="E519" s="1">
        <v>-2.5495345259987401</v>
      </c>
      <c r="F519">
        <v>1.07866829855864E-2</v>
      </c>
      <c r="G519">
        <v>4.5579589678029199E-2</v>
      </c>
      <c r="H519" t="s">
        <v>1724</v>
      </c>
      <c r="I519" t="s">
        <v>81</v>
      </c>
      <c r="J519" t="s">
        <v>1725</v>
      </c>
    </row>
    <row r="520" spans="1:10" x14ac:dyDescent="0.45">
      <c r="A520" t="s">
        <v>1726</v>
      </c>
      <c r="B520">
        <v>2420.51826764208</v>
      </c>
      <c r="C520" s="1">
        <v>-1.0891586410027001</v>
      </c>
      <c r="D520" s="1">
        <v>0.186278751422814</v>
      </c>
      <c r="E520" s="1">
        <v>-5.8469290387851798</v>
      </c>
      <c r="F520">
        <v>5.0073098140164101E-9</v>
      </c>
      <c r="G520">
        <v>1.6139690213436101E-7</v>
      </c>
      <c r="H520" t="s">
        <v>1727</v>
      </c>
      <c r="I520" t="s">
        <v>1728</v>
      </c>
      <c r="J520" t="s">
        <v>1729</v>
      </c>
    </row>
    <row r="521" spans="1:10" x14ac:dyDescent="0.45">
      <c r="A521" t="s">
        <v>1730</v>
      </c>
      <c r="B521">
        <v>97.680266618666707</v>
      </c>
      <c r="C521" s="1">
        <v>-1.09038757824435</v>
      </c>
      <c r="D521" s="1">
        <v>0.35501810617907398</v>
      </c>
      <c r="E521" s="1">
        <v>-3.0713576554722199</v>
      </c>
      <c r="F521">
        <v>2.13087738548074E-3</v>
      </c>
      <c r="G521">
        <v>1.2549151376654299E-2</v>
      </c>
      <c r="H521" t="s">
        <v>1731</v>
      </c>
      <c r="I521" t="s">
        <v>1732</v>
      </c>
      <c r="J521" t="s">
        <v>1733</v>
      </c>
    </row>
    <row r="522" spans="1:10" x14ac:dyDescent="0.45">
      <c r="A522" t="s">
        <v>1734</v>
      </c>
      <c r="B522">
        <v>46.122599858883703</v>
      </c>
      <c r="C522" s="1">
        <v>-1.09062745546551</v>
      </c>
      <c r="D522" s="1">
        <v>0.42739581775990898</v>
      </c>
      <c r="E522" s="1">
        <v>-2.5517972103278201</v>
      </c>
      <c r="F522">
        <v>1.07168875384724E-2</v>
      </c>
      <c r="G522">
        <v>4.5348591311864701E-2</v>
      </c>
      <c r="H522" t="s">
        <v>1735</v>
      </c>
      <c r="I522" t="s">
        <v>81</v>
      </c>
      <c r="J522" t="s">
        <v>1736</v>
      </c>
    </row>
    <row r="523" spans="1:10" x14ac:dyDescent="0.45">
      <c r="A523" t="s">
        <v>1737</v>
      </c>
      <c r="B523">
        <v>89.336074319069695</v>
      </c>
      <c r="C523" s="1">
        <v>-1.09117537460932</v>
      </c>
      <c r="D523" s="1">
        <v>0.298012915707633</v>
      </c>
      <c r="E523" s="1">
        <v>-3.66150363657334</v>
      </c>
      <c r="F523">
        <v>2.5073930143102699E-4</v>
      </c>
      <c r="G523">
        <v>2.0936382450407898E-3</v>
      </c>
      <c r="H523" t="s">
        <v>344</v>
      </c>
      <c r="I523" t="s">
        <v>186</v>
      </c>
      <c r="J523" t="s">
        <v>1738</v>
      </c>
    </row>
    <row r="524" spans="1:10" x14ac:dyDescent="0.45">
      <c r="A524" t="s">
        <v>1739</v>
      </c>
      <c r="B524">
        <v>217.24573784707201</v>
      </c>
      <c r="C524" s="1">
        <v>-1.0912385390416299</v>
      </c>
      <c r="D524" s="1">
        <v>0.249128910233789</v>
      </c>
      <c r="E524" s="1">
        <v>-4.3802164028959103</v>
      </c>
      <c r="F524">
        <v>1.1856150552163201E-5</v>
      </c>
      <c r="G524">
        <v>1.4932771804691001E-4</v>
      </c>
      <c r="H524" t="s">
        <v>1740</v>
      </c>
      <c r="I524" t="s">
        <v>81</v>
      </c>
      <c r="J524" t="s">
        <v>1741</v>
      </c>
    </row>
    <row r="525" spans="1:10" x14ac:dyDescent="0.45">
      <c r="A525" t="s">
        <v>1742</v>
      </c>
      <c r="B525">
        <v>83.930311903631406</v>
      </c>
      <c r="C525" s="1">
        <v>-1.0922061052316701</v>
      </c>
      <c r="D525" s="1">
        <v>0.33356931703516302</v>
      </c>
      <c r="E525" s="1">
        <v>-3.2743002711983</v>
      </c>
      <c r="F525">
        <v>1.0592398950390401E-3</v>
      </c>
      <c r="G525">
        <v>7.02176128865832E-3</v>
      </c>
      <c r="H525" t="s">
        <v>1743</v>
      </c>
      <c r="I525" t="s">
        <v>81</v>
      </c>
      <c r="J525" t="s">
        <v>1744</v>
      </c>
    </row>
    <row r="526" spans="1:10" x14ac:dyDescent="0.45">
      <c r="A526" t="s">
        <v>1745</v>
      </c>
      <c r="B526">
        <v>755.34041182933197</v>
      </c>
      <c r="C526" s="1">
        <v>-1.0925144398361</v>
      </c>
      <c r="D526" s="1">
        <v>0.18980228687426301</v>
      </c>
      <c r="E526" s="1">
        <v>-5.7560657346549604</v>
      </c>
      <c r="F526">
        <v>8.6096870856325099E-9</v>
      </c>
      <c r="G526">
        <v>2.6069088896860598E-7</v>
      </c>
      <c r="H526" t="s">
        <v>1746</v>
      </c>
      <c r="I526" t="s">
        <v>1747</v>
      </c>
      <c r="J526" t="s">
        <v>1748</v>
      </c>
    </row>
    <row r="527" spans="1:10" x14ac:dyDescent="0.45">
      <c r="A527" t="s">
        <v>1749</v>
      </c>
      <c r="B527">
        <v>42.095681975302398</v>
      </c>
      <c r="C527" s="1">
        <v>-1.0927607795703</v>
      </c>
      <c r="D527" s="1">
        <v>0.38478322382522001</v>
      </c>
      <c r="E527" s="1">
        <v>-2.8399387288949498</v>
      </c>
      <c r="F527">
        <v>4.5122199672996298E-3</v>
      </c>
      <c r="G527">
        <v>2.3050154352381402E-2</v>
      </c>
      <c r="H527" t="s">
        <v>1750</v>
      </c>
      <c r="I527" t="s">
        <v>423</v>
      </c>
      <c r="J527" t="s">
        <v>1751</v>
      </c>
    </row>
    <row r="528" spans="1:10" x14ac:dyDescent="0.45">
      <c r="A528" t="s">
        <v>1752</v>
      </c>
      <c r="B528">
        <v>77.332153439835295</v>
      </c>
      <c r="C528" s="1">
        <v>-1.09349329241309</v>
      </c>
      <c r="D528" s="1">
        <v>0.34442295586205002</v>
      </c>
      <c r="E528" s="1">
        <v>-3.1748560129397001</v>
      </c>
      <c r="F528">
        <v>1.4991086871603799E-3</v>
      </c>
      <c r="G528">
        <v>9.4366404885173095E-3</v>
      </c>
      <c r="H528" t="s">
        <v>1753</v>
      </c>
      <c r="I528" t="s">
        <v>1754</v>
      </c>
      <c r="J528" t="s">
        <v>1755</v>
      </c>
    </row>
    <row r="529" spans="1:10" x14ac:dyDescent="0.45">
      <c r="A529" t="s">
        <v>1756</v>
      </c>
      <c r="B529">
        <v>18528.116893349899</v>
      </c>
      <c r="C529" s="1">
        <v>-1.0938413768923401</v>
      </c>
      <c r="D529" s="1">
        <v>0.244101748117595</v>
      </c>
      <c r="E529" s="1">
        <v>-4.4810878468817297</v>
      </c>
      <c r="F529">
        <v>7.4263533850973897E-6</v>
      </c>
      <c r="G529">
        <v>1.00366261980018E-4</v>
      </c>
      <c r="H529" t="s">
        <v>1757</v>
      </c>
      <c r="I529" t="s">
        <v>1758</v>
      </c>
      <c r="J529" t="s">
        <v>1759</v>
      </c>
    </row>
    <row r="530" spans="1:10" x14ac:dyDescent="0.45">
      <c r="A530" t="s">
        <v>1760</v>
      </c>
      <c r="B530">
        <v>294.55940941553399</v>
      </c>
      <c r="C530" s="1">
        <v>-1.0958547866752899</v>
      </c>
      <c r="D530" s="1">
        <v>0.22099409311840801</v>
      </c>
      <c r="E530" s="1">
        <v>-4.9587514815979103</v>
      </c>
      <c r="F530">
        <v>7.0947655416073701E-7</v>
      </c>
      <c r="G530">
        <v>1.2904896351651899E-5</v>
      </c>
      <c r="H530" t="s">
        <v>351</v>
      </c>
      <c r="I530" t="s">
        <v>81</v>
      </c>
      <c r="J530" t="s">
        <v>1761</v>
      </c>
    </row>
    <row r="531" spans="1:10" x14ac:dyDescent="0.45">
      <c r="A531" t="s">
        <v>1762</v>
      </c>
      <c r="B531">
        <v>672.13081673302099</v>
      </c>
      <c r="C531" s="1">
        <v>-1.0959279422738299</v>
      </c>
      <c r="D531" s="1">
        <v>0.30678142002179098</v>
      </c>
      <c r="E531" s="1">
        <v>-3.5723413177890202</v>
      </c>
      <c r="F531">
        <v>3.53803868004695E-4</v>
      </c>
      <c r="G531">
        <v>2.8012743653747399E-3</v>
      </c>
      <c r="H531" t="s">
        <v>351</v>
      </c>
      <c r="I531" t="s">
        <v>81</v>
      </c>
      <c r="J531" t="s">
        <v>1763</v>
      </c>
    </row>
    <row r="532" spans="1:10" x14ac:dyDescent="0.45">
      <c r="A532" t="s">
        <v>1764</v>
      </c>
      <c r="B532">
        <v>63.946851478821401</v>
      </c>
      <c r="C532" s="1">
        <v>-1.09674643874707</v>
      </c>
      <c r="D532" s="1">
        <v>0.38468579541610198</v>
      </c>
      <c r="E532" s="1">
        <v>-2.8510188101974299</v>
      </c>
      <c r="F532">
        <v>4.3579391342030097E-3</v>
      </c>
      <c r="G532">
        <v>2.2422516904715001E-2</v>
      </c>
      <c r="H532" t="s">
        <v>1765</v>
      </c>
      <c r="I532" t="s">
        <v>1766</v>
      </c>
      <c r="J532" t="s">
        <v>1767</v>
      </c>
    </row>
    <row r="533" spans="1:10" x14ac:dyDescent="0.45">
      <c r="A533" t="s">
        <v>1768</v>
      </c>
      <c r="B533">
        <v>178.106605786751</v>
      </c>
      <c r="C533" s="1">
        <v>-1.0975466750946099</v>
      </c>
      <c r="D533" s="1">
        <v>0.29075006273290699</v>
      </c>
      <c r="E533" s="1">
        <v>-3.7748802692533001</v>
      </c>
      <c r="F533">
        <v>1.6008453405456699E-4</v>
      </c>
      <c r="G533">
        <v>1.4315912866407199E-3</v>
      </c>
      <c r="H533" t="s">
        <v>1769</v>
      </c>
      <c r="I533" t="s">
        <v>81</v>
      </c>
      <c r="J533" t="s">
        <v>1770</v>
      </c>
    </row>
    <row r="534" spans="1:10" x14ac:dyDescent="0.45">
      <c r="A534" t="s">
        <v>1771</v>
      </c>
      <c r="B534">
        <v>125.701372837292</v>
      </c>
      <c r="C534" s="1">
        <v>-1.0980010983174699</v>
      </c>
      <c r="D534" s="1">
        <v>0.28599511497285401</v>
      </c>
      <c r="E534" s="1">
        <v>-3.8392302554597402</v>
      </c>
      <c r="F534">
        <v>1.2342064379268199E-4</v>
      </c>
      <c r="G534">
        <v>1.14046153462683E-3</v>
      </c>
      <c r="H534" t="s">
        <v>1772</v>
      </c>
      <c r="I534" t="s">
        <v>81</v>
      </c>
      <c r="J534" t="s">
        <v>1773</v>
      </c>
    </row>
    <row r="535" spans="1:10" x14ac:dyDescent="0.45">
      <c r="A535" t="s">
        <v>1774</v>
      </c>
      <c r="B535">
        <v>95.163626878096395</v>
      </c>
      <c r="C535" s="1">
        <v>-1.0985486509314599</v>
      </c>
      <c r="D535" s="1">
        <v>0.35129246384797302</v>
      </c>
      <c r="E535" s="1">
        <v>-3.1271625895364301</v>
      </c>
      <c r="F535">
        <v>1.7650228720532499E-3</v>
      </c>
      <c r="G535">
        <v>1.08020264623659E-2</v>
      </c>
      <c r="H535" t="s">
        <v>1775</v>
      </c>
      <c r="I535" t="s">
        <v>1776</v>
      </c>
      <c r="J535" t="s">
        <v>1777</v>
      </c>
    </row>
    <row r="536" spans="1:10" x14ac:dyDescent="0.45">
      <c r="A536" t="s">
        <v>1778</v>
      </c>
      <c r="B536">
        <v>65.8509085744613</v>
      </c>
      <c r="C536" s="1">
        <v>-1.0989840111212801</v>
      </c>
      <c r="D536" s="1">
        <v>0.41270757403089697</v>
      </c>
      <c r="E536" s="1">
        <v>-2.6628636842972102</v>
      </c>
      <c r="F536">
        <v>7.7478793925331597E-3</v>
      </c>
      <c r="G536">
        <v>3.5350141958991499E-2</v>
      </c>
      <c r="H536" t="s">
        <v>1557</v>
      </c>
      <c r="I536" t="s">
        <v>232</v>
      </c>
      <c r="J536" t="s">
        <v>1779</v>
      </c>
    </row>
    <row r="537" spans="1:10" x14ac:dyDescent="0.45">
      <c r="A537" t="s">
        <v>1780</v>
      </c>
      <c r="B537">
        <v>55.416766811347898</v>
      </c>
      <c r="C537" s="1">
        <v>-1.0996399889019699</v>
      </c>
      <c r="D537" s="1">
        <v>0.415486427185004</v>
      </c>
      <c r="E537" s="1">
        <v>-2.6466327585048499</v>
      </c>
      <c r="F537">
        <v>8.1297587234824605E-3</v>
      </c>
      <c r="G537">
        <v>3.65754906056509E-2</v>
      </c>
      <c r="H537" t="s">
        <v>1781</v>
      </c>
      <c r="I537" t="s">
        <v>81</v>
      </c>
      <c r="J537" t="s">
        <v>1782</v>
      </c>
    </row>
    <row r="538" spans="1:10" x14ac:dyDescent="0.45">
      <c r="A538" t="s">
        <v>1783</v>
      </c>
      <c r="B538">
        <v>35.998058687331998</v>
      </c>
      <c r="C538" s="1">
        <v>-1.0998756733236801</v>
      </c>
      <c r="D538" s="1">
        <v>0.41643011575467398</v>
      </c>
      <c r="E538" s="1">
        <v>-2.64120108443751</v>
      </c>
      <c r="F538">
        <v>8.2612670714785393E-3</v>
      </c>
      <c r="G538">
        <v>3.7010398139959898E-2</v>
      </c>
      <c r="H538" t="s">
        <v>1784</v>
      </c>
      <c r="I538" t="s">
        <v>81</v>
      </c>
      <c r="J538" t="s">
        <v>1785</v>
      </c>
    </row>
    <row r="539" spans="1:10" x14ac:dyDescent="0.45">
      <c r="A539" t="s">
        <v>1786</v>
      </c>
      <c r="B539">
        <v>626.58771167437101</v>
      </c>
      <c r="C539" s="1">
        <v>-1.10354982128214</v>
      </c>
      <c r="D539" s="1">
        <v>0.198411258795989</v>
      </c>
      <c r="E539" s="1">
        <v>-5.5619314547912504</v>
      </c>
      <c r="F539">
        <v>2.66805094040716E-8</v>
      </c>
      <c r="G539">
        <v>7.14084776693259E-7</v>
      </c>
      <c r="H539" t="s">
        <v>1787</v>
      </c>
      <c r="I539" t="s">
        <v>1788</v>
      </c>
      <c r="J539" t="s">
        <v>1789</v>
      </c>
    </row>
    <row r="540" spans="1:10" x14ac:dyDescent="0.45">
      <c r="A540" s="2" t="s">
        <v>1790</v>
      </c>
      <c r="B540">
        <v>7724.54220969163</v>
      </c>
      <c r="C540" s="1">
        <v>-1.1040513719973299</v>
      </c>
      <c r="D540" s="1">
        <v>0.21406837821874899</v>
      </c>
      <c r="E540" s="1">
        <v>-5.15747062309753</v>
      </c>
      <c r="F540">
        <v>2.50308105937778E-7</v>
      </c>
      <c r="G540">
        <v>5.13978237002006E-6</v>
      </c>
      <c r="H540" s="2" t="s">
        <v>1791</v>
      </c>
      <c r="I540" t="s">
        <v>1792</v>
      </c>
      <c r="J540" t="s">
        <v>1793</v>
      </c>
    </row>
    <row r="541" spans="1:10" x14ac:dyDescent="0.45">
      <c r="A541" t="s">
        <v>1794</v>
      </c>
      <c r="B541">
        <v>6106.2305646600998</v>
      </c>
      <c r="C541" s="1">
        <v>-1.1076368048745999</v>
      </c>
      <c r="D541" s="1">
        <v>0.22599477738375401</v>
      </c>
      <c r="E541" s="1">
        <v>-4.9011610697257799</v>
      </c>
      <c r="F541">
        <v>9.5271902778387297E-7</v>
      </c>
      <c r="G541">
        <v>1.68190256636333E-5</v>
      </c>
      <c r="H541" t="s">
        <v>1795</v>
      </c>
      <c r="I541" t="s">
        <v>81</v>
      </c>
      <c r="J541" t="s">
        <v>1796</v>
      </c>
    </row>
    <row r="542" spans="1:10" x14ac:dyDescent="0.45">
      <c r="A542" t="s">
        <v>1797</v>
      </c>
      <c r="B542">
        <v>251.99456356149599</v>
      </c>
      <c r="C542" s="1">
        <v>-1.1094034039224701</v>
      </c>
      <c r="D542" s="1">
        <v>0.33775787502846499</v>
      </c>
      <c r="E542" s="1">
        <v>-3.2846115100320801</v>
      </c>
      <c r="F542">
        <v>1.02123077544225E-3</v>
      </c>
      <c r="G542">
        <v>6.7997365003680298E-3</v>
      </c>
      <c r="H542" t="s">
        <v>1798</v>
      </c>
      <c r="I542" t="s">
        <v>81</v>
      </c>
      <c r="J542" t="s">
        <v>1799</v>
      </c>
    </row>
    <row r="543" spans="1:10" x14ac:dyDescent="0.45">
      <c r="A543" t="s">
        <v>1800</v>
      </c>
      <c r="B543">
        <v>406.62181871753</v>
      </c>
      <c r="C543" s="1">
        <v>-1.1102469606549801</v>
      </c>
      <c r="D543" s="1">
        <v>0.24073667269274701</v>
      </c>
      <c r="E543" s="1">
        <v>-4.61187299897591</v>
      </c>
      <c r="F543">
        <v>3.9905679536434499E-6</v>
      </c>
      <c r="G543">
        <v>5.9159873876565702E-5</v>
      </c>
      <c r="H543" t="s">
        <v>1801</v>
      </c>
      <c r="I543" t="s">
        <v>1802</v>
      </c>
      <c r="J543" t="s">
        <v>1803</v>
      </c>
    </row>
    <row r="544" spans="1:10" x14ac:dyDescent="0.45">
      <c r="A544" t="s">
        <v>1804</v>
      </c>
      <c r="B544">
        <v>97.166908564516703</v>
      </c>
      <c r="C544" s="1">
        <v>-1.1103314014826899</v>
      </c>
      <c r="D544" s="1">
        <v>0.36291669784515501</v>
      </c>
      <c r="E544" s="1">
        <v>-3.0594662854461099</v>
      </c>
      <c r="F544">
        <v>2.2173174305290702E-3</v>
      </c>
      <c r="G544">
        <v>1.29563951847055E-2</v>
      </c>
      <c r="H544" t="s">
        <v>1805</v>
      </c>
      <c r="I544" t="s">
        <v>1806</v>
      </c>
      <c r="J544" t="s">
        <v>1807</v>
      </c>
    </row>
    <row r="545" spans="1:10" x14ac:dyDescent="0.45">
      <c r="A545" t="s">
        <v>1808</v>
      </c>
      <c r="B545">
        <v>128.78520928404899</v>
      </c>
      <c r="C545" s="1">
        <v>-1.1109251074708699</v>
      </c>
      <c r="D545" s="1">
        <v>0.312662666287917</v>
      </c>
      <c r="E545" s="1">
        <v>-3.5531108355862</v>
      </c>
      <c r="F545">
        <v>3.8070402648183701E-4</v>
      </c>
      <c r="G545">
        <v>2.9843054126097099E-3</v>
      </c>
      <c r="H545" t="s">
        <v>1809</v>
      </c>
      <c r="I545" t="s">
        <v>81</v>
      </c>
      <c r="J545" t="s">
        <v>1810</v>
      </c>
    </row>
    <row r="546" spans="1:10" x14ac:dyDescent="0.45">
      <c r="A546" t="s">
        <v>1811</v>
      </c>
      <c r="B546">
        <v>1749.9917771494499</v>
      </c>
      <c r="C546" s="1">
        <v>-1.11118043209172</v>
      </c>
      <c r="D546" s="1">
        <v>0.31022781994266502</v>
      </c>
      <c r="E546" s="1">
        <v>-3.58182071581163</v>
      </c>
      <c r="F546">
        <v>3.4120792719941501E-4</v>
      </c>
      <c r="G546">
        <v>2.7144503252998099E-3</v>
      </c>
      <c r="H546" t="s">
        <v>1812</v>
      </c>
      <c r="I546" t="s">
        <v>1813</v>
      </c>
      <c r="J546" t="s">
        <v>1814</v>
      </c>
    </row>
    <row r="547" spans="1:10" x14ac:dyDescent="0.45">
      <c r="A547" t="s">
        <v>1815</v>
      </c>
      <c r="B547">
        <v>72.264266431101007</v>
      </c>
      <c r="C547" s="1">
        <v>-1.1111921843871899</v>
      </c>
      <c r="D547" s="1">
        <v>0.32264634614913201</v>
      </c>
      <c r="E547" s="1">
        <v>-3.4439943227299898</v>
      </c>
      <c r="F547">
        <v>5.7318773788860098E-4</v>
      </c>
      <c r="G547">
        <v>4.1907013734021198E-3</v>
      </c>
      <c r="H547" t="s">
        <v>1816</v>
      </c>
      <c r="I547" t="s">
        <v>81</v>
      </c>
      <c r="J547" t="s">
        <v>1817</v>
      </c>
    </row>
    <row r="548" spans="1:10" x14ac:dyDescent="0.45">
      <c r="A548" t="s">
        <v>1818</v>
      </c>
      <c r="B548">
        <v>3295.3162382636301</v>
      </c>
      <c r="C548" s="1">
        <v>-1.1117385202063099</v>
      </c>
      <c r="D548" s="1">
        <v>0.243839831413317</v>
      </c>
      <c r="E548" s="1">
        <v>-4.5592982646132096</v>
      </c>
      <c r="F548">
        <v>5.1324833329527296E-6</v>
      </c>
      <c r="G548">
        <v>7.3053808351657699E-5</v>
      </c>
      <c r="H548" t="s">
        <v>1819</v>
      </c>
      <c r="I548" t="s">
        <v>1820</v>
      </c>
      <c r="J548" t="s">
        <v>1821</v>
      </c>
    </row>
    <row r="549" spans="1:10" x14ac:dyDescent="0.45">
      <c r="A549" t="s">
        <v>1822</v>
      </c>
      <c r="B549">
        <v>1312.5468341926701</v>
      </c>
      <c r="C549" s="1">
        <v>-1.11341736143638</v>
      </c>
      <c r="D549" s="1">
        <v>0.23702663747351699</v>
      </c>
      <c r="E549" s="1">
        <v>-4.69743558489618</v>
      </c>
      <c r="F549">
        <v>2.6344822970602401E-6</v>
      </c>
      <c r="G549">
        <v>4.1346199652710902E-5</v>
      </c>
      <c r="H549" t="s">
        <v>1823</v>
      </c>
      <c r="I549" t="s">
        <v>270</v>
      </c>
      <c r="J549" t="s">
        <v>1824</v>
      </c>
    </row>
    <row r="550" spans="1:10" x14ac:dyDescent="0.45">
      <c r="A550" t="s">
        <v>1825</v>
      </c>
      <c r="B550">
        <v>66.0266646744128</v>
      </c>
      <c r="C550" s="1">
        <v>-1.1148976649148501</v>
      </c>
      <c r="D550" s="1">
        <v>0.36164265056502198</v>
      </c>
      <c r="E550" s="1">
        <v>-3.0828710694741299</v>
      </c>
      <c r="F550">
        <v>2.0501395674124298E-3</v>
      </c>
      <c r="G550">
        <v>1.2164486079325999E-2</v>
      </c>
      <c r="H550" t="s">
        <v>1826</v>
      </c>
      <c r="I550" t="s">
        <v>81</v>
      </c>
      <c r="J550" t="s">
        <v>81</v>
      </c>
    </row>
    <row r="551" spans="1:10" x14ac:dyDescent="0.45">
      <c r="A551" t="s">
        <v>1827</v>
      </c>
      <c r="B551">
        <v>2179.4799585176602</v>
      </c>
      <c r="C551" s="1">
        <v>-1.116594319874</v>
      </c>
      <c r="D551" s="1">
        <v>0.18998208758042201</v>
      </c>
      <c r="E551" s="1">
        <v>-5.8773663038170598</v>
      </c>
      <c r="F551">
        <v>4.1684513205734902E-9</v>
      </c>
      <c r="G551">
        <v>1.3611492024565501E-7</v>
      </c>
      <c r="H551" t="s">
        <v>91</v>
      </c>
      <c r="I551" t="s">
        <v>1359</v>
      </c>
      <c r="J551" t="s">
        <v>1828</v>
      </c>
    </row>
    <row r="552" spans="1:10" x14ac:dyDescent="0.45">
      <c r="A552" t="s">
        <v>1829</v>
      </c>
      <c r="B552">
        <v>29869.041168981701</v>
      </c>
      <c r="C552" s="1">
        <v>-1.1182951127407501</v>
      </c>
      <c r="D552" s="1">
        <v>0.19538264340129999</v>
      </c>
      <c r="E552" s="1">
        <v>-5.7236154310998204</v>
      </c>
      <c r="F552">
        <v>1.0428065689730599E-8</v>
      </c>
      <c r="G552">
        <v>3.1011081063032199E-7</v>
      </c>
      <c r="H552" t="s">
        <v>1830</v>
      </c>
      <c r="I552" t="s">
        <v>81</v>
      </c>
      <c r="J552" t="s">
        <v>81</v>
      </c>
    </row>
    <row r="553" spans="1:10" x14ac:dyDescent="0.45">
      <c r="A553" t="s">
        <v>1831</v>
      </c>
      <c r="B553">
        <v>190.625829374647</v>
      </c>
      <c r="C553" s="1">
        <v>-1.11854752445785</v>
      </c>
      <c r="D553" s="1">
        <v>0.30523973995416098</v>
      </c>
      <c r="E553" s="1">
        <v>-3.66448852507156</v>
      </c>
      <c r="F553">
        <v>2.4783335019613E-4</v>
      </c>
      <c r="G553">
        <v>2.07399567433813E-3</v>
      </c>
      <c r="H553" t="s">
        <v>1832</v>
      </c>
      <c r="I553" t="s">
        <v>81</v>
      </c>
      <c r="J553" t="s">
        <v>1833</v>
      </c>
    </row>
    <row r="554" spans="1:10" x14ac:dyDescent="0.45">
      <c r="A554" t="s">
        <v>1834</v>
      </c>
      <c r="B554">
        <v>11737.9539310786</v>
      </c>
      <c r="C554" s="1">
        <v>-1.1217788919552001</v>
      </c>
      <c r="D554" s="1">
        <v>0.185887370460982</v>
      </c>
      <c r="E554" s="1">
        <v>-6.0347235488527202</v>
      </c>
      <c r="F554">
        <v>1.59235053172657E-9</v>
      </c>
      <c r="G554">
        <v>5.8928764863007097E-8</v>
      </c>
      <c r="H554" t="s">
        <v>1835</v>
      </c>
      <c r="I554" t="s">
        <v>105</v>
      </c>
      <c r="J554" t="s">
        <v>1836</v>
      </c>
    </row>
    <row r="555" spans="1:10" x14ac:dyDescent="0.45">
      <c r="A555" t="s">
        <v>1837</v>
      </c>
      <c r="B555">
        <v>160.447056289355</v>
      </c>
      <c r="C555" s="1">
        <v>-1.1220029292089599</v>
      </c>
      <c r="D555" s="1">
        <v>0.28118359578678798</v>
      </c>
      <c r="E555" s="1">
        <v>-3.9902858702317001</v>
      </c>
      <c r="F555">
        <v>6.5993705802280299E-5</v>
      </c>
      <c r="G555">
        <v>6.6073056951541605E-4</v>
      </c>
      <c r="H555" t="s">
        <v>1838</v>
      </c>
      <c r="I555" t="s">
        <v>81</v>
      </c>
      <c r="J555" t="s">
        <v>1839</v>
      </c>
    </row>
    <row r="556" spans="1:10" x14ac:dyDescent="0.45">
      <c r="A556" t="s">
        <v>1840</v>
      </c>
      <c r="B556">
        <v>62.943035716764101</v>
      </c>
      <c r="C556" s="1">
        <v>-1.1238208404867001</v>
      </c>
      <c r="D556" s="1">
        <v>0.34766851206760702</v>
      </c>
      <c r="E556" s="1">
        <v>-3.2324493058150701</v>
      </c>
      <c r="F556">
        <v>1.22733910448546E-3</v>
      </c>
      <c r="G556">
        <v>7.9407540018753796E-3</v>
      </c>
      <c r="H556" t="s">
        <v>1841</v>
      </c>
      <c r="I556" t="s">
        <v>1842</v>
      </c>
      <c r="J556" t="s">
        <v>1843</v>
      </c>
    </row>
    <row r="557" spans="1:10" x14ac:dyDescent="0.45">
      <c r="A557" t="s">
        <v>1844</v>
      </c>
      <c r="B557">
        <v>222.15811088610801</v>
      </c>
      <c r="C557" s="1">
        <v>-1.12488490597067</v>
      </c>
      <c r="D557" s="1">
        <v>0.244920982384041</v>
      </c>
      <c r="E557" s="1">
        <v>-4.5928482526124697</v>
      </c>
      <c r="F557">
        <v>4.3723700668598302E-6</v>
      </c>
      <c r="G557">
        <v>6.35990856099037E-5</v>
      </c>
      <c r="H557" t="s">
        <v>1845</v>
      </c>
      <c r="I557" t="s">
        <v>81</v>
      </c>
      <c r="J557" t="s">
        <v>1846</v>
      </c>
    </row>
    <row r="558" spans="1:10" x14ac:dyDescent="0.45">
      <c r="A558" t="s">
        <v>1847</v>
      </c>
      <c r="B558">
        <v>1485.33764926554</v>
      </c>
      <c r="C558" s="1">
        <v>-1.12737018001892</v>
      </c>
      <c r="D558" s="1">
        <v>0.21105019455196</v>
      </c>
      <c r="E558" s="1">
        <v>-5.3417159003914696</v>
      </c>
      <c r="F558">
        <v>9.2070872377777201E-8</v>
      </c>
      <c r="G558">
        <v>2.1165003607333201E-6</v>
      </c>
      <c r="H558" t="s">
        <v>1848</v>
      </c>
      <c r="I558" t="s">
        <v>81</v>
      </c>
      <c r="J558" t="s">
        <v>1849</v>
      </c>
    </row>
    <row r="559" spans="1:10" x14ac:dyDescent="0.45">
      <c r="A559" t="s">
        <v>1850</v>
      </c>
      <c r="B559">
        <v>1387.1606261678901</v>
      </c>
      <c r="C559" s="1">
        <v>-1.1281390068777599</v>
      </c>
      <c r="D559" s="1">
        <v>0.18139188822338601</v>
      </c>
      <c r="E559" s="1">
        <v>-6.21934650952225</v>
      </c>
      <c r="F559">
        <v>4.9922971353333496E-10</v>
      </c>
      <c r="G559">
        <v>2.03881606169963E-8</v>
      </c>
      <c r="H559" t="s">
        <v>1851</v>
      </c>
      <c r="I559" t="s">
        <v>1852</v>
      </c>
      <c r="J559" t="s">
        <v>1853</v>
      </c>
    </row>
    <row r="560" spans="1:10" x14ac:dyDescent="0.45">
      <c r="A560" t="s">
        <v>1854</v>
      </c>
      <c r="B560">
        <v>5740.3951171333701</v>
      </c>
      <c r="C560" s="1">
        <v>-1.12897096532196</v>
      </c>
      <c r="D560" s="1">
        <v>0.261518204244506</v>
      </c>
      <c r="E560" s="1">
        <v>-4.3169880604809698</v>
      </c>
      <c r="F560">
        <v>1.5817271055504401E-5</v>
      </c>
      <c r="G560">
        <v>1.91803607265292E-4</v>
      </c>
      <c r="H560" t="s">
        <v>1855</v>
      </c>
      <c r="I560" t="s">
        <v>1852</v>
      </c>
      <c r="J560" t="s">
        <v>1856</v>
      </c>
    </row>
    <row r="561" spans="1:10" x14ac:dyDescent="0.45">
      <c r="A561" t="s">
        <v>1857</v>
      </c>
      <c r="B561">
        <v>1534.50106067707</v>
      </c>
      <c r="C561" s="1">
        <v>-1.1294756945681499</v>
      </c>
      <c r="D561" s="1">
        <v>0.27965958126095802</v>
      </c>
      <c r="E561" s="1">
        <v>-4.0387520051179999</v>
      </c>
      <c r="F561">
        <v>5.37363411069455E-5</v>
      </c>
      <c r="G561">
        <v>5.5392041300612101E-4</v>
      </c>
      <c r="H561" t="s">
        <v>1858</v>
      </c>
      <c r="I561" t="s">
        <v>232</v>
      </c>
      <c r="J561" t="s">
        <v>1859</v>
      </c>
    </row>
    <row r="562" spans="1:10" x14ac:dyDescent="0.45">
      <c r="A562" t="s">
        <v>1860</v>
      </c>
      <c r="B562">
        <v>193.99867210749801</v>
      </c>
      <c r="C562" s="1">
        <v>-1.12964614276586</v>
      </c>
      <c r="D562" s="1">
        <v>0.23757886018025401</v>
      </c>
      <c r="E562" s="1">
        <v>-4.7548260055999103</v>
      </c>
      <c r="F562">
        <v>1.9861739920176799E-6</v>
      </c>
      <c r="G562">
        <v>3.2463223328638003E-5</v>
      </c>
      <c r="H562" t="s">
        <v>351</v>
      </c>
      <c r="I562" t="s">
        <v>81</v>
      </c>
      <c r="J562" t="s">
        <v>1861</v>
      </c>
    </row>
    <row r="563" spans="1:10" x14ac:dyDescent="0.45">
      <c r="A563" t="s">
        <v>1862</v>
      </c>
      <c r="B563">
        <v>134.06912880165601</v>
      </c>
      <c r="C563" s="1">
        <v>-1.1305574649941199</v>
      </c>
      <c r="D563" s="1">
        <v>0.33928000337984099</v>
      </c>
      <c r="E563" s="1">
        <v>-3.3322254590065201</v>
      </c>
      <c r="F563">
        <v>8.6154428597977003E-4</v>
      </c>
      <c r="G563">
        <v>5.9124660065315001E-3</v>
      </c>
      <c r="H563" t="s">
        <v>1863</v>
      </c>
      <c r="I563" t="s">
        <v>1534</v>
      </c>
      <c r="J563" t="s">
        <v>1864</v>
      </c>
    </row>
    <row r="564" spans="1:10" x14ac:dyDescent="0.45">
      <c r="A564" t="s">
        <v>1865</v>
      </c>
      <c r="B564">
        <v>1194.6310374183399</v>
      </c>
      <c r="C564" s="1">
        <v>-1.13208516122334</v>
      </c>
      <c r="D564" s="1">
        <v>0.263118910594905</v>
      </c>
      <c r="E564" s="1">
        <v>-4.30256099291275</v>
      </c>
      <c r="F564">
        <v>1.6883517228994498E-5</v>
      </c>
      <c r="G564">
        <v>2.0358017395669299E-4</v>
      </c>
      <c r="H564" t="s">
        <v>1866</v>
      </c>
      <c r="I564" t="s">
        <v>1867</v>
      </c>
      <c r="J564" t="s">
        <v>1868</v>
      </c>
    </row>
    <row r="565" spans="1:10" x14ac:dyDescent="0.45">
      <c r="A565" t="s">
        <v>1869</v>
      </c>
      <c r="B565">
        <v>146.34664354507001</v>
      </c>
      <c r="C565" s="1">
        <v>-1.1326080709992401</v>
      </c>
      <c r="D565" s="1">
        <v>0.43144189492143098</v>
      </c>
      <c r="E565" s="1">
        <v>-2.6251694245073298</v>
      </c>
      <c r="F565">
        <v>8.66058610827093E-3</v>
      </c>
      <c r="G565">
        <v>3.8392447379699698E-2</v>
      </c>
      <c r="H565" t="s">
        <v>1870</v>
      </c>
      <c r="I565" t="s">
        <v>1871</v>
      </c>
      <c r="J565" t="s">
        <v>1872</v>
      </c>
    </row>
    <row r="566" spans="1:10" x14ac:dyDescent="0.45">
      <c r="A566" t="s">
        <v>1873</v>
      </c>
      <c r="B566">
        <v>492.34166825808001</v>
      </c>
      <c r="C566" s="1">
        <v>-1.1327211914248501</v>
      </c>
      <c r="D566" s="1">
        <v>0.195524743356567</v>
      </c>
      <c r="E566" s="1">
        <v>-5.79323707055927</v>
      </c>
      <c r="F566">
        <v>6.90425393341867E-9</v>
      </c>
      <c r="G566">
        <v>2.15137126723657E-7</v>
      </c>
      <c r="H566" t="s">
        <v>1874</v>
      </c>
      <c r="I566" t="s">
        <v>1875</v>
      </c>
      <c r="J566" t="s">
        <v>1876</v>
      </c>
    </row>
    <row r="567" spans="1:10" x14ac:dyDescent="0.45">
      <c r="A567" t="s">
        <v>1877</v>
      </c>
      <c r="B567">
        <v>1518.6961645003801</v>
      </c>
      <c r="C567" s="1">
        <v>-1.13318720930025</v>
      </c>
      <c r="D567" s="1">
        <v>0.26439307465572498</v>
      </c>
      <c r="E567" s="1">
        <v>-4.28599429382108</v>
      </c>
      <c r="F567">
        <v>1.8192365705588501E-5</v>
      </c>
      <c r="G567">
        <v>2.1623090975048399E-4</v>
      </c>
      <c r="H567" t="s">
        <v>1878</v>
      </c>
      <c r="I567" t="s">
        <v>1879</v>
      </c>
      <c r="J567" t="s">
        <v>1880</v>
      </c>
    </row>
    <row r="568" spans="1:10" x14ac:dyDescent="0.45">
      <c r="A568" t="s">
        <v>1881</v>
      </c>
      <c r="B568">
        <v>80.238953481554603</v>
      </c>
      <c r="C568" s="1">
        <v>-1.13381600928146</v>
      </c>
      <c r="D568" s="1">
        <v>0.40607120394784602</v>
      </c>
      <c r="E568" s="1">
        <v>-2.7921605823275399</v>
      </c>
      <c r="F568">
        <v>5.2357365275670104E-3</v>
      </c>
      <c r="G568">
        <v>2.59073024348545E-2</v>
      </c>
      <c r="H568" t="s">
        <v>1882</v>
      </c>
      <c r="I568" t="s">
        <v>77</v>
      </c>
      <c r="J568" t="s">
        <v>1883</v>
      </c>
    </row>
    <row r="569" spans="1:10" x14ac:dyDescent="0.45">
      <c r="A569" t="s">
        <v>1884</v>
      </c>
      <c r="B569">
        <v>41.464465191823102</v>
      </c>
      <c r="C569" s="1">
        <v>-1.1356328811783201</v>
      </c>
      <c r="D569" s="1">
        <v>0.45119148858394498</v>
      </c>
      <c r="E569" s="1">
        <v>-2.5169643264824901</v>
      </c>
      <c r="F569">
        <v>1.18370813535834E-2</v>
      </c>
      <c r="G569">
        <v>4.8982378610576499E-2</v>
      </c>
      <c r="H569" t="s">
        <v>1885</v>
      </c>
      <c r="I569" t="s">
        <v>81</v>
      </c>
      <c r="J569" t="s">
        <v>1886</v>
      </c>
    </row>
    <row r="570" spans="1:10" x14ac:dyDescent="0.45">
      <c r="A570" t="s">
        <v>1887</v>
      </c>
      <c r="B570">
        <v>1203.17733797035</v>
      </c>
      <c r="C570" s="1">
        <v>-1.1357920930244301</v>
      </c>
      <c r="D570" s="1">
        <v>0.200450586633831</v>
      </c>
      <c r="E570" s="1">
        <v>-5.6661949066740096</v>
      </c>
      <c r="F570">
        <v>1.46003439981995E-8</v>
      </c>
      <c r="G570">
        <v>4.14450673948891E-7</v>
      </c>
      <c r="H570" t="s">
        <v>1888</v>
      </c>
      <c r="I570" t="s">
        <v>1889</v>
      </c>
      <c r="J570" t="s">
        <v>1890</v>
      </c>
    </row>
    <row r="571" spans="1:10" x14ac:dyDescent="0.45">
      <c r="A571" t="s">
        <v>1891</v>
      </c>
      <c r="B571">
        <v>43.477099570986901</v>
      </c>
      <c r="C571" s="1">
        <v>-1.13602377364481</v>
      </c>
      <c r="D571" s="1">
        <v>0.40366017469339199</v>
      </c>
      <c r="E571" s="1">
        <v>-2.81430729327634</v>
      </c>
      <c r="F571">
        <v>4.8882475951012496E-3</v>
      </c>
      <c r="G571">
        <v>2.4560863209982398E-2</v>
      </c>
      <c r="H571" t="s">
        <v>1892</v>
      </c>
      <c r="I571" t="s">
        <v>1893</v>
      </c>
      <c r="J571" t="s">
        <v>1894</v>
      </c>
    </row>
    <row r="572" spans="1:10" x14ac:dyDescent="0.45">
      <c r="A572" t="s">
        <v>1895</v>
      </c>
      <c r="B572">
        <v>323.97893722939199</v>
      </c>
      <c r="C572" s="1">
        <v>-1.13668146420234</v>
      </c>
      <c r="D572" s="1">
        <v>0.26142611054398901</v>
      </c>
      <c r="E572" s="1">
        <v>-4.3480028136327702</v>
      </c>
      <c r="F572">
        <v>1.37382842306848E-5</v>
      </c>
      <c r="G572">
        <v>1.69194251478639E-4</v>
      </c>
      <c r="H572" t="s">
        <v>1896</v>
      </c>
      <c r="I572" t="s">
        <v>81</v>
      </c>
      <c r="J572" t="s">
        <v>1897</v>
      </c>
    </row>
    <row r="573" spans="1:10" x14ac:dyDescent="0.45">
      <c r="A573" t="s">
        <v>1898</v>
      </c>
      <c r="B573">
        <v>5333.9574647397403</v>
      </c>
      <c r="C573" s="1">
        <v>-1.1368177685657801</v>
      </c>
      <c r="D573" s="1">
        <v>0.22296220681811599</v>
      </c>
      <c r="E573" s="1">
        <v>-5.0987016355339101</v>
      </c>
      <c r="F573">
        <v>3.4199110991939403E-7</v>
      </c>
      <c r="G573">
        <v>6.7355620965464896E-6</v>
      </c>
      <c r="H573" t="s">
        <v>1899</v>
      </c>
      <c r="I573" t="s">
        <v>607</v>
      </c>
      <c r="J573" t="s">
        <v>81</v>
      </c>
    </row>
    <row r="574" spans="1:10" x14ac:dyDescent="0.45">
      <c r="A574" t="s">
        <v>1900</v>
      </c>
      <c r="B574">
        <v>602.53886548730395</v>
      </c>
      <c r="C574" s="1">
        <v>-1.13793294897569</v>
      </c>
      <c r="D574" s="1">
        <v>0.198608659922825</v>
      </c>
      <c r="E574" s="1">
        <v>-5.7295233219833896</v>
      </c>
      <c r="F574">
        <v>1.00713242702179E-8</v>
      </c>
      <c r="G574">
        <v>3.0129542547310602E-7</v>
      </c>
      <c r="H574" t="s">
        <v>1901</v>
      </c>
      <c r="I574" t="s">
        <v>81</v>
      </c>
      <c r="J574" t="s">
        <v>1902</v>
      </c>
    </row>
    <row r="575" spans="1:10" x14ac:dyDescent="0.45">
      <c r="A575" t="s">
        <v>1903</v>
      </c>
      <c r="B575">
        <v>1217.7360416307399</v>
      </c>
      <c r="C575" s="1">
        <v>-1.1404133415018201</v>
      </c>
      <c r="D575" s="1">
        <v>0.209796692718172</v>
      </c>
      <c r="E575" s="1">
        <v>-5.4358022842322997</v>
      </c>
      <c r="F575">
        <v>5.45504180395083E-8</v>
      </c>
      <c r="G575">
        <v>1.3381369322031899E-6</v>
      </c>
      <c r="H575" t="s">
        <v>1904</v>
      </c>
      <c r="I575" t="s">
        <v>81</v>
      </c>
      <c r="J575" t="s">
        <v>1905</v>
      </c>
    </row>
    <row r="576" spans="1:10" x14ac:dyDescent="0.45">
      <c r="A576" t="s">
        <v>1906</v>
      </c>
      <c r="B576">
        <v>156.543950663304</v>
      </c>
      <c r="C576" s="1">
        <v>-1.1407846789213401</v>
      </c>
      <c r="D576" s="1">
        <v>0.282095520270288</v>
      </c>
      <c r="E576" s="1">
        <v>-4.0439659510661601</v>
      </c>
      <c r="F576">
        <v>5.2554554877557603E-5</v>
      </c>
      <c r="G576">
        <v>5.4398319648123899E-4</v>
      </c>
      <c r="H576" t="s">
        <v>1907</v>
      </c>
      <c r="I576" t="s">
        <v>232</v>
      </c>
      <c r="J576" t="s">
        <v>1908</v>
      </c>
    </row>
    <row r="577" spans="1:10" x14ac:dyDescent="0.45">
      <c r="A577" t="s">
        <v>1909</v>
      </c>
      <c r="B577">
        <v>358.66563002955502</v>
      </c>
      <c r="C577" s="1">
        <v>-1.14227138065945</v>
      </c>
      <c r="D577" s="1">
        <v>0.206869872604071</v>
      </c>
      <c r="E577" s="1">
        <v>-5.5216903567473601</v>
      </c>
      <c r="F577">
        <v>3.3575379842105597E-8</v>
      </c>
      <c r="G577">
        <v>8.7517877056257204E-7</v>
      </c>
      <c r="H577" t="s">
        <v>1910</v>
      </c>
      <c r="I577" t="s">
        <v>81</v>
      </c>
      <c r="J577" t="s">
        <v>81</v>
      </c>
    </row>
    <row r="578" spans="1:10" x14ac:dyDescent="0.45">
      <c r="A578" t="s">
        <v>1911</v>
      </c>
      <c r="B578">
        <v>82.353113514502496</v>
      </c>
      <c r="C578" s="1">
        <v>-1.1455596887505199</v>
      </c>
      <c r="D578" s="1">
        <v>0.30456752583853403</v>
      </c>
      <c r="E578" s="1">
        <v>-3.7612666865798299</v>
      </c>
      <c r="F578">
        <v>1.6905506616023599E-4</v>
      </c>
      <c r="G578">
        <v>1.49561116400283E-3</v>
      </c>
      <c r="H578" t="s">
        <v>1912</v>
      </c>
      <c r="I578" t="s">
        <v>1913</v>
      </c>
      <c r="J578" t="s">
        <v>1914</v>
      </c>
    </row>
    <row r="579" spans="1:10" x14ac:dyDescent="0.45">
      <c r="A579" t="s">
        <v>1915</v>
      </c>
      <c r="B579">
        <v>70.580250247696696</v>
      </c>
      <c r="C579" s="1">
        <v>-1.14573292548099</v>
      </c>
      <c r="D579" s="1">
        <v>0.43371714509193598</v>
      </c>
      <c r="E579" s="1">
        <v>-2.6416592898076998</v>
      </c>
      <c r="F579">
        <v>8.2501002225378699E-3</v>
      </c>
      <c r="G579">
        <v>3.6988484036912198E-2</v>
      </c>
      <c r="H579" t="s">
        <v>1916</v>
      </c>
      <c r="I579" t="s">
        <v>122</v>
      </c>
      <c r="J579" t="s">
        <v>1447</v>
      </c>
    </row>
    <row r="580" spans="1:10" x14ac:dyDescent="0.45">
      <c r="A580" t="s">
        <v>1917</v>
      </c>
      <c r="B580">
        <v>302.85163245416101</v>
      </c>
      <c r="C580" s="1">
        <v>-1.14594156796002</v>
      </c>
      <c r="D580" s="1">
        <v>0.31825053774360301</v>
      </c>
      <c r="E580" s="1">
        <v>-3.6007529667812901</v>
      </c>
      <c r="F580">
        <v>3.1729694454452902E-4</v>
      </c>
      <c r="G580">
        <v>2.5540529564089202E-3</v>
      </c>
      <c r="H580" t="s">
        <v>1918</v>
      </c>
      <c r="I580" t="s">
        <v>96</v>
      </c>
      <c r="J580" t="s">
        <v>1919</v>
      </c>
    </row>
    <row r="581" spans="1:10" x14ac:dyDescent="0.45">
      <c r="A581" t="s">
        <v>1920</v>
      </c>
      <c r="B581">
        <v>74.255241603314801</v>
      </c>
      <c r="C581" s="1">
        <v>-1.1465496239822901</v>
      </c>
      <c r="D581" s="1">
        <v>0.32695272217493099</v>
      </c>
      <c r="E581" s="1">
        <v>-3.50677497454461</v>
      </c>
      <c r="F581">
        <v>4.53572536577885E-4</v>
      </c>
      <c r="G581">
        <v>3.4420988244199201E-3</v>
      </c>
      <c r="H581" t="s">
        <v>1921</v>
      </c>
      <c r="I581" t="s">
        <v>1922</v>
      </c>
      <c r="J581" t="s">
        <v>1923</v>
      </c>
    </row>
    <row r="582" spans="1:10" x14ac:dyDescent="0.45">
      <c r="A582" t="s">
        <v>1924</v>
      </c>
      <c r="B582">
        <v>182.25206976886801</v>
      </c>
      <c r="C582" s="1">
        <v>-1.1484047748680599</v>
      </c>
      <c r="D582" s="1">
        <v>0.308290665137676</v>
      </c>
      <c r="E582" s="1">
        <v>-3.7250715144268498</v>
      </c>
      <c r="F582">
        <v>1.9525985865521999E-4</v>
      </c>
      <c r="G582">
        <v>1.6799969928383699E-3</v>
      </c>
      <c r="H582" t="s">
        <v>1925</v>
      </c>
      <c r="I582" t="s">
        <v>81</v>
      </c>
      <c r="J582" t="s">
        <v>176</v>
      </c>
    </row>
    <row r="583" spans="1:10" x14ac:dyDescent="0.45">
      <c r="A583" t="s">
        <v>1926</v>
      </c>
      <c r="B583">
        <v>315.12390109090802</v>
      </c>
      <c r="C583" s="1">
        <v>-1.1496632301471801</v>
      </c>
      <c r="D583" s="1">
        <v>0.25119051005682203</v>
      </c>
      <c r="E583" s="1">
        <v>-4.5768577399166501</v>
      </c>
      <c r="F583">
        <v>4.7201220687379198E-6</v>
      </c>
      <c r="G583">
        <v>6.7828561424970195E-5</v>
      </c>
      <c r="H583" t="s">
        <v>1927</v>
      </c>
      <c r="I583" t="s">
        <v>122</v>
      </c>
      <c r="J583" t="s">
        <v>1447</v>
      </c>
    </row>
    <row r="584" spans="1:10" x14ac:dyDescent="0.45">
      <c r="A584" t="s">
        <v>1928</v>
      </c>
      <c r="B584">
        <v>75.274866298767606</v>
      </c>
      <c r="C584" s="1">
        <v>-1.1499914227805099</v>
      </c>
      <c r="D584" s="1">
        <v>0.34717749315020102</v>
      </c>
      <c r="E584" s="1">
        <v>-3.3124020003306698</v>
      </c>
      <c r="F584">
        <v>9.2498526643760496E-4</v>
      </c>
      <c r="G584">
        <v>6.2336686930606197E-3</v>
      </c>
      <c r="H584" t="s">
        <v>1929</v>
      </c>
      <c r="I584" t="s">
        <v>81</v>
      </c>
      <c r="J584" t="s">
        <v>1930</v>
      </c>
    </row>
    <row r="585" spans="1:10" x14ac:dyDescent="0.45">
      <c r="A585" t="s">
        <v>1931</v>
      </c>
      <c r="B585">
        <v>120.02680610738599</v>
      </c>
      <c r="C585" s="1">
        <v>-1.1506876496143501</v>
      </c>
      <c r="D585" s="1">
        <v>0.28598551578898301</v>
      </c>
      <c r="E585" s="1">
        <v>-4.0235871611882397</v>
      </c>
      <c r="F585">
        <v>5.7318357203533702E-5</v>
      </c>
      <c r="G585">
        <v>5.8640787560857604E-4</v>
      </c>
      <c r="H585" t="s">
        <v>91</v>
      </c>
      <c r="I585" t="s">
        <v>1932</v>
      </c>
      <c r="J585" t="s">
        <v>1933</v>
      </c>
    </row>
    <row r="586" spans="1:10" x14ac:dyDescent="0.45">
      <c r="A586" t="s">
        <v>1934</v>
      </c>
      <c r="B586">
        <v>94.298883242857102</v>
      </c>
      <c r="C586" s="1">
        <v>-1.1525311534601099</v>
      </c>
      <c r="D586" s="1">
        <v>0.32114651678461298</v>
      </c>
      <c r="E586" s="1">
        <v>-3.5888016628655701</v>
      </c>
      <c r="F586">
        <v>3.3220144624808098E-4</v>
      </c>
      <c r="G586">
        <v>2.65690249539287E-3</v>
      </c>
      <c r="H586" t="s">
        <v>1935</v>
      </c>
      <c r="I586" t="s">
        <v>1138</v>
      </c>
      <c r="J586" t="s">
        <v>1936</v>
      </c>
    </row>
    <row r="587" spans="1:10" x14ac:dyDescent="0.45">
      <c r="A587" t="s">
        <v>1937</v>
      </c>
      <c r="B587">
        <v>388.80282268004498</v>
      </c>
      <c r="C587" s="1">
        <v>-1.1550588600343299</v>
      </c>
      <c r="D587" s="1">
        <v>0.26066275829580998</v>
      </c>
      <c r="E587" s="1">
        <v>-4.4312385382016304</v>
      </c>
      <c r="F587">
        <v>9.3693371873913603E-6</v>
      </c>
      <c r="G587">
        <v>1.2296639734205001E-4</v>
      </c>
      <c r="H587" t="s">
        <v>1938</v>
      </c>
      <c r="I587" t="s">
        <v>81</v>
      </c>
      <c r="J587" t="s">
        <v>1939</v>
      </c>
    </row>
    <row r="588" spans="1:10" x14ac:dyDescent="0.45">
      <c r="A588" t="s">
        <v>1940</v>
      </c>
      <c r="B588">
        <v>118.371448409772</v>
      </c>
      <c r="C588" s="1">
        <v>-1.1593521828181299</v>
      </c>
      <c r="D588" s="1">
        <v>0.30921170135120302</v>
      </c>
      <c r="E588" s="1">
        <v>-3.7493800452957098</v>
      </c>
      <c r="F588">
        <v>1.7727226566401099E-4</v>
      </c>
      <c r="G588">
        <v>1.55101025420072E-3</v>
      </c>
      <c r="H588" t="s">
        <v>1941</v>
      </c>
      <c r="I588" t="s">
        <v>403</v>
      </c>
      <c r="J588" t="s">
        <v>1942</v>
      </c>
    </row>
    <row r="589" spans="1:10" x14ac:dyDescent="0.45">
      <c r="A589" t="s">
        <v>1943</v>
      </c>
      <c r="B589">
        <v>609.75456429049996</v>
      </c>
      <c r="C589" s="1">
        <v>-1.1598945747540299</v>
      </c>
      <c r="D589" s="1">
        <v>0.21558300016471599</v>
      </c>
      <c r="E589" s="1">
        <v>-5.3802691950098396</v>
      </c>
      <c r="F589">
        <v>7.4374538500885E-8</v>
      </c>
      <c r="G589">
        <v>1.7582422445603501E-6</v>
      </c>
      <c r="H589" t="s">
        <v>1944</v>
      </c>
      <c r="I589" t="s">
        <v>81</v>
      </c>
      <c r="J589" t="s">
        <v>1945</v>
      </c>
    </row>
    <row r="590" spans="1:10" x14ac:dyDescent="0.45">
      <c r="A590" t="s">
        <v>1946</v>
      </c>
      <c r="B590">
        <v>32.562212990238102</v>
      </c>
      <c r="C590" s="1">
        <v>-1.16025938803507</v>
      </c>
      <c r="D590" s="1">
        <v>0.44388901591136398</v>
      </c>
      <c r="E590" s="1">
        <v>-2.6138501887749999</v>
      </c>
      <c r="F590">
        <v>8.9528283232343901E-3</v>
      </c>
      <c r="G590">
        <v>3.9350437216609101E-2</v>
      </c>
      <c r="H590" t="s">
        <v>1947</v>
      </c>
      <c r="I590" t="s">
        <v>81</v>
      </c>
      <c r="J590" t="s">
        <v>1948</v>
      </c>
    </row>
    <row r="591" spans="1:10" x14ac:dyDescent="0.45">
      <c r="A591" t="s">
        <v>1949</v>
      </c>
      <c r="B591">
        <v>69.849662690047097</v>
      </c>
      <c r="C591" s="1">
        <v>-1.1602914731182099</v>
      </c>
      <c r="D591" s="1">
        <v>0.419996260147593</v>
      </c>
      <c r="E591" s="1">
        <v>-2.7626233450518498</v>
      </c>
      <c r="F591">
        <v>5.7338892267539601E-3</v>
      </c>
      <c r="G591">
        <v>2.7938729431270602E-2</v>
      </c>
      <c r="H591" t="s">
        <v>1950</v>
      </c>
      <c r="I591" t="s">
        <v>81</v>
      </c>
      <c r="J591" t="s">
        <v>1951</v>
      </c>
    </row>
    <row r="592" spans="1:10" x14ac:dyDescent="0.45">
      <c r="A592" t="s">
        <v>1952</v>
      </c>
      <c r="B592">
        <v>226.344732137617</v>
      </c>
      <c r="C592" s="1">
        <v>-1.1606100744247101</v>
      </c>
      <c r="D592" s="1">
        <v>0.28399810421445598</v>
      </c>
      <c r="E592" s="1">
        <v>-4.0866824714727503</v>
      </c>
      <c r="F592">
        <v>4.3758535281813398E-5</v>
      </c>
      <c r="G592">
        <v>4.6547404315388098E-4</v>
      </c>
      <c r="H592" t="s">
        <v>958</v>
      </c>
      <c r="I592" t="s">
        <v>182</v>
      </c>
      <c r="J592" t="s">
        <v>959</v>
      </c>
    </row>
    <row r="593" spans="1:10" x14ac:dyDescent="0.45">
      <c r="A593" t="s">
        <v>1953</v>
      </c>
      <c r="B593">
        <v>119.286067659784</v>
      </c>
      <c r="C593" s="1">
        <v>-1.1611912929018799</v>
      </c>
      <c r="D593" s="1">
        <v>0.30061596785115402</v>
      </c>
      <c r="E593" s="1">
        <v>-3.86270663265908</v>
      </c>
      <c r="F593">
        <v>1.12137643408949E-4</v>
      </c>
      <c r="G593">
        <v>1.0469967737133301E-3</v>
      </c>
      <c r="H593" t="s">
        <v>1954</v>
      </c>
      <c r="I593" t="s">
        <v>232</v>
      </c>
      <c r="J593" t="s">
        <v>1955</v>
      </c>
    </row>
    <row r="594" spans="1:10" x14ac:dyDescent="0.45">
      <c r="A594" t="s">
        <v>1956</v>
      </c>
      <c r="B594">
        <v>504.90284582300598</v>
      </c>
      <c r="C594" s="1">
        <v>-1.16153600564913</v>
      </c>
      <c r="D594" s="1">
        <v>0.218085449322347</v>
      </c>
      <c r="E594" s="1">
        <v>-5.3260591628572804</v>
      </c>
      <c r="F594">
        <v>1.0036645201245699E-7</v>
      </c>
      <c r="G594">
        <v>2.2861586364174802E-6</v>
      </c>
      <c r="H594" t="s">
        <v>344</v>
      </c>
      <c r="I594" t="s">
        <v>186</v>
      </c>
      <c r="J594" t="s">
        <v>1957</v>
      </c>
    </row>
    <row r="595" spans="1:10" x14ac:dyDescent="0.45">
      <c r="A595" t="s">
        <v>1958</v>
      </c>
      <c r="B595">
        <v>196.058493918605</v>
      </c>
      <c r="C595" s="1">
        <v>-1.16165330469407</v>
      </c>
      <c r="D595" s="1">
        <v>0.29781891019239098</v>
      </c>
      <c r="E595" s="1">
        <v>-3.9005357448378399</v>
      </c>
      <c r="F595">
        <v>9.5980052976489704E-5</v>
      </c>
      <c r="G595">
        <v>9.1569002801503998E-4</v>
      </c>
      <c r="H595" t="s">
        <v>1959</v>
      </c>
      <c r="I595" t="s">
        <v>1051</v>
      </c>
      <c r="J595" t="s">
        <v>1960</v>
      </c>
    </row>
    <row r="596" spans="1:10" x14ac:dyDescent="0.45">
      <c r="A596" t="s">
        <v>1961</v>
      </c>
      <c r="B596">
        <v>1668.12457737621</v>
      </c>
      <c r="C596" s="1">
        <v>-1.1627210670828101</v>
      </c>
      <c r="D596" s="1">
        <v>0.21520576094232099</v>
      </c>
      <c r="E596" s="1">
        <v>-5.4028343014220397</v>
      </c>
      <c r="F596">
        <v>6.5596049918883198E-8</v>
      </c>
      <c r="G596">
        <v>1.57053290125275E-6</v>
      </c>
      <c r="H596" t="s">
        <v>1962</v>
      </c>
      <c r="I596" t="s">
        <v>1963</v>
      </c>
      <c r="J596" t="s">
        <v>1964</v>
      </c>
    </row>
    <row r="597" spans="1:10" x14ac:dyDescent="0.45">
      <c r="A597" t="s">
        <v>1965</v>
      </c>
      <c r="B597">
        <v>73.428362389278803</v>
      </c>
      <c r="C597" s="1">
        <v>-1.1634401590205199</v>
      </c>
      <c r="D597" s="1">
        <v>0.33415881898245298</v>
      </c>
      <c r="E597" s="1">
        <v>-3.4816982013621902</v>
      </c>
      <c r="F597">
        <v>4.9824489784957996E-4</v>
      </c>
      <c r="G597">
        <v>3.7226792268043401E-3</v>
      </c>
      <c r="H597" t="s">
        <v>1966</v>
      </c>
      <c r="I597" t="s">
        <v>81</v>
      </c>
      <c r="J597" t="s">
        <v>1967</v>
      </c>
    </row>
    <row r="598" spans="1:10" x14ac:dyDescent="0.45">
      <c r="A598" t="s">
        <v>1968</v>
      </c>
      <c r="B598">
        <v>162.28745510360699</v>
      </c>
      <c r="C598" s="1">
        <v>-1.1649455370897801</v>
      </c>
      <c r="D598" s="1">
        <v>0.27836592557381901</v>
      </c>
      <c r="E598" s="1">
        <v>-4.1849430194747201</v>
      </c>
      <c r="F598">
        <v>2.8523764185625899E-5</v>
      </c>
      <c r="G598">
        <v>3.2023533903682502E-4</v>
      </c>
      <c r="H598" t="s">
        <v>1969</v>
      </c>
      <c r="I598" t="s">
        <v>232</v>
      </c>
      <c r="J598" t="s">
        <v>1970</v>
      </c>
    </row>
    <row r="599" spans="1:10" x14ac:dyDescent="0.45">
      <c r="A599" t="s">
        <v>1971</v>
      </c>
      <c r="B599">
        <v>2808.0855001075502</v>
      </c>
      <c r="C599" s="1">
        <v>-1.1674271347762</v>
      </c>
      <c r="D599" s="1">
        <v>0.186826076765402</v>
      </c>
      <c r="E599" s="1">
        <v>-6.2487376226507196</v>
      </c>
      <c r="F599">
        <v>4.1378333833900399E-10</v>
      </c>
      <c r="G599">
        <v>1.72751662256964E-8</v>
      </c>
      <c r="H599" t="s">
        <v>1972</v>
      </c>
      <c r="I599" t="s">
        <v>81</v>
      </c>
      <c r="J599" t="s">
        <v>1973</v>
      </c>
    </row>
    <row r="600" spans="1:10" x14ac:dyDescent="0.45">
      <c r="A600" t="s">
        <v>1974</v>
      </c>
      <c r="B600">
        <v>103.247793683206</v>
      </c>
      <c r="C600" s="1">
        <v>-1.1676442976161701</v>
      </c>
      <c r="D600" s="1">
        <v>0.33276396895067001</v>
      </c>
      <c r="E600" s="1">
        <v>-3.5089264661020598</v>
      </c>
      <c r="F600">
        <v>4.4991927950664999E-4</v>
      </c>
      <c r="G600">
        <v>3.4214698562450999E-3</v>
      </c>
      <c r="H600" t="s">
        <v>1557</v>
      </c>
      <c r="I600" t="s">
        <v>232</v>
      </c>
      <c r="J600" t="s">
        <v>1975</v>
      </c>
    </row>
    <row r="601" spans="1:10" x14ac:dyDescent="0.45">
      <c r="A601" t="s">
        <v>1976</v>
      </c>
      <c r="B601">
        <v>556.08771577452001</v>
      </c>
      <c r="C601" s="1">
        <v>-1.1691676991909199</v>
      </c>
      <c r="D601" s="1">
        <v>0.35228993914094198</v>
      </c>
      <c r="E601" s="1">
        <v>-3.3187655090063899</v>
      </c>
      <c r="F601">
        <v>9.0416320909710197E-4</v>
      </c>
      <c r="G601">
        <v>6.1264006229418402E-3</v>
      </c>
      <c r="H601" t="s">
        <v>1977</v>
      </c>
      <c r="I601" t="s">
        <v>1978</v>
      </c>
      <c r="J601" t="s">
        <v>1979</v>
      </c>
    </row>
    <row r="602" spans="1:10" x14ac:dyDescent="0.45">
      <c r="A602" t="s">
        <v>1980</v>
      </c>
      <c r="B602">
        <v>148.479235277387</v>
      </c>
      <c r="C602" s="1">
        <v>-1.16945553711075</v>
      </c>
      <c r="D602" s="1">
        <v>0.27855722839601099</v>
      </c>
      <c r="E602" s="1">
        <v>-4.1982595240651799</v>
      </c>
      <c r="F602">
        <v>2.6897427665638698E-5</v>
      </c>
      <c r="G602">
        <v>3.0356825741912198E-4</v>
      </c>
      <c r="H602" t="s">
        <v>1627</v>
      </c>
      <c r="I602" t="s">
        <v>81</v>
      </c>
      <c r="J602" t="s">
        <v>1981</v>
      </c>
    </row>
    <row r="603" spans="1:10" x14ac:dyDescent="0.45">
      <c r="A603" t="s">
        <v>1982</v>
      </c>
      <c r="B603">
        <v>171275.27238137601</v>
      </c>
      <c r="C603" s="1">
        <v>-1.1701919695346601</v>
      </c>
      <c r="D603" s="1">
        <v>0.22053146636979601</v>
      </c>
      <c r="E603" s="1">
        <v>-5.3062358347195504</v>
      </c>
      <c r="F603">
        <v>1.11912149323511E-7</v>
      </c>
      <c r="G603">
        <v>2.5034914836728198E-6</v>
      </c>
      <c r="H603" t="s">
        <v>1983</v>
      </c>
      <c r="I603" t="s">
        <v>629</v>
      </c>
      <c r="J603" t="s">
        <v>630</v>
      </c>
    </row>
    <row r="604" spans="1:10" x14ac:dyDescent="0.45">
      <c r="A604" t="s">
        <v>1984</v>
      </c>
      <c r="B604">
        <v>247042.21004033799</v>
      </c>
      <c r="C604" s="1">
        <v>-1.1723931808405099</v>
      </c>
      <c r="D604" s="1">
        <v>0.229209743371941</v>
      </c>
      <c r="E604" s="1">
        <v>-5.1149360563527697</v>
      </c>
      <c r="F604">
        <v>3.1384725688875802E-7</v>
      </c>
      <c r="G604">
        <v>6.2635721521287696E-6</v>
      </c>
      <c r="H604" t="s">
        <v>1985</v>
      </c>
      <c r="I604" t="s">
        <v>1481</v>
      </c>
      <c r="J604" t="s">
        <v>1482</v>
      </c>
    </row>
    <row r="605" spans="1:10" x14ac:dyDescent="0.45">
      <c r="A605" t="s">
        <v>1986</v>
      </c>
      <c r="B605">
        <v>54.472828833166197</v>
      </c>
      <c r="C605" s="1">
        <v>-1.1735869869153299</v>
      </c>
      <c r="D605" s="1">
        <v>0.39504632821164798</v>
      </c>
      <c r="E605" s="1">
        <v>-2.97075786586369</v>
      </c>
      <c r="F605">
        <v>2.9706589517344301E-3</v>
      </c>
      <c r="G605">
        <v>1.6351170168415599E-2</v>
      </c>
      <c r="H605" t="s">
        <v>1987</v>
      </c>
      <c r="I605" t="s">
        <v>1988</v>
      </c>
      <c r="J605" t="s">
        <v>1989</v>
      </c>
    </row>
    <row r="606" spans="1:10" x14ac:dyDescent="0.45">
      <c r="A606" t="s">
        <v>1990</v>
      </c>
      <c r="B606">
        <v>123.637738682096</v>
      </c>
      <c r="C606" s="1">
        <v>-1.17495285517131</v>
      </c>
      <c r="D606" s="1">
        <v>0.30055937971922803</v>
      </c>
      <c r="E606" s="1">
        <v>-3.90922038855985</v>
      </c>
      <c r="F606">
        <v>9.2594461177658197E-5</v>
      </c>
      <c r="G606">
        <v>8.8677685886948295E-4</v>
      </c>
      <c r="H606" t="s">
        <v>1991</v>
      </c>
      <c r="I606" t="s">
        <v>1992</v>
      </c>
      <c r="J606" t="s">
        <v>1993</v>
      </c>
    </row>
    <row r="607" spans="1:10" x14ac:dyDescent="0.45">
      <c r="A607" t="s">
        <v>1994</v>
      </c>
      <c r="B607">
        <v>102.787025764166</v>
      </c>
      <c r="C607" s="1">
        <v>-1.1752310517755999</v>
      </c>
      <c r="D607" s="1">
        <v>0.29691517964339198</v>
      </c>
      <c r="E607" s="1">
        <v>-3.9581373144582899</v>
      </c>
      <c r="F607">
        <v>7.5536530669041997E-5</v>
      </c>
      <c r="G607">
        <v>7.44340250932019E-4</v>
      </c>
      <c r="H607" t="s">
        <v>1995</v>
      </c>
      <c r="I607" t="s">
        <v>81</v>
      </c>
      <c r="J607" t="s">
        <v>1996</v>
      </c>
    </row>
    <row r="608" spans="1:10" x14ac:dyDescent="0.45">
      <c r="A608" t="s">
        <v>1997</v>
      </c>
      <c r="B608">
        <v>6658.0020924998098</v>
      </c>
      <c r="C608" s="1">
        <v>-1.1790099620008301</v>
      </c>
      <c r="D608" s="1">
        <v>0.22169775895948099</v>
      </c>
      <c r="E608" s="1">
        <v>-5.3180959858792098</v>
      </c>
      <c r="F608">
        <v>1.04858750954092E-7</v>
      </c>
      <c r="G608">
        <v>2.3848603327768299E-6</v>
      </c>
      <c r="H608" t="s">
        <v>1998</v>
      </c>
      <c r="I608" t="s">
        <v>575</v>
      </c>
      <c r="J608" t="s">
        <v>1999</v>
      </c>
    </row>
    <row r="609" spans="1:10" x14ac:dyDescent="0.45">
      <c r="A609" t="s">
        <v>2000</v>
      </c>
      <c r="B609">
        <v>30.591370582333798</v>
      </c>
      <c r="C609" s="1">
        <v>-1.17914806597668</v>
      </c>
      <c r="D609" s="1">
        <v>0.45041200425883499</v>
      </c>
      <c r="E609" s="1">
        <v>-2.6179321484048899</v>
      </c>
      <c r="F609">
        <v>8.8464393587316201E-3</v>
      </c>
      <c r="G609">
        <v>3.89993319499903E-2</v>
      </c>
      <c r="H609" t="s">
        <v>2001</v>
      </c>
      <c r="I609" t="s">
        <v>2002</v>
      </c>
      <c r="J609" t="s">
        <v>2003</v>
      </c>
    </row>
    <row r="610" spans="1:10" x14ac:dyDescent="0.45">
      <c r="A610" t="s">
        <v>2004</v>
      </c>
      <c r="B610">
        <v>130.51905779082699</v>
      </c>
      <c r="C610" s="1">
        <v>-1.1791592585358399</v>
      </c>
      <c r="D610" s="1">
        <v>0.30554754748325003</v>
      </c>
      <c r="E610" s="1">
        <v>-3.8591678062822101</v>
      </c>
      <c r="F610">
        <v>1.13773797165252E-4</v>
      </c>
      <c r="G610">
        <v>1.0604736765626799E-3</v>
      </c>
      <c r="H610" t="s">
        <v>1907</v>
      </c>
      <c r="I610" t="s">
        <v>232</v>
      </c>
      <c r="J610" t="s">
        <v>2005</v>
      </c>
    </row>
    <row r="611" spans="1:10" x14ac:dyDescent="0.45">
      <c r="A611" t="s">
        <v>2006</v>
      </c>
      <c r="B611">
        <v>298.68471129276901</v>
      </c>
      <c r="C611" s="1">
        <v>-1.18008724516245</v>
      </c>
      <c r="D611" s="1">
        <v>0.23067152621272499</v>
      </c>
      <c r="E611" s="1">
        <v>-5.1158773886733302</v>
      </c>
      <c r="F611">
        <v>3.1228587989344202E-7</v>
      </c>
      <c r="G611">
        <v>6.2407210237905604E-6</v>
      </c>
      <c r="H611" t="s">
        <v>2007</v>
      </c>
      <c r="I611" t="s">
        <v>2008</v>
      </c>
      <c r="J611" t="s">
        <v>2009</v>
      </c>
    </row>
    <row r="612" spans="1:10" x14ac:dyDescent="0.45">
      <c r="A612" t="s">
        <v>2010</v>
      </c>
      <c r="B612">
        <v>385.94774551209701</v>
      </c>
      <c r="C612" s="1">
        <v>-1.1801291795081601</v>
      </c>
      <c r="D612" s="1">
        <v>0.26873463915040602</v>
      </c>
      <c r="E612" s="1">
        <v>-4.3914293417443098</v>
      </c>
      <c r="F612">
        <v>1.1260793111403901E-5</v>
      </c>
      <c r="G612">
        <v>1.4319251724684301E-4</v>
      </c>
      <c r="H612" t="s">
        <v>2011</v>
      </c>
      <c r="I612" t="s">
        <v>232</v>
      </c>
      <c r="J612" t="s">
        <v>2012</v>
      </c>
    </row>
    <row r="613" spans="1:10" x14ac:dyDescent="0.45">
      <c r="A613" t="s">
        <v>2013</v>
      </c>
      <c r="B613">
        <v>251.07388490159499</v>
      </c>
      <c r="C613" s="1">
        <v>-1.18065760751847</v>
      </c>
      <c r="D613" s="1">
        <v>0.249741566664095</v>
      </c>
      <c r="E613" s="1">
        <v>-4.7275174224660201</v>
      </c>
      <c r="F613">
        <v>2.2728156757614999E-6</v>
      </c>
      <c r="G613">
        <v>3.6394189474693697E-5</v>
      </c>
      <c r="H613" t="s">
        <v>2014</v>
      </c>
      <c r="I613" t="s">
        <v>232</v>
      </c>
      <c r="J613" t="s">
        <v>2015</v>
      </c>
    </row>
    <row r="614" spans="1:10" x14ac:dyDescent="0.45">
      <c r="A614" t="s">
        <v>2016</v>
      </c>
      <c r="B614">
        <v>8523.5246536938103</v>
      </c>
      <c r="C614" s="1">
        <v>-1.18370141759342</v>
      </c>
      <c r="D614" s="1">
        <v>0.22134314617224901</v>
      </c>
      <c r="E614" s="1">
        <v>-5.3478114776242798</v>
      </c>
      <c r="F614">
        <v>8.9024120999133597E-8</v>
      </c>
      <c r="G614">
        <v>2.0530460358473098E-6</v>
      </c>
      <c r="H614" s="2" t="s">
        <v>2017</v>
      </c>
      <c r="I614" t="s">
        <v>81</v>
      </c>
      <c r="J614" t="s">
        <v>2018</v>
      </c>
    </row>
    <row r="615" spans="1:10" x14ac:dyDescent="0.45">
      <c r="A615" t="s">
        <v>2019</v>
      </c>
      <c r="B615">
        <v>226.615073120635</v>
      </c>
      <c r="C615" s="1">
        <v>-1.1842205499404801</v>
      </c>
      <c r="D615" s="1">
        <v>0.23800212543535301</v>
      </c>
      <c r="E615" s="1">
        <v>-4.9756721616426898</v>
      </c>
      <c r="F615">
        <v>6.5021614179439899E-7</v>
      </c>
      <c r="G615">
        <v>1.20017728241557E-5</v>
      </c>
      <c r="H615" t="s">
        <v>2020</v>
      </c>
      <c r="I615" t="s">
        <v>81</v>
      </c>
      <c r="J615" t="s">
        <v>2021</v>
      </c>
    </row>
    <row r="616" spans="1:10" x14ac:dyDescent="0.45">
      <c r="A616" t="s">
        <v>2022</v>
      </c>
      <c r="B616">
        <v>89.899887801322194</v>
      </c>
      <c r="C616" s="1">
        <v>-1.1842377138923601</v>
      </c>
      <c r="D616" s="1">
        <v>0.33820536297193299</v>
      </c>
      <c r="E616" s="1">
        <v>-3.50153440349388</v>
      </c>
      <c r="F616">
        <v>4.6258724274542601E-4</v>
      </c>
      <c r="G616">
        <v>3.4991205486377E-3</v>
      </c>
      <c r="H616" t="s">
        <v>351</v>
      </c>
      <c r="I616" t="s">
        <v>81</v>
      </c>
      <c r="J616" t="s">
        <v>961</v>
      </c>
    </row>
    <row r="617" spans="1:10" x14ac:dyDescent="0.45">
      <c r="A617" t="s">
        <v>2023</v>
      </c>
      <c r="B617">
        <v>424.250567611208</v>
      </c>
      <c r="C617" s="1">
        <v>-1.18549152122874</v>
      </c>
      <c r="D617" s="1">
        <v>0.22378801609622101</v>
      </c>
      <c r="E617" s="1">
        <v>-5.2973860795075796</v>
      </c>
      <c r="F617">
        <v>1.17472147354777E-7</v>
      </c>
      <c r="G617">
        <v>2.6122738049753599E-6</v>
      </c>
      <c r="H617" t="s">
        <v>2024</v>
      </c>
      <c r="I617" t="s">
        <v>81</v>
      </c>
      <c r="J617" t="s">
        <v>2025</v>
      </c>
    </row>
    <row r="618" spans="1:10" x14ac:dyDescent="0.45">
      <c r="A618" t="s">
        <v>2026</v>
      </c>
      <c r="B618">
        <v>45.654835145960298</v>
      </c>
      <c r="C618" s="1">
        <v>-1.18613065250303</v>
      </c>
      <c r="D618" s="1">
        <v>0.40923317819784799</v>
      </c>
      <c r="E618" s="1">
        <v>-2.8984225026094701</v>
      </c>
      <c r="F618">
        <v>3.7504498245607902E-3</v>
      </c>
      <c r="G618">
        <v>1.9785900024821199E-2</v>
      </c>
      <c r="H618" t="s">
        <v>1466</v>
      </c>
      <c r="I618" t="s">
        <v>1467</v>
      </c>
      <c r="J618" t="s">
        <v>2027</v>
      </c>
    </row>
    <row r="619" spans="1:10" x14ac:dyDescent="0.45">
      <c r="A619" t="s">
        <v>2028</v>
      </c>
      <c r="B619">
        <v>300.01625905772602</v>
      </c>
      <c r="C619" s="1">
        <v>-1.1875359628075499</v>
      </c>
      <c r="D619" s="1">
        <v>0.26962797720521098</v>
      </c>
      <c r="E619" s="1">
        <v>-4.40434993103006</v>
      </c>
      <c r="F619">
        <v>1.06101558642204E-5</v>
      </c>
      <c r="G619">
        <v>1.3615155487408799E-4</v>
      </c>
      <c r="H619" t="s">
        <v>2029</v>
      </c>
      <c r="I619" t="s">
        <v>81</v>
      </c>
      <c r="J619" t="s">
        <v>2030</v>
      </c>
    </row>
    <row r="620" spans="1:10" x14ac:dyDescent="0.45">
      <c r="A620" t="s">
        <v>2031</v>
      </c>
      <c r="B620">
        <v>121.12382798282999</v>
      </c>
      <c r="C620" s="1">
        <v>-1.1898994342335301</v>
      </c>
      <c r="D620" s="1">
        <v>0.27403654422378898</v>
      </c>
      <c r="E620" s="1">
        <v>-4.3421195432307496</v>
      </c>
      <c r="F620">
        <v>1.41114711681944E-5</v>
      </c>
      <c r="G620">
        <v>1.7308918984245599E-4</v>
      </c>
      <c r="H620" t="s">
        <v>2032</v>
      </c>
      <c r="I620" t="s">
        <v>81</v>
      </c>
      <c r="J620" t="s">
        <v>2033</v>
      </c>
    </row>
    <row r="621" spans="1:10" x14ac:dyDescent="0.45">
      <c r="A621" t="s">
        <v>2034</v>
      </c>
      <c r="B621">
        <v>86.265738558234702</v>
      </c>
      <c r="C621" s="1">
        <v>-1.1925954026530201</v>
      </c>
      <c r="D621" s="1">
        <v>0.38220254121723601</v>
      </c>
      <c r="E621" s="1">
        <v>-3.12032305922102</v>
      </c>
      <c r="F621">
        <v>1.80652793596647E-3</v>
      </c>
      <c r="G621">
        <v>1.1015557650230001E-2</v>
      </c>
      <c r="H621" t="s">
        <v>443</v>
      </c>
      <c r="I621" t="s">
        <v>96</v>
      </c>
      <c r="J621" t="s">
        <v>2035</v>
      </c>
    </row>
    <row r="622" spans="1:10" x14ac:dyDescent="0.45">
      <c r="A622" t="s">
        <v>2036</v>
      </c>
      <c r="B622">
        <v>72.305587577850901</v>
      </c>
      <c r="C622" s="1">
        <v>-1.1934364592898501</v>
      </c>
      <c r="D622" s="1">
        <v>0.39676317795806898</v>
      </c>
      <c r="E622" s="1">
        <v>-3.0079314956388798</v>
      </c>
      <c r="F622">
        <v>2.6303242244061099E-3</v>
      </c>
      <c r="G622">
        <v>1.4843109742243499E-2</v>
      </c>
      <c r="H622" t="s">
        <v>2037</v>
      </c>
      <c r="I622" t="s">
        <v>2038</v>
      </c>
      <c r="J622" t="s">
        <v>2039</v>
      </c>
    </row>
    <row r="623" spans="1:10" x14ac:dyDescent="0.45">
      <c r="A623" t="s">
        <v>2040</v>
      </c>
      <c r="B623">
        <v>326.63651503615</v>
      </c>
      <c r="C623" s="1">
        <v>-1.1937248940160099</v>
      </c>
      <c r="D623" s="1">
        <v>0.29093432081229798</v>
      </c>
      <c r="E623" s="1">
        <v>-4.1030734726762104</v>
      </c>
      <c r="F623">
        <v>4.0769770741365298E-5</v>
      </c>
      <c r="G623">
        <v>4.3678150383958802E-4</v>
      </c>
      <c r="H623" t="s">
        <v>2041</v>
      </c>
      <c r="I623" t="s">
        <v>2042</v>
      </c>
      <c r="J623" t="s">
        <v>2043</v>
      </c>
    </row>
    <row r="624" spans="1:10" x14ac:dyDescent="0.45">
      <c r="A624" t="s">
        <v>2044</v>
      </c>
      <c r="B624">
        <v>250.29194305330401</v>
      </c>
      <c r="C624" s="1">
        <v>-1.1942456416476599</v>
      </c>
      <c r="D624" s="1">
        <v>0.42144361562862398</v>
      </c>
      <c r="E624" s="1">
        <v>-2.8337020596843701</v>
      </c>
      <c r="F624">
        <v>4.6012208807186096E-3</v>
      </c>
      <c r="G624">
        <v>2.3409062647729299E-2</v>
      </c>
      <c r="H624" t="s">
        <v>2045</v>
      </c>
      <c r="I624" t="s">
        <v>2046</v>
      </c>
      <c r="J624" t="s">
        <v>2047</v>
      </c>
    </row>
    <row r="625" spans="1:10" x14ac:dyDescent="0.45">
      <c r="A625" t="s">
        <v>2048</v>
      </c>
      <c r="B625">
        <v>513.32565099034298</v>
      </c>
      <c r="C625" s="1">
        <v>-1.19467733429268</v>
      </c>
      <c r="D625" s="1">
        <v>0.21855166351743999</v>
      </c>
      <c r="E625" s="1">
        <v>-5.4663383250677002</v>
      </c>
      <c r="F625">
        <v>4.5942707050018698E-8</v>
      </c>
      <c r="G625">
        <v>1.15148711248441E-6</v>
      </c>
      <c r="H625" t="s">
        <v>2049</v>
      </c>
      <c r="I625" t="s">
        <v>2050</v>
      </c>
      <c r="J625" t="s">
        <v>2051</v>
      </c>
    </row>
    <row r="626" spans="1:10" x14ac:dyDescent="0.45">
      <c r="A626" t="s">
        <v>2052</v>
      </c>
      <c r="B626">
        <v>44747.6353751028</v>
      </c>
      <c r="C626" s="1">
        <v>-1.19734609546268</v>
      </c>
      <c r="D626" s="1">
        <v>0.24103770935424601</v>
      </c>
      <c r="E626" s="1">
        <v>-4.9674637992139798</v>
      </c>
      <c r="F626">
        <v>6.7834216207414998E-7</v>
      </c>
      <c r="G626">
        <v>1.2429085972087199E-5</v>
      </c>
      <c r="H626" t="s">
        <v>2053</v>
      </c>
      <c r="I626" t="s">
        <v>81</v>
      </c>
      <c r="J626" t="s">
        <v>81</v>
      </c>
    </row>
    <row r="627" spans="1:10" x14ac:dyDescent="0.45">
      <c r="A627" t="s">
        <v>2054</v>
      </c>
      <c r="B627">
        <v>185.312658950197</v>
      </c>
      <c r="C627" s="1">
        <v>-1.1988680438036501</v>
      </c>
      <c r="D627" s="1">
        <v>0.24125429588556699</v>
      </c>
      <c r="E627" s="1">
        <v>-4.9693127303826303</v>
      </c>
      <c r="F627">
        <v>6.7190627727486598E-7</v>
      </c>
      <c r="G627">
        <v>1.23716600538031E-5</v>
      </c>
      <c r="H627" t="s">
        <v>2055</v>
      </c>
      <c r="I627" t="s">
        <v>2056</v>
      </c>
      <c r="J627" t="s">
        <v>2057</v>
      </c>
    </row>
    <row r="628" spans="1:10" x14ac:dyDescent="0.45">
      <c r="A628" t="s">
        <v>2058</v>
      </c>
      <c r="B628">
        <v>28.6240257445982</v>
      </c>
      <c r="C628" s="1">
        <v>-1.1992062911108701</v>
      </c>
      <c r="D628" s="1">
        <v>0.45046722935941802</v>
      </c>
      <c r="E628" s="1">
        <v>-2.66213880378421</v>
      </c>
      <c r="F628">
        <v>7.76458524616736E-3</v>
      </c>
      <c r="G628">
        <v>3.5394040045485499E-2</v>
      </c>
      <c r="H628" t="s">
        <v>2059</v>
      </c>
      <c r="I628" t="s">
        <v>2060</v>
      </c>
      <c r="J628" t="s">
        <v>2061</v>
      </c>
    </row>
    <row r="629" spans="1:10" x14ac:dyDescent="0.45">
      <c r="A629" t="s">
        <v>2062</v>
      </c>
      <c r="B629">
        <v>54.762259317622402</v>
      </c>
      <c r="C629" s="1">
        <v>-1.19968575565084</v>
      </c>
      <c r="D629" s="1">
        <v>0.36084697174923303</v>
      </c>
      <c r="E629" s="1">
        <v>-3.3246385575449602</v>
      </c>
      <c r="F629">
        <v>8.85332293065594E-4</v>
      </c>
      <c r="G629">
        <v>6.03152745839415E-3</v>
      </c>
      <c r="H629" t="s">
        <v>2063</v>
      </c>
      <c r="I629" t="s">
        <v>81</v>
      </c>
      <c r="J629" t="s">
        <v>2064</v>
      </c>
    </row>
    <row r="630" spans="1:10" x14ac:dyDescent="0.45">
      <c r="A630" t="s">
        <v>2065</v>
      </c>
      <c r="B630">
        <v>283.90798728007599</v>
      </c>
      <c r="C630" s="1">
        <v>-1.1999908656854399</v>
      </c>
      <c r="D630" s="1">
        <v>0.31341242799991198</v>
      </c>
      <c r="E630" s="1">
        <v>-3.8287915809317599</v>
      </c>
      <c r="F630">
        <v>1.28774000992082E-4</v>
      </c>
      <c r="G630">
        <v>1.18408878949038E-3</v>
      </c>
      <c r="H630" t="s">
        <v>2066</v>
      </c>
      <c r="I630" t="s">
        <v>2067</v>
      </c>
      <c r="J630" t="s">
        <v>2068</v>
      </c>
    </row>
    <row r="631" spans="1:10" x14ac:dyDescent="0.45">
      <c r="A631" t="s">
        <v>2069</v>
      </c>
      <c r="B631">
        <v>36914.228023439202</v>
      </c>
      <c r="C631" s="1">
        <v>-1.2001783169948701</v>
      </c>
      <c r="D631" s="1">
        <v>0.31692834805569398</v>
      </c>
      <c r="E631" s="1">
        <v>-3.7869074330452999</v>
      </c>
      <c r="F631">
        <v>1.5253389168989301E-4</v>
      </c>
      <c r="G631">
        <v>1.3730798610499201E-3</v>
      </c>
      <c r="H631" t="s">
        <v>1480</v>
      </c>
      <c r="I631" t="s">
        <v>1481</v>
      </c>
      <c r="J631" t="s">
        <v>1482</v>
      </c>
    </row>
    <row r="632" spans="1:10" x14ac:dyDescent="0.45">
      <c r="A632" t="s">
        <v>2070</v>
      </c>
      <c r="B632">
        <v>69.823700284447298</v>
      </c>
      <c r="C632" s="1">
        <v>-1.2015715195974801</v>
      </c>
      <c r="D632" s="1">
        <v>0.35554885078759302</v>
      </c>
      <c r="E632" s="1">
        <v>-3.3794836263310302</v>
      </c>
      <c r="F632">
        <v>7.2622133066492197E-4</v>
      </c>
      <c r="G632">
        <v>5.1221672018851097E-3</v>
      </c>
      <c r="H632" t="s">
        <v>2071</v>
      </c>
      <c r="I632" t="s">
        <v>2072</v>
      </c>
      <c r="J632" t="s">
        <v>2073</v>
      </c>
    </row>
    <row r="633" spans="1:10" x14ac:dyDescent="0.45">
      <c r="A633" t="s">
        <v>2074</v>
      </c>
      <c r="B633">
        <v>461.34436575934802</v>
      </c>
      <c r="C633" s="1">
        <v>-1.2022541498738499</v>
      </c>
      <c r="D633" s="1">
        <v>0.22147407140331599</v>
      </c>
      <c r="E633" s="1">
        <v>-5.4284194183818597</v>
      </c>
      <c r="F633">
        <v>5.6855305124366899E-8</v>
      </c>
      <c r="G633">
        <v>1.38560538732359E-6</v>
      </c>
      <c r="H633" t="s">
        <v>2075</v>
      </c>
      <c r="I633" t="s">
        <v>81</v>
      </c>
      <c r="J633" t="s">
        <v>81</v>
      </c>
    </row>
    <row r="634" spans="1:10" x14ac:dyDescent="0.45">
      <c r="A634" t="s">
        <v>2076</v>
      </c>
      <c r="B634">
        <v>10886.9982044514</v>
      </c>
      <c r="C634" s="1">
        <v>-1.2024824325683801</v>
      </c>
      <c r="D634" s="1">
        <v>0.24432996567918699</v>
      </c>
      <c r="E634" s="1">
        <v>-4.9215511868375499</v>
      </c>
      <c r="F634">
        <v>8.5860938449248303E-7</v>
      </c>
      <c r="G634">
        <v>1.5338304475296E-5</v>
      </c>
      <c r="H634" t="s">
        <v>2077</v>
      </c>
      <c r="I634" t="s">
        <v>2078</v>
      </c>
      <c r="J634" t="s">
        <v>2079</v>
      </c>
    </row>
    <row r="635" spans="1:10" x14ac:dyDescent="0.45">
      <c r="A635" t="s">
        <v>2080</v>
      </c>
      <c r="B635">
        <v>83.315567654275199</v>
      </c>
      <c r="C635" s="1">
        <v>-1.2025878681314901</v>
      </c>
      <c r="D635" s="1">
        <v>0.33899579686867998</v>
      </c>
      <c r="E635" s="1">
        <v>-3.54750082225164</v>
      </c>
      <c r="F635">
        <v>3.88904537741037E-4</v>
      </c>
      <c r="G635">
        <v>3.0343056801992001E-3</v>
      </c>
      <c r="H635" t="s">
        <v>2081</v>
      </c>
      <c r="I635" t="s">
        <v>2082</v>
      </c>
      <c r="J635" t="s">
        <v>2083</v>
      </c>
    </row>
    <row r="636" spans="1:10" x14ac:dyDescent="0.45">
      <c r="A636" t="s">
        <v>2084</v>
      </c>
      <c r="B636">
        <v>203.765024742766</v>
      </c>
      <c r="C636" s="1">
        <v>-1.2071397100046399</v>
      </c>
      <c r="D636" s="1">
        <v>0.329165549173357</v>
      </c>
      <c r="E636" s="1">
        <v>-3.66727232857802</v>
      </c>
      <c r="F636">
        <v>2.4515166218464402E-4</v>
      </c>
      <c r="G636">
        <v>2.0549961481115498E-3</v>
      </c>
      <c r="H636" t="s">
        <v>2085</v>
      </c>
      <c r="I636" t="s">
        <v>403</v>
      </c>
      <c r="J636" t="s">
        <v>2086</v>
      </c>
    </row>
    <row r="637" spans="1:10" x14ac:dyDescent="0.45">
      <c r="A637" t="s">
        <v>2087</v>
      </c>
      <c r="B637">
        <v>432.97030324701802</v>
      </c>
      <c r="C637" s="1">
        <v>-1.20728830604543</v>
      </c>
      <c r="D637" s="1">
        <v>0.41083669643205001</v>
      </c>
      <c r="E637" s="1">
        <v>-2.9386087380466299</v>
      </c>
      <c r="F637">
        <v>3.29688984797091E-3</v>
      </c>
      <c r="G637">
        <v>1.7819612348138499E-2</v>
      </c>
      <c r="H637" t="s">
        <v>2088</v>
      </c>
      <c r="I637" t="s">
        <v>81</v>
      </c>
      <c r="J637" t="s">
        <v>1166</v>
      </c>
    </row>
    <row r="638" spans="1:10" x14ac:dyDescent="0.45">
      <c r="A638" t="s">
        <v>2089</v>
      </c>
      <c r="B638">
        <v>265.11599698439602</v>
      </c>
      <c r="C638" s="1">
        <v>-1.2083083003414199</v>
      </c>
      <c r="D638" s="1">
        <v>0.26319237426327402</v>
      </c>
      <c r="E638" s="1">
        <v>-4.5909700223029004</v>
      </c>
      <c r="F638">
        <v>4.4119070850804701E-6</v>
      </c>
      <c r="G638">
        <v>6.4030178312307596E-5</v>
      </c>
      <c r="H638" t="s">
        <v>2090</v>
      </c>
      <c r="I638" t="s">
        <v>81</v>
      </c>
      <c r="J638" t="s">
        <v>2091</v>
      </c>
    </row>
    <row r="639" spans="1:10" x14ac:dyDescent="0.45">
      <c r="A639" t="s">
        <v>2092</v>
      </c>
      <c r="B639">
        <v>434.54022216675099</v>
      </c>
      <c r="C639" s="1">
        <v>-1.2091211560677899</v>
      </c>
      <c r="D639" s="1">
        <v>0.20989741640239901</v>
      </c>
      <c r="E639" s="1">
        <v>-5.7605337730778103</v>
      </c>
      <c r="F639">
        <v>8.3848350230241594E-9</v>
      </c>
      <c r="G639">
        <v>2.54912590923096E-7</v>
      </c>
      <c r="H639" t="s">
        <v>2093</v>
      </c>
      <c r="I639" t="s">
        <v>292</v>
      </c>
      <c r="J639" t="s">
        <v>2094</v>
      </c>
    </row>
    <row r="640" spans="1:10" x14ac:dyDescent="0.45">
      <c r="A640" t="s">
        <v>2095</v>
      </c>
      <c r="B640">
        <v>36412.576928803901</v>
      </c>
      <c r="C640" s="1">
        <v>-1.2091374555401899</v>
      </c>
      <c r="D640" s="1">
        <v>0.229762442409992</v>
      </c>
      <c r="E640" s="1">
        <v>-5.2625548495109999</v>
      </c>
      <c r="F640">
        <v>1.4206726125066301E-7</v>
      </c>
      <c r="G640">
        <v>3.0859479878622301E-6</v>
      </c>
      <c r="H640" t="s">
        <v>2096</v>
      </c>
      <c r="I640" t="s">
        <v>1481</v>
      </c>
      <c r="J640" t="s">
        <v>2097</v>
      </c>
    </row>
    <row r="641" spans="1:10" x14ac:dyDescent="0.45">
      <c r="A641" t="s">
        <v>2098</v>
      </c>
      <c r="B641">
        <v>436.99617366403498</v>
      </c>
      <c r="C641" s="1">
        <v>-1.2097428066222999</v>
      </c>
      <c r="D641" s="1">
        <v>0.22204317262939999</v>
      </c>
      <c r="E641" s="1">
        <v>-5.4482323968655297</v>
      </c>
      <c r="F641">
        <v>5.0872859769577098E-8</v>
      </c>
      <c r="G641">
        <v>1.25614896577664E-6</v>
      </c>
      <c r="H641" t="s">
        <v>2099</v>
      </c>
      <c r="I641" t="s">
        <v>146</v>
      </c>
      <c r="J641" t="s">
        <v>2100</v>
      </c>
    </row>
    <row r="642" spans="1:10" x14ac:dyDescent="0.45">
      <c r="A642" t="s">
        <v>2101</v>
      </c>
      <c r="B642">
        <v>118.40662921737</v>
      </c>
      <c r="C642" s="1">
        <v>-1.2148683546858601</v>
      </c>
      <c r="D642" s="1">
        <v>0.4290330326397</v>
      </c>
      <c r="E642" s="1">
        <v>-2.8316429325060799</v>
      </c>
      <c r="F642">
        <v>4.6309530804730503E-3</v>
      </c>
      <c r="G642">
        <v>2.3528381278010199E-2</v>
      </c>
      <c r="H642" t="s">
        <v>2102</v>
      </c>
      <c r="I642" t="s">
        <v>77</v>
      </c>
      <c r="J642" t="s">
        <v>2103</v>
      </c>
    </row>
    <row r="643" spans="1:10" x14ac:dyDescent="0.45">
      <c r="A643" t="s">
        <v>2104</v>
      </c>
      <c r="B643">
        <v>1626.2371168265399</v>
      </c>
      <c r="C643" s="1">
        <v>-1.2158803049622799</v>
      </c>
      <c r="D643" s="1">
        <v>0.25489520460270598</v>
      </c>
      <c r="E643" s="1">
        <v>-4.7701183977054997</v>
      </c>
      <c r="F643">
        <v>1.84117668397633E-6</v>
      </c>
      <c r="G643">
        <v>3.04586712355819E-5</v>
      </c>
      <c r="H643" t="s">
        <v>2105</v>
      </c>
      <c r="I643" t="s">
        <v>81</v>
      </c>
      <c r="J643" t="s">
        <v>2106</v>
      </c>
    </row>
    <row r="644" spans="1:10" x14ac:dyDescent="0.45">
      <c r="A644" t="s">
        <v>2107</v>
      </c>
      <c r="B644">
        <v>59.662189383657697</v>
      </c>
      <c r="C644" s="1">
        <v>-1.21593827925301</v>
      </c>
      <c r="D644" s="1">
        <v>0.33818472707618402</v>
      </c>
      <c r="E644" s="1">
        <v>-3.5954854903281599</v>
      </c>
      <c r="F644">
        <v>3.2378717566950902E-4</v>
      </c>
      <c r="G644">
        <v>2.5965340764765102E-3</v>
      </c>
      <c r="H644" t="s">
        <v>2108</v>
      </c>
      <c r="I644" t="s">
        <v>1467</v>
      </c>
      <c r="J644" t="s">
        <v>2109</v>
      </c>
    </row>
    <row r="645" spans="1:10" x14ac:dyDescent="0.45">
      <c r="A645" t="s">
        <v>2110</v>
      </c>
      <c r="B645">
        <v>241.236565601942</v>
      </c>
      <c r="C645" s="1">
        <v>-1.2171705792932399</v>
      </c>
      <c r="D645" s="1">
        <v>0.27003153901468202</v>
      </c>
      <c r="E645" s="1">
        <v>-4.5075126547608999</v>
      </c>
      <c r="F645">
        <v>6.5592019808853102E-6</v>
      </c>
      <c r="G645">
        <v>9.0109366901474806E-5</v>
      </c>
      <c r="H645" t="s">
        <v>2111</v>
      </c>
      <c r="I645" t="s">
        <v>1640</v>
      </c>
      <c r="J645" t="s">
        <v>2112</v>
      </c>
    </row>
    <row r="646" spans="1:10" x14ac:dyDescent="0.45">
      <c r="A646" t="s">
        <v>2113</v>
      </c>
      <c r="B646">
        <v>295.16504178368098</v>
      </c>
      <c r="C646" s="1">
        <v>-1.21897974907644</v>
      </c>
      <c r="D646" s="1">
        <v>0.33706764598955002</v>
      </c>
      <c r="E646" s="1">
        <v>-3.6164246660275201</v>
      </c>
      <c r="F646">
        <v>2.9870019492024601E-4</v>
      </c>
      <c r="G646">
        <v>2.4384087807541701E-3</v>
      </c>
      <c r="H646" t="s">
        <v>2114</v>
      </c>
      <c r="I646" t="s">
        <v>2115</v>
      </c>
      <c r="J646" t="s">
        <v>2116</v>
      </c>
    </row>
    <row r="647" spans="1:10" x14ac:dyDescent="0.45">
      <c r="A647" t="s">
        <v>2117</v>
      </c>
      <c r="B647">
        <v>69.618197613208395</v>
      </c>
      <c r="C647" s="1">
        <v>-1.219168170209</v>
      </c>
      <c r="D647" s="1">
        <v>0.34444548860428897</v>
      </c>
      <c r="E647" s="1">
        <v>-3.5395097643726698</v>
      </c>
      <c r="F647">
        <v>4.0087094039043398E-4</v>
      </c>
      <c r="G647">
        <v>3.11469862860125E-3</v>
      </c>
      <c r="H647" t="s">
        <v>2118</v>
      </c>
      <c r="I647" t="s">
        <v>2119</v>
      </c>
      <c r="J647" t="s">
        <v>2120</v>
      </c>
    </row>
    <row r="648" spans="1:10" x14ac:dyDescent="0.45">
      <c r="A648" t="s">
        <v>2121</v>
      </c>
      <c r="B648">
        <v>188.28033997086601</v>
      </c>
      <c r="C648" s="1">
        <v>-1.22020884812825</v>
      </c>
      <c r="D648" s="1">
        <v>0.238970560552933</v>
      </c>
      <c r="E648" s="1">
        <v>-5.1061053098127198</v>
      </c>
      <c r="F648">
        <v>3.2886645936300701E-7</v>
      </c>
      <c r="G648">
        <v>6.4941376718481504E-6</v>
      </c>
      <c r="H648" t="s">
        <v>2122</v>
      </c>
      <c r="I648" t="s">
        <v>2123</v>
      </c>
      <c r="J648" t="s">
        <v>2124</v>
      </c>
    </row>
    <row r="649" spans="1:10" x14ac:dyDescent="0.45">
      <c r="A649" t="s">
        <v>2125</v>
      </c>
      <c r="B649">
        <v>94.044361603064303</v>
      </c>
      <c r="C649" s="1">
        <v>-1.22104224647346</v>
      </c>
      <c r="D649" s="1">
        <v>0.34987625534382699</v>
      </c>
      <c r="E649" s="1">
        <v>-3.4899260176245099</v>
      </c>
      <c r="F649">
        <v>4.83154283432009E-4</v>
      </c>
      <c r="G649">
        <v>3.6243825826221001E-3</v>
      </c>
      <c r="H649" t="s">
        <v>2126</v>
      </c>
      <c r="I649" t="s">
        <v>182</v>
      </c>
      <c r="J649" t="s">
        <v>2127</v>
      </c>
    </row>
    <row r="650" spans="1:10" x14ac:dyDescent="0.45">
      <c r="A650" t="s">
        <v>2128</v>
      </c>
      <c r="B650">
        <v>179.96516567253701</v>
      </c>
      <c r="C650" s="1">
        <v>-1.2233417967161799</v>
      </c>
      <c r="D650" s="1">
        <v>0.31254998343931201</v>
      </c>
      <c r="E650" s="1">
        <v>-3.9140677060817102</v>
      </c>
      <c r="F650">
        <v>9.0754169987898099E-5</v>
      </c>
      <c r="G650">
        <v>8.7193814088372802E-4</v>
      </c>
      <c r="H650" t="s">
        <v>227</v>
      </c>
      <c r="I650" t="s">
        <v>228</v>
      </c>
      <c r="J650" t="s">
        <v>229</v>
      </c>
    </row>
    <row r="651" spans="1:10" x14ac:dyDescent="0.45">
      <c r="A651" t="s">
        <v>2129</v>
      </c>
      <c r="B651">
        <v>117.503846103962</v>
      </c>
      <c r="C651" s="1">
        <v>-1.22593034078074</v>
      </c>
      <c r="D651" s="1">
        <v>0.293939396546537</v>
      </c>
      <c r="E651" s="1">
        <v>-4.1706908130861899</v>
      </c>
      <c r="F651">
        <v>3.0367765462752902E-5</v>
      </c>
      <c r="G651">
        <v>3.3815161125983699E-4</v>
      </c>
      <c r="H651" t="s">
        <v>2130</v>
      </c>
      <c r="I651" t="s">
        <v>232</v>
      </c>
      <c r="J651" t="s">
        <v>2131</v>
      </c>
    </row>
    <row r="652" spans="1:10" x14ac:dyDescent="0.45">
      <c r="A652" t="s">
        <v>2132</v>
      </c>
      <c r="B652">
        <v>36.8851866211347</v>
      </c>
      <c r="C652" s="1">
        <v>-1.2270631034398001</v>
      </c>
      <c r="D652" s="1">
        <v>0.40831845194656202</v>
      </c>
      <c r="E652" s="1">
        <v>-3.0051620189831501</v>
      </c>
      <c r="F652">
        <v>2.6543941500593799E-3</v>
      </c>
      <c r="G652">
        <v>1.49564133537932E-2</v>
      </c>
      <c r="H652" t="s">
        <v>1008</v>
      </c>
      <c r="I652" t="s">
        <v>81</v>
      </c>
      <c r="J652" t="s">
        <v>2133</v>
      </c>
    </row>
    <row r="653" spans="1:10" x14ac:dyDescent="0.45">
      <c r="A653" t="s">
        <v>2134</v>
      </c>
      <c r="B653">
        <v>52.701355227210897</v>
      </c>
      <c r="C653" s="1">
        <v>-1.2334079701210301</v>
      </c>
      <c r="D653" s="1">
        <v>0.37025948853274299</v>
      </c>
      <c r="E653" s="1">
        <v>-3.3311988168318201</v>
      </c>
      <c r="F653">
        <v>8.6472817985615996E-4</v>
      </c>
      <c r="G653">
        <v>5.9235740040266497E-3</v>
      </c>
      <c r="H653" t="s">
        <v>2135</v>
      </c>
      <c r="I653" t="s">
        <v>81</v>
      </c>
      <c r="J653" t="s">
        <v>81</v>
      </c>
    </row>
    <row r="654" spans="1:10" x14ac:dyDescent="0.45">
      <c r="A654" t="s">
        <v>2136</v>
      </c>
      <c r="B654">
        <v>211.48886191410401</v>
      </c>
      <c r="C654" s="1">
        <v>-1.2338809491220799</v>
      </c>
      <c r="D654" s="1">
        <v>0.27011192928126698</v>
      </c>
      <c r="E654" s="1">
        <v>-4.5680357487552401</v>
      </c>
      <c r="F654">
        <v>4.9231607978606301E-6</v>
      </c>
      <c r="G654">
        <v>7.0408715685434304E-5</v>
      </c>
      <c r="H654" t="s">
        <v>140</v>
      </c>
      <c r="I654" t="s">
        <v>1534</v>
      </c>
      <c r="J654" t="s">
        <v>2137</v>
      </c>
    </row>
    <row r="655" spans="1:10" x14ac:dyDescent="0.45">
      <c r="A655" t="s">
        <v>2138</v>
      </c>
      <c r="B655">
        <v>4247.0994518547204</v>
      </c>
      <c r="C655" s="1">
        <v>-1.23428263364734</v>
      </c>
      <c r="D655" s="1">
        <v>0.18471902867149001</v>
      </c>
      <c r="E655" s="1">
        <v>-6.6819463188192696</v>
      </c>
      <c r="F655">
        <v>2.35789405211792E-11</v>
      </c>
      <c r="G655">
        <v>1.1780038684381101E-9</v>
      </c>
      <c r="H655" t="s">
        <v>2139</v>
      </c>
      <c r="I655" t="s">
        <v>81</v>
      </c>
      <c r="J655" t="s">
        <v>2140</v>
      </c>
    </row>
    <row r="656" spans="1:10" x14ac:dyDescent="0.45">
      <c r="A656" t="s">
        <v>2141</v>
      </c>
      <c r="B656">
        <v>53497.974001046401</v>
      </c>
      <c r="C656" s="1">
        <v>-1.2344097529046401</v>
      </c>
      <c r="D656" s="1">
        <v>0.21820835805613401</v>
      </c>
      <c r="E656" s="1">
        <v>-5.65702324100294</v>
      </c>
      <c r="F656">
        <v>1.5402091389807299E-8</v>
      </c>
      <c r="G656">
        <v>4.3392207847825601E-7</v>
      </c>
      <c r="H656" t="s">
        <v>2142</v>
      </c>
      <c r="I656" t="s">
        <v>1481</v>
      </c>
      <c r="J656" t="s">
        <v>2143</v>
      </c>
    </row>
    <row r="657" spans="1:10" x14ac:dyDescent="0.45">
      <c r="A657" t="s">
        <v>2144</v>
      </c>
      <c r="B657">
        <v>415.84821516601602</v>
      </c>
      <c r="C657" s="1">
        <v>-1.23465206209815</v>
      </c>
      <c r="D657" s="1">
        <v>0.23035229940624999</v>
      </c>
      <c r="E657" s="1">
        <v>-5.3598425771331799</v>
      </c>
      <c r="F657">
        <v>8.3294501953952297E-8</v>
      </c>
      <c r="G657">
        <v>1.9537057829199299E-6</v>
      </c>
      <c r="H657" t="s">
        <v>2145</v>
      </c>
      <c r="I657" t="s">
        <v>2146</v>
      </c>
      <c r="J657" t="s">
        <v>2147</v>
      </c>
    </row>
    <row r="658" spans="1:10" x14ac:dyDescent="0.45">
      <c r="A658" t="s">
        <v>2148</v>
      </c>
      <c r="B658">
        <v>99.695336037191396</v>
      </c>
      <c r="C658" s="1">
        <v>-1.2372069880307299</v>
      </c>
      <c r="D658" s="1">
        <v>0.31884209692152199</v>
      </c>
      <c r="E658" s="1">
        <v>-3.8803125433441501</v>
      </c>
      <c r="F658">
        <v>1.0432232255443999E-4</v>
      </c>
      <c r="G658">
        <v>9.8338551600373999E-4</v>
      </c>
      <c r="H658" t="s">
        <v>2149</v>
      </c>
      <c r="I658" t="s">
        <v>2150</v>
      </c>
      <c r="J658" t="s">
        <v>2151</v>
      </c>
    </row>
    <row r="659" spans="1:10" x14ac:dyDescent="0.45">
      <c r="A659" t="s">
        <v>2152</v>
      </c>
      <c r="B659">
        <v>212.450888586312</v>
      </c>
      <c r="C659" s="1">
        <v>-1.2377834577329301</v>
      </c>
      <c r="D659" s="1">
        <v>0.32888947823751002</v>
      </c>
      <c r="E659" s="1">
        <v>-3.7635240396442602</v>
      </c>
      <c r="F659">
        <v>1.67535613463955E-4</v>
      </c>
      <c r="G659">
        <v>1.4858128843773699E-3</v>
      </c>
      <c r="H659" t="s">
        <v>351</v>
      </c>
      <c r="I659" t="s">
        <v>81</v>
      </c>
      <c r="J659" t="s">
        <v>2153</v>
      </c>
    </row>
    <row r="660" spans="1:10" x14ac:dyDescent="0.45">
      <c r="A660" t="s">
        <v>2154</v>
      </c>
      <c r="B660">
        <v>43.1702711791404</v>
      </c>
      <c r="C660" s="1">
        <v>-1.23966440200474</v>
      </c>
      <c r="D660" s="1">
        <v>0.40258001864695397</v>
      </c>
      <c r="E660" s="1">
        <v>-3.0792993804590099</v>
      </c>
      <c r="F660">
        <v>2.07488062109703E-3</v>
      </c>
      <c r="G660">
        <v>1.2282113250000899E-2</v>
      </c>
      <c r="H660" t="s">
        <v>2155</v>
      </c>
      <c r="I660" t="s">
        <v>2156</v>
      </c>
      <c r="J660" t="s">
        <v>2157</v>
      </c>
    </row>
    <row r="661" spans="1:10" x14ac:dyDescent="0.45">
      <c r="A661" t="s">
        <v>2158</v>
      </c>
      <c r="B661">
        <v>727.77647371360695</v>
      </c>
      <c r="C661" s="1">
        <v>-1.2400759203402401</v>
      </c>
      <c r="D661" s="1">
        <v>0.27825320353401101</v>
      </c>
      <c r="E661" s="1">
        <v>-4.4566456184166299</v>
      </c>
      <c r="F661">
        <v>8.3252057075211302E-6</v>
      </c>
      <c r="G661">
        <v>1.1101261845580699E-4</v>
      </c>
      <c r="H661" t="s">
        <v>2159</v>
      </c>
      <c r="I661" t="s">
        <v>81</v>
      </c>
      <c r="J661" t="s">
        <v>2160</v>
      </c>
    </row>
    <row r="662" spans="1:10" x14ac:dyDescent="0.45">
      <c r="A662" t="s">
        <v>2161</v>
      </c>
      <c r="B662">
        <v>611.67269865204605</v>
      </c>
      <c r="C662" s="1">
        <v>-1.2414599995217901</v>
      </c>
      <c r="D662" s="1">
        <v>0.36158699204009598</v>
      </c>
      <c r="E662" s="1">
        <v>-3.43336465871573</v>
      </c>
      <c r="F662">
        <v>5.9613973954649401E-4</v>
      </c>
      <c r="G662">
        <v>4.3436764299090201E-3</v>
      </c>
      <c r="H662" t="s">
        <v>1798</v>
      </c>
      <c r="I662" t="s">
        <v>270</v>
      </c>
      <c r="J662" t="s">
        <v>2162</v>
      </c>
    </row>
    <row r="663" spans="1:10" x14ac:dyDescent="0.45">
      <c r="A663" t="s">
        <v>2163</v>
      </c>
      <c r="B663">
        <v>362.30713611412801</v>
      </c>
      <c r="C663" s="1">
        <v>-1.2431878788502499</v>
      </c>
      <c r="D663" s="1">
        <v>0.42039670441960397</v>
      </c>
      <c r="E663" s="1">
        <v>-2.9571779839867798</v>
      </c>
      <c r="F663">
        <v>3.10468849377809E-3</v>
      </c>
      <c r="G663">
        <v>1.69519384862463E-2</v>
      </c>
      <c r="H663" t="s">
        <v>2164</v>
      </c>
      <c r="I663" t="s">
        <v>2165</v>
      </c>
      <c r="J663" t="s">
        <v>2166</v>
      </c>
    </row>
    <row r="664" spans="1:10" x14ac:dyDescent="0.45">
      <c r="A664" t="s">
        <v>2167</v>
      </c>
      <c r="B664">
        <v>30.656476402107099</v>
      </c>
      <c r="C664" s="1">
        <v>-1.2449730810225901</v>
      </c>
      <c r="D664" s="1">
        <v>0.42097050804370301</v>
      </c>
      <c r="E664" s="1">
        <v>-2.9573878864059102</v>
      </c>
      <c r="F664">
        <v>3.1025755328778202E-3</v>
      </c>
      <c r="G664">
        <v>1.6946575104509001E-2</v>
      </c>
      <c r="H664" t="s">
        <v>2168</v>
      </c>
      <c r="I664" t="s">
        <v>270</v>
      </c>
      <c r="J664" t="s">
        <v>2169</v>
      </c>
    </row>
    <row r="665" spans="1:10" x14ac:dyDescent="0.45">
      <c r="A665" t="s">
        <v>2170</v>
      </c>
      <c r="B665">
        <v>112.762108831956</v>
      </c>
      <c r="C665" s="1">
        <v>-1.24586342467612</v>
      </c>
      <c r="D665" s="1">
        <v>0.41091164729131802</v>
      </c>
      <c r="E665" s="1">
        <v>-3.0319496487595599</v>
      </c>
      <c r="F665">
        <v>2.4297973081693E-3</v>
      </c>
      <c r="G665">
        <v>1.39745978721571E-2</v>
      </c>
      <c r="H665" t="s">
        <v>2171</v>
      </c>
      <c r="I665" t="s">
        <v>77</v>
      </c>
      <c r="J665" t="s">
        <v>2172</v>
      </c>
    </row>
    <row r="666" spans="1:10" x14ac:dyDescent="0.45">
      <c r="A666" t="s">
        <v>2173</v>
      </c>
      <c r="B666">
        <v>162.84270891153301</v>
      </c>
      <c r="C666" s="1">
        <v>-1.2461195667485301</v>
      </c>
      <c r="D666" s="1">
        <v>0.31147092125219999</v>
      </c>
      <c r="E666" s="1">
        <v>-4.0007573154462701</v>
      </c>
      <c r="F666">
        <v>6.3140087002314406E-5</v>
      </c>
      <c r="G666">
        <v>6.3641131404888296E-4</v>
      </c>
      <c r="H666" t="s">
        <v>1669</v>
      </c>
      <c r="I666" t="s">
        <v>122</v>
      </c>
      <c r="J666" t="s">
        <v>2174</v>
      </c>
    </row>
    <row r="667" spans="1:10" x14ac:dyDescent="0.45">
      <c r="A667" t="s">
        <v>2175</v>
      </c>
      <c r="B667">
        <v>58.149851185109199</v>
      </c>
      <c r="C667" s="1">
        <v>-1.24787113641681</v>
      </c>
      <c r="D667" s="1">
        <v>0.35652328430722502</v>
      </c>
      <c r="E667" s="1">
        <v>-3.5001111886467799</v>
      </c>
      <c r="F667">
        <v>4.6506413101184802E-4</v>
      </c>
      <c r="G667">
        <v>3.5132969735915199E-3</v>
      </c>
      <c r="H667" t="s">
        <v>2176</v>
      </c>
      <c r="I667" t="s">
        <v>2177</v>
      </c>
      <c r="J667" t="s">
        <v>2178</v>
      </c>
    </row>
    <row r="668" spans="1:10" x14ac:dyDescent="0.45">
      <c r="A668" t="s">
        <v>2179</v>
      </c>
      <c r="B668">
        <v>14081.155638251999</v>
      </c>
      <c r="C668" s="1">
        <v>-1.2509508119636901</v>
      </c>
      <c r="D668" s="1">
        <v>0.22756613203940501</v>
      </c>
      <c r="E668" s="1">
        <v>-5.4970869379942604</v>
      </c>
      <c r="F668">
        <v>3.8611637090840401E-8</v>
      </c>
      <c r="G668">
        <v>9.9228314459459094E-7</v>
      </c>
      <c r="H668" t="s">
        <v>2180</v>
      </c>
      <c r="I668" t="s">
        <v>232</v>
      </c>
      <c r="J668" t="s">
        <v>2181</v>
      </c>
    </row>
    <row r="669" spans="1:10" x14ac:dyDescent="0.45">
      <c r="A669" t="s">
        <v>2182</v>
      </c>
      <c r="B669">
        <v>113.06490740787601</v>
      </c>
      <c r="C669" s="1">
        <v>-1.2517949498551599</v>
      </c>
      <c r="D669" s="1">
        <v>0.32885169485217602</v>
      </c>
      <c r="E669" s="1">
        <v>-3.8065637776866699</v>
      </c>
      <c r="F669">
        <v>1.4091096691101599E-4</v>
      </c>
      <c r="G669">
        <v>1.2815373616883001E-3</v>
      </c>
      <c r="H669" t="s">
        <v>2183</v>
      </c>
      <c r="I669" t="s">
        <v>232</v>
      </c>
      <c r="J669" t="s">
        <v>2184</v>
      </c>
    </row>
    <row r="670" spans="1:10" x14ac:dyDescent="0.45">
      <c r="A670" t="s">
        <v>2185</v>
      </c>
      <c r="B670">
        <v>747.26733167631903</v>
      </c>
      <c r="C670" s="1">
        <v>-1.2522069050461699</v>
      </c>
      <c r="D670" s="1">
        <v>0.22003358017668401</v>
      </c>
      <c r="E670" s="1">
        <v>-5.6909809131891098</v>
      </c>
      <c r="F670">
        <v>1.2631162832860701E-8</v>
      </c>
      <c r="G670">
        <v>3.6547464968902602E-7</v>
      </c>
      <c r="H670" t="s">
        <v>505</v>
      </c>
      <c r="I670" t="s">
        <v>81</v>
      </c>
      <c r="J670" t="s">
        <v>2186</v>
      </c>
    </row>
    <row r="671" spans="1:10" x14ac:dyDescent="0.45">
      <c r="A671" t="s">
        <v>2187</v>
      </c>
      <c r="B671">
        <v>87.483100824279205</v>
      </c>
      <c r="C671" s="1">
        <v>-1.25258946866212</v>
      </c>
      <c r="D671" s="1">
        <v>0.37918962305712101</v>
      </c>
      <c r="E671" s="1">
        <v>-3.3033326665519902</v>
      </c>
      <c r="F671">
        <v>9.5542971485216102E-4</v>
      </c>
      <c r="G671">
        <v>6.4157619024212296E-3</v>
      </c>
      <c r="H671" t="s">
        <v>415</v>
      </c>
      <c r="I671" t="s">
        <v>232</v>
      </c>
      <c r="J671" t="s">
        <v>2188</v>
      </c>
    </row>
    <row r="672" spans="1:10" x14ac:dyDescent="0.45">
      <c r="A672" t="s">
        <v>2189</v>
      </c>
      <c r="B672">
        <v>3050.2097239703699</v>
      </c>
      <c r="C672" s="1">
        <v>-1.25348974345843</v>
      </c>
      <c r="D672" s="1">
        <v>0.17593596602931999</v>
      </c>
      <c r="E672" s="1">
        <v>-7.1246929877290297</v>
      </c>
      <c r="F672">
        <v>1.0431293787275699E-12</v>
      </c>
      <c r="G672">
        <v>6.1311463248505106E-11</v>
      </c>
      <c r="H672" t="s">
        <v>2190</v>
      </c>
      <c r="I672" t="s">
        <v>81</v>
      </c>
      <c r="J672" t="s">
        <v>2191</v>
      </c>
    </row>
    <row r="673" spans="1:10" x14ac:dyDescent="0.45">
      <c r="A673" t="s">
        <v>2192</v>
      </c>
      <c r="B673">
        <v>191.415641647124</v>
      </c>
      <c r="C673" s="1">
        <v>-1.25362044717288</v>
      </c>
      <c r="D673" s="1">
        <v>0.24976202346795301</v>
      </c>
      <c r="E673" s="1">
        <v>-5.0192596527139202</v>
      </c>
      <c r="F673">
        <v>5.1870999082625399E-7</v>
      </c>
      <c r="G673">
        <v>9.8410447373467002E-6</v>
      </c>
      <c r="H673" t="s">
        <v>2193</v>
      </c>
      <c r="I673" t="s">
        <v>81</v>
      </c>
      <c r="J673" t="s">
        <v>680</v>
      </c>
    </row>
    <row r="674" spans="1:10" x14ac:dyDescent="0.45">
      <c r="A674" t="s">
        <v>2194</v>
      </c>
      <c r="B674">
        <v>427.25176406050502</v>
      </c>
      <c r="C674" s="1">
        <v>-1.2551258271285901</v>
      </c>
      <c r="D674" s="1">
        <v>0.231585095127366</v>
      </c>
      <c r="E674" s="1">
        <v>-5.4197176482290796</v>
      </c>
      <c r="F674">
        <v>5.96932371156981E-8</v>
      </c>
      <c r="G674">
        <v>1.44770588655353E-6</v>
      </c>
      <c r="H674" t="s">
        <v>2195</v>
      </c>
      <c r="I674" t="s">
        <v>2196</v>
      </c>
      <c r="J674" t="s">
        <v>2197</v>
      </c>
    </row>
    <row r="675" spans="1:10" x14ac:dyDescent="0.45">
      <c r="A675" t="s">
        <v>2198</v>
      </c>
      <c r="B675">
        <v>30.422124114402401</v>
      </c>
      <c r="C675" s="1">
        <v>-1.2585740113416499</v>
      </c>
      <c r="D675" s="1">
        <v>0.43041233157430397</v>
      </c>
      <c r="E675" s="1">
        <v>-2.9241123430135199</v>
      </c>
      <c r="F675">
        <v>3.4544005017790999E-3</v>
      </c>
      <c r="G675">
        <v>1.8497518656900799E-2</v>
      </c>
      <c r="H675" t="s">
        <v>2199</v>
      </c>
      <c r="I675" t="s">
        <v>2200</v>
      </c>
      <c r="J675" t="s">
        <v>2201</v>
      </c>
    </row>
    <row r="676" spans="1:10" x14ac:dyDescent="0.45">
      <c r="A676" t="s">
        <v>2202</v>
      </c>
      <c r="B676">
        <v>1024.18765233048</v>
      </c>
      <c r="C676" s="1">
        <v>-1.2617465226137199</v>
      </c>
      <c r="D676" s="1">
        <v>0.23994972235658099</v>
      </c>
      <c r="E676" s="1">
        <v>-5.25837875627413</v>
      </c>
      <c r="F676">
        <v>1.4533095391017399E-7</v>
      </c>
      <c r="G676">
        <v>3.15227255746121E-6</v>
      </c>
      <c r="H676" t="s">
        <v>2203</v>
      </c>
      <c r="I676" t="s">
        <v>232</v>
      </c>
      <c r="J676" t="s">
        <v>2204</v>
      </c>
    </row>
    <row r="677" spans="1:10" x14ac:dyDescent="0.45">
      <c r="A677" t="s">
        <v>2205</v>
      </c>
      <c r="B677">
        <v>191.90998155064699</v>
      </c>
      <c r="C677" s="1">
        <v>-1.2629893190654899</v>
      </c>
      <c r="D677" s="1">
        <v>0.278720692096387</v>
      </c>
      <c r="E677" s="1">
        <v>-4.5313798181468403</v>
      </c>
      <c r="F677">
        <v>5.8599671296620599E-6</v>
      </c>
      <c r="G677">
        <v>8.1474199758232795E-5</v>
      </c>
      <c r="H677" t="s">
        <v>2206</v>
      </c>
      <c r="I677" t="s">
        <v>81</v>
      </c>
      <c r="J677" t="s">
        <v>176</v>
      </c>
    </row>
    <row r="678" spans="1:10" x14ac:dyDescent="0.45">
      <c r="A678" t="s">
        <v>2207</v>
      </c>
      <c r="B678">
        <v>61.880467709170503</v>
      </c>
      <c r="C678" s="1">
        <v>-1.26368873312803</v>
      </c>
      <c r="D678" s="1">
        <v>0.33317201513840899</v>
      </c>
      <c r="E678" s="1">
        <v>-3.7929017915957202</v>
      </c>
      <c r="F678">
        <v>1.48897055105043E-4</v>
      </c>
      <c r="G678">
        <v>1.34600064047913E-3</v>
      </c>
      <c r="H678" t="s">
        <v>1863</v>
      </c>
      <c r="I678" t="s">
        <v>1534</v>
      </c>
      <c r="J678" t="s">
        <v>2208</v>
      </c>
    </row>
    <row r="679" spans="1:10" x14ac:dyDescent="0.45">
      <c r="A679" t="s">
        <v>2209</v>
      </c>
      <c r="B679">
        <v>183.38505465966199</v>
      </c>
      <c r="C679" s="1">
        <v>-1.2638051881921299</v>
      </c>
      <c r="D679" s="1">
        <v>0.280843737962017</v>
      </c>
      <c r="E679" s="1">
        <v>-4.5000297936607296</v>
      </c>
      <c r="F679">
        <v>6.7943938849847096E-6</v>
      </c>
      <c r="G679">
        <v>9.2914576230064707E-5</v>
      </c>
      <c r="H679" t="s">
        <v>2210</v>
      </c>
      <c r="I679" t="s">
        <v>2211</v>
      </c>
      <c r="J679" t="s">
        <v>2212</v>
      </c>
    </row>
    <row r="680" spans="1:10" x14ac:dyDescent="0.45">
      <c r="A680" t="s">
        <v>2213</v>
      </c>
      <c r="B680">
        <v>207.96652976992499</v>
      </c>
      <c r="C680" s="1">
        <v>-1.2651764940777099</v>
      </c>
      <c r="D680" s="1">
        <v>0.31731007244228498</v>
      </c>
      <c r="E680" s="1">
        <v>-3.9871929823716199</v>
      </c>
      <c r="F680">
        <v>6.6859640310177294E-5</v>
      </c>
      <c r="G680">
        <v>6.6895346393120001E-4</v>
      </c>
      <c r="H680" t="s">
        <v>2214</v>
      </c>
      <c r="I680" t="s">
        <v>1269</v>
      </c>
      <c r="J680" t="s">
        <v>2215</v>
      </c>
    </row>
    <row r="681" spans="1:10" x14ac:dyDescent="0.45">
      <c r="A681" t="s">
        <v>2216</v>
      </c>
      <c r="B681">
        <v>502.41206350900899</v>
      </c>
      <c r="C681" s="1">
        <v>-1.26722792862541</v>
      </c>
      <c r="D681" s="1">
        <v>0.24109430782191299</v>
      </c>
      <c r="E681" s="1">
        <v>-5.2561503424687199</v>
      </c>
      <c r="F681">
        <v>1.47102051533317E-7</v>
      </c>
      <c r="G681">
        <v>3.1814798677941602E-6</v>
      </c>
      <c r="H681" t="s">
        <v>2217</v>
      </c>
      <c r="I681" t="s">
        <v>232</v>
      </c>
      <c r="J681" t="s">
        <v>2218</v>
      </c>
    </row>
    <row r="682" spans="1:10" x14ac:dyDescent="0.45">
      <c r="A682" t="s">
        <v>2219</v>
      </c>
      <c r="B682">
        <v>231.480703116641</v>
      </c>
      <c r="C682" s="1">
        <v>-1.26851552240828</v>
      </c>
      <c r="D682" s="1">
        <v>0.266110823918499</v>
      </c>
      <c r="E682" s="1">
        <v>-4.76686932056844</v>
      </c>
      <c r="F682">
        <v>1.8711058340092199E-6</v>
      </c>
      <c r="G682">
        <v>3.08856103966191E-5</v>
      </c>
      <c r="H682" t="s">
        <v>2220</v>
      </c>
      <c r="I682" t="s">
        <v>2123</v>
      </c>
      <c r="J682" t="s">
        <v>2221</v>
      </c>
    </row>
    <row r="683" spans="1:10" x14ac:dyDescent="0.45">
      <c r="A683" t="s">
        <v>2222</v>
      </c>
      <c r="B683">
        <v>556.57801510023603</v>
      </c>
      <c r="C683" s="1">
        <v>-1.2689134979419301</v>
      </c>
      <c r="D683" s="1">
        <v>0.28630651623593101</v>
      </c>
      <c r="E683" s="1">
        <v>-4.4320105410953303</v>
      </c>
      <c r="F683">
        <v>9.3358452526004099E-6</v>
      </c>
      <c r="G683">
        <v>1.2263422317789201E-4</v>
      </c>
      <c r="H683" t="s">
        <v>2223</v>
      </c>
      <c r="I683" t="s">
        <v>2224</v>
      </c>
      <c r="J683" t="s">
        <v>2225</v>
      </c>
    </row>
    <row r="684" spans="1:10" x14ac:dyDescent="0.45">
      <c r="A684" t="s">
        <v>2226</v>
      </c>
      <c r="B684">
        <v>32.455000254877902</v>
      </c>
      <c r="C684" s="1">
        <v>-1.26983442777467</v>
      </c>
      <c r="D684" s="1">
        <v>0.47199039438462098</v>
      </c>
      <c r="E684" s="1">
        <v>-2.6903819291286202</v>
      </c>
      <c r="F684">
        <v>7.13702854519567E-3</v>
      </c>
      <c r="G684">
        <v>3.3292805426514999E-2</v>
      </c>
      <c r="H684" t="s">
        <v>91</v>
      </c>
      <c r="I684" t="s">
        <v>2227</v>
      </c>
      <c r="J684" t="s">
        <v>2228</v>
      </c>
    </row>
    <row r="685" spans="1:10" x14ac:dyDescent="0.45">
      <c r="A685" t="s">
        <v>2229</v>
      </c>
      <c r="B685">
        <v>5211.8979244253896</v>
      </c>
      <c r="C685" s="1">
        <v>-1.2721518714383799</v>
      </c>
      <c r="D685" s="1">
        <v>0.19574938530224401</v>
      </c>
      <c r="E685" s="1">
        <v>-6.4988805429663596</v>
      </c>
      <c r="F685">
        <v>8.09198821611665E-11</v>
      </c>
      <c r="G685">
        <v>3.7900849807236404E-9</v>
      </c>
      <c r="H685" t="s">
        <v>2230</v>
      </c>
      <c r="I685" t="s">
        <v>196</v>
      </c>
      <c r="J685" t="s">
        <v>2231</v>
      </c>
    </row>
    <row r="686" spans="1:10" x14ac:dyDescent="0.45">
      <c r="A686" t="s">
        <v>2232</v>
      </c>
      <c r="B686">
        <v>809.38230624491598</v>
      </c>
      <c r="C686" s="1">
        <v>-1.27290387426868</v>
      </c>
      <c r="D686" s="1">
        <v>0.225399774867557</v>
      </c>
      <c r="E686" s="1">
        <v>-5.64731652911646</v>
      </c>
      <c r="F686">
        <v>1.6297160884044901E-8</v>
      </c>
      <c r="G686">
        <v>4.5741918975667602E-7</v>
      </c>
      <c r="H686" t="s">
        <v>2233</v>
      </c>
      <c r="I686" t="s">
        <v>1523</v>
      </c>
      <c r="J686" t="s">
        <v>1524</v>
      </c>
    </row>
    <row r="687" spans="1:10" x14ac:dyDescent="0.45">
      <c r="A687" t="s">
        <v>2234</v>
      </c>
      <c r="B687">
        <v>103.87146592849</v>
      </c>
      <c r="C687" s="1">
        <v>-1.27528876002339</v>
      </c>
      <c r="D687" s="1">
        <v>0.42482568448448099</v>
      </c>
      <c r="E687" s="1">
        <v>-3.0019106814855898</v>
      </c>
      <c r="F687">
        <v>2.68290881759391E-3</v>
      </c>
      <c r="G687">
        <v>1.50774043337448E-2</v>
      </c>
      <c r="H687" t="s">
        <v>2235</v>
      </c>
      <c r="I687" t="s">
        <v>81</v>
      </c>
      <c r="J687" t="s">
        <v>2236</v>
      </c>
    </row>
    <row r="688" spans="1:10" x14ac:dyDescent="0.45">
      <c r="A688" t="s">
        <v>2237</v>
      </c>
      <c r="B688">
        <v>48.863604770804898</v>
      </c>
      <c r="C688" s="1">
        <v>-1.2753066254093</v>
      </c>
      <c r="D688" s="1">
        <v>0.43228854962743002</v>
      </c>
      <c r="E688" s="1">
        <v>-2.9501281644133899</v>
      </c>
      <c r="F688">
        <v>3.1764213367847598E-3</v>
      </c>
      <c r="G688">
        <v>1.72556009408227E-2</v>
      </c>
      <c r="H688" t="s">
        <v>2238</v>
      </c>
      <c r="I688" t="s">
        <v>77</v>
      </c>
      <c r="J688" t="s">
        <v>2239</v>
      </c>
    </row>
    <row r="689" spans="1:10" x14ac:dyDescent="0.45">
      <c r="A689" t="s">
        <v>2240</v>
      </c>
      <c r="B689">
        <v>110.264417895131</v>
      </c>
      <c r="C689" s="1">
        <v>-1.2761531576501499</v>
      </c>
      <c r="D689" s="1">
        <v>0.44068679975846298</v>
      </c>
      <c r="E689" s="1">
        <v>-2.8958279629650798</v>
      </c>
      <c r="F689">
        <v>3.78159650874089E-3</v>
      </c>
      <c r="G689">
        <v>1.9915168121225801E-2</v>
      </c>
      <c r="H689" t="s">
        <v>2241</v>
      </c>
      <c r="I689" t="s">
        <v>81</v>
      </c>
      <c r="J689" t="s">
        <v>680</v>
      </c>
    </row>
    <row r="690" spans="1:10" x14ac:dyDescent="0.45">
      <c r="A690" t="s">
        <v>2242</v>
      </c>
      <c r="B690">
        <v>7099.9470752032203</v>
      </c>
      <c r="C690" s="1">
        <v>-1.27695311663567</v>
      </c>
      <c r="D690" s="1">
        <v>0.23821764119500299</v>
      </c>
      <c r="E690" s="1">
        <v>-5.3604473213231403</v>
      </c>
      <c r="F690">
        <v>8.3016132770245105E-8</v>
      </c>
      <c r="G690">
        <v>1.9502285234489501E-6</v>
      </c>
      <c r="H690" t="s">
        <v>2243</v>
      </c>
      <c r="I690" t="s">
        <v>2244</v>
      </c>
      <c r="J690" t="s">
        <v>2245</v>
      </c>
    </row>
    <row r="691" spans="1:10" x14ac:dyDescent="0.45">
      <c r="A691" t="s">
        <v>2246</v>
      </c>
      <c r="B691">
        <v>50.103206516933398</v>
      </c>
      <c r="C691" s="1">
        <v>-1.2789652744293301</v>
      </c>
      <c r="D691" s="1">
        <v>0.43479188179755301</v>
      </c>
      <c r="E691" s="1">
        <v>-2.9415573932561001</v>
      </c>
      <c r="F691">
        <v>3.26566320460804E-3</v>
      </c>
      <c r="G691">
        <v>1.76699494984351E-2</v>
      </c>
      <c r="H691" t="s">
        <v>2247</v>
      </c>
      <c r="I691" t="s">
        <v>232</v>
      </c>
      <c r="J691" t="s">
        <v>2248</v>
      </c>
    </row>
    <row r="692" spans="1:10" x14ac:dyDescent="0.45">
      <c r="A692" t="s">
        <v>2249</v>
      </c>
      <c r="B692">
        <v>224.36719418340701</v>
      </c>
      <c r="C692" s="1">
        <v>-1.27989675438416</v>
      </c>
      <c r="D692" s="1">
        <v>0.243635079778595</v>
      </c>
      <c r="E692" s="1">
        <v>-5.25333525675891</v>
      </c>
      <c r="F692">
        <v>1.4936928365126401E-7</v>
      </c>
      <c r="G692">
        <v>3.2258599760304601E-6</v>
      </c>
      <c r="H692" t="s">
        <v>2250</v>
      </c>
      <c r="I692" t="s">
        <v>2251</v>
      </c>
      <c r="J692" t="s">
        <v>2252</v>
      </c>
    </row>
    <row r="693" spans="1:10" x14ac:dyDescent="0.45">
      <c r="A693" t="s">
        <v>2253</v>
      </c>
      <c r="B693">
        <v>67.997213866847503</v>
      </c>
      <c r="C693" s="1">
        <v>-1.2809743866210499</v>
      </c>
      <c r="D693" s="1">
        <v>0.33713047281513098</v>
      </c>
      <c r="E693" s="1">
        <v>-3.7996398721378402</v>
      </c>
      <c r="F693">
        <v>1.4490650823601801E-4</v>
      </c>
      <c r="G693">
        <v>1.31230135676219E-3</v>
      </c>
      <c r="H693" t="s">
        <v>2254</v>
      </c>
      <c r="I693" t="s">
        <v>81</v>
      </c>
      <c r="J693" t="s">
        <v>2255</v>
      </c>
    </row>
    <row r="694" spans="1:10" x14ac:dyDescent="0.45">
      <c r="A694" t="s">
        <v>2256</v>
      </c>
      <c r="B694">
        <v>4281.0169078003501</v>
      </c>
      <c r="C694" s="1">
        <v>-1.2813295613304201</v>
      </c>
      <c r="D694" s="1">
        <v>0.21889599686269401</v>
      </c>
      <c r="E694" s="1">
        <v>-5.8535997902883397</v>
      </c>
      <c r="F694">
        <v>4.8104539609809398E-9</v>
      </c>
      <c r="G694">
        <v>1.5572156364402199E-7</v>
      </c>
      <c r="H694" t="s">
        <v>2257</v>
      </c>
      <c r="I694" t="s">
        <v>2258</v>
      </c>
      <c r="J694" t="s">
        <v>2259</v>
      </c>
    </row>
    <row r="695" spans="1:10" x14ac:dyDescent="0.45">
      <c r="A695" t="s">
        <v>2260</v>
      </c>
      <c r="B695">
        <v>137.587064907094</v>
      </c>
      <c r="C695" s="1">
        <v>-1.2850123573134</v>
      </c>
      <c r="D695" s="1">
        <v>0.288120918950317</v>
      </c>
      <c r="E695" s="1">
        <v>-4.4599759087085999</v>
      </c>
      <c r="F695">
        <v>8.1968866279470397E-6</v>
      </c>
      <c r="G695">
        <v>1.09483803519727E-4</v>
      </c>
      <c r="H695" t="s">
        <v>2261</v>
      </c>
      <c r="I695" t="s">
        <v>81</v>
      </c>
      <c r="J695" t="s">
        <v>2262</v>
      </c>
    </row>
    <row r="696" spans="1:10" x14ac:dyDescent="0.45">
      <c r="A696" t="s">
        <v>2263</v>
      </c>
      <c r="B696">
        <v>591.60215289694099</v>
      </c>
      <c r="C696" s="1">
        <v>-1.2856334823232001</v>
      </c>
      <c r="D696" s="1">
        <v>0.38811451823217302</v>
      </c>
      <c r="E696" s="1">
        <v>-3.3125106687045598</v>
      </c>
      <c r="F696">
        <v>9.2462599390278699E-4</v>
      </c>
      <c r="G696">
        <v>6.2336686930606197E-3</v>
      </c>
      <c r="H696" t="s">
        <v>2264</v>
      </c>
      <c r="I696" t="s">
        <v>2265</v>
      </c>
      <c r="J696" t="s">
        <v>2266</v>
      </c>
    </row>
    <row r="697" spans="1:10" x14ac:dyDescent="0.45">
      <c r="A697" t="s">
        <v>2267</v>
      </c>
      <c r="B697">
        <v>4056.0541816785199</v>
      </c>
      <c r="C697" s="1">
        <v>-1.28846166605068</v>
      </c>
      <c r="D697" s="1">
        <v>0.18634415652782099</v>
      </c>
      <c r="E697" s="1">
        <v>-6.9144194809152202</v>
      </c>
      <c r="F697">
        <v>4.6978314691726798E-12</v>
      </c>
      <c r="G697">
        <v>2.5511267413029102E-10</v>
      </c>
      <c r="H697" t="s">
        <v>2268</v>
      </c>
      <c r="I697" t="s">
        <v>2269</v>
      </c>
      <c r="J697" t="s">
        <v>2270</v>
      </c>
    </row>
    <row r="698" spans="1:10" x14ac:dyDescent="0.45">
      <c r="A698" t="s">
        <v>2271</v>
      </c>
      <c r="B698">
        <v>147.92570982125801</v>
      </c>
      <c r="C698" s="1">
        <v>-1.2884708535719001</v>
      </c>
      <c r="D698" s="1">
        <v>0.30888468606749298</v>
      </c>
      <c r="E698" s="1">
        <v>-4.1713652754230797</v>
      </c>
      <c r="F698">
        <v>3.0278005179297499E-5</v>
      </c>
      <c r="G698">
        <v>3.37653825615558E-4</v>
      </c>
      <c r="H698" t="s">
        <v>2272</v>
      </c>
      <c r="I698" t="s">
        <v>81</v>
      </c>
      <c r="J698" t="s">
        <v>2273</v>
      </c>
    </row>
    <row r="699" spans="1:10" x14ac:dyDescent="0.45">
      <c r="A699" t="s">
        <v>2274</v>
      </c>
      <c r="B699">
        <v>29.722312450609699</v>
      </c>
      <c r="C699" s="1">
        <v>-1.29004406044617</v>
      </c>
      <c r="D699" s="1">
        <v>0.44328118315336701</v>
      </c>
      <c r="E699" s="1">
        <v>-2.9102161550580399</v>
      </c>
      <c r="F699">
        <v>3.6117886877841199E-3</v>
      </c>
      <c r="G699">
        <v>1.9155516225233E-2</v>
      </c>
      <c r="H699" t="s">
        <v>1557</v>
      </c>
      <c r="I699" t="s">
        <v>232</v>
      </c>
      <c r="J699" t="s">
        <v>2275</v>
      </c>
    </row>
    <row r="700" spans="1:10" x14ac:dyDescent="0.45">
      <c r="A700" t="s">
        <v>2276</v>
      </c>
      <c r="B700">
        <v>214.262439475825</v>
      </c>
      <c r="C700" s="1">
        <v>-1.2904783347067501</v>
      </c>
      <c r="D700" s="1">
        <v>0.29172468331563101</v>
      </c>
      <c r="E700" s="1">
        <v>-4.4236172271734597</v>
      </c>
      <c r="F700">
        <v>9.7061926024787299E-6</v>
      </c>
      <c r="G700">
        <v>1.2639132469674299E-4</v>
      </c>
      <c r="H700" t="s">
        <v>2277</v>
      </c>
      <c r="I700" t="s">
        <v>81</v>
      </c>
      <c r="J700" t="s">
        <v>2278</v>
      </c>
    </row>
    <row r="701" spans="1:10" x14ac:dyDescent="0.45">
      <c r="A701" t="s">
        <v>2279</v>
      </c>
      <c r="B701">
        <v>1274.5619455834301</v>
      </c>
      <c r="C701" s="1">
        <v>-1.29296357203177</v>
      </c>
      <c r="D701" s="1">
        <v>0.23469508951857601</v>
      </c>
      <c r="E701" s="1">
        <v>-5.5091206837091802</v>
      </c>
      <c r="F701">
        <v>3.6063060606642498E-8</v>
      </c>
      <c r="G701">
        <v>9.3191922822820296E-7</v>
      </c>
      <c r="H701" t="s">
        <v>2280</v>
      </c>
      <c r="I701" t="s">
        <v>1467</v>
      </c>
      <c r="J701" t="s">
        <v>2281</v>
      </c>
    </row>
    <row r="702" spans="1:10" x14ac:dyDescent="0.45">
      <c r="A702" t="s">
        <v>2282</v>
      </c>
      <c r="B702">
        <v>1548.6026393879999</v>
      </c>
      <c r="C702" s="1">
        <v>-1.29320455364016</v>
      </c>
      <c r="D702" s="1">
        <v>0.24355430121660701</v>
      </c>
      <c r="E702" s="1">
        <v>-5.3097175750143597</v>
      </c>
      <c r="F702">
        <v>1.09795240685021E-7</v>
      </c>
      <c r="G702">
        <v>2.4679167321031202E-6</v>
      </c>
      <c r="H702" t="s">
        <v>2283</v>
      </c>
      <c r="I702" t="s">
        <v>2284</v>
      </c>
      <c r="J702" t="s">
        <v>2285</v>
      </c>
    </row>
    <row r="703" spans="1:10" x14ac:dyDescent="0.45">
      <c r="A703" t="s">
        <v>2286</v>
      </c>
      <c r="B703">
        <v>228.127592104993</v>
      </c>
      <c r="C703" s="1">
        <v>-1.29480064126441</v>
      </c>
      <c r="D703" s="1">
        <v>0.236643958128159</v>
      </c>
      <c r="E703" s="1">
        <v>-5.4715136253898899</v>
      </c>
      <c r="F703">
        <v>4.4620802976935398E-8</v>
      </c>
      <c r="G703">
        <v>1.12399427734169E-6</v>
      </c>
      <c r="H703" t="s">
        <v>2287</v>
      </c>
      <c r="I703" t="s">
        <v>2288</v>
      </c>
      <c r="J703" t="s">
        <v>2289</v>
      </c>
    </row>
    <row r="704" spans="1:10" x14ac:dyDescent="0.45">
      <c r="A704" t="s">
        <v>2290</v>
      </c>
      <c r="B704">
        <v>501.265145468627</v>
      </c>
      <c r="C704" s="1">
        <v>-1.29523742273894</v>
      </c>
      <c r="D704" s="1">
        <v>0.29847037341279797</v>
      </c>
      <c r="E704" s="1">
        <v>-4.33958455550819</v>
      </c>
      <c r="F704">
        <v>1.42752332280043E-5</v>
      </c>
      <c r="G704">
        <v>1.7465893520108501E-4</v>
      </c>
      <c r="H704" t="s">
        <v>2291</v>
      </c>
      <c r="I704" t="s">
        <v>292</v>
      </c>
      <c r="J704" t="s">
        <v>2292</v>
      </c>
    </row>
    <row r="705" spans="1:10" x14ac:dyDescent="0.45">
      <c r="A705" t="s">
        <v>2293</v>
      </c>
      <c r="B705">
        <v>81.471465290926602</v>
      </c>
      <c r="C705" s="1">
        <v>-1.2966318338634399</v>
      </c>
      <c r="D705" s="1">
        <v>0.340431128762897</v>
      </c>
      <c r="E705" s="1">
        <v>-3.8087933925881199</v>
      </c>
      <c r="F705">
        <v>1.39646579810732E-4</v>
      </c>
      <c r="G705">
        <v>1.27235436972842E-3</v>
      </c>
      <c r="H705" t="s">
        <v>2294</v>
      </c>
      <c r="I705" t="s">
        <v>2295</v>
      </c>
      <c r="J705" t="s">
        <v>2296</v>
      </c>
    </row>
    <row r="706" spans="1:10" x14ac:dyDescent="0.45">
      <c r="A706" t="s">
        <v>2297</v>
      </c>
      <c r="B706">
        <v>6301.4905178582103</v>
      </c>
      <c r="C706" s="1">
        <v>-1.29757179087581</v>
      </c>
      <c r="D706" s="1">
        <v>0.20387532658631699</v>
      </c>
      <c r="E706" s="1">
        <v>-6.3645356826758599</v>
      </c>
      <c r="F706">
        <v>1.9588138174253301E-10</v>
      </c>
      <c r="G706">
        <v>8.5593881911285098E-9</v>
      </c>
      <c r="H706" t="s">
        <v>2298</v>
      </c>
      <c r="I706" t="s">
        <v>81</v>
      </c>
      <c r="J706" t="s">
        <v>2299</v>
      </c>
    </row>
    <row r="707" spans="1:10" x14ac:dyDescent="0.45">
      <c r="A707" t="s">
        <v>2300</v>
      </c>
      <c r="B707">
        <v>99.261563389689996</v>
      </c>
      <c r="C707" s="1">
        <v>-1.29841944180457</v>
      </c>
      <c r="D707" s="1">
        <v>0.336843098920937</v>
      </c>
      <c r="E707" s="1">
        <v>-3.8546713468793201</v>
      </c>
      <c r="F707">
        <v>1.1588519792253199E-4</v>
      </c>
      <c r="G707">
        <v>1.07680554647421E-3</v>
      </c>
      <c r="H707" t="s">
        <v>2301</v>
      </c>
      <c r="I707" t="s">
        <v>2302</v>
      </c>
      <c r="J707" t="s">
        <v>2303</v>
      </c>
    </row>
    <row r="708" spans="1:10" x14ac:dyDescent="0.45">
      <c r="A708" t="s">
        <v>2304</v>
      </c>
      <c r="B708">
        <v>488.71188705869002</v>
      </c>
      <c r="C708" s="1">
        <v>-1.2985188738699101</v>
      </c>
      <c r="D708" s="1">
        <v>0.27522363167535002</v>
      </c>
      <c r="E708" s="1">
        <v>-4.7180500670146799</v>
      </c>
      <c r="F708">
        <v>2.3811590128276301E-6</v>
      </c>
      <c r="G708">
        <v>3.7966820515170702E-5</v>
      </c>
      <c r="H708" t="s">
        <v>2305</v>
      </c>
      <c r="I708" t="s">
        <v>2306</v>
      </c>
      <c r="J708" t="s">
        <v>2307</v>
      </c>
    </row>
    <row r="709" spans="1:10" x14ac:dyDescent="0.45">
      <c r="A709" t="s">
        <v>2308</v>
      </c>
      <c r="B709">
        <v>197.52888376068</v>
      </c>
      <c r="C709" s="1">
        <v>-1.2988019944810201</v>
      </c>
      <c r="D709" s="1">
        <v>0.33100217964073197</v>
      </c>
      <c r="E709" s="1">
        <v>-3.92384725650669</v>
      </c>
      <c r="F709">
        <v>8.7145999741920197E-5</v>
      </c>
      <c r="G709">
        <v>8.4158778616746097E-4</v>
      </c>
      <c r="H709" t="s">
        <v>2309</v>
      </c>
      <c r="I709" t="s">
        <v>2067</v>
      </c>
      <c r="J709" t="s">
        <v>2310</v>
      </c>
    </row>
    <row r="710" spans="1:10" x14ac:dyDescent="0.45">
      <c r="A710" t="s">
        <v>2311</v>
      </c>
      <c r="B710">
        <v>72.554163263610207</v>
      </c>
      <c r="C710" s="1">
        <v>-1.2991446994362399</v>
      </c>
      <c r="D710" s="1">
        <v>0.34040825975412597</v>
      </c>
      <c r="E710" s="1">
        <v>-3.8164311887573099</v>
      </c>
      <c r="F710">
        <v>1.3539581173607101E-4</v>
      </c>
      <c r="G710">
        <v>1.2381405895669499E-3</v>
      </c>
      <c r="H710" t="s">
        <v>91</v>
      </c>
      <c r="I710" t="s">
        <v>1589</v>
      </c>
      <c r="J710" t="s">
        <v>2312</v>
      </c>
    </row>
    <row r="711" spans="1:10" x14ac:dyDescent="0.45">
      <c r="A711" t="s">
        <v>2313</v>
      </c>
      <c r="B711">
        <v>617.11015992140403</v>
      </c>
      <c r="C711" s="1">
        <v>-1.3011849110804601</v>
      </c>
      <c r="D711" s="1">
        <v>0.19209813454156399</v>
      </c>
      <c r="E711" s="1">
        <v>-6.7735426696656296</v>
      </c>
      <c r="F711">
        <v>1.2566648924811199E-11</v>
      </c>
      <c r="G711">
        <v>6.4064263294241503E-10</v>
      </c>
      <c r="H711" t="s">
        <v>2314</v>
      </c>
      <c r="I711" t="s">
        <v>81</v>
      </c>
      <c r="J711" t="s">
        <v>2315</v>
      </c>
    </row>
    <row r="712" spans="1:10" x14ac:dyDescent="0.45">
      <c r="A712" t="s">
        <v>2316</v>
      </c>
      <c r="B712">
        <v>166.157892597591</v>
      </c>
      <c r="C712" s="1">
        <v>-1.30132038606834</v>
      </c>
      <c r="D712" s="1">
        <v>0.28002086581427499</v>
      </c>
      <c r="E712" s="1">
        <v>-4.6472264925123303</v>
      </c>
      <c r="F712">
        <v>3.3642771568489399E-6</v>
      </c>
      <c r="G712">
        <v>5.0779240711834698E-5</v>
      </c>
      <c r="H712" t="s">
        <v>2317</v>
      </c>
      <c r="I712" t="s">
        <v>81</v>
      </c>
      <c r="J712" t="s">
        <v>2318</v>
      </c>
    </row>
    <row r="713" spans="1:10" x14ac:dyDescent="0.45">
      <c r="A713" t="s">
        <v>2319</v>
      </c>
      <c r="B713">
        <v>23.1270474836213</v>
      </c>
      <c r="C713" s="1">
        <v>-1.30213089417087</v>
      </c>
      <c r="D713" s="1">
        <v>0.45796206930729699</v>
      </c>
      <c r="E713" s="1">
        <v>-2.8433160330077998</v>
      </c>
      <c r="F713">
        <v>4.4646775649388798E-3</v>
      </c>
      <c r="G713">
        <v>2.2831496135881001E-2</v>
      </c>
      <c r="H713" t="s">
        <v>2320</v>
      </c>
      <c r="I713" t="s">
        <v>232</v>
      </c>
      <c r="J713" t="s">
        <v>2321</v>
      </c>
    </row>
    <row r="714" spans="1:10" x14ac:dyDescent="0.45">
      <c r="A714" t="s">
        <v>2322</v>
      </c>
      <c r="B714">
        <v>113.061175903094</v>
      </c>
      <c r="C714" s="1">
        <v>-1.30266768400801</v>
      </c>
      <c r="D714" s="1">
        <v>0.28002455778207302</v>
      </c>
      <c r="E714" s="1">
        <v>-4.6519765777893003</v>
      </c>
      <c r="F714">
        <v>3.28768429057502E-6</v>
      </c>
      <c r="G714">
        <v>4.9823874769604003E-5</v>
      </c>
      <c r="H714" t="s">
        <v>2323</v>
      </c>
      <c r="I714" t="s">
        <v>2324</v>
      </c>
      <c r="J714" t="s">
        <v>2325</v>
      </c>
    </row>
    <row r="715" spans="1:10" x14ac:dyDescent="0.45">
      <c r="A715" s="2" t="s">
        <v>2326</v>
      </c>
      <c r="B715">
        <v>175.06291213288199</v>
      </c>
      <c r="C715" s="1">
        <v>-1.3048966833725</v>
      </c>
      <c r="D715" s="1">
        <v>0.26928641110209001</v>
      </c>
      <c r="E715" s="1">
        <v>-4.84575763786978</v>
      </c>
      <c r="F715">
        <v>1.26129414525103E-6</v>
      </c>
      <c r="G715">
        <v>2.1754058284260599E-5</v>
      </c>
      <c r="H715" s="2" t="s">
        <v>2327</v>
      </c>
      <c r="I715" t="s">
        <v>217</v>
      </c>
      <c r="J715" t="s">
        <v>362</v>
      </c>
    </row>
    <row r="716" spans="1:10" x14ac:dyDescent="0.45">
      <c r="A716" t="s">
        <v>2328</v>
      </c>
      <c r="B716">
        <v>260.07764265952198</v>
      </c>
      <c r="C716" s="1">
        <v>-1.3082267047974501</v>
      </c>
      <c r="D716" s="1">
        <v>0.374170194958586</v>
      </c>
      <c r="E716" s="1">
        <v>-3.4963412971528798</v>
      </c>
      <c r="F716">
        <v>4.7168497847420801E-4</v>
      </c>
      <c r="G716">
        <v>3.5507857646265399E-3</v>
      </c>
      <c r="H716" t="s">
        <v>2329</v>
      </c>
      <c r="I716" t="s">
        <v>2330</v>
      </c>
      <c r="J716" t="s">
        <v>2331</v>
      </c>
    </row>
    <row r="717" spans="1:10" x14ac:dyDescent="0.45">
      <c r="A717" t="s">
        <v>2332</v>
      </c>
      <c r="B717">
        <v>125.054567184885</v>
      </c>
      <c r="C717" s="1">
        <v>-1.3090127032110499</v>
      </c>
      <c r="D717" s="1">
        <v>0.30987666437649702</v>
      </c>
      <c r="E717" s="1">
        <v>-4.2243022908643901</v>
      </c>
      <c r="F717">
        <v>2.39682157800054E-5</v>
      </c>
      <c r="G717">
        <v>2.7464496797455798E-4</v>
      </c>
      <c r="H717" t="s">
        <v>2333</v>
      </c>
      <c r="I717" t="s">
        <v>1238</v>
      </c>
      <c r="J717" t="s">
        <v>2334</v>
      </c>
    </row>
    <row r="718" spans="1:10" x14ac:dyDescent="0.45">
      <c r="A718" t="s">
        <v>2335</v>
      </c>
      <c r="B718">
        <v>48.472158703428597</v>
      </c>
      <c r="C718" s="1">
        <v>-1.3100007185595399</v>
      </c>
      <c r="D718" s="1">
        <v>0.38744917836995302</v>
      </c>
      <c r="E718" s="1">
        <v>-3.3810904544200402</v>
      </c>
      <c r="F718">
        <v>7.2198771279877595E-4</v>
      </c>
      <c r="G718">
        <v>5.09950605062585E-3</v>
      </c>
      <c r="H718" t="s">
        <v>2336</v>
      </c>
      <c r="I718" t="s">
        <v>81</v>
      </c>
      <c r="J718" t="s">
        <v>2337</v>
      </c>
    </row>
    <row r="719" spans="1:10" x14ac:dyDescent="0.45">
      <c r="A719" t="s">
        <v>2338</v>
      </c>
      <c r="B719">
        <v>35.8243303016054</v>
      </c>
      <c r="C719" s="1">
        <v>-1.3127120046162299</v>
      </c>
      <c r="D719" s="1">
        <v>0.43600042556345298</v>
      </c>
      <c r="E719" s="1">
        <v>-3.0108044113025501</v>
      </c>
      <c r="F719">
        <v>2.6055662810305301E-3</v>
      </c>
      <c r="G719">
        <v>1.47144790580579E-2</v>
      </c>
      <c r="H719" t="s">
        <v>2339</v>
      </c>
      <c r="I719" t="s">
        <v>2340</v>
      </c>
      <c r="J719" t="s">
        <v>2341</v>
      </c>
    </row>
    <row r="720" spans="1:10" x14ac:dyDescent="0.45">
      <c r="A720" t="s">
        <v>2342</v>
      </c>
      <c r="B720">
        <v>43.074312291048798</v>
      </c>
      <c r="C720" s="1">
        <v>-1.3127251625872101</v>
      </c>
      <c r="D720" s="1">
        <v>0.43312162267629001</v>
      </c>
      <c r="E720" s="1">
        <v>-3.0308465194505598</v>
      </c>
      <c r="F720">
        <v>2.4386917639506998E-3</v>
      </c>
      <c r="G720">
        <v>1.40042575318364E-2</v>
      </c>
      <c r="H720" t="s">
        <v>2343</v>
      </c>
      <c r="I720" t="s">
        <v>81</v>
      </c>
      <c r="J720" t="s">
        <v>2344</v>
      </c>
    </row>
    <row r="721" spans="1:10" x14ac:dyDescent="0.45">
      <c r="A721" t="s">
        <v>2345</v>
      </c>
      <c r="B721">
        <v>36.347197477743599</v>
      </c>
      <c r="C721" s="1">
        <v>-1.3154540919393301</v>
      </c>
      <c r="D721" s="1">
        <v>0.41609216485976203</v>
      </c>
      <c r="E721" s="1">
        <v>-3.1614488400248701</v>
      </c>
      <c r="F721">
        <v>1.56986392505318E-3</v>
      </c>
      <c r="G721">
        <v>9.8201671572191208E-3</v>
      </c>
      <c r="H721" t="s">
        <v>2346</v>
      </c>
      <c r="I721" t="s">
        <v>81</v>
      </c>
      <c r="J721" t="s">
        <v>2347</v>
      </c>
    </row>
    <row r="722" spans="1:10" x14ac:dyDescent="0.45">
      <c r="A722" t="s">
        <v>2348</v>
      </c>
      <c r="B722">
        <v>605.509185568318</v>
      </c>
      <c r="C722" s="1">
        <v>-1.3161351930943199</v>
      </c>
      <c r="D722" s="1">
        <v>0.21830465157568399</v>
      </c>
      <c r="E722" s="1">
        <v>-6.0288921174821004</v>
      </c>
      <c r="F722">
        <v>1.65087437436486E-9</v>
      </c>
      <c r="G722">
        <v>6.0349524690196606E-8</v>
      </c>
      <c r="H722" t="s">
        <v>2349</v>
      </c>
      <c r="I722" t="s">
        <v>2350</v>
      </c>
      <c r="J722" t="s">
        <v>2351</v>
      </c>
    </row>
    <row r="723" spans="1:10" x14ac:dyDescent="0.45">
      <c r="A723" t="s">
        <v>2352</v>
      </c>
      <c r="B723">
        <v>259.91655312856398</v>
      </c>
      <c r="C723" s="1">
        <v>-1.3170031307098</v>
      </c>
      <c r="D723" s="1">
        <v>0.220359491234808</v>
      </c>
      <c r="E723" s="1">
        <v>-5.9766117780079702</v>
      </c>
      <c r="F723">
        <v>2.2782625134396699E-9</v>
      </c>
      <c r="G723">
        <v>7.9781772316433999E-8</v>
      </c>
      <c r="H723" t="s">
        <v>2353</v>
      </c>
      <c r="I723" t="s">
        <v>2354</v>
      </c>
      <c r="J723" t="s">
        <v>2355</v>
      </c>
    </row>
    <row r="724" spans="1:10" x14ac:dyDescent="0.45">
      <c r="A724" t="s">
        <v>2356</v>
      </c>
      <c r="B724">
        <v>45.589149905364899</v>
      </c>
      <c r="C724" s="1">
        <v>-1.31901858575155</v>
      </c>
      <c r="D724" s="1">
        <v>0.38470296141718902</v>
      </c>
      <c r="E724" s="1">
        <v>-3.4286676164188701</v>
      </c>
      <c r="F724">
        <v>6.0655186433786505E-4</v>
      </c>
      <c r="G724">
        <v>4.4066889688298199E-3</v>
      </c>
      <c r="H724" t="s">
        <v>2357</v>
      </c>
      <c r="I724" t="s">
        <v>81</v>
      </c>
      <c r="J724" t="s">
        <v>2358</v>
      </c>
    </row>
    <row r="725" spans="1:10" x14ac:dyDescent="0.45">
      <c r="A725" t="s">
        <v>2359</v>
      </c>
      <c r="B725">
        <v>447.04118230399098</v>
      </c>
      <c r="C725" s="1">
        <v>-1.32098180042228</v>
      </c>
      <c r="D725" s="1">
        <v>0.22627248919097401</v>
      </c>
      <c r="E725" s="1">
        <v>-5.8380132960280804</v>
      </c>
      <c r="F725">
        <v>5.2826942632280203E-9</v>
      </c>
      <c r="G725">
        <v>1.6882094161463E-7</v>
      </c>
      <c r="H725" t="s">
        <v>2360</v>
      </c>
      <c r="I725" t="s">
        <v>2361</v>
      </c>
      <c r="J725" t="s">
        <v>2362</v>
      </c>
    </row>
    <row r="726" spans="1:10" x14ac:dyDescent="0.45">
      <c r="A726" t="s">
        <v>2363</v>
      </c>
      <c r="B726">
        <v>196.287245601439</v>
      </c>
      <c r="C726" s="1">
        <v>-1.3255265016353399</v>
      </c>
      <c r="D726" s="1">
        <v>0.25157626617087497</v>
      </c>
      <c r="E726" s="1">
        <v>-5.26888534363977</v>
      </c>
      <c r="F726">
        <v>1.3725465844470701E-7</v>
      </c>
      <c r="G726">
        <v>2.98646045738709E-6</v>
      </c>
      <c r="H726" t="s">
        <v>2364</v>
      </c>
      <c r="I726" t="s">
        <v>2365</v>
      </c>
      <c r="J726" t="s">
        <v>2366</v>
      </c>
    </row>
    <row r="727" spans="1:10" x14ac:dyDescent="0.45">
      <c r="A727" t="s">
        <v>2367</v>
      </c>
      <c r="B727">
        <v>341.08366311907099</v>
      </c>
      <c r="C727" s="1">
        <v>-1.3265988527813599</v>
      </c>
      <c r="D727" s="1">
        <v>0.251363551527577</v>
      </c>
      <c r="E727" s="1">
        <v>-5.2776102371223201</v>
      </c>
      <c r="F727">
        <v>1.30879471843449E-7</v>
      </c>
      <c r="G727">
        <v>2.8762778944129302E-6</v>
      </c>
      <c r="H727" t="s">
        <v>1466</v>
      </c>
      <c r="I727" t="s">
        <v>1467</v>
      </c>
      <c r="J727" t="s">
        <v>2368</v>
      </c>
    </row>
    <row r="728" spans="1:10" x14ac:dyDescent="0.45">
      <c r="A728" t="s">
        <v>2369</v>
      </c>
      <c r="B728">
        <v>56.349143939941001</v>
      </c>
      <c r="C728" s="1">
        <v>-1.32757162104404</v>
      </c>
      <c r="D728" s="1">
        <v>0.35295743660569201</v>
      </c>
      <c r="E728" s="1">
        <v>-3.76127964269853</v>
      </c>
      <c r="F728">
        <v>1.6904630836507101E-4</v>
      </c>
      <c r="G728">
        <v>1.49561116400283E-3</v>
      </c>
      <c r="H728" t="s">
        <v>2370</v>
      </c>
      <c r="I728" t="s">
        <v>2371</v>
      </c>
      <c r="J728" t="s">
        <v>2372</v>
      </c>
    </row>
    <row r="729" spans="1:10" x14ac:dyDescent="0.45">
      <c r="A729" t="s">
        <v>2373</v>
      </c>
      <c r="B729">
        <v>49.415066627444197</v>
      </c>
      <c r="C729" s="1">
        <v>-1.32892714953685</v>
      </c>
      <c r="D729" s="1">
        <v>0.39046456711556898</v>
      </c>
      <c r="E729" s="1">
        <v>-3.4034513281291301</v>
      </c>
      <c r="F729">
        <v>6.6540267256887597E-4</v>
      </c>
      <c r="G729">
        <v>4.7604082369748502E-3</v>
      </c>
      <c r="H729" t="s">
        <v>2374</v>
      </c>
      <c r="I729" t="s">
        <v>81</v>
      </c>
      <c r="J729" t="s">
        <v>2375</v>
      </c>
    </row>
    <row r="730" spans="1:10" x14ac:dyDescent="0.45">
      <c r="A730" s="2" t="s">
        <v>2376</v>
      </c>
      <c r="B730">
        <v>11850.519384142901</v>
      </c>
      <c r="C730" s="1">
        <v>-1.32924484998168</v>
      </c>
      <c r="D730" s="1">
        <v>0.18066455010107901</v>
      </c>
      <c r="E730" s="1">
        <v>-7.3575300148147003</v>
      </c>
      <c r="F730">
        <v>1.8734429214833001E-13</v>
      </c>
      <c r="G730">
        <v>1.29397062245123E-11</v>
      </c>
      <c r="H730" s="2" t="s">
        <v>2377</v>
      </c>
      <c r="I730" t="s">
        <v>2378</v>
      </c>
      <c r="J730" t="s">
        <v>2379</v>
      </c>
    </row>
    <row r="731" spans="1:10" x14ac:dyDescent="0.45">
      <c r="A731" t="s">
        <v>2380</v>
      </c>
      <c r="B731">
        <v>236.92776977385401</v>
      </c>
      <c r="C731" s="1">
        <v>-1.32978526722264</v>
      </c>
      <c r="D731" s="1">
        <v>0.253391274390729</v>
      </c>
      <c r="E731" s="1">
        <v>-5.2479520868272402</v>
      </c>
      <c r="F731">
        <v>1.5379928198987899E-7</v>
      </c>
      <c r="G731">
        <v>3.3119879862992801E-6</v>
      </c>
      <c r="H731" t="s">
        <v>2381</v>
      </c>
      <c r="I731" t="s">
        <v>81</v>
      </c>
      <c r="J731" t="s">
        <v>2382</v>
      </c>
    </row>
    <row r="732" spans="1:10" x14ac:dyDescent="0.45">
      <c r="A732" t="s">
        <v>2383</v>
      </c>
      <c r="B732">
        <v>38966.799813489597</v>
      </c>
      <c r="C732" s="1">
        <v>-1.33114418365862</v>
      </c>
      <c r="D732" s="1">
        <v>0.21710967933919301</v>
      </c>
      <c r="E732" s="1">
        <v>-6.1312060692557004</v>
      </c>
      <c r="F732">
        <v>8.7215348793124504E-10</v>
      </c>
      <c r="G732">
        <v>3.3777355238019397E-8</v>
      </c>
      <c r="H732" t="s">
        <v>2384</v>
      </c>
      <c r="I732" t="s">
        <v>81</v>
      </c>
      <c r="J732" t="s">
        <v>81</v>
      </c>
    </row>
    <row r="733" spans="1:10" x14ac:dyDescent="0.45">
      <c r="A733" t="s">
        <v>2385</v>
      </c>
      <c r="B733">
        <v>68189.748623680993</v>
      </c>
      <c r="C733" s="1">
        <v>-1.33499122777087</v>
      </c>
      <c r="D733" s="1">
        <v>0.20546701028532299</v>
      </c>
      <c r="E733" s="1">
        <v>-6.4973507227122402</v>
      </c>
      <c r="F733">
        <v>8.1746738231863294E-11</v>
      </c>
      <c r="G733">
        <v>3.8168850860410204E-9</v>
      </c>
      <c r="H733" t="s">
        <v>2386</v>
      </c>
      <c r="I733" t="s">
        <v>81</v>
      </c>
      <c r="J733" t="s">
        <v>2387</v>
      </c>
    </row>
    <row r="734" spans="1:10" x14ac:dyDescent="0.45">
      <c r="A734" t="s">
        <v>2388</v>
      </c>
      <c r="B734">
        <v>1438.80231591609</v>
      </c>
      <c r="C734" s="1">
        <v>-1.3370240432735701</v>
      </c>
      <c r="D734" s="1">
        <v>0.18209997799072999</v>
      </c>
      <c r="E734" s="1">
        <v>-7.3422526352069601</v>
      </c>
      <c r="F734">
        <v>2.1002846298525201E-13</v>
      </c>
      <c r="G734">
        <v>1.42439212815518E-11</v>
      </c>
      <c r="H734" t="s">
        <v>2389</v>
      </c>
      <c r="I734" t="s">
        <v>81</v>
      </c>
      <c r="J734" t="s">
        <v>2390</v>
      </c>
    </row>
    <row r="735" spans="1:10" x14ac:dyDescent="0.45">
      <c r="A735" t="s">
        <v>2391</v>
      </c>
      <c r="B735">
        <v>99.255080161048994</v>
      </c>
      <c r="C735" s="1">
        <v>-1.3382545362412499</v>
      </c>
      <c r="D735" s="1">
        <v>0.31297627649652499</v>
      </c>
      <c r="E735" s="1">
        <v>-4.2758976853509596</v>
      </c>
      <c r="F735">
        <v>1.9036864314302301E-5</v>
      </c>
      <c r="G735">
        <v>2.23783939092363E-4</v>
      </c>
      <c r="H735" t="s">
        <v>2392</v>
      </c>
      <c r="I735" t="s">
        <v>2393</v>
      </c>
      <c r="J735" t="s">
        <v>2394</v>
      </c>
    </row>
    <row r="736" spans="1:10" x14ac:dyDescent="0.45">
      <c r="A736" t="s">
        <v>2395</v>
      </c>
      <c r="B736">
        <v>270.76703401185199</v>
      </c>
      <c r="C736" s="1">
        <v>-1.3388476899939299</v>
      </c>
      <c r="D736" s="1">
        <v>0.35622559640566198</v>
      </c>
      <c r="E736" s="1">
        <v>-3.75842641152961</v>
      </c>
      <c r="F736">
        <v>1.7098530973953401E-4</v>
      </c>
      <c r="G736">
        <v>1.50524192862015E-3</v>
      </c>
      <c r="H736" t="s">
        <v>645</v>
      </c>
      <c r="I736" t="s">
        <v>646</v>
      </c>
      <c r="J736" t="s">
        <v>2396</v>
      </c>
    </row>
    <row r="737" spans="1:10" x14ac:dyDescent="0.45">
      <c r="A737" t="s">
        <v>2397</v>
      </c>
      <c r="B737">
        <v>211.16658861193099</v>
      </c>
      <c r="C737" s="1">
        <v>-1.3400004315066001</v>
      </c>
      <c r="D737" s="1">
        <v>0.26623835098843401</v>
      </c>
      <c r="E737" s="1">
        <v>-5.0330856787976996</v>
      </c>
      <c r="F737">
        <v>4.8264728051298997E-7</v>
      </c>
      <c r="G737">
        <v>9.22693551062334E-6</v>
      </c>
      <c r="H737" t="s">
        <v>2398</v>
      </c>
      <c r="I737" t="s">
        <v>1467</v>
      </c>
      <c r="J737" t="s">
        <v>2399</v>
      </c>
    </row>
    <row r="738" spans="1:10" x14ac:dyDescent="0.45">
      <c r="A738" t="s">
        <v>2400</v>
      </c>
      <c r="B738">
        <v>55.991160035390998</v>
      </c>
      <c r="C738" s="1">
        <v>-1.3412682657396799</v>
      </c>
      <c r="D738" s="1">
        <v>0.35054479305530201</v>
      </c>
      <c r="E738" s="1">
        <v>-3.82623930610798</v>
      </c>
      <c r="F738">
        <v>1.3011580562010999E-4</v>
      </c>
      <c r="G738">
        <v>1.1934979771323199E-3</v>
      </c>
      <c r="H738" t="s">
        <v>2401</v>
      </c>
      <c r="I738" t="s">
        <v>232</v>
      </c>
      <c r="J738" t="s">
        <v>2402</v>
      </c>
    </row>
    <row r="739" spans="1:10" x14ac:dyDescent="0.45">
      <c r="A739" t="s">
        <v>2403</v>
      </c>
      <c r="B739">
        <v>271.45307132059401</v>
      </c>
      <c r="C739" s="1">
        <v>-1.34245253039622</v>
      </c>
      <c r="D739" s="1">
        <v>0.25961977547833598</v>
      </c>
      <c r="E739" s="1">
        <v>-5.1708408110392403</v>
      </c>
      <c r="F739">
        <v>2.3304303052439599E-7</v>
      </c>
      <c r="G739">
        <v>4.81772267793055E-6</v>
      </c>
      <c r="H739" t="s">
        <v>2404</v>
      </c>
      <c r="I739" t="s">
        <v>2405</v>
      </c>
      <c r="J739" t="s">
        <v>2406</v>
      </c>
    </row>
    <row r="740" spans="1:10" x14ac:dyDescent="0.45">
      <c r="A740" t="s">
        <v>2407</v>
      </c>
      <c r="B740">
        <v>81.306384940060497</v>
      </c>
      <c r="C740" s="1">
        <v>-1.3430922727914101</v>
      </c>
      <c r="D740" s="1">
        <v>0.34595469359538</v>
      </c>
      <c r="E740" s="1">
        <v>-3.8822779330817698</v>
      </c>
      <c r="F740">
        <v>1.03482504160066E-4</v>
      </c>
      <c r="G740">
        <v>9.7792923855678695E-4</v>
      </c>
      <c r="H740" t="s">
        <v>2408</v>
      </c>
      <c r="I740" t="s">
        <v>2409</v>
      </c>
      <c r="J740" t="s">
        <v>2410</v>
      </c>
    </row>
    <row r="741" spans="1:10" x14ac:dyDescent="0.45">
      <c r="A741" t="s">
        <v>2411</v>
      </c>
      <c r="B741">
        <v>20.352010914657502</v>
      </c>
      <c r="C741" s="1">
        <v>-1.34431184255835</v>
      </c>
      <c r="D741" s="1">
        <v>0.48132995457699101</v>
      </c>
      <c r="E741" s="1">
        <v>-2.7929112447193898</v>
      </c>
      <c r="F741">
        <v>5.2236022245873001E-3</v>
      </c>
      <c r="G741">
        <v>2.58728850436598E-2</v>
      </c>
      <c r="H741" t="s">
        <v>2412</v>
      </c>
      <c r="I741" t="s">
        <v>2413</v>
      </c>
      <c r="J741" t="s">
        <v>2414</v>
      </c>
    </row>
    <row r="742" spans="1:10" x14ac:dyDescent="0.45">
      <c r="A742" t="s">
        <v>2415</v>
      </c>
      <c r="B742">
        <v>45245.5099590963</v>
      </c>
      <c r="C742" s="1">
        <v>-1.3449586058193701</v>
      </c>
      <c r="D742" s="1">
        <v>0.185709276351534</v>
      </c>
      <c r="E742" s="1">
        <v>-7.2422801501496297</v>
      </c>
      <c r="F742">
        <v>4.4120328556659902E-13</v>
      </c>
      <c r="G742">
        <v>2.8139382315200799E-11</v>
      </c>
      <c r="H742" s="2" t="s">
        <v>2416</v>
      </c>
      <c r="I742" t="s">
        <v>1214</v>
      </c>
      <c r="J742" t="s">
        <v>2417</v>
      </c>
    </row>
    <row r="743" spans="1:10" x14ac:dyDescent="0.45">
      <c r="A743" t="s">
        <v>2418</v>
      </c>
      <c r="B743">
        <v>59.283784559925799</v>
      </c>
      <c r="C743" s="1">
        <v>-1.3460568969378699</v>
      </c>
      <c r="D743" s="1">
        <v>0.38475597649017101</v>
      </c>
      <c r="E743" s="1">
        <v>-3.49846910557934</v>
      </c>
      <c r="F743">
        <v>4.6793729834550301E-4</v>
      </c>
      <c r="G743">
        <v>3.5283959513773798E-3</v>
      </c>
      <c r="H743" t="s">
        <v>2419</v>
      </c>
      <c r="I743" t="s">
        <v>232</v>
      </c>
      <c r="J743" t="s">
        <v>2420</v>
      </c>
    </row>
    <row r="744" spans="1:10" x14ac:dyDescent="0.45">
      <c r="A744" t="s">
        <v>2421</v>
      </c>
      <c r="B744">
        <v>239.86763797639799</v>
      </c>
      <c r="C744" s="1">
        <v>-1.34617677103406</v>
      </c>
      <c r="D744" s="1">
        <v>0.30763666234388098</v>
      </c>
      <c r="E744" s="1">
        <v>-4.3758658697489201</v>
      </c>
      <c r="F744">
        <v>1.20951377146304E-5</v>
      </c>
      <c r="G744">
        <v>1.5170035486768301E-4</v>
      </c>
      <c r="H744" t="s">
        <v>1533</v>
      </c>
      <c r="I744" t="s">
        <v>1534</v>
      </c>
      <c r="J744" t="s">
        <v>2422</v>
      </c>
    </row>
    <row r="745" spans="1:10" x14ac:dyDescent="0.45">
      <c r="A745" t="s">
        <v>2423</v>
      </c>
      <c r="B745">
        <v>159.828487259356</v>
      </c>
      <c r="C745" s="1">
        <v>-1.3461813970629599</v>
      </c>
      <c r="D745" s="1">
        <v>0.27394607118413</v>
      </c>
      <c r="E745" s="1">
        <v>-4.9140379755917198</v>
      </c>
      <c r="F745">
        <v>8.9219456569937699E-7</v>
      </c>
      <c r="G745">
        <v>1.5829080447208699E-5</v>
      </c>
      <c r="H745" t="s">
        <v>2424</v>
      </c>
      <c r="I745" t="s">
        <v>81</v>
      </c>
      <c r="J745" t="s">
        <v>1322</v>
      </c>
    </row>
    <row r="746" spans="1:10" x14ac:dyDescent="0.45">
      <c r="A746" t="s">
        <v>2425</v>
      </c>
      <c r="B746">
        <v>299.64959414307498</v>
      </c>
      <c r="C746" s="1">
        <v>-1.34646728066247</v>
      </c>
      <c r="D746" s="1">
        <v>0.29976346967672701</v>
      </c>
      <c r="E746" s="1">
        <v>-4.4917657315434099</v>
      </c>
      <c r="F746">
        <v>7.0635096876368903E-6</v>
      </c>
      <c r="G746">
        <v>9.6243530180274296E-5</v>
      </c>
      <c r="H746" t="s">
        <v>2426</v>
      </c>
      <c r="I746" t="s">
        <v>232</v>
      </c>
      <c r="J746" t="s">
        <v>2427</v>
      </c>
    </row>
    <row r="747" spans="1:10" x14ac:dyDescent="0.45">
      <c r="A747" t="s">
        <v>2428</v>
      </c>
      <c r="B747">
        <v>44.757759516256002</v>
      </c>
      <c r="C747" s="1">
        <v>-1.3482209717665701</v>
      </c>
      <c r="D747" s="1">
        <v>0.39631539501270102</v>
      </c>
      <c r="E747" s="1">
        <v>-3.4018889720984999</v>
      </c>
      <c r="F747">
        <v>6.6921819609993204E-4</v>
      </c>
      <c r="G747">
        <v>4.7831389237700398E-3</v>
      </c>
      <c r="H747" t="s">
        <v>1845</v>
      </c>
      <c r="I747" t="s">
        <v>81</v>
      </c>
      <c r="J747" t="s">
        <v>1902</v>
      </c>
    </row>
    <row r="748" spans="1:10" x14ac:dyDescent="0.45">
      <c r="A748" t="s">
        <v>2429</v>
      </c>
      <c r="B748">
        <v>208.31353104140999</v>
      </c>
      <c r="C748" s="1">
        <v>-1.3502542304059</v>
      </c>
      <c r="D748" s="1">
        <v>0.25457060953122401</v>
      </c>
      <c r="E748" s="1">
        <v>-5.3040460282995898</v>
      </c>
      <c r="F748">
        <v>1.13263733845897E-7</v>
      </c>
      <c r="G748">
        <v>2.5261857780986602E-6</v>
      </c>
      <c r="H748" t="s">
        <v>2430</v>
      </c>
      <c r="I748" t="s">
        <v>2431</v>
      </c>
      <c r="J748" t="s">
        <v>2432</v>
      </c>
    </row>
    <row r="749" spans="1:10" x14ac:dyDescent="0.45">
      <c r="A749" t="s">
        <v>2433</v>
      </c>
      <c r="B749">
        <v>55.641065329830298</v>
      </c>
      <c r="C749" s="1">
        <v>-1.3503164247825099</v>
      </c>
      <c r="D749" s="1">
        <v>0.35845780239527197</v>
      </c>
      <c r="E749" s="1">
        <v>-3.76701641241864</v>
      </c>
      <c r="F749">
        <v>1.65210143697623E-4</v>
      </c>
      <c r="G749">
        <v>1.4704095212232601E-3</v>
      </c>
      <c r="H749" t="s">
        <v>2434</v>
      </c>
      <c r="I749" t="s">
        <v>81</v>
      </c>
      <c r="J749" t="s">
        <v>2435</v>
      </c>
    </row>
    <row r="750" spans="1:10" x14ac:dyDescent="0.45">
      <c r="A750" t="s">
        <v>2436</v>
      </c>
      <c r="B750">
        <v>194.034199946418</v>
      </c>
      <c r="C750" s="1">
        <v>-1.35176748412121</v>
      </c>
      <c r="D750" s="1">
        <v>0.25514510378333699</v>
      </c>
      <c r="E750" s="1">
        <v>-5.2980341933941002</v>
      </c>
      <c r="F750">
        <v>1.17056049789027E-7</v>
      </c>
      <c r="G750">
        <v>2.6068886690014E-6</v>
      </c>
      <c r="H750" t="s">
        <v>1550</v>
      </c>
      <c r="I750" t="s">
        <v>81</v>
      </c>
      <c r="J750" t="s">
        <v>2437</v>
      </c>
    </row>
    <row r="751" spans="1:10" x14ac:dyDescent="0.45">
      <c r="A751" t="s">
        <v>2438</v>
      </c>
      <c r="B751">
        <v>154.669724430005</v>
      </c>
      <c r="C751" s="1">
        <v>-1.35191285995484</v>
      </c>
      <c r="D751" s="1">
        <v>0.25280638893243801</v>
      </c>
      <c r="E751" s="1">
        <v>-5.3476214175747598</v>
      </c>
      <c r="F751">
        <v>8.9117626822582902E-8</v>
      </c>
      <c r="G751">
        <v>2.0530460358473098E-6</v>
      </c>
      <c r="H751" t="s">
        <v>2439</v>
      </c>
      <c r="I751" t="s">
        <v>986</v>
      </c>
      <c r="J751" t="s">
        <v>987</v>
      </c>
    </row>
    <row r="752" spans="1:10" x14ac:dyDescent="0.45">
      <c r="A752" t="s">
        <v>2440</v>
      </c>
      <c r="B752">
        <v>41.517796000882399</v>
      </c>
      <c r="C752" s="1">
        <v>-1.35206841023027</v>
      </c>
      <c r="D752" s="1">
        <v>0.38825863539392202</v>
      </c>
      <c r="E752" s="1">
        <v>-3.48239108412483</v>
      </c>
      <c r="F752">
        <v>4.9695733362681901E-4</v>
      </c>
      <c r="G752">
        <v>3.7167647287419002E-3</v>
      </c>
      <c r="H752" t="s">
        <v>1550</v>
      </c>
      <c r="I752" t="s">
        <v>232</v>
      </c>
      <c r="J752" t="s">
        <v>2441</v>
      </c>
    </row>
    <row r="753" spans="1:10" x14ac:dyDescent="0.45">
      <c r="A753" t="s">
        <v>2442</v>
      </c>
      <c r="B753">
        <v>27.142248711159599</v>
      </c>
      <c r="C753" s="1">
        <v>-1.3523088382913799</v>
      </c>
      <c r="D753" s="1">
        <v>0.510035234182036</v>
      </c>
      <c r="E753" s="1">
        <v>-2.6514027809473402</v>
      </c>
      <c r="F753">
        <v>8.0158186010428206E-3</v>
      </c>
      <c r="G753">
        <v>3.6197978063401602E-2</v>
      </c>
      <c r="H753" t="s">
        <v>2443</v>
      </c>
      <c r="I753" t="s">
        <v>81</v>
      </c>
      <c r="J753" t="s">
        <v>379</v>
      </c>
    </row>
    <row r="754" spans="1:10" x14ac:dyDescent="0.45">
      <c r="A754" t="s">
        <v>2444</v>
      </c>
      <c r="B754">
        <v>78.774370064101106</v>
      </c>
      <c r="C754" s="1">
        <v>-1.3534309910773601</v>
      </c>
      <c r="D754" s="1">
        <v>0.35357613920235398</v>
      </c>
      <c r="E754" s="1">
        <v>-3.8278346331022601</v>
      </c>
      <c r="F754">
        <v>1.2927556072060299E-4</v>
      </c>
      <c r="G754">
        <v>1.18724393632377E-3</v>
      </c>
      <c r="H754" t="s">
        <v>2445</v>
      </c>
      <c r="I754" t="s">
        <v>1303</v>
      </c>
      <c r="J754" t="s">
        <v>2446</v>
      </c>
    </row>
    <row r="755" spans="1:10" x14ac:dyDescent="0.45">
      <c r="A755" t="s">
        <v>2447</v>
      </c>
      <c r="B755">
        <v>341.04342321463298</v>
      </c>
      <c r="C755" s="1">
        <v>-1.3558988383353701</v>
      </c>
      <c r="D755" s="1">
        <v>0.23484602200120999</v>
      </c>
      <c r="E755" s="1">
        <v>-5.7735652781395199</v>
      </c>
      <c r="F755">
        <v>7.7611518481371698E-9</v>
      </c>
      <c r="G755">
        <v>2.3836914733581901E-7</v>
      </c>
      <c r="H755" t="s">
        <v>2448</v>
      </c>
      <c r="I755" t="s">
        <v>2449</v>
      </c>
      <c r="J755" t="s">
        <v>2450</v>
      </c>
    </row>
    <row r="756" spans="1:10" x14ac:dyDescent="0.45">
      <c r="A756" t="s">
        <v>2451</v>
      </c>
      <c r="B756">
        <v>584.18384151295902</v>
      </c>
      <c r="C756" s="1">
        <v>-1.35599138233529</v>
      </c>
      <c r="D756" s="1">
        <v>0.21627346581582299</v>
      </c>
      <c r="E756" s="1">
        <v>-6.2698000294221998</v>
      </c>
      <c r="F756">
        <v>3.6151207629814201E-10</v>
      </c>
      <c r="G756">
        <v>1.5349413596477501E-8</v>
      </c>
      <c r="H756" t="s">
        <v>2452</v>
      </c>
      <c r="I756" t="s">
        <v>2453</v>
      </c>
      <c r="J756" t="s">
        <v>2454</v>
      </c>
    </row>
    <row r="757" spans="1:10" x14ac:dyDescent="0.45">
      <c r="A757" t="s">
        <v>2455</v>
      </c>
      <c r="B757">
        <v>404.98067584616803</v>
      </c>
      <c r="C757" s="1">
        <v>-1.35761377667092</v>
      </c>
      <c r="D757" s="1">
        <v>0.207643587837337</v>
      </c>
      <c r="E757" s="1">
        <v>-6.5381926348452604</v>
      </c>
      <c r="F757">
        <v>6.2266692902327501E-11</v>
      </c>
      <c r="G757">
        <v>2.9816395949523499E-9</v>
      </c>
      <c r="H757" t="s">
        <v>2456</v>
      </c>
      <c r="I757" t="s">
        <v>382</v>
      </c>
      <c r="J757" t="s">
        <v>2457</v>
      </c>
    </row>
    <row r="758" spans="1:10" x14ac:dyDescent="0.45">
      <c r="A758" t="s">
        <v>2458</v>
      </c>
      <c r="B758">
        <v>211.60727068393101</v>
      </c>
      <c r="C758" s="1">
        <v>-1.3600230540899401</v>
      </c>
      <c r="D758" s="1">
        <v>0.29059154024577699</v>
      </c>
      <c r="E758" s="1">
        <v>-4.6801880500019299</v>
      </c>
      <c r="F758">
        <v>2.8661190426901102E-6</v>
      </c>
      <c r="G758">
        <v>4.4423363197352E-5</v>
      </c>
      <c r="H758" s="2" t="s">
        <v>466</v>
      </c>
      <c r="I758" t="s">
        <v>2459</v>
      </c>
      <c r="J758" t="s">
        <v>2460</v>
      </c>
    </row>
    <row r="759" spans="1:10" x14ac:dyDescent="0.45">
      <c r="A759" t="s">
        <v>2461</v>
      </c>
      <c r="B759">
        <v>61.989216625766304</v>
      </c>
      <c r="C759" s="1">
        <v>-1.36413568225657</v>
      </c>
      <c r="D759" s="1">
        <v>0.38151420514988998</v>
      </c>
      <c r="E759" s="1">
        <v>-3.5755829372608101</v>
      </c>
      <c r="F759">
        <v>3.4944836772503101E-4</v>
      </c>
      <c r="G759">
        <v>2.7741165971730802E-3</v>
      </c>
      <c r="H759" t="s">
        <v>2462</v>
      </c>
      <c r="I759" t="s">
        <v>81</v>
      </c>
      <c r="J759" t="s">
        <v>81</v>
      </c>
    </row>
    <row r="760" spans="1:10" x14ac:dyDescent="0.45">
      <c r="A760" t="s">
        <v>2463</v>
      </c>
      <c r="B760">
        <v>1582.8485034544201</v>
      </c>
      <c r="C760" s="1">
        <v>-1.3654155007034401</v>
      </c>
      <c r="D760" s="1">
        <v>0.34153835530548399</v>
      </c>
      <c r="E760" s="1">
        <v>-3.99783942123327</v>
      </c>
      <c r="F760">
        <v>6.3923290847918196E-5</v>
      </c>
      <c r="G760">
        <v>6.4344008275929996E-4</v>
      </c>
      <c r="H760" t="s">
        <v>2464</v>
      </c>
      <c r="I760" t="s">
        <v>200</v>
      </c>
      <c r="J760" t="s">
        <v>2465</v>
      </c>
    </row>
    <row r="761" spans="1:10" x14ac:dyDescent="0.45">
      <c r="A761" t="s">
        <v>2466</v>
      </c>
      <c r="B761">
        <v>64.435089938149204</v>
      </c>
      <c r="C761" s="1">
        <v>-1.36611039690354</v>
      </c>
      <c r="D761" s="1">
        <v>0.35360815590168498</v>
      </c>
      <c r="E761" s="1">
        <v>-3.8633452710388401</v>
      </c>
      <c r="F761">
        <v>1.1184474735278799E-4</v>
      </c>
      <c r="G761">
        <v>1.04595201607764E-3</v>
      </c>
      <c r="H761" t="s">
        <v>2467</v>
      </c>
      <c r="I761" t="s">
        <v>1988</v>
      </c>
      <c r="J761" t="s">
        <v>2468</v>
      </c>
    </row>
    <row r="762" spans="1:10" x14ac:dyDescent="0.45">
      <c r="A762" t="s">
        <v>2469</v>
      </c>
      <c r="B762">
        <v>326.491290689236</v>
      </c>
      <c r="C762" s="1">
        <v>-1.3662172040123699</v>
      </c>
      <c r="D762" s="1">
        <v>0.25311917662253502</v>
      </c>
      <c r="E762" s="1">
        <v>-5.3975254749257999</v>
      </c>
      <c r="F762">
        <v>6.7566282654787003E-8</v>
      </c>
      <c r="G762">
        <v>1.6099895777900601E-6</v>
      </c>
      <c r="H762" t="s">
        <v>2470</v>
      </c>
      <c r="I762" t="s">
        <v>2471</v>
      </c>
      <c r="J762" t="s">
        <v>2472</v>
      </c>
    </row>
    <row r="763" spans="1:10" x14ac:dyDescent="0.45">
      <c r="A763" t="s">
        <v>2473</v>
      </c>
      <c r="B763">
        <v>62.882215720192598</v>
      </c>
      <c r="C763" s="1">
        <v>-1.3677859018946199</v>
      </c>
      <c r="D763" s="1">
        <v>0.36417786481442999</v>
      </c>
      <c r="E763" s="1">
        <v>-3.7558183350643501</v>
      </c>
      <c r="F763">
        <v>1.7277599136339799E-4</v>
      </c>
      <c r="G763">
        <v>1.5161396712849E-3</v>
      </c>
      <c r="H763" t="s">
        <v>2474</v>
      </c>
      <c r="I763" t="s">
        <v>232</v>
      </c>
      <c r="J763" t="s">
        <v>2475</v>
      </c>
    </row>
    <row r="764" spans="1:10" x14ac:dyDescent="0.45">
      <c r="A764" t="s">
        <v>2476</v>
      </c>
      <c r="B764">
        <v>43.178542232358602</v>
      </c>
      <c r="C764" s="1">
        <v>-1.3685023424912801</v>
      </c>
      <c r="D764" s="1">
        <v>0.42499853994999398</v>
      </c>
      <c r="E764" s="1">
        <v>-3.2200165738270501</v>
      </c>
      <c r="F764">
        <v>1.2818318564653301E-3</v>
      </c>
      <c r="G764">
        <v>8.2384630637660407E-3</v>
      </c>
      <c r="H764" t="s">
        <v>2477</v>
      </c>
      <c r="I764" t="s">
        <v>232</v>
      </c>
      <c r="J764" t="s">
        <v>2478</v>
      </c>
    </row>
    <row r="765" spans="1:10" x14ac:dyDescent="0.45">
      <c r="A765" t="s">
        <v>2479</v>
      </c>
      <c r="B765">
        <v>39.966301001999803</v>
      </c>
      <c r="C765" s="1">
        <v>-1.3693023132939901</v>
      </c>
      <c r="D765" s="1">
        <v>0.39936491914119798</v>
      </c>
      <c r="E765" s="1">
        <v>-3.4286995368510702</v>
      </c>
      <c r="F765">
        <v>6.0648053735444204E-4</v>
      </c>
      <c r="G765">
        <v>4.4066889688298199E-3</v>
      </c>
      <c r="H765" t="s">
        <v>2480</v>
      </c>
      <c r="I765" t="s">
        <v>2481</v>
      </c>
      <c r="J765" t="s">
        <v>2482</v>
      </c>
    </row>
    <row r="766" spans="1:10" x14ac:dyDescent="0.45">
      <c r="A766" t="s">
        <v>2483</v>
      </c>
      <c r="B766">
        <v>188.58078188933601</v>
      </c>
      <c r="C766" s="1">
        <v>-1.3746828289825599</v>
      </c>
      <c r="D766" s="1">
        <v>0.25890206794642001</v>
      </c>
      <c r="E766" s="1">
        <v>-5.30966337923208</v>
      </c>
      <c r="F766">
        <v>1.0982789300192E-7</v>
      </c>
      <c r="G766">
        <v>2.4679167321031202E-6</v>
      </c>
      <c r="H766" t="s">
        <v>1888</v>
      </c>
      <c r="I766" t="s">
        <v>81</v>
      </c>
      <c r="J766" t="s">
        <v>2484</v>
      </c>
    </row>
    <row r="767" spans="1:10" x14ac:dyDescent="0.45">
      <c r="A767" t="s">
        <v>2485</v>
      </c>
      <c r="B767">
        <v>52.396283748972401</v>
      </c>
      <c r="C767" s="1">
        <v>-1.37538079432312</v>
      </c>
      <c r="D767" s="1">
        <v>0.38099618881289898</v>
      </c>
      <c r="E767" s="1">
        <v>-3.6099594555223802</v>
      </c>
      <c r="F767">
        <v>3.0624487025021299E-4</v>
      </c>
      <c r="G767">
        <v>2.48376521391244E-3</v>
      </c>
      <c r="H767" t="s">
        <v>2486</v>
      </c>
      <c r="I767" t="s">
        <v>2487</v>
      </c>
      <c r="J767" t="s">
        <v>2488</v>
      </c>
    </row>
    <row r="768" spans="1:10" x14ac:dyDescent="0.45">
      <c r="A768" t="s">
        <v>2489</v>
      </c>
      <c r="B768">
        <v>126.31194104178</v>
      </c>
      <c r="C768" s="1">
        <v>-1.3766391235949</v>
      </c>
      <c r="D768" s="1">
        <v>0.34191794782314699</v>
      </c>
      <c r="E768" s="1">
        <v>-4.02622656213107</v>
      </c>
      <c r="F768">
        <v>5.6679080126580999E-5</v>
      </c>
      <c r="G768">
        <v>5.8026369736147295E-4</v>
      </c>
      <c r="H768" t="s">
        <v>2490</v>
      </c>
      <c r="I768" t="s">
        <v>81</v>
      </c>
      <c r="J768" t="s">
        <v>2491</v>
      </c>
    </row>
    <row r="769" spans="1:10" x14ac:dyDescent="0.45">
      <c r="A769" t="s">
        <v>2492</v>
      </c>
      <c r="B769">
        <v>47.392319835605697</v>
      </c>
      <c r="C769" s="1">
        <v>-1.38084604884618</v>
      </c>
      <c r="D769" s="1">
        <v>0.50555631143319402</v>
      </c>
      <c r="E769" s="1">
        <v>-2.7313397491401901</v>
      </c>
      <c r="F769">
        <v>6.3077408590226499E-3</v>
      </c>
      <c r="G769">
        <v>3.02432565563121E-2</v>
      </c>
      <c r="H769" t="s">
        <v>1798</v>
      </c>
      <c r="I769" t="s">
        <v>81</v>
      </c>
      <c r="J769" t="s">
        <v>2493</v>
      </c>
    </row>
    <row r="770" spans="1:10" x14ac:dyDescent="0.45">
      <c r="A770" t="s">
        <v>2494</v>
      </c>
      <c r="B770">
        <v>16.826690414515699</v>
      </c>
      <c r="C770" s="1">
        <v>-1.3819593149614799</v>
      </c>
      <c r="D770" s="1">
        <v>0.53504376568976597</v>
      </c>
      <c r="E770" s="1">
        <v>-2.5828902298859502</v>
      </c>
      <c r="F770">
        <v>9.7976490595733604E-3</v>
      </c>
      <c r="G770">
        <v>4.2270340847693003E-2</v>
      </c>
      <c r="H770" t="s">
        <v>2495</v>
      </c>
      <c r="I770" t="s">
        <v>2496</v>
      </c>
      <c r="J770" t="s">
        <v>2497</v>
      </c>
    </row>
    <row r="771" spans="1:10" x14ac:dyDescent="0.45">
      <c r="A771" t="s">
        <v>2498</v>
      </c>
      <c r="B771">
        <v>129.91999283098599</v>
      </c>
      <c r="C771" s="1">
        <v>-1.3834929098757001</v>
      </c>
      <c r="D771" s="1">
        <v>0.26641218515750398</v>
      </c>
      <c r="E771" s="1">
        <v>-5.1930541730205597</v>
      </c>
      <c r="F771">
        <v>2.0687195662436101E-7</v>
      </c>
      <c r="G771">
        <v>4.3364991410991902E-6</v>
      </c>
      <c r="H771" t="s">
        <v>415</v>
      </c>
      <c r="I771" t="s">
        <v>2499</v>
      </c>
      <c r="J771" t="s">
        <v>2500</v>
      </c>
    </row>
    <row r="772" spans="1:10" x14ac:dyDescent="0.45">
      <c r="A772" t="s">
        <v>2501</v>
      </c>
      <c r="B772">
        <v>29.652239719696301</v>
      </c>
      <c r="C772" s="1">
        <v>-1.3843132628306101</v>
      </c>
      <c r="D772" s="1">
        <v>0.44194446276689597</v>
      </c>
      <c r="E772" s="1">
        <v>-3.1323240349337098</v>
      </c>
      <c r="F772">
        <v>1.73428351737316E-3</v>
      </c>
      <c r="G772">
        <v>1.06530497370446E-2</v>
      </c>
      <c r="H772" t="s">
        <v>1863</v>
      </c>
      <c r="I772" t="s">
        <v>1534</v>
      </c>
      <c r="J772" t="s">
        <v>2502</v>
      </c>
    </row>
    <row r="773" spans="1:10" x14ac:dyDescent="0.45">
      <c r="A773" t="s">
        <v>2503</v>
      </c>
      <c r="B773">
        <v>172.99478312944299</v>
      </c>
      <c r="C773" s="1">
        <v>-1.3844565693006901</v>
      </c>
      <c r="D773" s="1">
        <v>0.29316209236881802</v>
      </c>
      <c r="E773" s="1">
        <v>-4.7224951838553002</v>
      </c>
      <c r="F773">
        <v>2.3296860821793601E-6</v>
      </c>
      <c r="G773">
        <v>3.7225303837637799E-5</v>
      </c>
      <c r="H773" s="2" t="s">
        <v>2504</v>
      </c>
      <c r="I773" t="s">
        <v>2459</v>
      </c>
      <c r="J773" t="s">
        <v>2505</v>
      </c>
    </row>
    <row r="774" spans="1:10" x14ac:dyDescent="0.45">
      <c r="A774" t="s">
        <v>2506</v>
      </c>
      <c r="B774">
        <v>409.82120156830399</v>
      </c>
      <c r="C774" s="1">
        <v>-1.3864037846011701</v>
      </c>
      <c r="D774" s="1">
        <v>0.26733881910234503</v>
      </c>
      <c r="E774" s="1">
        <v>-5.1859426523104997</v>
      </c>
      <c r="F774">
        <v>2.14924943506331E-7</v>
      </c>
      <c r="G774">
        <v>4.4864833611043098E-6</v>
      </c>
      <c r="H774" t="s">
        <v>2507</v>
      </c>
      <c r="I774" t="s">
        <v>270</v>
      </c>
      <c r="J774" t="s">
        <v>2508</v>
      </c>
    </row>
    <row r="775" spans="1:10" x14ac:dyDescent="0.45">
      <c r="A775" t="s">
        <v>2509</v>
      </c>
      <c r="B775">
        <v>415.33562910004298</v>
      </c>
      <c r="C775" s="1">
        <v>-1.3927076814364301</v>
      </c>
      <c r="D775" s="1">
        <v>0.244977634538456</v>
      </c>
      <c r="E775" s="1">
        <v>-5.6850401223782203</v>
      </c>
      <c r="F775">
        <v>1.3078195209439099E-8</v>
      </c>
      <c r="G775">
        <v>3.7623030671607099E-7</v>
      </c>
      <c r="H775" t="s">
        <v>2510</v>
      </c>
      <c r="I775" t="s">
        <v>232</v>
      </c>
      <c r="J775" t="s">
        <v>2511</v>
      </c>
    </row>
    <row r="776" spans="1:10" x14ac:dyDescent="0.45">
      <c r="A776" t="s">
        <v>2512</v>
      </c>
      <c r="B776">
        <v>167.25041162589901</v>
      </c>
      <c r="C776" s="1">
        <v>-1.3927988744053299</v>
      </c>
      <c r="D776" s="1">
        <v>0.27964296597663502</v>
      </c>
      <c r="E776" s="1">
        <v>-4.9806326060842103</v>
      </c>
      <c r="F776">
        <v>6.3376757495715102E-7</v>
      </c>
      <c r="G776">
        <v>1.1727047424022E-5</v>
      </c>
      <c r="H776" t="s">
        <v>2513</v>
      </c>
      <c r="I776" t="s">
        <v>2514</v>
      </c>
      <c r="J776" t="s">
        <v>2515</v>
      </c>
    </row>
    <row r="777" spans="1:10" x14ac:dyDescent="0.45">
      <c r="A777" t="s">
        <v>2516</v>
      </c>
      <c r="B777">
        <v>75.362352139181795</v>
      </c>
      <c r="C777" s="1">
        <v>-1.3972543104058801</v>
      </c>
      <c r="D777" s="1">
        <v>0.35629823829342899</v>
      </c>
      <c r="E777" s="1">
        <v>-3.9215863572560501</v>
      </c>
      <c r="F777">
        <v>8.7967910094395197E-5</v>
      </c>
      <c r="G777">
        <v>8.4734128309434196E-4</v>
      </c>
      <c r="H777" t="s">
        <v>2517</v>
      </c>
      <c r="I777" t="s">
        <v>81</v>
      </c>
      <c r="J777" t="s">
        <v>2236</v>
      </c>
    </row>
    <row r="778" spans="1:10" x14ac:dyDescent="0.45">
      <c r="A778" t="s">
        <v>2518</v>
      </c>
      <c r="B778">
        <v>42.183827633985899</v>
      </c>
      <c r="C778" s="1">
        <v>-1.4011894137087</v>
      </c>
      <c r="D778" s="1">
        <v>0.42627336192575499</v>
      </c>
      <c r="E778" s="1">
        <v>-3.2870677336688701</v>
      </c>
      <c r="F778">
        <v>1.0123648046478099E-3</v>
      </c>
      <c r="G778">
        <v>6.7527030227242501E-3</v>
      </c>
      <c r="H778" t="s">
        <v>2519</v>
      </c>
      <c r="I778" t="s">
        <v>81</v>
      </c>
      <c r="J778" t="s">
        <v>680</v>
      </c>
    </row>
    <row r="779" spans="1:10" x14ac:dyDescent="0.45">
      <c r="A779" t="s">
        <v>2520</v>
      </c>
      <c r="B779">
        <v>51.0740768768812</v>
      </c>
      <c r="C779" s="1">
        <v>-1.4021322108218801</v>
      </c>
      <c r="D779" s="1">
        <v>0.36178202862197001</v>
      </c>
      <c r="E779" s="1">
        <v>-3.8756270347717598</v>
      </c>
      <c r="F779">
        <v>1.06350477303079E-4</v>
      </c>
      <c r="G779">
        <v>9.9911826164635195E-4</v>
      </c>
      <c r="H779" t="s">
        <v>2521</v>
      </c>
      <c r="I779" t="s">
        <v>2522</v>
      </c>
      <c r="J779" t="s">
        <v>2523</v>
      </c>
    </row>
    <row r="780" spans="1:10" x14ac:dyDescent="0.45">
      <c r="A780" t="s">
        <v>2524</v>
      </c>
      <c r="B780">
        <v>153.53082980325499</v>
      </c>
      <c r="C780" s="1">
        <v>-1.40287526311376</v>
      </c>
      <c r="D780" s="1">
        <v>0.31480708809972002</v>
      </c>
      <c r="E780" s="1">
        <v>-4.4563013862933696</v>
      </c>
      <c r="F780">
        <v>8.3385782319682192E-6</v>
      </c>
      <c r="G780">
        <v>1.11092098258435E-4</v>
      </c>
      <c r="H780" t="s">
        <v>2525</v>
      </c>
      <c r="I780" t="s">
        <v>81</v>
      </c>
      <c r="J780" t="s">
        <v>680</v>
      </c>
    </row>
    <row r="781" spans="1:10" x14ac:dyDescent="0.45">
      <c r="A781" t="s">
        <v>2526</v>
      </c>
      <c r="B781">
        <v>125.447809516684</v>
      </c>
      <c r="C781" s="1">
        <v>-1.40383980154051</v>
      </c>
      <c r="D781" s="1">
        <v>0.28766928198028102</v>
      </c>
      <c r="E781" s="1">
        <v>-4.8800476431708004</v>
      </c>
      <c r="F781">
        <v>1.06060215883885E-6</v>
      </c>
      <c r="G781">
        <v>1.8484075763577501E-5</v>
      </c>
      <c r="H781" t="s">
        <v>2527</v>
      </c>
      <c r="I781" t="s">
        <v>2528</v>
      </c>
      <c r="J781" t="s">
        <v>2529</v>
      </c>
    </row>
    <row r="782" spans="1:10" x14ac:dyDescent="0.45">
      <c r="A782" t="s">
        <v>2530</v>
      </c>
      <c r="B782">
        <v>24.76869300245</v>
      </c>
      <c r="C782" s="1">
        <v>-1.40464818168171</v>
      </c>
      <c r="D782" s="1">
        <v>0.47010699749562701</v>
      </c>
      <c r="E782" s="1">
        <v>-2.9879329368943801</v>
      </c>
      <c r="F782">
        <v>2.8087117776542398E-3</v>
      </c>
      <c r="G782">
        <v>1.5672737201594102E-2</v>
      </c>
      <c r="H782" t="s">
        <v>2531</v>
      </c>
      <c r="I782" t="s">
        <v>81</v>
      </c>
      <c r="J782" t="s">
        <v>2532</v>
      </c>
    </row>
    <row r="783" spans="1:10" x14ac:dyDescent="0.45">
      <c r="A783" t="s">
        <v>2533</v>
      </c>
      <c r="B783">
        <v>21.404813993281302</v>
      </c>
      <c r="C783" s="1">
        <v>-1.4095190875625101</v>
      </c>
      <c r="D783" s="1">
        <v>0.53406084543364196</v>
      </c>
      <c r="E783" s="1">
        <v>-2.6392481298980499</v>
      </c>
      <c r="F783">
        <v>8.3090140248614306E-3</v>
      </c>
      <c r="G783">
        <v>3.7152596123097598E-2</v>
      </c>
      <c r="H783" t="s">
        <v>2534</v>
      </c>
      <c r="I783" t="s">
        <v>232</v>
      </c>
      <c r="J783" t="s">
        <v>2535</v>
      </c>
    </row>
    <row r="784" spans="1:10" x14ac:dyDescent="0.45">
      <c r="A784" t="s">
        <v>2536</v>
      </c>
      <c r="B784">
        <v>20.750276358363902</v>
      </c>
      <c r="C784" s="1">
        <v>-1.41069243881526</v>
      </c>
      <c r="D784" s="1">
        <v>0.50978431469589003</v>
      </c>
      <c r="E784" s="1">
        <v>-2.7672339029434498</v>
      </c>
      <c r="F784">
        <v>5.6534176908002798E-3</v>
      </c>
      <c r="G784">
        <v>2.7618456437325498E-2</v>
      </c>
      <c r="H784" t="s">
        <v>2537</v>
      </c>
      <c r="I784" t="s">
        <v>81</v>
      </c>
      <c r="J784" t="s">
        <v>81</v>
      </c>
    </row>
    <row r="785" spans="1:10" x14ac:dyDescent="0.45">
      <c r="A785" t="s">
        <v>2538</v>
      </c>
      <c r="B785">
        <v>283.13433945213399</v>
      </c>
      <c r="C785" s="1">
        <v>-1.4120028421991</v>
      </c>
      <c r="D785" s="1">
        <v>0.238831361053959</v>
      </c>
      <c r="E785" s="1">
        <v>-5.9121332976035896</v>
      </c>
      <c r="F785">
        <v>3.3770506489032001E-9</v>
      </c>
      <c r="G785">
        <v>1.13487074273007E-7</v>
      </c>
      <c r="H785" t="s">
        <v>2011</v>
      </c>
      <c r="I785" t="s">
        <v>232</v>
      </c>
      <c r="J785" t="s">
        <v>2539</v>
      </c>
    </row>
    <row r="786" spans="1:10" x14ac:dyDescent="0.45">
      <c r="A786" t="s">
        <v>2540</v>
      </c>
      <c r="B786">
        <v>26.320534670760399</v>
      </c>
      <c r="C786" s="1">
        <v>-1.4143816200180299</v>
      </c>
      <c r="D786" s="1">
        <v>0.45087541299647599</v>
      </c>
      <c r="E786" s="1">
        <v>-3.1369677282205002</v>
      </c>
      <c r="F786">
        <v>1.70704915573326E-3</v>
      </c>
      <c r="G786">
        <v>1.05245794924435E-2</v>
      </c>
      <c r="H786" t="s">
        <v>2541</v>
      </c>
      <c r="I786" t="s">
        <v>81</v>
      </c>
      <c r="J786" t="s">
        <v>2542</v>
      </c>
    </row>
    <row r="787" spans="1:10" x14ac:dyDescent="0.45">
      <c r="A787" t="s">
        <v>2543</v>
      </c>
      <c r="B787">
        <v>38.625297770066702</v>
      </c>
      <c r="C787" s="1">
        <v>-1.4197826897260899</v>
      </c>
      <c r="D787" s="1">
        <v>0.406910276378953</v>
      </c>
      <c r="E787" s="1">
        <v>-3.48917875056038</v>
      </c>
      <c r="F787">
        <v>4.8450703893232803E-4</v>
      </c>
      <c r="G787">
        <v>3.63205044874581E-3</v>
      </c>
      <c r="H787" t="s">
        <v>2544</v>
      </c>
      <c r="I787" t="s">
        <v>2545</v>
      </c>
      <c r="J787" t="s">
        <v>2546</v>
      </c>
    </row>
    <row r="788" spans="1:10" x14ac:dyDescent="0.45">
      <c r="A788" t="s">
        <v>2547</v>
      </c>
      <c r="B788">
        <v>286.46926978496401</v>
      </c>
      <c r="C788" s="1">
        <v>-1.4230840903408799</v>
      </c>
      <c r="D788" s="1">
        <v>0.24391061910032799</v>
      </c>
      <c r="E788" s="1">
        <v>-5.8344490928274197</v>
      </c>
      <c r="F788">
        <v>5.3968581740043501E-9</v>
      </c>
      <c r="G788">
        <v>1.72102362365909E-7</v>
      </c>
      <c r="H788" t="s">
        <v>348</v>
      </c>
      <c r="I788" t="s">
        <v>81</v>
      </c>
      <c r="J788" t="s">
        <v>680</v>
      </c>
    </row>
    <row r="789" spans="1:10" x14ac:dyDescent="0.45">
      <c r="A789" t="s">
        <v>2548</v>
      </c>
      <c r="B789">
        <v>23.674043335708301</v>
      </c>
      <c r="C789" s="1">
        <v>-1.42354265169446</v>
      </c>
      <c r="D789" s="1">
        <v>0.50385800860648</v>
      </c>
      <c r="E789" s="1">
        <v>-2.82528535297386</v>
      </c>
      <c r="F789">
        <v>4.7238526247509903E-3</v>
      </c>
      <c r="G789">
        <v>2.39273751739668E-2</v>
      </c>
      <c r="H789" t="s">
        <v>2549</v>
      </c>
      <c r="I789" t="s">
        <v>2550</v>
      </c>
      <c r="J789" t="s">
        <v>2551</v>
      </c>
    </row>
    <row r="790" spans="1:10" x14ac:dyDescent="0.45">
      <c r="A790" t="s">
        <v>2552</v>
      </c>
      <c r="B790">
        <v>48.683181159739398</v>
      </c>
      <c r="C790" s="1">
        <v>-1.42369822754758</v>
      </c>
      <c r="D790" s="1">
        <v>0.38535729977244199</v>
      </c>
      <c r="E790" s="1">
        <v>-3.6944887988064399</v>
      </c>
      <c r="F790">
        <v>2.20329605476134E-4</v>
      </c>
      <c r="G790">
        <v>1.8657062863707901E-3</v>
      </c>
      <c r="H790" t="s">
        <v>2553</v>
      </c>
      <c r="I790" t="s">
        <v>81</v>
      </c>
      <c r="J790" t="s">
        <v>2554</v>
      </c>
    </row>
    <row r="791" spans="1:10" x14ac:dyDescent="0.45">
      <c r="A791" t="s">
        <v>2555</v>
      </c>
      <c r="B791">
        <v>741.480602898543</v>
      </c>
      <c r="C791" s="1">
        <v>-1.42498233055809</v>
      </c>
      <c r="D791" s="1">
        <v>0.26699722126338499</v>
      </c>
      <c r="E791" s="1">
        <v>-5.33706801821877</v>
      </c>
      <c r="F791">
        <v>9.4461611055001099E-8</v>
      </c>
      <c r="G791">
        <v>2.1648174717008498E-6</v>
      </c>
      <c r="H791" t="s">
        <v>2556</v>
      </c>
      <c r="I791" t="s">
        <v>81</v>
      </c>
      <c r="J791" t="s">
        <v>2557</v>
      </c>
    </row>
    <row r="792" spans="1:10" x14ac:dyDescent="0.45">
      <c r="A792" t="s">
        <v>2558</v>
      </c>
      <c r="B792">
        <v>277.10268377091302</v>
      </c>
      <c r="C792" s="1">
        <v>-1.42616703292083</v>
      </c>
      <c r="D792" s="1">
        <v>0.286007866978084</v>
      </c>
      <c r="E792" s="1">
        <v>-4.9864608550439398</v>
      </c>
      <c r="F792">
        <v>6.1495358878713599E-7</v>
      </c>
      <c r="G792">
        <v>1.1421219812567001E-5</v>
      </c>
      <c r="H792" t="s">
        <v>2559</v>
      </c>
      <c r="I792" t="s">
        <v>81</v>
      </c>
      <c r="J792" t="s">
        <v>81</v>
      </c>
    </row>
    <row r="793" spans="1:10" x14ac:dyDescent="0.45">
      <c r="A793" t="s">
        <v>2560</v>
      </c>
      <c r="B793">
        <v>169.215164765038</v>
      </c>
      <c r="C793" s="1">
        <v>-1.4290301677177399</v>
      </c>
      <c r="D793" s="1">
        <v>0.27119260428487002</v>
      </c>
      <c r="E793" s="1">
        <v>-5.2694289782941102</v>
      </c>
      <c r="F793">
        <v>1.3684880652172001E-7</v>
      </c>
      <c r="G793">
        <v>2.9855748357314902E-6</v>
      </c>
      <c r="H793" t="s">
        <v>2283</v>
      </c>
      <c r="I793" t="s">
        <v>2284</v>
      </c>
      <c r="J793" t="s">
        <v>2561</v>
      </c>
    </row>
    <row r="794" spans="1:10" x14ac:dyDescent="0.45">
      <c r="A794" t="s">
        <v>2562</v>
      </c>
      <c r="B794">
        <v>76.825238785991104</v>
      </c>
      <c r="C794" s="1">
        <v>-1.43174623462115</v>
      </c>
      <c r="D794" s="1">
        <v>0.31452025819532098</v>
      </c>
      <c r="E794" s="1">
        <v>-4.5521590336862099</v>
      </c>
      <c r="F794">
        <v>5.3098172429601898E-6</v>
      </c>
      <c r="G794">
        <v>7.5220738031651595E-5</v>
      </c>
      <c r="H794" t="s">
        <v>2563</v>
      </c>
      <c r="I794" t="s">
        <v>2564</v>
      </c>
      <c r="J794" t="s">
        <v>2565</v>
      </c>
    </row>
    <row r="795" spans="1:10" x14ac:dyDescent="0.45">
      <c r="A795" t="s">
        <v>2566</v>
      </c>
      <c r="B795">
        <v>275.125498758074</v>
      </c>
      <c r="C795" s="1">
        <v>-1.43501729732246</v>
      </c>
      <c r="D795" s="1">
        <v>0.26812701389423998</v>
      </c>
      <c r="E795" s="1">
        <v>-5.35200566507815</v>
      </c>
      <c r="F795">
        <v>8.6984674968882094E-8</v>
      </c>
      <c r="G795">
        <v>2.0244197335925499E-6</v>
      </c>
      <c r="H795" t="s">
        <v>2567</v>
      </c>
      <c r="I795" t="s">
        <v>232</v>
      </c>
      <c r="J795" t="s">
        <v>2568</v>
      </c>
    </row>
    <row r="796" spans="1:10" x14ac:dyDescent="0.45">
      <c r="A796" t="s">
        <v>2569</v>
      </c>
      <c r="B796">
        <v>2834.7614472717501</v>
      </c>
      <c r="C796" s="1">
        <v>-1.43527833829337</v>
      </c>
      <c r="D796" s="1">
        <v>0.207533734860469</v>
      </c>
      <c r="E796" s="1">
        <v>-6.9158796725667298</v>
      </c>
      <c r="F796">
        <v>4.6496894784817501E-12</v>
      </c>
      <c r="G796">
        <v>2.5341653055812501E-10</v>
      </c>
      <c r="H796" t="s">
        <v>2570</v>
      </c>
      <c r="I796" t="s">
        <v>81</v>
      </c>
      <c r="J796" t="s">
        <v>2571</v>
      </c>
    </row>
    <row r="797" spans="1:10" x14ac:dyDescent="0.45">
      <c r="A797" t="s">
        <v>2572</v>
      </c>
      <c r="B797">
        <v>109.886599522802</v>
      </c>
      <c r="C797" s="1">
        <v>-1.43679988130003</v>
      </c>
      <c r="D797" s="1">
        <v>0.38618694131505799</v>
      </c>
      <c r="E797" s="1">
        <v>-3.7204776433076399</v>
      </c>
      <c r="F797">
        <v>1.9884634504128599E-4</v>
      </c>
      <c r="G797">
        <v>1.70791347821134E-3</v>
      </c>
      <c r="H797" t="s">
        <v>2171</v>
      </c>
      <c r="I797" t="s">
        <v>81</v>
      </c>
      <c r="J797" t="s">
        <v>2573</v>
      </c>
    </row>
    <row r="798" spans="1:10" x14ac:dyDescent="0.45">
      <c r="A798" t="s">
        <v>2574</v>
      </c>
      <c r="B798">
        <v>39.378535495196303</v>
      </c>
      <c r="C798" s="1">
        <v>-1.4368127449441299</v>
      </c>
      <c r="D798" s="1">
        <v>0.39710791720051603</v>
      </c>
      <c r="E798" s="1">
        <v>-3.6181921404972202</v>
      </c>
      <c r="F798">
        <v>2.9666812054386199E-4</v>
      </c>
      <c r="G798">
        <v>2.4271079643621201E-3</v>
      </c>
      <c r="H798" t="s">
        <v>1863</v>
      </c>
      <c r="I798" t="s">
        <v>81</v>
      </c>
      <c r="J798" t="s">
        <v>2575</v>
      </c>
    </row>
    <row r="799" spans="1:10" x14ac:dyDescent="0.45">
      <c r="A799" t="s">
        <v>2576</v>
      </c>
      <c r="B799">
        <v>7990.0802215925896</v>
      </c>
      <c r="C799" s="1">
        <v>-1.4373005805635299</v>
      </c>
      <c r="D799" s="1">
        <v>0.19914072070157501</v>
      </c>
      <c r="E799" s="1">
        <v>-7.2175121969022902</v>
      </c>
      <c r="F799">
        <v>5.2947247981578401E-13</v>
      </c>
      <c r="G799">
        <v>3.34841077108818E-11</v>
      </c>
      <c r="H799" t="s">
        <v>2577</v>
      </c>
      <c r="I799" t="s">
        <v>1373</v>
      </c>
      <c r="J799" t="s">
        <v>2578</v>
      </c>
    </row>
    <row r="800" spans="1:10" x14ac:dyDescent="0.45">
      <c r="A800" t="s">
        <v>2579</v>
      </c>
      <c r="B800">
        <v>3268.8939593700802</v>
      </c>
      <c r="C800" s="1">
        <v>-1.4392933280203599</v>
      </c>
      <c r="D800" s="1">
        <v>0.23998210485055199</v>
      </c>
      <c r="E800" s="1">
        <v>-5.9975027259497997</v>
      </c>
      <c r="F800">
        <v>2.0037500360958601E-9</v>
      </c>
      <c r="G800">
        <v>7.2019677556366298E-8</v>
      </c>
      <c r="H800" t="s">
        <v>2580</v>
      </c>
      <c r="I800" t="s">
        <v>2581</v>
      </c>
      <c r="J800" t="s">
        <v>2582</v>
      </c>
    </row>
    <row r="801" spans="1:10" x14ac:dyDescent="0.45">
      <c r="A801" t="s">
        <v>2583</v>
      </c>
      <c r="B801">
        <v>10.257546353595499</v>
      </c>
      <c r="C801" s="1">
        <v>-1.44397435868779</v>
      </c>
      <c r="D801" s="1">
        <v>0.57323451047672302</v>
      </c>
      <c r="E801" s="1">
        <v>-2.5189941154919802</v>
      </c>
      <c r="F801">
        <v>1.1769062357803801E-2</v>
      </c>
      <c r="G801">
        <v>4.8768582610188203E-2</v>
      </c>
      <c r="H801" t="s">
        <v>1406</v>
      </c>
      <c r="I801" t="s">
        <v>1407</v>
      </c>
      <c r="J801" t="s">
        <v>1408</v>
      </c>
    </row>
    <row r="802" spans="1:10" x14ac:dyDescent="0.45">
      <c r="A802" t="s">
        <v>2584</v>
      </c>
      <c r="B802">
        <v>143.38799024439001</v>
      </c>
      <c r="C802" s="1">
        <v>-1.4441960193885299</v>
      </c>
      <c r="D802" s="1">
        <v>0.31043283366066798</v>
      </c>
      <c r="E802" s="1">
        <v>-4.6522012583474597</v>
      </c>
      <c r="F802">
        <v>3.28410316208698E-6</v>
      </c>
      <c r="G802">
        <v>4.9819977928501699E-5</v>
      </c>
      <c r="H802" t="s">
        <v>2585</v>
      </c>
      <c r="I802" t="s">
        <v>1534</v>
      </c>
      <c r="J802" t="s">
        <v>2586</v>
      </c>
    </row>
    <row r="803" spans="1:10" x14ac:dyDescent="0.45">
      <c r="A803" t="s">
        <v>2587</v>
      </c>
      <c r="B803">
        <v>89.590340482172905</v>
      </c>
      <c r="C803" s="1">
        <v>-1.4462138839879899</v>
      </c>
      <c r="D803" s="1">
        <v>0.40008038963009102</v>
      </c>
      <c r="E803" s="1">
        <v>-3.61480822722937</v>
      </c>
      <c r="F803">
        <v>3.0057002872578499E-4</v>
      </c>
      <c r="G803">
        <v>2.4496702504307002E-3</v>
      </c>
      <c r="H803" t="s">
        <v>2588</v>
      </c>
      <c r="I803" t="s">
        <v>2589</v>
      </c>
      <c r="J803" t="s">
        <v>2590</v>
      </c>
    </row>
    <row r="804" spans="1:10" x14ac:dyDescent="0.45">
      <c r="A804" t="s">
        <v>2591</v>
      </c>
      <c r="B804">
        <v>79.875424305829398</v>
      </c>
      <c r="C804" s="1">
        <v>-1.44975535902893</v>
      </c>
      <c r="D804" s="1">
        <v>0.40752942439975698</v>
      </c>
      <c r="E804" s="1">
        <v>-3.5574249912487801</v>
      </c>
      <c r="F804">
        <v>3.7450799120888699E-4</v>
      </c>
      <c r="G804">
        <v>2.9388093048370598E-3</v>
      </c>
      <c r="H804" t="s">
        <v>2592</v>
      </c>
      <c r="I804" t="s">
        <v>81</v>
      </c>
      <c r="J804" t="s">
        <v>2593</v>
      </c>
    </row>
    <row r="805" spans="1:10" x14ac:dyDescent="0.45">
      <c r="A805" t="s">
        <v>2594</v>
      </c>
      <c r="B805">
        <v>123.76482374586401</v>
      </c>
      <c r="C805" s="1">
        <v>-1.4497950424653401</v>
      </c>
      <c r="D805" s="1">
        <v>0.295593443128918</v>
      </c>
      <c r="E805" s="1">
        <v>-4.9046928345871201</v>
      </c>
      <c r="F805">
        <v>9.3573654248079304E-7</v>
      </c>
      <c r="G805">
        <v>1.6551581331372801E-5</v>
      </c>
      <c r="H805" t="s">
        <v>2595</v>
      </c>
      <c r="I805" t="s">
        <v>1579</v>
      </c>
      <c r="J805" t="s">
        <v>1580</v>
      </c>
    </row>
    <row r="806" spans="1:10" x14ac:dyDescent="0.45">
      <c r="A806" t="s">
        <v>2596</v>
      </c>
      <c r="B806">
        <v>167.901141330125</v>
      </c>
      <c r="C806" s="1">
        <v>-1.4563446022355899</v>
      </c>
      <c r="D806" s="1">
        <v>0.33942956219874598</v>
      </c>
      <c r="E806" s="1">
        <v>-4.29056500795547</v>
      </c>
      <c r="F806">
        <v>1.7821910468973801E-5</v>
      </c>
      <c r="G806">
        <v>2.1233290469712101E-4</v>
      </c>
      <c r="H806" s="2" t="s">
        <v>2597</v>
      </c>
      <c r="I806" t="s">
        <v>2598</v>
      </c>
      <c r="J806" t="s">
        <v>2599</v>
      </c>
    </row>
    <row r="807" spans="1:10" x14ac:dyDescent="0.45">
      <c r="A807" t="s">
        <v>2600</v>
      </c>
      <c r="B807">
        <v>61.095255399886398</v>
      </c>
      <c r="C807" s="1">
        <v>-1.45734013245243</v>
      </c>
      <c r="D807" s="1">
        <v>0.36568480317316598</v>
      </c>
      <c r="E807" s="1">
        <v>-3.9852356997245102</v>
      </c>
      <c r="F807">
        <v>6.7413176039930002E-5</v>
      </c>
      <c r="G807">
        <v>6.7302999120191895E-4</v>
      </c>
      <c r="H807" t="s">
        <v>2601</v>
      </c>
      <c r="I807" t="s">
        <v>81</v>
      </c>
      <c r="J807" t="s">
        <v>2602</v>
      </c>
    </row>
    <row r="808" spans="1:10" x14ac:dyDescent="0.45">
      <c r="A808" t="s">
        <v>2603</v>
      </c>
      <c r="B808">
        <v>801.41086829344601</v>
      </c>
      <c r="C808" s="1">
        <v>-1.4592776710253299</v>
      </c>
      <c r="D808" s="1">
        <v>0.34815056708696102</v>
      </c>
      <c r="E808" s="1">
        <v>-4.1915131238629701</v>
      </c>
      <c r="F808">
        <v>2.7710015574370401E-5</v>
      </c>
      <c r="G808">
        <v>3.1226895746516101E-4</v>
      </c>
      <c r="H808" t="s">
        <v>2604</v>
      </c>
      <c r="I808" t="s">
        <v>81</v>
      </c>
      <c r="J808" t="s">
        <v>2605</v>
      </c>
    </row>
    <row r="809" spans="1:10" x14ac:dyDescent="0.45">
      <c r="A809" t="s">
        <v>2606</v>
      </c>
      <c r="B809">
        <v>186.04809733109201</v>
      </c>
      <c r="C809" s="1">
        <v>-1.4613429713172801</v>
      </c>
      <c r="D809" s="1">
        <v>0.27908942818938498</v>
      </c>
      <c r="E809" s="1">
        <v>-5.2361100912989098</v>
      </c>
      <c r="F809">
        <v>1.6399615497981501E-7</v>
      </c>
      <c r="G809">
        <v>3.49144086766686E-6</v>
      </c>
      <c r="H809" t="s">
        <v>2607</v>
      </c>
      <c r="I809" t="s">
        <v>81</v>
      </c>
      <c r="J809" t="s">
        <v>2608</v>
      </c>
    </row>
    <row r="810" spans="1:10" x14ac:dyDescent="0.45">
      <c r="A810" t="s">
        <v>2609</v>
      </c>
      <c r="B810">
        <v>61.110302660500601</v>
      </c>
      <c r="C810" s="1">
        <v>-1.46396541438089</v>
      </c>
      <c r="D810" s="1">
        <v>0.40817780529852798</v>
      </c>
      <c r="E810" s="1">
        <v>-3.5865875002933998</v>
      </c>
      <c r="F810">
        <v>3.3503367630342899E-4</v>
      </c>
      <c r="G810">
        <v>2.67242402364864E-3</v>
      </c>
      <c r="H810" t="s">
        <v>2610</v>
      </c>
      <c r="I810" t="s">
        <v>2611</v>
      </c>
      <c r="J810" t="s">
        <v>2612</v>
      </c>
    </row>
    <row r="811" spans="1:10" x14ac:dyDescent="0.45">
      <c r="A811" t="s">
        <v>2613</v>
      </c>
      <c r="B811">
        <v>56.645998601594101</v>
      </c>
      <c r="C811" s="1">
        <v>-1.46483631503121</v>
      </c>
      <c r="D811" s="1">
        <v>0.38320360586471303</v>
      </c>
      <c r="E811" s="1">
        <v>-3.8226057704382699</v>
      </c>
      <c r="F811">
        <v>1.3204880665286401E-4</v>
      </c>
      <c r="G811">
        <v>1.2097478692623101E-3</v>
      </c>
      <c r="H811" t="s">
        <v>2614</v>
      </c>
      <c r="I811" t="s">
        <v>2615</v>
      </c>
      <c r="J811" t="s">
        <v>2616</v>
      </c>
    </row>
    <row r="812" spans="1:10" x14ac:dyDescent="0.45">
      <c r="A812" t="s">
        <v>2617</v>
      </c>
      <c r="B812">
        <v>90.234220087111098</v>
      </c>
      <c r="C812" s="1">
        <v>-1.4709456437053701</v>
      </c>
      <c r="D812" s="1">
        <v>0.29645610626797397</v>
      </c>
      <c r="E812" s="1">
        <v>-4.96176537640868</v>
      </c>
      <c r="F812">
        <v>6.9855345760841298E-7</v>
      </c>
      <c r="G812">
        <v>1.2737128008071699E-5</v>
      </c>
      <c r="H812" t="s">
        <v>2618</v>
      </c>
      <c r="I812" t="s">
        <v>419</v>
      </c>
      <c r="J812" t="s">
        <v>2619</v>
      </c>
    </row>
    <row r="813" spans="1:10" x14ac:dyDescent="0.45">
      <c r="A813" t="s">
        <v>2620</v>
      </c>
      <c r="B813">
        <v>40645.672762379603</v>
      </c>
      <c r="C813" s="1">
        <v>-1.4729237208211201</v>
      </c>
      <c r="D813" s="1">
        <v>0.22276662707892</v>
      </c>
      <c r="E813" s="1">
        <v>-6.6119586229552496</v>
      </c>
      <c r="F813">
        <v>3.79268023394468E-11</v>
      </c>
      <c r="G813">
        <v>1.85766965184192E-9</v>
      </c>
      <c r="H813" t="s">
        <v>2621</v>
      </c>
      <c r="I813" t="s">
        <v>2354</v>
      </c>
      <c r="J813" t="s">
        <v>2622</v>
      </c>
    </row>
    <row r="814" spans="1:10" x14ac:dyDescent="0.45">
      <c r="A814" t="s">
        <v>2623</v>
      </c>
      <c r="B814">
        <v>176.083759731832</v>
      </c>
      <c r="C814" s="1">
        <v>-1.47652249482165</v>
      </c>
      <c r="D814" s="1">
        <v>0.27340815288007603</v>
      </c>
      <c r="E814" s="1">
        <v>-5.40043330554699</v>
      </c>
      <c r="F814">
        <v>6.6480124103432805E-8</v>
      </c>
      <c r="G814">
        <v>1.5891612441184201E-6</v>
      </c>
      <c r="H814" t="s">
        <v>2624</v>
      </c>
      <c r="I814" t="s">
        <v>81</v>
      </c>
      <c r="J814" t="s">
        <v>1902</v>
      </c>
    </row>
    <row r="815" spans="1:10" x14ac:dyDescent="0.45">
      <c r="A815" t="s">
        <v>2625</v>
      </c>
      <c r="B815">
        <v>14178.106557208101</v>
      </c>
      <c r="C815" s="1">
        <v>-1.4766310967321901</v>
      </c>
      <c r="D815" s="1">
        <v>0.17251239089963999</v>
      </c>
      <c r="E815" s="1">
        <v>-8.5595654261799208</v>
      </c>
      <c r="F815">
        <v>1.13293758782762E-17</v>
      </c>
      <c r="G815">
        <v>1.3311824915645601E-15</v>
      </c>
      <c r="H815" t="s">
        <v>2626</v>
      </c>
      <c r="I815" t="s">
        <v>2627</v>
      </c>
      <c r="J815" t="s">
        <v>2628</v>
      </c>
    </row>
    <row r="816" spans="1:10" x14ac:dyDescent="0.45">
      <c r="A816" t="s">
        <v>2629</v>
      </c>
      <c r="B816">
        <v>24.205158454308499</v>
      </c>
      <c r="C816" s="1">
        <v>-1.47891039405768</v>
      </c>
      <c r="D816" s="1">
        <v>0.58250205485807105</v>
      </c>
      <c r="E816" s="1">
        <v>-2.5388930077131202</v>
      </c>
      <c r="F816">
        <v>1.1120382547870599E-2</v>
      </c>
      <c r="G816">
        <v>4.6634665256710998E-2</v>
      </c>
      <c r="H816" t="s">
        <v>2630</v>
      </c>
      <c r="I816" t="s">
        <v>607</v>
      </c>
      <c r="J816" t="s">
        <v>81</v>
      </c>
    </row>
    <row r="817" spans="1:10" x14ac:dyDescent="0.45">
      <c r="A817" t="s">
        <v>2631</v>
      </c>
      <c r="B817">
        <v>84.185511685404606</v>
      </c>
      <c r="C817" s="1">
        <v>-1.4790200257411901</v>
      </c>
      <c r="D817" s="1">
        <v>0.36242687432443799</v>
      </c>
      <c r="E817" s="1">
        <v>-4.0808784627190597</v>
      </c>
      <c r="F817">
        <v>4.4865811699545697E-5</v>
      </c>
      <c r="G817">
        <v>4.75901476116625E-4</v>
      </c>
      <c r="H817" t="s">
        <v>2632</v>
      </c>
      <c r="I817" t="s">
        <v>81</v>
      </c>
      <c r="J817" t="s">
        <v>2633</v>
      </c>
    </row>
    <row r="818" spans="1:10" x14ac:dyDescent="0.45">
      <c r="A818" t="s">
        <v>2634</v>
      </c>
      <c r="B818">
        <v>68.510902478648305</v>
      </c>
      <c r="C818" s="1">
        <v>-1.4806985956829199</v>
      </c>
      <c r="D818" s="1">
        <v>0.38085863712173001</v>
      </c>
      <c r="E818" s="1">
        <v>-3.8877905116529199</v>
      </c>
      <c r="F818">
        <v>1.0116087581879801E-4</v>
      </c>
      <c r="G818">
        <v>9.5840657823776103E-4</v>
      </c>
      <c r="H818" t="s">
        <v>2635</v>
      </c>
      <c r="I818" t="s">
        <v>81</v>
      </c>
      <c r="J818" t="s">
        <v>2636</v>
      </c>
    </row>
    <row r="819" spans="1:10" x14ac:dyDescent="0.45">
      <c r="A819" t="s">
        <v>2637</v>
      </c>
      <c r="B819">
        <v>60.573353692324602</v>
      </c>
      <c r="C819" s="1">
        <v>-1.48157481271652</v>
      </c>
      <c r="D819" s="1">
        <v>0.385034121848505</v>
      </c>
      <c r="E819" s="1">
        <v>-3.8479052339663902</v>
      </c>
      <c r="F819">
        <v>1.19132116193491E-4</v>
      </c>
      <c r="G819">
        <v>1.1035551035278399E-3</v>
      </c>
      <c r="H819" t="s">
        <v>2638</v>
      </c>
      <c r="I819" t="s">
        <v>2330</v>
      </c>
      <c r="J819" t="s">
        <v>2639</v>
      </c>
    </row>
    <row r="820" spans="1:10" x14ac:dyDescent="0.45">
      <c r="A820" t="s">
        <v>2640</v>
      </c>
      <c r="B820">
        <v>80.218324007659007</v>
      </c>
      <c r="C820" s="1">
        <v>-1.48338350415067</v>
      </c>
      <c r="D820" s="1">
        <v>0.31525837979583299</v>
      </c>
      <c r="E820" s="1">
        <v>-4.7052944480376304</v>
      </c>
      <c r="F820">
        <v>2.53499808496535E-6</v>
      </c>
      <c r="G820">
        <v>4.00364081111283E-5</v>
      </c>
      <c r="H820" t="s">
        <v>2641</v>
      </c>
      <c r="I820" t="s">
        <v>2642</v>
      </c>
      <c r="J820" t="s">
        <v>2643</v>
      </c>
    </row>
    <row r="821" spans="1:10" x14ac:dyDescent="0.45">
      <c r="A821" t="s">
        <v>2644</v>
      </c>
      <c r="B821">
        <v>154.649850440243</v>
      </c>
      <c r="C821" s="1">
        <v>-1.48696402846178</v>
      </c>
      <c r="D821" s="1">
        <v>0.25723850118455799</v>
      </c>
      <c r="E821" s="1">
        <v>-5.7804878414951997</v>
      </c>
      <c r="F821">
        <v>7.4484321307531197E-9</v>
      </c>
      <c r="G821">
        <v>2.2970596867433701E-7</v>
      </c>
      <c r="H821" t="s">
        <v>2645</v>
      </c>
      <c r="I821" t="s">
        <v>77</v>
      </c>
      <c r="J821" t="s">
        <v>2646</v>
      </c>
    </row>
    <row r="822" spans="1:10" x14ac:dyDescent="0.45">
      <c r="A822" t="s">
        <v>2647</v>
      </c>
      <c r="B822">
        <v>71775.864061777698</v>
      </c>
      <c r="C822" s="1">
        <v>-1.4927338977100399</v>
      </c>
      <c r="D822" s="1">
        <v>0.24656622552612201</v>
      </c>
      <c r="E822" s="1">
        <v>-6.0540890972591601</v>
      </c>
      <c r="F822">
        <v>1.4121443925553501E-9</v>
      </c>
      <c r="G822">
        <v>5.3045664550425001E-8</v>
      </c>
      <c r="H822" t="s">
        <v>1985</v>
      </c>
      <c r="I822" t="s">
        <v>1481</v>
      </c>
      <c r="J822" t="s">
        <v>1705</v>
      </c>
    </row>
    <row r="823" spans="1:10" x14ac:dyDescent="0.45">
      <c r="A823" t="s">
        <v>2648</v>
      </c>
      <c r="B823">
        <v>60.525597406899202</v>
      </c>
      <c r="C823" s="1">
        <v>-1.4932093162309701</v>
      </c>
      <c r="D823" s="1">
        <v>0.45854180524723698</v>
      </c>
      <c r="E823" s="1">
        <v>-3.2564300553269301</v>
      </c>
      <c r="F823">
        <v>1.1282272396456699E-3</v>
      </c>
      <c r="G823">
        <v>7.3906773897767699E-3</v>
      </c>
      <c r="H823" t="s">
        <v>2649</v>
      </c>
      <c r="I823" t="s">
        <v>2650</v>
      </c>
      <c r="J823" t="s">
        <v>2651</v>
      </c>
    </row>
    <row r="824" spans="1:10" x14ac:dyDescent="0.45">
      <c r="A824" t="s">
        <v>2652</v>
      </c>
      <c r="B824">
        <v>30.431819198651102</v>
      </c>
      <c r="C824" s="1">
        <v>-1.496669015343</v>
      </c>
      <c r="D824" s="1">
        <v>0.433820151864998</v>
      </c>
      <c r="E824" s="1">
        <v>-3.4499757766180199</v>
      </c>
      <c r="F824">
        <v>5.6063685710311905E-4</v>
      </c>
      <c r="G824">
        <v>4.1149976563474803E-3</v>
      </c>
      <c r="H824" t="s">
        <v>2653</v>
      </c>
      <c r="I824" t="s">
        <v>232</v>
      </c>
      <c r="J824" t="s">
        <v>2654</v>
      </c>
    </row>
    <row r="825" spans="1:10" x14ac:dyDescent="0.45">
      <c r="A825" t="s">
        <v>2655</v>
      </c>
      <c r="B825">
        <v>150.69578367608401</v>
      </c>
      <c r="C825" s="1">
        <v>-1.4970465822939301</v>
      </c>
      <c r="D825" s="1">
        <v>0.29277522471378498</v>
      </c>
      <c r="E825" s="1">
        <v>-5.1132966724128899</v>
      </c>
      <c r="F825">
        <v>3.1658449508029501E-7</v>
      </c>
      <c r="G825">
        <v>6.3000232986296896E-6</v>
      </c>
      <c r="H825" t="s">
        <v>2656</v>
      </c>
      <c r="I825" t="s">
        <v>2657</v>
      </c>
      <c r="J825" t="s">
        <v>2658</v>
      </c>
    </row>
    <row r="826" spans="1:10" x14ac:dyDescent="0.45">
      <c r="A826" t="s">
        <v>2659</v>
      </c>
      <c r="B826">
        <v>538.92062610824496</v>
      </c>
      <c r="C826" s="1">
        <v>-1.5029749484855901</v>
      </c>
      <c r="D826" s="1">
        <v>0.25767241423695098</v>
      </c>
      <c r="E826" s="1">
        <v>-5.8328903888930697</v>
      </c>
      <c r="F826">
        <v>5.4475356306730204E-9</v>
      </c>
      <c r="G826">
        <v>1.73349605164601E-7</v>
      </c>
      <c r="H826" t="s">
        <v>2660</v>
      </c>
      <c r="I826" t="s">
        <v>81</v>
      </c>
      <c r="J826" t="s">
        <v>2661</v>
      </c>
    </row>
    <row r="827" spans="1:10" x14ac:dyDescent="0.45">
      <c r="A827" t="s">
        <v>2662</v>
      </c>
      <c r="B827">
        <v>11062.9440519201</v>
      </c>
      <c r="C827" s="1">
        <v>-1.5049950966036201</v>
      </c>
      <c r="D827" s="1">
        <v>0.21111827454703599</v>
      </c>
      <c r="E827" s="1">
        <v>-7.1286822508977599</v>
      </c>
      <c r="F827">
        <v>1.01334359835507E-12</v>
      </c>
      <c r="G827">
        <v>6.0031596253540502E-11</v>
      </c>
      <c r="H827" s="2" t="s">
        <v>2663</v>
      </c>
      <c r="I827" t="s">
        <v>2664</v>
      </c>
      <c r="J827" t="s">
        <v>2665</v>
      </c>
    </row>
    <row r="828" spans="1:10" x14ac:dyDescent="0.45">
      <c r="A828" t="s">
        <v>2666</v>
      </c>
      <c r="B828">
        <v>30.286491808156001</v>
      </c>
      <c r="C828" s="1">
        <v>-1.50504184277932</v>
      </c>
      <c r="D828" s="1">
        <v>0.53953036415370603</v>
      </c>
      <c r="E828" s="1">
        <v>-2.7895405759786902</v>
      </c>
      <c r="F828">
        <v>5.2782881988134101E-3</v>
      </c>
      <c r="G828">
        <v>2.6083410327667401E-2</v>
      </c>
      <c r="H828" t="s">
        <v>2667</v>
      </c>
      <c r="I828" t="s">
        <v>2668</v>
      </c>
      <c r="J828" t="s">
        <v>2669</v>
      </c>
    </row>
    <row r="829" spans="1:10" x14ac:dyDescent="0.45">
      <c r="A829" t="s">
        <v>2670</v>
      </c>
      <c r="B829">
        <v>68.367927433120698</v>
      </c>
      <c r="C829" s="1">
        <v>-1.5056219339549599</v>
      </c>
      <c r="D829" s="1">
        <v>0.34871587902475298</v>
      </c>
      <c r="E829" s="1">
        <v>-4.3176179363145399</v>
      </c>
      <c r="F829">
        <v>1.5772213785907499E-5</v>
      </c>
      <c r="G829">
        <v>1.9141209734670599E-4</v>
      </c>
      <c r="H829" t="s">
        <v>2671</v>
      </c>
      <c r="I829" t="s">
        <v>232</v>
      </c>
      <c r="J829" t="s">
        <v>2672</v>
      </c>
    </row>
    <row r="830" spans="1:10" x14ac:dyDescent="0.45">
      <c r="A830" t="s">
        <v>2673</v>
      </c>
      <c r="B830">
        <v>19.7876564784838</v>
      </c>
      <c r="C830" s="1">
        <v>-1.5115665255548301</v>
      </c>
      <c r="D830" s="1">
        <v>0.48893946615895301</v>
      </c>
      <c r="E830" s="1">
        <v>-3.0915207917853502</v>
      </c>
      <c r="F830">
        <v>1.9913403596958498E-3</v>
      </c>
      <c r="G830">
        <v>1.18861845125932E-2</v>
      </c>
      <c r="H830" t="s">
        <v>2674</v>
      </c>
      <c r="I830" t="s">
        <v>372</v>
      </c>
      <c r="J830" t="s">
        <v>2675</v>
      </c>
    </row>
    <row r="831" spans="1:10" x14ac:dyDescent="0.45">
      <c r="A831" t="s">
        <v>2676</v>
      </c>
      <c r="B831">
        <v>207.03089179179599</v>
      </c>
      <c r="C831" s="1">
        <v>-1.5174771975712</v>
      </c>
      <c r="D831" s="1">
        <v>0.249802707834687</v>
      </c>
      <c r="E831" s="1">
        <v>-6.0747027553257302</v>
      </c>
      <c r="F831">
        <v>1.2421759618018799E-9</v>
      </c>
      <c r="G831">
        <v>4.6896053691401799E-8</v>
      </c>
      <c r="H831" t="s">
        <v>1011</v>
      </c>
      <c r="I831" t="s">
        <v>382</v>
      </c>
      <c r="J831" t="s">
        <v>2677</v>
      </c>
    </row>
    <row r="832" spans="1:10" x14ac:dyDescent="0.45">
      <c r="A832" t="s">
        <v>2678</v>
      </c>
      <c r="B832">
        <v>38.7194970675245</v>
      </c>
      <c r="C832" s="1">
        <v>-1.5256026682005399</v>
      </c>
      <c r="D832" s="1">
        <v>0.41208576521955498</v>
      </c>
      <c r="E832" s="1">
        <v>-3.7021484287080799</v>
      </c>
      <c r="F832">
        <v>2.1378148341831999E-4</v>
      </c>
      <c r="G832">
        <v>1.8184772267161101E-3</v>
      </c>
      <c r="H832" t="s">
        <v>2679</v>
      </c>
      <c r="I832" t="s">
        <v>81</v>
      </c>
      <c r="J832" t="s">
        <v>2680</v>
      </c>
    </row>
    <row r="833" spans="1:10" x14ac:dyDescent="0.45">
      <c r="A833" t="s">
        <v>2681</v>
      </c>
      <c r="B833">
        <v>19.400347201257802</v>
      </c>
      <c r="C833" s="1">
        <v>-1.53216617112287</v>
      </c>
      <c r="D833" s="1">
        <v>0.49853844251857299</v>
      </c>
      <c r="E833" s="1">
        <v>-3.0733159982257301</v>
      </c>
      <c r="F833">
        <v>2.1169419199490299E-3</v>
      </c>
      <c r="G833">
        <v>1.24867081842566E-2</v>
      </c>
      <c r="H833" t="s">
        <v>2682</v>
      </c>
      <c r="I833" t="s">
        <v>232</v>
      </c>
      <c r="J833" t="s">
        <v>2683</v>
      </c>
    </row>
    <row r="834" spans="1:10" x14ac:dyDescent="0.45">
      <c r="A834" t="s">
        <v>2684</v>
      </c>
      <c r="B834">
        <v>39.627190022005898</v>
      </c>
      <c r="C834" s="1">
        <v>-1.53677394627174</v>
      </c>
      <c r="D834" s="1">
        <v>0.46333488744288698</v>
      </c>
      <c r="E834" s="1">
        <v>-3.3167671762277302</v>
      </c>
      <c r="F834">
        <v>9.1065469892369398E-4</v>
      </c>
      <c r="G834">
        <v>6.1600358228928896E-3</v>
      </c>
      <c r="H834" t="s">
        <v>2685</v>
      </c>
      <c r="I834" t="s">
        <v>232</v>
      </c>
      <c r="J834" t="s">
        <v>2686</v>
      </c>
    </row>
    <row r="835" spans="1:10" x14ac:dyDescent="0.45">
      <c r="A835" t="s">
        <v>2687</v>
      </c>
      <c r="B835">
        <v>230.731009383859</v>
      </c>
      <c r="C835" s="1">
        <v>-1.5368346639791901</v>
      </c>
      <c r="D835" s="1">
        <v>0.27895101074388901</v>
      </c>
      <c r="E835" s="1">
        <v>-5.5093353484572596</v>
      </c>
      <c r="F835">
        <v>3.6019112915239801E-8</v>
      </c>
      <c r="G835">
        <v>9.3191922822820296E-7</v>
      </c>
      <c r="H835" t="s">
        <v>2688</v>
      </c>
      <c r="I835" t="s">
        <v>2689</v>
      </c>
      <c r="J835" t="s">
        <v>2690</v>
      </c>
    </row>
    <row r="836" spans="1:10" x14ac:dyDescent="0.45">
      <c r="A836" t="s">
        <v>2691</v>
      </c>
      <c r="B836">
        <v>256.48046499640901</v>
      </c>
      <c r="C836" s="1">
        <v>-1.53767496144085</v>
      </c>
      <c r="D836" s="1">
        <v>0.29816121609503599</v>
      </c>
      <c r="E836" s="1">
        <v>-5.1571930835925004</v>
      </c>
      <c r="F836">
        <v>2.5067927091571003E-7</v>
      </c>
      <c r="G836">
        <v>5.13978237002006E-6</v>
      </c>
      <c r="H836" t="s">
        <v>2692</v>
      </c>
      <c r="I836" t="s">
        <v>232</v>
      </c>
      <c r="J836" t="s">
        <v>2693</v>
      </c>
    </row>
    <row r="837" spans="1:10" x14ac:dyDescent="0.45">
      <c r="A837" t="s">
        <v>2694</v>
      </c>
      <c r="B837">
        <v>181.98690082179399</v>
      </c>
      <c r="C837" s="1">
        <v>-1.54097371882183</v>
      </c>
      <c r="D837" s="1">
        <v>0.278989900160727</v>
      </c>
      <c r="E837" s="1">
        <v>-5.5234032412430496</v>
      </c>
      <c r="F837">
        <v>3.3249543477626103E-8</v>
      </c>
      <c r="G837">
        <v>8.6819539658999903E-7</v>
      </c>
      <c r="H837" t="s">
        <v>2695</v>
      </c>
      <c r="I837" t="s">
        <v>81</v>
      </c>
      <c r="J837" t="s">
        <v>2696</v>
      </c>
    </row>
    <row r="838" spans="1:10" x14ac:dyDescent="0.45">
      <c r="A838" t="s">
        <v>2697</v>
      </c>
      <c r="B838">
        <v>206.061265003416</v>
      </c>
      <c r="C838" s="1">
        <v>-1.5431526691609401</v>
      </c>
      <c r="D838" s="1">
        <v>0.33250475015208097</v>
      </c>
      <c r="E838" s="1">
        <v>-4.6409943570885304</v>
      </c>
      <c r="F838">
        <v>3.4673659524402701E-6</v>
      </c>
      <c r="G838">
        <v>5.2095195505915902E-5</v>
      </c>
      <c r="H838" t="s">
        <v>2698</v>
      </c>
      <c r="I838" t="s">
        <v>232</v>
      </c>
      <c r="J838" t="s">
        <v>2699</v>
      </c>
    </row>
    <row r="839" spans="1:10" x14ac:dyDescent="0.45">
      <c r="A839" t="s">
        <v>2700</v>
      </c>
      <c r="B839">
        <v>11.2590857198024</v>
      </c>
      <c r="C839" s="1">
        <v>-1.54324976069329</v>
      </c>
      <c r="D839" s="1">
        <v>0.56768477049447597</v>
      </c>
      <c r="E839" s="1">
        <v>-2.7184977313184899</v>
      </c>
      <c r="F839">
        <v>6.5579105479412298E-3</v>
      </c>
      <c r="G839">
        <v>3.1222987068787501E-2</v>
      </c>
      <c r="H839" t="s">
        <v>2701</v>
      </c>
      <c r="I839" t="s">
        <v>2702</v>
      </c>
      <c r="J839" t="s">
        <v>2703</v>
      </c>
    </row>
    <row r="840" spans="1:10" x14ac:dyDescent="0.45">
      <c r="A840" t="s">
        <v>2704</v>
      </c>
      <c r="B840">
        <v>116.478101875506</v>
      </c>
      <c r="C840" s="1">
        <v>-1.5438245442999099</v>
      </c>
      <c r="D840" s="1">
        <v>0.37746468077676798</v>
      </c>
      <c r="E840" s="1">
        <v>-4.08998410426888</v>
      </c>
      <c r="F840">
        <v>4.3140275369419599E-5</v>
      </c>
      <c r="G840">
        <v>4.5954971374332699E-4</v>
      </c>
      <c r="H840" t="s">
        <v>2705</v>
      </c>
      <c r="I840" t="s">
        <v>81</v>
      </c>
      <c r="J840" t="s">
        <v>2706</v>
      </c>
    </row>
    <row r="841" spans="1:10" x14ac:dyDescent="0.45">
      <c r="A841" t="s">
        <v>2707</v>
      </c>
      <c r="B841">
        <v>30.903077962928801</v>
      </c>
      <c r="C841" s="1">
        <v>-1.5557683611378501</v>
      </c>
      <c r="D841" s="1">
        <v>0.45926178124093398</v>
      </c>
      <c r="E841" s="1">
        <v>-3.3875415388019698</v>
      </c>
      <c r="F841">
        <v>7.0522037344013103E-4</v>
      </c>
      <c r="G841">
        <v>4.9928403198491698E-3</v>
      </c>
      <c r="H841" t="s">
        <v>2708</v>
      </c>
      <c r="I841" t="s">
        <v>232</v>
      </c>
      <c r="J841" t="s">
        <v>2709</v>
      </c>
    </row>
    <row r="842" spans="1:10" x14ac:dyDescent="0.45">
      <c r="A842" t="s">
        <v>2710</v>
      </c>
      <c r="B842">
        <v>179.04614340146901</v>
      </c>
      <c r="C842" s="1">
        <v>-1.5579750168098001</v>
      </c>
      <c r="D842" s="1">
        <v>0.25766294448228799</v>
      </c>
      <c r="E842" s="1">
        <v>-6.0465621858826903</v>
      </c>
      <c r="F842">
        <v>1.4796913574784201E-9</v>
      </c>
      <c r="G842">
        <v>5.5305770737871601E-8</v>
      </c>
      <c r="H842" t="s">
        <v>2711</v>
      </c>
      <c r="I842" t="s">
        <v>122</v>
      </c>
      <c r="J842" t="s">
        <v>2712</v>
      </c>
    </row>
    <row r="843" spans="1:10" x14ac:dyDescent="0.45">
      <c r="A843" t="s">
        <v>2713</v>
      </c>
      <c r="B843">
        <v>150.74390865909899</v>
      </c>
      <c r="C843" s="1">
        <v>-1.5637252774402</v>
      </c>
      <c r="D843" s="1">
        <v>0.286092045459237</v>
      </c>
      <c r="E843" s="1">
        <v>-5.4658117981927603</v>
      </c>
      <c r="F843">
        <v>4.6079303864117303E-8</v>
      </c>
      <c r="G843">
        <v>1.15298264827277E-6</v>
      </c>
      <c r="H843" t="s">
        <v>2714</v>
      </c>
      <c r="I843" t="s">
        <v>81</v>
      </c>
      <c r="J843" t="s">
        <v>2715</v>
      </c>
    </row>
    <row r="844" spans="1:10" x14ac:dyDescent="0.45">
      <c r="A844" t="s">
        <v>2716</v>
      </c>
      <c r="B844">
        <v>126.10793206822299</v>
      </c>
      <c r="C844" s="1">
        <v>-1.5641802798745501</v>
      </c>
      <c r="D844" s="1">
        <v>0.32646992709290601</v>
      </c>
      <c r="E844" s="1">
        <v>-4.7911925419991999</v>
      </c>
      <c r="F844">
        <v>1.65792928934988E-6</v>
      </c>
      <c r="G844">
        <v>2.7702390399973302E-5</v>
      </c>
      <c r="H844" t="s">
        <v>2717</v>
      </c>
      <c r="I844" t="s">
        <v>2718</v>
      </c>
      <c r="J844" t="s">
        <v>2719</v>
      </c>
    </row>
    <row r="845" spans="1:10" x14ac:dyDescent="0.45">
      <c r="A845" t="s">
        <v>2720</v>
      </c>
      <c r="B845">
        <v>24284.381435623902</v>
      </c>
      <c r="C845" s="1">
        <v>-1.56453558442248</v>
      </c>
      <c r="D845" s="1">
        <v>0.20684795383892099</v>
      </c>
      <c r="E845" s="1">
        <v>-7.5636986268707798</v>
      </c>
      <c r="F845">
        <v>3.9176683729748599E-14</v>
      </c>
      <c r="G845">
        <v>3.0267017306261499E-12</v>
      </c>
      <c r="H845" t="s">
        <v>2721</v>
      </c>
      <c r="I845" t="s">
        <v>2722</v>
      </c>
      <c r="J845" t="s">
        <v>2723</v>
      </c>
    </row>
    <row r="846" spans="1:10" x14ac:dyDescent="0.45">
      <c r="A846" t="s">
        <v>2724</v>
      </c>
      <c r="B846">
        <v>98.444602919432398</v>
      </c>
      <c r="C846" s="1">
        <v>-1.5648385375135301</v>
      </c>
      <c r="D846" s="1">
        <v>0.32914425922774199</v>
      </c>
      <c r="E846" s="1">
        <v>-4.7542634988835903</v>
      </c>
      <c r="F846">
        <v>1.9917113605003699E-6</v>
      </c>
      <c r="G846">
        <v>3.2518267833528999E-5</v>
      </c>
      <c r="H846" t="s">
        <v>2725</v>
      </c>
      <c r="I846" t="s">
        <v>2726</v>
      </c>
      <c r="J846" t="s">
        <v>2727</v>
      </c>
    </row>
    <row r="847" spans="1:10" x14ac:dyDescent="0.45">
      <c r="A847" t="s">
        <v>2728</v>
      </c>
      <c r="B847">
        <v>242.99149377495399</v>
      </c>
      <c r="C847" s="1">
        <v>-1.5650437865137701</v>
      </c>
      <c r="D847" s="1">
        <v>0.42580303363844102</v>
      </c>
      <c r="E847" s="1">
        <v>-3.6755111233958102</v>
      </c>
      <c r="F847">
        <v>2.37373697538818E-4</v>
      </c>
      <c r="G847">
        <v>1.9964966210503999E-3</v>
      </c>
      <c r="H847" t="s">
        <v>2729</v>
      </c>
      <c r="I847" t="s">
        <v>2165</v>
      </c>
      <c r="J847" t="s">
        <v>2730</v>
      </c>
    </row>
    <row r="848" spans="1:10" x14ac:dyDescent="0.45">
      <c r="A848" t="s">
        <v>2731</v>
      </c>
      <c r="B848">
        <v>55.546529188165103</v>
      </c>
      <c r="C848" s="1">
        <v>-1.56674457229779</v>
      </c>
      <c r="D848" s="1">
        <v>0.35422045114384598</v>
      </c>
      <c r="E848" s="1">
        <v>-4.4230776829470804</v>
      </c>
      <c r="F848">
        <v>9.7304734423189895E-6</v>
      </c>
      <c r="G848">
        <v>1.26597513848504E-4</v>
      </c>
      <c r="H848" t="s">
        <v>2732</v>
      </c>
      <c r="I848" t="s">
        <v>81</v>
      </c>
      <c r="J848" t="s">
        <v>680</v>
      </c>
    </row>
    <row r="849" spans="1:10" x14ac:dyDescent="0.45">
      <c r="A849" t="s">
        <v>2733</v>
      </c>
      <c r="B849">
        <v>2372.65859353002</v>
      </c>
      <c r="C849" s="1">
        <v>-1.56754233558085</v>
      </c>
      <c r="D849" s="1">
        <v>0.215945273698117</v>
      </c>
      <c r="E849" s="1">
        <v>-7.25897959578504</v>
      </c>
      <c r="F849">
        <v>3.9002129757373202E-13</v>
      </c>
      <c r="G849">
        <v>2.5305797437381399E-11</v>
      </c>
      <c r="H849" s="2" t="s">
        <v>2663</v>
      </c>
      <c r="I849" t="s">
        <v>2734</v>
      </c>
      <c r="J849" t="s">
        <v>2735</v>
      </c>
    </row>
    <row r="850" spans="1:10" x14ac:dyDescent="0.45">
      <c r="A850" t="s">
        <v>2736</v>
      </c>
      <c r="B850">
        <v>46.877461307414698</v>
      </c>
      <c r="C850" s="1">
        <v>-1.5818218743344901</v>
      </c>
      <c r="D850" s="1">
        <v>0.39223711482829798</v>
      </c>
      <c r="E850" s="1">
        <v>-4.03282049182656</v>
      </c>
      <c r="F850">
        <v>5.51113777610614E-5</v>
      </c>
      <c r="G850">
        <v>5.6653589155198096E-4</v>
      </c>
      <c r="H850" t="s">
        <v>2737</v>
      </c>
      <c r="I850" t="s">
        <v>81</v>
      </c>
      <c r="J850" t="s">
        <v>2738</v>
      </c>
    </row>
    <row r="851" spans="1:10" x14ac:dyDescent="0.45">
      <c r="A851" t="s">
        <v>2739</v>
      </c>
      <c r="B851">
        <v>125.552685948602</v>
      </c>
      <c r="C851" s="1">
        <v>-1.58289121670666</v>
      </c>
      <c r="D851" s="1">
        <v>0.31074109763514501</v>
      </c>
      <c r="E851" s="1">
        <v>-5.0939229755994502</v>
      </c>
      <c r="F851">
        <v>3.5072930422221997E-7</v>
      </c>
      <c r="G851">
        <v>6.8715435446831903E-6</v>
      </c>
      <c r="H851" t="s">
        <v>2740</v>
      </c>
      <c r="I851" t="s">
        <v>81</v>
      </c>
      <c r="J851" t="s">
        <v>2741</v>
      </c>
    </row>
    <row r="852" spans="1:10" x14ac:dyDescent="0.45">
      <c r="A852" t="s">
        <v>2742</v>
      </c>
      <c r="B852">
        <v>670.22513424271597</v>
      </c>
      <c r="C852" s="1">
        <v>-1.58326753606487</v>
      </c>
      <c r="D852" s="1">
        <v>0.60559792175163496</v>
      </c>
      <c r="E852" s="1">
        <v>-2.61438733390204</v>
      </c>
      <c r="F852">
        <v>8.9387636166334706E-3</v>
      </c>
      <c r="G852">
        <v>3.93080853240853E-2</v>
      </c>
      <c r="H852" t="s">
        <v>2743</v>
      </c>
      <c r="I852" t="s">
        <v>81</v>
      </c>
      <c r="J852" t="s">
        <v>2744</v>
      </c>
    </row>
    <row r="853" spans="1:10" x14ac:dyDescent="0.45">
      <c r="A853" t="s">
        <v>2745</v>
      </c>
      <c r="B853">
        <v>34.110235826508301</v>
      </c>
      <c r="C853" s="1">
        <v>-1.5869595661107001</v>
      </c>
      <c r="D853" s="1">
        <v>0.43389686476674599</v>
      </c>
      <c r="E853" s="1">
        <v>-3.6574580158900498</v>
      </c>
      <c r="F853">
        <v>2.54728966965976E-4</v>
      </c>
      <c r="G853">
        <v>2.1222222106092601E-3</v>
      </c>
      <c r="H853" t="s">
        <v>2746</v>
      </c>
      <c r="I853" t="s">
        <v>81</v>
      </c>
      <c r="J853" t="s">
        <v>379</v>
      </c>
    </row>
    <row r="854" spans="1:10" x14ac:dyDescent="0.45">
      <c r="A854" t="s">
        <v>2747</v>
      </c>
      <c r="B854">
        <v>147.22725747748501</v>
      </c>
      <c r="C854" s="1">
        <v>-1.58755633923819</v>
      </c>
      <c r="D854" s="1">
        <v>0.304811660633727</v>
      </c>
      <c r="E854" s="1">
        <v>-5.2083189204032996</v>
      </c>
      <c r="F854">
        <v>1.90559192505986E-7</v>
      </c>
      <c r="G854">
        <v>4.0226777144784896E-6</v>
      </c>
      <c r="H854" t="s">
        <v>2748</v>
      </c>
      <c r="I854" t="s">
        <v>2749</v>
      </c>
      <c r="J854" t="s">
        <v>2750</v>
      </c>
    </row>
    <row r="855" spans="1:10" x14ac:dyDescent="0.45">
      <c r="A855" t="s">
        <v>2751</v>
      </c>
      <c r="B855">
        <v>16.527449005768801</v>
      </c>
      <c r="C855" s="1">
        <v>-1.58755711477315</v>
      </c>
      <c r="D855" s="1">
        <v>0.54174932506432705</v>
      </c>
      <c r="E855" s="1">
        <v>-2.9304274898444</v>
      </c>
      <c r="F855">
        <v>3.3849598172281102E-3</v>
      </c>
      <c r="G855">
        <v>1.81971943115549E-2</v>
      </c>
      <c r="H855" t="s">
        <v>2752</v>
      </c>
      <c r="I855" t="s">
        <v>81</v>
      </c>
      <c r="J855" t="s">
        <v>2753</v>
      </c>
    </row>
    <row r="856" spans="1:10" x14ac:dyDescent="0.45">
      <c r="A856" t="s">
        <v>2754</v>
      </c>
      <c r="B856">
        <v>119.972980248282</v>
      </c>
      <c r="C856" s="1">
        <v>-1.5893864714781001</v>
      </c>
      <c r="D856" s="1">
        <v>0.291185342968172</v>
      </c>
      <c r="E856" s="1">
        <v>-5.4583326731930697</v>
      </c>
      <c r="F856">
        <v>4.80626505461727E-8</v>
      </c>
      <c r="G856">
        <v>1.19860733175713E-6</v>
      </c>
      <c r="H856" t="s">
        <v>2755</v>
      </c>
      <c r="I856" t="s">
        <v>81</v>
      </c>
      <c r="J856" t="s">
        <v>2756</v>
      </c>
    </row>
    <row r="857" spans="1:10" x14ac:dyDescent="0.45">
      <c r="A857" t="s">
        <v>2757</v>
      </c>
      <c r="B857">
        <v>5166.7565712880896</v>
      </c>
      <c r="C857" s="1">
        <v>-1.5895421377646901</v>
      </c>
      <c r="D857" s="1">
        <v>0.26425076019670601</v>
      </c>
      <c r="E857" s="1">
        <v>-6.0152793376315898</v>
      </c>
      <c r="F857">
        <v>1.79576766558697E-9</v>
      </c>
      <c r="G857">
        <v>6.5011994617916496E-8</v>
      </c>
      <c r="H857" t="s">
        <v>2758</v>
      </c>
      <c r="I857" t="s">
        <v>81</v>
      </c>
      <c r="J857" t="s">
        <v>2759</v>
      </c>
    </row>
    <row r="858" spans="1:10" x14ac:dyDescent="0.45">
      <c r="A858" t="s">
        <v>2760</v>
      </c>
      <c r="B858">
        <v>33.6623583079611</v>
      </c>
      <c r="C858" s="1">
        <v>-1.5965812854490999</v>
      </c>
      <c r="D858" s="1">
        <v>0.46834711177330401</v>
      </c>
      <c r="E858" s="1">
        <v>-3.4089700679565702</v>
      </c>
      <c r="F858">
        <v>6.5208634041802598E-4</v>
      </c>
      <c r="G858">
        <v>4.6740650742158702E-3</v>
      </c>
      <c r="H858" t="s">
        <v>478</v>
      </c>
      <c r="I858" t="s">
        <v>81</v>
      </c>
      <c r="J858" t="s">
        <v>2761</v>
      </c>
    </row>
    <row r="859" spans="1:10" x14ac:dyDescent="0.45">
      <c r="A859" t="s">
        <v>2762</v>
      </c>
      <c r="B859">
        <v>21.6676510805707</v>
      </c>
      <c r="C859" s="1">
        <v>-1.5974061433666999</v>
      </c>
      <c r="D859" s="1">
        <v>0.474070070145649</v>
      </c>
      <c r="E859" s="1">
        <v>-3.3695570422235899</v>
      </c>
      <c r="F859">
        <v>7.5289106166166297E-4</v>
      </c>
      <c r="G859">
        <v>5.27551717259701E-3</v>
      </c>
      <c r="H859" t="s">
        <v>2126</v>
      </c>
      <c r="I859" t="s">
        <v>2763</v>
      </c>
      <c r="J859" t="s">
        <v>2764</v>
      </c>
    </row>
    <row r="860" spans="1:10" x14ac:dyDescent="0.45">
      <c r="A860" t="s">
        <v>2765</v>
      </c>
      <c r="B860">
        <v>65.206020445534705</v>
      </c>
      <c r="C860" s="1">
        <v>-1.5999911062338299</v>
      </c>
      <c r="D860" s="1">
        <v>0.34100014775394799</v>
      </c>
      <c r="E860" s="1">
        <v>-4.6920539969628301</v>
      </c>
      <c r="F860">
        <v>2.70475713108726E-6</v>
      </c>
      <c r="G860">
        <v>4.2272054098786097E-5</v>
      </c>
      <c r="H860" t="s">
        <v>2766</v>
      </c>
      <c r="I860" t="s">
        <v>81</v>
      </c>
      <c r="J860" t="s">
        <v>2767</v>
      </c>
    </row>
    <row r="861" spans="1:10" x14ac:dyDescent="0.45">
      <c r="A861" t="s">
        <v>2768</v>
      </c>
      <c r="B861">
        <v>29.9818581447227</v>
      </c>
      <c r="C861" s="1">
        <v>-1.6013696830047699</v>
      </c>
      <c r="D861" s="1">
        <v>0.44741420542439297</v>
      </c>
      <c r="E861" s="1">
        <v>-3.5791659352563499</v>
      </c>
      <c r="F861">
        <v>3.4469256172562702E-4</v>
      </c>
      <c r="G861">
        <v>2.7407173024635001E-3</v>
      </c>
      <c r="H861" t="s">
        <v>2769</v>
      </c>
      <c r="I861" t="s">
        <v>232</v>
      </c>
      <c r="J861" t="s">
        <v>2770</v>
      </c>
    </row>
    <row r="862" spans="1:10" x14ac:dyDescent="0.45">
      <c r="A862" t="s">
        <v>2771</v>
      </c>
      <c r="B862">
        <v>283.456618867884</v>
      </c>
      <c r="C862" s="1">
        <v>-1.6014225033952101</v>
      </c>
      <c r="D862" s="1">
        <v>0.23692786846859001</v>
      </c>
      <c r="E862" s="1">
        <v>-6.75911412931789</v>
      </c>
      <c r="F862">
        <v>1.3883799990978399E-11</v>
      </c>
      <c r="G862">
        <v>7.0300808873238005E-10</v>
      </c>
      <c r="H862" t="s">
        <v>2772</v>
      </c>
      <c r="I862" t="s">
        <v>81</v>
      </c>
      <c r="J862" t="s">
        <v>680</v>
      </c>
    </row>
    <row r="863" spans="1:10" x14ac:dyDescent="0.45">
      <c r="A863" t="s">
        <v>2773</v>
      </c>
      <c r="B863">
        <v>356.69153230470403</v>
      </c>
      <c r="C863" s="1">
        <v>-1.6017520491012001</v>
      </c>
      <c r="D863" s="1">
        <v>0.23459715835914299</v>
      </c>
      <c r="E863" s="1">
        <v>-6.8276702936405096</v>
      </c>
      <c r="F863">
        <v>8.6304651663974797E-12</v>
      </c>
      <c r="G863">
        <v>4.57079194042281E-10</v>
      </c>
      <c r="H863" t="s">
        <v>2774</v>
      </c>
      <c r="I863" t="s">
        <v>81</v>
      </c>
      <c r="J863" t="s">
        <v>2775</v>
      </c>
    </row>
    <row r="864" spans="1:10" x14ac:dyDescent="0.45">
      <c r="A864" t="s">
        <v>2776</v>
      </c>
      <c r="B864">
        <v>31109.740336667099</v>
      </c>
      <c r="C864" s="1">
        <v>-1.60207601282777</v>
      </c>
      <c r="D864" s="1">
        <v>0.23354971286196299</v>
      </c>
      <c r="E864" s="1">
        <v>-6.8596787947012201</v>
      </c>
      <c r="F864">
        <v>6.90155505978147E-12</v>
      </c>
      <c r="G864">
        <v>3.7075450622223902E-10</v>
      </c>
      <c r="H864" s="2" t="s">
        <v>602</v>
      </c>
      <c r="I864" t="s">
        <v>2777</v>
      </c>
      <c r="J864" t="s">
        <v>2778</v>
      </c>
    </row>
    <row r="865" spans="1:10" x14ac:dyDescent="0.45">
      <c r="A865" t="s">
        <v>2779</v>
      </c>
      <c r="B865">
        <v>90.163757346813398</v>
      </c>
      <c r="C865" s="1">
        <v>-1.60559921555285</v>
      </c>
      <c r="D865" s="1">
        <v>0.32670784890636001</v>
      </c>
      <c r="E865" s="1">
        <v>-4.9144800803761601</v>
      </c>
      <c r="F865">
        <v>8.9018375064278301E-7</v>
      </c>
      <c r="G865">
        <v>1.5826896861962101E-5</v>
      </c>
      <c r="H865" t="s">
        <v>415</v>
      </c>
      <c r="I865" t="s">
        <v>232</v>
      </c>
      <c r="J865" t="s">
        <v>2780</v>
      </c>
    </row>
    <row r="866" spans="1:10" x14ac:dyDescent="0.45">
      <c r="A866" t="s">
        <v>2781</v>
      </c>
      <c r="B866">
        <v>85.891852099895999</v>
      </c>
      <c r="C866" s="1">
        <v>-1.6066880042990199</v>
      </c>
      <c r="D866" s="1">
        <v>0.33744781733300999</v>
      </c>
      <c r="E866" s="1">
        <v>-4.7612932185999703</v>
      </c>
      <c r="F866">
        <v>1.92356327024672E-6</v>
      </c>
      <c r="G866">
        <v>3.1612243743923098E-5</v>
      </c>
      <c r="H866" t="s">
        <v>351</v>
      </c>
      <c r="I866" t="s">
        <v>81</v>
      </c>
      <c r="J866" t="s">
        <v>2782</v>
      </c>
    </row>
    <row r="867" spans="1:10" x14ac:dyDescent="0.45">
      <c r="A867" t="s">
        <v>2783</v>
      </c>
      <c r="B867">
        <v>334.56324024034501</v>
      </c>
      <c r="C867" s="1">
        <v>-1.6090622875406799</v>
      </c>
      <c r="D867" s="1">
        <v>0.236173042468697</v>
      </c>
      <c r="E867" s="1">
        <v>-6.8130649913355299</v>
      </c>
      <c r="F867">
        <v>9.5540951450182505E-12</v>
      </c>
      <c r="G867">
        <v>5.0068803508228502E-10</v>
      </c>
      <c r="H867" t="s">
        <v>2577</v>
      </c>
      <c r="I867" t="s">
        <v>2784</v>
      </c>
      <c r="J867" t="s">
        <v>2785</v>
      </c>
    </row>
    <row r="868" spans="1:10" x14ac:dyDescent="0.45">
      <c r="A868" t="s">
        <v>2786</v>
      </c>
      <c r="B868">
        <v>164.40349430323101</v>
      </c>
      <c r="C868" s="1">
        <v>-1.61138302642381</v>
      </c>
      <c r="D868" s="1">
        <v>0.25011180238056202</v>
      </c>
      <c r="E868" s="1">
        <v>-6.44265089086832</v>
      </c>
      <c r="F868">
        <v>1.17404543553307E-10</v>
      </c>
      <c r="G868">
        <v>5.3594014424260199E-9</v>
      </c>
      <c r="H868" t="s">
        <v>2787</v>
      </c>
      <c r="I868" t="s">
        <v>81</v>
      </c>
      <c r="J868" t="s">
        <v>2788</v>
      </c>
    </row>
    <row r="869" spans="1:10" x14ac:dyDescent="0.45">
      <c r="A869" t="s">
        <v>2789</v>
      </c>
      <c r="B869">
        <v>29.111286260615</v>
      </c>
      <c r="C869" s="1">
        <v>-1.61146211716926</v>
      </c>
      <c r="D869" s="1">
        <v>0.43607506927259598</v>
      </c>
      <c r="E869" s="1">
        <v>-3.69537777029376</v>
      </c>
      <c r="F869">
        <v>2.1956008811348899E-4</v>
      </c>
      <c r="G869">
        <v>1.8623466896689101E-3</v>
      </c>
      <c r="H869" t="s">
        <v>2790</v>
      </c>
      <c r="I869" t="s">
        <v>81</v>
      </c>
      <c r="J869" t="s">
        <v>2791</v>
      </c>
    </row>
    <row r="870" spans="1:10" x14ac:dyDescent="0.45">
      <c r="A870" s="2" t="s">
        <v>2792</v>
      </c>
      <c r="B870">
        <v>5513.8331344996104</v>
      </c>
      <c r="C870" s="1">
        <v>-1.61978183979931</v>
      </c>
      <c r="D870" s="1">
        <v>0.207177748320447</v>
      </c>
      <c r="E870" s="1">
        <v>-7.8183195489409201</v>
      </c>
      <c r="F870">
        <v>5.3533155704361296E-15</v>
      </c>
      <c r="G870">
        <v>4.7197349276292196E-13</v>
      </c>
      <c r="H870" s="2" t="s">
        <v>2377</v>
      </c>
      <c r="I870" t="s">
        <v>2378</v>
      </c>
      <c r="J870" t="s">
        <v>2379</v>
      </c>
    </row>
    <row r="871" spans="1:10" x14ac:dyDescent="0.45">
      <c r="A871" t="s">
        <v>2793</v>
      </c>
      <c r="B871">
        <v>54.978675142201098</v>
      </c>
      <c r="C871" s="1">
        <v>-1.63443779164522</v>
      </c>
      <c r="D871" s="1">
        <v>0.35278175970745301</v>
      </c>
      <c r="E871" s="1">
        <v>-4.63299971347893</v>
      </c>
      <c r="F871">
        <v>3.60405037977397E-6</v>
      </c>
      <c r="G871">
        <v>5.3963543548503697E-5</v>
      </c>
      <c r="H871" t="s">
        <v>2794</v>
      </c>
      <c r="I871" t="s">
        <v>232</v>
      </c>
      <c r="J871" t="s">
        <v>2795</v>
      </c>
    </row>
    <row r="872" spans="1:10" x14ac:dyDescent="0.45">
      <c r="A872" t="s">
        <v>2796</v>
      </c>
      <c r="B872">
        <v>226.70956883997599</v>
      </c>
      <c r="C872" s="1">
        <v>-1.63605035916501</v>
      </c>
      <c r="D872" s="1">
        <v>0.25846559047911</v>
      </c>
      <c r="E872" s="1">
        <v>-6.3298575107514496</v>
      </c>
      <c r="F872">
        <v>2.4538769839960601E-10</v>
      </c>
      <c r="G872">
        <v>1.05990513648798E-8</v>
      </c>
      <c r="H872" t="s">
        <v>1569</v>
      </c>
      <c r="I872" t="s">
        <v>2797</v>
      </c>
      <c r="J872" t="s">
        <v>2798</v>
      </c>
    </row>
    <row r="873" spans="1:10" x14ac:dyDescent="0.45">
      <c r="A873" s="2" t="s">
        <v>2799</v>
      </c>
      <c r="B873">
        <v>1822.47590684179</v>
      </c>
      <c r="C873" s="1">
        <v>-1.6381370185061901</v>
      </c>
      <c r="D873" s="1">
        <v>0.55357580928144601</v>
      </c>
      <c r="E873" s="1">
        <v>-2.9591918415519798</v>
      </c>
      <c r="F873">
        <v>3.08447019010622E-3</v>
      </c>
      <c r="G873">
        <v>1.68599705358542E-2</v>
      </c>
      <c r="H873" s="2" t="s">
        <v>2800</v>
      </c>
      <c r="I873" t="s">
        <v>81</v>
      </c>
      <c r="J873" t="s">
        <v>2801</v>
      </c>
    </row>
    <row r="874" spans="1:10" x14ac:dyDescent="0.45">
      <c r="A874" t="s">
        <v>2802</v>
      </c>
      <c r="B874">
        <v>75.433781165808895</v>
      </c>
      <c r="C874" s="1">
        <v>-1.6411151189316799</v>
      </c>
      <c r="D874" s="1">
        <v>0.331784787793516</v>
      </c>
      <c r="E874" s="1">
        <v>-4.9463241815445</v>
      </c>
      <c r="F874">
        <v>7.5627971691776599E-7</v>
      </c>
      <c r="G874">
        <v>1.3722906049834701E-5</v>
      </c>
      <c r="H874" t="s">
        <v>2803</v>
      </c>
      <c r="I874" t="s">
        <v>81</v>
      </c>
      <c r="J874" t="s">
        <v>2804</v>
      </c>
    </row>
    <row r="875" spans="1:10" x14ac:dyDescent="0.45">
      <c r="A875" t="s">
        <v>2805</v>
      </c>
      <c r="B875">
        <v>3169.6217606144401</v>
      </c>
      <c r="C875" s="1">
        <v>-1.64549298794415</v>
      </c>
      <c r="D875" s="1">
        <v>0.27525220914328502</v>
      </c>
      <c r="E875" s="1">
        <v>-5.9781281794820096</v>
      </c>
      <c r="F875">
        <v>2.2571610592499501E-9</v>
      </c>
      <c r="G875">
        <v>7.9413920084596793E-8</v>
      </c>
      <c r="H875" t="s">
        <v>1480</v>
      </c>
      <c r="I875" t="s">
        <v>1481</v>
      </c>
      <c r="J875" t="s">
        <v>1482</v>
      </c>
    </row>
    <row r="876" spans="1:10" x14ac:dyDescent="0.45">
      <c r="A876" t="s">
        <v>2806</v>
      </c>
      <c r="B876">
        <v>362.403364975351</v>
      </c>
      <c r="C876" s="1">
        <v>-1.6509860676261601</v>
      </c>
      <c r="D876" s="1">
        <v>0.30074947468129598</v>
      </c>
      <c r="E876" s="1">
        <v>-5.4895725732379397</v>
      </c>
      <c r="F876">
        <v>4.02907547234734E-8</v>
      </c>
      <c r="G876">
        <v>1.0287526947111099E-6</v>
      </c>
      <c r="H876" t="s">
        <v>2807</v>
      </c>
      <c r="I876" t="s">
        <v>81</v>
      </c>
      <c r="J876" t="s">
        <v>2808</v>
      </c>
    </row>
    <row r="877" spans="1:10" x14ac:dyDescent="0.45">
      <c r="A877" t="s">
        <v>2809</v>
      </c>
      <c r="B877">
        <v>284.164525795896</v>
      </c>
      <c r="C877" s="1">
        <v>-1.6511078338982701</v>
      </c>
      <c r="D877" s="1">
        <v>0.27918599825032298</v>
      </c>
      <c r="E877" s="1">
        <v>-5.9140065914690298</v>
      </c>
      <c r="F877">
        <v>3.3388451417032999E-9</v>
      </c>
      <c r="G877">
        <v>1.12963004478214E-7</v>
      </c>
      <c r="H877" t="s">
        <v>2810</v>
      </c>
      <c r="I877" t="s">
        <v>2811</v>
      </c>
      <c r="J877" t="s">
        <v>2812</v>
      </c>
    </row>
    <row r="878" spans="1:10" x14ac:dyDescent="0.45">
      <c r="A878" t="s">
        <v>2813</v>
      </c>
      <c r="B878">
        <v>44.446934645148701</v>
      </c>
      <c r="C878" s="1">
        <v>-1.66322825846414</v>
      </c>
      <c r="D878" s="1">
        <v>0.38900495743380098</v>
      </c>
      <c r="E878" s="1">
        <v>-4.2755965616381202</v>
      </c>
      <c r="F878">
        <v>1.9062615442664101E-5</v>
      </c>
      <c r="G878">
        <v>2.23911034682327E-4</v>
      </c>
      <c r="H878" t="s">
        <v>2814</v>
      </c>
      <c r="I878" t="s">
        <v>2815</v>
      </c>
      <c r="J878" t="s">
        <v>2816</v>
      </c>
    </row>
    <row r="879" spans="1:10" x14ac:dyDescent="0.45">
      <c r="A879" t="s">
        <v>2817</v>
      </c>
      <c r="B879">
        <v>3781.9112305839199</v>
      </c>
      <c r="C879" s="1">
        <v>-1.67136362745684</v>
      </c>
      <c r="D879" s="1">
        <v>0.18874206851172901</v>
      </c>
      <c r="E879" s="1">
        <v>-8.8552787443514305</v>
      </c>
      <c r="F879">
        <v>8.3474943799039695E-19</v>
      </c>
      <c r="G879">
        <v>1.1170736229107199E-16</v>
      </c>
      <c r="H879" t="s">
        <v>2818</v>
      </c>
      <c r="I879" t="s">
        <v>2819</v>
      </c>
      <c r="J879" t="s">
        <v>2820</v>
      </c>
    </row>
    <row r="880" spans="1:10" x14ac:dyDescent="0.45">
      <c r="A880" t="s">
        <v>2821</v>
      </c>
      <c r="B880">
        <v>77.586960744255606</v>
      </c>
      <c r="C880" s="1">
        <v>-1.6738588983909199</v>
      </c>
      <c r="D880" s="1">
        <v>0.32894819097389599</v>
      </c>
      <c r="E880" s="1">
        <v>-5.0885183269597301</v>
      </c>
      <c r="F880">
        <v>3.6087191175386401E-7</v>
      </c>
      <c r="G880">
        <v>7.0462592741689103E-6</v>
      </c>
      <c r="H880" t="s">
        <v>2280</v>
      </c>
      <c r="I880" t="s">
        <v>1467</v>
      </c>
      <c r="J880" t="s">
        <v>2822</v>
      </c>
    </row>
    <row r="881" spans="1:10" x14ac:dyDescent="0.45">
      <c r="A881" t="s">
        <v>2823</v>
      </c>
      <c r="B881">
        <v>22.4039554052756</v>
      </c>
      <c r="C881" s="1">
        <v>-1.6749863715375</v>
      </c>
      <c r="D881" s="1">
        <v>0.50365904830794395</v>
      </c>
      <c r="E881" s="1">
        <v>-3.32563542174942</v>
      </c>
      <c r="F881">
        <v>8.8217234491214395E-4</v>
      </c>
      <c r="G881">
        <v>6.0127326537258797E-3</v>
      </c>
      <c r="H881" t="s">
        <v>679</v>
      </c>
      <c r="I881" t="s">
        <v>81</v>
      </c>
      <c r="J881" t="s">
        <v>680</v>
      </c>
    </row>
    <row r="882" spans="1:10" x14ac:dyDescent="0.45">
      <c r="A882" t="s">
        <v>2824</v>
      </c>
      <c r="B882">
        <v>122.227370477072</v>
      </c>
      <c r="C882" s="1">
        <v>-1.67592313601773</v>
      </c>
      <c r="D882" s="1">
        <v>0.29931757227667999</v>
      </c>
      <c r="E882" s="1">
        <v>-5.5991471642318196</v>
      </c>
      <c r="F882">
        <v>2.1540887923934501E-8</v>
      </c>
      <c r="G882">
        <v>5.9022820512601501E-7</v>
      </c>
      <c r="H882" t="s">
        <v>2825</v>
      </c>
      <c r="I882" t="s">
        <v>2826</v>
      </c>
      <c r="J882" t="s">
        <v>2827</v>
      </c>
    </row>
    <row r="883" spans="1:10" x14ac:dyDescent="0.45">
      <c r="A883" t="s">
        <v>2828</v>
      </c>
      <c r="B883">
        <v>6.6399988983451701</v>
      </c>
      <c r="C883" s="1">
        <v>-1.67719234238596</v>
      </c>
      <c r="D883" s="1">
        <v>0.62014300244734699</v>
      </c>
      <c r="E883" s="1">
        <v>-2.7045251430186998</v>
      </c>
      <c r="F883">
        <v>6.8402092942088204E-3</v>
      </c>
      <c r="G883">
        <v>3.2259615135809203E-2</v>
      </c>
      <c r="H883" t="s">
        <v>1798</v>
      </c>
      <c r="I883" t="s">
        <v>232</v>
      </c>
      <c r="J883" t="s">
        <v>2829</v>
      </c>
    </row>
    <row r="884" spans="1:10" x14ac:dyDescent="0.45">
      <c r="A884" t="s">
        <v>2830</v>
      </c>
      <c r="B884">
        <v>7.5508183898098</v>
      </c>
      <c r="C884" s="1">
        <v>-1.67822630639362</v>
      </c>
      <c r="D884" s="1">
        <v>0.61662166909805405</v>
      </c>
      <c r="E884" s="1">
        <v>-2.7216466603393998</v>
      </c>
      <c r="F884">
        <v>6.4957554652006599E-3</v>
      </c>
      <c r="G884">
        <v>3.0976259278532401E-2</v>
      </c>
      <c r="H884" t="s">
        <v>2831</v>
      </c>
      <c r="I884" t="s">
        <v>81</v>
      </c>
      <c r="J884" t="s">
        <v>680</v>
      </c>
    </row>
    <row r="885" spans="1:10" x14ac:dyDescent="0.45">
      <c r="A885" t="s">
        <v>2832</v>
      </c>
      <c r="B885">
        <v>139.91471503359</v>
      </c>
      <c r="C885" s="1">
        <v>-1.6787560153211301</v>
      </c>
      <c r="D885" s="1">
        <v>0.28212534713916998</v>
      </c>
      <c r="E885" s="1">
        <v>-5.9503906059635696</v>
      </c>
      <c r="F885">
        <v>2.67503314750322E-9</v>
      </c>
      <c r="G885">
        <v>9.2381098651562807E-8</v>
      </c>
      <c r="H885" t="s">
        <v>447</v>
      </c>
      <c r="I885" t="s">
        <v>2833</v>
      </c>
      <c r="J885" t="s">
        <v>2834</v>
      </c>
    </row>
    <row r="886" spans="1:10" x14ac:dyDescent="0.45">
      <c r="A886" t="s">
        <v>2835</v>
      </c>
      <c r="B886">
        <v>138.233570510318</v>
      </c>
      <c r="C886" s="1">
        <v>-1.6869960197805001</v>
      </c>
      <c r="D886" s="1">
        <v>0.29700841107493098</v>
      </c>
      <c r="E886" s="1">
        <v>-5.6799604215750303</v>
      </c>
      <c r="F886">
        <v>1.34725913426192E-8</v>
      </c>
      <c r="G886">
        <v>3.8535725008239898E-7</v>
      </c>
      <c r="H886" t="s">
        <v>2836</v>
      </c>
      <c r="I886" t="s">
        <v>81</v>
      </c>
      <c r="J886" t="s">
        <v>176</v>
      </c>
    </row>
    <row r="887" spans="1:10" x14ac:dyDescent="0.45">
      <c r="A887" t="s">
        <v>2837</v>
      </c>
      <c r="B887">
        <v>572.24228793124405</v>
      </c>
      <c r="C887" s="1">
        <v>-1.69211023110278</v>
      </c>
      <c r="D887" s="1">
        <v>0.19200109710145599</v>
      </c>
      <c r="E887" s="1">
        <v>-8.8130237620915608</v>
      </c>
      <c r="F887">
        <v>1.2181471671742899E-18</v>
      </c>
      <c r="G887">
        <v>1.5739301501386399E-16</v>
      </c>
      <c r="H887" t="s">
        <v>2838</v>
      </c>
      <c r="I887" t="s">
        <v>1380</v>
      </c>
      <c r="J887" t="s">
        <v>2839</v>
      </c>
    </row>
    <row r="888" spans="1:10" x14ac:dyDescent="0.45">
      <c r="A888" t="s">
        <v>2840</v>
      </c>
      <c r="B888">
        <v>1044.99967544077</v>
      </c>
      <c r="C888" s="1">
        <v>-1.69571967715008</v>
      </c>
      <c r="D888" s="1">
        <v>0.233656912803863</v>
      </c>
      <c r="E888" s="1">
        <v>-7.25730583701373</v>
      </c>
      <c r="F888">
        <v>3.94876203906246E-13</v>
      </c>
      <c r="G888">
        <v>2.5510364414425899E-11</v>
      </c>
      <c r="H888" t="s">
        <v>2841</v>
      </c>
      <c r="I888" t="s">
        <v>81</v>
      </c>
      <c r="J888" t="s">
        <v>2842</v>
      </c>
    </row>
    <row r="889" spans="1:10" x14ac:dyDescent="0.45">
      <c r="A889" t="s">
        <v>2843</v>
      </c>
      <c r="B889">
        <v>19.7150143624417</v>
      </c>
      <c r="C889" s="1">
        <v>-1.6961160910059701</v>
      </c>
      <c r="D889" s="1">
        <v>0.53259066377372699</v>
      </c>
      <c r="E889" s="1">
        <v>-3.1846523162609799</v>
      </c>
      <c r="F889">
        <v>1.44928018336446E-3</v>
      </c>
      <c r="G889">
        <v>9.1730622416665904E-3</v>
      </c>
      <c r="H889" t="s">
        <v>2844</v>
      </c>
      <c r="I889" t="s">
        <v>1534</v>
      </c>
      <c r="J889" t="s">
        <v>2845</v>
      </c>
    </row>
    <row r="890" spans="1:10" x14ac:dyDescent="0.45">
      <c r="A890" t="s">
        <v>2846</v>
      </c>
      <c r="B890">
        <v>50.371099512686101</v>
      </c>
      <c r="C890" s="1">
        <v>-1.6999488297596701</v>
      </c>
      <c r="D890" s="1">
        <v>0.40312863366367602</v>
      </c>
      <c r="E890" s="1">
        <v>-4.2168893196951798</v>
      </c>
      <c r="F890">
        <v>2.4769547146747698E-5</v>
      </c>
      <c r="G890">
        <v>2.8167372734101302E-4</v>
      </c>
      <c r="H890" t="s">
        <v>2847</v>
      </c>
      <c r="I890" t="s">
        <v>81</v>
      </c>
      <c r="J890" t="s">
        <v>81</v>
      </c>
    </row>
    <row r="891" spans="1:10" x14ac:dyDescent="0.45">
      <c r="A891" t="s">
        <v>2848</v>
      </c>
      <c r="B891">
        <v>72.066503517447799</v>
      </c>
      <c r="C891" s="1">
        <v>-1.7009436548452901</v>
      </c>
      <c r="D891" s="1">
        <v>0.38511937979483202</v>
      </c>
      <c r="E891" s="1">
        <v>-4.4166659588812296</v>
      </c>
      <c r="F891">
        <v>1.0023494858091599E-5</v>
      </c>
      <c r="G891">
        <v>1.3007111769097499E-4</v>
      </c>
      <c r="H891" t="s">
        <v>2849</v>
      </c>
      <c r="I891" t="s">
        <v>2459</v>
      </c>
      <c r="J891" t="s">
        <v>2505</v>
      </c>
    </row>
    <row r="892" spans="1:10" x14ac:dyDescent="0.45">
      <c r="A892" t="s">
        <v>2850</v>
      </c>
      <c r="B892">
        <v>488.26547829809698</v>
      </c>
      <c r="C892" s="1">
        <v>-1.7017225111999399</v>
      </c>
      <c r="D892" s="1">
        <v>0.24959178337278301</v>
      </c>
      <c r="E892" s="1">
        <v>-6.8180229661579004</v>
      </c>
      <c r="F892">
        <v>9.2301889967421404E-12</v>
      </c>
      <c r="G892">
        <v>4.8541078134446002E-10</v>
      </c>
      <c r="H892" t="s">
        <v>2851</v>
      </c>
      <c r="I892" t="s">
        <v>2852</v>
      </c>
      <c r="J892" t="s">
        <v>2853</v>
      </c>
    </row>
    <row r="893" spans="1:10" x14ac:dyDescent="0.45">
      <c r="A893" t="s">
        <v>2854</v>
      </c>
      <c r="B893">
        <v>12416.9122190007</v>
      </c>
      <c r="C893" s="1">
        <v>-1.72307990595052</v>
      </c>
      <c r="D893" s="1">
        <v>0.20276997226006099</v>
      </c>
      <c r="E893" s="1">
        <v>-8.4977074600601696</v>
      </c>
      <c r="F893">
        <v>1.9337169717657501E-17</v>
      </c>
      <c r="G893">
        <v>2.2294269209865402E-15</v>
      </c>
      <c r="H893" t="s">
        <v>2855</v>
      </c>
      <c r="I893" t="s">
        <v>610</v>
      </c>
      <c r="J893" t="s">
        <v>2856</v>
      </c>
    </row>
    <row r="894" spans="1:10" x14ac:dyDescent="0.45">
      <c r="A894" t="s">
        <v>2857</v>
      </c>
      <c r="B894">
        <v>62.280430131381102</v>
      </c>
      <c r="C894" s="1">
        <v>-1.7849798614785799</v>
      </c>
      <c r="D894" s="1">
        <v>0.33867068326300098</v>
      </c>
      <c r="E894" s="1">
        <v>-5.2705473183588802</v>
      </c>
      <c r="F894">
        <v>1.36017553822929E-7</v>
      </c>
      <c r="G894">
        <v>2.9717654470817101E-6</v>
      </c>
      <c r="H894" t="s">
        <v>2858</v>
      </c>
      <c r="I894" t="s">
        <v>2859</v>
      </c>
      <c r="J894" t="s">
        <v>2860</v>
      </c>
    </row>
    <row r="895" spans="1:10" x14ac:dyDescent="0.45">
      <c r="A895" t="s">
        <v>2861</v>
      </c>
      <c r="B895">
        <v>108.298411051767</v>
      </c>
      <c r="C895" s="1">
        <v>-1.78594299752987</v>
      </c>
      <c r="D895" s="1">
        <v>0.36090486310872599</v>
      </c>
      <c r="E895" s="1">
        <v>-4.9485146366449504</v>
      </c>
      <c r="F895">
        <v>7.4781967756899298E-7</v>
      </c>
      <c r="G895">
        <v>1.35858440332171E-5</v>
      </c>
      <c r="H895" t="s">
        <v>2632</v>
      </c>
      <c r="I895" t="s">
        <v>81</v>
      </c>
      <c r="J895" t="s">
        <v>2633</v>
      </c>
    </row>
    <row r="896" spans="1:10" x14ac:dyDescent="0.45">
      <c r="A896" t="s">
        <v>2862</v>
      </c>
      <c r="B896">
        <v>41.996695571305303</v>
      </c>
      <c r="C896" s="1">
        <v>-1.7897358628492099</v>
      </c>
      <c r="D896" s="1">
        <v>0.41852636815599198</v>
      </c>
      <c r="E896" s="1">
        <v>-4.2762798213520199</v>
      </c>
      <c r="F896">
        <v>1.9004232977208699E-5</v>
      </c>
      <c r="G896">
        <v>2.2357570161884099E-4</v>
      </c>
      <c r="H896" t="s">
        <v>2863</v>
      </c>
      <c r="I896" t="s">
        <v>81</v>
      </c>
      <c r="J896" t="s">
        <v>2864</v>
      </c>
    </row>
    <row r="897" spans="1:10" x14ac:dyDescent="0.45">
      <c r="A897" t="s">
        <v>2865</v>
      </c>
      <c r="B897">
        <v>19.393713028080001</v>
      </c>
      <c r="C897" s="1">
        <v>-1.7921195076756999</v>
      </c>
      <c r="D897" s="1">
        <v>0.52826424993544996</v>
      </c>
      <c r="E897" s="1">
        <v>-3.39246789441966</v>
      </c>
      <c r="F897">
        <v>6.9266048805293704E-4</v>
      </c>
      <c r="G897">
        <v>4.9201873909655996E-3</v>
      </c>
      <c r="H897" t="s">
        <v>2866</v>
      </c>
      <c r="I897" t="s">
        <v>81</v>
      </c>
      <c r="J897" t="s">
        <v>2867</v>
      </c>
    </row>
    <row r="898" spans="1:10" x14ac:dyDescent="0.45">
      <c r="A898" t="s">
        <v>2868</v>
      </c>
      <c r="B898">
        <v>1707.33276631391</v>
      </c>
      <c r="C898" s="1">
        <v>-1.7996134258343199</v>
      </c>
      <c r="D898" s="1">
        <v>0.249272269313801</v>
      </c>
      <c r="E898" s="1">
        <v>-7.2194690199126796</v>
      </c>
      <c r="F898">
        <v>5.2190956381301603E-13</v>
      </c>
      <c r="G898">
        <v>3.3145680264531698E-11</v>
      </c>
      <c r="H898" t="s">
        <v>2869</v>
      </c>
      <c r="I898" t="s">
        <v>333</v>
      </c>
      <c r="J898" t="s">
        <v>2870</v>
      </c>
    </row>
    <row r="899" spans="1:10" x14ac:dyDescent="0.45">
      <c r="A899" t="s">
        <v>2871</v>
      </c>
      <c r="B899">
        <v>22.7200068184735</v>
      </c>
      <c r="C899" s="1">
        <v>-1.8077472047010299</v>
      </c>
      <c r="D899" s="1">
        <v>0.48891021311839999</v>
      </c>
      <c r="E899" s="1">
        <v>-3.6975034601358199</v>
      </c>
      <c r="F899">
        <v>2.1773025259736099E-4</v>
      </c>
      <c r="G899">
        <v>1.84891842828853E-3</v>
      </c>
      <c r="H899" t="s">
        <v>2872</v>
      </c>
      <c r="I899" t="s">
        <v>1258</v>
      </c>
      <c r="J899" t="s">
        <v>2873</v>
      </c>
    </row>
    <row r="900" spans="1:10" x14ac:dyDescent="0.45">
      <c r="A900" t="s">
        <v>2874</v>
      </c>
      <c r="B900">
        <v>1175.71169363783</v>
      </c>
      <c r="C900" s="1">
        <v>-1.81021856803361</v>
      </c>
      <c r="D900" s="1">
        <v>0.20907876472081499</v>
      </c>
      <c r="E900" s="1">
        <v>-8.6580699405356292</v>
      </c>
      <c r="F900">
        <v>4.7981911049657398E-18</v>
      </c>
      <c r="G900">
        <v>5.89469576075627E-16</v>
      </c>
      <c r="H900" t="s">
        <v>2875</v>
      </c>
      <c r="I900" t="s">
        <v>213</v>
      </c>
      <c r="J900" t="s">
        <v>2876</v>
      </c>
    </row>
    <row r="901" spans="1:10" x14ac:dyDescent="0.45">
      <c r="A901" t="s">
        <v>2877</v>
      </c>
      <c r="B901">
        <v>30.8255582710241</v>
      </c>
      <c r="C901" s="1">
        <v>-1.8255727416171701</v>
      </c>
      <c r="D901" s="1">
        <v>0.43994328888941198</v>
      </c>
      <c r="E901" s="1">
        <v>-4.14956379088229</v>
      </c>
      <c r="F901">
        <v>3.3310945027328003E-5</v>
      </c>
      <c r="G901">
        <v>3.6737633853538802E-4</v>
      </c>
      <c r="H901" t="s">
        <v>1885</v>
      </c>
      <c r="I901" t="s">
        <v>81</v>
      </c>
      <c r="J901" t="s">
        <v>2878</v>
      </c>
    </row>
    <row r="902" spans="1:10" x14ac:dyDescent="0.45">
      <c r="A902" t="s">
        <v>2879</v>
      </c>
      <c r="B902">
        <v>507.41080752885898</v>
      </c>
      <c r="C902" s="1">
        <v>-1.84151422627908</v>
      </c>
      <c r="D902" s="1">
        <v>0.25612508919426002</v>
      </c>
      <c r="E902" s="1">
        <v>-7.1899017471200199</v>
      </c>
      <c r="F902">
        <v>6.4837963803730298E-13</v>
      </c>
      <c r="G902">
        <v>4.0055574448943501E-11</v>
      </c>
      <c r="H902" t="s">
        <v>2880</v>
      </c>
      <c r="I902" t="s">
        <v>2881</v>
      </c>
      <c r="J902" t="s">
        <v>2882</v>
      </c>
    </row>
    <row r="903" spans="1:10" x14ac:dyDescent="0.45">
      <c r="A903" t="s">
        <v>2883</v>
      </c>
      <c r="B903">
        <v>28801.2323758776</v>
      </c>
      <c r="C903" s="1">
        <v>-1.8443360922594201</v>
      </c>
      <c r="D903" s="1">
        <v>0.188234261870838</v>
      </c>
      <c r="E903" s="1">
        <v>-9.7980892209993407</v>
      </c>
      <c r="F903">
        <v>1.1473546474688699E-22</v>
      </c>
      <c r="G903">
        <v>2.20468608413633E-20</v>
      </c>
      <c r="H903" t="s">
        <v>2884</v>
      </c>
      <c r="I903" t="s">
        <v>81</v>
      </c>
      <c r="J903" t="s">
        <v>81</v>
      </c>
    </row>
    <row r="904" spans="1:10" x14ac:dyDescent="0.45">
      <c r="A904" t="s">
        <v>2885</v>
      </c>
      <c r="B904">
        <v>31.281802453485401</v>
      </c>
      <c r="C904" s="1">
        <v>-1.84788849943668</v>
      </c>
      <c r="D904" s="1">
        <v>0.43281958387883601</v>
      </c>
      <c r="E904" s="1">
        <v>-4.2694197958334001</v>
      </c>
      <c r="F904">
        <v>1.9598210490245501E-5</v>
      </c>
      <c r="G904">
        <v>2.2932171826692499E-4</v>
      </c>
      <c r="H904" t="s">
        <v>2886</v>
      </c>
      <c r="I904" t="s">
        <v>2887</v>
      </c>
      <c r="J904" t="s">
        <v>2888</v>
      </c>
    </row>
    <row r="905" spans="1:10" x14ac:dyDescent="0.45">
      <c r="A905" t="s">
        <v>2889</v>
      </c>
      <c r="B905">
        <v>61.652327681943198</v>
      </c>
      <c r="C905" s="1">
        <v>-1.8492293471750001</v>
      </c>
      <c r="D905" s="1">
        <v>0.37222788459564599</v>
      </c>
      <c r="E905" s="1">
        <v>-4.9680032681695403</v>
      </c>
      <c r="F905">
        <v>6.7645822980935596E-7</v>
      </c>
      <c r="G905">
        <v>1.24220759988709E-5</v>
      </c>
      <c r="H905" t="s">
        <v>2890</v>
      </c>
      <c r="I905" t="s">
        <v>81</v>
      </c>
      <c r="J905" t="s">
        <v>2891</v>
      </c>
    </row>
    <row r="906" spans="1:10" x14ac:dyDescent="0.45">
      <c r="A906" t="s">
        <v>2892</v>
      </c>
      <c r="B906">
        <v>1881.0240080712699</v>
      </c>
      <c r="C906" s="1">
        <v>-1.86392546327166</v>
      </c>
      <c r="D906" s="1">
        <v>0.19088327317940901</v>
      </c>
      <c r="E906" s="1">
        <v>-9.7647396349902902</v>
      </c>
      <c r="F906">
        <v>1.5952122293953899E-22</v>
      </c>
      <c r="G906">
        <v>2.9886301117722601E-20</v>
      </c>
      <c r="H906" t="s">
        <v>2893</v>
      </c>
      <c r="I906" t="s">
        <v>109</v>
      </c>
      <c r="J906" t="s">
        <v>2894</v>
      </c>
    </row>
    <row r="907" spans="1:10" x14ac:dyDescent="0.45">
      <c r="A907" t="s">
        <v>2895</v>
      </c>
      <c r="B907">
        <v>2472.0018686082999</v>
      </c>
      <c r="C907" s="1">
        <v>-1.8646928651728101</v>
      </c>
      <c r="D907" s="1">
        <v>0.20875386394679701</v>
      </c>
      <c r="E907" s="1">
        <v>-8.9324950921533599</v>
      </c>
      <c r="F907">
        <v>4.1650686155199601E-19</v>
      </c>
      <c r="G907">
        <v>5.7801896675382496E-17</v>
      </c>
      <c r="H907" t="s">
        <v>2896</v>
      </c>
      <c r="I907" t="s">
        <v>2642</v>
      </c>
      <c r="J907" t="s">
        <v>2897</v>
      </c>
    </row>
    <row r="908" spans="1:10" x14ac:dyDescent="0.45">
      <c r="A908" s="2" t="s">
        <v>2898</v>
      </c>
      <c r="B908">
        <v>6219.5857387352798</v>
      </c>
      <c r="C908" s="1">
        <v>-1.86717908208059</v>
      </c>
      <c r="D908" s="1">
        <v>0.22553434934213901</v>
      </c>
      <c r="E908" s="1">
        <v>-8.2789122256851897</v>
      </c>
      <c r="F908">
        <v>1.2430551584986799E-16</v>
      </c>
      <c r="G908">
        <v>1.3213411855020001E-14</v>
      </c>
      <c r="H908" s="2" t="s">
        <v>2899</v>
      </c>
      <c r="I908" t="s">
        <v>2900</v>
      </c>
      <c r="J908" t="s">
        <v>2901</v>
      </c>
    </row>
    <row r="909" spans="1:10" x14ac:dyDescent="0.45">
      <c r="A909" t="s">
        <v>2902</v>
      </c>
      <c r="B909">
        <v>616.36776021518801</v>
      </c>
      <c r="C909" s="1">
        <v>-1.87315486380354</v>
      </c>
      <c r="D909" s="1">
        <v>0.25491861007855099</v>
      </c>
      <c r="E909" s="1">
        <v>-7.3480506708644802</v>
      </c>
      <c r="F909">
        <v>2.01118262795626E-13</v>
      </c>
      <c r="G909">
        <v>1.37642033003691E-11</v>
      </c>
      <c r="H909" t="s">
        <v>2903</v>
      </c>
      <c r="I909" t="s">
        <v>232</v>
      </c>
      <c r="J909" t="s">
        <v>2904</v>
      </c>
    </row>
    <row r="910" spans="1:10" x14ac:dyDescent="0.45">
      <c r="A910" t="s">
        <v>2905</v>
      </c>
      <c r="B910">
        <v>503.04204913207298</v>
      </c>
      <c r="C910" s="1">
        <v>-1.8837793438630199</v>
      </c>
      <c r="D910" s="1">
        <v>0.41395128015900901</v>
      </c>
      <c r="E910" s="1">
        <v>-4.5507271849465303</v>
      </c>
      <c r="F910">
        <v>5.3460828611487601E-6</v>
      </c>
      <c r="G910">
        <v>7.5591594266884496E-5</v>
      </c>
      <c r="H910" t="s">
        <v>2906</v>
      </c>
      <c r="I910" t="s">
        <v>2907</v>
      </c>
      <c r="J910" t="s">
        <v>2908</v>
      </c>
    </row>
    <row r="911" spans="1:10" x14ac:dyDescent="0.45">
      <c r="A911" t="s">
        <v>2909</v>
      </c>
      <c r="B911">
        <v>225.963405440559</v>
      </c>
      <c r="C911" s="1">
        <v>-1.89427138588921</v>
      </c>
      <c r="D911" s="1">
        <v>0.24412645933013699</v>
      </c>
      <c r="E911" s="1">
        <v>-7.7593858162156302</v>
      </c>
      <c r="F911">
        <v>8.5341661503880504E-15</v>
      </c>
      <c r="G911">
        <v>7.3511541529894299E-13</v>
      </c>
      <c r="H911" t="s">
        <v>235</v>
      </c>
      <c r="I911" t="s">
        <v>81</v>
      </c>
      <c r="J911" t="s">
        <v>2910</v>
      </c>
    </row>
    <row r="912" spans="1:10" x14ac:dyDescent="0.45">
      <c r="A912" t="s">
        <v>2911</v>
      </c>
      <c r="B912">
        <v>7.60308446840956</v>
      </c>
      <c r="C912" s="1">
        <v>-1.8956250251075399</v>
      </c>
      <c r="D912" s="1">
        <v>0.61522155868288197</v>
      </c>
      <c r="E912" s="1">
        <v>-3.0812070844296402</v>
      </c>
      <c r="F912">
        <v>2.0616321039229799E-3</v>
      </c>
      <c r="G912">
        <v>1.22269943012367E-2</v>
      </c>
      <c r="H912" t="s">
        <v>2912</v>
      </c>
      <c r="I912" t="s">
        <v>2227</v>
      </c>
      <c r="J912" t="s">
        <v>2913</v>
      </c>
    </row>
    <row r="913" spans="1:10" x14ac:dyDescent="0.45">
      <c r="A913" t="s">
        <v>2914</v>
      </c>
      <c r="B913">
        <v>3982.1710228123602</v>
      </c>
      <c r="C913" s="1">
        <v>-1.9261086224844399</v>
      </c>
      <c r="D913" s="1">
        <v>0.17841740931973399</v>
      </c>
      <c r="E913" s="1">
        <v>-10.7955195057941</v>
      </c>
      <c r="F913">
        <v>3.6141275307817902E-27</v>
      </c>
      <c r="G913">
        <v>1.08337086862715E-24</v>
      </c>
      <c r="H913" t="s">
        <v>2915</v>
      </c>
      <c r="I913" t="s">
        <v>81</v>
      </c>
      <c r="J913" t="s">
        <v>2916</v>
      </c>
    </row>
    <row r="914" spans="1:10" x14ac:dyDescent="0.45">
      <c r="A914" t="s">
        <v>2917</v>
      </c>
      <c r="B914">
        <v>50.099556379669501</v>
      </c>
      <c r="C914" s="1">
        <v>-1.9303157829344</v>
      </c>
      <c r="D914" s="1">
        <v>0.47017007421032098</v>
      </c>
      <c r="E914" s="1">
        <v>-4.1055692159405996</v>
      </c>
      <c r="F914">
        <v>4.0332049157309902E-5</v>
      </c>
      <c r="G914">
        <v>4.3322938881879501E-4</v>
      </c>
      <c r="H914" t="s">
        <v>838</v>
      </c>
      <c r="I914" t="s">
        <v>77</v>
      </c>
      <c r="J914" t="s">
        <v>2918</v>
      </c>
    </row>
    <row r="915" spans="1:10" x14ac:dyDescent="0.45">
      <c r="A915" t="s">
        <v>2919</v>
      </c>
      <c r="B915">
        <v>5.1885161001673703</v>
      </c>
      <c r="C915" s="1">
        <v>-1.9452160833497401</v>
      </c>
      <c r="D915" s="1">
        <v>0.62978804896604901</v>
      </c>
      <c r="E915" s="1">
        <v>-3.0886837032606298</v>
      </c>
      <c r="F915">
        <v>2.01045355981946E-3</v>
      </c>
      <c r="G915">
        <v>1.19716638675304E-2</v>
      </c>
      <c r="H915" t="s">
        <v>2920</v>
      </c>
      <c r="I915" t="s">
        <v>81</v>
      </c>
      <c r="J915" t="s">
        <v>2921</v>
      </c>
    </row>
    <row r="916" spans="1:10" x14ac:dyDescent="0.45">
      <c r="A916" t="s">
        <v>2922</v>
      </c>
      <c r="B916">
        <v>157.338409905877</v>
      </c>
      <c r="C916" s="1">
        <v>-1.9457957383753099</v>
      </c>
      <c r="D916" s="1">
        <v>0.28623186948338197</v>
      </c>
      <c r="E916" s="1">
        <v>-6.7979702675570799</v>
      </c>
      <c r="F916">
        <v>1.0610334493480799E-11</v>
      </c>
      <c r="G916">
        <v>5.5026883525359898E-10</v>
      </c>
      <c r="H916" t="s">
        <v>2923</v>
      </c>
      <c r="I916" t="s">
        <v>81</v>
      </c>
      <c r="J916" t="s">
        <v>2924</v>
      </c>
    </row>
    <row r="917" spans="1:10" x14ac:dyDescent="0.45">
      <c r="A917" t="s">
        <v>2925</v>
      </c>
      <c r="B917">
        <v>38.0833543351402</v>
      </c>
      <c r="C917" s="1">
        <v>-2.0220412370977598</v>
      </c>
      <c r="D917" s="1">
        <v>0.42059677759374298</v>
      </c>
      <c r="E917" s="1">
        <v>-4.8075528506565499</v>
      </c>
      <c r="F917">
        <v>1.5278903444165301E-6</v>
      </c>
      <c r="G917">
        <v>2.57883113537331E-5</v>
      </c>
      <c r="H917" t="s">
        <v>2926</v>
      </c>
      <c r="I917" t="s">
        <v>232</v>
      </c>
      <c r="J917" t="s">
        <v>2927</v>
      </c>
    </row>
    <row r="918" spans="1:10" x14ac:dyDescent="0.45">
      <c r="A918" t="s">
        <v>2928</v>
      </c>
      <c r="B918">
        <v>72.433230311921903</v>
      </c>
      <c r="C918" s="1">
        <v>-2.0496256638862</v>
      </c>
      <c r="D918" s="1">
        <v>0.321993573804014</v>
      </c>
      <c r="E918" s="1">
        <v>-6.3654241284136104</v>
      </c>
      <c r="F918">
        <v>1.9475082581859001E-10</v>
      </c>
      <c r="G918">
        <v>8.5348695244708197E-9</v>
      </c>
      <c r="H918" t="s">
        <v>2929</v>
      </c>
      <c r="I918" t="s">
        <v>81</v>
      </c>
      <c r="J918" t="s">
        <v>2930</v>
      </c>
    </row>
    <row r="919" spans="1:10" x14ac:dyDescent="0.45">
      <c r="A919" t="s">
        <v>2931</v>
      </c>
      <c r="B919">
        <v>479.547817036276</v>
      </c>
      <c r="C919" s="1">
        <v>-2.1080026467285902</v>
      </c>
      <c r="D919" s="1">
        <v>0.22068137290763401</v>
      </c>
      <c r="E919" s="1">
        <v>-9.5522454793268299</v>
      </c>
      <c r="F919">
        <v>1.26915108012336E-21</v>
      </c>
      <c r="G919">
        <v>2.2118646963824302E-19</v>
      </c>
      <c r="H919" t="s">
        <v>2932</v>
      </c>
      <c r="I919" t="s">
        <v>1640</v>
      </c>
      <c r="J919" t="s">
        <v>2933</v>
      </c>
    </row>
    <row r="920" spans="1:10" x14ac:dyDescent="0.45">
      <c r="A920" t="s">
        <v>2934</v>
      </c>
      <c r="B920">
        <v>28.091130179282601</v>
      </c>
      <c r="C920" s="1">
        <v>-2.11102635014266</v>
      </c>
      <c r="D920" s="1">
        <v>0.49207999414459702</v>
      </c>
      <c r="E920" s="1">
        <v>-4.2900064527360904</v>
      </c>
      <c r="F920">
        <v>1.7866792692917499E-5</v>
      </c>
      <c r="G920">
        <v>2.12698561462627E-4</v>
      </c>
      <c r="H920" t="s">
        <v>2935</v>
      </c>
      <c r="I920" t="s">
        <v>607</v>
      </c>
      <c r="J920" t="s">
        <v>81</v>
      </c>
    </row>
    <row r="921" spans="1:10" x14ac:dyDescent="0.45">
      <c r="A921" t="s">
        <v>2936</v>
      </c>
      <c r="B921">
        <v>784.486356169994</v>
      </c>
      <c r="C921" s="1">
        <v>-2.1293508080063401</v>
      </c>
      <c r="D921" s="1">
        <v>0.210816275859047</v>
      </c>
      <c r="E921" s="1">
        <v>-10.100504808414501</v>
      </c>
      <c r="F921">
        <v>5.4958547846012903E-24</v>
      </c>
      <c r="G921">
        <v>1.1440537709944999E-21</v>
      </c>
      <c r="H921" t="s">
        <v>2937</v>
      </c>
      <c r="I921" t="s">
        <v>81</v>
      </c>
      <c r="J921" t="s">
        <v>2938</v>
      </c>
    </row>
    <row r="922" spans="1:10" x14ac:dyDescent="0.45">
      <c r="A922" t="s">
        <v>2939</v>
      </c>
      <c r="B922">
        <v>10.715021664492401</v>
      </c>
      <c r="C922" s="1">
        <v>-2.2761544455406901</v>
      </c>
      <c r="D922" s="1">
        <v>0.59432567769885203</v>
      </c>
      <c r="E922" s="1">
        <v>-3.8298100367355001</v>
      </c>
      <c r="F922">
        <v>1.28242218255611E-4</v>
      </c>
      <c r="G922">
        <v>1.1806476457095201E-3</v>
      </c>
      <c r="H922" t="s">
        <v>2940</v>
      </c>
      <c r="I922" t="s">
        <v>2227</v>
      </c>
      <c r="J922" t="s">
        <v>2941</v>
      </c>
    </row>
    <row r="923" spans="1:10" x14ac:dyDescent="0.45">
      <c r="A923" t="s">
        <v>2942</v>
      </c>
      <c r="B923">
        <v>454.97897295501298</v>
      </c>
      <c r="C923" s="1">
        <v>-2.3219924088955599</v>
      </c>
      <c r="D923" s="1">
        <v>0.289606789220126</v>
      </c>
      <c r="E923" s="1">
        <v>-8.0177416252857405</v>
      </c>
      <c r="F923">
        <v>1.0770706710969699E-15</v>
      </c>
      <c r="G923">
        <v>1.04149259473557E-13</v>
      </c>
      <c r="H923" t="s">
        <v>2943</v>
      </c>
      <c r="I923" t="s">
        <v>81</v>
      </c>
      <c r="J923" t="s">
        <v>2944</v>
      </c>
    </row>
    <row r="924" spans="1:10" x14ac:dyDescent="0.45">
      <c r="A924" t="s">
        <v>2945</v>
      </c>
      <c r="B924">
        <v>5965.7224480962795</v>
      </c>
      <c r="C924" s="1">
        <v>-2.42403492953397</v>
      </c>
      <c r="D924" s="1">
        <v>0.23329882341149899</v>
      </c>
      <c r="E924" s="1">
        <v>-10.3902578422283</v>
      </c>
      <c r="F924">
        <v>2.7460972716120002E-25</v>
      </c>
      <c r="G924">
        <v>6.4394560677961797E-23</v>
      </c>
      <c r="H924" t="s">
        <v>2946</v>
      </c>
      <c r="I924" t="s">
        <v>2947</v>
      </c>
      <c r="J924" t="s">
        <v>2948</v>
      </c>
    </row>
    <row r="925" spans="1:10" x14ac:dyDescent="0.45">
      <c r="A925" t="s">
        <v>2949</v>
      </c>
      <c r="B925">
        <v>177.67821588723399</v>
      </c>
      <c r="C925" s="1">
        <v>-2.47804114270216</v>
      </c>
      <c r="D925" s="1">
        <v>0.355875051258977</v>
      </c>
      <c r="E925" s="1">
        <v>-6.9632336797300303</v>
      </c>
      <c r="F925">
        <v>3.3254951700175098E-12</v>
      </c>
      <c r="G925">
        <v>1.8257333922425799E-10</v>
      </c>
      <c r="H925" t="s">
        <v>2950</v>
      </c>
      <c r="I925" t="s">
        <v>77</v>
      </c>
      <c r="J925" t="s">
        <v>2951</v>
      </c>
    </row>
    <row r="926" spans="1:10" x14ac:dyDescent="0.45">
      <c r="A926" t="s">
        <v>2952</v>
      </c>
      <c r="B926">
        <v>13755.3941120728</v>
      </c>
      <c r="C926" s="1">
        <v>-2.4892861176699101</v>
      </c>
      <c r="D926" s="1">
        <v>0.21317510575898299</v>
      </c>
      <c r="E926" s="1">
        <v>-11.6771895517871</v>
      </c>
      <c r="F926">
        <v>1.66716973192576E-31</v>
      </c>
      <c r="G926">
        <v>8.0604967555172005E-29</v>
      </c>
      <c r="H926" t="s">
        <v>1601</v>
      </c>
      <c r="I926" t="s">
        <v>1481</v>
      </c>
      <c r="J926" t="s">
        <v>1705</v>
      </c>
    </row>
    <row r="927" spans="1:10" x14ac:dyDescent="0.45">
      <c r="A927" t="s">
        <v>2953</v>
      </c>
      <c r="B927">
        <v>32.174438529992301</v>
      </c>
      <c r="C927" s="1">
        <v>-2.8757776569328302</v>
      </c>
      <c r="D927" s="1">
        <v>0.48749797459981298</v>
      </c>
      <c r="E927" s="1">
        <v>-5.8990555997561902</v>
      </c>
      <c r="F927">
        <v>3.65588037734171E-9</v>
      </c>
      <c r="G927">
        <v>1.2089855136226301E-7</v>
      </c>
      <c r="H927" t="s">
        <v>2954</v>
      </c>
      <c r="I927" t="s">
        <v>582</v>
      </c>
      <c r="J927" t="s">
        <v>2955</v>
      </c>
    </row>
    <row r="928" spans="1:10" x14ac:dyDescent="0.45">
      <c r="A928" s="2" t="s">
        <v>2956</v>
      </c>
      <c r="B928">
        <v>54.877854339546197</v>
      </c>
      <c r="C928" s="1">
        <v>-3.0058887355888602</v>
      </c>
      <c r="D928" s="1">
        <v>0.39532531837644302</v>
      </c>
      <c r="E928" s="1">
        <v>-7.6035826592987101</v>
      </c>
      <c r="F928">
        <v>2.88043126850586E-14</v>
      </c>
      <c r="G928">
        <v>2.30865796001956E-12</v>
      </c>
      <c r="H928" s="2" t="s">
        <v>2957</v>
      </c>
      <c r="I928" t="s">
        <v>81</v>
      </c>
      <c r="J928" t="s">
        <v>2801</v>
      </c>
    </row>
    <row r="929" spans="1:10" x14ac:dyDescent="0.45">
      <c r="A929" s="2" t="s">
        <v>2958</v>
      </c>
      <c r="B929">
        <v>18749.087198465499</v>
      </c>
      <c r="C929" s="1">
        <v>-3.2085479734376698</v>
      </c>
      <c r="D929" s="1">
        <v>0.29591040179617101</v>
      </c>
      <c r="E929" s="1">
        <v>-10.842971230351599</v>
      </c>
      <c r="F929">
        <v>2.15360822984934E-27</v>
      </c>
      <c r="G929">
        <v>7.0170174236917298E-25</v>
      </c>
      <c r="H929" s="2" t="s">
        <v>158</v>
      </c>
      <c r="I929" t="s">
        <v>159</v>
      </c>
      <c r="J929" t="s">
        <v>2959</v>
      </c>
    </row>
    <row r="930" spans="1:10" x14ac:dyDescent="0.45">
      <c r="A930" t="s">
        <v>2960</v>
      </c>
      <c r="B930">
        <v>27064.1552171654</v>
      </c>
      <c r="C930" s="1">
        <v>-3.35819220530434</v>
      </c>
      <c r="D930" s="1">
        <v>0.209584786458896</v>
      </c>
      <c r="E930" s="1">
        <v>-16.023072390146801</v>
      </c>
      <c r="F930">
        <v>8.8183266800118404E-58</v>
      </c>
      <c r="G930">
        <v>1.6521135035002199E-54</v>
      </c>
      <c r="H930" t="s">
        <v>158</v>
      </c>
      <c r="I930" t="s">
        <v>81</v>
      </c>
      <c r="J930" t="s">
        <v>81</v>
      </c>
    </row>
    <row r="931" spans="1:10" x14ac:dyDescent="0.45">
      <c r="A931" t="s">
        <v>2961</v>
      </c>
      <c r="B931">
        <v>629.57900402041605</v>
      </c>
      <c r="C931" s="1">
        <v>-3.9831619002176102</v>
      </c>
      <c r="D931" s="1">
        <v>0.39217307121886602</v>
      </c>
      <c r="E931" s="1">
        <v>-10.1566430551645</v>
      </c>
      <c r="F931">
        <v>3.0955150685879098E-24</v>
      </c>
      <c r="G931">
        <v>6.6279399782850804E-22</v>
      </c>
      <c r="H931" t="s">
        <v>2962</v>
      </c>
      <c r="I931" t="s">
        <v>582</v>
      </c>
      <c r="J931" t="s">
        <v>2963</v>
      </c>
    </row>
    <row r="932" spans="1:10" x14ac:dyDescent="0.45">
      <c r="A932" t="s">
        <v>2964</v>
      </c>
      <c r="B932">
        <v>3551.1608333613799</v>
      </c>
      <c r="C932" s="1">
        <v>-4.20210694938151</v>
      </c>
      <c r="D932" s="1">
        <v>0.34358448032494598</v>
      </c>
      <c r="E932" s="1">
        <v>-12.2302001109228</v>
      </c>
      <c r="F932">
        <v>2.1440977969554499E-34</v>
      </c>
      <c r="G932">
        <v>1.1477049207417299E-31</v>
      </c>
      <c r="H932" s="2" t="s">
        <v>571</v>
      </c>
      <c r="I932" t="s">
        <v>81</v>
      </c>
      <c r="J932" t="s">
        <v>2965</v>
      </c>
    </row>
    <row r="933" spans="1:10" x14ac:dyDescent="0.45">
      <c r="A933" t="s">
        <v>2966</v>
      </c>
      <c r="B933">
        <v>741.31246397838197</v>
      </c>
      <c r="C933" s="1">
        <v>-5.1759140130345296</v>
      </c>
      <c r="D933" s="1">
        <v>0.30860032838707302</v>
      </c>
      <c r="E933" s="1">
        <v>-16.7722245795619</v>
      </c>
      <c r="F933">
        <v>3.8964381308478499E-63</v>
      </c>
      <c r="G933">
        <v>9.7333024508579399E-60</v>
      </c>
      <c r="H933" s="2" t="s">
        <v>571</v>
      </c>
      <c r="I933" t="s">
        <v>81</v>
      </c>
      <c r="J933" t="s">
        <v>296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8"/>
  <sheetViews>
    <sheetView topLeftCell="A345" workbookViewId="0">
      <selection activeCell="H364" sqref="H364"/>
    </sheetView>
  </sheetViews>
  <sheetFormatPr baseColWidth="10" defaultColWidth="11.46484375" defaultRowHeight="14.25" x14ac:dyDescent="0.45"/>
  <cols>
    <col min="3" max="5" width="11.46484375" style="1"/>
    <col min="8" max="8" width="82.46484375" customWidth="1"/>
  </cols>
  <sheetData>
    <row r="1" spans="1:10" x14ac:dyDescent="0.45">
      <c r="A1" t="s">
        <v>65</v>
      </c>
      <c r="B1" t="s">
        <v>66</v>
      </c>
      <c r="C1" s="1" t="s">
        <v>67</v>
      </c>
      <c r="D1" s="1" t="s">
        <v>68</v>
      </c>
      <c r="E1" s="1" t="s">
        <v>69</v>
      </c>
      <c r="F1" t="s">
        <v>70</v>
      </c>
      <c r="G1" t="s">
        <v>71</v>
      </c>
      <c r="H1" t="s">
        <v>72</v>
      </c>
      <c r="I1" t="s">
        <v>73</v>
      </c>
      <c r="J1" t="s">
        <v>74</v>
      </c>
    </row>
    <row r="2" spans="1:10" x14ac:dyDescent="0.45">
      <c r="A2" s="2" t="s">
        <v>171</v>
      </c>
      <c r="B2">
        <v>1694.29897803313</v>
      </c>
      <c r="C2" s="1">
        <v>6.3413167722141397</v>
      </c>
      <c r="D2" s="1">
        <v>0.34150860452099702</v>
      </c>
      <c r="E2" s="1">
        <v>18.568541724178601</v>
      </c>
      <c r="F2">
        <v>5.7750187762828802E-77</v>
      </c>
      <c r="G2">
        <v>8.95878662764763E-73</v>
      </c>
      <c r="H2" s="2" t="s">
        <v>158</v>
      </c>
      <c r="I2" t="s">
        <v>159</v>
      </c>
      <c r="J2" t="s">
        <v>160</v>
      </c>
    </row>
    <row r="3" spans="1:10" x14ac:dyDescent="0.45">
      <c r="A3" t="s">
        <v>431</v>
      </c>
      <c r="B3">
        <v>118.519572040729</v>
      </c>
      <c r="C3" s="1">
        <v>5.3994035204115702</v>
      </c>
      <c r="D3" s="1">
        <v>0.59559668450027403</v>
      </c>
      <c r="E3" s="1">
        <v>9.0655365634579592</v>
      </c>
      <c r="F3">
        <v>1.23992466992204E-19</v>
      </c>
      <c r="G3">
        <v>4.1815111748914401E-17</v>
      </c>
      <c r="H3" t="s">
        <v>432</v>
      </c>
      <c r="I3" t="s">
        <v>81</v>
      </c>
      <c r="J3" t="s">
        <v>433</v>
      </c>
    </row>
    <row r="4" spans="1:10" x14ac:dyDescent="0.45">
      <c r="A4" t="s">
        <v>90</v>
      </c>
      <c r="B4">
        <v>186.70630200390301</v>
      </c>
      <c r="C4" s="1">
        <v>5.0854207750613201</v>
      </c>
      <c r="D4" s="1">
        <v>0.52737487510229897</v>
      </c>
      <c r="E4" s="1">
        <v>9.6428954338692492</v>
      </c>
      <c r="F4">
        <v>5.2680675314314702E-22</v>
      </c>
      <c r="G4">
        <v>2.5538603629717602E-19</v>
      </c>
      <c r="H4" t="s">
        <v>91</v>
      </c>
      <c r="I4" t="s">
        <v>92</v>
      </c>
      <c r="J4" t="s">
        <v>93</v>
      </c>
    </row>
    <row r="5" spans="1:10" x14ac:dyDescent="0.45">
      <c r="A5" t="s">
        <v>128</v>
      </c>
      <c r="B5">
        <v>200.25860360900501</v>
      </c>
      <c r="C5" s="1">
        <v>4.3472072499617704</v>
      </c>
      <c r="D5" s="1">
        <v>0.42418258127724101</v>
      </c>
      <c r="E5" s="1">
        <v>10.248434145673899</v>
      </c>
      <c r="F5">
        <v>1.20276169912747E-24</v>
      </c>
      <c r="G5">
        <v>6.9105341624312997E-22</v>
      </c>
      <c r="H5" t="s">
        <v>129</v>
      </c>
      <c r="I5" t="s">
        <v>130</v>
      </c>
      <c r="J5" t="s">
        <v>131</v>
      </c>
    </row>
    <row r="6" spans="1:10" x14ac:dyDescent="0.45">
      <c r="A6" t="s">
        <v>2968</v>
      </c>
      <c r="B6">
        <v>107.720049207147</v>
      </c>
      <c r="C6" s="1">
        <v>4.2687038315769099</v>
      </c>
      <c r="D6" s="1">
        <v>0.60657540597994697</v>
      </c>
      <c r="E6" s="1">
        <v>7.0373836286366496</v>
      </c>
      <c r="F6">
        <v>1.9588300767377301E-12</v>
      </c>
      <c r="G6">
        <v>2.23436257209062E-10</v>
      </c>
      <c r="H6" t="s">
        <v>2969</v>
      </c>
      <c r="I6" t="s">
        <v>196</v>
      </c>
      <c r="J6" t="s">
        <v>385</v>
      </c>
    </row>
    <row r="7" spans="1:10" x14ac:dyDescent="0.45">
      <c r="A7" t="s">
        <v>94</v>
      </c>
      <c r="B7">
        <v>1434.30787645636</v>
      </c>
      <c r="C7" s="1">
        <v>4.001376247884</v>
      </c>
      <c r="D7" s="1">
        <v>0.40211663187720997</v>
      </c>
      <c r="E7" s="1">
        <v>9.9507852465696001</v>
      </c>
      <c r="F7">
        <v>2.50201089351769E-23</v>
      </c>
      <c r="G7">
        <v>1.3862033925407099E-20</v>
      </c>
      <c r="H7" t="s">
        <v>95</v>
      </c>
      <c r="I7" t="s">
        <v>96</v>
      </c>
      <c r="J7" t="s">
        <v>81</v>
      </c>
    </row>
    <row r="8" spans="1:10" x14ac:dyDescent="0.45">
      <c r="A8" t="s">
        <v>107</v>
      </c>
      <c r="B8">
        <v>916.72501625523796</v>
      </c>
      <c r="C8" s="1">
        <v>3.9630938751569502</v>
      </c>
      <c r="D8" s="1">
        <v>0.33823084059471198</v>
      </c>
      <c r="E8" s="1">
        <v>11.717127474799801</v>
      </c>
      <c r="F8">
        <v>1.0414365396698101E-31</v>
      </c>
      <c r="G8">
        <v>1.15398607427841E-28</v>
      </c>
      <c r="H8" t="s">
        <v>108</v>
      </c>
      <c r="I8" t="s">
        <v>109</v>
      </c>
      <c r="J8" t="s">
        <v>110</v>
      </c>
    </row>
    <row r="9" spans="1:10" x14ac:dyDescent="0.45">
      <c r="A9" t="s">
        <v>184</v>
      </c>
      <c r="B9">
        <v>182.41947458429601</v>
      </c>
      <c r="C9" s="1">
        <v>3.83426133781568</v>
      </c>
      <c r="D9" s="1">
        <v>0.42811402603805798</v>
      </c>
      <c r="E9" s="1">
        <v>8.9561684612380095</v>
      </c>
      <c r="F9">
        <v>3.3615625501305002E-19</v>
      </c>
      <c r="G9">
        <v>1.0864149966703E-16</v>
      </c>
      <c r="H9" t="s">
        <v>185</v>
      </c>
      <c r="I9" t="s">
        <v>186</v>
      </c>
      <c r="J9" t="s">
        <v>187</v>
      </c>
    </row>
    <row r="10" spans="1:10" x14ac:dyDescent="0.45">
      <c r="A10" t="s">
        <v>153</v>
      </c>
      <c r="B10">
        <v>228.37439081675501</v>
      </c>
      <c r="C10" s="1">
        <v>3.8113920423867702</v>
      </c>
      <c r="D10" s="1">
        <v>0.36324171366291602</v>
      </c>
      <c r="E10" s="1">
        <v>10.492715729019199</v>
      </c>
      <c r="F10">
        <v>9.3307254981649604E-26</v>
      </c>
      <c r="G10">
        <v>6.8927402215730004E-23</v>
      </c>
      <c r="H10" t="s">
        <v>154</v>
      </c>
      <c r="I10" t="s">
        <v>155</v>
      </c>
      <c r="J10" t="s">
        <v>156</v>
      </c>
    </row>
    <row r="11" spans="1:10" x14ac:dyDescent="0.45">
      <c r="A11" t="s">
        <v>244</v>
      </c>
      <c r="B11">
        <v>115.349680551874</v>
      </c>
      <c r="C11" s="1">
        <v>3.7825729040873899</v>
      </c>
      <c r="D11" s="1">
        <v>0.58309941694646905</v>
      </c>
      <c r="E11" s="1">
        <v>6.48701198141422</v>
      </c>
      <c r="F11">
        <v>8.7555378537623803E-11</v>
      </c>
      <c r="G11">
        <v>7.1112386767233402E-9</v>
      </c>
      <c r="H11" t="s">
        <v>245</v>
      </c>
      <c r="I11" t="s">
        <v>81</v>
      </c>
      <c r="J11" t="s">
        <v>246</v>
      </c>
    </row>
    <row r="12" spans="1:10" x14ac:dyDescent="0.45">
      <c r="A12" t="s">
        <v>75</v>
      </c>
      <c r="B12">
        <v>345.11248147120301</v>
      </c>
      <c r="C12" s="1">
        <v>3.6149491440187198</v>
      </c>
      <c r="D12" s="1">
        <v>0.69173549850285498</v>
      </c>
      <c r="E12" s="1">
        <v>5.2259124359566096</v>
      </c>
      <c r="F12">
        <v>1.7329836343822299E-7</v>
      </c>
      <c r="G12">
        <v>6.4161754463416496E-6</v>
      </c>
      <c r="H12" t="s">
        <v>76</v>
      </c>
      <c r="I12" t="s">
        <v>77</v>
      </c>
      <c r="J12" t="s">
        <v>78</v>
      </c>
    </row>
    <row r="13" spans="1:10" x14ac:dyDescent="0.45">
      <c r="A13" t="s">
        <v>83</v>
      </c>
      <c r="B13">
        <v>215.41987242369601</v>
      </c>
      <c r="C13" s="1">
        <v>3.4444936688412802</v>
      </c>
      <c r="D13" s="1">
        <v>0.47606297205508202</v>
      </c>
      <c r="E13" s="1">
        <v>7.2353740387999297</v>
      </c>
      <c r="F13">
        <v>4.6424784661102602E-13</v>
      </c>
      <c r="G13">
        <v>5.95196433427838E-11</v>
      </c>
      <c r="H13" t="s">
        <v>84</v>
      </c>
      <c r="I13" t="s">
        <v>85</v>
      </c>
      <c r="J13" t="s">
        <v>86</v>
      </c>
    </row>
    <row r="14" spans="1:10" x14ac:dyDescent="0.45">
      <c r="A14" t="s">
        <v>103</v>
      </c>
      <c r="B14">
        <v>1566.26826430291</v>
      </c>
      <c r="C14" s="1">
        <v>3.4409019692204099</v>
      </c>
      <c r="D14" s="1">
        <v>0.49328530939390203</v>
      </c>
      <c r="E14" s="1">
        <v>6.9754803228343203</v>
      </c>
      <c r="F14">
        <v>3.04827545401832E-12</v>
      </c>
      <c r="G14">
        <v>3.4516713224953499E-10</v>
      </c>
      <c r="H14" t="s">
        <v>104</v>
      </c>
      <c r="I14" t="s">
        <v>105</v>
      </c>
      <c r="J14" t="s">
        <v>106</v>
      </c>
    </row>
    <row r="15" spans="1:10" x14ac:dyDescent="0.45">
      <c r="A15" t="s">
        <v>314</v>
      </c>
      <c r="B15">
        <v>2238.6004854481798</v>
      </c>
      <c r="C15" s="1">
        <v>3.3271850691922298</v>
      </c>
      <c r="D15" s="1">
        <v>0.256825101731738</v>
      </c>
      <c r="E15" s="1">
        <v>12.9550618173904</v>
      </c>
      <c r="F15">
        <v>2.19958832342405E-38</v>
      </c>
      <c r="G15">
        <v>4.8746019516110402E-35</v>
      </c>
      <c r="H15" t="s">
        <v>315</v>
      </c>
      <c r="I15" t="s">
        <v>316</v>
      </c>
      <c r="J15" t="s">
        <v>317</v>
      </c>
    </row>
    <row r="16" spans="1:10" x14ac:dyDescent="0.45">
      <c r="A16" t="s">
        <v>1031</v>
      </c>
      <c r="B16">
        <v>701.70240280854796</v>
      </c>
      <c r="C16" s="1">
        <v>3.3214671806127698</v>
      </c>
      <c r="D16" s="1">
        <v>0.44668032194780499</v>
      </c>
      <c r="E16" s="1">
        <v>7.4358932270154598</v>
      </c>
      <c r="F16">
        <v>1.03863708666938E-13</v>
      </c>
      <c r="G16">
        <v>1.5643084587866001E-11</v>
      </c>
      <c r="H16" t="s">
        <v>1032</v>
      </c>
      <c r="I16" t="s">
        <v>1033</v>
      </c>
      <c r="J16" t="s">
        <v>1034</v>
      </c>
    </row>
    <row r="17" spans="1:10" x14ac:dyDescent="0.45">
      <c r="A17" t="s">
        <v>465</v>
      </c>
      <c r="B17">
        <v>979.22731189372098</v>
      </c>
      <c r="C17" s="1">
        <v>3.3035430782042101</v>
      </c>
      <c r="D17" s="1">
        <v>0.46739268961900898</v>
      </c>
      <c r="E17" s="1">
        <v>7.0680247072265097</v>
      </c>
      <c r="F17">
        <v>1.5715457268728701E-12</v>
      </c>
      <c r="G17">
        <v>1.8193573776849901E-10</v>
      </c>
      <c r="H17" s="2" t="s">
        <v>466</v>
      </c>
      <c r="I17" t="s">
        <v>467</v>
      </c>
      <c r="J17" t="s">
        <v>468</v>
      </c>
    </row>
    <row r="18" spans="1:10" x14ac:dyDescent="0.45">
      <c r="A18" t="s">
        <v>149</v>
      </c>
      <c r="B18">
        <v>6171.43620245088</v>
      </c>
      <c r="C18" s="1">
        <v>3.2367618115175101</v>
      </c>
      <c r="D18" s="1">
        <v>0.28235075835702</v>
      </c>
      <c r="E18" s="1">
        <v>11.4636200389615</v>
      </c>
      <c r="F18">
        <v>2.0093690965376401E-30</v>
      </c>
      <c r="G18">
        <v>1.9482089246617698E-27</v>
      </c>
      <c r="H18" t="s">
        <v>150</v>
      </c>
      <c r="I18" t="s">
        <v>151</v>
      </c>
      <c r="J18" t="s">
        <v>152</v>
      </c>
    </row>
    <row r="19" spans="1:10" x14ac:dyDescent="0.45">
      <c r="A19" t="s">
        <v>268</v>
      </c>
      <c r="B19">
        <v>47.779325549951302</v>
      </c>
      <c r="C19" s="1">
        <v>3.23358328992814</v>
      </c>
      <c r="D19" s="1">
        <v>0.532637076114029</v>
      </c>
      <c r="E19" s="1">
        <v>6.0708941133416001</v>
      </c>
      <c r="F19">
        <v>1.27200040946583E-9</v>
      </c>
      <c r="G19">
        <v>8.0213586796924304E-8</v>
      </c>
      <c r="H19" t="s">
        <v>269</v>
      </c>
      <c r="I19" t="s">
        <v>270</v>
      </c>
      <c r="J19" t="s">
        <v>271</v>
      </c>
    </row>
    <row r="20" spans="1:10" x14ac:dyDescent="0.45">
      <c r="A20" t="s">
        <v>124</v>
      </c>
      <c r="B20">
        <v>1996.3932858395401</v>
      </c>
      <c r="C20" s="1">
        <v>3.2101314061972102</v>
      </c>
      <c r="D20" s="1">
        <v>0.40662641843723002</v>
      </c>
      <c r="E20" s="1">
        <v>7.8945470846054899</v>
      </c>
      <c r="F20">
        <v>2.9137138338467602E-15</v>
      </c>
      <c r="G20">
        <v>6.0267256939286501E-13</v>
      </c>
      <c r="H20" t="s">
        <v>125</v>
      </c>
      <c r="I20" t="s">
        <v>126</v>
      </c>
      <c r="J20" t="s">
        <v>127</v>
      </c>
    </row>
    <row r="21" spans="1:10" x14ac:dyDescent="0.45">
      <c r="A21" t="s">
        <v>172</v>
      </c>
      <c r="B21">
        <v>24.590740358981499</v>
      </c>
      <c r="C21" s="1">
        <v>3.2038911462272099</v>
      </c>
      <c r="D21" s="1">
        <v>0.616511209356012</v>
      </c>
      <c r="E21" s="1">
        <v>5.1968092349430197</v>
      </c>
      <c r="F21">
        <v>2.0273822084750199E-7</v>
      </c>
      <c r="G21">
        <v>7.4351726241307203E-6</v>
      </c>
      <c r="H21" t="s">
        <v>173</v>
      </c>
      <c r="I21" t="s">
        <v>81</v>
      </c>
      <c r="J21" t="s">
        <v>174</v>
      </c>
    </row>
    <row r="22" spans="1:10" x14ac:dyDescent="0.45">
      <c r="A22" t="s">
        <v>120</v>
      </c>
      <c r="B22">
        <v>110.927788784048</v>
      </c>
      <c r="C22" s="1">
        <v>3.1948625170330001</v>
      </c>
      <c r="D22" s="1">
        <v>0.589702461664527</v>
      </c>
      <c r="E22" s="1">
        <v>5.4177534006132602</v>
      </c>
      <c r="F22">
        <v>6.0352578201438003E-8</v>
      </c>
      <c r="G22">
        <v>2.5304041774024501E-6</v>
      </c>
      <c r="H22" t="s">
        <v>121</v>
      </c>
      <c r="I22" t="s">
        <v>122</v>
      </c>
      <c r="J22" t="s">
        <v>123</v>
      </c>
    </row>
    <row r="23" spans="1:10" x14ac:dyDescent="0.45">
      <c r="A23" t="s">
        <v>2970</v>
      </c>
      <c r="B23">
        <v>13.8626754844661</v>
      </c>
      <c r="C23" s="1">
        <v>3.1787136960723399</v>
      </c>
      <c r="D23" s="1">
        <v>0.69165402639517803</v>
      </c>
      <c r="E23" s="1">
        <v>4.59581463385594</v>
      </c>
      <c r="F23">
        <v>4.3106179259237296E-6</v>
      </c>
      <c r="G23">
        <v>1.06481872428113E-4</v>
      </c>
      <c r="H23" t="s">
        <v>2971</v>
      </c>
      <c r="I23" t="s">
        <v>146</v>
      </c>
      <c r="J23" t="s">
        <v>2972</v>
      </c>
    </row>
    <row r="24" spans="1:10" x14ac:dyDescent="0.45">
      <c r="A24" t="s">
        <v>417</v>
      </c>
      <c r="B24">
        <v>54.758012763857202</v>
      </c>
      <c r="C24" s="1">
        <v>3.1459423700098799</v>
      </c>
      <c r="D24" s="1">
        <v>0.47228588331105298</v>
      </c>
      <c r="E24" s="1">
        <v>6.6610976130699404</v>
      </c>
      <c r="F24">
        <v>2.7179004247900301E-11</v>
      </c>
      <c r="G24">
        <v>2.4231488097567702E-9</v>
      </c>
      <c r="H24" t="s">
        <v>418</v>
      </c>
      <c r="I24" t="s">
        <v>419</v>
      </c>
      <c r="J24" t="s">
        <v>420</v>
      </c>
    </row>
    <row r="25" spans="1:10" x14ac:dyDescent="0.45">
      <c r="A25" t="s">
        <v>192</v>
      </c>
      <c r="B25">
        <v>1282.34011114589</v>
      </c>
      <c r="C25" s="1">
        <v>3.0282685993921801</v>
      </c>
      <c r="D25" s="1">
        <v>0.316585733669907</v>
      </c>
      <c r="E25" s="1">
        <v>9.5653981759950408</v>
      </c>
      <c r="F25">
        <v>1.1177039859238299E-21</v>
      </c>
      <c r="G25">
        <v>5.0996888040107202E-19</v>
      </c>
      <c r="H25" t="s">
        <v>193</v>
      </c>
      <c r="I25" t="s">
        <v>81</v>
      </c>
      <c r="J25" t="s">
        <v>81</v>
      </c>
    </row>
    <row r="26" spans="1:10" x14ac:dyDescent="0.45">
      <c r="A26" t="s">
        <v>132</v>
      </c>
      <c r="B26">
        <v>93.306910197167994</v>
      </c>
      <c r="C26" s="1">
        <v>3.0114922434492302</v>
      </c>
      <c r="D26" s="1">
        <v>0.60195640111376802</v>
      </c>
      <c r="E26" s="1">
        <v>5.00284113247608</v>
      </c>
      <c r="F26">
        <v>5.6491494193435598E-7</v>
      </c>
      <c r="G26">
        <v>1.7597440751461201E-5</v>
      </c>
      <c r="H26" t="s">
        <v>133</v>
      </c>
      <c r="I26" t="s">
        <v>134</v>
      </c>
      <c r="J26" t="s">
        <v>135</v>
      </c>
    </row>
    <row r="27" spans="1:10" x14ac:dyDescent="0.45">
      <c r="A27" t="s">
        <v>307</v>
      </c>
      <c r="B27">
        <v>125.019264495058</v>
      </c>
      <c r="C27" s="1">
        <v>2.97866476894129</v>
      </c>
      <c r="D27" s="1">
        <v>0.54514042656548001</v>
      </c>
      <c r="E27" s="1">
        <v>5.4640320618076599</v>
      </c>
      <c r="F27">
        <v>4.6543941441611897E-8</v>
      </c>
      <c r="G27">
        <v>2.0225102621392902E-6</v>
      </c>
      <c r="H27" t="s">
        <v>308</v>
      </c>
      <c r="I27" t="s">
        <v>165</v>
      </c>
      <c r="J27" t="s">
        <v>309</v>
      </c>
    </row>
    <row r="28" spans="1:10" x14ac:dyDescent="0.45">
      <c r="A28" t="s">
        <v>119</v>
      </c>
      <c r="B28">
        <v>463.81254273660801</v>
      </c>
      <c r="C28" s="1">
        <v>2.9785416948366601</v>
      </c>
      <c r="D28" s="1">
        <v>0.37167227363264099</v>
      </c>
      <c r="E28" s="1">
        <v>8.0138926310673106</v>
      </c>
      <c r="F28">
        <v>1.1113373644472999E-15</v>
      </c>
      <c r="G28">
        <v>2.3944689631487501E-13</v>
      </c>
      <c r="H28" t="s">
        <v>116</v>
      </c>
      <c r="I28" t="s">
        <v>117</v>
      </c>
      <c r="J28" t="s">
        <v>118</v>
      </c>
    </row>
    <row r="29" spans="1:10" x14ac:dyDescent="0.45">
      <c r="A29" t="s">
        <v>2973</v>
      </c>
      <c r="B29">
        <v>434.36225981167399</v>
      </c>
      <c r="C29" s="1">
        <v>2.9633364217288598</v>
      </c>
      <c r="D29" s="1">
        <v>0.418977392495123</v>
      </c>
      <c r="E29" s="1">
        <v>7.0727835792795197</v>
      </c>
      <c r="F29">
        <v>1.5185622931545801E-12</v>
      </c>
      <c r="G29">
        <v>1.78465582225054E-10</v>
      </c>
      <c r="H29" t="s">
        <v>2974</v>
      </c>
      <c r="I29" t="s">
        <v>2975</v>
      </c>
      <c r="J29" t="s">
        <v>2976</v>
      </c>
    </row>
    <row r="30" spans="1:10" x14ac:dyDescent="0.45">
      <c r="A30" s="2" t="s">
        <v>157</v>
      </c>
      <c r="B30">
        <v>1025.3025413375501</v>
      </c>
      <c r="C30" s="1">
        <v>2.9402661726506598</v>
      </c>
      <c r="D30" s="1">
        <v>0.28608367795927597</v>
      </c>
      <c r="E30" s="1">
        <v>10.2776439174178</v>
      </c>
      <c r="F30">
        <v>8.8873589197268195E-25</v>
      </c>
      <c r="G30">
        <v>5.5147839568688899E-22</v>
      </c>
      <c r="H30" s="2" t="s">
        <v>158</v>
      </c>
      <c r="I30" t="s">
        <v>159</v>
      </c>
      <c r="J30" t="s">
        <v>160</v>
      </c>
    </row>
    <row r="31" spans="1:10" x14ac:dyDescent="0.45">
      <c r="A31" t="s">
        <v>226</v>
      </c>
      <c r="B31">
        <v>63.062653614141098</v>
      </c>
      <c r="C31" s="1">
        <v>2.8185175142960501</v>
      </c>
      <c r="D31" s="1">
        <v>0.43545167197532098</v>
      </c>
      <c r="E31" s="1">
        <v>6.4726299051982696</v>
      </c>
      <c r="F31">
        <v>9.6311654595545303E-11</v>
      </c>
      <c r="G31">
        <v>7.7413611281901207E-9</v>
      </c>
      <c r="H31" t="s">
        <v>227</v>
      </c>
      <c r="I31" t="s">
        <v>228</v>
      </c>
      <c r="J31" t="s">
        <v>229</v>
      </c>
    </row>
    <row r="32" spans="1:10" x14ac:dyDescent="0.45">
      <c r="A32" t="s">
        <v>250</v>
      </c>
      <c r="B32">
        <v>434.782018909442</v>
      </c>
      <c r="C32" s="1">
        <v>2.8094033036424899</v>
      </c>
      <c r="D32" s="1">
        <v>0.300519551995095</v>
      </c>
      <c r="E32" s="1">
        <v>9.3484875942060306</v>
      </c>
      <c r="F32">
        <v>8.8909925040440507E-21</v>
      </c>
      <c r="G32">
        <v>3.5365632491086002E-18</v>
      </c>
      <c r="H32" t="s">
        <v>251</v>
      </c>
      <c r="I32" t="s">
        <v>252</v>
      </c>
      <c r="J32" t="s">
        <v>253</v>
      </c>
    </row>
    <row r="33" spans="1:10" x14ac:dyDescent="0.45">
      <c r="A33" t="s">
        <v>175</v>
      </c>
      <c r="B33">
        <v>555.55255322740697</v>
      </c>
      <c r="C33" s="1">
        <v>2.78552428995014</v>
      </c>
      <c r="D33" s="1">
        <v>0.375077310354478</v>
      </c>
      <c r="E33" s="1">
        <v>7.42653371199021</v>
      </c>
      <c r="F33">
        <v>1.11480493406066E-13</v>
      </c>
      <c r="G33">
        <v>1.6470446611507599E-11</v>
      </c>
      <c r="H33" t="s">
        <v>150</v>
      </c>
      <c r="I33" t="s">
        <v>81</v>
      </c>
      <c r="J33" t="s">
        <v>176</v>
      </c>
    </row>
    <row r="34" spans="1:10" x14ac:dyDescent="0.45">
      <c r="A34" t="s">
        <v>1053</v>
      </c>
      <c r="B34">
        <v>65.833753006515906</v>
      </c>
      <c r="C34" s="1">
        <v>2.74954442943972</v>
      </c>
      <c r="D34" s="1">
        <v>0.45290066263957501</v>
      </c>
      <c r="E34" s="1">
        <v>6.07096579063266</v>
      </c>
      <c r="F34">
        <v>1.27143273210715E-9</v>
      </c>
      <c r="G34">
        <v>8.0213586796924304E-8</v>
      </c>
      <c r="H34" t="s">
        <v>1054</v>
      </c>
      <c r="I34" t="s">
        <v>270</v>
      </c>
      <c r="J34" t="s">
        <v>1055</v>
      </c>
    </row>
    <row r="35" spans="1:10" x14ac:dyDescent="0.45">
      <c r="A35" t="s">
        <v>115</v>
      </c>
      <c r="B35">
        <v>113.610332315677</v>
      </c>
      <c r="C35" s="1">
        <v>2.73382151999945</v>
      </c>
      <c r="D35" s="1">
        <v>0.37374608075682902</v>
      </c>
      <c r="E35" s="1">
        <v>7.3146493321441897</v>
      </c>
      <c r="F35">
        <v>2.58054387831883E-13</v>
      </c>
      <c r="G35">
        <v>3.5742836771750102E-11</v>
      </c>
      <c r="H35" t="s">
        <v>116</v>
      </c>
      <c r="I35" t="s">
        <v>117</v>
      </c>
      <c r="J35" t="s">
        <v>118</v>
      </c>
    </row>
    <row r="36" spans="1:10" x14ac:dyDescent="0.45">
      <c r="A36" t="s">
        <v>262</v>
      </c>
      <c r="B36">
        <v>29.992678211554001</v>
      </c>
      <c r="C36" s="1">
        <v>2.7289480901481298</v>
      </c>
      <c r="D36" s="1">
        <v>0.54891783838478903</v>
      </c>
      <c r="E36" s="1">
        <v>4.9715055684438303</v>
      </c>
      <c r="F36">
        <v>6.6434955887650305E-7</v>
      </c>
      <c r="G36">
        <v>2.0327524076629601E-5</v>
      </c>
      <c r="H36" t="s">
        <v>263</v>
      </c>
      <c r="I36" t="s">
        <v>81</v>
      </c>
      <c r="J36" t="s">
        <v>264</v>
      </c>
    </row>
    <row r="37" spans="1:10" x14ac:dyDescent="0.45">
      <c r="A37" t="s">
        <v>198</v>
      </c>
      <c r="B37">
        <v>779.06684967208196</v>
      </c>
      <c r="C37" s="1">
        <v>2.6884744101229598</v>
      </c>
      <c r="D37" s="1">
        <v>0.44404396376765298</v>
      </c>
      <c r="E37" s="1">
        <v>6.0545230416187303</v>
      </c>
      <c r="F37">
        <v>1.4083431621090799E-9</v>
      </c>
      <c r="G37">
        <v>8.7390509895192406E-8</v>
      </c>
      <c r="H37" t="s">
        <v>199</v>
      </c>
      <c r="I37" t="s">
        <v>200</v>
      </c>
      <c r="J37" t="s">
        <v>201</v>
      </c>
    </row>
    <row r="38" spans="1:10" x14ac:dyDescent="0.45">
      <c r="A38" t="s">
        <v>401</v>
      </c>
      <c r="B38">
        <v>18.512554186723001</v>
      </c>
      <c r="C38" s="1">
        <v>2.6390439192740498</v>
      </c>
      <c r="D38" s="1">
        <v>0.62420715459074905</v>
      </c>
      <c r="E38" s="1">
        <v>4.2278335002492797</v>
      </c>
      <c r="F38">
        <v>2.35952288233835E-5</v>
      </c>
      <c r="G38">
        <v>4.5868770017186601E-4</v>
      </c>
      <c r="H38" t="s">
        <v>402</v>
      </c>
      <c r="I38" t="s">
        <v>403</v>
      </c>
      <c r="J38" t="s">
        <v>404</v>
      </c>
    </row>
    <row r="39" spans="1:10" x14ac:dyDescent="0.45">
      <c r="A39" t="s">
        <v>1040</v>
      </c>
      <c r="B39">
        <v>1581.4954989461601</v>
      </c>
      <c r="C39" s="1">
        <v>2.63666236164166</v>
      </c>
      <c r="D39" s="1">
        <v>0.31155471983776301</v>
      </c>
      <c r="E39" s="1">
        <v>8.4629190115131507</v>
      </c>
      <c r="F39">
        <v>2.6076680965606901E-17</v>
      </c>
      <c r="G39">
        <v>6.8563991833806801E-15</v>
      </c>
      <c r="H39" t="s">
        <v>1041</v>
      </c>
      <c r="I39" t="s">
        <v>986</v>
      </c>
      <c r="J39" t="s">
        <v>1042</v>
      </c>
    </row>
    <row r="40" spans="1:10" x14ac:dyDescent="0.45">
      <c r="A40" t="s">
        <v>2977</v>
      </c>
      <c r="B40">
        <v>13.614364232867199</v>
      </c>
      <c r="C40" s="1">
        <v>2.5913550014877802</v>
      </c>
      <c r="D40" s="1">
        <v>0.696401164045933</v>
      </c>
      <c r="E40" s="1">
        <v>3.7210664416937398</v>
      </c>
      <c r="F40">
        <v>1.9838322993069601E-4</v>
      </c>
      <c r="G40">
        <v>2.8130887074176202E-3</v>
      </c>
      <c r="H40" t="s">
        <v>2978</v>
      </c>
      <c r="I40" t="s">
        <v>232</v>
      </c>
      <c r="J40" t="s">
        <v>2979</v>
      </c>
    </row>
    <row r="41" spans="1:10" x14ac:dyDescent="0.45">
      <c r="A41" t="s">
        <v>219</v>
      </c>
      <c r="B41">
        <v>50.0523924657235</v>
      </c>
      <c r="C41" s="1">
        <v>2.5620428615331101</v>
      </c>
      <c r="D41" s="1">
        <v>0.51001881407175997</v>
      </c>
      <c r="E41" s="1">
        <v>5.0234281380306696</v>
      </c>
      <c r="F41">
        <v>5.0757221882053705E-7</v>
      </c>
      <c r="G41">
        <v>1.6102183702582801E-5</v>
      </c>
      <c r="H41" t="s">
        <v>220</v>
      </c>
      <c r="I41" t="s">
        <v>77</v>
      </c>
      <c r="J41" t="s">
        <v>221</v>
      </c>
    </row>
    <row r="42" spans="1:10" x14ac:dyDescent="0.45">
      <c r="A42" t="s">
        <v>207</v>
      </c>
      <c r="B42">
        <v>6794.7318275902498</v>
      </c>
      <c r="C42" s="1">
        <v>2.52660722406989</v>
      </c>
      <c r="D42" s="1">
        <v>0.29714626396858301</v>
      </c>
      <c r="E42" s="1">
        <v>8.5029075927975697</v>
      </c>
      <c r="F42">
        <v>1.84900087385338E-17</v>
      </c>
      <c r="G42">
        <v>5.1220625993013301E-15</v>
      </c>
      <c r="H42" t="s">
        <v>208</v>
      </c>
      <c r="I42" t="s">
        <v>209</v>
      </c>
      <c r="J42" t="s">
        <v>210</v>
      </c>
    </row>
    <row r="43" spans="1:10" x14ac:dyDescent="0.45">
      <c r="A43" s="2" t="s">
        <v>180</v>
      </c>
      <c r="B43">
        <v>532.19032823133796</v>
      </c>
      <c r="C43" s="1">
        <v>2.4999857884230798</v>
      </c>
      <c r="D43" s="1">
        <v>0.45184368529179397</v>
      </c>
      <c r="E43" s="1">
        <v>5.5328554316491703</v>
      </c>
      <c r="F43">
        <v>3.1505914137584802E-8</v>
      </c>
      <c r="G43">
        <v>1.4332881114849099E-6</v>
      </c>
      <c r="H43" s="2" t="s">
        <v>2980</v>
      </c>
      <c r="I43" t="s">
        <v>182</v>
      </c>
      <c r="J43" t="s">
        <v>183</v>
      </c>
    </row>
    <row r="44" spans="1:10" x14ac:dyDescent="0.45">
      <c r="A44" t="s">
        <v>202</v>
      </c>
      <c r="B44">
        <v>964.24726116987097</v>
      </c>
      <c r="C44" s="1">
        <v>2.4797323314102102</v>
      </c>
      <c r="D44" s="1">
        <v>0.28078598455937698</v>
      </c>
      <c r="E44" s="1">
        <v>8.8313963935968207</v>
      </c>
      <c r="F44">
        <v>1.0337692603587901E-18</v>
      </c>
      <c r="G44">
        <v>3.2728290889685601E-16</v>
      </c>
      <c r="H44" t="s">
        <v>203</v>
      </c>
      <c r="I44" t="s">
        <v>81</v>
      </c>
      <c r="J44" t="s">
        <v>81</v>
      </c>
    </row>
    <row r="45" spans="1:10" x14ac:dyDescent="0.45">
      <c r="A45" t="s">
        <v>495</v>
      </c>
      <c r="B45">
        <v>87.957641517459294</v>
      </c>
      <c r="C45" s="1">
        <v>2.4558466491881901</v>
      </c>
      <c r="D45" s="1">
        <v>0.46317615701444798</v>
      </c>
      <c r="E45" s="1">
        <v>5.3021871095829898</v>
      </c>
      <c r="F45">
        <v>1.14423473358957E-7</v>
      </c>
      <c r="G45">
        <v>4.4938008663734099E-6</v>
      </c>
      <c r="H45" t="s">
        <v>496</v>
      </c>
      <c r="I45" t="s">
        <v>77</v>
      </c>
      <c r="J45" t="s">
        <v>497</v>
      </c>
    </row>
    <row r="46" spans="1:10" x14ac:dyDescent="0.45">
      <c r="A46" t="s">
        <v>563</v>
      </c>
      <c r="B46">
        <v>56.560351166955698</v>
      </c>
      <c r="C46" s="1">
        <v>2.4520932965422801</v>
      </c>
      <c r="D46" s="1">
        <v>0.51102228756940404</v>
      </c>
      <c r="E46" s="1">
        <v>4.7984077332620201</v>
      </c>
      <c r="F46">
        <v>1.5993195182480599E-6</v>
      </c>
      <c r="G46">
        <v>4.5523382911159897E-5</v>
      </c>
      <c r="H46" t="s">
        <v>564</v>
      </c>
      <c r="I46" t="s">
        <v>81</v>
      </c>
      <c r="J46" t="s">
        <v>565</v>
      </c>
    </row>
    <row r="47" spans="1:10" x14ac:dyDescent="0.45">
      <c r="A47" t="s">
        <v>241</v>
      </c>
      <c r="B47">
        <v>50.2821829536663</v>
      </c>
      <c r="C47" s="1">
        <v>2.4449763022701698</v>
      </c>
      <c r="D47" s="1">
        <v>0.569183926857322</v>
      </c>
      <c r="E47" s="1">
        <v>4.2955821253945103</v>
      </c>
      <c r="F47">
        <v>1.74235518248079E-5</v>
      </c>
      <c r="G47">
        <v>3.5332229994541799E-4</v>
      </c>
      <c r="H47" t="s">
        <v>242</v>
      </c>
      <c r="I47" t="s">
        <v>232</v>
      </c>
      <c r="J47" t="s">
        <v>243</v>
      </c>
    </row>
    <row r="48" spans="1:10" x14ac:dyDescent="0.45">
      <c r="A48" t="s">
        <v>161</v>
      </c>
      <c r="B48">
        <v>6038.4323041519501</v>
      </c>
      <c r="C48" s="1">
        <v>2.4400477466064801</v>
      </c>
      <c r="D48" s="1">
        <v>0.64868531998869605</v>
      </c>
      <c r="E48" s="1">
        <v>3.7615276181199699</v>
      </c>
      <c r="F48">
        <v>1.6887876956632101E-4</v>
      </c>
      <c r="G48">
        <v>2.4622334137991901E-3</v>
      </c>
      <c r="H48" t="s">
        <v>88</v>
      </c>
      <c r="I48" t="s">
        <v>81</v>
      </c>
      <c r="J48" t="s">
        <v>162</v>
      </c>
    </row>
    <row r="49" spans="1:10" x14ac:dyDescent="0.45">
      <c r="A49" t="s">
        <v>111</v>
      </c>
      <c r="B49">
        <v>1621.1520562348101</v>
      </c>
      <c r="C49" s="1">
        <v>2.4368624641863699</v>
      </c>
      <c r="D49" s="1">
        <v>0.42446670567253703</v>
      </c>
      <c r="E49" s="1">
        <v>5.7409978959959602</v>
      </c>
      <c r="F49">
        <v>9.4120260600985694E-9</v>
      </c>
      <c r="G49">
        <v>4.8029197457338496E-7</v>
      </c>
      <c r="H49" t="s">
        <v>112</v>
      </c>
      <c r="I49" t="s">
        <v>113</v>
      </c>
      <c r="J49" t="s">
        <v>114</v>
      </c>
    </row>
    <row r="50" spans="1:10" x14ac:dyDescent="0.45">
      <c r="A50" t="s">
        <v>502</v>
      </c>
      <c r="B50">
        <v>19.0750534647288</v>
      </c>
      <c r="C50" s="1">
        <v>2.4355350369613</v>
      </c>
      <c r="D50" s="1">
        <v>0.70225120351586401</v>
      </c>
      <c r="E50" s="1">
        <v>3.4681820761112898</v>
      </c>
      <c r="F50">
        <v>5.2399213121665498E-4</v>
      </c>
      <c r="G50">
        <v>6.2288811736122404E-3</v>
      </c>
      <c r="H50" t="s">
        <v>351</v>
      </c>
      <c r="I50" t="s">
        <v>81</v>
      </c>
      <c r="J50" t="s">
        <v>503</v>
      </c>
    </row>
    <row r="51" spans="1:10" x14ac:dyDescent="0.45">
      <c r="A51" t="s">
        <v>439</v>
      </c>
      <c r="B51">
        <v>2161.70876847195</v>
      </c>
      <c r="C51" s="1">
        <v>2.38769237719176</v>
      </c>
      <c r="D51" s="1">
        <v>0.34973836776058898</v>
      </c>
      <c r="E51" s="1">
        <v>6.8270816052593997</v>
      </c>
      <c r="F51">
        <v>8.6659406177007605E-12</v>
      </c>
      <c r="G51">
        <v>8.5627220893243295E-10</v>
      </c>
      <c r="H51" t="s">
        <v>440</v>
      </c>
      <c r="I51" t="s">
        <v>292</v>
      </c>
      <c r="J51" t="s">
        <v>441</v>
      </c>
    </row>
    <row r="52" spans="1:10" x14ac:dyDescent="0.45">
      <c r="A52" t="s">
        <v>504</v>
      </c>
      <c r="B52">
        <v>1704.8853850713199</v>
      </c>
      <c r="C52" s="1">
        <v>2.3774813549820899</v>
      </c>
      <c r="D52" s="1">
        <v>0.31888957825609898</v>
      </c>
      <c r="E52" s="1">
        <v>7.4555003270528504</v>
      </c>
      <c r="F52">
        <v>8.9527432745813605E-14</v>
      </c>
      <c r="G52">
        <v>1.3750881823621799E-11</v>
      </c>
      <c r="H52" t="s">
        <v>505</v>
      </c>
      <c r="I52" t="s">
        <v>506</v>
      </c>
      <c r="J52" t="s">
        <v>507</v>
      </c>
    </row>
    <row r="53" spans="1:10" x14ac:dyDescent="0.45">
      <c r="A53" t="s">
        <v>290</v>
      </c>
      <c r="B53">
        <v>835.65220005008905</v>
      </c>
      <c r="C53" s="1">
        <v>2.3589446095450501</v>
      </c>
      <c r="D53" s="1">
        <v>0.25424811263888802</v>
      </c>
      <c r="E53" s="1">
        <v>9.2781204354326299</v>
      </c>
      <c r="F53">
        <v>1.7249446665654101E-20</v>
      </c>
      <c r="G53">
        <v>6.6897666531073097E-18</v>
      </c>
      <c r="H53" t="s">
        <v>291</v>
      </c>
      <c r="I53" t="s">
        <v>292</v>
      </c>
      <c r="J53" t="s">
        <v>293</v>
      </c>
    </row>
    <row r="54" spans="1:10" x14ac:dyDescent="0.45">
      <c r="A54" t="s">
        <v>644</v>
      </c>
      <c r="B54">
        <v>11.2404033167475</v>
      </c>
      <c r="C54" s="1">
        <v>2.3571737309346501</v>
      </c>
      <c r="D54" s="1">
        <v>0.71507194232005999</v>
      </c>
      <c r="E54" s="1">
        <v>3.2964147960927801</v>
      </c>
      <c r="F54">
        <v>9.79273135356039E-4</v>
      </c>
      <c r="G54">
        <v>1.03979905193554E-2</v>
      </c>
      <c r="H54" t="s">
        <v>645</v>
      </c>
      <c r="I54" t="s">
        <v>646</v>
      </c>
      <c r="J54" t="s">
        <v>647</v>
      </c>
    </row>
    <row r="55" spans="1:10" x14ac:dyDescent="0.45">
      <c r="A55" t="s">
        <v>234</v>
      </c>
      <c r="B55">
        <v>13.2624517328012</v>
      </c>
      <c r="C55" s="1">
        <v>2.3425103372941698</v>
      </c>
      <c r="D55" s="1">
        <v>0.70912876726240603</v>
      </c>
      <c r="E55" s="1">
        <v>3.3033638535599699</v>
      </c>
      <c r="F55">
        <v>9.5532345254212899E-4</v>
      </c>
      <c r="G55">
        <v>1.01925259417373E-2</v>
      </c>
      <c r="H55" t="s">
        <v>235</v>
      </c>
      <c r="I55" t="s">
        <v>236</v>
      </c>
      <c r="J55" t="s">
        <v>237</v>
      </c>
    </row>
    <row r="56" spans="1:10" x14ac:dyDescent="0.45">
      <c r="A56" t="s">
        <v>483</v>
      </c>
      <c r="B56">
        <v>1231.6364079165501</v>
      </c>
      <c r="C56" s="1">
        <v>2.3384997694370599</v>
      </c>
      <c r="D56" s="1">
        <v>0.275643539748119</v>
      </c>
      <c r="E56" s="1">
        <v>8.4837822485299696</v>
      </c>
      <c r="F56">
        <v>2.1798953645292401E-17</v>
      </c>
      <c r="G56">
        <v>5.8304684120589804E-15</v>
      </c>
      <c r="H56" t="s">
        <v>484</v>
      </c>
      <c r="I56" t="s">
        <v>81</v>
      </c>
      <c r="J56" t="s">
        <v>485</v>
      </c>
    </row>
    <row r="57" spans="1:10" x14ac:dyDescent="0.45">
      <c r="A57" s="2" t="s">
        <v>360</v>
      </c>
      <c r="B57">
        <v>17.785268926646001</v>
      </c>
      <c r="C57" s="1">
        <v>2.2888457468986299</v>
      </c>
      <c r="D57" s="1">
        <v>0.69366569095253106</v>
      </c>
      <c r="E57" s="1">
        <v>3.2996381062981799</v>
      </c>
      <c r="F57">
        <v>9.6809580321603002E-4</v>
      </c>
      <c r="G57">
        <v>1.03075293035623E-2</v>
      </c>
      <c r="H57" s="2" t="s">
        <v>361</v>
      </c>
      <c r="I57" t="s">
        <v>217</v>
      </c>
      <c r="J57" t="s">
        <v>362</v>
      </c>
    </row>
    <row r="58" spans="1:10" x14ac:dyDescent="0.45">
      <c r="A58" t="s">
        <v>450</v>
      </c>
      <c r="B58">
        <v>42.793159176151498</v>
      </c>
      <c r="C58" s="1">
        <v>2.28577755391674</v>
      </c>
      <c r="D58" s="1">
        <v>0.50512544281913596</v>
      </c>
      <c r="E58" s="1">
        <v>4.5251681268709802</v>
      </c>
      <c r="F58">
        <v>6.03475117493978E-6</v>
      </c>
      <c r="G58">
        <v>1.41629493157097E-4</v>
      </c>
      <c r="H58" t="s">
        <v>140</v>
      </c>
      <c r="I58" t="s">
        <v>81</v>
      </c>
      <c r="J58" t="s">
        <v>81</v>
      </c>
    </row>
    <row r="59" spans="1:10" x14ac:dyDescent="0.45">
      <c r="A59" t="s">
        <v>141</v>
      </c>
      <c r="B59">
        <v>13.7007745720946</v>
      </c>
      <c r="C59" s="1">
        <v>2.2779949230029199</v>
      </c>
      <c r="D59" s="1">
        <v>0.71592971297515595</v>
      </c>
      <c r="E59" s="1">
        <v>3.1818695071843899</v>
      </c>
      <c r="F59">
        <v>1.4632773193187501E-3</v>
      </c>
      <c r="G59">
        <v>1.4421741457809299E-2</v>
      </c>
      <c r="H59" t="s">
        <v>142</v>
      </c>
      <c r="I59" t="s">
        <v>81</v>
      </c>
      <c r="J59" t="s">
        <v>143</v>
      </c>
    </row>
    <row r="60" spans="1:10" x14ac:dyDescent="0.45">
      <c r="A60" t="s">
        <v>280</v>
      </c>
      <c r="B60">
        <v>640.65273308179906</v>
      </c>
      <c r="C60" s="1">
        <v>2.2689563737826601</v>
      </c>
      <c r="D60" s="1">
        <v>0.32600014920160197</v>
      </c>
      <c r="E60" s="1">
        <v>6.9599856912320597</v>
      </c>
      <c r="F60">
        <v>3.4030730085888401E-12</v>
      </c>
      <c r="G60">
        <v>3.7177374353689201E-10</v>
      </c>
      <c r="H60" t="s">
        <v>281</v>
      </c>
      <c r="I60" t="s">
        <v>209</v>
      </c>
      <c r="J60" t="s">
        <v>282</v>
      </c>
    </row>
    <row r="61" spans="1:10" x14ac:dyDescent="0.45">
      <c r="A61" t="s">
        <v>363</v>
      </c>
      <c r="B61">
        <v>225.48067390760701</v>
      </c>
      <c r="C61" s="1">
        <v>2.25326131840816</v>
      </c>
      <c r="D61" s="1">
        <v>0.30521207274152601</v>
      </c>
      <c r="E61" s="1">
        <v>7.3826087486269802</v>
      </c>
      <c r="F61">
        <v>1.55217656450635E-13</v>
      </c>
      <c r="G61">
        <v>2.2503658920735501E-11</v>
      </c>
      <c r="H61" t="s">
        <v>364</v>
      </c>
      <c r="I61" t="s">
        <v>365</v>
      </c>
      <c r="J61" t="s">
        <v>366</v>
      </c>
    </row>
    <row r="62" spans="1:10" x14ac:dyDescent="0.45">
      <c r="A62" t="s">
        <v>2981</v>
      </c>
      <c r="B62">
        <v>15.3001670282011</v>
      </c>
      <c r="C62" s="1">
        <v>2.2530827222319698</v>
      </c>
      <c r="D62" s="1">
        <v>0.62148173861578704</v>
      </c>
      <c r="E62" s="1">
        <v>3.6253401865841099</v>
      </c>
      <c r="F62">
        <v>2.8858131574624799E-4</v>
      </c>
      <c r="G62">
        <v>3.8374965702881901E-3</v>
      </c>
      <c r="H62" t="s">
        <v>173</v>
      </c>
      <c r="I62" t="s">
        <v>81</v>
      </c>
      <c r="J62" t="s">
        <v>2982</v>
      </c>
    </row>
    <row r="63" spans="1:10" x14ac:dyDescent="0.45">
      <c r="A63" t="s">
        <v>79</v>
      </c>
      <c r="B63">
        <v>136.545497398919</v>
      </c>
      <c r="C63" s="1">
        <v>2.2462547919155602</v>
      </c>
      <c r="D63" s="1">
        <v>0.71578986153313595</v>
      </c>
      <c r="E63" s="1">
        <v>3.13814837654217</v>
      </c>
      <c r="F63">
        <v>1.70018788346263E-3</v>
      </c>
      <c r="G63">
        <v>1.62008689411277E-2</v>
      </c>
      <c r="H63" t="s">
        <v>80</v>
      </c>
      <c r="I63" t="s">
        <v>81</v>
      </c>
      <c r="J63" t="s">
        <v>82</v>
      </c>
    </row>
    <row r="64" spans="1:10" x14ac:dyDescent="0.45">
      <c r="A64" t="s">
        <v>823</v>
      </c>
      <c r="B64">
        <v>1054.93679152357</v>
      </c>
      <c r="C64" s="1">
        <v>2.2435559970312</v>
      </c>
      <c r="D64" s="1">
        <v>0.27335190089303102</v>
      </c>
      <c r="E64" s="1">
        <v>8.2075741551515708</v>
      </c>
      <c r="F64">
        <v>2.2570206664557501E-16</v>
      </c>
      <c r="G64">
        <v>5.3050244846557698E-14</v>
      </c>
      <c r="H64" t="s">
        <v>824</v>
      </c>
      <c r="I64" t="s">
        <v>825</v>
      </c>
      <c r="J64" t="s">
        <v>826</v>
      </c>
    </row>
    <row r="65" spans="1:10" x14ac:dyDescent="0.45">
      <c r="A65" t="s">
        <v>222</v>
      </c>
      <c r="B65">
        <v>475.97592003946602</v>
      </c>
      <c r="C65" s="1">
        <v>2.2373944463282398</v>
      </c>
      <c r="D65" s="1">
        <v>0.28420205106065699</v>
      </c>
      <c r="E65" s="1">
        <v>7.8725485547277598</v>
      </c>
      <c r="F65">
        <v>3.4748874066553201E-15</v>
      </c>
      <c r="G65">
        <v>6.82353523284102E-13</v>
      </c>
      <c r="H65" t="s">
        <v>223</v>
      </c>
      <c r="I65" t="s">
        <v>224</v>
      </c>
      <c r="J65" t="s">
        <v>225</v>
      </c>
    </row>
    <row r="66" spans="1:10" x14ac:dyDescent="0.45">
      <c r="A66" t="s">
        <v>294</v>
      </c>
      <c r="B66">
        <v>682.99589226958199</v>
      </c>
      <c r="C66" s="1">
        <v>2.2363251747269501</v>
      </c>
      <c r="D66" s="1">
        <v>0.507372399296114</v>
      </c>
      <c r="E66" s="1">
        <v>4.4076602862698904</v>
      </c>
      <c r="F66">
        <v>1.04493267159301E-5</v>
      </c>
      <c r="G66">
        <v>2.2831043006228701E-4</v>
      </c>
      <c r="H66" t="s">
        <v>295</v>
      </c>
      <c r="I66" t="s">
        <v>296</v>
      </c>
      <c r="J66" t="s">
        <v>297</v>
      </c>
    </row>
    <row r="67" spans="1:10" x14ac:dyDescent="0.45">
      <c r="A67" t="s">
        <v>512</v>
      </c>
      <c r="B67">
        <v>1400.9126915862901</v>
      </c>
      <c r="C67" s="1">
        <v>2.2261767262746499</v>
      </c>
      <c r="D67" s="1">
        <v>0.23461575077569899</v>
      </c>
      <c r="E67" s="1">
        <v>9.4886073032793004</v>
      </c>
      <c r="F67">
        <v>2.34141453933756E-21</v>
      </c>
      <c r="G67">
        <v>1.03778182139267E-18</v>
      </c>
      <c r="H67" t="s">
        <v>513</v>
      </c>
      <c r="I67" t="s">
        <v>514</v>
      </c>
      <c r="J67" t="s">
        <v>515</v>
      </c>
    </row>
    <row r="68" spans="1:10" x14ac:dyDescent="0.45">
      <c r="A68" t="s">
        <v>648</v>
      </c>
      <c r="B68">
        <v>4310.9815016837701</v>
      </c>
      <c r="C68" s="1">
        <v>2.2162723653243201</v>
      </c>
      <c r="D68" s="1">
        <v>0.30980868719183602</v>
      </c>
      <c r="E68" s="1">
        <v>7.1536805033229598</v>
      </c>
      <c r="F68">
        <v>8.4481568702970396E-13</v>
      </c>
      <c r="G68">
        <v>1.04012902800729E-10</v>
      </c>
      <c r="H68" t="s">
        <v>649</v>
      </c>
      <c r="I68" t="s">
        <v>650</v>
      </c>
      <c r="J68" t="s">
        <v>651</v>
      </c>
    </row>
    <row r="69" spans="1:10" x14ac:dyDescent="0.45">
      <c r="A69" t="s">
        <v>601</v>
      </c>
      <c r="B69">
        <v>1915.8516565620801</v>
      </c>
      <c r="C69" s="1">
        <v>2.2109494135734198</v>
      </c>
      <c r="D69" s="1">
        <v>0.35549523215629703</v>
      </c>
      <c r="E69" s="1">
        <v>6.2193503979298299</v>
      </c>
      <c r="F69">
        <v>4.9921734288496402E-10</v>
      </c>
      <c r="G69">
        <v>3.44193717341087E-8</v>
      </c>
      <c r="H69" s="2" t="s">
        <v>602</v>
      </c>
      <c r="I69" t="s">
        <v>603</v>
      </c>
      <c r="J69" t="s">
        <v>604</v>
      </c>
    </row>
    <row r="70" spans="1:10" x14ac:dyDescent="0.45">
      <c r="A70" t="s">
        <v>498</v>
      </c>
      <c r="B70">
        <v>67.617534575134101</v>
      </c>
      <c r="C70" s="1">
        <v>2.2062588652621602</v>
      </c>
      <c r="D70" s="1">
        <v>0.46392829260620699</v>
      </c>
      <c r="E70" s="1">
        <v>4.7556031835611297</v>
      </c>
      <c r="F70">
        <v>1.9785477064261701E-6</v>
      </c>
      <c r="G70">
        <v>5.4044969771170403E-5</v>
      </c>
      <c r="H70" t="s">
        <v>499</v>
      </c>
      <c r="I70" t="s">
        <v>500</v>
      </c>
      <c r="J70" t="s">
        <v>501</v>
      </c>
    </row>
    <row r="71" spans="1:10" x14ac:dyDescent="0.45">
      <c r="A71" t="s">
        <v>380</v>
      </c>
      <c r="B71">
        <v>1599.6494489338099</v>
      </c>
      <c r="C71" s="1">
        <v>2.2022995903637201</v>
      </c>
      <c r="D71" s="1">
        <v>0.275556030234611</v>
      </c>
      <c r="E71" s="1">
        <v>7.9922024877795597</v>
      </c>
      <c r="F71">
        <v>1.32549094826809E-15</v>
      </c>
      <c r="G71">
        <v>2.81675905212095E-13</v>
      </c>
      <c r="H71" t="s">
        <v>381</v>
      </c>
      <c r="I71" t="s">
        <v>382</v>
      </c>
      <c r="J71" t="s">
        <v>383</v>
      </c>
    </row>
    <row r="72" spans="1:10" x14ac:dyDescent="0.45">
      <c r="A72" t="s">
        <v>101</v>
      </c>
      <c r="B72">
        <v>598.41549919931003</v>
      </c>
      <c r="C72" s="1">
        <v>2.1701570604780098</v>
      </c>
      <c r="D72" s="1">
        <v>0.71543711696571999</v>
      </c>
      <c r="E72" s="1">
        <v>3.0333302662321899</v>
      </c>
      <c r="F72">
        <v>2.4187073185594102E-3</v>
      </c>
      <c r="G72">
        <v>2.1688674354226702E-2</v>
      </c>
      <c r="H72" t="s">
        <v>102</v>
      </c>
      <c r="I72" t="s">
        <v>81</v>
      </c>
      <c r="J72" t="s">
        <v>82</v>
      </c>
    </row>
    <row r="73" spans="1:10" x14ac:dyDescent="0.45">
      <c r="A73" t="s">
        <v>350</v>
      </c>
      <c r="B73">
        <v>615.54134374825605</v>
      </c>
      <c r="C73" s="1">
        <v>2.1685763859465101</v>
      </c>
      <c r="D73" s="1">
        <v>0.36340104675316998</v>
      </c>
      <c r="E73" s="1">
        <v>5.9674467240031204</v>
      </c>
      <c r="F73">
        <v>2.4099493814750199E-9</v>
      </c>
      <c r="G73">
        <v>1.38979720278149E-7</v>
      </c>
      <c r="H73" t="s">
        <v>351</v>
      </c>
      <c r="I73" t="s">
        <v>81</v>
      </c>
      <c r="J73" t="s">
        <v>352</v>
      </c>
    </row>
    <row r="74" spans="1:10" x14ac:dyDescent="0.45">
      <c r="A74" t="s">
        <v>257</v>
      </c>
      <c r="B74">
        <v>115.506985019916</v>
      </c>
      <c r="C74" s="1">
        <v>2.1400510266650499</v>
      </c>
      <c r="D74" s="1">
        <v>0.38093997361241</v>
      </c>
      <c r="E74" s="1">
        <v>5.6178169131771298</v>
      </c>
      <c r="F74">
        <v>1.9338525555288399E-8</v>
      </c>
      <c r="G74">
        <v>9.2592144117033701E-7</v>
      </c>
      <c r="H74" t="s">
        <v>242</v>
      </c>
      <c r="I74" t="s">
        <v>232</v>
      </c>
      <c r="J74" t="s">
        <v>243</v>
      </c>
    </row>
    <row r="75" spans="1:10" x14ac:dyDescent="0.45">
      <c r="A75" s="2" t="s">
        <v>299</v>
      </c>
      <c r="B75">
        <v>5388.5535772637504</v>
      </c>
      <c r="C75" s="1">
        <v>2.1346161489975</v>
      </c>
      <c r="D75" s="1">
        <v>0.24725511792895899</v>
      </c>
      <c r="E75" s="1">
        <v>8.6332536486092604</v>
      </c>
      <c r="F75">
        <v>5.9631002426349101E-18</v>
      </c>
      <c r="G75">
        <v>1.7453881898866999E-15</v>
      </c>
      <c r="H75" s="2" t="s">
        <v>300</v>
      </c>
      <c r="I75" t="s">
        <v>301</v>
      </c>
      <c r="J75" t="s">
        <v>302</v>
      </c>
    </row>
    <row r="76" spans="1:10" x14ac:dyDescent="0.45">
      <c r="A76" t="s">
        <v>584</v>
      </c>
      <c r="B76">
        <v>154.39654321309001</v>
      </c>
      <c r="C76" s="1">
        <v>2.1276714462543098</v>
      </c>
      <c r="D76" s="1">
        <v>0.34109265346365503</v>
      </c>
      <c r="E76" s="1">
        <v>6.2378108254419704</v>
      </c>
      <c r="F76">
        <v>4.4373680673941002E-10</v>
      </c>
      <c r="G76">
        <v>3.10076084817498E-8</v>
      </c>
      <c r="H76" t="s">
        <v>585</v>
      </c>
      <c r="I76" t="s">
        <v>500</v>
      </c>
      <c r="J76" t="s">
        <v>586</v>
      </c>
    </row>
    <row r="77" spans="1:10" x14ac:dyDescent="0.45">
      <c r="A77" t="s">
        <v>2983</v>
      </c>
      <c r="B77">
        <v>5.9894638959994602</v>
      </c>
      <c r="C77" s="1">
        <v>2.12023315868869</v>
      </c>
      <c r="D77" s="1">
        <v>0.71590325298172997</v>
      </c>
      <c r="E77" s="1">
        <v>2.9616196739684302</v>
      </c>
      <c r="F77">
        <v>3.0602554012213001E-3</v>
      </c>
      <c r="G77">
        <v>2.5998763438743699E-2</v>
      </c>
      <c r="H77" t="s">
        <v>2984</v>
      </c>
      <c r="I77" t="s">
        <v>81</v>
      </c>
      <c r="J77" t="s">
        <v>2985</v>
      </c>
    </row>
    <row r="78" spans="1:10" x14ac:dyDescent="0.45">
      <c r="A78" t="s">
        <v>276</v>
      </c>
      <c r="B78">
        <v>374.54098077551299</v>
      </c>
      <c r="C78" s="1">
        <v>2.1064785172702698</v>
      </c>
      <c r="D78" s="1">
        <v>0.32131869305955801</v>
      </c>
      <c r="E78" s="1">
        <v>6.5557297560644097</v>
      </c>
      <c r="F78">
        <v>5.5370425755328601E-11</v>
      </c>
      <c r="G78">
        <v>4.6682685583826703E-9</v>
      </c>
      <c r="H78" t="s">
        <v>277</v>
      </c>
      <c r="I78" t="s">
        <v>278</v>
      </c>
      <c r="J78" t="s">
        <v>279</v>
      </c>
    </row>
    <row r="79" spans="1:10" x14ac:dyDescent="0.45">
      <c r="A79" t="s">
        <v>386</v>
      </c>
      <c r="B79">
        <v>1887.07742544095</v>
      </c>
      <c r="C79" s="1">
        <v>2.0903841986464302</v>
      </c>
      <c r="D79" s="1">
        <v>0.38972904755278698</v>
      </c>
      <c r="E79" s="1">
        <v>5.3636859037644697</v>
      </c>
      <c r="F79">
        <v>8.1540646115845799E-8</v>
      </c>
      <c r="G79">
        <v>3.34640223067491E-6</v>
      </c>
      <c r="H79" t="s">
        <v>168</v>
      </c>
      <c r="I79" t="s">
        <v>169</v>
      </c>
      <c r="J79" t="s">
        <v>170</v>
      </c>
    </row>
    <row r="80" spans="1:10" x14ac:dyDescent="0.45">
      <c r="A80" t="s">
        <v>525</v>
      </c>
      <c r="B80">
        <v>487.06229437659903</v>
      </c>
      <c r="C80" s="1">
        <v>2.0849652360326001</v>
      </c>
      <c r="D80" s="1">
        <v>0.272237231389302</v>
      </c>
      <c r="E80" s="1">
        <v>7.65863370484794</v>
      </c>
      <c r="F80">
        <v>1.87921532345932E-14</v>
      </c>
      <c r="G80">
        <v>3.2391408125360501E-12</v>
      </c>
      <c r="H80" t="s">
        <v>526</v>
      </c>
      <c r="I80" t="s">
        <v>527</v>
      </c>
      <c r="J80" t="s">
        <v>528</v>
      </c>
    </row>
    <row r="81" spans="1:10" x14ac:dyDescent="0.45">
      <c r="A81" t="s">
        <v>254</v>
      </c>
      <c r="B81">
        <v>261.29725097003001</v>
      </c>
      <c r="C81" s="1">
        <v>2.0688514404333</v>
      </c>
      <c r="D81" s="1">
        <v>0.379652226966053</v>
      </c>
      <c r="E81" s="1">
        <v>5.4493330829804103</v>
      </c>
      <c r="F81">
        <v>5.05590481132784E-8</v>
      </c>
      <c r="G81">
        <v>2.1834589191051402E-6</v>
      </c>
      <c r="H81" t="s">
        <v>255</v>
      </c>
      <c r="I81" t="s">
        <v>232</v>
      </c>
      <c r="J81" t="s">
        <v>256</v>
      </c>
    </row>
    <row r="82" spans="1:10" x14ac:dyDescent="0.45">
      <c r="A82" t="s">
        <v>230</v>
      </c>
      <c r="B82">
        <v>23.7169706130348</v>
      </c>
      <c r="C82" s="1">
        <v>2.0672272542450298</v>
      </c>
      <c r="D82" s="1">
        <v>0.60839737414732697</v>
      </c>
      <c r="E82" s="1">
        <v>3.3978240901224601</v>
      </c>
      <c r="F82">
        <v>6.7924080757759703E-4</v>
      </c>
      <c r="G82">
        <v>7.7461223020070498E-3</v>
      </c>
      <c r="H82" t="s">
        <v>231</v>
      </c>
      <c r="I82" t="s">
        <v>232</v>
      </c>
      <c r="J82" t="s">
        <v>233</v>
      </c>
    </row>
    <row r="83" spans="1:10" x14ac:dyDescent="0.45">
      <c r="A83" t="s">
        <v>777</v>
      </c>
      <c r="B83">
        <v>1763.25177146793</v>
      </c>
      <c r="C83" s="1">
        <v>2.0409781768310902</v>
      </c>
      <c r="D83" s="1">
        <v>0.30589982040207597</v>
      </c>
      <c r="E83" s="1">
        <v>6.6720476466721097</v>
      </c>
      <c r="F83">
        <v>2.5225863484758102E-11</v>
      </c>
      <c r="G83">
        <v>2.28847263297692E-9</v>
      </c>
      <c r="H83" t="s">
        <v>778</v>
      </c>
      <c r="I83" t="s">
        <v>779</v>
      </c>
      <c r="J83" t="s">
        <v>780</v>
      </c>
    </row>
    <row r="84" spans="1:10" x14ac:dyDescent="0.45">
      <c r="A84" t="s">
        <v>469</v>
      </c>
      <c r="B84">
        <v>374.12489683441999</v>
      </c>
      <c r="C84" s="1">
        <v>2.03322751680974</v>
      </c>
      <c r="D84" s="1">
        <v>0.35542151586325499</v>
      </c>
      <c r="E84" s="1">
        <v>5.7206089841561596</v>
      </c>
      <c r="F84">
        <v>1.0614291755810799E-8</v>
      </c>
      <c r="G84">
        <v>5.3986723937013896E-7</v>
      </c>
      <c r="H84" t="s">
        <v>351</v>
      </c>
      <c r="I84" t="s">
        <v>81</v>
      </c>
      <c r="J84" t="s">
        <v>470</v>
      </c>
    </row>
    <row r="85" spans="1:10" x14ac:dyDescent="0.45">
      <c r="A85" t="s">
        <v>204</v>
      </c>
      <c r="B85">
        <v>23.150505679098899</v>
      </c>
      <c r="C85" s="1">
        <v>2.0297156748444798</v>
      </c>
      <c r="D85" s="1">
        <v>0.56353276242205297</v>
      </c>
      <c r="E85" s="1">
        <v>3.6017704917825801</v>
      </c>
      <c r="F85">
        <v>3.1605733725109501E-4</v>
      </c>
      <c r="G85">
        <v>4.1271022498116398E-3</v>
      </c>
      <c r="H85" t="s">
        <v>205</v>
      </c>
      <c r="I85" t="s">
        <v>77</v>
      </c>
      <c r="J85" t="s">
        <v>206</v>
      </c>
    </row>
    <row r="86" spans="1:10" x14ac:dyDescent="0.45">
      <c r="A86" t="s">
        <v>598</v>
      </c>
      <c r="B86">
        <v>3636.34224295075</v>
      </c>
      <c r="C86" s="1">
        <v>2.0268520919170099</v>
      </c>
      <c r="D86" s="1">
        <v>0.32437840921185601</v>
      </c>
      <c r="E86" s="1">
        <v>6.2484186196043696</v>
      </c>
      <c r="F86">
        <v>4.14629162110618E-10</v>
      </c>
      <c r="G86">
        <v>2.92838743048113E-8</v>
      </c>
      <c r="H86" t="s">
        <v>599</v>
      </c>
      <c r="I86" t="s">
        <v>81</v>
      </c>
      <c r="J86" t="s">
        <v>600</v>
      </c>
    </row>
    <row r="87" spans="1:10" x14ac:dyDescent="0.45">
      <c r="A87" t="s">
        <v>331</v>
      </c>
      <c r="B87">
        <v>1578.56727589821</v>
      </c>
      <c r="C87" s="1">
        <v>2.0047096054650102</v>
      </c>
      <c r="D87" s="1">
        <v>0.39332024801450699</v>
      </c>
      <c r="E87" s="1">
        <v>5.0968888980032103</v>
      </c>
      <c r="F87">
        <v>3.45280830022712E-7</v>
      </c>
      <c r="G87">
        <v>1.16442206872659E-5</v>
      </c>
      <c r="H87" t="s">
        <v>332</v>
      </c>
      <c r="I87" t="s">
        <v>333</v>
      </c>
      <c r="J87" t="s">
        <v>334</v>
      </c>
    </row>
    <row r="88" spans="1:10" x14ac:dyDescent="0.45">
      <c r="A88" t="s">
        <v>2986</v>
      </c>
      <c r="B88">
        <v>441.72393953523999</v>
      </c>
      <c r="C88" s="1">
        <v>1.9978626793180201</v>
      </c>
      <c r="D88" s="1">
        <v>0.69261234218930001</v>
      </c>
      <c r="E88" s="1">
        <v>2.8845323099540998</v>
      </c>
      <c r="F88">
        <v>3.9199553168020197E-3</v>
      </c>
      <c r="G88">
        <v>3.1743368332398797E-2</v>
      </c>
      <c r="H88" t="s">
        <v>2987</v>
      </c>
      <c r="I88" t="s">
        <v>1218</v>
      </c>
      <c r="J88" t="s">
        <v>2988</v>
      </c>
    </row>
    <row r="89" spans="1:10" x14ac:dyDescent="0.45">
      <c r="A89" t="s">
        <v>407</v>
      </c>
      <c r="B89">
        <v>18513.655141065199</v>
      </c>
      <c r="C89" s="1">
        <v>1.9921561165433901</v>
      </c>
      <c r="D89" s="1">
        <v>0.40863903990104899</v>
      </c>
      <c r="E89" s="1">
        <v>4.8750998363391496</v>
      </c>
      <c r="F89">
        <v>1.08753439860215E-6</v>
      </c>
      <c r="G89">
        <v>3.2013133065493797E-5</v>
      </c>
      <c r="H89" t="s">
        <v>408</v>
      </c>
      <c r="I89" t="s">
        <v>409</v>
      </c>
      <c r="J89" t="s">
        <v>410</v>
      </c>
    </row>
    <row r="90" spans="1:10" x14ac:dyDescent="0.45">
      <c r="A90" t="s">
        <v>1291</v>
      </c>
      <c r="B90">
        <v>3627.3521570988701</v>
      </c>
      <c r="C90" s="1">
        <v>1.98795992126153</v>
      </c>
      <c r="D90" s="1">
        <v>0.26789482717638102</v>
      </c>
      <c r="E90" s="1">
        <v>7.42067303879917</v>
      </c>
      <c r="F90">
        <v>1.16526656340359E-13</v>
      </c>
      <c r="G90">
        <v>1.7053566224603701E-11</v>
      </c>
      <c r="H90" t="s">
        <v>509</v>
      </c>
      <c r="I90" t="s">
        <v>1168</v>
      </c>
      <c r="J90" t="s">
        <v>1169</v>
      </c>
    </row>
    <row r="91" spans="1:10" x14ac:dyDescent="0.45">
      <c r="A91" s="2" t="s">
        <v>2989</v>
      </c>
      <c r="B91">
        <v>6.94974185919048</v>
      </c>
      <c r="C91" s="1">
        <v>1.97617107666422</v>
      </c>
      <c r="D91" s="1">
        <v>0.71118199073084198</v>
      </c>
      <c r="E91" s="1">
        <v>2.77871360976593</v>
      </c>
      <c r="F91">
        <v>5.4574617616137897E-3</v>
      </c>
      <c r="G91">
        <v>4.1429358918575E-2</v>
      </c>
      <c r="H91" s="2" t="s">
        <v>361</v>
      </c>
      <c r="I91" t="s">
        <v>217</v>
      </c>
      <c r="J91" t="s">
        <v>362</v>
      </c>
    </row>
    <row r="92" spans="1:10" x14ac:dyDescent="0.45">
      <c r="A92" t="s">
        <v>874</v>
      </c>
      <c r="B92">
        <v>251.61316399335499</v>
      </c>
      <c r="C92" s="1">
        <v>1.9710543402363601</v>
      </c>
      <c r="D92" s="1">
        <v>0.50883494527173001</v>
      </c>
      <c r="E92" s="1">
        <v>3.8736615056652002</v>
      </c>
      <c r="F92">
        <v>1.07212299365388E-4</v>
      </c>
      <c r="G92">
        <v>1.68338502029885E-3</v>
      </c>
      <c r="H92" t="s">
        <v>875</v>
      </c>
      <c r="I92" t="s">
        <v>105</v>
      </c>
      <c r="J92" t="s">
        <v>876</v>
      </c>
    </row>
    <row r="93" spans="1:10" x14ac:dyDescent="0.45">
      <c r="A93" t="s">
        <v>434</v>
      </c>
      <c r="B93">
        <v>1428.4871063077701</v>
      </c>
      <c r="C93" s="1">
        <v>1.9477231300550699</v>
      </c>
      <c r="D93" s="1">
        <v>0.26939739982594002</v>
      </c>
      <c r="E93" s="1">
        <v>7.2299254978463399</v>
      </c>
      <c r="F93">
        <v>4.8325907464254496E-13</v>
      </c>
      <c r="G93">
        <v>6.1449164138768906E-11</v>
      </c>
      <c r="H93" t="s">
        <v>435</v>
      </c>
      <c r="I93" t="s">
        <v>312</v>
      </c>
      <c r="J93" t="s">
        <v>313</v>
      </c>
    </row>
    <row r="94" spans="1:10" x14ac:dyDescent="0.45">
      <c r="A94" t="s">
        <v>421</v>
      </c>
      <c r="B94">
        <v>17.029074762390199</v>
      </c>
      <c r="C94" s="1">
        <v>1.9452919017338199</v>
      </c>
      <c r="D94" s="1">
        <v>0.65374118850270502</v>
      </c>
      <c r="E94" s="1">
        <v>2.9756300137508802</v>
      </c>
      <c r="F94">
        <v>2.9238738195931399E-3</v>
      </c>
      <c r="G94">
        <v>2.5115201862319102E-2</v>
      </c>
      <c r="H94" t="s">
        <v>422</v>
      </c>
      <c r="I94" t="s">
        <v>423</v>
      </c>
      <c r="J94" t="s">
        <v>424</v>
      </c>
    </row>
    <row r="95" spans="1:10" x14ac:dyDescent="0.45">
      <c r="A95" t="s">
        <v>1065</v>
      </c>
      <c r="B95">
        <v>12465.4312341885</v>
      </c>
      <c r="C95" s="1">
        <v>1.92756864827174</v>
      </c>
      <c r="D95" s="1">
        <v>0.37169280183161701</v>
      </c>
      <c r="E95" s="1">
        <v>5.1859186908466404</v>
      </c>
      <c r="F95">
        <v>2.1495258250050801E-7</v>
      </c>
      <c r="G95">
        <v>7.8460221466597205E-6</v>
      </c>
      <c r="H95" t="s">
        <v>1066</v>
      </c>
      <c r="I95" t="s">
        <v>1067</v>
      </c>
      <c r="J95" t="s">
        <v>1068</v>
      </c>
    </row>
    <row r="96" spans="1:10" x14ac:dyDescent="0.45">
      <c r="A96" t="s">
        <v>672</v>
      </c>
      <c r="B96">
        <v>245.96058089399199</v>
      </c>
      <c r="C96" s="1">
        <v>1.9252896787868401</v>
      </c>
      <c r="D96" s="1">
        <v>0.304330080673064</v>
      </c>
      <c r="E96" s="1">
        <v>6.32632066645803</v>
      </c>
      <c r="F96">
        <v>2.5107578527280098E-10</v>
      </c>
      <c r="G96">
        <v>1.8636070128885001E-8</v>
      </c>
      <c r="H96" t="s">
        <v>673</v>
      </c>
      <c r="I96" t="s">
        <v>292</v>
      </c>
      <c r="J96" t="s">
        <v>674</v>
      </c>
    </row>
    <row r="97" spans="1:10" x14ac:dyDescent="0.45">
      <c r="A97" t="s">
        <v>136</v>
      </c>
      <c r="B97">
        <v>9.8831388721813607</v>
      </c>
      <c r="C97" s="1">
        <v>1.91612561773158</v>
      </c>
      <c r="D97" s="1">
        <v>0.70968043358478194</v>
      </c>
      <c r="E97" s="1">
        <v>2.69998372091609</v>
      </c>
      <c r="F97">
        <v>6.93428690008245E-3</v>
      </c>
      <c r="G97">
        <v>4.9732590236236301E-2</v>
      </c>
      <c r="H97" t="s">
        <v>137</v>
      </c>
      <c r="I97" t="s">
        <v>81</v>
      </c>
      <c r="J97" t="s">
        <v>138</v>
      </c>
    </row>
    <row r="98" spans="1:10" x14ac:dyDescent="0.45">
      <c r="A98" t="s">
        <v>318</v>
      </c>
      <c r="B98">
        <v>13.7892166189361</v>
      </c>
      <c r="C98" s="1">
        <v>1.9036727823852899</v>
      </c>
      <c r="D98" s="1">
        <v>0.669336534094638</v>
      </c>
      <c r="E98" s="1">
        <v>2.8441190423891101</v>
      </c>
      <c r="F98">
        <v>4.4534405805309396E-3</v>
      </c>
      <c r="G98">
        <v>3.51583835754588E-2</v>
      </c>
      <c r="H98" t="s">
        <v>88</v>
      </c>
      <c r="I98" t="s">
        <v>81</v>
      </c>
      <c r="J98" t="s">
        <v>319</v>
      </c>
    </row>
    <row r="99" spans="1:10" x14ac:dyDescent="0.45">
      <c r="A99" t="s">
        <v>414</v>
      </c>
      <c r="B99">
        <v>11.781203068783199</v>
      </c>
      <c r="C99" s="1">
        <v>1.89932778108807</v>
      </c>
      <c r="D99" s="1">
        <v>0.63997431868611199</v>
      </c>
      <c r="E99" s="1">
        <v>2.9678187477701501</v>
      </c>
      <c r="F99">
        <v>2.9992113171253402E-3</v>
      </c>
      <c r="G99">
        <v>2.5662859990383601E-2</v>
      </c>
      <c r="H99" t="s">
        <v>415</v>
      </c>
      <c r="I99" t="s">
        <v>232</v>
      </c>
      <c r="J99" t="s">
        <v>416</v>
      </c>
    </row>
    <row r="100" spans="1:10" x14ac:dyDescent="0.45">
      <c r="A100" t="s">
        <v>652</v>
      </c>
      <c r="B100">
        <v>199.286592651902</v>
      </c>
      <c r="C100" s="1">
        <v>1.8958975373559399</v>
      </c>
      <c r="D100" s="1">
        <v>0.299836269998565</v>
      </c>
      <c r="E100" s="1">
        <v>6.3231094002236903</v>
      </c>
      <c r="F100">
        <v>2.56351670289055E-10</v>
      </c>
      <c r="G100">
        <v>1.8937064100924399E-8</v>
      </c>
      <c r="H100" t="s">
        <v>653</v>
      </c>
      <c r="I100" t="s">
        <v>654</v>
      </c>
      <c r="J100" t="s">
        <v>655</v>
      </c>
    </row>
    <row r="101" spans="1:10" x14ac:dyDescent="0.45">
      <c r="A101" t="s">
        <v>508</v>
      </c>
      <c r="B101">
        <v>208.72681607799899</v>
      </c>
      <c r="C101" s="1">
        <v>1.8832400944607299</v>
      </c>
      <c r="D101" s="1">
        <v>0.307977010106945</v>
      </c>
      <c r="E101" s="1">
        <v>6.11487232052409</v>
      </c>
      <c r="F101">
        <v>9.6634301976688293E-10</v>
      </c>
      <c r="G101">
        <v>6.3520674854422197E-8</v>
      </c>
      <c r="H101" t="s">
        <v>509</v>
      </c>
      <c r="I101" t="s">
        <v>510</v>
      </c>
      <c r="J101" t="s">
        <v>511</v>
      </c>
    </row>
    <row r="102" spans="1:10" x14ac:dyDescent="0.45">
      <c r="A102" t="s">
        <v>390</v>
      </c>
      <c r="B102">
        <v>4424.5118474369801</v>
      </c>
      <c r="C102" s="1">
        <v>1.8822739614488999</v>
      </c>
      <c r="D102" s="1">
        <v>0.32178392658981603</v>
      </c>
      <c r="E102" s="1">
        <v>5.8494965282969797</v>
      </c>
      <c r="F102">
        <v>4.9306317400004697E-9</v>
      </c>
      <c r="G102">
        <v>2.62848419871571E-7</v>
      </c>
      <c r="H102" t="s">
        <v>351</v>
      </c>
      <c r="I102" t="s">
        <v>81</v>
      </c>
      <c r="J102" t="s">
        <v>391</v>
      </c>
    </row>
    <row r="103" spans="1:10" x14ac:dyDescent="0.45">
      <c r="A103" t="s">
        <v>2990</v>
      </c>
      <c r="B103">
        <v>173.26238347553101</v>
      </c>
      <c r="C103" s="1">
        <v>1.8796679224364801</v>
      </c>
      <c r="D103" s="1">
        <v>0.47373528164712903</v>
      </c>
      <c r="E103" s="1">
        <v>3.9677600450215</v>
      </c>
      <c r="F103">
        <v>7.2551328097215998E-5</v>
      </c>
      <c r="G103">
        <v>1.20890306420205E-3</v>
      </c>
      <c r="H103" t="s">
        <v>2991</v>
      </c>
      <c r="I103" t="s">
        <v>292</v>
      </c>
      <c r="J103" t="s">
        <v>2992</v>
      </c>
    </row>
    <row r="104" spans="1:10" x14ac:dyDescent="0.45">
      <c r="A104" t="s">
        <v>762</v>
      </c>
      <c r="B104">
        <v>13918.342022164899</v>
      </c>
      <c r="C104" s="1">
        <v>1.8760950439811099</v>
      </c>
      <c r="D104" s="1">
        <v>0.35435445992072201</v>
      </c>
      <c r="E104" s="1">
        <v>5.2944022332916196</v>
      </c>
      <c r="F104">
        <v>1.1940634952381499E-7</v>
      </c>
      <c r="G104">
        <v>4.6424829578018699E-6</v>
      </c>
      <c r="H104" t="s">
        <v>763</v>
      </c>
      <c r="I104" t="s">
        <v>764</v>
      </c>
      <c r="J104" t="s">
        <v>765</v>
      </c>
    </row>
    <row r="105" spans="1:10" x14ac:dyDescent="0.45">
      <c r="A105" t="s">
        <v>616</v>
      </c>
      <c r="B105">
        <v>242.09871148484001</v>
      </c>
      <c r="C105" s="1">
        <v>1.8626689361359401</v>
      </c>
      <c r="D105" s="1">
        <v>0.37508497202451002</v>
      </c>
      <c r="E105" s="1">
        <v>4.9659919086660302</v>
      </c>
      <c r="F105">
        <v>6.8350804594972496E-7</v>
      </c>
      <c r="G105">
        <v>2.08416562324946E-5</v>
      </c>
      <c r="H105" t="s">
        <v>617</v>
      </c>
      <c r="I105" t="s">
        <v>81</v>
      </c>
      <c r="J105" t="s">
        <v>174</v>
      </c>
    </row>
    <row r="106" spans="1:10" x14ac:dyDescent="0.45">
      <c r="A106" t="s">
        <v>796</v>
      </c>
      <c r="B106">
        <v>258.00807454868698</v>
      </c>
      <c r="C106" s="1">
        <v>1.84490312387</v>
      </c>
      <c r="D106" s="1">
        <v>0.39842010149396501</v>
      </c>
      <c r="E106" s="1">
        <v>4.6305472965649201</v>
      </c>
      <c r="F106">
        <v>3.6470046241023299E-6</v>
      </c>
      <c r="G106">
        <v>9.11254338444668E-5</v>
      </c>
      <c r="H106" t="s">
        <v>797</v>
      </c>
      <c r="I106" t="s">
        <v>798</v>
      </c>
      <c r="J106" t="s">
        <v>799</v>
      </c>
    </row>
    <row r="107" spans="1:10" x14ac:dyDescent="0.45">
      <c r="A107" t="s">
        <v>148</v>
      </c>
      <c r="B107">
        <v>458.85742671097898</v>
      </c>
      <c r="C107" s="1">
        <v>1.8391252654950601</v>
      </c>
      <c r="D107" s="1">
        <v>0.30319674193451202</v>
      </c>
      <c r="E107" s="1">
        <v>6.0657817553075803</v>
      </c>
      <c r="F107">
        <v>1.31313344600553E-9</v>
      </c>
      <c r="G107">
        <v>8.2139673983402404E-8</v>
      </c>
      <c r="H107" t="s">
        <v>116</v>
      </c>
      <c r="I107" t="s">
        <v>117</v>
      </c>
      <c r="J107" t="s">
        <v>118</v>
      </c>
    </row>
    <row r="108" spans="1:10" x14ac:dyDescent="0.45">
      <c r="A108" t="s">
        <v>738</v>
      </c>
      <c r="B108">
        <v>4733.4478728307804</v>
      </c>
      <c r="C108" s="1">
        <v>1.8357085713316399</v>
      </c>
      <c r="D108" s="1">
        <v>0.37015589682884997</v>
      </c>
      <c r="E108" s="1">
        <v>4.95928495819809</v>
      </c>
      <c r="F108">
        <v>7.07531191218627E-7</v>
      </c>
      <c r="G108">
        <v>2.1479317748286801E-5</v>
      </c>
      <c r="H108" t="s">
        <v>739</v>
      </c>
      <c r="I108" t="s">
        <v>740</v>
      </c>
      <c r="J108" t="s">
        <v>741</v>
      </c>
    </row>
    <row r="109" spans="1:10" x14ac:dyDescent="0.45">
      <c r="A109" t="s">
        <v>640</v>
      </c>
      <c r="B109">
        <v>647.91858142279204</v>
      </c>
      <c r="C109" s="1">
        <v>1.8088423075384501</v>
      </c>
      <c r="D109" s="1">
        <v>0.35695695824093898</v>
      </c>
      <c r="E109" s="1">
        <v>5.0673961265590899</v>
      </c>
      <c r="F109">
        <v>4.0329444837855802E-7</v>
      </c>
      <c r="G109">
        <v>1.3254887240882599E-5</v>
      </c>
      <c r="H109" t="s">
        <v>641</v>
      </c>
      <c r="I109" t="s">
        <v>642</v>
      </c>
      <c r="J109" t="s">
        <v>643</v>
      </c>
    </row>
    <row r="110" spans="1:10" x14ac:dyDescent="0.45">
      <c r="A110" t="s">
        <v>442</v>
      </c>
      <c r="B110">
        <v>1264.84273468884</v>
      </c>
      <c r="C110" s="1">
        <v>1.8032304150885701</v>
      </c>
      <c r="D110" s="1">
        <v>0.38712522753323803</v>
      </c>
      <c r="E110" s="1">
        <v>4.6580028549902499</v>
      </c>
      <c r="F110">
        <v>3.1929178550203199E-6</v>
      </c>
      <c r="G110">
        <v>8.1332897676404198E-5</v>
      </c>
      <c r="H110" t="s">
        <v>443</v>
      </c>
      <c r="I110" t="s">
        <v>96</v>
      </c>
      <c r="J110" t="s">
        <v>444</v>
      </c>
    </row>
    <row r="111" spans="1:10" x14ac:dyDescent="0.45">
      <c r="A111" t="s">
        <v>688</v>
      </c>
      <c r="B111">
        <v>1187.64054886347</v>
      </c>
      <c r="C111" s="1">
        <v>1.79318265681586</v>
      </c>
      <c r="D111" s="1">
        <v>0.31784525007096098</v>
      </c>
      <c r="E111" s="1">
        <v>5.6416846135517904</v>
      </c>
      <c r="F111">
        <v>1.6839434958395299E-8</v>
      </c>
      <c r="G111">
        <v>8.2406988804285702E-7</v>
      </c>
      <c r="H111" t="s">
        <v>689</v>
      </c>
      <c r="I111" t="s">
        <v>690</v>
      </c>
      <c r="J111" t="s">
        <v>691</v>
      </c>
    </row>
    <row r="112" spans="1:10" x14ac:dyDescent="0.45">
      <c r="A112" t="s">
        <v>163</v>
      </c>
      <c r="B112">
        <v>163.53331394944499</v>
      </c>
      <c r="C112" s="1">
        <v>1.7822119253422899</v>
      </c>
      <c r="D112" s="1">
        <v>0.41929799675217899</v>
      </c>
      <c r="E112" s="1">
        <v>4.2504661103726802</v>
      </c>
      <c r="F112">
        <v>2.1332611280487401E-5</v>
      </c>
      <c r="G112">
        <v>4.1837269126953399E-4</v>
      </c>
      <c r="H112" t="s">
        <v>164</v>
      </c>
      <c r="I112" t="s">
        <v>165</v>
      </c>
      <c r="J112" t="s">
        <v>166</v>
      </c>
    </row>
    <row r="113" spans="1:10" x14ac:dyDescent="0.45">
      <c r="A113" t="s">
        <v>1328</v>
      </c>
      <c r="B113">
        <v>181.120594317273</v>
      </c>
      <c r="C113" s="1">
        <v>1.7733694334710499</v>
      </c>
      <c r="D113" s="1">
        <v>0.30765286752397702</v>
      </c>
      <c r="E113" s="1">
        <v>5.7641895157464704</v>
      </c>
      <c r="F113">
        <v>8.2051175861847594E-9</v>
      </c>
      <c r="G113">
        <v>4.21476785147299E-7</v>
      </c>
      <c r="H113" t="s">
        <v>102</v>
      </c>
      <c r="I113" t="s">
        <v>81</v>
      </c>
      <c r="J113" t="s">
        <v>1329</v>
      </c>
    </row>
    <row r="114" spans="1:10" x14ac:dyDescent="0.45">
      <c r="A114" s="2" t="s">
        <v>570</v>
      </c>
      <c r="B114">
        <v>1104.7548519407601</v>
      </c>
      <c r="C114" s="1">
        <v>1.7676435621518201</v>
      </c>
      <c r="D114" s="1">
        <v>0.3888524632084</v>
      </c>
      <c r="E114" s="1">
        <v>4.54579494641</v>
      </c>
      <c r="F114">
        <v>5.4728298326275101E-6</v>
      </c>
      <c r="G114">
        <v>1.29816527818885E-4</v>
      </c>
      <c r="H114" s="2" t="s">
        <v>571</v>
      </c>
      <c r="I114" t="s">
        <v>81</v>
      </c>
      <c r="J114" t="s">
        <v>572</v>
      </c>
    </row>
    <row r="115" spans="1:10" x14ac:dyDescent="0.45">
      <c r="A115" t="s">
        <v>711</v>
      </c>
      <c r="B115">
        <v>3250.4543359454301</v>
      </c>
      <c r="C115" s="1">
        <v>1.76611045883898</v>
      </c>
      <c r="D115" s="1">
        <v>0.48573131347576298</v>
      </c>
      <c r="E115" s="1">
        <v>3.63598230099922</v>
      </c>
      <c r="F115">
        <v>2.7692334577417702E-4</v>
      </c>
      <c r="G115">
        <v>3.7258559089287102E-3</v>
      </c>
      <c r="H115" t="s">
        <v>351</v>
      </c>
      <c r="I115" t="s">
        <v>81</v>
      </c>
      <c r="J115" t="s">
        <v>712</v>
      </c>
    </row>
    <row r="116" spans="1:10" x14ac:dyDescent="0.45">
      <c r="A116" t="s">
        <v>1087</v>
      </c>
      <c r="B116">
        <v>70.862450404272394</v>
      </c>
      <c r="C116" s="1">
        <v>1.7637601114788499</v>
      </c>
      <c r="D116" s="1">
        <v>0.375346738132879</v>
      </c>
      <c r="E116" s="1">
        <v>4.6990154230525096</v>
      </c>
      <c r="F116">
        <v>2.6141871385040202E-6</v>
      </c>
      <c r="G116">
        <v>6.8619094889361805E-5</v>
      </c>
      <c r="H116" t="s">
        <v>1088</v>
      </c>
      <c r="I116" t="s">
        <v>81</v>
      </c>
      <c r="J116" t="s">
        <v>1089</v>
      </c>
    </row>
    <row r="117" spans="1:10" x14ac:dyDescent="0.45">
      <c r="A117" t="s">
        <v>731</v>
      </c>
      <c r="B117">
        <v>675.290186161924</v>
      </c>
      <c r="C117" s="1">
        <v>1.7625416926416799</v>
      </c>
      <c r="D117" s="1">
        <v>0.42033191592477798</v>
      </c>
      <c r="E117" s="1">
        <v>4.1932140431541596</v>
      </c>
      <c r="F117">
        <v>2.75029710508188E-5</v>
      </c>
      <c r="G117">
        <v>5.2673282705105299E-4</v>
      </c>
      <c r="H117" t="s">
        <v>732</v>
      </c>
      <c r="I117" t="s">
        <v>81</v>
      </c>
      <c r="J117" t="s">
        <v>733</v>
      </c>
    </row>
    <row r="118" spans="1:10" x14ac:dyDescent="0.45">
      <c r="A118" t="s">
        <v>1209</v>
      </c>
      <c r="B118">
        <v>80.267111349462496</v>
      </c>
      <c r="C118" s="1">
        <v>1.75047972223435</v>
      </c>
      <c r="D118" s="1">
        <v>0.38813005947212897</v>
      </c>
      <c r="E118" s="1">
        <v>4.5100338907402904</v>
      </c>
      <c r="F118">
        <v>6.4817269764012502E-6</v>
      </c>
      <c r="G118">
        <v>1.5097752340076999E-4</v>
      </c>
      <c r="H118" t="s">
        <v>1210</v>
      </c>
      <c r="I118" t="s">
        <v>165</v>
      </c>
      <c r="J118" t="s">
        <v>1211</v>
      </c>
    </row>
    <row r="119" spans="1:10" x14ac:dyDescent="0.45">
      <c r="A119" t="s">
        <v>428</v>
      </c>
      <c r="B119">
        <v>45.445840791697897</v>
      </c>
      <c r="C119" s="1">
        <v>1.7460565499049401</v>
      </c>
      <c r="D119" s="1">
        <v>0.60546734032442995</v>
      </c>
      <c r="E119" s="1">
        <v>2.8838162417965401</v>
      </c>
      <c r="F119">
        <v>3.9288793993929897E-3</v>
      </c>
      <c r="G119">
        <v>3.1766854721532102E-2</v>
      </c>
      <c r="H119" t="s">
        <v>429</v>
      </c>
      <c r="I119" t="s">
        <v>77</v>
      </c>
      <c r="J119" t="s">
        <v>430</v>
      </c>
    </row>
    <row r="120" spans="1:10" x14ac:dyDescent="0.45">
      <c r="A120" t="s">
        <v>702</v>
      </c>
      <c r="B120">
        <v>193.256118416633</v>
      </c>
      <c r="C120" s="1">
        <v>1.7401746107295899</v>
      </c>
      <c r="D120" s="1">
        <v>0.49177380791289699</v>
      </c>
      <c r="E120" s="1">
        <v>3.53856708659402</v>
      </c>
      <c r="F120">
        <v>4.0230503986971798E-4</v>
      </c>
      <c r="G120">
        <v>5.02492599315535E-3</v>
      </c>
      <c r="H120" t="s">
        <v>703</v>
      </c>
      <c r="I120" t="s">
        <v>186</v>
      </c>
      <c r="J120" t="s">
        <v>704</v>
      </c>
    </row>
    <row r="121" spans="1:10" x14ac:dyDescent="0.45">
      <c r="A121" t="s">
        <v>283</v>
      </c>
      <c r="B121">
        <v>174.55854685022999</v>
      </c>
      <c r="C121" s="1">
        <v>1.7250928451627201</v>
      </c>
      <c r="D121" s="1">
        <v>0.34262608422521301</v>
      </c>
      <c r="E121" s="1">
        <v>5.0349139326729997</v>
      </c>
      <c r="F121">
        <v>4.7806357874427296E-7</v>
      </c>
      <c r="G121">
        <v>1.5354451960786598E-5</v>
      </c>
      <c r="H121" t="s">
        <v>284</v>
      </c>
      <c r="I121" t="s">
        <v>285</v>
      </c>
      <c r="J121" t="s">
        <v>286</v>
      </c>
    </row>
    <row r="122" spans="1:10" x14ac:dyDescent="0.45">
      <c r="A122" t="s">
        <v>663</v>
      </c>
      <c r="B122">
        <v>231.110833245321</v>
      </c>
      <c r="C122" s="1">
        <v>1.72321359172748</v>
      </c>
      <c r="D122" s="1">
        <v>0.33396178104299701</v>
      </c>
      <c r="E122" s="1">
        <v>5.1599125694734003</v>
      </c>
      <c r="F122">
        <v>2.47065194583371E-7</v>
      </c>
      <c r="G122">
        <v>8.7305748600725295E-6</v>
      </c>
      <c r="H122" t="s">
        <v>664</v>
      </c>
      <c r="I122" t="s">
        <v>81</v>
      </c>
      <c r="J122" t="s">
        <v>665</v>
      </c>
    </row>
    <row r="123" spans="1:10" x14ac:dyDescent="0.45">
      <c r="A123" t="s">
        <v>715</v>
      </c>
      <c r="B123">
        <v>14.6688455396206</v>
      </c>
      <c r="C123" s="1">
        <v>1.71756757278073</v>
      </c>
      <c r="D123" s="1">
        <v>0.61328093174492204</v>
      </c>
      <c r="E123" s="1">
        <v>2.8006211898580702</v>
      </c>
      <c r="F123">
        <v>5.1004352123309301E-3</v>
      </c>
      <c r="G123">
        <v>3.9169827449945398E-2</v>
      </c>
      <c r="H123" t="s">
        <v>716</v>
      </c>
      <c r="I123" t="s">
        <v>81</v>
      </c>
      <c r="J123" t="s">
        <v>717</v>
      </c>
    </row>
    <row r="124" spans="1:10" x14ac:dyDescent="0.45">
      <c r="A124" t="s">
        <v>984</v>
      </c>
      <c r="B124">
        <v>736.03824239564801</v>
      </c>
      <c r="C124" s="1">
        <v>1.70885886501141</v>
      </c>
      <c r="D124" s="1">
        <v>0.25443255580364998</v>
      </c>
      <c r="E124" s="1">
        <v>6.7163530217813801</v>
      </c>
      <c r="F124">
        <v>1.8632906655193299E-11</v>
      </c>
      <c r="G124">
        <v>1.7625139081830101E-9</v>
      </c>
      <c r="H124" t="s">
        <v>985</v>
      </c>
      <c r="I124" t="s">
        <v>986</v>
      </c>
      <c r="J124" t="s">
        <v>987</v>
      </c>
    </row>
    <row r="125" spans="1:10" x14ac:dyDescent="0.45">
      <c r="A125" t="s">
        <v>2993</v>
      </c>
      <c r="B125">
        <v>772.58809242971302</v>
      </c>
      <c r="C125" s="1">
        <v>1.7073617310792499</v>
      </c>
      <c r="D125" s="1">
        <v>0.32567841786132501</v>
      </c>
      <c r="E125" s="1">
        <v>5.2424773563173401</v>
      </c>
      <c r="F125">
        <v>1.5843484022139599E-7</v>
      </c>
      <c r="G125">
        <v>5.9379353024093997E-6</v>
      </c>
      <c r="H125" t="s">
        <v>2994</v>
      </c>
      <c r="I125" t="s">
        <v>232</v>
      </c>
      <c r="J125" t="s">
        <v>2995</v>
      </c>
    </row>
    <row r="126" spans="1:10" x14ac:dyDescent="0.45">
      <c r="A126" t="s">
        <v>474</v>
      </c>
      <c r="B126">
        <v>185.17870024328499</v>
      </c>
      <c r="C126" s="1">
        <v>1.6881718112184401</v>
      </c>
      <c r="D126" s="1">
        <v>0.463350516376827</v>
      </c>
      <c r="E126" s="1">
        <v>3.64340116510308</v>
      </c>
      <c r="F126">
        <v>2.6905899476300702E-4</v>
      </c>
      <c r="G126">
        <v>3.6389818533204199E-3</v>
      </c>
      <c r="H126" t="s">
        <v>475</v>
      </c>
      <c r="I126" t="s">
        <v>81</v>
      </c>
      <c r="J126" t="s">
        <v>476</v>
      </c>
    </row>
    <row r="127" spans="1:10" x14ac:dyDescent="0.45">
      <c r="A127" t="s">
        <v>2996</v>
      </c>
      <c r="B127">
        <v>19.322767549410699</v>
      </c>
      <c r="C127" s="1">
        <v>1.6856831766318101</v>
      </c>
      <c r="D127" s="1">
        <v>0.56666354858576695</v>
      </c>
      <c r="E127" s="1">
        <v>2.9747513861422799</v>
      </c>
      <c r="F127">
        <v>2.9322608809512702E-3</v>
      </c>
      <c r="G127">
        <v>2.5159382215817001E-2</v>
      </c>
      <c r="H127" t="s">
        <v>2997</v>
      </c>
      <c r="I127" t="s">
        <v>81</v>
      </c>
      <c r="J127" t="s">
        <v>174</v>
      </c>
    </row>
    <row r="128" spans="1:10" x14ac:dyDescent="0.45">
      <c r="A128" t="s">
        <v>849</v>
      </c>
      <c r="B128">
        <v>590.835127602238</v>
      </c>
      <c r="C128" s="1">
        <v>1.68525147622014</v>
      </c>
      <c r="D128" s="1">
        <v>0.22960837373415799</v>
      </c>
      <c r="E128" s="1">
        <v>7.3396777687704802</v>
      </c>
      <c r="F128">
        <v>2.14108707794712E-13</v>
      </c>
      <c r="G128">
        <v>2.9923138594769098E-11</v>
      </c>
      <c r="H128" t="s">
        <v>364</v>
      </c>
      <c r="I128" t="s">
        <v>365</v>
      </c>
      <c r="J128" t="s">
        <v>850</v>
      </c>
    </row>
    <row r="129" spans="1:10" x14ac:dyDescent="0.45">
      <c r="A129" t="s">
        <v>436</v>
      </c>
      <c r="B129">
        <v>43.206645352986897</v>
      </c>
      <c r="C129" s="1">
        <v>1.67779653674615</v>
      </c>
      <c r="D129" s="1">
        <v>0.47235828760824999</v>
      </c>
      <c r="E129" s="1">
        <v>3.5519574457802801</v>
      </c>
      <c r="F129">
        <v>3.8237669526391298E-4</v>
      </c>
      <c r="G129">
        <v>4.8260819292070597E-3</v>
      </c>
      <c r="H129" t="s">
        <v>437</v>
      </c>
      <c r="I129" t="s">
        <v>200</v>
      </c>
      <c r="J129" t="s">
        <v>438</v>
      </c>
    </row>
    <row r="130" spans="1:10" x14ac:dyDescent="0.45">
      <c r="A130" t="s">
        <v>2998</v>
      </c>
      <c r="B130">
        <v>3739.25233128133</v>
      </c>
      <c r="C130" s="1">
        <v>1.66691189254265</v>
      </c>
      <c r="D130" s="1">
        <v>0.28207024741367798</v>
      </c>
      <c r="E130" s="1">
        <v>5.90956298236586</v>
      </c>
      <c r="F130">
        <v>3.4301651250458602E-9</v>
      </c>
      <c r="G130">
        <v>1.92101630270168E-7</v>
      </c>
      <c r="H130" t="s">
        <v>2999</v>
      </c>
      <c r="I130" t="s">
        <v>81</v>
      </c>
      <c r="J130" t="s">
        <v>3000</v>
      </c>
    </row>
    <row r="131" spans="1:10" x14ac:dyDescent="0.45">
      <c r="A131" t="s">
        <v>339</v>
      </c>
      <c r="B131">
        <v>597.37096841631103</v>
      </c>
      <c r="C131" s="1">
        <v>1.6561953270505101</v>
      </c>
      <c r="D131" s="1">
        <v>0.32506467483505702</v>
      </c>
      <c r="E131" s="1">
        <v>5.0949717249063999</v>
      </c>
      <c r="F131">
        <v>3.4879330852837102E-7</v>
      </c>
      <c r="G131">
        <v>1.1711754535066301E-5</v>
      </c>
      <c r="H131" t="s">
        <v>340</v>
      </c>
      <c r="I131" t="s">
        <v>341</v>
      </c>
      <c r="J131" t="s">
        <v>342</v>
      </c>
    </row>
    <row r="132" spans="1:10" x14ac:dyDescent="0.45">
      <c r="A132" t="s">
        <v>258</v>
      </c>
      <c r="B132">
        <v>9156.9416597429499</v>
      </c>
      <c r="C132" s="1">
        <v>1.65229450415236</v>
      </c>
      <c r="D132" s="1">
        <v>0.268005720563949</v>
      </c>
      <c r="E132" s="1">
        <v>6.16514640312728</v>
      </c>
      <c r="F132">
        <v>7.0417957956776497E-10</v>
      </c>
      <c r="G132">
        <v>4.7702785230719402E-8</v>
      </c>
      <c r="H132" t="s">
        <v>259</v>
      </c>
      <c r="I132" t="s">
        <v>260</v>
      </c>
      <c r="J132" t="s">
        <v>261</v>
      </c>
    </row>
    <row r="133" spans="1:10" x14ac:dyDescent="0.45">
      <c r="A133" t="s">
        <v>327</v>
      </c>
      <c r="B133">
        <v>4527.7671072472804</v>
      </c>
      <c r="C133" s="1">
        <v>1.64234980880069</v>
      </c>
      <c r="D133" s="1">
        <v>0.34515258372533397</v>
      </c>
      <c r="E133" s="1">
        <v>4.7583297539723599</v>
      </c>
      <c r="F133">
        <v>1.9520142757649998E-6</v>
      </c>
      <c r="G133">
        <v>5.3746955635885098E-5</v>
      </c>
      <c r="H133" t="s">
        <v>328</v>
      </c>
      <c r="I133" t="s">
        <v>329</v>
      </c>
      <c r="J133" t="s">
        <v>330</v>
      </c>
    </row>
    <row r="134" spans="1:10" x14ac:dyDescent="0.45">
      <c r="A134" t="s">
        <v>1230</v>
      </c>
      <c r="B134">
        <v>17822.4546719713</v>
      </c>
      <c r="C134" s="1">
        <v>1.6421397051720801</v>
      </c>
      <c r="D134" s="1">
        <v>0.37529699958948398</v>
      </c>
      <c r="E134" s="1">
        <v>4.37557376416098</v>
      </c>
      <c r="F134">
        <v>1.21113475369097E-5</v>
      </c>
      <c r="G134">
        <v>2.5879247154281102E-4</v>
      </c>
      <c r="H134" t="s">
        <v>1231</v>
      </c>
      <c r="I134" t="s">
        <v>81</v>
      </c>
      <c r="J134" t="s">
        <v>1232</v>
      </c>
    </row>
    <row r="135" spans="1:10" x14ac:dyDescent="0.45">
      <c r="A135" t="s">
        <v>1027</v>
      </c>
      <c r="B135">
        <v>2234.8296985959901</v>
      </c>
      <c r="C135" s="1">
        <v>1.63427681286893</v>
      </c>
      <c r="D135" s="1">
        <v>0.32390427572347202</v>
      </c>
      <c r="E135" s="1">
        <v>5.0455549227271304</v>
      </c>
      <c r="F135">
        <v>4.5220696742601999E-7</v>
      </c>
      <c r="G135">
        <v>1.4645274917911999E-5</v>
      </c>
      <c r="H135" t="s">
        <v>1028</v>
      </c>
      <c r="I135" t="s">
        <v>1029</v>
      </c>
      <c r="J135" t="s">
        <v>1030</v>
      </c>
    </row>
    <row r="136" spans="1:10" x14ac:dyDescent="0.45">
      <c r="A136" t="s">
        <v>320</v>
      </c>
      <c r="B136">
        <v>2386.3451229051402</v>
      </c>
      <c r="C136" s="1">
        <v>1.6331443673189101</v>
      </c>
      <c r="D136" s="1">
        <v>0.36531648964923102</v>
      </c>
      <c r="E136" s="1">
        <v>4.4704917888787898</v>
      </c>
      <c r="F136">
        <v>7.8039940192848603E-6</v>
      </c>
      <c r="G136">
        <v>1.7699321523562299E-4</v>
      </c>
      <c r="H136" t="s">
        <v>321</v>
      </c>
      <c r="I136" t="s">
        <v>232</v>
      </c>
      <c r="J136" t="s">
        <v>322</v>
      </c>
    </row>
    <row r="137" spans="1:10" x14ac:dyDescent="0.45">
      <c r="A137" t="s">
        <v>906</v>
      </c>
      <c r="B137">
        <v>729.93525748363095</v>
      </c>
      <c r="C137" s="1">
        <v>1.62857557757715</v>
      </c>
      <c r="D137" s="1">
        <v>0.32705004944022698</v>
      </c>
      <c r="E137" s="1">
        <v>4.9795912899710304</v>
      </c>
      <c r="F137">
        <v>6.3718691711059803E-7</v>
      </c>
      <c r="G137">
        <v>1.95736250398747E-5</v>
      </c>
      <c r="H137" t="s">
        <v>907</v>
      </c>
      <c r="I137" t="s">
        <v>908</v>
      </c>
      <c r="J137" t="s">
        <v>909</v>
      </c>
    </row>
    <row r="138" spans="1:10" x14ac:dyDescent="0.45">
      <c r="A138" t="s">
        <v>713</v>
      </c>
      <c r="B138">
        <v>1228.18185822396</v>
      </c>
      <c r="C138" s="1">
        <v>1.62635761093579</v>
      </c>
      <c r="D138" s="1">
        <v>0.33507815203580699</v>
      </c>
      <c r="E138" s="1">
        <v>4.8536665284043803</v>
      </c>
      <c r="F138">
        <v>1.2119947525215701E-6</v>
      </c>
      <c r="G138">
        <v>3.5355768889055103E-5</v>
      </c>
      <c r="H138" t="s">
        <v>561</v>
      </c>
      <c r="I138" t="s">
        <v>292</v>
      </c>
      <c r="J138" t="s">
        <v>714</v>
      </c>
    </row>
    <row r="139" spans="1:10" x14ac:dyDescent="0.45">
      <c r="A139" t="s">
        <v>1001</v>
      </c>
      <c r="B139">
        <v>243.479151814115</v>
      </c>
      <c r="C139" s="1">
        <v>1.62581548655542</v>
      </c>
      <c r="D139" s="1">
        <v>0.29847142733051002</v>
      </c>
      <c r="E139" s="1">
        <v>5.4471394501527497</v>
      </c>
      <c r="F139">
        <v>5.1186332510616401E-8</v>
      </c>
      <c r="G139">
        <v>2.1995943940088399E-6</v>
      </c>
      <c r="H139" t="s">
        <v>1002</v>
      </c>
      <c r="I139" t="s">
        <v>186</v>
      </c>
      <c r="J139" t="s">
        <v>1003</v>
      </c>
    </row>
    <row r="140" spans="1:10" x14ac:dyDescent="0.45">
      <c r="A140" t="s">
        <v>371</v>
      </c>
      <c r="B140">
        <v>88.917931983109398</v>
      </c>
      <c r="C140" s="1">
        <v>1.62119635373286</v>
      </c>
      <c r="D140" s="1">
        <v>0.446972085382283</v>
      </c>
      <c r="E140" s="1">
        <v>3.6270639862135701</v>
      </c>
      <c r="F140">
        <v>2.8666227473846801E-4</v>
      </c>
      <c r="G140">
        <v>3.8320847678557399E-3</v>
      </c>
      <c r="H140" t="s">
        <v>351</v>
      </c>
      <c r="I140" t="s">
        <v>372</v>
      </c>
      <c r="J140" t="s">
        <v>373</v>
      </c>
    </row>
    <row r="141" spans="1:10" x14ac:dyDescent="0.45">
      <c r="A141" t="s">
        <v>398</v>
      </c>
      <c r="B141">
        <v>375.82465209330201</v>
      </c>
      <c r="C141" s="1">
        <v>1.6060307928909501</v>
      </c>
      <c r="D141" s="1">
        <v>0.30353419455196901</v>
      </c>
      <c r="E141" s="1">
        <v>5.2911033475537401</v>
      </c>
      <c r="F141">
        <v>1.2158063514435401E-7</v>
      </c>
      <c r="G141">
        <v>4.7152009824859002E-6</v>
      </c>
      <c r="H141" t="s">
        <v>399</v>
      </c>
      <c r="I141" t="s">
        <v>99</v>
      </c>
      <c r="J141" t="s">
        <v>400</v>
      </c>
    </row>
    <row r="142" spans="1:10" x14ac:dyDescent="0.45">
      <c r="A142" t="s">
        <v>669</v>
      </c>
      <c r="B142">
        <v>566.84862197275402</v>
      </c>
      <c r="C142" s="1">
        <v>1.6040040945385099</v>
      </c>
      <c r="D142" s="1">
        <v>0.33728208476307098</v>
      </c>
      <c r="E142" s="1">
        <v>4.7556753441715198</v>
      </c>
      <c r="F142">
        <v>1.9778410383026101E-6</v>
      </c>
      <c r="G142">
        <v>5.4044969771170403E-5</v>
      </c>
      <c r="H142" t="s">
        <v>670</v>
      </c>
      <c r="I142" t="s">
        <v>232</v>
      </c>
      <c r="J142" t="s">
        <v>671</v>
      </c>
    </row>
    <row r="143" spans="1:10" x14ac:dyDescent="0.45">
      <c r="A143" t="s">
        <v>596</v>
      </c>
      <c r="B143">
        <v>44.979149981982303</v>
      </c>
      <c r="C143" s="1">
        <v>1.60289554001173</v>
      </c>
      <c r="D143" s="1">
        <v>0.436409587366407</v>
      </c>
      <c r="E143" s="1">
        <v>3.6729155050985298</v>
      </c>
      <c r="F143">
        <v>2.39798791932974E-4</v>
      </c>
      <c r="G143">
        <v>3.2949500967725601E-3</v>
      </c>
      <c r="H143" t="s">
        <v>415</v>
      </c>
      <c r="I143" t="s">
        <v>292</v>
      </c>
      <c r="J143" t="s">
        <v>597</v>
      </c>
    </row>
    <row r="144" spans="1:10" x14ac:dyDescent="0.45">
      <c r="A144" t="s">
        <v>3001</v>
      </c>
      <c r="B144">
        <v>25.290337277841399</v>
      </c>
      <c r="C144" s="1">
        <v>1.5925187629459601</v>
      </c>
      <c r="D144" s="1">
        <v>0.56610321751464099</v>
      </c>
      <c r="E144" s="1">
        <v>2.8131243802810202</v>
      </c>
      <c r="F144">
        <v>4.9062669411468803E-3</v>
      </c>
      <c r="G144">
        <v>3.7979500527949898E-2</v>
      </c>
      <c r="H144" t="s">
        <v>3002</v>
      </c>
      <c r="I144" t="s">
        <v>122</v>
      </c>
      <c r="J144" t="s">
        <v>81</v>
      </c>
    </row>
    <row r="145" spans="1:10" x14ac:dyDescent="0.45">
      <c r="A145" t="s">
        <v>1281</v>
      </c>
      <c r="B145">
        <v>420.87592411188899</v>
      </c>
      <c r="C145" s="1">
        <v>1.5669792656663399</v>
      </c>
      <c r="D145" s="1">
        <v>0.389623642393648</v>
      </c>
      <c r="E145" s="1">
        <v>4.0217766458924897</v>
      </c>
      <c r="F145">
        <v>5.7760816258452502E-5</v>
      </c>
      <c r="G145">
        <v>9.922962819682989E-4</v>
      </c>
      <c r="H145" t="s">
        <v>1282</v>
      </c>
      <c r="I145" t="s">
        <v>1283</v>
      </c>
      <c r="J145" t="s">
        <v>1284</v>
      </c>
    </row>
    <row r="146" spans="1:10" x14ac:dyDescent="0.45">
      <c r="A146" t="s">
        <v>392</v>
      </c>
      <c r="B146">
        <v>13899.742207592601</v>
      </c>
      <c r="C146" s="1">
        <v>1.56459195468998</v>
      </c>
      <c r="D146" s="1">
        <v>0.35983153918934602</v>
      </c>
      <c r="E146" s="1">
        <v>4.3481234530325201</v>
      </c>
      <c r="F146">
        <v>1.3730731241826501E-5</v>
      </c>
      <c r="G146">
        <v>2.8781898393346499E-4</v>
      </c>
      <c r="H146" t="s">
        <v>393</v>
      </c>
      <c r="I146" t="s">
        <v>325</v>
      </c>
      <c r="J146" t="s">
        <v>394</v>
      </c>
    </row>
    <row r="147" spans="1:10" x14ac:dyDescent="0.45">
      <c r="A147" t="s">
        <v>247</v>
      </c>
      <c r="B147">
        <v>49.152815321603001</v>
      </c>
      <c r="C147" s="1">
        <v>1.56247590489979</v>
      </c>
      <c r="D147" s="1">
        <v>0.42825845933747297</v>
      </c>
      <c r="E147" s="1">
        <v>3.6484414279101101</v>
      </c>
      <c r="F147">
        <v>2.63836035692144E-4</v>
      </c>
      <c r="G147">
        <v>3.5776996693113899E-3</v>
      </c>
      <c r="H147" t="s">
        <v>248</v>
      </c>
      <c r="I147" t="s">
        <v>81</v>
      </c>
      <c r="J147" t="s">
        <v>249</v>
      </c>
    </row>
    <row r="148" spans="1:10" x14ac:dyDescent="0.45">
      <c r="A148" t="s">
        <v>272</v>
      </c>
      <c r="B148">
        <v>153.44229011853099</v>
      </c>
      <c r="C148" s="1">
        <v>1.5623504437884901</v>
      </c>
      <c r="D148" s="1">
        <v>0.34203686181432003</v>
      </c>
      <c r="E148" s="1">
        <v>4.5677838216064401</v>
      </c>
      <c r="F148">
        <v>4.9290800139912202E-6</v>
      </c>
      <c r="G148">
        <v>1.18768103350461E-4</v>
      </c>
      <c r="H148" t="s">
        <v>168</v>
      </c>
      <c r="I148" t="s">
        <v>169</v>
      </c>
      <c r="J148" t="s">
        <v>170</v>
      </c>
    </row>
    <row r="149" spans="1:10" x14ac:dyDescent="0.45">
      <c r="A149" t="s">
        <v>554</v>
      </c>
      <c r="B149">
        <v>33.6850901998708</v>
      </c>
      <c r="C149" s="1">
        <v>1.55341869431013</v>
      </c>
      <c r="D149" s="1">
        <v>0.47767588516884102</v>
      </c>
      <c r="E149" s="1">
        <v>3.25203499389769</v>
      </c>
      <c r="F149">
        <v>1.1458191382748299E-3</v>
      </c>
      <c r="G149">
        <v>1.1795018110190699E-2</v>
      </c>
      <c r="H149" t="s">
        <v>555</v>
      </c>
      <c r="I149" t="s">
        <v>556</v>
      </c>
      <c r="J149" t="s">
        <v>557</v>
      </c>
    </row>
    <row r="150" spans="1:10" x14ac:dyDescent="0.45">
      <c r="A150" t="s">
        <v>904</v>
      </c>
      <c r="B150">
        <v>1592.72671382931</v>
      </c>
      <c r="C150" s="1">
        <v>1.55337629830825</v>
      </c>
      <c r="D150" s="1">
        <v>0.21506746759222201</v>
      </c>
      <c r="E150" s="1">
        <v>7.2227395230854601</v>
      </c>
      <c r="F150">
        <v>5.0950551476406195E-13</v>
      </c>
      <c r="G150">
        <v>6.4259829679145402E-11</v>
      </c>
      <c r="H150" t="s">
        <v>905</v>
      </c>
      <c r="I150" t="s">
        <v>552</v>
      </c>
      <c r="J150" t="s">
        <v>553</v>
      </c>
    </row>
    <row r="151" spans="1:10" x14ac:dyDescent="0.45">
      <c r="A151" t="s">
        <v>752</v>
      </c>
      <c r="B151">
        <v>563.82590269774596</v>
      </c>
      <c r="C151" s="1">
        <v>1.55092814570159</v>
      </c>
      <c r="D151" s="1">
        <v>0.26473926497841299</v>
      </c>
      <c r="E151" s="1">
        <v>5.8583230780974596</v>
      </c>
      <c r="F151">
        <v>4.6756436887970799E-9</v>
      </c>
      <c r="G151">
        <v>2.5185159911218401E-7</v>
      </c>
      <c r="H151" t="s">
        <v>753</v>
      </c>
      <c r="I151" t="s">
        <v>81</v>
      </c>
      <c r="J151" t="s">
        <v>754</v>
      </c>
    </row>
    <row r="152" spans="1:10" x14ac:dyDescent="0.45">
      <c r="A152" t="s">
        <v>3003</v>
      </c>
      <c r="B152">
        <v>2388.79185670685</v>
      </c>
      <c r="C152" s="1">
        <v>1.54819355647476</v>
      </c>
      <c r="D152" s="1">
        <v>0.30559717734445702</v>
      </c>
      <c r="E152" s="1">
        <v>5.06612518455856</v>
      </c>
      <c r="F152">
        <v>4.0599497676814098E-7</v>
      </c>
      <c r="G152">
        <v>1.3315433561531E-5</v>
      </c>
      <c r="H152" t="s">
        <v>3004</v>
      </c>
      <c r="I152" t="s">
        <v>3005</v>
      </c>
      <c r="J152" t="s">
        <v>3006</v>
      </c>
    </row>
    <row r="153" spans="1:10" x14ac:dyDescent="0.45">
      <c r="A153" t="s">
        <v>1083</v>
      </c>
      <c r="B153">
        <v>1036.73207991247</v>
      </c>
      <c r="C153" s="1">
        <v>1.5466207675254899</v>
      </c>
      <c r="D153" s="1">
        <v>0.28928637018027997</v>
      </c>
      <c r="E153" s="1">
        <v>5.3463312722325904</v>
      </c>
      <c r="F153">
        <v>8.9754871226531796E-8</v>
      </c>
      <c r="G153">
        <v>3.6641245193083902E-6</v>
      </c>
      <c r="H153" t="s">
        <v>1084</v>
      </c>
      <c r="I153" t="s">
        <v>1085</v>
      </c>
      <c r="J153" t="s">
        <v>1086</v>
      </c>
    </row>
    <row r="154" spans="1:10" x14ac:dyDescent="0.45">
      <c r="A154" t="s">
        <v>932</v>
      </c>
      <c r="B154">
        <v>1724.71885257435</v>
      </c>
      <c r="C154" s="1">
        <v>1.53902480288391</v>
      </c>
      <c r="D154" s="1">
        <v>0.21263067319444301</v>
      </c>
      <c r="E154" s="1">
        <v>7.2380187663541999</v>
      </c>
      <c r="F154">
        <v>4.5528645634198703E-13</v>
      </c>
      <c r="G154">
        <v>5.8857156643610394E-11</v>
      </c>
      <c r="H154" t="s">
        <v>933</v>
      </c>
      <c r="I154" t="s">
        <v>81</v>
      </c>
      <c r="J154" t="s">
        <v>680</v>
      </c>
    </row>
    <row r="155" spans="1:10" x14ac:dyDescent="0.45">
      <c r="A155" t="s">
        <v>772</v>
      </c>
      <c r="B155">
        <v>56.0687651889112</v>
      </c>
      <c r="C155" s="1">
        <v>1.5229710706781401</v>
      </c>
      <c r="D155" s="1">
        <v>0.55919589610731102</v>
      </c>
      <c r="E155" s="1">
        <v>2.7235018734577401</v>
      </c>
      <c r="F155">
        <v>6.4593849252621597E-3</v>
      </c>
      <c r="G155">
        <v>4.7138294064702303E-2</v>
      </c>
      <c r="H155" t="s">
        <v>773</v>
      </c>
      <c r="I155" t="s">
        <v>292</v>
      </c>
      <c r="J155" t="s">
        <v>562</v>
      </c>
    </row>
    <row r="156" spans="1:10" x14ac:dyDescent="0.45">
      <c r="A156" t="s">
        <v>520</v>
      </c>
      <c r="B156">
        <v>631.19938181289604</v>
      </c>
      <c r="C156" s="1">
        <v>1.5163353882213799</v>
      </c>
      <c r="D156" s="1">
        <v>0.45338247040798102</v>
      </c>
      <c r="E156" s="1">
        <v>3.3444949621825701</v>
      </c>
      <c r="F156">
        <v>8.2432526762444896E-4</v>
      </c>
      <c r="G156">
        <v>9.0292428334918604E-3</v>
      </c>
      <c r="H156" t="s">
        <v>521</v>
      </c>
      <c r="I156" t="s">
        <v>81</v>
      </c>
      <c r="J156" t="s">
        <v>81</v>
      </c>
    </row>
    <row r="157" spans="1:10" x14ac:dyDescent="0.45">
      <c r="A157" s="2" t="s">
        <v>516</v>
      </c>
      <c r="B157">
        <v>973.53406106439002</v>
      </c>
      <c r="C157" s="1">
        <v>1.50427816698482</v>
      </c>
      <c r="D157" s="1">
        <v>0.33221129298658703</v>
      </c>
      <c r="E157" s="1">
        <v>4.5280765547171002</v>
      </c>
      <c r="F157">
        <v>5.9523018515363097E-6</v>
      </c>
      <c r="G157">
        <v>1.3990614942861E-4</v>
      </c>
      <c r="H157" s="2" t="s">
        <v>517</v>
      </c>
      <c r="I157" t="s">
        <v>518</v>
      </c>
      <c r="J157" t="s">
        <v>519</v>
      </c>
    </row>
    <row r="158" spans="1:10" x14ac:dyDescent="0.45">
      <c r="A158" t="s">
        <v>951</v>
      </c>
      <c r="B158">
        <v>282.57031966480002</v>
      </c>
      <c r="C158" s="1">
        <v>1.5009512852165401</v>
      </c>
      <c r="D158" s="1">
        <v>0.27723862688235001</v>
      </c>
      <c r="E158" s="1">
        <v>5.4139327628883702</v>
      </c>
      <c r="F158">
        <v>6.1655325897432301E-8</v>
      </c>
      <c r="G158">
        <v>2.5780567941964101E-6</v>
      </c>
      <c r="H158" t="s">
        <v>952</v>
      </c>
      <c r="I158" t="s">
        <v>252</v>
      </c>
      <c r="J158" t="s">
        <v>953</v>
      </c>
    </row>
    <row r="159" spans="1:10" x14ac:dyDescent="0.45">
      <c r="A159" t="s">
        <v>1167</v>
      </c>
      <c r="B159">
        <v>6048.17735019064</v>
      </c>
      <c r="C159" s="1">
        <v>1.5005054989931901</v>
      </c>
      <c r="D159" s="1">
        <v>0.23665455081487</v>
      </c>
      <c r="E159" s="1">
        <v>6.3404886735814499</v>
      </c>
      <c r="F159">
        <v>2.2903751207203699E-10</v>
      </c>
      <c r="G159">
        <v>1.7082014061411101E-8</v>
      </c>
      <c r="H159" t="s">
        <v>509</v>
      </c>
      <c r="I159" t="s">
        <v>1168</v>
      </c>
      <c r="J159" t="s">
        <v>1169</v>
      </c>
    </row>
    <row r="160" spans="1:10" x14ac:dyDescent="0.45">
      <c r="A160" t="s">
        <v>759</v>
      </c>
      <c r="B160">
        <v>149.15064364176999</v>
      </c>
      <c r="C160" s="1">
        <v>1.4918344457307799</v>
      </c>
      <c r="D160" s="1">
        <v>0.36740563279267502</v>
      </c>
      <c r="E160" s="1">
        <v>4.0604561078480099</v>
      </c>
      <c r="F160">
        <v>4.8976944214457299E-5</v>
      </c>
      <c r="G160">
        <v>8.5947888642406902E-4</v>
      </c>
      <c r="H160" t="s">
        <v>760</v>
      </c>
      <c r="I160" t="s">
        <v>232</v>
      </c>
      <c r="J160" t="s">
        <v>761</v>
      </c>
    </row>
    <row r="161" spans="1:10" x14ac:dyDescent="0.45">
      <c r="A161" t="s">
        <v>1094</v>
      </c>
      <c r="B161">
        <v>64.533397423979096</v>
      </c>
      <c r="C161" s="1">
        <v>1.4836393688865901</v>
      </c>
      <c r="D161" s="1">
        <v>0.47536852277367903</v>
      </c>
      <c r="E161" s="1">
        <v>3.1210298911460299</v>
      </c>
      <c r="F161">
        <v>1.80219740176881E-3</v>
      </c>
      <c r="G161">
        <v>1.6933669469194099E-2</v>
      </c>
      <c r="H161" t="s">
        <v>1095</v>
      </c>
      <c r="I161" t="s">
        <v>1096</v>
      </c>
      <c r="J161" t="s">
        <v>1097</v>
      </c>
    </row>
    <row r="162" spans="1:10" x14ac:dyDescent="0.45">
      <c r="A162" t="s">
        <v>3007</v>
      </c>
      <c r="B162">
        <v>117.262687400115</v>
      </c>
      <c r="C162" s="1">
        <v>1.47588506016808</v>
      </c>
      <c r="D162" s="1">
        <v>0.39660060883285903</v>
      </c>
      <c r="E162" s="1">
        <v>3.7213383623172001</v>
      </c>
      <c r="F162">
        <v>1.9816969498362999E-4</v>
      </c>
      <c r="G162">
        <v>2.81263172761304E-3</v>
      </c>
      <c r="H162" t="s">
        <v>3008</v>
      </c>
      <c r="I162" t="s">
        <v>81</v>
      </c>
      <c r="J162" t="s">
        <v>3009</v>
      </c>
    </row>
    <row r="163" spans="1:10" x14ac:dyDescent="0.45">
      <c r="A163" t="s">
        <v>558</v>
      </c>
      <c r="B163">
        <v>4690.8237852116799</v>
      </c>
      <c r="C163" s="1">
        <v>1.4750634534360101</v>
      </c>
      <c r="D163" s="1">
        <v>0.302393665743387</v>
      </c>
      <c r="E163" s="1">
        <v>4.8779575121383703</v>
      </c>
      <c r="F163">
        <v>1.0719000607732101E-6</v>
      </c>
      <c r="G163">
        <v>3.1612900461549097E-5</v>
      </c>
      <c r="H163" t="s">
        <v>399</v>
      </c>
      <c r="I163" t="s">
        <v>99</v>
      </c>
      <c r="J163" t="s">
        <v>559</v>
      </c>
    </row>
    <row r="164" spans="1:10" x14ac:dyDescent="0.45">
      <c r="A164" t="s">
        <v>1433</v>
      </c>
      <c r="B164">
        <v>498.90924859045799</v>
      </c>
      <c r="C164" s="1">
        <v>1.47421548807864</v>
      </c>
      <c r="D164" s="1">
        <v>0.271519368440511</v>
      </c>
      <c r="E164" s="1">
        <v>5.4295039670499001</v>
      </c>
      <c r="F164">
        <v>5.6510897029819602E-8</v>
      </c>
      <c r="G164">
        <v>2.4017905359550399E-6</v>
      </c>
      <c r="H164" t="s">
        <v>1434</v>
      </c>
      <c r="I164" t="s">
        <v>81</v>
      </c>
      <c r="J164" t="s">
        <v>1435</v>
      </c>
    </row>
    <row r="165" spans="1:10" x14ac:dyDescent="0.45">
      <c r="A165" t="s">
        <v>587</v>
      </c>
      <c r="B165">
        <v>1892.6781744048701</v>
      </c>
      <c r="C165" s="1">
        <v>1.4672362760420601</v>
      </c>
      <c r="D165" s="1">
        <v>0.25421323208875102</v>
      </c>
      <c r="E165" s="1">
        <v>5.7716754709676996</v>
      </c>
      <c r="F165">
        <v>7.8487168239259796E-9</v>
      </c>
      <c r="G165">
        <v>4.0450878435071002E-7</v>
      </c>
      <c r="H165" t="s">
        <v>351</v>
      </c>
      <c r="I165" t="s">
        <v>81</v>
      </c>
      <c r="J165" t="s">
        <v>588</v>
      </c>
    </row>
    <row r="166" spans="1:10" x14ac:dyDescent="0.45">
      <c r="A166" t="s">
        <v>374</v>
      </c>
      <c r="B166">
        <v>562.52751574346701</v>
      </c>
      <c r="C166" s="1">
        <v>1.4664919733838899</v>
      </c>
      <c r="D166" s="1">
        <v>0.23800308947184301</v>
      </c>
      <c r="E166" s="1">
        <v>6.1616509963724004</v>
      </c>
      <c r="F166">
        <v>7.1990378541170503E-10</v>
      </c>
      <c r="G166">
        <v>4.8555945317790397E-8</v>
      </c>
      <c r="H166" t="s">
        <v>375</v>
      </c>
      <c r="I166" t="s">
        <v>81</v>
      </c>
      <c r="J166" t="s">
        <v>376</v>
      </c>
    </row>
    <row r="167" spans="1:10" x14ac:dyDescent="0.45">
      <c r="A167" t="s">
        <v>167</v>
      </c>
      <c r="B167">
        <v>361.18773838635599</v>
      </c>
      <c r="C167" s="1">
        <v>1.4658746868719601</v>
      </c>
      <c r="D167" s="1">
        <v>0.37541105452044499</v>
      </c>
      <c r="E167" s="1">
        <v>3.9047190252415098</v>
      </c>
      <c r="F167">
        <v>9.4334922375596198E-5</v>
      </c>
      <c r="G167">
        <v>1.5102349337591599E-3</v>
      </c>
      <c r="H167" t="s">
        <v>168</v>
      </c>
      <c r="I167" t="s">
        <v>169</v>
      </c>
      <c r="J167" t="s">
        <v>170</v>
      </c>
    </row>
    <row r="168" spans="1:10" x14ac:dyDescent="0.45">
      <c r="A168" t="s">
        <v>490</v>
      </c>
      <c r="B168">
        <v>54.028462273068598</v>
      </c>
      <c r="C168" s="1">
        <v>1.4639421731898099</v>
      </c>
      <c r="D168" s="1">
        <v>0.51376514654369199</v>
      </c>
      <c r="E168" s="1">
        <v>2.8494384701616098</v>
      </c>
      <c r="F168">
        <v>4.3796476160657899E-3</v>
      </c>
      <c r="G168">
        <v>3.46640170755248E-2</v>
      </c>
      <c r="H168" t="s">
        <v>491</v>
      </c>
      <c r="I168" t="s">
        <v>81</v>
      </c>
      <c r="J168" t="s">
        <v>492</v>
      </c>
    </row>
    <row r="169" spans="1:10" x14ac:dyDescent="0.45">
      <c r="A169" t="s">
        <v>960</v>
      </c>
      <c r="B169">
        <v>92.586089603872097</v>
      </c>
      <c r="C169" s="1">
        <v>1.46360618296692</v>
      </c>
      <c r="D169" s="1">
        <v>0.33643486147649299</v>
      </c>
      <c r="E169" s="1">
        <v>4.35034043898919</v>
      </c>
      <c r="F169">
        <v>1.3592633430685901E-5</v>
      </c>
      <c r="G169">
        <v>2.8609362492248302E-4</v>
      </c>
      <c r="H169" t="s">
        <v>351</v>
      </c>
      <c r="I169" t="s">
        <v>81</v>
      </c>
      <c r="J169" t="s">
        <v>961</v>
      </c>
    </row>
    <row r="170" spans="1:10" x14ac:dyDescent="0.45">
      <c r="A170" t="s">
        <v>1101</v>
      </c>
      <c r="B170">
        <v>121.21343315534099</v>
      </c>
      <c r="C170" s="1">
        <v>1.4572967026034001</v>
      </c>
      <c r="D170" s="1">
        <v>0.43664870235347802</v>
      </c>
      <c r="E170" s="1">
        <v>3.3374579948337599</v>
      </c>
      <c r="F170">
        <v>8.4548500682191704E-4</v>
      </c>
      <c r="G170">
        <v>9.2236349583884707E-3</v>
      </c>
      <c r="H170" t="s">
        <v>1102</v>
      </c>
      <c r="I170" t="s">
        <v>1103</v>
      </c>
      <c r="J170" t="s">
        <v>1104</v>
      </c>
    </row>
    <row r="171" spans="1:10" x14ac:dyDescent="0.45">
      <c r="A171" t="s">
        <v>3010</v>
      </c>
      <c r="B171">
        <v>137.99965892320901</v>
      </c>
      <c r="C171" s="1">
        <v>1.4527604556724401</v>
      </c>
      <c r="D171" s="1">
        <v>0.310818146980125</v>
      </c>
      <c r="E171" s="1">
        <v>4.6739885356994204</v>
      </c>
      <c r="F171">
        <v>2.9540582839643002E-6</v>
      </c>
      <c r="G171">
        <v>7.6250093442825699E-5</v>
      </c>
      <c r="H171" t="s">
        <v>3011</v>
      </c>
      <c r="I171" t="s">
        <v>81</v>
      </c>
      <c r="J171" t="s">
        <v>3012</v>
      </c>
    </row>
    <row r="172" spans="1:10" x14ac:dyDescent="0.45">
      <c r="A172" t="s">
        <v>3013</v>
      </c>
      <c r="B172">
        <v>235.660014660938</v>
      </c>
      <c r="C172" s="1">
        <v>1.4526245190726399</v>
      </c>
      <c r="D172" s="1">
        <v>0.31289602164720398</v>
      </c>
      <c r="E172" s="1">
        <v>4.6425151442497397</v>
      </c>
      <c r="F172">
        <v>3.4419340173175599E-6</v>
      </c>
      <c r="G172">
        <v>8.6554095041260803E-5</v>
      </c>
      <c r="H172" t="s">
        <v>3014</v>
      </c>
      <c r="I172" t="s">
        <v>419</v>
      </c>
      <c r="J172" t="s">
        <v>3015</v>
      </c>
    </row>
    <row r="173" spans="1:10" x14ac:dyDescent="0.45">
      <c r="A173" t="s">
        <v>1448</v>
      </c>
      <c r="B173">
        <v>184.18356988414399</v>
      </c>
      <c r="C173" s="1">
        <v>1.4490634891713701</v>
      </c>
      <c r="D173" s="1">
        <v>0.344348119240029</v>
      </c>
      <c r="E173" s="1">
        <v>4.2081353380684297</v>
      </c>
      <c r="F173">
        <v>2.5748664251150701E-5</v>
      </c>
      <c r="G173">
        <v>4.9681471209962703E-4</v>
      </c>
      <c r="H173" t="s">
        <v>1449</v>
      </c>
      <c r="I173" t="s">
        <v>582</v>
      </c>
      <c r="J173" t="s">
        <v>1450</v>
      </c>
    </row>
    <row r="174" spans="1:10" x14ac:dyDescent="0.45">
      <c r="A174" t="s">
        <v>566</v>
      </c>
      <c r="B174">
        <v>4320.7892397831702</v>
      </c>
      <c r="C174" s="1">
        <v>1.4434381962590499</v>
      </c>
      <c r="D174" s="1">
        <v>0.23918246566575699</v>
      </c>
      <c r="E174" s="1">
        <v>6.0348830013157198</v>
      </c>
      <c r="F174">
        <v>1.5907790172353301E-9</v>
      </c>
      <c r="G174">
        <v>9.6215064657473497E-8</v>
      </c>
      <c r="H174" t="s">
        <v>567</v>
      </c>
      <c r="I174" t="s">
        <v>568</v>
      </c>
      <c r="J174" t="s">
        <v>569</v>
      </c>
    </row>
    <row r="175" spans="1:10" x14ac:dyDescent="0.45">
      <c r="A175" t="s">
        <v>1058</v>
      </c>
      <c r="B175">
        <v>240.848482057468</v>
      </c>
      <c r="C175" s="1">
        <v>1.4408284875467801</v>
      </c>
      <c r="D175" s="1">
        <v>0.35605851795649401</v>
      </c>
      <c r="E175" s="1">
        <v>4.0466058664065798</v>
      </c>
      <c r="F175">
        <v>5.1965628327113803E-5</v>
      </c>
      <c r="G175">
        <v>9.0577841824552403E-4</v>
      </c>
      <c r="H175" t="s">
        <v>1059</v>
      </c>
      <c r="I175" t="s">
        <v>1060</v>
      </c>
      <c r="J175" t="s">
        <v>1061</v>
      </c>
    </row>
    <row r="176" spans="1:10" x14ac:dyDescent="0.45">
      <c r="A176" t="s">
        <v>3016</v>
      </c>
      <c r="B176">
        <v>275.26745165029598</v>
      </c>
      <c r="C176" s="1">
        <v>1.4375707231672801</v>
      </c>
      <c r="D176" s="1">
        <v>0.409405718640174</v>
      </c>
      <c r="E176" s="1">
        <v>3.5113596555078002</v>
      </c>
      <c r="F176">
        <v>4.45820794172242E-4</v>
      </c>
      <c r="G176">
        <v>5.4802044215483299E-3</v>
      </c>
      <c r="H176" t="s">
        <v>838</v>
      </c>
      <c r="I176" t="s">
        <v>3017</v>
      </c>
      <c r="J176" t="s">
        <v>3018</v>
      </c>
    </row>
    <row r="177" spans="1:10" x14ac:dyDescent="0.45">
      <c r="A177" t="s">
        <v>3019</v>
      </c>
      <c r="B177">
        <v>2579.39194117951</v>
      </c>
      <c r="C177" s="1">
        <v>1.4348167143162101</v>
      </c>
      <c r="D177" s="1">
        <v>0.373469014049648</v>
      </c>
      <c r="E177" s="1">
        <v>3.8418628061215001</v>
      </c>
      <c r="F177">
        <v>1.2210408378681201E-4</v>
      </c>
      <c r="G177">
        <v>1.87173977449092E-3</v>
      </c>
      <c r="H177" t="s">
        <v>3020</v>
      </c>
      <c r="I177" t="s">
        <v>232</v>
      </c>
      <c r="J177" t="s">
        <v>3021</v>
      </c>
    </row>
    <row r="178" spans="1:10" x14ac:dyDescent="0.45">
      <c r="A178" t="s">
        <v>666</v>
      </c>
      <c r="B178">
        <v>1342.8529712198001</v>
      </c>
      <c r="C178" s="1">
        <v>1.4338625904239199</v>
      </c>
      <c r="D178" s="1">
        <v>0.429871968734656</v>
      </c>
      <c r="E178" s="1">
        <v>3.3355573163901502</v>
      </c>
      <c r="F178">
        <v>8.5128603214361701E-4</v>
      </c>
      <c r="G178">
        <v>9.2624890559730392E-3</v>
      </c>
      <c r="H178" t="s">
        <v>667</v>
      </c>
      <c r="I178" t="s">
        <v>77</v>
      </c>
      <c r="J178" t="s">
        <v>668</v>
      </c>
    </row>
    <row r="179" spans="1:10" x14ac:dyDescent="0.45">
      <c r="A179" t="s">
        <v>865</v>
      </c>
      <c r="B179">
        <v>566.67069853087003</v>
      </c>
      <c r="C179" s="1">
        <v>1.4334462530051</v>
      </c>
      <c r="D179" s="1">
        <v>0.269244055801312</v>
      </c>
      <c r="E179" s="1">
        <v>5.3239662013667797</v>
      </c>
      <c r="F179">
        <v>1.01528779221527E-7</v>
      </c>
      <c r="G179">
        <v>4.0488841955360997E-6</v>
      </c>
      <c r="H179" t="s">
        <v>866</v>
      </c>
      <c r="I179" t="s">
        <v>292</v>
      </c>
      <c r="J179" t="s">
        <v>867</v>
      </c>
    </row>
    <row r="180" spans="1:10" x14ac:dyDescent="0.45">
      <c r="A180" t="s">
        <v>3022</v>
      </c>
      <c r="B180">
        <v>1464.30068953149</v>
      </c>
      <c r="C180" s="1">
        <v>1.4264374015665899</v>
      </c>
      <c r="D180" s="1">
        <v>0.43327136149298501</v>
      </c>
      <c r="E180" s="1">
        <v>3.29224944997822</v>
      </c>
      <c r="F180">
        <v>9.93894128075165E-4</v>
      </c>
      <c r="G180">
        <v>1.05172439350819E-2</v>
      </c>
      <c r="H180" t="s">
        <v>3023</v>
      </c>
      <c r="I180" t="s">
        <v>1033</v>
      </c>
      <c r="J180" t="s">
        <v>3024</v>
      </c>
    </row>
    <row r="181" spans="1:10" x14ac:dyDescent="0.45">
      <c r="A181" t="s">
        <v>1010</v>
      </c>
      <c r="B181">
        <v>616.66089947459204</v>
      </c>
      <c r="C181" s="1">
        <v>1.4045516926808801</v>
      </c>
      <c r="D181" s="1">
        <v>0.38817246972064601</v>
      </c>
      <c r="E181" s="1">
        <v>3.6183701891370199</v>
      </c>
      <c r="F181">
        <v>2.9646413657255098E-4</v>
      </c>
      <c r="G181">
        <v>3.9140835324680701E-3</v>
      </c>
      <c r="H181" t="s">
        <v>1011</v>
      </c>
      <c r="I181" t="s">
        <v>382</v>
      </c>
      <c r="J181" t="s">
        <v>1012</v>
      </c>
    </row>
    <row r="182" spans="1:10" x14ac:dyDescent="0.45">
      <c r="A182" t="s">
        <v>618</v>
      </c>
      <c r="B182">
        <v>2301.8036003534098</v>
      </c>
      <c r="C182" s="1">
        <v>1.4031257317599499</v>
      </c>
      <c r="D182" s="1">
        <v>0.226062698920976</v>
      </c>
      <c r="E182" s="1">
        <v>6.2067989918604001</v>
      </c>
      <c r="F182">
        <v>5.4074690064803704E-10</v>
      </c>
      <c r="G182">
        <v>3.6954214404198203E-8</v>
      </c>
      <c r="H182" t="s">
        <v>619</v>
      </c>
      <c r="I182" t="s">
        <v>620</v>
      </c>
      <c r="J182" t="s">
        <v>621</v>
      </c>
    </row>
    <row r="183" spans="1:10" x14ac:dyDescent="0.45">
      <c r="A183" t="s">
        <v>3025</v>
      </c>
      <c r="B183">
        <v>1370.05270734481</v>
      </c>
      <c r="C183" s="1">
        <v>1.3886483096572899</v>
      </c>
      <c r="D183" s="1">
        <v>0.39533815336230999</v>
      </c>
      <c r="E183" s="1">
        <v>3.5125582943285001</v>
      </c>
      <c r="F183">
        <v>4.4381463249934901E-4</v>
      </c>
      <c r="G183">
        <v>5.4598702569091202E-3</v>
      </c>
      <c r="H183" t="s">
        <v>3026</v>
      </c>
      <c r="I183" t="s">
        <v>3027</v>
      </c>
      <c r="J183" t="s">
        <v>3028</v>
      </c>
    </row>
    <row r="184" spans="1:10" x14ac:dyDescent="0.45">
      <c r="A184" t="s">
        <v>1035</v>
      </c>
      <c r="B184">
        <v>931.272483871345</v>
      </c>
      <c r="C184" s="1">
        <v>1.38848950562332</v>
      </c>
      <c r="D184" s="1">
        <v>0.22348176266846501</v>
      </c>
      <c r="E184" s="1">
        <v>6.2129879818566698</v>
      </c>
      <c r="F184">
        <v>5.1986426924030595E-10</v>
      </c>
      <c r="G184">
        <v>3.5684311543030401E-8</v>
      </c>
      <c r="H184" t="s">
        <v>619</v>
      </c>
      <c r="I184" t="s">
        <v>620</v>
      </c>
      <c r="J184" t="s">
        <v>1036</v>
      </c>
    </row>
    <row r="185" spans="1:10" x14ac:dyDescent="0.45">
      <c r="A185" t="s">
        <v>954</v>
      </c>
      <c r="B185">
        <v>5220.9635698823604</v>
      </c>
      <c r="C185" s="1">
        <v>1.3794615008615301</v>
      </c>
      <c r="D185" s="1">
        <v>0.211963978847757</v>
      </c>
      <c r="E185" s="1">
        <v>6.50799965333887</v>
      </c>
      <c r="F185">
        <v>7.6158094008437304E-11</v>
      </c>
      <c r="G185">
        <v>6.3518307115746599E-9</v>
      </c>
      <c r="H185" t="s">
        <v>955</v>
      </c>
      <c r="I185" t="s">
        <v>130</v>
      </c>
      <c r="J185" t="s">
        <v>956</v>
      </c>
    </row>
    <row r="186" spans="1:10" x14ac:dyDescent="0.45">
      <c r="A186" t="s">
        <v>633</v>
      </c>
      <c r="B186">
        <v>209.32378270350199</v>
      </c>
      <c r="C186" s="1">
        <v>1.3713337942978201</v>
      </c>
      <c r="D186" s="1">
        <v>0.38528184168139101</v>
      </c>
      <c r="E186" s="1">
        <v>3.5593003509151702</v>
      </c>
      <c r="F186">
        <v>3.7184408472367699E-4</v>
      </c>
      <c r="G186">
        <v>4.7243384818332597E-3</v>
      </c>
      <c r="H186" t="s">
        <v>634</v>
      </c>
      <c r="I186" t="s">
        <v>635</v>
      </c>
      <c r="J186" t="s">
        <v>636</v>
      </c>
    </row>
    <row r="187" spans="1:10" x14ac:dyDescent="0.45">
      <c r="A187" t="s">
        <v>480</v>
      </c>
      <c r="B187">
        <v>104.384363793297</v>
      </c>
      <c r="C187" s="1">
        <v>1.3600743634994801</v>
      </c>
      <c r="D187" s="1">
        <v>0.43167945507642203</v>
      </c>
      <c r="E187" s="1">
        <v>3.1506580809103002</v>
      </c>
      <c r="F187">
        <v>1.6290307388962301E-3</v>
      </c>
      <c r="G187">
        <v>1.564777328328E-2</v>
      </c>
      <c r="H187" t="s">
        <v>481</v>
      </c>
      <c r="I187" t="s">
        <v>232</v>
      </c>
      <c r="J187" t="s">
        <v>482</v>
      </c>
    </row>
    <row r="188" spans="1:10" x14ac:dyDescent="0.45">
      <c r="A188" t="s">
        <v>681</v>
      </c>
      <c r="B188">
        <v>251.38961685336099</v>
      </c>
      <c r="C188" s="1">
        <v>1.35821054198292</v>
      </c>
      <c r="D188" s="1">
        <v>0.30376073010471699</v>
      </c>
      <c r="E188" s="1">
        <v>4.4713170840572403</v>
      </c>
      <c r="F188">
        <v>7.7739335096041104E-6</v>
      </c>
      <c r="G188">
        <v>1.7656959082648399E-4</v>
      </c>
      <c r="H188" t="s">
        <v>682</v>
      </c>
      <c r="I188" t="s">
        <v>81</v>
      </c>
      <c r="J188" t="s">
        <v>683</v>
      </c>
    </row>
    <row r="189" spans="1:10" x14ac:dyDescent="0.45">
      <c r="A189" t="s">
        <v>323</v>
      </c>
      <c r="B189">
        <v>12065.926842442301</v>
      </c>
      <c r="C189" s="1">
        <v>1.35719283286731</v>
      </c>
      <c r="D189" s="1">
        <v>0.365840780818733</v>
      </c>
      <c r="E189" s="1">
        <v>3.7097909911245401</v>
      </c>
      <c r="F189">
        <v>2.0743042096975399E-4</v>
      </c>
      <c r="G189">
        <v>2.9173781690877598E-3</v>
      </c>
      <c r="H189" t="s">
        <v>324</v>
      </c>
      <c r="I189" t="s">
        <v>325</v>
      </c>
      <c r="J189" t="s">
        <v>326</v>
      </c>
    </row>
    <row r="190" spans="1:10" x14ac:dyDescent="0.45">
      <c r="A190" t="s">
        <v>637</v>
      </c>
      <c r="B190">
        <v>28.172640525673799</v>
      </c>
      <c r="C190" s="1">
        <v>1.3480073162500199</v>
      </c>
      <c r="D190" s="1">
        <v>0.48480858004420901</v>
      </c>
      <c r="E190" s="1">
        <v>2.7804939345898001</v>
      </c>
      <c r="F190">
        <v>5.4276273618438699E-3</v>
      </c>
      <c r="G190">
        <v>4.1233488376241002E-2</v>
      </c>
      <c r="H190" t="s">
        <v>638</v>
      </c>
      <c r="I190" t="s">
        <v>232</v>
      </c>
      <c r="J190" t="s">
        <v>639</v>
      </c>
    </row>
    <row r="191" spans="1:10" x14ac:dyDescent="0.45">
      <c r="A191" t="s">
        <v>1216</v>
      </c>
      <c r="B191">
        <v>1162.83987329252</v>
      </c>
      <c r="C191" s="1">
        <v>1.34036075952695</v>
      </c>
      <c r="D191" s="1">
        <v>0.29359798037582202</v>
      </c>
      <c r="E191" s="1">
        <v>4.5652928463990499</v>
      </c>
      <c r="F191">
        <v>4.98797538186005E-6</v>
      </c>
      <c r="G191">
        <v>1.1978090108172599E-4</v>
      </c>
      <c r="H191" t="s">
        <v>1217</v>
      </c>
      <c r="I191" t="s">
        <v>1218</v>
      </c>
      <c r="J191" t="s">
        <v>1219</v>
      </c>
    </row>
    <row r="192" spans="1:10" x14ac:dyDescent="0.45">
      <c r="A192" t="s">
        <v>819</v>
      </c>
      <c r="B192">
        <v>255.70416246341301</v>
      </c>
      <c r="C192" s="1">
        <v>1.33410117053908</v>
      </c>
      <c r="D192" s="1">
        <v>0.33973006593704702</v>
      </c>
      <c r="E192" s="1">
        <v>3.92694466667042</v>
      </c>
      <c r="F192">
        <v>8.6031763383613501E-5</v>
      </c>
      <c r="G192">
        <v>1.39968351549476E-3</v>
      </c>
      <c r="H192" t="s">
        <v>820</v>
      </c>
      <c r="I192" t="s">
        <v>821</v>
      </c>
      <c r="J192" t="s">
        <v>822</v>
      </c>
    </row>
    <row r="193" spans="1:10" x14ac:dyDescent="0.45">
      <c r="A193" t="s">
        <v>273</v>
      </c>
      <c r="B193">
        <v>334.62417003880103</v>
      </c>
      <c r="C193" s="1">
        <v>1.3258315822654601</v>
      </c>
      <c r="D193" s="1">
        <v>0.31100396542386</v>
      </c>
      <c r="E193" s="1">
        <v>4.2630697022094601</v>
      </c>
      <c r="F193">
        <v>2.0163758693848899E-5</v>
      </c>
      <c r="G193">
        <v>4.0000697833952902E-4</v>
      </c>
      <c r="H193" t="s">
        <v>274</v>
      </c>
      <c r="I193" t="s">
        <v>81</v>
      </c>
      <c r="J193" t="s">
        <v>275</v>
      </c>
    </row>
    <row r="194" spans="1:10" x14ac:dyDescent="0.45">
      <c r="A194" t="s">
        <v>860</v>
      </c>
      <c r="B194">
        <v>1765.84141261936</v>
      </c>
      <c r="C194" s="1">
        <v>1.3236430550524301</v>
      </c>
      <c r="D194" s="1">
        <v>0.27933789595373398</v>
      </c>
      <c r="E194" s="1">
        <v>4.7385015575246596</v>
      </c>
      <c r="F194">
        <v>2.1530437473140099E-6</v>
      </c>
      <c r="G194">
        <v>5.7986402173753898E-5</v>
      </c>
      <c r="H194" t="s">
        <v>861</v>
      </c>
      <c r="I194" t="s">
        <v>369</v>
      </c>
      <c r="J194" t="s">
        <v>370</v>
      </c>
    </row>
    <row r="195" spans="1:10" x14ac:dyDescent="0.45">
      <c r="A195" t="s">
        <v>580</v>
      </c>
      <c r="B195">
        <v>138.74700011431901</v>
      </c>
      <c r="C195" s="1">
        <v>1.31858404909698</v>
      </c>
      <c r="D195" s="1">
        <v>0.38437998236153698</v>
      </c>
      <c r="E195" s="1">
        <v>3.4304181008488399</v>
      </c>
      <c r="F195">
        <v>6.0265186744086301E-4</v>
      </c>
      <c r="G195">
        <v>6.9716170168606303E-3</v>
      </c>
      <c r="H195" t="s">
        <v>581</v>
      </c>
      <c r="I195" t="s">
        <v>582</v>
      </c>
      <c r="J195" t="s">
        <v>583</v>
      </c>
    </row>
    <row r="196" spans="1:10" x14ac:dyDescent="0.45">
      <c r="A196" t="s">
        <v>3029</v>
      </c>
      <c r="B196">
        <v>52.390625757477999</v>
      </c>
      <c r="C196" s="1">
        <v>1.3184106990740001</v>
      </c>
      <c r="D196" s="1">
        <v>0.40155356680819398</v>
      </c>
      <c r="E196" s="1">
        <v>3.2832747808806202</v>
      </c>
      <c r="F196">
        <v>1.02608596945213E-3</v>
      </c>
      <c r="G196">
        <v>1.0791641792617599E-2</v>
      </c>
      <c r="H196" t="s">
        <v>3030</v>
      </c>
      <c r="I196" t="s">
        <v>117</v>
      </c>
      <c r="J196" t="s">
        <v>118</v>
      </c>
    </row>
    <row r="197" spans="1:10" x14ac:dyDescent="0.45">
      <c r="A197" t="s">
        <v>3031</v>
      </c>
      <c r="B197">
        <v>165.17800742038199</v>
      </c>
      <c r="C197" s="1">
        <v>1.3138339691132299</v>
      </c>
      <c r="D197" s="1">
        <v>0.305134316569037</v>
      </c>
      <c r="E197" s="1">
        <v>4.3057561793970596</v>
      </c>
      <c r="F197">
        <v>1.6641627599228201E-5</v>
      </c>
      <c r="G197">
        <v>3.4013381942928501E-4</v>
      </c>
      <c r="H197" t="s">
        <v>3032</v>
      </c>
      <c r="I197" t="s">
        <v>81</v>
      </c>
      <c r="J197" t="s">
        <v>3033</v>
      </c>
    </row>
    <row r="198" spans="1:10" x14ac:dyDescent="0.45">
      <c r="A198" t="s">
        <v>3034</v>
      </c>
      <c r="B198">
        <v>83.513505580140006</v>
      </c>
      <c r="C198" s="1">
        <v>1.3127764863776601</v>
      </c>
      <c r="D198" s="1">
        <v>0.34449653480421899</v>
      </c>
      <c r="E198" s="1">
        <v>3.8107102793464098</v>
      </c>
      <c r="F198">
        <v>1.3856808771322001E-4</v>
      </c>
      <c r="G198">
        <v>2.07691472917409E-3</v>
      </c>
      <c r="H198" t="s">
        <v>336</v>
      </c>
      <c r="I198" t="s">
        <v>146</v>
      </c>
      <c r="J198" t="s">
        <v>3035</v>
      </c>
    </row>
    <row r="199" spans="1:10" x14ac:dyDescent="0.45">
      <c r="A199" t="s">
        <v>3036</v>
      </c>
      <c r="B199">
        <v>1695.7293079988999</v>
      </c>
      <c r="C199" s="1">
        <v>1.31215177134468</v>
      </c>
      <c r="D199" s="1">
        <v>0.31969183566793202</v>
      </c>
      <c r="E199" s="1">
        <v>4.1044269041253596</v>
      </c>
      <c r="F199">
        <v>4.0531839723288898E-5</v>
      </c>
      <c r="G199">
        <v>7.3368778252903301E-4</v>
      </c>
      <c r="H199" t="s">
        <v>3037</v>
      </c>
      <c r="I199" t="s">
        <v>3038</v>
      </c>
      <c r="J199" t="s">
        <v>81</v>
      </c>
    </row>
    <row r="200" spans="1:10" x14ac:dyDescent="0.45">
      <c r="A200" t="s">
        <v>1320</v>
      </c>
      <c r="B200">
        <v>905.89719457891704</v>
      </c>
      <c r="C200" s="1">
        <v>1.3110641555590401</v>
      </c>
      <c r="D200" s="1">
        <v>0.281834705375479</v>
      </c>
      <c r="E200" s="1">
        <v>4.6518903830965597</v>
      </c>
      <c r="F200">
        <v>3.2890591204362498E-6</v>
      </c>
      <c r="G200">
        <v>8.3099632142227193E-5</v>
      </c>
      <c r="H200" t="s">
        <v>1321</v>
      </c>
      <c r="I200" t="s">
        <v>81</v>
      </c>
      <c r="J200" t="s">
        <v>1322</v>
      </c>
    </row>
    <row r="201" spans="1:10" x14ac:dyDescent="0.45">
      <c r="A201" t="s">
        <v>1130</v>
      </c>
      <c r="B201">
        <v>805.89626129322096</v>
      </c>
      <c r="C201" s="1">
        <v>1.3105899135207899</v>
      </c>
      <c r="D201" s="1">
        <v>0.27002504615768302</v>
      </c>
      <c r="E201" s="1">
        <v>4.8535864808461699</v>
      </c>
      <c r="F201">
        <v>1.2124843066445801E-6</v>
      </c>
      <c r="G201">
        <v>3.5355768889055103E-5</v>
      </c>
      <c r="H201" t="s">
        <v>98</v>
      </c>
      <c r="I201" t="s">
        <v>99</v>
      </c>
      <c r="J201" t="s">
        <v>1131</v>
      </c>
    </row>
    <row r="202" spans="1:10" x14ac:dyDescent="0.45">
      <c r="A202" t="s">
        <v>749</v>
      </c>
      <c r="B202">
        <v>136.532321603409</v>
      </c>
      <c r="C202" s="1">
        <v>1.30438018412969</v>
      </c>
      <c r="D202" s="1">
        <v>0.36011513811510798</v>
      </c>
      <c r="E202" s="1">
        <v>3.6221198335537799</v>
      </c>
      <c r="F202">
        <v>2.9219869776805999E-4</v>
      </c>
      <c r="G202">
        <v>3.8742550414324101E-3</v>
      </c>
      <c r="H202" t="s">
        <v>750</v>
      </c>
      <c r="I202" t="s">
        <v>81</v>
      </c>
      <c r="J202" t="s">
        <v>751</v>
      </c>
    </row>
    <row r="203" spans="1:10" x14ac:dyDescent="0.45">
      <c r="A203" t="s">
        <v>1388</v>
      </c>
      <c r="B203">
        <v>204.02046356074601</v>
      </c>
      <c r="C203" s="1">
        <v>1.30374083675171</v>
      </c>
      <c r="D203" s="1">
        <v>0.434143819786312</v>
      </c>
      <c r="E203" s="1">
        <v>3.0030159991530301</v>
      </c>
      <c r="F203">
        <v>2.6731837770857499E-3</v>
      </c>
      <c r="G203">
        <v>2.3442114151459099E-2</v>
      </c>
      <c r="H203" t="s">
        <v>1389</v>
      </c>
      <c r="I203" t="s">
        <v>1390</v>
      </c>
      <c r="J203" t="s">
        <v>1391</v>
      </c>
    </row>
    <row r="204" spans="1:10" x14ac:dyDescent="0.45">
      <c r="A204" t="s">
        <v>837</v>
      </c>
      <c r="B204">
        <v>98.107630743221307</v>
      </c>
      <c r="C204" s="1">
        <v>1.3035180522685199</v>
      </c>
      <c r="D204" s="1">
        <v>0.35885523728256902</v>
      </c>
      <c r="E204" s="1">
        <v>3.6324342432324701</v>
      </c>
      <c r="F204">
        <v>2.80760134673975E-4</v>
      </c>
      <c r="G204">
        <v>3.7670378395539901E-3</v>
      </c>
      <c r="H204" t="s">
        <v>838</v>
      </c>
      <c r="I204" t="s">
        <v>292</v>
      </c>
      <c r="J204" t="s">
        <v>839</v>
      </c>
    </row>
    <row r="205" spans="1:10" x14ac:dyDescent="0.45">
      <c r="A205" t="s">
        <v>612</v>
      </c>
      <c r="B205">
        <v>966.98765389084394</v>
      </c>
      <c r="C205" s="1">
        <v>1.30091394475716</v>
      </c>
      <c r="D205" s="1">
        <v>0.326633177927873</v>
      </c>
      <c r="E205" s="1">
        <v>3.9827979295000602</v>
      </c>
      <c r="F205">
        <v>6.8108662593303703E-5</v>
      </c>
      <c r="G205">
        <v>1.14471254908984E-3</v>
      </c>
      <c r="H205" t="s">
        <v>613</v>
      </c>
      <c r="I205" t="s">
        <v>614</v>
      </c>
      <c r="J205" t="s">
        <v>615</v>
      </c>
    </row>
    <row r="206" spans="1:10" x14ac:dyDescent="0.45">
      <c r="A206" t="s">
        <v>1351</v>
      </c>
      <c r="B206">
        <v>529.13717677151101</v>
      </c>
      <c r="C206" s="1">
        <v>1.2955402336752</v>
      </c>
      <c r="D206" s="1">
        <v>0.25118290238315999</v>
      </c>
      <c r="E206" s="1">
        <v>5.1577564451379496</v>
      </c>
      <c r="F206">
        <v>2.4992641928562898E-7</v>
      </c>
      <c r="G206">
        <v>8.7935493012181099E-6</v>
      </c>
      <c r="H206" t="s">
        <v>1352</v>
      </c>
      <c r="I206" t="s">
        <v>1353</v>
      </c>
      <c r="J206" t="s">
        <v>1354</v>
      </c>
    </row>
    <row r="207" spans="1:10" x14ac:dyDescent="0.45">
      <c r="A207" t="s">
        <v>965</v>
      </c>
      <c r="B207">
        <v>437.88486126964602</v>
      </c>
      <c r="C207" s="1">
        <v>1.29288523771752</v>
      </c>
      <c r="D207" s="1">
        <v>0.28191240733952899</v>
      </c>
      <c r="E207" s="1">
        <v>4.5861239309002597</v>
      </c>
      <c r="F207">
        <v>4.5155062878732197E-6</v>
      </c>
      <c r="G207">
        <v>1.10837102917369E-4</v>
      </c>
      <c r="H207" t="s">
        <v>966</v>
      </c>
      <c r="I207" t="s">
        <v>270</v>
      </c>
      <c r="J207" t="s">
        <v>967</v>
      </c>
    </row>
    <row r="208" spans="1:10" x14ac:dyDescent="0.45">
      <c r="A208" t="s">
        <v>888</v>
      </c>
      <c r="B208">
        <v>493.58912051649401</v>
      </c>
      <c r="C208" s="1">
        <v>1.2897795592180401</v>
      </c>
      <c r="D208" s="1">
        <v>0.30930447829114099</v>
      </c>
      <c r="E208" s="1">
        <v>4.1699349661662604</v>
      </c>
      <c r="F208">
        <v>3.0468657235630401E-5</v>
      </c>
      <c r="G208">
        <v>5.7571288635363603E-4</v>
      </c>
      <c r="H208" t="s">
        <v>889</v>
      </c>
      <c r="I208" t="s">
        <v>81</v>
      </c>
      <c r="J208" t="s">
        <v>890</v>
      </c>
    </row>
    <row r="209" spans="1:10" x14ac:dyDescent="0.45">
      <c r="A209" t="s">
        <v>789</v>
      </c>
      <c r="B209">
        <v>601.59812435388596</v>
      </c>
      <c r="C209" s="1">
        <v>1.28944009194305</v>
      </c>
      <c r="D209" s="1">
        <v>0.22662579526113499</v>
      </c>
      <c r="E209" s="1">
        <v>5.6897322321903498</v>
      </c>
      <c r="F209">
        <v>1.27238736684024E-8</v>
      </c>
      <c r="G209">
        <v>6.4086185785040805E-7</v>
      </c>
      <c r="H209" t="s">
        <v>790</v>
      </c>
      <c r="I209" t="s">
        <v>316</v>
      </c>
      <c r="J209" t="s">
        <v>791</v>
      </c>
    </row>
    <row r="210" spans="1:10" x14ac:dyDescent="0.45">
      <c r="A210" t="s">
        <v>3039</v>
      </c>
      <c r="B210">
        <v>1235.15175745127</v>
      </c>
      <c r="C210" s="1">
        <v>1.2802756349428099</v>
      </c>
      <c r="D210" s="1">
        <v>0.41589236977296501</v>
      </c>
      <c r="E210" s="1">
        <v>3.0783821199742398</v>
      </c>
      <c r="F210">
        <v>2.0812785239397399E-3</v>
      </c>
      <c r="G210">
        <v>1.9127294870780302E-2</v>
      </c>
      <c r="H210" t="s">
        <v>3040</v>
      </c>
      <c r="I210" t="s">
        <v>81</v>
      </c>
      <c r="J210" t="s">
        <v>81</v>
      </c>
    </row>
    <row r="211" spans="1:10" x14ac:dyDescent="0.45">
      <c r="A211" t="s">
        <v>787</v>
      </c>
      <c r="B211">
        <v>308.75979534812501</v>
      </c>
      <c r="C211" s="1">
        <v>1.2800770397754599</v>
      </c>
      <c r="D211" s="1">
        <v>0.35435604211239702</v>
      </c>
      <c r="E211" s="1">
        <v>3.6124035931337</v>
      </c>
      <c r="F211">
        <v>3.0337190906983599E-4</v>
      </c>
      <c r="G211">
        <v>3.9849351612196203E-3</v>
      </c>
      <c r="H211" t="s">
        <v>670</v>
      </c>
      <c r="I211" t="s">
        <v>232</v>
      </c>
      <c r="J211" t="s">
        <v>788</v>
      </c>
    </row>
    <row r="212" spans="1:10" x14ac:dyDescent="0.45">
      <c r="A212" t="s">
        <v>3041</v>
      </c>
      <c r="B212">
        <v>467.13800687333298</v>
      </c>
      <c r="C212" s="1">
        <v>1.27821026347156</v>
      </c>
      <c r="D212" s="1">
        <v>0.29961803212954702</v>
      </c>
      <c r="E212" s="1">
        <v>4.2661326302246403</v>
      </c>
      <c r="F212">
        <v>1.9889057017295499E-5</v>
      </c>
      <c r="G212">
        <v>3.9607052825328101E-4</v>
      </c>
      <c r="H212" t="s">
        <v>3042</v>
      </c>
      <c r="I212" t="s">
        <v>3043</v>
      </c>
      <c r="J212" t="s">
        <v>3044</v>
      </c>
    </row>
    <row r="213" spans="1:10" x14ac:dyDescent="0.45">
      <c r="A213" t="s">
        <v>3045</v>
      </c>
      <c r="B213">
        <v>175.80311890456599</v>
      </c>
      <c r="C213" s="1">
        <v>1.2781101457284001</v>
      </c>
      <c r="D213" s="1">
        <v>0.33340681149194001</v>
      </c>
      <c r="E213" s="1">
        <v>3.83348540483941</v>
      </c>
      <c r="F213">
        <v>1.26340300369504E-4</v>
      </c>
      <c r="G213">
        <v>1.9290522437324E-3</v>
      </c>
      <c r="H213" t="s">
        <v>3046</v>
      </c>
      <c r="I213" t="s">
        <v>740</v>
      </c>
      <c r="J213" t="s">
        <v>741</v>
      </c>
    </row>
    <row r="214" spans="1:10" x14ac:dyDescent="0.45">
      <c r="A214" t="s">
        <v>3047</v>
      </c>
      <c r="B214">
        <v>483.349000392682</v>
      </c>
      <c r="C214" s="1">
        <v>1.2779604264412801</v>
      </c>
      <c r="D214" s="1">
        <v>0.424297899317093</v>
      </c>
      <c r="E214" s="1">
        <v>3.0119414413744701</v>
      </c>
      <c r="F214">
        <v>2.5958266759262402E-3</v>
      </c>
      <c r="G214">
        <v>2.2926047979923699E-2</v>
      </c>
      <c r="H214" t="s">
        <v>3048</v>
      </c>
      <c r="I214" t="s">
        <v>169</v>
      </c>
      <c r="J214" t="s">
        <v>3049</v>
      </c>
    </row>
    <row r="215" spans="1:10" x14ac:dyDescent="0.45">
      <c r="A215" t="s">
        <v>3050</v>
      </c>
      <c r="B215">
        <v>66.934694460736694</v>
      </c>
      <c r="C215" s="1">
        <v>1.27747930325675</v>
      </c>
      <c r="D215" s="1">
        <v>0.437169175628492</v>
      </c>
      <c r="E215" s="1">
        <v>2.9221623446351002</v>
      </c>
      <c r="F215">
        <v>3.4761030069006302E-3</v>
      </c>
      <c r="G215">
        <v>2.89451346999729E-2</v>
      </c>
      <c r="H215" t="s">
        <v>634</v>
      </c>
      <c r="I215" t="s">
        <v>3051</v>
      </c>
      <c r="J215" t="s">
        <v>3052</v>
      </c>
    </row>
    <row r="216" spans="1:10" x14ac:dyDescent="0.45">
      <c r="A216" t="s">
        <v>543</v>
      </c>
      <c r="B216">
        <v>1690.72542050111</v>
      </c>
      <c r="C216" s="1">
        <v>1.27526231479799</v>
      </c>
      <c r="D216" s="1">
        <v>0.35848007287551498</v>
      </c>
      <c r="E216" s="1">
        <v>3.5574147945479502</v>
      </c>
      <c r="F216">
        <v>3.7452252403556301E-4</v>
      </c>
      <c r="G216">
        <v>4.7505870117446397E-3</v>
      </c>
      <c r="H216" t="s">
        <v>544</v>
      </c>
      <c r="I216" t="s">
        <v>545</v>
      </c>
      <c r="J216" t="s">
        <v>546</v>
      </c>
    </row>
    <row r="217" spans="1:10" x14ac:dyDescent="0.45">
      <c r="A217" t="s">
        <v>3053</v>
      </c>
      <c r="B217">
        <v>1590.34191047276</v>
      </c>
      <c r="C217" s="1">
        <v>1.27085904649336</v>
      </c>
      <c r="D217" s="1">
        <v>0.42781648349854001</v>
      </c>
      <c r="E217" s="1">
        <v>2.9705705495513</v>
      </c>
      <c r="F217">
        <v>2.9724712294115102E-3</v>
      </c>
      <c r="G217">
        <v>2.5448093919349199E-2</v>
      </c>
      <c r="H217" t="s">
        <v>3004</v>
      </c>
      <c r="I217" t="s">
        <v>3054</v>
      </c>
      <c r="J217" t="s">
        <v>3055</v>
      </c>
    </row>
    <row r="218" spans="1:10" x14ac:dyDescent="0.45">
      <c r="A218" t="s">
        <v>814</v>
      </c>
      <c r="B218">
        <v>135.00333969918401</v>
      </c>
      <c r="C218" s="1">
        <v>1.2648510299334299</v>
      </c>
      <c r="D218" s="1">
        <v>0.32252479258210198</v>
      </c>
      <c r="E218" s="1">
        <v>3.92171721065891</v>
      </c>
      <c r="F218">
        <v>8.7920141652323103E-5</v>
      </c>
      <c r="G218">
        <v>1.4251882523014501E-3</v>
      </c>
      <c r="H218" t="s">
        <v>815</v>
      </c>
      <c r="I218" t="s">
        <v>232</v>
      </c>
      <c r="J218" t="s">
        <v>816</v>
      </c>
    </row>
    <row r="219" spans="1:10" x14ac:dyDescent="0.45">
      <c r="A219" t="s">
        <v>1245</v>
      </c>
      <c r="B219">
        <v>169.46473615728101</v>
      </c>
      <c r="C219" s="1">
        <v>1.2600870839980001</v>
      </c>
      <c r="D219" s="1">
        <v>0.33876705808512803</v>
      </c>
      <c r="E219" s="1">
        <v>3.71962696467777</v>
      </c>
      <c r="F219">
        <v>1.9951723435104201E-4</v>
      </c>
      <c r="G219">
        <v>2.8265852570664102E-3</v>
      </c>
      <c r="H219" t="s">
        <v>1246</v>
      </c>
      <c r="I219" t="s">
        <v>635</v>
      </c>
      <c r="J219" t="s">
        <v>1247</v>
      </c>
    </row>
    <row r="220" spans="1:10" x14ac:dyDescent="0.45">
      <c r="A220" t="s">
        <v>533</v>
      </c>
      <c r="B220">
        <v>107.43297564856699</v>
      </c>
      <c r="C220" s="1">
        <v>1.2595412404767701</v>
      </c>
      <c r="D220" s="1">
        <v>0.37609644110422702</v>
      </c>
      <c r="E220" s="1">
        <v>3.3489847358797902</v>
      </c>
      <c r="F220">
        <v>8.1108264009797405E-4</v>
      </c>
      <c r="G220">
        <v>8.9046886028590795E-3</v>
      </c>
      <c r="H220" t="s">
        <v>534</v>
      </c>
      <c r="I220" t="s">
        <v>535</v>
      </c>
      <c r="J220" t="s">
        <v>536</v>
      </c>
    </row>
    <row r="221" spans="1:10" x14ac:dyDescent="0.45">
      <c r="A221" t="s">
        <v>3056</v>
      </c>
      <c r="B221">
        <v>112.439903925366</v>
      </c>
      <c r="C221" s="1">
        <v>1.25622244819244</v>
      </c>
      <c r="D221" s="1">
        <v>0.37764407874015998</v>
      </c>
      <c r="E221" s="1">
        <v>3.3264719848998201</v>
      </c>
      <c r="F221">
        <v>8.7952860556788704E-4</v>
      </c>
      <c r="G221">
        <v>9.5346801245105705E-3</v>
      </c>
      <c r="H221" t="s">
        <v>3057</v>
      </c>
      <c r="I221" t="s">
        <v>81</v>
      </c>
      <c r="J221" t="s">
        <v>680</v>
      </c>
    </row>
    <row r="222" spans="1:10" x14ac:dyDescent="0.45">
      <c r="A222" t="s">
        <v>3058</v>
      </c>
      <c r="B222">
        <v>246.11861676801399</v>
      </c>
      <c r="C222" s="1">
        <v>1.2453466122013399</v>
      </c>
      <c r="D222" s="1">
        <v>0.46149972303042602</v>
      </c>
      <c r="E222" s="1">
        <v>2.69847748558505</v>
      </c>
      <c r="F222">
        <v>6.9657449520649896E-3</v>
      </c>
      <c r="G222">
        <v>4.9889012669152397E-2</v>
      </c>
      <c r="H222" t="s">
        <v>773</v>
      </c>
      <c r="I222" t="s">
        <v>81</v>
      </c>
      <c r="J222" t="s">
        <v>3059</v>
      </c>
    </row>
    <row r="223" spans="1:10" x14ac:dyDescent="0.45">
      <c r="A223" t="s">
        <v>976</v>
      </c>
      <c r="B223">
        <v>805.85302289134199</v>
      </c>
      <c r="C223" s="1">
        <v>1.2391731672808599</v>
      </c>
      <c r="D223" s="1">
        <v>0.225144141826777</v>
      </c>
      <c r="E223" s="1">
        <v>5.5039103270750802</v>
      </c>
      <c r="F223">
        <v>3.7145853994564398E-8</v>
      </c>
      <c r="G223">
        <v>1.66544402606265E-6</v>
      </c>
      <c r="H223" t="s">
        <v>977</v>
      </c>
      <c r="I223" t="s">
        <v>978</v>
      </c>
      <c r="J223" t="s">
        <v>979</v>
      </c>
    </row>
    <row r="224" spans="1:10" x14ac:dyDescent="0.45">
      <c r="A224" t="s">
        <v>1398</v>
      </c>
      <c r="B224">
        <v>428.058060295779</v>
      </c>
      <c r="C224" s="1">
        <v>1.2355299234521999</v>
      </c>
      <c r="D224" s="1">
        <v>0.29036255218872697</v>
      </c>
      <c r="E224" s="1">
        <v>4.2551283357267904</v>
      </c>
      <c r="F224">
        <v>2.0892914458824401E-5</v>
      </c>
      <c r="G224">
        <v>4.1078806337102998E-4</v>
      </c>
      <c r="H224" t="s">
        <v>1399</v>
      </c>
      <c r="I224" t="s">
        <v>1400</v>
      </c>
      <c r="J224" t="s">
        <v>1401</v>
      </c>
    </row>
    <row r="225" spans="1:10" x14ac:dyDescent="0.45">
      <c r="A225" t="s">
        <v>851</v>
      </c>
      <c r="B225">
        <v>1180.9210975287999</v>
      </c>
      <c r="C225" s="1">
        <v>1.2329168183941801</v>
      </c>
      <c r="D225" s="1">
        <v>0.25911855522406702</v>
      </c>
      <c r="E225" s="1">
        <v>4.7581186045439203</v>
      </c>
      <c r="F225">
        <v>1.9540567897014901E-6</v>
      </c>
      <c r="G225">
        <v>5.3746955635885098E-5</v>
      </c>
      <c r="H225" t="s">
        <v>538</v>
      </c>
      <c r="I225" t="s">
        <v>81</v>
      </c>
      <c r="J225" t="s">
        <v>852</v>
      </c>
    </row>
    <row r="226" spans="1:10" x14ac:dyDescent="0.45">
      <c r="A226" t="s">
        <v>1153</v>
      </c>
      <c r="B226">
        <v>193.733766402041</v>
      </c>
      <c r="C226" s="1">
        <v>1.2250944308124401</v>
      </c>
      <c r="D226" s="1">
        <v>0.36717973891285199</v>
      </c>
      <c r="E226" s="1">
        <v>3.3364979081898798</v>
      </c>
      <c r="F226">
        <v>8.4841067135777305E-4</v>
      </c>
      <c r="G226">
        <v>9.2425524893069797E-3</v>
      </c>
      <c r="H226" t="s">
        <v>1154</v>
      </c>
      <c r="I226" t="s">
        <v>1155</v>
      </c>
      <c r="J226" t="s">
        <v>1156</v>
      </c>
    </row>
    <row r="227" spans="1:10" x14ac:dyDescent="0.45">
      <c r="A227" t="s">
        <v>1336</v>
      </c>
      <c r="B227">
        <v>1424.69368438847</v>
      </c>
      <c r="C227" s="1">
        <v>1.21941887251964</v>
      </c>
      <c r="D227" s="1">
        <v>0.32661112676220699</v>
      </c>
      <c r="E227" s="1">
        <v>3.73354969442744</v>
      </c>
      <c r="F227">
        <v>1.8879992145493801E-4</v>
      </c>
      <c r="G227">
        <v>2.6944371495220402E-3</v>
      </c>
      <c r="H227" t="s">
        <v>1337</v>
      </c>
      <c r="I227" t="s">
        <v>81</v>
      </c>
      <c r="J227" t="s">
        <v>1338</v>
      </c>
    </row>
    <row r="228" spans="1:10" x14ac:dyDescent="0.45">
      <c r="A228" t="s">
        <v>3060</v>
      </c>
      <c r="B228">
        <v>72.388997657938205</v>
      </c>
      <c r="C228" s="1">
        <v>1.2189256144184899</v>
      </c>
      <c r="D228" s="1">
        <v>0.38602203422484099</v>
      </c>
      <c r="E228" s="1">
        <v>3.15765812919508</v>
      </c>
      <c r="F228">
        <v>1.5904195320247999E-3</v>
      </c>
      <c r="G228">
        <v>1.53529422528318E-2</v>
      </c>
      <c r="H228" t="s">
        <v>3061</v>
      </c>
      <c r="I228" t="s">
        <v>81</v>
      </c>
      <c r="J228" t="s">
        <v>680</v>
      </c>
    </row>
    <row r="229" spans="1:10" x14ac:dyDescent="0.45">
      <c r="A229" t="s">
        <v>335</v>
      </c>
      <c r="B229">
        <v>1776.5158625796</v>
      </c>
      <c r="C229" s="1">
        <v>1.2184500104259499</v>
      </c>
      <c r="D229" s="1">
        <v>0.29181769102218502</v>
      </c>
      <c r="E229" s="1">
        <v>4.17538088989033</v>
      </c>
      <c r="F229">
        <v>2.9748787853839999E-5</v>
      </c>
      <c r="G229">
        <v>5.6417230559488896E-4</v>
      </c>
      <c r="H229" t="s">
        <v>336</v>
      </c>
      <c r="I229" t="s">
        <v>337</v>
      </c>
      <c r="J229" t="s">
        <v>338</v>
      </c>
    </row>
    <row r="230" spans="1:10" x14ac:dyDescent="0.45">
      <c r="A230" t="s">
        <v>1049</v>
      </c>
      <c r="B230">
        <v>1211.63702726566</v>
      </c>
      <c r="C230" s="1">
        <v>1.21431318710488</v>
      </c>
      <c r="D230" s="1">
        <v>0.310596475939866</v>
      </c>
      <c r="E230" s="1">
        <v>3.9096167573387999</v>
      </c>
      <c r="F230">
        <v>9.2442665973933193E-5</v>
      </c>
      <c r="G230">
        <v>1.48607572772396E-3</v>
      </c>
      <c r="H230" t="s">
        <v>1050</v>
      </c>
      <c r="I230" t="s">
        <v>1051</v>
      </c>
      <c r="J230" t="s">
        <v>1052</v>
      </c>
    </row>
    <row r="231" spans="1:10" x14ac:dyDescent="0.45">
      <c r="A231" t="s">
        <v>1182</v>
      </c>
      <c r="B231">
        <v>222.89576409186699</v>
      </c>
      <c r="C231" s="1">
        <v>1.2106331715222001</v>
      </c>
      <c r="D231" s="1">
        <v>0.30144742680665099</v>
      </c>
      <c r="E231" s="1">
        <v>4.0160673598939001</v>
      </c>
      <c r="F231">
        <v>5.9177347993545302E-5</v>
      </c>
      <c r="G231">
        <v>1.0135847055260099E-3</v>
      </c>
      <c r="H231" t="s">
        <v>1183</v>
      </c>
      <c r="I231" t="s">
        <v>77</v>
      </c>
      <c r="J231" t="s">
        <v>1184</v>
      </c>
    </row>
    <row r="232" spans="1:10" x14ac:dyDescent="0.45">
      <c r="A232" t="s">
        <v>3062</v>
      </c>
      <c r="B232">
        <v>139.36971843978</v>
      </c>
      <c r="C232" s="1">
        <v>1.20902420548586</v>
      </c>
      <c r="D232" s="1">
        <v>0.414516248440219</v>
      </c>
      <c r="E232" s="1">
        <v>2.9167112508503399</v>
      </c>
      <c r="F232">
        <v>3.53743084787864E-3</v>
      </c>
      <c r="G232">
        <v>2.93298582272268E-2</v>
      </c>
      <c r="H232" t="s">
        <v>3063</v>
      </c>
      <c r="I232" t="s">
        <v>232</v>
      </c>
      <c r="J232" t="s">
        <v>3064</v>
      </c>
    </row>
    <row r="233" spans="1:10" x14ac:dyDescent="0.45">
      <c r="A233" t="s">
        <v>3065</v>
      </c>
      <c r="B233">
        <v>465.36763847017897</v>
      </c>
      <c r="C233" s="1">
        <v>1.2031242743791799</v>
      </c>
      <c r="D233" s="1">
        <v>0.29430628994753899</v>
      </c>
      <c r="E233" s="1">
        <v>4.0880005472993401</v>
      </c>
      <c r="F233">
        <v>4.3510712723084403E-5</v>
      </c>
      <c r="G233">
        <v>7.8086531514992498E-4</v>
      </c>
      <c r="H233" t="s">
        <v>102</v>
      </c>
      <c r="I233" t="s">
        <v>81</v>
      </c>
      <c r="J233" t="s">
        <v>3066</v>
      </c>
    </row>
    <row r="234" spans="1:10" x14ac:dyDescent="0.45">
      <c r="A234" t="s">
        <v>3067</v>
      </c>
      <c r="B234">
        <v>892.58253829589398</v>
      </c>
      <c r="C234" s="1">
        <v>1.20225557268107</v>
      </c>
      <c r="D234" s="1">
        <v>0.25368205318394199</v>
      </c>
      <c r="E234" s="1">
        <v>4.7392220206028099</v>
      </c>
      <c r="F234">
        <v>2.1454033238272599E-6</v>
      </c>
      <c r="G234">
        <v>5.7881116108751699E-5</v>
      </c>
      <c r="H234" t="s">
        <v>863</v>
      </c>
      <c r="I234" t="s">
        <v>488</v>
      </c>
      <c r="J234" t="s">
        <v>864</v>
      </c>
    </row>
    <row r="235" spans="1:10" x14ac:dyDescent="0.45">
      <c r="A235" t="s">
        <v>3068</v>
      </c>
      <c r="B235">
        <v>1172.4632589380201</v>
      </c>
      <c r="C235" s="1">
        <v>1.2016177863476201</v>
      </c>
      <c r="D235" s="1">
        <v>0.302907393029687</v>
      </c>
      <c r="E235" s="1">
        <v>3.9669477008435199</v>
      </c>
      <c r="F235">
        <v>7.2798959180183105E-5</v>
      </c>
      <c r="G235">
        <v>1.2104289965296699E-3</v>
      </c>
      <c r="H235" t="s">
        <v>1659</v>
      </c>
      <c r="I235" t="s">
        <v>629</v>
      </c>
      <c r="J235" t="s">
        <v>630</v>
      </c>
    </row>
    <row r="236" spans="1:10" x14ac:dyDescent="0.45">
      <c r="A236" t="s">
        <v>727</v>
      </c>
      <c r="B236">
        <v>15507.427277135301</v>
      </c>
      <c r="C236" s="1">
        <v>1.19925557773419</v>
      </c>
      <c r="D236" s="1">
        <v>0.298682522575693</v>
      </c>
      <c r="E236" s="1">
        <v>4.0151514972901401</v>
      </c>
      <c r="F236">
        <v>5.9407622308275897E-5</v>
      </c>
      <c r="G236">
        <v>1.0160864882781499E-3</v>
      </c>
      <c r="H236" t="s">
        <v>728</v>
      </c>
      <c r="I236" t="s">
        <v>729</v>
      </c>
      <c r="J236" t="s">
        <v>730</v>
      </c>
    </row>
    <row r="237" spans="1:10" x14ac:dyDescent="0.45">
      <c r="A237" t="s">
        <v>3069</v>
      </c>
      <c r="B237">
        <v>44.278181083370903</v>
      </c>
      <c r="C237" s="1">
        <v>1.19863366154332</v>
      </c>
      <c r="D237" s="1">
        <v>0.42244252526308201</v>
      </c>
      <c r="E237" s="1">
        <v>2.8373887330515801</v>
      </c>
      <c r="F237">
        <v>4.5484196979772001E-3</v>
      </c>
      <c r="G237">
        <v>3.5766080673562198E-2</v>
      </c>
      <c r="H237" t="s">
        <v>3070</v>
      </c>
      <c r="I237" t="s">
        <v>232</v>
      </c>
      <c r="J237" t="s">
        <v>3071</v>
      </c>
    </row>
    <row r="238" spans="1:10" x14ac:dyDescent="0.45">
      <c r="A238" t="s">
        <v>792</v>
      </c>
      <c r="B238">
        <v>2319.2464981141402</v>
      </c>
      <c r="C238" s="1">
        <v>1.1897470662516301</v>
      </c>
      <c r="D238" s="1">
        <v>0.26223996407961597</v>
      </c>
      <c r="E238" s="1">
        <v>4.5368640528429198</v>
      </c>
      <c r="F238">
        <v>5.7096886040181904E-6</v>
      </c>
      <c r="G238">
        <v>1.3461154910962699E-4</v>
      </c>
      <c r="H238" t="s">
        <v>793</v>
      </c>
      <c r="I238" t="s">
        <v>794</v>
      </c>
      <c r="J238" t="s">
        <v>795</v>
      </c>
    </row>
    <row r="239" spans="1:10" x14ac:dyDescent="0.45">
      <c r="A239" t="s">
        <v>1349</v>
      </c>
      <c r="B239">
        <v>7190.9156591831797</v>
      </c>
      <c r="C239" s="1">
        <v>1.1881335809807401</v>
      </c>
      <c r="D239" s="1">
        <v>0.34327357589211199</v>
      </c>
      <c r="E239" s="1">
        <v>3.46118566770825</v>
      </c>
      <c r="F239">
        <v>5.3780176067509905E-4</v>
      </c>
      <c r="G239">
        <v>6.3589319461530604E-3</v>
      </c>
      <c r="H239" t="s">
        <v>801</v>
      </c>
      <c r="I239" t="s">
        <v>802</v>
      </c>
      <c r="J239" t="s">
        <v>1350</v>
      </c>
    </row>
    <row r="240" spans="1:10" x14ac:dyDescent="0.45">
      <c r="A240" t="s">
        <v>3072</v>
      </c>
      <c r="B240">
        <v>57.474995628774899</v>
      </c>
      <c r="C240" s="1">
        <v>1.1861772747205099</v>
      </c>
      <c r="D240" s="1">
        <v>0.40790455667484798</v>
      </c>
      <c r="E240" s="1">
        <v>2.9079775043210501</v>
      </c>
      <c r="F240">
        <v>3.6377450470306198E-3</v>
      </c>
      <c r="G240">
        <v>2.9969378074660699E-2</v>
      </c>
      <c r="H240" t="s">
        <v>3073</v>
      </c>
      <c r="I240" t="s">
        <v>3074</v>
      </c>
      <c r="J240" t="s">
        <v>3075</v>
      </c>
    </row>
    <row r="241" spans="1:10" x14ac:dyDescent="0.45">
      <c r="A241" t="s">
        <v>3076</v>
      </c>
      <c r="B241">
        <v>2855.6995771536799</v>
      </c>
      <c r="C241" s="1">
        <v>1.1732617327320001</v>
      </c>
      <c r="D241" s="1">
        <v>0.365567493380551</v>
      </c>
      <c r="E241" s="1">
        <v>3.2094257667233399</v>
      </c>
      <c r="F241">
        <v>1.3300038507037201E-3</v>
      </c>
      <c r="G241">
        <v>1.33456337231351E-2</v>
      </c>
      <c r="H241" t="s">
        <v>3077</v>
      </c>
      <c r="I241" t="s">
        <v>81</v>
      </c>
      <c r="J241" t="s">
        <v>81</v>
      </c>
    </row>
    <row r="242" spans="1:10" x14ac:dyDescent="0.45">
      <c r="A242" t="s">
        <v>3078</v>
      </c>
      <c r="B242">
        <v>628.13715916129195</v>
      </c>
      <c r="C242" s="1">
        <v>1.17125955244506</v>
      </c>
      <c r="D242" s="1">
        <v>0.43402923349806199</v>
      </c>
      <c r="E242" s="1">
        <v>2.69857295787493</v>
      </c>
      <c r="F242">
        <v>6.9637471941470996E-3</v>
      </c>
      <c r="G242">
        <v>4.9889012669152397E-2</v>
      </c>
      <c r="H242" t="s">
        <v>3079</v>
      </c>
      <c r="I242" t="s">
        <v>81</v>
      </c>
      <c r="J242" t="s">
        <v>680</v>
      </c>
    </row>
    <row r="243" spans="1:10" x14ac:dyDescent="0.45">
      <c r="A243" t="s">
        <v>1007</v>
      </c>
      <c r="B243">
        <v>77.859194567625096</v>
      </c>
      <c r="C243" s="1">
        <v>1.1639650567045301</v>
      </c>
      <c r="D243" s="1">
        <v>0.42397116637030502</v>
      </c>
      <c r="E243" s="1">
        <v>2.7453873023240098</v>
      </c>
      <c r="F243">
        <v>6.0439522157075699E-3</v>
      </c>
      <c r="G243">
        <v>4.4960942851117701E-2</v>
      </c>
      <c r="H243" t="s">
        <v>1008</v>
      </c>
      <c r="I243" t="s">
        <v>81</v>
      </c>
      <c r="J243" t="s">
        <v>1009</v>
      </c>
    </row>
    <row r="244" spans="1:10" x14ac:dyDescent="0.45">
      <c r="A244" t="s">
        <v>3080</v>
      </c>
      <c r="B244">
        <v>131.26611558661301</v>
      </c>
      <c r="C244" s="1">
        <v>1.1602225547534299</v>
      </c>
      <c r="D244" s="1">
        <v>0.31375210941905801</v>
      </c>
      <c r="E244" s="1">
        <v>3.69789563136862</v>
      </c>
      <c r="F244">
        <v>2.1739423228721801E-4</v>
      </c>
      <c r="G244">
        <v>3.03004198155581E-3</v>
      </c>
      <c r="H244" t="s">
        <v>3081</v>
      </c>
      <c r="I244" t="s">
        <v>81</v>
      </c>
      <c r="J244" t="s">
        <v>3082</v>
      </c>
    </row>
    <row r="245" spans="1:10" x14ac:dyDescent="0.45">
      <c r="A245" t="s">
        <v>3083</v>
      </c>
      <c r="B245">
        <v>477.754271138592</v>
      </c>
      <c r="C245" s="1">
        <v>1.15747398762219</v>
      </c>
      <c r="D245" s="1">
        <v>0.34397044989257503</v>
      </c>
      <c r="E245" s="1">
        <v>3.3650390258340002</v>
      </c>
      <c r="F245">
        <v>7.6532833328346096E-4</v>
      </c>
      <c r="G245">
        <v>8.4988452831578892E-3</v>
      </c>
      <c r="H245" t="s">
        <v>3084</v>
      </c>
      <c r="I245" t="s">
        <v>81</v>
      </c>
      <c r="J245" t="s">
        <v>3085</v>
      </c>
    </row>
    <row r="246" spans="1:10" x14ac:dyDescent="0.45">
      <c r="A246" t="s">
        <v>3086</v>
      </c>
      <c r="B246">
        <v>2001.39009427471</v>
      </c>
      <c r="C246" s="1">
        <v>1.1537695671324799</v>
      </c>
      <c r="D246" s="1">
        <v>0.27825992055575</v>
      </c>
      <c r="E246" s="1">
        <v>4.1463735231007499</v>
      </c>
      <c r="F246">
        <v>3.3778262549374E-5</v>
      </c>
      <c r="G246">
        <v>6.2905424601253205E-4</v>
      </c>
      <c r="H246" t="s">
        <v>3087</v>
      </c>
      <c r="I246" t="s">
        <v>3088</v>
      </c>
      <c r="J246" t="s">
        <v>3089</v>
      </c>
    </row>
    <row r="247" spans="1:10" x14ac:dyDescent="0.45">
      <c r="A247" t="s">
        <v>1285</v>
      </c>
      <c r="B247">
        <v>222.627645752424</v>
      </c>
      <c r="C247" s="1">
        <v>1.1500398207221501</v>
      </c>
      <c r="D247" s="1">
        <v>0.37277755724518602</v>
      </c>
      <c r="E247" s="1">
        <v>3.0850564857522702</v>
      </c>
      <c r="F247">
        <v>2.0351349848905299E-3</v>
      </c>
      <c r="G247">
        <v>1.8769945909992099E-2</v>
      </c>
      <c r="H247" t="s">
        <v>1286</v>
      </c>
      <c r="I247" t="s">
        <v>77</v>
      </c>
      <c r="J247" t="s">
        <v>1287</v>
      </c>
    </row>
    <row r="248" spans="1:10" x14ac:dyDescent="0.45">
      <c r="A248" t="s">
        <v>3090</v>
      </c>
      <c r="B248">
        <v>141.03866600337699</v>
      </c>
      <c r="C248" s="1">
        <v>1.14723125478657</v>
      </c>
      <c r="D248" s="1">
        <v>0.36140249103775002</v>
      </c>
      <c r="E248" s="1">
        <v>3.1743866830921599</v>
      </c>
      <c r="F248">
        <v>1.5015350762962901E-3</v>
      </c>
      <c r="G248">
        <v>1.4659102352790601E-2</v>
      </c>
      <c r="H248" t="s">
        <v>838</v>
      </c>
      <c r="I248" t="s">
        <v>292</v>
      </c>
      <c r="J248" t="s">
        <v>3091</v>
      </c>
    </row>
    <row r="249" spans="1:10" x14ac:dyDescent="0.45">
      <c r="A249" t="s">
        <v>3092</v>
      </c>
      <c r="B249">
        <v>220.77777005271301</v>
      </c>
      <c r="C249" s="1">
        <v>1.14587904535511</v>
      </c>
      <c r="D249" s="1">
        <v>0.27765768079601399</v>
      </c>
      <c r="E249" s="1">
        <v>4.1269488460395101</v>
      </c>
      <c r="F249">
        <v>3.6760812454478599E-5</v>
      </c>
      <c r="G249">
        <v>6.7567592844351503E-4</v>
      </c>
      <c r="H249" t="s">
        <v>3093</v>
      </c>
      <c r="I249" t="s">
        <v>2826</v>
      </c>
      <c r="J249" t="s">
        <v>3094</v>
      </c>
    </row>
    <row r="250" spans="1:10" x14ac:dyDescent="0.45">
      <c r="A250" t="s">
        <v>722</v>
      </c>
      <c r="B250">
        <v>725.67940992553201</v>
      </c>
      <c r="C250" s="1">
        <v>1.14467778864272</v>
      </c>
      <c r="D250" s="1">
        <v>0.34513139251614799</v>
      </c>
      <c r="E250" s="1">
        <v>3.3166434971259902</v>
      </c>
      <c r="F250">
        <v>9.1105788053529903E-4</v>
      </c>
      <c r="G250">
        <v>9.8011379339418107E-3</v>
      </c>
      <c r="H250" t="s">
        <v>723</v>
      </c>
      <c r="I250" t="s">
        <v>81</v>
      </c>
      <c r="J250" t="s">
        <v>724</v>
      </c>
    </row>
    <row r="251" spans="1:10" x14ac:dyDescent="0.45">
      <c r="A251" t="s">
        <v>3095</v>
      </c>
      <c r="B251">
        <v>323.08751249719597</v>
      </c>
      <c r="C251" s="1">
        <v>1.14268921536882</v>
      </c>
      <c r="D251" s="1">
        <v>0.30157877061050498</v>
      </c>
      <c r="E251" s="1">
        <v>3.7890240518442502</v>
      </c>
      <c r="F251">
        <v>1.51240272201409E-4</v>
      </c>
      <c r="G251">
        <v>2.2344669930099599E-3</v>
      </c>
      <c r="H251" t="s">
        <v>3096</v>
      </c>
      <c r="I251" t="s">
        <v>81</v>
      </c>
      <c r="J251" t="s">
        <v>3097</v>
      </c>
    </row>
    <row r="252" spans="1:10" x14ac:dyDescent="0.45">
      <c r="A252" t="s">
        <v>3098</v>
      </c>
      <c r="B252">
        <v>252.429845894088</v>
      </c>
      <c r="C252" s="1">
        <v>1.1415548109390099</v>
      </c>
      <c r="D252" s="1">
        <v>0.26406256629577901</v>
      </c>
      <c r="E252" s="1">
        <v>4.3230467193913</v>
      </c>
      <c r="F252">
        <v>1.5388912938154801E-5</v>
      </c>
      <c r="G252">
        <v>3.1915535616256201E-4</v>
      </c>
      <c r="H252" t="s">
        <v>3099</v>
      </c>
      <c r="I252" t="s">
        <v>1467</v>
      </c>
      <c r="J252" t="s">
        <v>3100</v>
      </c>
    </row>
    <row r="253" spans="1:10" x14ac:dyDescent="0.45">
      <c r="A253" t="s">
        <v>766</v>
      </c>
      <c r="B253">
        <v>104.570386674869</v>
      </c>
      <c r="C253" s="1">
        <v>1.1407123316135099</v>
      </c>
      <c r="D253" s="1">
        <v>0.40151422965353201</v>
      </c>
      <c r="E253" s="1">
        <v>2.8410259148171102</v>
      </c>
      <c r="F253">
        <v>4.4968657988237598E-3</v>
      </c>
      <c r="G253">
        <v>3.5429090470875002E-2</v>
      </c>
      <c r="H253" t="s">
        <v>767</v>
      </c>
      <c r="I253" t="s">
        <v>81</v>
      </c>
      <c r="J253" t="s">
        <v>81</v>
      </c>
    </row>
    <row r="254" spans="1:10" x14ac:dyDescent="0.45">
      <c r="A254" t="s">
        <v>3101</v>
      </c>
      <c r="B254">
        <v>89.210271441203304</v>
      </c>
      <c r="C254" s="1">
        <v>1.13608457510572</v>
      </c>
      <c r="D254" s="1">
        <v>0.36299469967568099</v>
      </c>
      <c r="E254" s="1">
        <v>3.1297552722416002</v>
      </c>
      <c r="F254">
        <v>1.7495198980062899E-3</v>
      </c>
      <c r="G254">
        <v>1.65849333922116E-2</v>
      </c>
      <c r="H254" t="s">
        <v>3102</v>
      </c>
      <c r="I254" t="s">
        <v>3103</v>
      </c>
      <c r="J254" t="s">
        <v>3104</v>
      </c>
    </row>
    <row r="255" spans="1:10" x14ac:dyDescent="0.45">
      <c r="A255" t="s">
        <v>707</v>
      </c>
      <c r="B255">
        <v>123.277989230541</v>
      </c>
      <c r="C255" s="1">
        <v>1.13540232053575</v>
      </c>
      <c r="D255" s="1">
        <v>0.409245652190105</v>
      </c>
      <c r="E255" s="1">
        <v>2.7743784557259601</v>
      </c>
      <c r="F255">
        <v>5.5307296470386499E-3</v>
      </c>
      <c r="G255">
        <v>4.1778446608714499E-2</v>
      </c>
      <c r="H255" t="s">
        <v>195</v>
      </c>
      <c r="I255" t="s">
        <v>196</v>
      </c>
      <c r="J255" t="s">
        <v>708</v>
      </c>
    </row>
    <row r="256" spans="1:10" x14ac:dyDescent="0.45">
      <c r="A256" t="s">
        <v>624</v>
      </c>
      <c r="B256">
        <v>1183.4867803205</v>
      </c>
      <c r="C256" s="1">
        <v>1.1321283351487801</v>
      </c>
      <c r="D256" s="1">
        <v>0.245409609052749</v>
      </c>
      <c r="E256" s="1">
        <v>4.6132192603161002</v>
      </c>
      <c r="F256">
        <v>3.9647966603241103E-6</v>
      </c>
      <c r="G256">
        <v>9.8567132358346105E-5</v>
      </c>
      <c r="H256" t="s">
        <v>625</v>
      </c>
      <c r="I256" t="s">
        <v>81</v>
      </c>
      <c r="J256" t="s">
        <v>626</v>
      </c>
    </row>
    <row r="257" spans="1:10" x14ac:dyDescent="0.45">
      <c r="A257" t="s">
        <v>742</v>
      </c>
      <c r="B257">
        <v>1798.15024636728</v>
      </c>
      <c r="C257" s="1">
        <v>1.1319742075475601</v>
      </c>
      <c r="D257" s="1">
        <v>0.265723480669873</v>
      </c>
      <c r="E257" s="1">
        <v>4.2599705705115696</v>
      </c>
      <c r="F257">
        <v>2.0445382204782399E-5</v>
      </c>
      <c r="G257">
        <v>4.0352317320965699E-4</v>
      </c>
      <c r="H257" t="s">
        <v>743</v>
      </c>
      <c r="I257" t="s">
        <v>744</v>
      </c>
      <c r="J257" t="s">
        <v>745</v>
      </c>
    </row>
    <row r="258" spans="1:10" x14ac:dyDescent="0.45">
      <c r="A258" t="s">
        <v>356</v>
      </c>
      <c r="B258">
        <v>1863.6652371657001</v>
      </c>
      <c r="C258" s="1">
        <v>1.12984046583786</v>
      </c>
      <c r="D258" s="1">
        <v>0.31016949448609799</v>
      </c>
      <c r="E258" s="1">
        <v>3.6426550190237998</v>
      </c>
      <c r="F258">
        <v>2.6984037256091097E-4</v>
      </c>
      <c r="G258">
        <v>3.6463708184123799E-3</v>
      </c>
      <c r="H258" t="s">
        <v>357</v>
      </c>
      <c r="I258" t="s">
        <v>358</v>
      </c>
      <c r="J258" t="s">
        <v>359</v>
      </c>
    </row>
    <row r="259" spans="1:10" x14ac:dyDescent="0.45">
      <c r="A259" t="s">
        <v>3105</v>
      </c>
      <c r="B259">
        <v>181.65888170121201</v>
      </c>
      <c r="C259" s="1">
        <v>1.12839489862656</v>
      </c>
      <c r="D259" s="1">
        <v>0.36134007198979201</v>
      </c>
      <c r="E259" s="1">
        <v>3.1228058720773202</v>
      </c>
      <c r="F259">
        <v>1.7913586010655999E-3</v>
      </c>
      <c r="G259">
        <v>1.68777693962768E-2</v>
      </c>
      <c r="H259" t="s">
        <v>3106</v>
      </c>
      <c r="I259" t="s">
        <v>635</v>
      </c>
      <c r="J259" t="s">
        <v>3107</v>
      </c>
    </row>
    <row r="260" spans="1:10" x14ac:dyDescent="0.45">
      <c r="A260" t="s">
        <v>3108</v>
      </c>
      <c r="B260">
        <v>57.201550396077003</v>
      </c>
      <c r="C260" s="1">
        <v>1.1279000570762501</v>
      </c>
      <c r="D260" s="1">
        <v>0.40054230702840898</v>
      </c>
      <c r="E260" s="1">
        <v>2.81593239287018</v>
      </c>
      <c r="F260">
        <v>4.8635900257768096E-3</v>
      </c>
      <c r="G260">
        <v>3.7743307688782202E-2</v>
      </c>
      <c r="H260" t="s">
        <v>2803</v>
      </c>
      <c r="I260" t="s">
        <v>81</v>
      </c>
      <c r="J260" t="s">
        <v>176</v>
      </c>
    </row>
    <row r="261" spans="1:10" x14ac:dyDescent="0.45">
      <c r="A261" t="s">
        <v>3109</v>
      </c>
      <c r="B261">
        <v>662.36762175435001</v>
      </c>
      <c r="C261" s="1">
        <v>1.12737578140336</v>
      </c>
      <c r="D261" s="1">
        <v>0.25845333104914803</v>
      </c>
      <c r="E261" s="1">
        <v>4.3620090978397004</v>
      </c>
      <c r="F261">
        <v>1.28873509556256E-5</v>
      </c>
      <c r="G261">
        <v>2.7274416831462499E-4</v>
      </c>
      <c r="H261" t="s">
        <v>478</v>
      </c>
      <c r="I261" t="s">
        <v>81</v>
      </c>
      <c r="J261" t="s">
        <v>3110</v>
      </c>
    </row>
    <row r="262" spans="1:10" x14ac:dyDescent="0.45">
      <c r="A262" t="s">
        <v>3111</v>
      </c>
      <c r="B262">
        <v>3058.73831936854</v>
      </c>
      <c r="C262" s="1">
        <v>1.1252241513796499</v>
      </c>
      <c r="D262" s="1">
        <v>0.29167861990481497</v>
      </c>
      <c r="E262" s="1">
        <v>3.8577532756663602</v>
      </c>
      <c r="F262">
        <v>1.1443407403444501E-4</v>
      </c>
      <c r="G262">
        <v>1.78234517118107E-3</v>
      </c>
      <c r="H262" t="s">
        <v>3112</v>
      </c>
      <c r="I262" t="s">
        <v>3113</v>
      </c>
      <c r="J262" t="s">
        <v>3114</v>
      </c>
    </row>
    <row r="263" spans="1:10" x14ac:dyDescent="0.45">
      <c r="A263" t="s">
        <v>3115</v>
      </c>
      <c r="B263">
        <v>1676.2396542455001</v>
      </c>
      <c r="C263" s="1">
        <v>1.1236537394311701</v>
      </c>
      <c r="D263" s="1">
        <v>0.31012384183631903</v>
      </c>
      <c r="E263" s="1">
        <v>3.62324203382023</v>
      </c>
      <c r="F263">
        <v>2.9093334965740302E-4</v>
      </c>
      <c r="G263">
        <v>3.86408309352336E-3</v>
      </c>
      <c r="H263" t="s">
        <v>3116</v>
      </c>
      <c r="I263" t="s">
        <v>296</v>
      </c>
      <c r="J263" t="s">
        <v>3117</v>
      </c>
    </row>
    <row r="264" spans="1:10" x14ac:dyDescent="0.45">
      <c r="A264" t="s">
        <v>3118</v>
      </c>
      <c r="B264">
        <v>369.23896735224002</v>
      </c>
      <c r="C264" s="1">
        <v>1.1200540522282101</v>
      </c>
      <c r="D264" s="1">
        <v>0.37908150766098098</v>
      </c>
      <c r="E264" s="1">
        <v>2.95465230984018</v>
      </c>
      <c r="F264">
        <v>3.1302160070118502E-3</v>
      </c>
      <c r="G264">
        <v>2.6506026701296301E-2</v>
      </c>
      <c r="H264" t="s">
        <v>422</v>
      </c>
      <c r="I264" t="s">
        <v>3119</v>
      </c>
      <c r="J264" t="s">
        <v>3120</v>
      </c>
    </row>
    <row r="265" spans="1:10" x14ac:dyDescent="0.45">
      <c r="A265" t="s">
        <v>3121</v>
      </c>
      <c r="B265">
        <v>301.223331846147</v>
      </c>
      <c r="C265" s="1">
        <v>1.1189964061792099</v>
      </c>
      <c r="D265" s="1">
        <v>0.33341628279513402</v>
      </c>
      <c r="E265" s="1">
        <v>3.3561540450223499</v>
      </c>
      <c r="F265">
        <v>7.9034533217850304E-4</v>
      </c>
      <c r="G265">
        <v>8.7264250093132493E-3</v>
      </c>
      <c r="H265" t="s">
        <v>3122</v>
      </c>
      <c r="I265" t="s">
        <v>81</v>
      </c>
      <c r="J265" t="s">
        <v>3123</v>
      </c>
    </row>
    <row r="266" spans="1:10" x14ac:dyDescent="0.45">
      <c r="A266" t="s">
        <v>891</v>
      </c>
      <c r="B266">
        <v>883.57183019522802</v>
      </c>
      <c r="C266" s="1">
        <v>1.11757055278657</v>
      </c>
      <c r="D266" s="1">
        <v>0.25135607312129099</v>
      </c>
      <c r="E266" s="1">
        <v>4.4461649122250799</v>
      </c>
      <c r="F266">
        <v>8.7416850909048806E-6</v>
      </c>
      <c r="G266">
        <v>1.9387045169592601E-4</v>
      </c>
      <c r="H266" t="s">
        <v>892</v>
      </c>
      <c r="I266" t="s">
        <v>232</v>
      </c>
      <c r="J266" t="s">
        <v>233</v>
      </c>
    </row>
    <row r="267" spans="1:10" x14ac:dyDescent="0.45">
      <c r="A267" t="s">
        <v>461</v>
      </c>
      <c r="B267">
        <v>1508.15733398366</v>
      </c>
      <c r="C267" s="1">
        <v>1.1164338626592201</v>
      </c>
      <c r="D267" s="1">
        <v>0.25129376092448902</v>
      </c>
      <c r="E267" s="1">
        <v>4.4427440560081903</v>
      </c>
      <c r="F267">
        <v>8.8818796820227194E-6</v>
      </c>
      <c r="G267">
        <v>1.96554350224277E-4</v>
      </c>
      <c r="H267" t="s">
        <v>462</v>
      </c>
      <c r="I267" t="s">
        <v>463</v>
      </c>
      <c r="J267" t="s">
        <v>464</v>
      </c>
    </row>
    <row r="268" spans="1:10" x14ac:dyDescent="0.45">
      <c r="A268" t="s">
        <v>1301</v>
      </c>
      <c r="B268">
        <v>320.21384809061999</v>
      </c>
      <c r="C268" s="1">
        <v>1.1148454532157801</v>
      </c>
      <c r="D268" s="1">
        <v>0.374407617043159</v>
      </c>
      <c r="E268" s="1">
        <v>2.9776249265977701</v>
      </c>
      <c r="F268">
        <v>2.9049123302564901E-3</v>
      </c>
      <c r="G268">
        <v>2.5007716414688599E-2</v>
      </c>
      <c r="H268" t="s">
        <v>1302</v>
      </c>
      <c r="I268" t="s">
        <v>1303</v>
      </c>
      <c r="J268" t="s">
        <v>1304</v>
      </c>
    </row>
    <row r="269" spans="1:10" x14ac:dyDescent="0.45">
      <c r="A269" t="s">
        <v>1004</v>
      </c>
      <c r="B269">
        <v>126.10263378963499</v>
      </c>
      <c r="C269" s="1">
        <v>1.1132539817120899</v>
      </c>
      <c r="D269" s="1">
        <v>0.31102113394347702</v>
      </c>
      <c r="E269" s="1">
        <v>3.57935156237455</v>
      </c>
      <c r="F269">
        <v>3.4444783130801603E-4</v>
      </c>
      <c r="G269">
        <v>4.4124023179861601E-3</v>
      </c>
      <c r="H269" t="s">
        <v>1005</v>
      </c>
      <c r="I269" t="s">
        <v>77</v>
      </c>
      <c r="J269" t="s">
        <v>1006</v>
      </c>
    </row>
    <row r="270" spans="1:10" x14ac:dyDescent="0.45">
      <c r="A270" t="s">
        <v>3124</v>
      </c>
      <c r="B270">
        <v>4408.0706428644698</v>
      </c>
      <c r="C270" s="1">
        <v>1.1107943435418299</v>
      </c>
      <c r="D270" s="1">
        <v>0.25226544549969798</v>
      </c>
      <c r="E270" s="1">
        <v>4.4032758483490202</v>
      </c>
      <c r="F270">
        <v>1.0662844673381301E-5</v>
      </c>
      <c r="G270">
        <v>2.3134644673869099E-4</v>
      </c>
      <c r="H270" t="s">
        <v>3125</v>
      </c>
      <c r="I270" t="s">
        <v>3126</v>
      </c>
      <c r="J270" t="s">
        <v>3127</v>
      </c>
    </row>
    <row r="271" spans="1:10" x14ac:dyDescent="0.45">
      <c r="A271" t="s">
        <v>3128</v>
      </c>
      <c r="B271">
        <v>500.90037157516002</v>
      </c>
      <c r="C271" s="1">
        <v>1.10825854428377</v>
      </c>
      <c r="D271" s="1">
        <v>0.30903022500448302</v>
      </c>
      <c r="E271" s="1">
        <v>3.5862464400292802</v>
      </c>
      <c r="F271">
        <v>3.3547194396850297E-4</v>
      </c>
      <c r="G271">
        <v>4.3295975597199597E-3</v>
      </c>
      <c r="H271" t="s">
        <v>1659</v>
      </c>
      <c r="I271" t="s">
        <v>1660</v>
      </c>
      <c r="J271" t="s">
        <v>3129</v>
      </c>
    </row>
    <row r="272" spans="1:10" x14ac:dyDescent="0.45">
      <c r="A272" t="s">
        <v>589</v>
      </c>
      <c r="B272">
        <v>93.931186927062598</v>
      </c>
      <c r="C272" s="1">
        <v>1.1079979065269101</v>
      </c>
      <c r="D272" s="1">
        <v>0.34833168624595101</v>
      </c>
      <c r="E272" s="1">
        <v>3.1808702747316899</v>
      </c>
      <c r="F272">
        <v>1.4683336409684301E-3</v>
      </c>
      <c r="G272">
        <v>1.44471609551687E-2</v>
      </c>
      <c r="H272" t="s">
        <v>590</v>
      </c>
      <c r="I272" t="s">
        <v>591</v>
      </c>
      <c r="J272" t="s">
        <v>592</v>
      </c>
    </row>
    <row r="273" spans="1:10" x14ac:dyDescent="0.45">
      <c r="A273" t="s">
        <v>3130</v>
      </c>
      <c r="B273">
        <v>1347.29118999701</v>
      </c>
      <c r="C273" s="1">
        <v>1.1046894058133201</v>
      </c>
      <c r="D273" s="1">
        <v>0.23042546267782199</v>
      </c>
      <c r="E273" s="1">
        <v>4.7941290557713998</v>
      </c>
      <c r="F273">
        <v>1.63383074548111E-6</v>
      </c>
      <c r="G273">
        <v>4.6335678893324501E-5</v>
      </c>
      <c r="H273" t="s">
        <v>3131</v>
      </c>
      <c r="I273" t="s">
        <v>3132</v>
      </c>
      <c r="J273" t="s">
        <v>3133</v>
      </c>
    </row>
    <row r="274" spans="1:10" x14ac:dyDescent="0.45">
      <c r="A274" t="s">
        <v>1198</v>
      </c>
      <c r="B274">
        <v>242.84640383176799</v>
      </c>
      <c r="C274" s="1">
        <v>1.1029616164428699</v>
      </c>
      <c r="D274" s="1">
        <v>0.29538712417168</v>
      </c>
      <c r="E274" s="1">
        <v>3.73395292545597</v>
      </c>
      <c r="F274">
        <v>1.88497741033415E-4</v>
      </c>
      <c r="G274">
        <v>2.6926017096237302E-3</v>
      </c>
      <c r="H274" t="s">
        <v>1199</v>
      </c>
      <c r="I274" t="s">
        <v>1200</v>
      </c>
      <c r="J274" t="s">
        <v>1201</v>
      </c>
    </row>
    <row r="275" spans="1:10" x14ac:dyDescent="0.45">
      <c r="A275" t="s">
        <v>811</v>
      </c>
      <c r="B275">
        <v>1015.25270149093</v>
      </c>
      <c r="C275" s="1">
        <v>1.0989142085730299</v>
      </c>
      <c r="D275" s="1">
        <v>0.40291148168970198</v>
      </c>
      <c r="E275" s="1">
        <v>2.7274333408531302</v>
      </c>
      <c r="F275">
        <v>6.3829152724696201E-3</v>
      </c>
      <c r="G275">
        <v>4.6728723275989197E-2</v>
      </c>
      <c r="H275" s="2" t="s">
        <v>812</v>
      </c>
      <c r="I275" t="s">
        <v>603</v>
      </c>
      <c r="J275" t="s">
        <v>813</v>
      </c>
    </row>
    <row r="276" spans="1:10" x14ac:dyDescent="0.45">
      <c r="A276" t="s">
        <v>862</v>
      </c>
      <c r="B276">
        <v>690.21081344084496</v>
      </c>
      <c r="C276" s="1">
        <v>1.0968212527222201</v>
      </c>
      <c r="D276" s="1">
        <v>0.24029447868439699</v>
      </c>
      <c r="E276" s="1">
        <v>4.5644879513140397</v>
      </c>
      <c r="F276">
        <v>5.0071495550051103E-6</v>
      </c>
      <c r="G276">
        <v>1.20055503936313E-4</v>
      </c>
      <c r="H276" t="s">
        <v>863</v>
      </c>
      <c r="I276" t="s">
        <v>488</v>
      </c>
      <c r="J276" t="s">
        <v>864</v>
      </c>
    </row>
    <row r="277" spans="1:10" x14ac:dyDescent="0.45">
      <c r="A277" t="s">
        <v>3134</v>
      </c>
      <c r="B277">
        <v>129.32078254354801</v>
      </c>
      <c r="C277" s="1">
        <v>1.0948795795274999</v>
      </c>
      <c r="D277" s="1">
        <v>0.38237299570060501</v>
      </c>
      <c r="E277" s="1">
        <v>2.8633810228188299</v>
      </c>
      <c r="F277">
        <v>4.1914619430044597E-3</v>
      </c>
      <c r="G277">
        <v>3.3420022208891599E-2</v>
      </c>
      <c r="H277" t="s">
        <v>3135</v>
      </c>
      <c r="I277" t="s">
        <v>232</v>
      </c>
      <c r="J277" t="s">
        <v>3136</v>
      </c>
    </row>
    <row r="278" spans="1:10" x14ac:dyDescent="0.45">
      <c r="A278" t="s">
        <v>540</v>
      </c>
      <c r="B278">
        <v>297.23830333162402</v>
      </c>
      <c r="C278" s="1">
        <v>1.0879791737030799</v>
      </c>
      <c r="D278" s="1">
        <v>0.28779439972235699</v>
      </c>
      <c r="E278" s="1">
        <v>3.7804042564854798</v>
      </c>
      <c r="F278">
        <v>1.56573922725865E-4</v>
      </c>
      <c r="G278">
        <v>2.30433843632926E-3</v>
      </c>
      <c r="H278" t="s">
        <v>541</v>
      </c>
      <c r="I278" t="s">
        <v>488</v>
      </c>
      <c r="J278" t="s">
        <v>542</v>
      </c>
    </row>
    <row r="279" spans="1:10" x14ac:dyDescent="0.45">
      <c r="A279" t="s">
        <v>3137</v>
      </c>
      <c r="B279">
        <v>154.30663288409801</v>
      </c>
      <c r="C279" s="1">
        <v>1.08756898785768</v>
      </c>
      <c r="D279" s="1">
        <v>0.356750119210894</v>
      </c>
      <c r="E279" s="1">
        <v>3.0485455485293298</v>
      </c>
      <c r="F279">
        <v>2.2995205034948901E-3</v>
      </c>
      <c r="G279">
        <v>2.08610886378457E-2</v>
      </c>
      <c r="H279" t="s">
        <v>3138</v>
      </c>
      <c r="I279" t="s">
        <v>3139</v>
      </c>
      <c r="J279" t="s">
        <v>3140</v>
      </c>
    </row>
    <row r="280" spans="1:10" x14ac:dyDescent="0.45">
      <c r="A280" t="s">
        <v>1043</v>
      </c>
      <c r="B280">
        <v>902.47016732956297</v>
      </c>
      <c r="C280" s="1">
        <v>1.08718212021955</v>
      </c>
      <c r="D280" s="1">
        <v>0.30913536252007401</v>
      </c>
      <c r="E280" s="1">
        <v>3.5168481255487398</v>
      </c>
      <c r="F280">
        <v>4.3670357693854602E-4</v>
      </c>
      <c r="G280">
        <v>5.3882043972508196E-3</v>
      </c>
      <c r="H280" t="s">
        <v>1044</v>
      </c>
      <c r="I280" t="s">
        <v>81</v>
      </c>
      <c r="J280" t="s">
        <v>1045</v>
      </c>
    </row>
    <row r="281" spans="1:10" x14ac:dyDescent="0.45">
      <c r="A281" t="s">
        <v>3141</v>
      </c>
      <c r="B281">
        <v>606.55240076132702</v>
      </c>
      <c r="C281" s="1">
        <v>1.0844595945940101</v>
      </c>
      <c r="D281" s="1">
        <v>0.237767506195558</v>
      </c>
      <c r="E281" s="1">
        <v>4.5610084066830598</v>
      </c>
      <c r="F281">
        <v>5.0908542578437103E-6</v>
      </c>
      <c r="G281">
        <v>1.21686320650123E-4</v>
      </c>
      <c r="H281" t="s">
        <v>892</v>
      </c>
      <c r="I281" t="s">
        <v>232</v>
      </c>
      <c r="J281" t="s">
        <v>3142</v>
      </c>
    </row>
    <row r="282" spans="1:10" x14ac:dyDescent="0.45">
      <c r="A282" t="s">
        <v>3143</v>
      </c>
      <c r="B282">
        <v>392.60063643796099</v>
      </c>
      <c r="C282" s="1">
        <v>1.07879592808768</v>
      </c>
      <c r="D282" s="1">
        <v>0.33068265270364799</v>
      </c>
      <c r="E282" s="1">
        <v>3.2623299688310898</v>
      </c>
      <c r="F282">
        <v>1.10500439347282E-3</v>
      </c>
      <c r="G282">
        <v>1.1445222766812899E-2</v>
      </c>
      <c r="H282" t="s">
        <v>3144</v>
      </c>
      <c r="I282" t="s">
        <v>1022</v>
      </c>
      <c r="J282" t="s">
        <v>3145</v>
      </c>
    </row>
    <row r="283" spans="1:10" x14ac:dyDescent="0.45">
      <c r="A283" t="s">
        <v>3146</v>
      </c>
      <c r="B283">
        <v>212.56051632289299</v>
      </c>
      <c r="C283" s="1">
        <v>1.0727171836857501</v>
      </c>
      <c r="D283" s="1">
        <v>0.33185846474870601</v>
      </c>
      <c r="E283" s="1">
        <v>3.2324538851165001</v>
      </c>
      <c r="F283">
        <v>1.22731943361808E-3</v>
      </c>
      <c r="G283">
        <v>1.2468504501452E-2</v>
      </c>
      <c r="H283" t="s">
        <v>3138</v>
      </c>
      <c r="I283" t="s">
        <v>3147</v>
      </c>
      <c r="J283" t="s">
        <v>3148</v>
      </c>
    </row>
    <row r="284" spans="1:10" x14ac:dyDescent="0.45">
      <c r="A284" t="s">
        <v>1227</v>
      </c>
      <c r="B284">
        <v>150.90929239469801</v>
      </c>
      <c r="C284" s="1">
        <v>1.0725504277297699</v>
      </c>
      <c r="D284" s="1">
        <v>0.34781973805261901</v>
      </c>
      <c r="E284" s="1">
        <v>3.0836387656859099</v>
      </c>
      <c r="F284">
        <v>2.0448572098285098E-3</v>
      </c>
      <c r="G284">
        <v>1.8848407543713398E-2</v>
      </c>
      <c r="H284" t="s">
        <v>1228</v>
      </c>
      <c r="I284" t="s">
        <v>105</v>
      </c>
      <c r="J284" t="s">
        <v>1229</v>
      </c>
    </row>
    <row r="285" spans="1:10" x14ac:dyDescent="0.45">
      <c r="A285" t="s">
        <v>1313</v>
      </c>
      <c r="B285">
        <v>1518.4352381332999</v>
      </c>
      <c r="C285" s="1">
        <v>1.06720024821891</v>
      </c>
      <c r="D285" s="1">
        <v>0.313341397001831</v>
      </c>
      <c r="E285" s="1">
        <v>3.4058705885346798</v>
      </c>
      <c r="F285">
        <v>6.5953434157879902E-4</v>
      </c>
      <c r="G285">
        <v>7.5341356707745999E-3</v>
      </c>
      <c r="H285" t="s">
        <v>1314</v>
      </c>
      <c r="I285" t="s">
        <v>1315</v>
      </c>
      <c r="J285" t="s">
        <v>1316</v>
      </c>
    </row>
    <row r="286" spans="1:10" x14ac:dyDescent="0.45">
      <c r="A286" t="s">
        <v>3149</v>
      </c>
      <c r="B286">
        <v>701.38484128180505</v>
      </c>
      <c r="C286" s="1">
        <v>1.0640349479711</v>
      </c>
      <c r="D286" s="1">
        <v>0.30030700896606399</v>
      </c>
      <c r="E286" s="1">
        <v>3.5431572231180999</v>
      </c>
      <c r="F286">
        <v>3.9536691585753198E-4</v>
      </c>
      <c r="G286">
        <v>4.9622386453866399E-3</v>
      </c>
      <c r="H286" t="s">
        <v>838</v>
      </c>
      <c r="I286" t="s">
        <v>77</v>
      </c>
      <c r="J286" t="s">
        <v>3150</v>
      </c>
    </row>
    <row r="287" spans="1:10" x14ac:dyDescent="0.45">
      <c r="A287" t="s">
        <v>3151</v>
      </c>
      <c r="B287">
        <v>839.15901853318201</v>
      </c>
      <c r="C287" s="1">
        <v>1.06389123632658</v>
      </c>
      <c r="D287" s="1">
        <v>0.33613636829723298</v>
      </c>
      <c r="E287" s="1">
        <v>3.1650584008982299</v>
      </c>
      <c r="F287">
        <v>1.5505182631156899E-3</v>
      </c>
      <c r="G287">
        <v>1.50426452881262E-2</v>
      </c>
      <c r="H287" t="s">
        <v>3152</v>
      </c>
      <c r="I287" t="s">
        <v>81</v>
      </c>
      <c r="J287" t="s">
        <v>3153</v>
      </c>
    </row>
    <row r="288" spans="1:10" x14ac:dyDescent="0.45">
      <c r="A288" t="s">
        <v>477</v>
      </c>
      <c r="B288">
        <v>1792.80943012845</v>
      </c>
      <c r="C288" s="1">
        <v>1.06346587335613</v>
      </c>
      <c r="D288" s="1">
        <v>0.34801443684392203</v>
      </c>
      <c r="E288" s="1">
        <v>3.0558096468655398</v>
      </c>
      <c r="F288">
        <v>2.2445370472575399E-3</v>
      </c>
      <c r="G288">
        <v>2.0470019526223501E-2</v>
      </c>
      <c r="H288" t="s">
        <v>478</v>
      </c>
      <c r="I288" t="s">
        <v>81</v>
      </c>
      <c r="J288" t="s">
        <v>479</v>
      </c>
    </row>
    <row r="289" spans="1:10" x14ac:dyDescent="0.45">
      <c r="A289" t="s">
        <v>3154</v>
      </c>
      <c r="B289">
        <v>11147.4821343933</v>
      </c>
      <c r="C289" s="1">
        <v>1.0614552640284101</v>
      </c>
      <c r="D289" s="1">
        <v>0.32585930242659999</v>
      </c>
      <c r="E289" s="1">
        <v>3.25740359757723</v>
      </c>
      <c r="F289">
        <v>1.12436442290147E-3</v>
      </c>
      <c r="G289">
        <v>1.16204299083747E-2</v>
      </c>
      <c r="H289" t="s">
        <v>3155</v>
      </c>
      <c r="I289" t="s">
        <v>1067</v>
      </c>
      <c r="J289" t="s">
        <v>1068</v>
      </c>
    </row>
    <row r="290" spans="1:10" x14ac:dyDescent="0.45">
      <c r="A290" t="s">
        <v>3156</v>
      </c>
      <c r="B290">
        <v>250.84032533957401</v>
      </c>
      <c r="C290" s="1">
        <v>1.0588558397432299</v>
      </c>
      <c r="D290" s="1">
        <v>0.28544116801775898</v>
      </c>
      <c r="E290" s="1">
        <v>3.7095414340420501</v>
      </c>
      <c r="F290">
        <v>2.0763497659235199E-4</v>
      </c>
      <c r="G290">
        <v>2.9176099564104702E-3</v>
      </c>
      <c r="H290" t="s">
        <v>3157</v>
      </c>
      <c r="I290" t="s">
        <v>3158</v>
      </c>
      <c r="J290" t="s">
        <v>3159</v>
      </c>
    </row>
    <row r="291" spans="1:10" x14ac:dyDescent="0.45">
      <c r="A291" t="s">
        <v>3160</v>
      </c>
      <c r="B291">
        <v>1685.67915964998</v>
      </c>
      <c r="C291" s="1">
        <v>1.05832773862755</v>
      </c>
      <c r="D291" s="1">
        <v>0.264537025437387</v>
      </c>
      <c r="E291" s="1">
        <v>4.0006790613817103</v>
      </c>
      <c r="F291">
        <v>6.3160972430293595E-5</v>
      </c>
      <c r="G291">
        <v>1.0755391496280399E-3</v>
      </c>
      <c r="H291" t="s">
        <v>3161</v>
      </c>
      <c r="I291" t="s">
        <v>1085</v>
      </c>
      <c r="J291" t="s">
        <v>3162</v>
      </c>
    </row>
    <row r="292" spans="1:10" x14ac:dyDescent="0.45">
      <c r="A292" t="s">
        <v>3163</v>
      </c>
      <c r="B292">
        <v>252.190540610347</v>
      </c>
      <c r="C292" s="1">
        <v>1.05762189460223</v>
      </c>
      <c r="D292" s="1">
        <v>0.31981309927019003</v>
      </c>
      <c r="E292" s="1">
        <v>3.3069999228165199</v>
      </c>
      <c r="F292">
        <v>9.4300917998801405E-4</v>
      </c>
      <c r="G292">
        <v>1.00750009704918E-2</v>
      </c>
      <c r="H292" t="s">
        <v>3164</v>
      </c>
      <c r="I292" t="s">
        <v>333</v>
      </c>
      <c r="J292" t="s">
        <v>3165</v>
      </c>
    </row>
    <row r="293" spans="1:10" x14ac:dyDescent="0.45">
      <c r="A293" t="s">
        <v>968</v>
      </c>
      <c r="B293">
        <v>273.34082331264801</v>
      </c>
      <c r="C293" s="1">
        <v>1.05483947646024</v>
      </c>
      <c r="D293" s="1">
        <v>0.29120093244244</v>
      </c>
      <c r="E293" s="1">
        <v>3.62237671292054</v>
      </c>
      <c r="F293">
        <v>2.9190859673046301E-4</v>
      </c>
      <c r="G293">
        <v>3.87371947055575E-3</v>
      </c>
      <c r="H293" t="s">
        <v>969</v>
      </c>
      <c r="I293" t="s">
        <v>970</v>
      </c>
      <c r="J293" t="s">
        <v>971</v>
      </c>
    </row>
    <row r="294" spans="1:10" x14ac:dyDescent="0.45">
      <c r="A294" t="s">
        <v>1127</v>
      </c>
      <c r="B294">
        <v>1535.3859290570999</v>
      </c>
      <c r="C294" s="1">
        <v>1.0518328986218899</v>
      </c>
      <c r="D294" s="1">
        <v>0.321139102898303</v>
      </c>
      <c r="E294" s="1">
        <v>3.2753186676085799</v>
      </c>
      <c r="F294">
        <v>1.05542846270376E-3</v>
      </c>
      <c r="G294">
        <v>1.10552746400563E-2</v>
      </c>
      <c r="H294" t="s">
        <v>1128</v>
      </c>
      <c r="I294" t="s">
        <v>81</v>
      </c>
      <c r="J294" t="s">
        <v>1129</v>
      </c>
    </row>
    <row r="295" spans="1:10" x14ac:dyDescent="0.45">
      <c r="A295" t="s">
        <v>3166</v>
      </c>
      <c r="B295">
        <v>315.94122929678099</v>
      </c>
      <c r="C295" s="1">
        <v>1.0516909973038899</v>
      </c>
      <c r="D295" s="1">
        <v>0.32330062312214902</v>
      </c>
      <c r="E295" s="1">
        <v>3.2529816588276099</v>
      </c>
      <c r="F295">
        <v>1.1420086817437399E-3</v>
      </c>
      <c r="G295">
        <v>1.17792424733315E-2</v>
      </c>
      <c r="H295" t="s">
        <v>3167</v>
      </c>
      <c r="I295" t="s">
        <v>81</v>
      </c>
      <c r="J295" t="s">
        <v>174</v>
      </c>
    </row>
    <row r="296" spans="1:10" x14ac:dyDescent="0.45">
      <c r="A296" t="s">
        <v>303</v>
      </c>
      <c r="B296">
        <v>169.31915079651799</v>
      </c>
      <c r="C296" s="1">
        <v>1.04540386342953</v>
      </c>
      <c r="D296" s="1">
        <v>0.30498803809979702</v>
      </c>
      <c r="E296" s="1">
        <v>3.4276880822698299</v>
      </c>
      <c r="F296">
        <v>6.0874445653249999E-4</v>
      </c>
      <c r="G296">
        <v>7.0368500403790403E-3</v>
      </c>
      <c r="H296" t="s">
        <v>304</v>
      </c>
      <c r="I296" t="s">
        <v>305</v>
      </c>
      <c r="J296" t="s">
        <v>306</v>
      </c>
    </row>
    <row r="297" spans="1:10" x14ac:dyDescent="0.45">
      <c r="A297" t="s">
        <v>1361</v>
      </c>
      <c r="B297">
        <v>232.474975917303</v>
      </c>
      <c r="C297" s="1">
        <v>1.0442765303371699</v>
      </c>
      <c r="D297" s="1">
        <v>0.27328516205827502</v>
      </c>
      <c r="E297" s="1">
        <v>3.82119732543139</v>
      </c>
      <c r="F297">
        <v>1.3280533565727999E-4</v>
      </c>
      <c r="G297">
        <v>2.0107098928598098E-3</v>
      </c>
      <c r="H297" t="s">
        <v>1362</v>
      </c>
      <c r="I297" t="s">
        <v>1363</v>
      </c>
      <c r="J297" t="s">
        <v>1364</v>
      </c>
    </row>
    <row r="298" spans="1:10" x14ac:dyDescent="0.45">
      <c r="A298" t="s">
        <v>3168</v>
      </c>
      <c r="B298">
        <v>1711.1533159363801</v>
      </c>
      <c r="C298" s="1">
        <v>1.0389345580632701</v>
      </c>
      <c r="D298" s="1">
        <v>0.23576434511392</v>
      </c>
      <c r="E298" s="1">
        <v>4.4066652977627401</v>
      </c>
      <c r="F298">
        <v>1.04974205478858E-5</v>
      </c>
      <c r="G298">
        <v>2.29038656764209E-4</v>
      </c>
      <c r="H298" t="s">
        <v>3169</v>
      </c>
      <c r="I298" t="s">
        <v>3170</v>
      </c>
      <c r="J298" t="s">
        <v>3171</v>
      </c>
    </row>
    <row r="299" spans="1:10" x14ac:dyDescent="0.45">
      <c r="A299" t="s">
        <v>3172</v>
      </c>
      <c r="B299">
        <v>154.39940751853999</v>
      </c>
      <c r="C299" s="1">
        <v>1.0382888098096299</v>
      </c>
      <c r="D299" s="1">
        <v>0.29934736800406597</v>
      </c>
      <c r="E299" s="1">
        <v>3.4685082308641899</v>
      </c>
      <c r="F299">
        <v>5.2335649469430895E-4</v>
      </c>
      <c r="G299">
        <v>6.2260960906386697E-3</v>
      </c>
      <c r="H299" t="s">
        <v>3173</v>
      </c>
      <c r="I299" t="s">
        <v>232</v>
      </c>
      <c r="J299" t="s">
        <v>3174</v>
      </c>
    </row>
    <row r="300" spans="1:10" x14ac:dyDescent="0.45">
      <c r="A300" t="s">
        <v>1396</v>
      </c>
      <c r="B300">
        <v>445.828320870288</v>
      </c>
      <c r="C300" s="1">
        <v>1.0372425490916399</v>
      </c>
      <c r="D300" s="1">
        <v>0.25528812609422102</v>
      </c>
      <c r="E300" s="1">
        <v>4.0630269999663904</v>
      </c>
      <c r="F300">
        <v>4.8440424013603102E-5</v>
      </c>
      <c r="G300">
        <v>8.5295834020774697E-4</v>
      </c>
      <c r="H300" t="s">
        <v>277</v>
      </c>
      <c r="I300" t="s">
        <v>278</v>
      </c>
      <c r="J300" t="s">
        <v>1397</v>
      </c>
    </row>
    <row r="301" spans="1:10" x14ac:dyDescent="0.45">
      <c r="A301" t="s">
        <v>1194</v>
      </c>
      <c r="B301">
        <v>3318.1051622928699</v>
      </c>
      <c r="C301" s="1">
        <v>1.03709723467307</v>
      </c>
      <c r="D301" s="1">
        <v>0.25302327482037401</v>
      </c>
      <c r="E301" s="1">
        <v>4.09882148355452</v>
      </c>
      <c r="F301">
        <v>4.1525915557745198E-5</v>
      </c>
      <c r="G301">
        <v>7.5080597674510603E-4</v>
      </c>
      <c r="H301" t="s">
        <v>1195</v>
      </c>
      <c r="I301" t="s">
        <v>1196</v>
      </c>
      <c r="J301" t="s">
        <v>1197</v>
      </c>
    </row>
    <row r="302" spans="1:10" x14ac:dyDescent="0.45">
      <c r="A302" t="s">
        <v>998</v>
      </c>
      <c r="B302">
        <v>1154.1732959897499</v>
      </c>
      <c r="C302" s="1">
        <v>1.03691222883538</v>
      </c>
      <c r="D302" s="1">
        <v>0.316572019667829</v>
      </c>
      <c r="E302" s="1">
        <v>3.27543865033739</v>
      </c>
      <c r="F302">
        <v>1.0549802539652001E-3</v>
      </c>
      <c r="G302">
        <v>1.10552746400563E-2</v>
      </c>
      <c r="H302" t="s">
        <v>999</v>
      </c>
      <c r="I302" t="s">
        <v>81</v>
      </c>
      <c r="J302" t="s">
        <v>1000</v>
      </c>
    </row>
    <row r="303" spans="1:10" x14ac:dyDescent="0.45">
      <c r="A303" t="s">
        <v>768</v>
      </c>
      <c r="B303">
        <v>734.59047374659099</v>
      </c>
      <c r="C303" s="1">
        <v>1.0364050188856599</v>
      </c>
      <c r="D303" s="1">
        <v>0.22149463002386699</v>
      </c>
      <c r="E303" s="1">
        <v>4.6791428702988398</v>
      </c>
      <c r="F303">
        <v>2.8807666146093799E-6</v>
      </c>
      <c r="G303">
        <v>7.4606565095885406E-5</v>
      </c>
      <c r="H303" t="s">
        <v>769</v>
      </c>
      <c r="I303" t="s">
        <v>770</v>
      </c>
      <c r="J303" t="s">
        <v>771</v>
      </c>
    </row>
    <row r="304" spans="1:10" x14ac:dyDescent="0.45">
      <c r="A304" t="s">
        <v>901</v>
      </c>
      <c r="B304">
        <v>636.81417025069902</v>
      </c>
      <c r="C304" s="1">
        <v>1.0349543749708301</v>
      </c>
      <c r="D304" s="1">
        <v>0.249211015942293</v>
      </c>
      <c r="E304" s="1">
        <v>4.1529238627657001</v>
      </c>
      <c r="F304">
        <v>3.2825397802112897E-5</v>
      </c>
      <c r="G304">
        <v>6.1425862014979199E-4</v>
      </c>
      <c r="H304" t="s">
        <v>902</v>
      </c>
      <c r="I304" t="s">
        <v>81</v>
      </c>
      <c r="J304" t="s">
        <v>903</v>
      </c>
    </row>
    <row r="305" spans="1:10" x14ac:dyDescent="0.45">
      <c r="A305" t="s">
        <v>3175</v>
      </c>
      <c r="B305">
        <v>126.765419661237</v>
      </c>
      <c r="C305" s="1">
        <v>1.03400956809014</v>
      </c>
      <c r="D305" s="1">
        <v>0.36917766189704898</v>
      </c>
      <c r="E305" s="1">
        <v>2.8008454324587202</v>
      </c>
      <c r="F305">
        <v>5.0968925318947197E-3</v>
      </c>
      <c r="G305">
        <v>3.9162007849075198E-2</v>
      </c>
      <c r="H305" t="s">
        <v>3176</v>
      </c>
      <c r="I305" t="s">
        <v>757</v>
      </c>
      <c r="J305" t="s">
        <v>3177</v>
      </c>
    </row>
    <row r="306" spans="1:10" x14ac:dyDescent="0.45">
      <c r="A306" t="s">
        <v>1098</v>
      </c>
      <c r="B306">
        <v>588.54621442124198</v>
      </c>
      <c r="C306" s="1">
        <v>1.0314792118335101</v>
      </c>
      <c r="D306" s="1">
        <v>0.302247188362889</v>
      </c>
      <c r="E306" s="1">
        <v>3.4127007679392398</v>
      </c>
      <c r="F306">
        <v>6.4322527641627299E-4</v>
      </c>
      <c r="G306">
        <v>7.3640986812144897E-3</v>
      </c>
      <c r="H306" t="s">
        <v>1099</v>
      </c>
      <c r="I306" t="s">
        <v>81</v>
      </c>
      <c r="J306" t="s">
        <v>1100</v>
      </c>
    </row>
    <row r="307" spans="1:10" x14ac:dyDescent="0.45">
      <c r="A307" t="s">
        <v>943</v>
      </c>
      <c r="B307">
        <v>299.17623364926698</v>
      </c>
      <c r="C307" s="1">
        <v>1.0288025902412901</v>
      </c>
      <c r="D307" s="1">
        <v>0.25827055090441697</v>
      </c>
      <c r="E307" s="1">
        <v>3.9834297276193902</v>
      </c>
      <c r="F307">
        <v>6.7927764075372094E-5</v>
      </c>
      <c r="G307">
        <v>1.14291041659571E-3</v>
      </c>
      <c r="H307" t="s">
        <v>944</v>
      </c>
      <c r="I307" t="s">
        <v>81</v>
      </c>
      <c r="J307" t="s">
        <v>945</v>
      </c>
    </row>
    <row r="308" spans="1:10" x14ac:dyDescent="0.45">
      <c r="A308" t="s">
        <v>3178</v>
      </c>
      <c r="B308">
        <v>3488.0628044026398</v>
      </c>
      <c r="C308" s="1">
        <v>1.0260251588492499</v>
      </c>
      <c r="D308" s="1">
        <v>0.22100799946428801</v>
      </c>
      <c r="E308" s="1">
        <v>4.6424797352868703</v>
      </c>
      <c r="F308">
        <v>3.4425241178661702E-6</v>
      </c>
      <c r="G308">
        <v>8.6554095041260803E-5</v>
      </c>
      <c r="H308" t="s">
        <v>3179</v>
      </c>
      <c r="I308" t="s">
        <v>3180</v>
      </c>
      <c r="J308" t="s">
        <v>3181</v>
      </c>
    </row>
    <row r="309" spans="1:10" x14ac:dyDescent="0.45">
      <c r="A309" t="s">
        <v>3182</v>
      </c>
      <c r="B309">
        <v>1279.52512957357</v>
      </c>
      <c r="C309" s="1">
        <v>1.0257300758629</v>
      </c>
      <c r="D309" s="1">
        <v>0.27053341512483098</v>
      </c>
      <c r="E309" s="1">
        <v>3.7915097304693401</v>
      </c>
      <c r="F309">
        <v>1.4973428064148301E-4</v>
      </c>
      <c r="G309">
        <v>2.2228018139629898E-3</v>
      </c>
      <c r="H309" t="s">
        <v>3183</v>
      </c>
      <c r="I309" t="s">
        <v>3184</v>
      </c>
      <c r="J309" t="s">
        <v>3185</v>
      </c>
    </row>
    <row r="310" spans="1:10" x14ac:dyDescent="0.45">
      <c r="A310" t="s">
        <v>1392</v>
      </c>
      <c r="B310">
        <v>289.96787414708598</v>
      </c>
      <c r="C310" s="1">
        <v>1.0255185165790499</v>
      </c>
      <c r="D310" s="1">
        <v>0.34200757016665201</v>
      </c>
      <c r="E310" s="1">
        <v>2.9985257814010899</v>
      </c>
      <c r="F310">
        <v>2.7128920233503002E-3</v>
      </c>
      <c r="G310">
        <v>2.37099120891455E-2</v>
      </c>
      <c r="H310" t="s">
        <v>1393</v>
      </c>
      <c r="I310" t="s">
        <v>1394</v>
      </c>
      <c r="J310" t="s">
        <v>1395</v>
      </c>
    </row>
    <row r="311" spans="1:10" x14ac:dyDescent="0.45">
      <c r="A311" t="s">
        <v>608</v>
      </c>
      <c r="B311">
        <v>928.48745354968401</v>
      </c>
      <c r="C311" s="1">
        <v>1.02533612153877</v>
      </c>
      <c r="D311" s="1">
        <v>0.28828747190315501</v>
      </c>
      <c r="E311" s="1">
        <v>3.5566447434219799</v>
      </c>
      <c r="F311">
        <v>3.75621562260684E-4</v>
      </c>
      <c r="G311">
        <v>4.7596435806757497E-3</v>
      </c>
      <c r="H311" t="s">
        <v>609</v>
      </c>
      <c r="I311" t="s">
        <v>610</v>
      </c>
      <c r="J311" t="s">
        <v>611</v>
      </c>
    </row>
    <row r="312" spans="1:10" x14ac:dyDescent="0.45">
      <c r="A312" t="s">
        <v>868</v>
      </c>
      <c r="B312">
        <v>12493.3796792499</v>
      </c>
      <c r="C312" s="1">
        <v>1.02378122582757</v>
      </c>
      <c r="D312" s="1">
        <v>0.29574788495159798</v>
      </c>
      <c r="E312" s="1">
        <v>3.4616687994070601</v>
      </c>
      <c r="F312">
        <v>5.3683735303215795E-4</v>
      </c>
      <c r="G312">
        <v>6.3523706007535203E-3</v>
      </c>
      <c r="H312" t="s">
        <v>869</v>
      </c>
      <c r="I312" t="s">
        <v>81</v>
      </c>
      <c r="J312" t="s">
        <v>870</v>
      </c>
    </row>
    <row r="313" spans="1:10" x14ac:dyDescent="0.45">
      <c r="A313" t="s">
        <v>3186</v>
      </c>
      <c r="B313">
        <v>2312.9593709757501</v>
      </c>
      <c r="C313" s="1">
        <v>1.0223271727140399</v>
      </c>
      <c r="D313" s="1">
        <v>0.27353165917109201</v>
      </c>
      <c r="E313" s="1">
        <v>3.73750949272962</v>
      </c>
      <c r="F313">
        <v>1.8585207523831601E-4</v>
      </c>
      <c r="G313">
        <v>2.6646240694750498E-3</v>
      </c>
      <c r="H313" t="s">
        <v>3187</v>
      </c>
      <c r="I313" t="s">
        <v>81</v>
      </c>
      <c r="J313" t="s">
        <v>3188</v>
      </c>
    </row>
    <row r="314" spans="1:10" x14ac:dyDescent="0.45">
      <c r="A314" t="s">
        <v>994</v>
      </c>
      <c r="B314">
        <v>574.34533192140702</v>
      </c>
      <c r="C314" s="1">
        <v>1.0219808327359601</v>
      </c>
      <c r="D314" s="1">
        <v>0.276804665725151</v>
      </c>
      <c r="E314" s="1">
        <v>3.6920650526559999</v>
      </c>
      <c r="F314">
        <v>2.2244054714094501E-4</v>
      </c>
      <c r="G314">
        <v>3.0807429187225599E-3</v>
      </c>
      <c r="H314" t="s">
        <v>995</v>
      </c>
      <c r="I314" t="s">
        <v>996</v>
      </c>
      <c r="J314" t="s">
        <v>997</v>
      </c>
    </row>
    <row r="315" spans="1:10" x14ac:dyDescent="0.45">
      <c r="A315" t="s">
        <v>1224</v>
      </c>
      <c r="B315">
        <v>1478.8460741438901</v>
      </c>
      <c r="C315" s="1">
        <v>1.0208522934641899</v>
      </c>
      <c r="D315" s="1">
        <v>0.247729438397951</v>
      </c>
      <c r="E315" s="1">
        <v>4.1208356183503003</v>
      </c>
      <c r="F315">
        <v>3.7750070739528699E-5</v>
      </c>
      <c r="G315">
        <v>6.8815140702974001E-4</v>
      </c>
      <c r="H315" t="s">
        <v>1225</v>
      </c>
      <c r="I315" t="s">
        <v>382</v>
      </c>
      <c r="J315" t="s">
        <v>1226</v>
      </c>
    </row>
    <row r="316" spans="1:10" x14ac:dyDescent="0.45">
      <c r="A316" t="s">
        <v>3189</v>
      </c>
      <c r="B316">
        <v>624.84021084695598</v>
      </c>
      <c r="C316" s="1">
        <v>1.0206227210210399</v>
      </c>
      <c r="D316" s="1">
        <v>0.28733493793200099</v>
      </c>
      <c r="E316" s="1">
        <v>3.5520313971097299</v>
      </c>
      <c r="F316">
        <v>3.8226924383615301E-4</v>
      </c>
      <c r="G316">
        <v>4.8260819292070597E-3</v>
      </c>
      <c r="H316" t="s">
        <v>732</v>
      </c>
      <c r="I316" t="s">
        <v>81</v>
      </c>
      <c r="J316" t="s">
        <v>3190</v>
      </c>
    </row>
    <row r="317" spans="1:10" x14ac:dyDescent="0.45">
      <c r="A317" t="s">
        <v>3191</v>
      </c>
      <c r="B317">
        <v>363.93034301443998</v>
      </c>
      <c r="C317" s="1">
        <v>1.01707830720811</v>
      </c>
      <c r="D317" s="1">
        <v>0.29505512042853699</v>
      </c>
      <c r="E317" s="1">
        <v>3.4470789923282998</v>
      </c>
      <c r="F317">
        <v>5.6668286637633102E-4</v>
      </c>
      <c r="G317">
        <v>6.62578902074529E-3</v>
      </c>
      <c r="H317" t="s">
        <v>3192</v>
      </c>
      <c r="I317" t="s">
        <v>3193</v>
      </c>
      <c r="J317" t="s">
        <v>3194</v>
      </c>
    </row>
    <row r="318" spans="1:10" x14ac:dyDescent="0.45">
      <c r="A318" t="s">
        <v>3195</v>
      </c>
      <c r="B318">
        <v>96.000909238148495</v>
      </c>
      <c r="C318" s="1">
        <v>1.01671581943265</v>
      </c>
      <c r="D318" s="1">
        <v>0.37211386256634699</v>
      </c>
      <c r="E318" s="1">
        <v>2.7322707421343901</v>
      </c>
      <c r="F318">
        <v>6.2899429552829298E-3</v>
      </c>
      <c r="G318">
        <v>4.6250836261897903E-2</v>
      </c>
      <c r="H318" t="s">
        <v>649</v>
      </c>
      <c r="I318" t="s">
        <v>3196</v>
      </c>
      <c r="J318" t="s">
        <v>3197</v>
      </c>
    </row>
    <row r="319" spans="1:10" x14ac:dyDescent="0.45">
      <c r="A319" t="s">
        <v>3198</v>
      </c>
      <c r="B319">
        <v>3515.8170026416201</v>
      </c>
      <c r="C319" s="1">
        <v>1.0151595498765</v>
      </c>
      <c r="D319" s="1">
        <v>0.23617179081056699</v>
      </c>
      <c r="E319" s="1">
        <v>4.29839459823868</v>
      </c>
      <c r="F319">
        <v>1.7203967882944901E-5</v>
      </c>
      <c r="G319">
        <v>3.4978394989269298E-4</v>
      </c>
      <c r="H319" t="s">
        <v>3199</v>
      </c>
      <c r="I319" t="s">
        <v>382</v>
      </c>
      <c r="J319" t="s">
        <v>3200</v>
      </c>
    </row>
    <row r="320" spans="1:10" x14ac:dyDescent="0.45">
      <c r="A320" t="s">
        <v>3201</v>
      </c>
      <c r="B320">
        <v>251.07357152669701</v>
      </c>
      <c r="C320" s="1">
        <v>1.0043848644695299</v>
      </c>
      <c r="D320" s="1">
        <v>0.31557698640643</v>
      </c>
      <c r="E320" s="1">
        <v>3.1826936301875701</v>
      </c>
      <c r="F320">
        <v>1.45911916746802E-3</v>
      </c>
      <c r="G320">
        <v>1.4389901872175001E-2</v>
      </c>
      <c r="H320" t="s">
        <v>3202</v>
      </c>
      <c r="I320" t="s">
        <v>81</v>
      </c>
      <c r="J320" t="s">
        <v>3203</v>
      </c>
    </row>
    <row r="321" spans="1:10" x14ac:dyDescent="0.45">
      <c r="A321" t="s">
        <v>310</v>
      </c>
      <c r="B321">
        <v>1028.25677367556</v>
      </c>
      <c r="C321" s="1">
        <v>1.00416706122113</v>
      </c>
      <c r="D321" s="1">
        <v>0.26112079361115698</v>
      </c>
      <c r="E321" s="1">
        <v>3.845603589565</v>
      </c>
      <c r="F321">
        <v>1.20256045712803E-4</v>
      </c>
      <c r="G321">
        <v>1.8519980350291301E-3</v>
      </c>
      <c r="H321" t="s">
        <v>311</v>
      </c>
      <c r="I321" t="s">
        <v>312</v>
      </c>
      <c r="J321" t="s">
        <v>313</v>
      </c>
    </row>
    <row r="322" spans="1:10" x14ac:dyDescent="0.45">
      <c r="A322" t="s">
        <v>1212</v>
      </c>
      <c r="B322">
        <v>807.308148171516</v>
      </c>
      <c r="C322" s="1">
        <v>1.00351523141659</v>
      </c>
      <c r="D322" s="1">
        <v>0.24827090549004599</v>
      </c>
      <c r="E322" s="1">
        <v>4.0420170435831801</v>
      </c>
      <c r="F322">
        <v>5.29933797723755E-5</v>
      </c>
      <c r="G322">
        <v>9.2162141301441799E-4</v>
      </c>
      <c r="H322" t="s">
        <v>1213</v>
      </c>
      <c r="I322" t="s">
        <v>1214</v>
      </c>
      <c r="J322" t="s">
        <v>1215</v>
      </c>
    </row>
    <row r="323" spans="1:10" x14ac:dyDescent="0.45">
      <c r="A323" t="s">
        <v>1365</v>
      </c>
      <c r="B323">
        <v>523.27902623715102</v>
      </c>
      <c r="C323" s="1">
        <v>1.00221135359299</v>
      </c>
      <c r="D323" s="1">
        <v>0.27756732274986801</v>
      </c>
      <c r="E323" s="1">
        <v>3.6106964741528298</v>
      </c>
      <c r="F323">
        <v>3.0537587004404601E-4</v>
      </c>
      <c r="G323">
        <v>4.0078645279131003E-3</v>
      </c>
      <c r="H323" t="s">
        <v>1366</v>
      </c>
      <c r="I323" t="s">
        <v>1367</v>
      </c>
      <c r="J323" t="s">
        <v>1368</v>
      </c>
    </row>
    <row r="324" spans="1:10" x14ac:dyDescent="0.45">
      <c r="A324" t="s">
        <v>425</v>
      </c>
      <c r="B324">
        <v>1673.59886492243</v>
      </c>
      <c r="C324" s="1">
        <v>1.0013917688360601</v>
      </c>
      <c r="D324" s="1">
        <v>0.233724674767333</v>
      </c>
      <c r="E324" s="1">
        <v>4.2844931534632504</v>
      </c>
      <c r="F324">
        <v>1.83156248504615E-5</v>
      </c>
      <c r="G324">
        <v>3.6756829017491402E-4</v>
      </c>
      <c r="H324" t="s">
        <v>426</v>
      </c>
      <c r="I324" t="s">
        <v>270</v>
      </c>
      <c r="J324" t="s">
        <v>427</v>
      </c>
    </row>
    <row r="325" spans="1:10" x14ac:dyDescent="0.45">
      <c r="A325" t="s">
        <v>1250</v>
      </c>
      <c r="B325">
        <v>90.631660609804101</v>
      </c>
      <c r="C325" s="1">
        <v>1.0006570833117701</v>
      </c>
      <c r="D325" s="1">
        <v>0.33327673561948001</v>
      </c>
      <c r="E325" s="1">
        <v>3.0024810506253798</v>
      </c>
      <c r="F325">
        <v>2.6778864446913202E-3</v>
      </c>
      <c r="G325">
        <v>2.3470086111015E-2</v>
      </c>
      <c r="H325" t="s">
        <v>1251</v>
      </c>
      <c r="I325" t="s">
        <v>1252</v>
      </c>
      <c r="J325" t="s">
        <v>1253</v>
      </c>
    </row>
    <row r="326" spans="1:10" s="3" customFormat="1" x14ac:dyDescent="0.45">
      <c r="C326" s="4"/>
      <c r="D326" s="4"/>
      <c r="E326" s="4"/>
    </row>
    <row r="327" spans="1:10" x14ac:dyDescent="0.45">
      <c r="A327" t="s">
        <v>3204</v>
      </c>
      <c r="B327">
        <v>217.33414603858299</v>
      </c>
      <c r="C327" s="1">
        <v>-1.00000761816935</v>
      </c>
      <c r="D327" s="1">
        <v>0.34539428751528101</v>
      </c>
      <c r="E327" s="1">
        <v>-2.8952639181246198</v>
      </c>
      <c r="F327">
        <v>3.7883987309281801E-3</v>
      </c>
      <c r="G327">
        <v>3.0882516822327299E-2</v>
      </c>
      <c r="H327" t="s">
        <v>3205</v>
      </c>
      <c r="I327" t="s">
        <v>3206</v>
      </c>
      <c r="J327" t="s">
        <v>3207</v>
      </c>
    </row>
    <row r="328" spans="1:10" x14ac:dyDescent="0.45">
      <c r="A328" t="s">
        <v>3208</v>
      </c>
      <c r="B328">
        <v>89.1636149844486</v>
      </c>
      <c r="C328" s="1">
        <v>-1.0036676353619101</v>
      </c>
      <c r="D328" s="1">
        <v>0.35571391401722602</v>
      </c>
      <c r="E328" s="1">
        <v>-2.8215585497544202</v>
      </c>
      <c r="F328">
        <v>4.7790912821662297E-3</v>
      </c>
      <c r="G328">
        <v>3.72740286879059E-2</v>
      </c>
      <c r="H328" t="s">
        <v>3209</v>
      </c>
      <c r="I328" t="s">
        <v>3210</v>
      </c>
      <c r="J328" t="s">
        <v>3211</v>
      </c>
    </row>
    <row r="329" spans="1:10" x14ac:dyDescent="0.45">
      <c r="A329" t="s">
        <v>3212</v>
      </c>
      <c r="B329">
        <v>176.475092324515</v>
      </c>
      <c r="C329" s="1">
        <v>-1.00465228156756</v>
      </c>
      <c r="D329" s="1">
        <v>0.36969981626710302</v>
      </c>
      <c r="E329" s="1">
        <v>-2.7174811491973001</v>
      </c>
      <c r="F329">
        <v>6.5780902457840199E-3</v>
      </c>
      <c r="G329">
        <v>4.7787946738204502E-2</v>
      </c>
      <c r="H329" t="s">
        <v>3213</v>
      </c>
      <c r="I329" t="s">
        <v>81</v>
      </c>
      <c r="J329" t="s">
        <v>3214</v>
      </c>
    </row>
    <row r="330" spans="1:10" x14ac:dyDescent="0.45">
      <c r="A330" t="s">
        <v>2383</v>
      </c>
      <c r="B330">
        <v>40642.7164590182</v>
      </c>
      <c r="C330" s="1">
        <v>-1.01186769031262</v>
      </c>
      <c r="D330" s="1">
        <v>0.33386427696487703</v>
      </c>
      <c r="E330" s="1">
        <v>-3.03077555799439</v>
      </c>
      <c r="F330">
        <v>2.4392649400571701E-3</v>
      </c>
      <c r="G330">
        <v>2.18270053562141E-2</v>
      </c>
      <c r="H330" t="s">
        <v>2384</v>
      </c>
      <c r="I330" t="s">
        <v>81</v>
      </c>
      <c r="J330" t="s">
        <v>81</v>
      </c>
    </row>
    <row r="331" spans="1:10" x14ac:dyDescent="0.45">
      <c r="A331" t="s">
        <v>3215</v>
      </c>
      <c r="B331">
        <v>121.461640472181</v>
      </c>
      <c r="C331" s="1">
        <v>-1.0119836455723801</v>
      </c>
      <c r="D331" s="1">
        <v>0.36250101387163502</v>
      </c>
      <c r="E331" s="1">
        <v>-2.7916712142789502</v>
      </c>
      <c r="F331">
        <v>5.2436607673246802E-3</v>
      </c>
      <c r="G331">
        <v>4.0071383982023499E-2</v>
      </c>
      <c r="H331" t="s">
        <v>3216</v>
      </c>
      <c r="I331" t="s">
        <v>81</v>
      </c>
      <c r="J331" t="s">
        <v>680</v>
      </c>
    </row>
    <row r="332" spans="1:10" x14ac:dyDescent="0.45">
      <c r="A332" t="s">
        <v>3217</v>
      </c>
      <c r="B332">
        <v>277.57455705384302</v>
      </c>
      <c r="C332" s="1">
        <v>-1.0158005280220801</v>
      </c>
      <c r="D332" s="1">
        <v>0.28225686708993902</v>
      </c>
      <c r="E332" s="1">
        <v>-3.5988514238642102</v>
      </c>
      <c r="F332">
        <v>3.19625721978803E-4</v>
      </c>
      <c r="G332">
        <v>4.1596928062560198E-3</v>
      </c>
      <c r="H332" t="s">
        <v>3218</v>
      </c>
      <c r="I332" t="s">
        <v>3219</v>
      </c>
      <c r="J332" t="s">
        <v>3220</v>
      </c>
    </row>
    <row r="333" spans="1:10" x14ac:dyDescent="0.45">
      <c r="A333" t="s">
        <v>3221</v>
      </c>
      <c r="B333">
        <v>685.07582685905197</v>
      </c>
      <c r="C333" s="1">
        <v>-1.01740095702583</v>
      </c>
      <c r="D333" s="1">
        <v>0.321084158330117</v>
      </c>
      <c r="E333" s="1">
        <v>-3.1686426459564201</v>
      </c>
      <c r="F333">
        <v>1.5315257375802199E-3</v>
      </c>
      <c r="G333">
        <v>1.4876993592411999E-2</v>
      </c>
      <c r="H333" t="s">
        <v>3222</v>
      </c>
      <c r="I333" t="s">
        <v>3223</v>
      </c>
      <c r="J333" t="s">
        <v>3224</v>
      </c>
    </row>
    <row r="334" spans="1:10" x14ac:dyDescent="0.45">
      <c r="A334" t="s">
        <v>3225</v>
      </c>
      <c r="B334">
        <v>193.63968103999201</v>
      </c>
      <c r="C334" s="1">
        <v>-1.02274056507455</v>
      </c>
      <c r="D334" s="1">
        <v>0.36300103118124299</v>
      </c>
      <c r="E334" s="1">
        <v>-2.81745911780594</v>
      </c>
      <c r="F334">
        <v>4.8405276626491203E-3</v>
      </c>
      <c r="G334">
        <v>3.7658528400539501E-2</v>
      </c>
      <c r="H334" t="s">
        <v>351</v>
      </c>
      <c r="I334" t="s">
        <v>81</v>
      </c>
      <c r="J334" t="s">
        <v>3226</v>
      </c>
    </row>
    <row r="335" spans="1:10" x14ac:dyDescent="0.45">
      <c r="A335" t="s">
        <v>1539</v>
      </c>
      <c r="B335">
        <v>380.34269662479198</v>
      </c>
      <c r="C335" s="1">
        <v>-1.0261119513772501</v>
      </c>
      <c r="D335" s="1">
        <v>0.34989087089856002</v>
      </c>
      <c r="E335" s="1">
        <v>-2.9326628292475299</v>
      </c>
      <c r="F335">
        <v>3.3606864422215002E-3</v>
      </c>
      <c r="G335">
        <v>2.81607201713873E-2</v>
      </c>
      <c r="H335" t="s">
        <v>1540</v>
      </c>
      <c r="I335" t="s">
        <v>81</v>
      </c>
      <c r="J335" t="s">
        <v>1541</v>
      </c>
    </row>
    <row r="336" spans="1:10" x14ac:dyDescent="0.45">
      <c r="A336" t="s">
        <v>3227</v>
      </c>
      <c r="B336">
        <v>67.760424562690602</v>
      </c>
      <c r="C336" s="1">
        <v>-1.0266268729693599</v>
      </c>
      <c r="D336" s="1">
        <v>0.36622276495254902</v>
      </c>
      <c r="E336" s="1">
        <v>-2.8032852438934999</v>
      </c>
      <c r="F336">
        <v>5.0584908483283196E-3</v>
      </c>
      <c r="G336">
        <v>3.89054876202862E-2</v>
      </c>
      <c r="H336" t="s">
        <v>3228</v>
      </c>
      <c r="I336" t="s">
        <v>81</v>
      </c>
      <c r="J336" t="s">
        <v>3229</v>
      </c>
    </row>
    <row r="337" spans="1:10" x14ac:dyDescent="0.45">
      <c r="A337" t="s">
        <v>3230</v>
      </c>
      <c r="B337">
        <v>1322.2649098056299</v>
      </c>
      <c r="C337" s="1">
        <v>-1.03071213299855</v>
      </c>
      <c r="D337" s="1">
        <v>0.362521361717903</v>
      </c>
      <c r="E337" s="1">
        <v>-2.8431762699837799</v>
      </c>
      <c r="F337">
        <v>4.4666359743462799E-3</v>
      </c>
      <c r="G337">
        <v>3.5244620483231903E-2</v>
      </c>
      <c r="H337" t="s">
        <v>3231</v>
      </c>
      <c r="I337" t="s">
        <v>186</v>
      </c>
      <c r="J337" t="s">
        <v>3232</v>
      </c>
    </row>
    <row r="338" spans="1:10" x14ac:dyDescent="0.45">
      <c r="A338" t="s">
        <v>3233</v>
      </c>
      <c r="B338">
        <v>128.10187923864899</v>
      </c>
      <c r="C338" s="1">
        <v>-1.0314542430938201</v>
      </c>
      <c r="D338" s="1">
        <v>0.37852144756306899</v>
      </c>
      <c r="E338" s="1">
        <v>-2.7249558769637798</v>
      </c>
      <c r="F338">
        <v>6.4310080716234496E-3</v>
      </c>
      <c r="G338">
        <v>4.7014245153202003E-2</v>
      </c>
      <c r="H338" t="s">
        <v>3234</v>
      </c>
      <c r="I338" t="s">
        <v>333</v>
      </c>
      <c r="J338" t="s">
        <v>3235</v>
      </c>
    </row>
    <row r="339" spans="1:10" x14ac:dyDescent="0.45">
      <c r="A339" t="s">
        <v>2092</v>
      </c>
      <c r="B339">
        <v>437.46769598766099</v>
      </c>
      <c r="C339" s="1">
        <v>-1.03212261887178</v>
      </c>
      <c r="D339" s="1">
        <v>0.29597365745308302</v>
      </c>
      <c r="E339" s="1">
        <v>-3.4872110840992399</v>
      </c>
      <c r="F339">
        <v>4.8808596273123103E-4</v>
      </c>
      <c r="G339">
        <v>5.8831993316624696E-3</v>
      </c>
      <c r="H339" t="s">
        <v>2093</v>
      </c>
      <c r="I339" t="s">
        <v>292</v>
      </c>
      <c r="J339" t="s">
        <v>2094</v>
      </c>
    </row>
    <row r="340" spans="1:10" x14ac:dyDescent="0.45">
      <c r="A340" t="s">
        <v>2879</v>
      </c>
      <c r="B340">
        <v>595.712767015341</v>
      </c>
      <c r="C340" s="1">
        <v>-1.0346166506536101</v>
      </c>
      <c r="D340" s="1">
        <v>0.31519232370228401</v>
      </c>
      <c r="E340" s="1">
        <v>-3.2824931727425599</v>
      </c>
      <c r="F340">
        <v>1.0289347721681101E-3</v>
      </c>
      <c r="G340">
        <v>1.0814271761953801E-2</v>
      </c>
      <c r="H340" t="s">
        <v>2880</v>
      </c>
      <c r="I340" t="s">
        <v>2881</v>
      </c>
      <c r="J340" t="s">
        <v>2882</v>
      </c>
    </row>
    <row r="341" spans="1:10" x14ac:dyDescent="0.45">
      <c r="A341" t="s">
        <v>2074</v>
      </c>
      <c r="B341">
        <v>462.15900802354997</v>
      </c>
      <c r="C341" s="1">
        <v>-1.0376766468056999</v>
      </c>
      <c r="D341" s="1">
        <v>0.30838282534818501</v>
      </c>
      <c r="E341" s="1">
        <v>-3.36489765807839</v>
      </c>
      <c r="F341">
        <v>7.6572055318449095E-4</v>
      </c>
      <c r="G341">
        <v>8.4988452831578892E-3</v>
      </c>
      <c r="H341" t="s">
        <v>2075</v>
      </c>
      <c r="I341" t="s">
        <v>81</v>
      </c>
      <c r="J341" t="s">
        <v>81</v>
      </c>
    </row>
    <row r="342" spans="1:10" x14ac:dyDescent="0.45">
      <c r="A342" t="s">
        <v>2279</v>
      </c>
      <c r="B342">
        <v>1316.9307508361601</v>
      </c>
      <c r="C342" s="1">
        <v>-1.03770817777577</v>
      </c>
      <c r="D342" s="1">
        <v>0.263076764785656</v>
      </c>
      <c r="E342" s="1">
        <v>-3.9445071427012999</v>
      </c>
      <c r="F342">
        <v>7.99642702889844E-5</v>
      </c>
      <c r="G342">
        <v>1.3210710596304701E-3</v>
      </c>
      <c r="H342" t="s">
        <v>2280</v>
      </c>
      <c r="I342" t="s">
        <v>1467</v>
      </c>
      <c r="J342" t="s">
        <v>2281</v>
      </c>
    </row>
    <row r="343" spans="1:10" x14ac:dyDescent="0.45">
      <c r="A343" t="s">
        <v>2620</v>
      </c>
      <c r="B343">
        <v>43630.813388230803</v>
      </c>
      <c r="C343" s="1">
        <v>-1.0430762890390299</v>
      </c>
      <c r="D343" s="1">
        <v>0.31660564134263502</v>
      </c>
      <c r="E343" s="1">
        <v>-3.29456002304837</v>
      </c>
      <c r="F343">
        <v>9.8575889563180504E-4</v>
      </c>
      <c r="G343">
        <v>1.04454082977706E-2</v>
      </c>
      <c r="H343" t="s">
        <v>2621</v>
      </c>
      <c r="I343" t="s">
        <v>2354</v>
      </c>
      <c r="J343" t="s">
        <v>2622</v>
      </c>
    </row>
    <row r="344" spans="1:10" x14ac:dyDescent="0.45">
      <c r="A344" t="s">
        <v>3236</v>
      </c>
      <c r="B344">
        <v>208.92466072684701</v>
      </c>
      <c r="C344" s="1">
        <v>-1.04949381839165</v>
      </c>
      <c r="D344" s="1">
        <v>0.34907489945701697</v>
      </c>
      <c r="E344" s="1">
        <v>-3.0065003815058802</v>
      </c>
      <c r="F344">
        <v>2.6427372207629201E-3</v>
      </c>
      <c r="G344">
        <v>2.3240806409124199E-2</v>
      </c>
      <c r="H344" t="s">
        <v>91</v>
      </c>
      <c r="I344" t="s">
        <v>81</v>
      </c>
      <c r="J344" t="s">
        <v>3237</v>
      </c>
    </row>
    <row r="345" spans="1:10" x14ac:dyDescent="0.45">
      <c r="A345" t="s">
        <v>2194</v>
      </c>
      <c r="B345">
        <v>433.22002121901602</v>
      </c>
      <c r="C345" s="1">
        <v>-1.0541382241710899</v>
      </c>
      <c r="D345" s="1">
        <v>0.29726806935199401</v>
      </c>
      <c r="E345" s="1">
        <v>-3.5460862865930101</v>
      </c>
      <c r="F345">
        <v>3.9099815633537101E-4</v>
      </c>
      <c r="G345">
        <v>4.9117660388910602E-3</v>
      </c>
      <c r="H345" t="s">
        <v>2195</v>
      </c>
      <c r="I345" t="s">
        <v>2196</v>
      </c>
      <c r="J345" t="s">
        <v>2197</v>
      </c>
    </row>
    <row r="346" spans="1:10" x14ac:dyDescent="0.45">
      <c r="A346" t="s">
        <v>2052</v>
      </c>
      <c r="B346">
        <v>44806.143652612504</v>
      </c>
      <c r="C346" s="1">
        <v>-1.05460761090307</v>
      </c>
      <c r="D346" s="1">
        <v>0.28184099520774603</v>
      </c>
      <c r="E346" s="1">
        <v>-3.74185313291883</v>
      </c>
      <c r="F346">
        <v>1.8266826482226799E-4</v>
      </c>
      <c r="G346">
        <v>2.6286946124191501E-3</v>
      </c>
      <c r="H346" t="s">
        <v>2053</v>
      </c>
      <c r="I346" t="s">
        <v>81</v>
      </c>
      <c r="J346" t="s">
        <v>81</v>
      </c>
    </row>
    <row r="347" spans="1:10" x14ac:dyDescent="0.45">
      <c r="A347" t="s">
        <v>3238</v>
      </c>
      <c r="B347">
        <v>201.78993868675201</v>
      </c>
      <c r="C347" s="1">
        <v>-1.05651129947594</v>
      </c>
      <c r="D347" s="1">
        <v>0.37051075304838998</v>
      </c>
      <c r="E347" s="1">
        <v>-2.8514996954432701</v>
      </c>
      <c r="F347">
        <v>4.3513527947768096E-3</v>
      </c>
      <c r="G347">
        <v>3.4492864540302801E-2</v>
      </c>
      <c r="H347" t="s">
        <v>3239</v>
      </c>
      <c r="I347" t="s">
        <v>232</v>
      </c>
      <c r="J347" t="s">
        <v>3240</v>
      </c>
    </row>
    <row r="348" spans="1:10" x14ac:dyDescent="0.45">
      <c r="A348" t="s">
        <v>3241</v>
      </c>
      <c r="B348">
        <v>58.302143554177697</v>
      </c>
      <c r="C348" s="1">
        <v>-1.06031081150741</v>
      </c>
      <c r="D348" s="1">
        <v>0.38478727975704502</v>
      </c>
      <c r="E348" s="1">
        <v>-2.7555765673358201</v>
      </c>
      <c r="F348">
        <v>5.8588789818541697E-3</v>
      </c>
      <c r="G348">
        <v>4.3759648360858799E-2</v>
      </c>
      <c r="H348" t="s">
        <v>3242</v>
      </c>
      <c r="I348" t="s">
        <v>81</v>
      </c>
      <c r="J348" t="s">
        <v>389</v>
      </c>
    </row>
    <row r="349" spans="1:10" x14ac:dyDescent="0.45">
      <c r="A349" t="s">
        <v>1745</v>
      </c>
      <c r="B349">
        <v>727.666150032524</v>
      </c>
      <c r="C349" s="1">
        <v>-1.0608250697655801</v>
      </c>
      <c r="D349" s="1">
        <v>0.29912657814223798</v>
      </c>
      <c r="E349" s="1">
        <v>-3.5464086018499499</v>
      </c>
      <c r="F349">
        <v>3.9052018123779099E-4</v>
      </c>
      <c r="G349">
        <v>4.9117660388910602E-3</v>
      </c>
      <c r="H349" t="s">
        <v>1746</v>
      </c>
      <c r="I349" t="s">
        <v>1747</v>
      </c>
      <c r="J349" t="s">
        <v>1748</v>
      </c>
    </row>
    <row r="350" spans="1:10" x14ac:dyDescent="0.45">
      <c r="A350" t="s">
        <v>1559</v>
      </c>
      <c r="B350">
        <v>77.128340959781298</v>
      </c>
      <c r="C350" s="1">
        <v>-1.0608506365744601</v>
      </c>
      <c r="D350" s="1">
        <v>0.36935121593848602</v>
      </c>
      <c r="E350" s="1">
        <v>-2.8722002007735101</v>
      </c>
      <c r="F350">
        <v>4.07624641801611E-3</v>
      </c>
      <c r="G350">
        <v>3.2730233272610702E-2</v>
      </c>
      <c r="H350" t="s">
        <v>1560</v>
      </c>
      <c r="I350" t="s">
        <v>77</v>
      </c>
      <c r="J350" t="s">
        <v>1561</v>
      </c>
    </row>
    <row r="351" spans="1:10" x14ac:dyDescent="0.45">
      <c r="A351" t="s">
        <v>3243</v>
      </c>
      <c r="B351">
        <v>293.38478766684398</v>
      </c>
      <c r="C351" s="1">
        <v>-1.06347741912556</v>
      </c>
      <c r="D351" s="1">
        <v>0.29000650881726497</v>
      </c>
      <c r="E351" s="1">
        <v>-3.6670812095312599</v>
      </c>
      <c r="F351">
        <v>2.4533489686414197E-4</v>
      </c>
      <c r="G351">
        <v>3.35526540445804E-3</v>
      </c>
      <c r="H351" t="s">
        <v>3244</v>
      </c>
      <c r="I351" t="s">
        <v>1467</v>
      </c>
      <c r="J351" t="s">
        <v>3245</v>
      </c>
    </row>
    <row r="352" spans="1:10" x14ac:dyDescent="0.45">
      <c r="A352" t="s">
        <v>1517</v>
      </c>
      <c r="B352">
        <v>531.47792805353004</v>
      </c>
      <c r="C352" s="1">
        <v>-1.06877528253821</v>
      </c>
      <c r="D352" s="1">
        <v>0.29138754779046</v>
      </c>
      <c r="E352" s="1">
        <v>-3.66788248380049</v>
      </c>
      <c r="F352">
        <v>2.4456753689776302E-4</v>
      </c>
      <c r="G352">
        <v>3.3486109443027399E-3</v>
      </c>
      <c r="H352" t="s">
        <v>1518</v>
      </c>
      <c r="I352" t="s">
        <v>1519</v>
      </c>
      <c r="J352" t="s">
        <v>1520</v>
      </c>
    </row>
    <row r="353" spans="1:10" x14ac:dyDescent="0.45">
      <c r="A353" t="s">
        <v>2931</v>
      </c>
      <c r="B353">
        <v>588.53977418148702</v>
      </c>
      <c r="C353" s="1">
        <v>-1.0689781811836101</v>
      </c>
      <c r="D353" s="1">
        <v>0.23917010417839801</v>
      </c>
      <c r="E353" s="1">
        <v>-4.4695309426560303</v>
      </c>
      <c r="F353">
        <v>7.8391318458347792E-6</v>
      </c>
      <c r="G353">
        <v>1.7753058733494101E-4</v>
      </c>
      <c r="H353" t="s">
        <v>2932</v>
      </c>
      <c r="I353" t="s">
        <v>1640</v>
      </c>
      <c r="J353" t="s">
        <v>2933</v>
      </c>
    </row>
    <row r="354" spans="1:10" x14ac:dyDescent="0.45">
      <c r="A354" t="s">
        <v>3246</v>
      </c>
      <c r="B354">
        <v>146.98419576127901</v>
      </c>
      <c r="C354" s="1">
        <v>-1.06929614343266</v>
      </c>
      <c r="D354" s="1">
        <v>0.36669969498069899</v>
      </c>
      <c r="E354" s="1">
        <v>-2.91599954422907</v>
      </c>
      <c r="F354">
        <v>3.5455101878387198E-3</v>
      </c>
      <c r="G354">
        <v>2.9381142918772502E-2</v>
      </c>
      <c r="H354" t="s">
        <v>3247</v>
      </c>
      <c r="I354" t="s">
        <v>232</v>
      </c>
      <c r="J354" t="s">
        <v>3248</v>
      </c>
    </row>
    <row r="355" spans="1:10" x14ac:dyDescent="0.45">
      <c r="A355" t="s">
        <v>3249</v>
      </c>
      <c r="B355">
        <v>827.39918822241395</v>
      </c>
      <c r="C355" s="1">
        <v>-1.0699134617189601</v>
      </c>
      <c r="D355" s="1">
        <v>0.37308463358201899</v>
      </c>
      <c r="E355" s="1">
        <v>-2.8677500100892099</v>
      </c>
      <c r="F355">
        <v>4.1340203858472504E-3</v>
      </c>
      <c r="G355">
        <v>3.3074295124109601E-2</v>
      </c>
      <c r="H355" t="s">
        <v>3250</v>
      </c>
      <c r="I355" t="s">
        <v>232</v>
      </c>
      <c r="J355" t="s">
        <v>3251</v>
      </c>
    </row>
    <row r="356" spans="1:10" x14ac:dyDescent="0.45">
      <c r="A356" t="s">
        <v>3252</v>
      </c>
      <c r="B356">
        <v>3294.2480560705899</v>
      </c>
      <c r="C356" s="1">
        <v>-1.0699805057396099</v>
      </c>
      <c r="D356" s="1">
        <v>0.391059203462852</v>
      </c>
      <c r="E356" s="1">
        <v>-2.73610874329224</v>
      </c>
      <c r="F356">
        <v>6.2170477529226503E-3</v>
      </c>
      <c r="G356">
        <v>4.59480999481129E-2</v>
      </c>
      <c r="H356" t="s">
        <v>3253</v>
      </c>
      <c r="I356" t="s">
        <v>3254</v>
      </c>
      <c r="J356" t="s">
        <v>3255</v>
      </c>
    </row>
    <row r="357" spans="1:10" x14ac:dyDescent="0.45">
      <c r="A357" t="s">
        <v>1794</v>
      </c>
      <c r="B357">
        <v>5847.0267415710696</v>
      </c>
      <c r="C357" s="1">
        <v>-1.0800110220244701</v>
      </c>
      <c r="D357" s="1">
        <v>0.36140714999935197</v>
      </c>
      <c r="E357" s="1">
        <v>-2.9883499040525598</v>
      </c>
      <c r="F357">
        <v>2.8048823261147601E-3</v>
      </c>
      <c r="G357">
        <v>2.4335648503925202E-2</v>
      </c>
      <c r="H357" t="s">
        <v>1795</v>
      </c>
      <c r="I357" t="s">
        <v>81</v>
      </c>
      <c r="J357" t="s">
        <v>1796</v>
      </c>
    </row>
    <row r="358" spans="1:10" x14ac:dyDescent="0.45">
      <c r="A358" t="s">
        <v>1822</v>
      </c>
      <c r="B358">
        <v>1266.8457894116</v>
      </c>
      <c r="C358" s="1">
        <v>-1.08155419251729</v>
      </c>
      <c r="D358" s="1">
        <v>0.315985970343795</v>
      </c>
      <c r="E358" s="1">
        <v>-3.42279181363828</v>
      </c>
      <c r="F358">
        <v>6.1981528637859002E-4</v>
      </c>
      <c r="G358">
        <v>7.1435323459071902E-3</v>
      </c>
      <c r="H358" t="s">
        <v>1823</v>
      </c>
      <c r="I358" t="s">
        <v>270</v>
      </c>
      <c r="J358" t="s">
        <v>1824</v>
      </c>
    </row>
    <row r="359" spans="1:10" x14ac:dyDescent="0.45">
      <c r="A359" t="s">
        <v>1564</v>
      </c>
      <c r="B359">
        <v>444.16077762862301</v>
      </c>
      <c r="C359" s="1">
        <v>-1.08208873017133</v>
      </c>
      <c r="D359" s="1">
        <v>0.389803959186733</v>
      </c>
      <c r="E359" s="1">
        <v>-2.7759818869694</v>
      </c>
      <c r="F359">
        <v>5.5035274426775502E-3</v>
      </c>
      <c r="G359">
        <v>4.1629226990429202E-2</v>
      </c>
      <c r="H359" t="s">
        <v>1565</v>
      </c>
      <c r="I359" t="s">
        <v>1566</v>
      </c>
      <c r="J359" t="s">
        <v>1567</v>
      </c>
    </row>
    <row r="360" spans="1:10" x14ac:dyDescent="0.45">
      <c r="A360" t="s">
        <v>3256</v>
      </c>
      <c r="B360">
        <v>587.25565967868795</v>
      </c>
      <c r="C360" s="1">
        <v>-1.08569329238334</v>
      </c>
      <c r="D360" s="1">
        <v>0.38091696581969198</v>
      </c>
      <c r="E360" s="1">
        <v>-2.8502098614774098</v>
      </c>
      <c r="F360">
        <v>4.3690391143970404E-3</v>
      </c>
      <c r="G360">
        <v>3.4597704840041502E-2</v>
      </c>
      <c r="H360" t="s">
        <v>3257</v>
      </c>
      <c r="I360" t="s">
        <v>3258</v>
      </c>
      <c r="J360" t="s">
        <v>3259</v>
      </c>
    </row>
    <row r="361" spans="1:10" x14ac:dyDescent="0.45">
      <c r="A361" t="s">
        <v>3260</v>
      </c>
      <c r="B361">
        <v>3679.9415726122702</v>
      </c>
      <c r="C361" s="1">
        <v>-1.0889924834873299</v>
      </c>
      <c r="D361" s="1">
        <v>0.33812218050352899</v>
      </c>
      <c r="E361" s="1">
        <v>-3.2207070292330702</v>
      </c>
      <c r="F361">
        <v>1.2787479560768501E-3</v>
      </c>
      <c r="G361">
        <v>1.2914854845455801E-2</v>
      </c>
      <c r="H361" t="s">
        <v>2626</v>
      </c>
      <c r="I361" t="s">
        <v>2627</v>
      </c>
      <c r="J361" t="s">
        <v>2628</v>
      </c>
    </row>
    <row r="362" spans="1:10" x14ac:dyDescent="0.45">
      <c r="A362" t="s">
        <v>3261</v>
      </c>
      <c r="B362">
        <v>262.417579693319</v>
      </c>
      <c r="C362" s="1">
        <v>-1.09253032114938</v>
      </c>
      <c r="D362" s="1">
        <v>0.358240198127044</v>
      </c>
      <c r="E362" s="1">
        <v>-3.0497144844753801</v>
      </c>
      <c r="F362">
        <v>2.2905901019728502E-3</v>
      </c>
      <c r="G362">
        <v>2.08179739092616E-2</v>
      </c>
      <c r="H362" t="s">
        <v>3262</v>
      </c>
      <c r="I362" t="s">
        <v>3263</v>
      </c>
      <c r="J362" t="s">
        <v>3264</v>
      </c>
    </row>
    <row r="363" spans="1:10" x14ac:dyDescent="0.45">
      <c r="A363" t="s">
        <v>3265</v>
      </c>
      <c r="B363">
        <v>91.254542497443794</v>
      </c>
      <c r="C363" s="1">
        <v>-1.0925932339862201</v>
      </c>
      <c r="D363" s="1">
        <v>0.38790925278422</v>
      </c>
      <c r="E363" s="1">
        <v>-2.8166207074054799</v>
      </c>
      <c r="F363">
        <v>4.8531802235129203E-3</v>
      </c>
      <c r="G363">
        <v>3.7710522292586E-2</v>
      </c>
      <c r="H363" t="s">
        <v>3266</v>
      </c>
      <c r="I363" t="s">
        <v>1085</v>
      </c>
      <c r="J363" t="s">
        <v>3267</v>
      </c>
    </row>
    <row r="364" spans="1:10" x14ac:dyDescent="0.45">
      <c r="A364" t="s">
        <v>3268</v>
      </c>
      <c r="B364">
        <v>187123.810742412</v>
      </c>
      <c r="C364" s="1">
        <v>-1.09635290131333</v>
      </c>
      <c r="D364" s="1">
        <v>0.22455319440437299</v>
      </c>
      <c r="E364" s="1">
        <v>-4.88237499458159</v>
      </c>
      <c r="F364">
        <v>1.0481568559384501E-6</v>
      </c>
      <c r="G364">
        <v>3.1030643714070999E-5</v>
      </c>
      <c r="H364" s="2" t="s">
        <v>2017</v>
      </c>
      <c r="I364" t="s">
        <v>81</v>
      </c>
      <c r="J364" t="s">
        <v>1538</v>
      </c>
    </row>
    <row r="365" spans="1:10" x14ac:dyDescent="0.45">
      <c r="A365" t="s">
        <v>2447</v>
      </c>
      <c r="B365">
        <v>351.22699202861003</v>
      </c>
      <c r="C365" s="1">
        <v>-1.0967176693816301</v>
      </c>
      <c r="D365" s="1">
        <v>0.28611621179215502</v>
      </c>
      <c r="E365" s="1">
        <v>-3.8331196352422299</v>
      </c>
      <c r="F365">
        <v>1.2652837963836999E-4</v>
      </c>
      <c r="G365">
        <v>1.93002433955756E-3</v>
      </c>
      <c r="H365" t="s">
        <v>2448</v>
      </c>
      <c r="I365" t="s">
        <v>2449</v>
      </c>
      <c r="J365" t="s">
        <v>2450</v>
      </c>
    </row>
    <row r="366" spans="1:10" x14ac:dyDescent="0.45">
      <c r="A366" t="s">
        <v>3269</v>
      </c>
      <c r="B366">
        <v>536.26565823251701</v>
      </c>
      <c r="C366" s="1">
        <v>-1.1002512333213601</v>
      </c>
      <c r="D366" s="1">
        <v>0.36265634988228801</v>
      </c>
      <c r="E366" s="1">
        <v>-3.0338672787019498</v>
      </c>
      <c r="F366">
        <v>2.4144062250058E-3</v>
      </c>
      <c r="G366">
        <v>2.1687458146545401E-2</v>
      </c>
      <c r="H366" t="s">
        <v>3270</v>
      </c>
      <c r="I366" t="s">
        <v>3271</v>
      </c>
      <c r="J366" t="s">
        <v>3272</v>
      </c>
    </row>
    <row r="367" spans="1:10" x14ac:dyDescent="0.45">
      <c r="A367" t="s">
        <v>3273</v>
      </c>
      <c r="B367">
        <v>909.28996816734696</v>
      </c>
      <c r="C367" s="1">
        <v>-1.1008416307721001</v>
      </c>
      <c r="D367" s="1">
        <v>0.28469426260935099</v>
      </c>
      <c r="E367" s="1">
        <v>-3.86675031903486</v>
      </c>
      <c r="F367">
        <v>1.10295247092356E-4</v>
      </c>
      <c r="G367">
        <v>1.71963471440613E-3</v>
      </c>
      <c r="H367" t="s">
        <v>3274</v>
      </c>
      <c r="I367" t="s">
        <v>270</v>
      </c>
      <c r="J367" t="s">
        <v>3275</v>
      </c>
    </row>
    <row r="368" spans="1:10" x14ac:dyDescent="0.45">
      <c r="A368" t="s">
        <v>2902</v>
      </c>
      <c r="B368">
        <v>714.44661294452203</v>
      </c>
      <c r="C368" s="1">
        <v>-1.11272840766246</v>
      </c>
      <c r="D368" s="1">
        <v>0.29979528715404102</v>
      </c>
      <c r="E368" s="1">
        <v>-3.7116274182479598</v>
      </c>
      <c r="F368">
        <v>2.05930959200863E-4</v>
      </c>
      <c r="G368">
        <v>2.9041881546209001E-3</v>
      </c>
      <c r="H368" t="s">
        <v>2903</v>
      </c>
      <c r="I368" t="s">
        <v>232</v>
      </c>
      <c r="J368" t="s">
        <v>2904</v>
      </c>
    </row>
    <row r="369" spans="1:10" x14ac:dyDescent="0.45">
      <c r="A369" t="s">
        <v>3276</v>
      </c>
      <c r="B369">
        <v>423.31014186337597</v>
      </c>
      <c r="C369" s="1">
        <v>-1.1224794383866401</v>
      </c>
      <c r="D369" s="1">
        <v>0.35066733642222903</v>
      </c>
      <c r="E369" s="1">
        <v>-3.2009808778856201</v>
      </c>
      <c r="F369">
        <v>1.3696062102213299E-3</v>
      </c>
      <c r="G369">
        <v>1.36546922488197E-2</v>
      </c>
      <c r="H369" t="s">
        <v>3277</v>
      </c>
      <c r="I369" t="s">
        <v>3278</v>
      </c>
      <c r="J369" t="s">
        <v>3279</v>
      </c>
    </row>
    <row r="370" spans="1:10" x14ac:dyDescent="0.45">
      <c r="A370" t="s">
        <v>3280</v>
      </c>
      <c r="B370">
        <v>606.66712867284696</v>
      </c>
      <c r="C370" s="1">
        <v>-1.1255992500875001</v>
      </c>
      <c r="D370" s="1">
        <v>0.27697783030399897</v>
      </c>
      <c r="E370" s="1">
        <v>-4.0638604499576196</v>
      </c>
      <c r="F370">
        <v>4.8267690396167499E-5</v>
      </c>
      <c r="G370">
        <v>8.5088259217698504E-4</v>
      </c>
      <c r="H370" t="s">
        <v>3281</v>
      </c>
      <c r="I370" t="s">
        <v>3282</v>
      </c>
      <c r="J370" t="s">
        <v>3283</v>
      </c>
    </row>
    <row r="371" spans="1:10" x14ac:dyDescent="0.45">
      <c r="A371" t="s">
        <v>1811</v>
      </c>
      <c r="B371">
        <v>1664.7407176243601</v>
      </c>
      <c r="C371" s="1">
        <v>-1.13510362881036</v>
      </c>
      <c r="D371" s="1">
        <v>0.36790035974090401</v>
      </c>
      <c r="E371" s="1">
        <v>-3.0853561263429001</v>
      </c>
      <c r="F371">
        <v>2.033085592347E-3</v>
      </c>
      <c r="G371">
        <v>1.8762199163640102E-2</v>
      </c>
      <c r="H371" t="s">
        <v>1812</v>
      </c>
      <c r="I371" t="s">
        <v>1813</v>
      </c>
      <c r="J371" t="s">
        <v>1814</v>
      </c>
    </row>
    <row r="372" spans="1:10" x14ac:dyDescent="0.45">
      <c r="A372" t="s">
        <v>2720</v>
      </c>
      <c r="B372">
        <v>25878.3836073702</v>
      </c>
      <c r="C372" s="1">
        <v>-1.13725499419623</v>
      </c>
      <c r="D372" s="1">
        <v>0.32062004207191502</v>
      </c>
      <c r="E372" s="1">
        <v>-3.54704898311113</v>
      </c>
      <c r="F372">
        <v>3.8957215205998898E-4</v>
      </c>
      <c r="G372">
        <v>4.9053837620995199E-3</v>
      </c>
      <c r="H372" t="s">
        <v>2721</v>
      </c>
      <c r="I372" t="s">
        <v>2722</v>
      </c>
      <c r="J372" t="s">
        <v>2723</v>
      </c>
    </row>
    <row r="373" spans="1:10" x14ac:dyDescent="0.45">
      <c r="A373" t="s">
        <v>2141</v>
      </c>
      <c r="B373">
        <v>52441.283297120601</v>
      </c>
      <c r="C373" s="1">
        <v>-1.1376744139905499</v>
      </c>
      <c r="D373" s="1">
        <v>0.324041034914341</v>
      </c>
      <c r="E373" s="1">
        <v>-3.5108961255209299</v>
      </c>
      <c r="F373">
        <v>4.4659887123798397E-4</v>
      </c>
      <c r="G373">
        <v>5.4823245493436298E-3</v>
      </c>
      <c r="H373" t="s">
        <v>2142</v>
      </c>
      <c r="I373" t="s">
        <v>1481</v>
      </c>
      <c r="J373" t="s">
        <v>2143</v>
      </c>
    </row>
    <row r="374" spans="1:10" x14ac:dyDescent="0.45">
      <c r="A374" t="s">
        <v>3284</v>
      </c>
      <c r="B374">
        <v>318.93131697418102</v>
      </c>
      <c r="C374" s="1">
        <v>-1.1381310338616699</v>
      </c>
      <c r="D374" s="1">
        <v>0.34951508060540099</v>
      </c>
      <c r="E374" s="1">
        <v>-3.2563145255142998</v>
      </c>
      <c r="F374">
        <v>1.12868645179369E-3</v>
      </c>
      <c r="G374">
        <v>1.16573321748838E-2</v>
      </c>
      <c r="H374" t="s">
        <v>3285</v>
      </c>
      <c r="I374" t="s">
        <v>81</v>
      </c>
      <c r="J374" t="s">
        <v>3286</v>
      </c>
    </row>
    <row r="375" spans="1:10" x14ac:dyDescent="0.45">
      <c r="A375" t="s">
        <v>3287</v>
      </c>
      <c r="B375">
        <v>990.01850939724704</v>
      </c>
      <c r="C375" s="1">
        <v>-1.13828200944742</v>
      </c>
      <c r="D375" s="1">
        <v>0.41064186452832202</v>
      </c>
      <c r="E375" s="1">
        <v>-2.7719580193190798</v>
      </c>
      <c r="F375">
        <v>5.5720222087555296E-3</v>
      </c>
      <c r="G375">
        <v>4.2001351080867097E-2</v>
      </c>
      <c r="H375" t="s">
        <v>2320</v>
      </c>
      <c r="I375" t="s">
        <v>232</v>
      </c>
      <c r="J375" t="s">
        <v>3288</v>
      </c>
    </row>
    <row r="376" spans="1:10" x14ac:dyDescent="0.45">
      <c r="A376" t="s">
        <v>3289</v>
      </c>
      <c r="B376">
        <v>1694.8014523591801</v>
      </c>
      <c r="C376" s="1">
        <v>-1.14317909443556</v>
      </c>
      <c r="D376" s="1">
        <v>0.24244136514283199</v>
      </c>
      <c r="E376" s="1">
        <v>-4.7152807185443102</v>
      </c>
      <c r="F376">
        <v>2.4137772601110898E-6</v>
      </c>
      <c r="G376">
        <v>6.3790334984843803E-5</v>
      </c>
      <c r="H376" t="s">
        <v>3290</v>
      </c>
      <c r="I376" t="s">
        <v>3291</v>
      </c>
      <c r="J376" t="s">
        <v>3292</v>
      </c>
    </row>
    <row r="377" spans="1:10" x14ac:dyDescent="0.45">
      <c r="A377" t="s">
        <v>3293</v>
      </c>
      <c r="B377">
        <v>13175.412054673099</v>
      </c>
      <c r="C377" s="1">
        <v>-1.1513465569566199</v>
      </c>
      <c r="D377" s="1">
        <v>0.35725643922770201</v>
      </c>
      <c r="E377" s="1">
        <v>-3.2227454302728402</v>
      </c>
      <c r="F377">
        <v>1.26968340521166E-3</v>
      </c>
      <c r="G377">
        <v>1.2856787640371001E-2</v>
      </c>
      <c r="H377" t="s">
        <v>3294</v>
      </c>
      <c r="I377" t="s">
        <v>81</v>
      </c>
      <c r="J377" t="s">
        <v>665</v>
      </c>
    </row>
    <row r="378" spans="1:10" x14ac:dyDescent="0.45">
      <c r="A378" t="s">
        <v>1909</v>
      </c>
      <c r="B378">
        <v>343.86706705447699</v>
      </c>
      <c r="C378" s="1">
        <v>-1.15187426829066</v>
      </c>
      <c r="D378" s="1">
        <v>0.242581216028985</v>
      </c>
      <c r="E378" s="1">
        <v>-4.7484066868269998</v>
      </c>
      <c r="F378">
        <v>2.0502544407208699E-6</v>
      </c>
      <c r="G378">
        <v>5.5701571171458499E-5</v>
      </c>
      <c r="H378" t="s">
        <v>1910</v>
      </c>
      <c r="I378" t="s">
        <v>81</v>
      </c>
      <c r="J378" t="s">
        <v>81</v>
      </c>
    </row>
    <row r="379" spans="1:10" x14ac:dyDescent="0.45">
      <c r="A379" t="s">
        <v>2313</v>
      </c>
      <c r="B379">
        <v>615.62891442592695</v>
      </c>
      <c r="C379" s="1">
        <v>-1.1572185987008901</v>
      </c>
      <c r="D379" s="1">
        <v>0.25489217178884799</v>
      </c>
      <c r="E379" s="1">
        <v>-4.5400319302843402</v>
      </c>
      <c r="F379">
        <v>5.6245709809608001E-6</v>
      </c>
      <c r="G379">
        <v>1.3280665087921599E-4</v>
      </c>
      <c r="H379" t="s">
        <v>2314</v>
      </c>
      <c r="I379" t="s">
        <v>81</v>
      </c>
      <c r="J379" t="s">
        <v>2315</v>
      </c>
    </row>
    <row r="380" spans="1:10" x14ac:dyDescent="0.45">
      <c r="A380" t="s">
        <v>3295</v>
      </c>
      <c r="B380">
        <v>10985.5994872342</v>
      </c>
      <c r="C380" s="1">
        <v>-1.15846710913395</v>
      </c>
      <c r="D380" s="1">
        <v>0.32854963053165998</v>
      </c>
      <c r="E380" s="1">
        <v>-3.5260033842050502</v>
      </c>
      <c r="F380">
        <v>4.2188157790279298E-4</v>
      </c>
      <c r="G380">
        <v>5.2273553658195096E-3</v>
      </c>
      <c r="H380" t="s">
        <v>3296</v>
      </c>
      <c r="I380" t="s">
        <v>1380</v>
      </c>
      <c r="J380" t="s">
        <v>3297</v>
      </c>
    </row>
    <row r="381" spans="1:10" x14ac:dyDescent="0.45">
      <c r="A381" t="s">
        <v>3298</v>
      </c>
      <c r="B381">
        <v>490.60516513556001</v>
      </c>
      <c r="C381" s="1">
        <v>-1.15992760404356</v>
      </c>
      <c r="D381" s="1">
        <v>0.28231970748514601</v>
      </c>
      <c r="E381" s="1">
        <v>-4.1085605194762902</v>
      </c>
      <c r="F381">
        <v>3.9813288059293602E-5</v>
      </c>
      <c r="G381">
        <v>7.2236671071791996E-4</v>
      </c>
      <c r="H381" t="s">
        <v>3299</v>
      </c>
      <c r="I381" t="s">
        <v>81</v>
      </c>
      <c r="J381" t="s">
        <v>3300</v>
      </c>
    </row>
    <row r="382" spans="1:10" x14ac:dyDescent="0.45">
      <c r="A382" t="s">
        <v>3301</v>
      </c>
      <c r="B382">
        <v>108.769032468098</v>
      </c>
      <c r="C382" s="1">
        <v>-1.1600218829075699</v>
      </c>
      <c r="D382" s="1">
        <v>0.36500276492422501</v>
      </c>
      <c r="E382" s="1">
        <v>-3.17811807027925</v>
      </c>
      <c r="F382">
        <v>1.48234372578601E-3</v>
      </c>
      <c r="G382">
        <v>1.45351169622772E-2</v>
      </c>
      <c r="H382" t="s">
        <v>3302</v>
      </c>
      <c r="I382" t="s">
        <v>3303</v>
      </c>
      <c r="J382" t="s">
        <v>3304</v>
      </c>
    </row>
    <row r="383" spans="1:10" x14ac:dyDescent="0.45">
      <c r="A383" t="s">
        <v>2213</v>
      </c>
      <c r="B383">
        <v>204.342462678842</v>
      </c>
      <c r="C383" s="1">
        <v>-1.1660804345417399</v>
      </c>
      <c r="D383" s="1">
        <v>0.38638859348606402</v>
      </c>
      <c r="E383" s="1">
        <v>-3.0178955957813498</v>
      </c>
      <c r="F383">
        <v>2.54536580338104E-3</v>
      </c>
      <c r="G383">
        <v>2.2550690866847498E-2</v>
      </c>
      <c r="H383" t="s">
        <v>2214</v>
      </c>
      <c r="I383" t="s">
        <v>1269</v>
      </c>
      <c r="J383" t="s">
        <v>2215</v>
      </c>
    </row>
    <row r="384" spans="1:10" x14ac:dyDescent="0.45">
      <c r="A384" t="s">
        <v>1680</v>
      </c>
      <c r="B384">
        <v>107.44267604849</v>
      </c>
      <c r="C384" s="1">
        <v>-1.16618520695453</v>
      </c>
      <c r="D384" s="1">
        <v>0.35248383048293003</v>
      </c>
      <c r="E384" s="1">
        <v>-3.3084785913633601</v>
      </c>
      <c r="F384">
        <v>9.3804356384091098E-4</v>
      </c>
      <c r="G384">
        <v>1.0049633843828801E-2</v>
      </c>
      <c r="H384" t="s">
        <v>599</v>
      </c>
      <c r="I384" t="s">
        <v>81</v>
      </c>
      <c r="J384" t="s">
        <v>1681</v>
      </c>
    </row>
    <row r="385" spans="1:10" x14ac:dyDescent="0.45">
      <c r="A385" t="s">
        <v>3305</v>
      </c>
      <c r="B385">
        <v>232.12128424018101</v>
      </c>
      <c r="C385" s="1">
        <v>-1.16842720511723</v>
      </c>
      <c r="D385" s="1">
        <v>0.35145596967082299</v>
      </c>
      <c r="E385" s="1">
        <v>-3.3245336712066398</v>
      </c>
      <c r="F385">
        <v>8.8566538042182902E-4</v>
      </c>
      <c r="G385">
        <v>9.5744439348319395E-3</v>
      </c>
      <c r="H385" t="s">
        <v>3306</v>
      </c>
      <c r="I385" t="s">
        <v>81</v>
      </c>
      <c r="J385" t="s">
        <v>81</v>
      </c>
    </row>
    <row r="386" spans="1:10" x14ac:dyDescent="0.45">
      <c r="A386" t="s">
        <v>3307</v>
      </c>
      <c r="B386">
        <v>70.076333183581696</v>
      </c>
      <c r="C386" s="1">
        <v>-1.16998248134097</v>
      </c>
      <c r="D386" s="1">
        <v>0.37267865059194499</v>
      </c>
      <c r="E386" s="1">
        <v>-3.13938692083011</v>
      </c>
      <c r="F386">
        <v>1.69301742177198E-3</v>
      </c>
      <c r="G386">
        <v>1.6162325700891499E-2</v>
      </c>
      <c r="H386" t="s">
        <v>3308</v>
      </c>
      <c r="I386" t="s">
        <v>514</v>
      </c>
      <c r="J386" t="s">
        <v>3309</v>
      </c>
    </row>
    <row r="387" spans="1:10" x14ac:dyDescent="0.45">
      <c r="A387" t="s">
        <v>1658</v>
      </c>
      <c r="B387">
        <v>501.64017082251502</v>
      </c>
      <c r="C387" s="1">
        <v>-1.17234366928975</v>
      </c>
      <c r="D387" s="1">
        <v>0.33537607624411497</v>
      </c>
      <c r="E387" s="1">
        <v>-3.49560911564968</v>
      </c>
      <c r="F387">
        <v>4.7298102178285799E-4</v>
      </c>
      <c r="G387">
        <v>5.7367901414522903E-3</v>
      </c>
      <c r="H387" t="s">
        <v>1659</v>
      </c>
      <c r="I387" t="s">
        <v>1660</v>
      </c>
      <c r="J387" t="s">
        <v>1661</v>
      </c>
    </row>
    <row r="388" spans="1:10" x14ac:dyDescent="0.45">
      <c r="A388" t="s">
        <v>3310</v>
      </c>
      <c r="B388">
        <v>578.132424033951</v>
      </c>
      <c r="C388" s="1">
        <v>-1.17327716291429</v>
      </c>
      <c r="D388" s="1">
        <v>0.32762618243415098</v>
      </c>
      <c r="E388" s="1">
        <v>-3.5811459090272901</v>
      </c>
      <c r="F388">
        <v>3.4209053346572599E-4</v>
      </c>
      <c r="G388">
        <v>4.38945446290638E-3</v>
      </c>
      <c r="H388" t="s">
        <v>3311</v>
      </c>
      <c r="I388" t="s">
        <v>81</v>
      </c>
      <c r="J388" t="s">
        <v>3312</v>
      </c>
    </row>
    <row r="389" spans="1:10" x14ac:dyDescent="0.45">
      <c r="A389" t="s">
        <v>2659</v>
      </c>
      <c r="B389">
        <v>553.78102521452695</v>
      </c>
      <c r="C389" s="1">
        <v>-1.1751710476323201</v>
      </c>
      <c r="D389" s="1">
        <v>0.42492536830306998</v>
      </c>
      <c r="E389" s="1">
        <v>-2.7655939967183998</v>
      </c>
      <c r="F389">
        <v>5.68192272360378E-3</v>
      </c>
      <c r="G389">
        <v>4.2622663061540299E-2</v>
      </c>
      <c r="H389" t="s">
        <v>2660</v>
      </c>
      <c r="I389" t="s">
        <v>81</v>
      </c>
      <c r="J389" t="s">
        <v>2661</v>
      </c>
    </row>
    <row r="390" spans="1:10" x14ac:dyDescent="0.45">
      <c r="A390" t="s">
        <v>3313</v>
      </c>
      <c r="B390">
        <v>4275.1164382316401</v>
      </c>
      <c r="C390" s="1">
        <v>-1.1886328354965501</v>
      </c>
      <c r="D390" s="1">
        <v>0.40515445733696998</v>
      </c>
      <c r="E390" s="1">
        <v>-2.9337770175584099</v>
      </c>
      <c r="F390">
        <v>3.34864684570218E-3</v>
      </c>
      <c r="G390">
        <v>2.8094947819025402E-2</v>
      </c>
      <c r="H390" t="s">
        <v>3314</v>
      </c>
      <c r="I390" t="s">
        <v>3315</v>
      </c>
      <c r="J390" t="s">
        <v>3316</v>
      </c>
    </row>
    <row r="391" spans="1:10" x14ac:dyDescent="0.45">
      <c r="A391" t="s">
        <v>2229</v>
      </c>
      <c r="B391">
        <v>5059.7730462545596</v>
      </c>
      <c r="C391" s="1">
        <v>-1.19043110819342</v>
      </c>
      <c r="D391" s="1">
        <v>0.34224872590293898</v>
      </c>
      <c r="E391" s="1">
        <v>-3.4782630820692302</v>
      </c>
      <c r="F391">
        <v>5.0467434406411096E-4</v>
      </c>
      <c r="G391">
        <v>6.0502419624934804E-3</v>
      </c>
      <c r="H391" t="s">
        <v>2230</v>
      </c>
      <c r="I391" t="s">
        <v>196</v>
      </c>
      <c r="J391" t="s">
        <v>2231</v>
      </c>
    </row>
    <row r="392" spans="1:10" x14ac:dyDescent="0.45">
      <c r="A392" t="s">
        <v>1917</v>
      </c>
      <c r="B392">
        <v>290.53520423019103</v>
      </c>
      <c r="C392" s="1">
        <v>-1.19239905488477</v>
      </c>
      <c r="D392" s="1">
        <v>0.27651118700819399</v>
      </c>
      <c r="E392" s="1">
        <v>-4.3122995050809099</v>
      </c>
      <c r="F392">
        <v>1.6156537025628101E-5</v>
      </c>
      <c r="G392">
        <v>3.3109162335345999E-4</v>
      </c>
      <c r="H392" t="s">
        <v>1918</v>
      </c>
      <c r="I392" t="s">
        <v>96</v>
      </c>
      <c r="J392" t="s">
        <v>1919</v>
      </c>
    </row>
    <row r="393" spans="1:10" x14ac:dyDescent="0.45">
      <c r="A393" t="s">
        <v>3317</v>
      </c>
      <c r="B393">
        <v>73.4219684998139</v>
      </c>
      <c r="C393" s="1">
        <v>-1.1933042514041601</v>
      </c>
      <c r="D393" s="1">
        <v>0.35157341072978598</v>
      </c>
      <c r="E393" s="1">
        <v>-3.3941823101102302</v>
      </c>
      <c r="F393">
        <v>6.8833852414805204E-4</v>
      </c>
      <c r="G393">
        <v>7.8171270315583602E-3</v>
      </c>
      <c r="H393" t="s">
        <v>3318</v>
      </c>
      <c r="I393" t="s">
        <v>3319</v>
      </c>
      <c r="J393" t="s">
        <v>3320</v>
      </c>
    </row>
    <row r="394" spans="1:10" x14ac:dyDescent="0.45">
      <c r="A394" t="s">
        <v>1562</v>
      </c>
      <c r="B394">
        <v>968.797121819072</v>
      </c>
      <c r="C394" s="1">
        <v>-1.19483911875898</v>
      </c>
      <c r="D394" s="1">
        <v>0.237662407945987</v>
      </c>
      <c r="E394" s="1">
        <v>-5.0274636577380996</v>
      </c>
      <c r="F394">
        <v>4.9700963930469002E-7</v>
      </c>
      <c r="G394">
        <v>1.5864424968176202E-5</v>
      </c>
      <c r="H394" t="s">
        <v>266</v>
      </c>
      <c r="I394" t="s">
        <v>232</v>
      </c>
      <c r="J394" t="s">
        <v>1563</v>
      </c>
    </row>
    <row r="395" spans="1:10" x14ac:dyDescent="0.45">
      <c r="A395" t="s">
        <v>1500</v>
      </c>
      <c r="B395">
        <v>88.142956219519803</v>
      </c>
      <c r="C395" s="1">
        <v>-1.19891105699734</v>
      </c>
      <c r="D395" s="1">
        <v>0.34230607491293602</v>
      </c>
      <c r="E395" s="1">
        <v>-3.5024533447216299</v>
      </c>
      <c r="F395">
        <v>4.6099451093063699E-4</v>
      </c>
      <c r="G395">
        <v>5.6265994083925797E-3</v>
      </c>
      <c r="H395" t="s">
        <v>1501</v>
      </c>
      <c r="I395" t="s">
        <v>232</v>
      </c>
      <c r="J395" t="s">
        <v>1502</v>
      </c>
    </row>
    <row r="396" spans="1:10" x14ac:dyDescent="0.45">
      <c r="A396" t="s">
        <v>1584</v>
      </c>
      <c r="B396">
        <v>3375.0259850110301</v>
      </c>
      <c r="C396" s="1">
        <v>-1.2070137117347901</v>
      </c>
      <c r="D396" s="1">
        <v>0.228730763606834</v>
      </c>
      <c r="E396" s="1">
        <v>-5.2770064363075102</v>
      </c>
      <c r="F396">
        <v>1.31311276084381E-7</v>
      </c>
      <c r="G396">
        <v>5.0546695431687504E-6</v>
      </c>
      <c r="H396" t="s">
        <v>1585</v>
      </c>
      <c r="I396" t="s">
        <v>81</v>
      </c>
      <c r="J396" t="s">
        <v>1586</v>
      </c>
    </row>
    <row r="397" spans="1:10" x14ac:dyDescent="0.45">
      <c r="A397" t="s">
        <v>2062</v>
      </c>
      <c r="B397">
        <v>52.326387301331003</v>
      </c>
      <c r="C397" s="1">
        <v>-1.21491300990622</v>
      </c>
      <c r="D397" s="1">
        <v>0.41826851241858698</v>
      </c>
      <c r="E397" s="1">
        <v>-2.9046245983976502</v>
      </c>
      <c r="F397">
        <v>3.6769381945569602E-3</v>
      </c>
      <c r="G397">
        <v>3.01641153951148E-2</v>
      </c>
      <c r="H397" t="s">
        <v>2063</v>
      </c>
      <c r="I397" t="s">
        <v>81</v>
      </c>
      <c r="J397" t="s">
        <v>2064</v>
      </c>
    </row>
    <row r="398" spans="1:10" x14ac:dyDescent="0.45">
      <c r="A398" t="s">
        <v>3321</v>
      </c>
      <c r="B398">
        <v>14996.948723805899</v>
      </c>
      <c r="C398" s="1">
        <v>-1.21726520017716</v>
      </c>
      <c r="D398" s="1">
        <v>0.28367693955774997</v>
      </c>
      <c r="E398" s="1">
        <v>-4.2910262712043803</v>
      </c>
      <c r="F398">
        <v>1.7784927060618699E-5</v>
      </c>
      <c r="G398">
        <v>3.5924163215023098E-4</v>
      </c>
      <c r="H398" t="s">
        <v>3322</v>
      </c>
      <c r="I398" t="s">
        <v>81</v>
      </c>
      <c r="J398" t="s">
        <v>3323</v>
      </c>
    </row>
    <row r="399" spans="1:10" x14ac:dyDescent="0.45">
      <c r="A399" t="s">
        <v>1629</v>
      </c>
      <c r="B399">
        <v>723.18024537249698</v>
      </c>
      <c r="C399" s="1">
        <v>-1.2181339112424401</v>
      </c>
      <c r="D399" s="1">
        <v>0.40608369237814201</v>
      </c>
      <c r="E399" s="1">
        <v>-2.99971147353568</v>
      </c>
      <c r="F399">
        <v>2.7023545814707198E-3</v>
      </c>
      <c r="G399">
        <v>2.36311311287234E-2</v>
      </c>
      <c r="H399" t="s">
        <v>277</v>
      </c>
      <c r="I399" t="s">
        <v>278</v>
      </c>
      <c r="J399" t="s">
        <v>1630</v>
      </c>
    </row>
    <row r="400" spans="1:10" x14ac:dyDescent="0.45">
      <c r="A400" t="s">
        <v>3324</v>
      </c>
      <c r="B400">
        <v>112.253124087526</v>
      </c>
      <c r="C400" s="1">
        <v>-1.21847780776149</v>
      </c>
      <c r="D400" s="1">
        <v>0.39951659902554298</v>
      </c>
      <c r="E400" s="1">
        <v>-3.0498803071849099</v>
      </c>
      <c r="F400">
        <v>2.28932583083337E-3</v>
      </c>
      <c r="G400">
        <v>2.08179739092616E-2</v>
      </c>
      <c r="H400" t="s">
        <v>3325</v>
      </c>
      <c r="I400" t="s">
        <v>1341</v>
      </c>
      <c r="J400" t="s">
        <v>3326</v>
      </c>
    </row>
    <row r="401" spans="1:10" x14ac:dyDescent="0.45">
      <c r="A401" t="s">
        <v>1618</v>
      </c>
      <c r="B401">
        <v>514.67455915357505</v>
      </c>
      <c r="C401" s="1">
        <v>-1.2219751753313199</v>
      </c>
      <c r="D401" s="1">
        <v>0.29379370540697097</v>
      </c>
      <c r="E401" s="1">
        <v>-4.1592966521818697</v>
      </c>
      <c r="F401">
        <v>3.1922907649432098E-5</v>
      </c>
      <c r="G401">
        <v>5.99540031919661E-4</v>
      </c>
      <c r="H401" t="s">
        <v>1619</v>
      </c>
      <c r="I401" t="s">
        <v>1085</v>
      </c>
      <c r="J401" t="s">
        <v>1620</v>
      </c>
    </row>
    <row r="402" spans="1:10" x14ac:dyDescent="0.45">
      <c r="A402" t="s">
        <v>1974</v>
      </c>
      <c r="B402">
        <v>98.4513049282059</v>
      </c>
      <c r="C402" s="1">
        <v>-1.22377547851679</v>
      </c>
      <c r="D402" s="1">
        <v>0.320606889326292</v>
      </c>
      <c r="E402" s="1">
        <v>-3.8170592063332598</v>
      </c>
      <c r="F402">
        <v>1.35051770903015E-4</v>
      </c>
      <c r="G402">
        <v>2.03403701166842E-3</v>
      </c>
      <c r="H402" t="s">
        <v>1557</v>
      </c>
      <c r="I402" t="s">
        <v>232</v>
      </c>
      <c r="J402" t="s">
        <v>1975</v>
      </c>
    </row>
    <row r="403" spans="1:10" x14ac:dyDescent="0.45">
      <c r="A403" t="s">
        <v>2868</v>
      </c>
      <c r="B403">
        <v>1855.0843170652699</v>
      </c>
      <c r="C403" s="1">
        <v>-1.22427098218555</v>
      </c>
      <c r="D403" s="1">
        <v>0.40217523310203601</v>
      </c>
      <c r="E403" s="1">
        <v>-3.04412326125248</v>
      </c>
      <c r="F403">
        <v>2.3335950635342802E-3</v>
      </c>
      <c r="G403">
        <v>2.1133134979922499E-2</v>
      </c>
      <c r="H403" t="s">
        <v>2869</v>
      </c>
      <c r="I403" t="s">
        <v>333</v>
      </c>
      <c r="J403" t="s">
        <v>2870</v>
      </c>
    </row>
    <row r="404" spans="1:10" x14ac:dyDescent="0.45">
      <c r="A404" t="s">
        <v>2034</v>
      </c>
      <c r="B404">
        <v>82.547840232606902</v>
      </c>
      <c r="C404" s="1">
        <v>-1.22651053956583</v>
      </c>
      <c r="D404" s="1">
        <v>0.42068097786284098</v>
      </c>
      <c r="E404" s="1">
        <v>-2.91553600972594</v>
      </c>
      <c r="F404">
        <v>3.5507812857467E-3</v>
      </c>
      <c r="G404">
        <v>2.9409113767105501E-2</v>
      </c>
      <c r="H404" t="s">
        <v>443</v>
      </c>
      <c r="I404" t="s">
        <v>96</v>
      </c>
      <c r="J404" t="s">
        <v>2035</v>
      </c>
    </row>
    <row r="405" spans="1:10" x14ac:dyDescent="0.45">
      <c r="A405" t="s">
        <v>2129</v>
      </c>
      <c r="B405">
        <v>113.08126239005399</v>
      </c>
      <c r="C405" s="1">
        <v>-1.2271705498952901</v>
      </c>
      <c r="D405" s="1">
        <v>0.33966221067642999</v>
      </c>
      <c r="E405" s="1">
        <v>-3.61291457018846</v>
      </c>
      <c r="F405">
        <v>3.02774479785718E-4</v>
      </c>
      <c r="G405">
        <v>3.9804580550134297E-3</v>
      </c>
      <c r="H405" t="s">
        <v>2130</v>
      </c>
      <c r="I405" t="s">
        <v>232</v>
      </c>
      <c r="J405" t="s">
        <v>2131</v>
      </c>
    </row>
    <row r="406" spans="1:10" x14ac:dyDescent="0.45">
      <c r="A406" t="s">
        <v>2182</v>
      </c>
      <c r="B406">
        <v>109.092317873355</v>
      </c>
      <c r="C406" s="1">
        <v>-1.22791847597157</v>
      </c>
      <c r="D406" s="1">
        <v>0.41747189957266301</v>
      </c>
      <c r="E406" s="1">
        <v>-2.94132006783811</v>
      </c>
      <c r="F406">
        <v>3.2681665050389099E-3</v>
      </c>
      <c r="G406">
        <v>2.7538873977549502E-2</v>
      </c>
      <c r="H406" t="s">
        <v>2183</v>
      </c>
      <c r="I406" t="s">
        <v>232</v>
      </c>
      <c r="J406" t="s">
        <v>2184</v>
      </c>
    </row>
    <row r="407" spans="1:10" x14ac:dyDescent="0.45">
      <c r="A407" t="s">
        <v>1840</v>
      </c>
      <c r="B407">
        <v>58.7191571259402</v>
      </c>
      <c r="C407" s="1">
        <v>-1.2286967883039099</v>
      </c>
      <c r="D407" s="1">
        <v>0.39611303754813398</v>
      </c>
      <c r="E407" s="1">
        <v>-3.1018842396840101</v>
      </c>
      <c r="F407">
        <v>1.92293137855456E-3</v>
      </c>
      <c r="G407">
        <v>1.7862535614081999E-2</v>
      </c>
      <c r="H407" t="s">
        <v>1841</v>
      </c>
      <c r="I407" t="s">
        <v>1842</v>
      </c>
      <c r="J407" t="s">
        <v>1843</v>
      </c>
    </row>
    <row r="408" spans="1:10" x14ac:dyDescent="0.45">
      <c r="A408" t="s">
        <v>3327</v>
      </c>
      <c r="B408">
        <v>528.07160439699896</v>
      </c>
      <c r="C408" s="1">
        <v>-1.23229711846556</v>
      </c>
      <c r="D408" s="1">
        <v>0.31741399335632298</v>
      </c>
      <c r="E408" s="1">
        <v>-3.88230243233859</v>
      </c>
      <c r="F408">
        <v>1.03472075913104E-4</v>
      </c>
      <c r="G408">
        <v>1.6362510842405501E-3</v>
      </c>
      <c r="H408" t="s">
        <v>645</v>
      </c>
      <c r="I408" t="s">
        <v>646</v>
      </c>
      <c r="J408" t="s">
        <v>3328</v>
      </c>
    </row>
    <row r="409" spans="1:10" x14ac:dyDescent="0.45">
      <c r="A409" t="s">
        <v>3329</v>
      </c>
      <c r="B409">
        <v>885.07146599480404</v>
      </c>
      <c r="C409" s="1">
        <v>-1.2341744138836299</v>
      </c>
      <c r="D409" s="1">
        <v>0.35043173537670702</v>
      </c>
      <c r="E409" s="1">
        <v>-3.5218682821546299</v>
      </c>
      <c r="F409">
        <v>4.28516999392319E-4</v>
      </c>
      <c r="G409">
        <v>5.296879849859E-3</v>
      </c>
      <c r="H409" t="s">
        <v>3330</v>
      </c>
      <c r="I409" t="s">
        <v>81</v>
      </c>
      <c r="J409" t="s">
        <v>3331</v>
      </c>
    </row>
    <row r="410" spans="1:10" x14ac:dyDescent="0.45">
      <c r="A410" t="s">
        <v>3332</v>
      </c>
      <c r="B410">
        <v>108.935072830102</v>
      </c>
      <c r="C410" s="1">
        <v>-1.2356639654496999</v>
      </c>
      <c r="D410" s="1">
        <v>0.354825092053559</v>
      </c>
      <c r="E410" s="1">
        <v>-3.4824593669468702</v>
      </c>
      <c r="F410">
        <v>4.9683061368991103E-4</v>
      </c>
      <c r="G410">
        <v>5.9608146250360403E-3</v>
      </c>
      <c r="H410" t="s">
        <v>3333</v>
      </c>
      <c r="I410" t="s">
        <v>333</v>
      </c>
      <c r="J410" t="s">
        <v>3334</v>
      </c>
    </row>
    <row r="411" spans="1:10" x14ac:dyDescent="0.45">
      <c r="A411" t="s">
        <v>1771</v>
      </c>
      <c r="B411">
        <v>115.74271178193401</v>
      </c>
      <c r="C411" s="1">
        <v>-1.2424243637272001</v>
      </c>
      <c r="D411" s="1">
        <v>0.35528684923522402</v>
      </c>
      <c r="E411" s="1">
        <v>-3.4969613043702501</v>
      </c>
      <c r="F411">
        <v>4.7059008750533501E-4</v>
      </c>
      <c r="G411">
        <v>5.7212100528763804E-3</v>
      </c>
      <c r="H411" t="s">
        <v>1772</v>
      </c>
      <c r="I411" t="s">
        <v>81</v>
      </c>
      <c r="J411" t="s">
        <v>1773</v>
      </c>
    </row>
    <row r="412" spans="1:10" x14ac:dyDescent="0.45">
      <c r="A412" t="s">
        <v>3335</v>
      </c>
      <c r="B412">
        <v>196.76781837551499</v>
      </c>
      <c r="C412" s="1">
        <v>-1.2432338292994101</v>
      </c>
      <c r="D412" s="1">
        <v>0.425908402250328</v>
      </c>
      <c r="E412" s="1">
        <v>-2.9190169123939902</v>
      </c>
      <c r="F412">
        <v>3.51137172716438E-3</v>
      </c>
      <c r="G412">
        <v>2.9144948958534499E-2</v>
      </c>
      <c r="H412" s="2" t="s">
        <v>3336</v>
      </c>
      <c r="I412" t="s">
        <v>81</v>
      </c>
      <c r="J412" t="s">
        <v>3337</v>
      </c>
    </row>
    <row r="413" spans="1:10" x14ac:dyDescent="0.45">
      <c r="A413" s="2" t="s">
        <v>3338</v>
      </c>
      <c r="B413">
        <v>10998.808689190801</v>
      </c>
      <c r="C413" s="1">
        <v>-1.24403298908738</v>
      </c>
      <c r="D413" s="1">
        <v>0.324865800365433</v>
      </c>
      <c r="E413" s="1">
        <v>-3.8293750455972999</v>
      </c>
      <c r="F413">
        <v>1.2846909347620099E-4</v>
      </c>
      <c r="G413">
        <v>1.9557812042162001E-3</v>
      </c>
      <c r="H413" s="2" t="s">
        <v>3339</v>
      </c>
      <c r="I413" t="s">
        <v>3340</v>
      </c>
      <c r="J413" t="s">
        <v>3341</v>
      </c>
    </row>
    <row r="414" spans="1:10" x14ac:dyDescent="0.45">
      <c r="A414" t="s">
        <v>1697</v>
      </c>
      <c r="B414">
        <v>10322.560204633401</v>
      </c>
      <c r="C414" s="1">
        <v>-1.24509681461538</v>
      </c>
      <c r="D414" s="1">
        <v>0.29213216016245103</v>
      </c>
      <c r="E414" s="1">
        <v>-4.2621011460121396</v>
      </c>
      <c r="F414">
        <v>2.0251373837420001E-5</v>
      </c>
      <c r="G414">
        <v>4.0078866417728599E-4</v>
      </c>
      <c r="H414" t="s">
        <v>1698</v>
      </c>
      <c r="I414" t="s">
        <v>1699</v>
      </c>
      <c r="J414" t="s">
        <v>1700</v>
      </c>
    </row>
    <row r="415" spans="1:10" x14ac:dyDescent="0.45">
      <c r="A415" t="s">
        <v>2637</v>
      </c>
      <c r="B415">
        <v>62.684794300570999</v>
      </c>
      <c r="C415" s="1">
        <v>-1.24664994085915</v>
      </c>
      <c r="D415" s="1">
        <v>0.39457714870010702</v>
      </c>
      <c r="E415" s="1">
        <v>-3.1594580298583099</v>
      </c>
      <c r="F415">
        <v>1.5806286451389301E-3</v>
      </c>
      <c r="G415">
        <v>1.5296501666899699E-2</v>
      </c>
      <c r="H415" t="s">
        <v>2638</v>
      </c>
      <c r="I415" t="s">
        <v>2330</v>
      </c>
      <c r="J415" t="s">
        <v>2639</v>
      </c>
    </row>
    <row r="416" spans="1:10" x14ac:dyDescent="0.45">
      <c r="A416" t="s">
        <v>1645</v>
      </c>
      <c r="B416">
        <v>134.61960827862799</v>
      </c>
      <c r="C416" s="1">
        <v>-1.2514710160726199</v>
      </c>
      <c r="D416" s="1">
        <v>0.355865150877818</v>
      </c>
      <c r="E416" s="1">
        <v>-3.51670011234761</v>
      </c>
      <c r="F416">
        <v>4.3694714959978902E-4</v>
      </c>
      <c r="G416">
        <v>5.3882043972508196E-3</v>
      </c>
      <c r="H416" t="s">
        <v>1646</v>
      </c>
      <c r="I416" t="s">
        <v>81</v>
      </c>
      <c r="J416" t="s">
        <v>1647</v>
      </c>
    </row>
    <row r="417" spans="1:10" x14ac:dyDescent="0.45">
      <c r="A417" t="s">
        <v>2562</v>
      </c>
      <c r="B417">
        <v>77.510681780772202</v>
      </c>
      <c r="C417" s="1">
        <v>-1.25172932903561</v>
      </c>
      <c r="D417" s="1">
        <v>0.35062403550266502</v>
      </c>
      <c r="E417" s="1">
        <v>-3.5700043416621399</v>
      </c>
      <c r="F417">
        <v>3.5697531120098001E-4</v>
      </c>
      <c r="G417">
        <v>4.56157990334498E-3</v>
      </c>
      <c r="H417" t="s">
        <v>2563</v>
      </c>
      <c r="I417" t="s">
        <v>2564</v>
      </c>
      <c r="J417" t="s">
        <v>2565</v>
      </c>
    </row>
    <row r="418" spans="1:10" x14ac:dyDescent="0.45">
      <c r="A418" t="s">
        <v>3342</v>
      </c>
      <c r="B418">
        <v>309.648463190619</v>
      </c>
      <c r="C418" s="1">
        <v>-1.25335811135869</v>
      </c>
      <c r="D418" s="1">
        <v>0.39268295888865801</v>
      </c>
      <c r="E418" s="1">
        <v>-3.1917812652371</v>
      </c>
      <c r="F418">
        <v>1.4139836767696401E-3</v>
      </c>
      <c r="G418">
        <v>1.40298588131484E-2</v>
      </c>
      <c r="H418" t="s">
        <v>3343</v>
      </c>
      <c r="I418" t="s">
        <v>2615</v>
      </c>
      <c r="J418" t="s">
        <v>3344</v>
      </c>
    </row>
    <row r="419" spans="1:10" x14ac:dyDescent="0.45">
      <c r="A419" t="s">
        <v>2207</v>
      </c>
      <c r="B419">
        <v>59.809906835627402</v>
      </c>
      <c r="C419" s="1">
        <v>-1.2560422086702001</v>
      </c>
      <c r="D419" s="1">
        <v>0.37146400337884</v>
      </c>
      <c r="E419" s="1">
        <v>-3.38132954268846</v>
      </c>
      <c r="F419">
        <v>7.2135973410943999E-4</v>
      </c>
      <c r="G419">
        <v>8.0970537268026093E-3</v>
      </c>
      <c r="H419" t="s">
        <v>1863</v>
      </c>
      <c r="I419" t="s">
        <v>1534</v>
      </c>
      <c r="J419" t="s">
        <v>2208</v>
      </c>
    </row>
    <row r="420" spans="1:10" x14ac:dyDescent="0.45">
      <c r="A420" t="s">
        <v>3345</v>
      </c>
      <c r="B420">
        <v>58.645629992118998</v>
      </c>
      <c r="C420" s="1">
        <v>-1.2560834486201999</v>
      </c>
      <c r="D420" s="1">
        <v>0.403262484446748</v>
      </c>
      <c r="E420" s="1">
        <v>-3.1148036255925802</v>
      </c>
      <c r="F420">
        <v>1.84067407936615E-3</v>
      </c>
      <c r="G420">
        <v>1.7211800478123599E-2</v>
      </c>
      <c r="H420" t="s">
        <v>3346</v>
      </c>
      <c r="I420" t="s">
        <v>2067</v>
      </c>
      <c r="J420" t="s">
        <v>3347</v>
      </c>
    </row>
    <row r="421" spans="1:10" x14ac:dyDescent="0.45">
      <c r="A421" t="s">
        <v>1982</v>
      </c>
      <c r="B421">
        <v>160634.717212727</v>
      </c>
      <c r="C421" s="1">
        <v>-1.2614023317777201</v>
      </c>
      <c r="D421" s="1">
        <v>0.25607541371360298</v>
      </c>
      <c r="E421" s="1">
        <v>-4.9259017626287598</v>
      </c>
      <c r="F421">
        <v>8.3972180495045301E-7</v>
      </c>
      <c r="G421">
        <v>2.5196526808890501E-5</v>
      </c>
      <c r="H421" t="s">
        <v>1983</v>
      </c>
      <c r="I421" t="s">
        <v>629</v>
      </c>
      <c r="J421" t="s">
        <v>630</v>
      </c>
    </row>
    <row r="422" spans="1:10" x14ac:dyDescent="0.45">
      <c r="A422" t="s">
        <v>3348</v>
      </c>
      <c r="B422">
        <v>58.124993726826098</v>
      </c>
      <c r="C422" s="1">
        <v>-1.26373324408168</v>
      </c>
      <c r="D422" s="1">
        <v>0.38419436945454899</v>
      </c>
      <c r="E422" s="1">
        <v>-3.28930703975655</v>
      </c>
      <c r="F422">
        <v>1.00434395893346E-3</v>
      </c>
      <c r="G422">
        <v>1.06092068036864E-2</v>
      </c>
      <c r="H422" t="s">
        <v>478</v>
      </c>
      <c r="I422" t="s">
        <v>81</v>
      </c>
      <c r="J422" t="s">
        <v>479</v>
      </c>
    </row>
    <row r="423" spans="1:10" x14ac:dyDescent="0.45">
      <c r="A423" t="s">
        <v>3349</v>
      </c>
      <c r="B423">
        <v>595.67056340746205</v>
      </c>
      <c r="C423" s="1">
        <v>-1.2694021858561499</v>
      </c>
      <c r="D423" s="1">
        <v>0.40383655686657999</v>
      </c>
      <c r="E423" s="1">
        <v>-3.1433563016325299</v>
      </c>
      <c r="F423">
        <v>1.6702239980354401E-3</v>
      </c>
      <c r="G423">
        <v>1.5979261490035399E-2</v>
      </c>
      <c r="H423" t="s">
        <v>3350</v>
      </c>
      <c r="I423" t="s">
        <v>77</v>
      </c>
      <c r="J423" t="s">
        <v>3351</v>
      </c>
    </row>
    <row r="424" spans="1:10" x14ac:dyDescent="0.45">
      <c r="A424" t="s">
        <v>2022</v>
      </c>
      <c r="B424">
        <v>84.477876440010306</v>
      </c>
      <c r="C424" s="1">
        <v>-1.2730614864068399</v>
      </c>
      <c r="D424" s="1">
        <v>0.38361536029120602</v>
      </c>
      <c r="E424" s="1">
        <v>-3.3185884043862401</v>
      </c>
      <c r="F424">
        <v>9.0473678839679897E-4</v>
      </c>
      <c r="G424">
        <v>9.7466540266663501E-3</v>
      </c>
      <c r="H424" t="s">
        <v>351</v>
      </c>
      <c r="I424" t="s">
        <v>81</v>
      </c>
      <c r="J424" t="s">
        <v>961</v>
      </c>
    </row>
    <row r="425" spans="1:10" x14ac:dyDescent="0.45">
      <c r="A425" t="s">
        <v>1854</v>
      </c>
      <c r="B425">
        <v>5249.7712447604699</v>
      </c>
      <c r="C425" s="1">
        <v>-1.2810800419059101</v>
      </c>
      <c r="D425" s="1">
        <v>0.35158289465174097</v>
      </c>
      <c r="E425" s="1">
        <v>-3.6437496288745099</v>
      </c>
      <c r="F425">
        <v>2.6869480413978101E-4</v>
      </c>
      <c r="G425">
        <v>3.6372273094419099E-3</v>
      </c>
      <c r="H425" t="s">
        <v>1855</v>
      </c>
      <c r="I425" t="s">
        <v>1852</v>
      </c>
      <c r="J425" t="s">
        <v>1856</v>
      </c>
    </row>
    <row r="426" spans="1:10" x14ac:dyDescent="0.45">
      <c r="A426" t="s">
        <v>1742</v>
      </c>
      <c r="B426">
        <v>76.778267526153996</v>
      </c>
      <c r="C426" s="1">
        <v>-1.28433830888163</v>
      </c>
      <c r="D426" s="1">
        <v>0.37267126206101098</v>
      </c>
      <c r="E426" s="1">
        <v>-3.44630359147836</v>
      </c>
      <c r="F426">
        <v>5.68311511750397E-4</v>
      </c>
      <c r="G426">
        <v>6.6387172302589696E-3</v>
      </c>
      <c r="H426" t="s">
        <v>1743</v>
      </c>
      <c r="I426" t="s">
        <v>81</v>
      </c>
      <c r="J426" t="s">
        <v>1744</v>
      </c>
    </row>
    <row r="427" spans="1:10" x14ac:dyDescent="0.45">
      <c r="A427" t="s">
        <v>1760</v>
      </c>
      <c r="B427">
        <v>267.50999728380901</v>
      </c>
      <c r="C427" s="1">
        <v>-1.2893025855079501</v>
      </c>
      <c r="D427" s="1">
        <v>0.28163377952247998</v>
      </c>
      <c r="E427" s="1">
        <v>-4.5779401451558996</v>
      </c>
      <c r="F427">
        <v>4.6957700371688201E-6</v>
      </c>
      <c r="G427">
        <v>1.1382106341656199E-4</v>
      </c>
      <c r="H427" t="s">
        <v>351</v>
      </c>
      <c r="I427" t="s">
        <v>81</v>
      </c>
      <c r="J427" t="s">
        <v>1761</v>
      </c>
    </row>
    <row r="428" spans="1:10" x14ac:dyDescent="0.45">
      <c r="A428" t="s">
        <v>3352</v>
      </c>
      <c r="B428">
        <v>1526.9715211324999</v>
      </c>
      <c r="C428" s="1">
        <v>-1.2907901688016401</v>
      </c>
      <c r="D428" s="1">
        <v>0.398464501487374</v>
      </c>
      <c r="E428" s="1">
        <v>-3.2394106977746402</v>
      </c>
      <c r="F428">
        <v>1.1977696758599301E-3</v>
      </c>
      <c r="G428">
        <v>1.22163057078337E-2</v>
      </c>
      <c r="H428" t="s">
        <v>3353</v>
      </c>
      <c r="I428" t="s">
        <v>105</v>
      </c>
      <c r="J428" t="s">
        <v>3354</v>
      </c>
    </row>
    <row r="429" spans="1:10" x14ac:dyDescent="0.45">
      <c r="A429" t="s">
        <v>1984</v>
      </c>
      <c r="B429">
        <v>227884.522574095</v>
      </c>
      <c r="C429" s="1">
        <v>-1.29276445193483</v>
      </c>
      <c r="D429" s="1">
        <v>0.33617190779392098</v>
      </c>
      <c r="E429" s="1">
        <v>-3.8455457519291398</v>
      </c>
      <c r="F429">
        <v>1.20284417106049E-4</v>
      </c>
      <c r="G429">
        <v>1.8519980350291301E-3</v>
      </c>
      <c r="H429" t="s">
        <v>1985</v>
      </c>
      <c r="I429" t="s">
        <v>1481</v>
      </c>
      <c r="J429" t="s">
        <v>1482</v>
      </c>
    </row>
    <row r="430" spans="1:10" x14ac:dyDescent="0.45">
      <c r="A430" t="s">
        <v>2832</v>
      </c>
      <c r="B430">
        <v>145.941030448785</v>
      </c>
      <c r="C430" s="1">
        <v>-1.29410296744497</v>
      </c>
      <c r="D430" s="1">
        <v>0.40620677208321798</v>
      </c>
      <c r="E430" s="1">
        <v>-3.1858232220211602</v>
      </c>
      <c r="F430">
        <v>1.44342766400006E-3</v>
      </c>
      <c r="G430">
        <v>1.4249649777473601E-2</v>
      </c>
      <c r="H430" t="s">
        <v>447</v>
      </c>
      <c r="I430" t="s">
        <v>2833</v>
      </c>
      <c r="J430" t="s">
        <v>2834</v>
      </c>
    </row>
    <row r="431" spans="1:10" x14ac:dyDescent="0.45">
      <c r="A431" t="s">
        <v>1510</v>
      </c>
      <c r="B431">
        <v>194.56742439474499</v>
      </c>
      <c r="C431" s="1">
        <v>-1.2961803986735601</v>
      </c>
      <c r="D431" s="1">
        <v>0.27777146165139599</v>
      </c>
      <c r="E431" s="1">
        <v>-4.6663555390736002</v>
      </c>
      <c r="F431">
        <v>3.0658901789152402E-6</v>
      </c>
      <c r="G431">
        <v>7.8483753045399503E-5</v>
      </c>
      <c r="H431" t="s">
        <v>1511</v>
      </c>
      <c r="I431" t="s">
        <v>1512</v>
      </c>
      <c r="J431" t="s">
        <v>1513</v>
      </c>
    </row>
    <row r="432" spans="1:10" x14ac:dyDescent="0.45">
      <c r="A432" t="s">
        <v>2117</v>
      </c>
      <c r="B432">
        <v>64.645590411775899</v>
      </c>
      <c r="C432" s="1">
        <v>-1.29679395151307</v>
      </c>
      <c r="D432" s="1">
        <v>0.47472915872111598</v>
      </c>
      <c r="E432" s="1">
        <v>-2.73165009498581</v>
      </c>
      <c r="F432">
        <v>6.30180291039219E-3</v>
      </c>
      <c r="G432">
        <v>4.6270171119975403E-2</v>
      </c>
      <c r="H432" t="s">
        <v>2118</v>
      </c>
      <c r="I432" t="s">
        <v>2119</v>
      </c>
      <c r="J432" t="s">
        <v>2120</v>
      </c>
    </row>
    <row r="433" spans="1:10" x14ac:dyDescent="0.45">
      <c r="A433" s="2" t="s">
        <v>3355</v>
      </c>
      <c r="B433">
        <v>445.07765520571701</v>
      </c>
      <c r="C433" s="1">
        <v>-1.2977409185691999</v>
      </c>
      <c r="D433" s="1">
        <v>0.339872376754149</v>
      </c>
      <c r="E433" s="1">
        <v>-3.8183183080746299</v>
      </c>
      <c r="F433">
        <v>1.34364488728946E-4</v>
      </c>
      <c r="G433">
        <v>2.0276228732024702E-3</v>
      </c>
      <c r="H433" s="2" t="s">
        <v>3356</v>
      </c>
      <c r="I433" t="s">
        <v>182</v>
      </c>
      <c r="J433" t="s">
        <v>3357</v>
      </c>
    </row>
    <row r="434" spans="1:10" x14ac:dyDescent="0.45">
      <c r="A434" t="s">
        <v>1958</v>
      </c>
      <c r="B434">
        <v>178.80526023842299</v>
      </c>
      <c r="C434" s="1">
        <v>-1.30352349591353</v>
      </c>
      <c r="D434" s="1">
        <v>0.409738747914841</v>
      </c>
      <c r="E434" s="1">
        <v>-3.1813527584275398</v>
      </c>
      <c r="F434">
        <v>1.46589016739024E-3</v>
      </c>
      <c r="G434">
        <v>1.4438320105857E-2</v>
      </c>
      <c r="H434" t="s">
        <v>1959</v>
      </c>
      <c r="I434" t="s">
        <v>1051</v>
      </c>
      <c r="J434" t="s">
        <v>1960</v>
      </c>
    </row>
    <row r="435" spans="1:10" x14ac:dyDescent="0.45">
      <c r="A435" t="s">
        <v>2840</v>
      </c>
      <c r="B435">
        <v>1105.6928435406601</v>
      </c>
      <c r="C435" s="1">
        <v>-1.30867674236622</v>
      </c>
      <c r="D435" s="1">
        <v>0.26293873258496903</v>
      </c>
      <c r="E435" s="1">
        <v>-4.9771166442483796</v>
      </c>
      <c r="F435">
        <v>6.4538432838810097E-7</v>
      </c>
      <c r="G435">
        <v>1.9786259063803599E-5</v>
      </c>
      <c r="H435" t="s">
        <v>2841</v>
      </c>
      <c r="I435" t="s">
        <v>81</v>
      </c>
      <c r="J435" t="s">
        <v>2842</v>
      </c>
    </row>
    <row r="436" spans="1:10" x14ac:dyDescent="0.45">
      <c r="A436" t="s">
        <v>2246</v>
      </c>
      <c r="B436">
        <v>48.083079473949901</v>
      </c>
      <c r="C436" s="1">
        <v>-1.31142531831446</v>
      </c>
      <c r="D436" s="1">
        <v>0.48559617686666401</v>
      </c>
      <c r="E436" s="1">
        <v>-2.7006500067123702</v>
      </c>
      <c r="F436">
        <v>6.9204121328524104E-3</v>
      </c>
      <c r="G436">
        <v>4.9673139507808703E-2</v>
      </c>
      <c r="H436" t="s">
        <v>2247</v>
      </c>
      <c r="I436" t="s">
        <v>232</v>
      </c>
      <c r="J436" t="s">
        <v>2248</v>
      </c>
    </row>
    <row r="437" spans="1:10" x14ac:dyDescent="0.45">
      <c r="A437" t="s">
        <v>3358</v>
      </c>
      <c r="B437">
        <v>176.90688954945799</v>
      </c>
      <c r="C437" s="1">
        <v>-1.31198561163656</v>
      </c>
      <c r="D437" s="1">
        <v>0.42744601161975598</v>
      </c>
      <c r="E437" s="1">
        <v>-3.0693598161436801</v>
      </c>
      <c r="F437">
        <v>2.1451805413831501E-3</v>
      </c>
      <c r="G437">
        <v>1.96447377440832E-2</v>
      </c>
      <c r="H437" t="s">
        <v>98</v>
      </c>
      <c r="I437" t="s">
        <v>99</v>
      </c>
      <c r="J437" t="s">
        <v>3359</v>
      </c>
    </row>
    <row r="438" spans="1:10" x14ac:dyDescent="0.45">
      <c r="A438" t="s">
        <v>2498</v>
      </c>
      <c r="B438">
        <v>127.070321223905</v>
      </c>
      <c r="C438" s="1">
        <v>-1.3124275372468099</v>
      </c>
      <c r="D438" s="1">
        <v>0.31244833673372802</v>
      </c>
      <c r="E438" s="1">
        <v>-4.2004625499583703</v>
      </c>
      <c r="F438">
        <v>2.66370227386589E-5</v>
      </c>
      <c r="G438">
        <v>5.1268006668091204E-4</v>
      </c>
      <c r="H438" t="s">
        <v>415</v>
      </c>
      <c r="I438" t="s">
        <v>2499</v>
      </c>
      <c r="J438" t="s">
        <v>2500</v>
      </c>
    </row>
    <row r="439" spans="1:10" x14ac:dyDescent="0.45">
      <c r="A439" t="s">
        <v>3360</v>
      </c>
      <c r="B439">
        <v>133.95811267552801</v>
      </c>
      <c r="C439" s="1">
        <v>-1.31811668399622</v>
      </c>
      <c r="D439" s="1">
        <v>0.36655337851686998</v>
      </c>
      <c r="E439" s="1">
        <v>-3.5959747235982902</v>
      </c>
      <c r="F439">
        <v>3.2317918109708198E-4</v>
      </c>
      <c r="G439">
        <v>4.2024129391106703E-3</v>
      </c>
      <c r="H439" t="s">
        <v>2737</v>
      </c>
      <c r="I439" t="s">
        <v>122</v>
      </c>
      <c r="J439" t="s">
        <v>3361</v>
      </c>
    </row>
    <row r="440" spans="1:10" x14ac:dyDescent="0.45">
      <c r="A440" t="s">
        <v>1829</v>
      </c>
      <c r="B440">
        <v>27083.776614622999</v>
      </c>
      <c r="C440" s="1">
        <v>-1.3198394756687</v>
      </c>
      <c r="D440" s="1">
        <v>0.26387869184957202</v>
      </c>
      <c r="E440" s="1">
        <v>-5.0016902328024999</v>
      </c>
      <c r="F440">
        <v>5.6829851920071605E-7</v>
      </c>
      <c r="G440">
        <v>1.7667364585893199E-5</v>
      </c>
      <c r="H440" t="s">
        <v>1830</v>
      </c>
      <c r="I440" t="s">
        <v>81</v>
      </c>
      <c r="J440" t="s">
        <v>81</v>
      </c>
    </row>
    <row r="441" spans="1:10" x14ac:dyDescent="0.45">
      <c r="A441" t="s">
        <v>3362</v>
      </c>
      <c r="B441">
        <v>18713.057368131402</v>
      </c>
      <c r="C441" s="1">
        <v>-1.32064155135817</v>
      </c>
      <c r="D441" s="1">
        <v>0.26358372602971603</v>
      </c>
      <c r="E441" s="1">
        <v>-5.0103303843928604</v>
      </c>
      <c r="F441">
        <v>5.4336670750641802E-7</v>
      </c>
      <c r="G441">
        <v>1.7101266940595399E-5</v>
      </c>
      <c r="H441" t="s">
        <v>2180</v>
      </c>
      <c r="I441" t="s">
        <v>81</v>
      </c>
      <c r="J441" t="s">
        <v>3363</v>
      </c>
    </row>
    <row r="442" spans="1:10" x14ac:dyDescent="0.45">
      <c r="A442" t="s">
        <v>3364</v>
      </c>
      <c r="B442">
        <v>28.2042095275965</v>
      </c>
      <c r="C442" s="1">
        <v>-1.3249619560660899</v>
      </c>
      <c r="D442" s="1">
        <v>0.484932407909764</v>
      </c>
      <c r="E442" s="1">
        <v>-2.7322611037219899</v>
      </c>
      <c r="F442">
        <v>6.2901269821560397E-3</v>
      </c>
      <c r="G442">
        <v>4.6250836261897903E-2</v>
      </c>
      <c r="H442" t="s">
        <v>3365</v>
      </c>
      <c r="I442" t="s">
        <v>232</v>
      </c>
      <c r="J442" t="s">
        <v>3366</v>
      </c>
    </row>
    <row r="443" spans="1:10" x14ac:dyDescent="0.45">
      <c r="A443" t="s">
        <v>2076</v>
      </c>
      <c r="B443">
        <v>10100.424710034</v>
      </c>
      <c r="C443" s="1">
        <v>-1.32503199614012</v>
      </c>
      <c r="D443" s="1">
        <v>0.29446101556536203</v>
      </c>
      <c r="E443" s="1">
        <v>-4.4998554175196004</v>
      </c>
      <c r="F443">
        <v>6.7999696912058997E-6</v>
      </c>
      <c r="G443">
        <v>1.56976086041186E-4</v>
      </c>
      <c r="H443" t="s">
        <v>2077</v>
      </c>
      <c r="I443" t="s">
        <v>2078</v>
      </c>
      <c r="J443" t="s">
        <v>2079</v>
      </c>
    </row>
    <row r="444" spans="1:10" x14ac:dyDescent="0.45">
      <c r="A444" t="s">
        <v>3367</v>
      </c>
      <c r="B444">
        <v>1180.3879876722001</v>
      </c>
      <c r="C444" s="1">
        <v>-1.32732524319052</v>
      </c>
      <c r="D444" s="1">
        <v>0.466034835663381</v>
      </c>
      <c r="E444" s="1">
        <v>-2.8481245212090802</v>
      </c>
      <c r="F444">
        <v>4.3977713709713404E-3</v>
      </c>
      <c r="G444">
        <v>3.4789713043283203E-2</v>
      </c>
      <c r="H444" t="s">
        <v>3368</v>
      </c>
      <c r="I444" t="s">
        <v>3369</v>
      </c>
      <c r="J444" t="s">
        <v>81</v>
      </c>
    </row>
    <row r="445" spans="1:10" x14ac:dyDescent="0.45">
      <c r="A445" t="s">
        <v>2506</v>
      </c>
      <c r="B445">
        <v>395.88466456017301</v>
      </c>
      <c r="C445" s="1">
        <v>-1.33015896785594</v>
      </c>
      <c r="D445" s="1">
        <v>0.37138065497227102</v>
      </c>
      <c r="E445" s="1">
        <v>-3.5816592761280499</v>
      </c>
      <c r="F445">
        <v>3.4141888641767501E-4</v>
      </c>
      <c r="G445">
        <v>4.3869056784001902E-3</v>
      </c>
      <c r="H445" t="s">
        <v>2507</v>
      </c>
      <c r="I445" t="s">
        <v>270</v>
      </c>
      <c r="J445" t="s">
        <v>2508</v>
      </c>
    </row>
    <row r="446" spans="1:10" x14ac:dyDescent="0.45">
      <c r="A446" t="s">
        <v>2395</v>
      </c>
      <c r="B446">
        <v>262.65283255220902</v>
      </c>
      <c r="C446" s="1">
        <v>-1.33021884505072</v>
      </c>
      <c r="D446" s="1">
        <v>0.37717437085213301</v>
      </c>
      <c r="E446" s="1">
        <v>-3.52680072626731</v>
      </c>
      <c r="F446">
        <v>4.2061320234081399E-4</v>
      </c>
      <c r="G446">
        <v>5.2158054419768601E-3</v>
      </c>
      <c r="H446" t="s">
        <v>645</v>
      </c>
      <c r="I446" t="s">
        <v>646</v>
      </c>
      <c r="J446" t="s">
        <v>2396</v>
      </c>
    </row>
    <row r="447" spans="1:10" x14ac:dyDescent="0.45">
      <c r="A447" t="s">
        <v>1837</v>
      </c>
      <c r="B447">
        <v>145.33364273888299</v>
      </c>
      <c r="C447" s="1">
        <v>-1.33404010345422</v>
      </c>
      <c r="D447" s="1">
        <v>0.327864318059577</v>
      </c>
      <c r="E447" s="1">
        <v>-4.0688785877937699</v>
      </c>
      <c r="F447">
        <v>4.7239954102515201E-5</v>
      </c>
      <c r="G447">
        <v>8.3466219589102303E-4</v>
      </c>
      <c r="H447" t="s">
        <v>1838</v>
      </c>
      <c r="I447" t="s">
        <v>81</v>
      </c>
      <c r="J447" t="s">
        <v>1839</v>
      </c>
    </row>
    <row r="448" spans="1:10" x14ac:dyDescent="0.45">
      <c r="A448" t="s">
        <v>2209</v>
      </c>
      <c r="B448">
        <v>173.204251311013</v>
      </c>
      <c r="C448" s="1">
        <v>-1.3360854752626099</v>
      </c>
      <c r="D448" s="1">
        <v>0.30714219592851699</v>
      </c>
      <c r="E448" s="1">
        <v>-4.35005509817206</v>
      </c>
      <c r="F448">
        <v>1.36103329589887E-5</v>
      </c>
      <c r="G448">
        <v>2.8609362492248302E-4</v>
      </c>
      <c r="H448" t="s">
        <v>2210</v>
      </c>
      <c r="I448" t="s">
        <v>2211</v>
      </c>
      <c r="J448" t="s">
        <v>2212</v>
      </c>
    </row>
    <row r="449" spans="1:10" x14ac:dyDescent="0.45">
      <c r="A449" t="s">
        <v>2232</v>
      </c>
      <c r="B449">
        <v>765.41929805540497</v>
      </c>
      <c r="C449" s="1">
        <v>-1.3425709755441699</v>
      </c>
      <c r="D449" s="1">
        <v>0.232211483467617</v>
      </c>
      <c r="E449" s="1">
        <v>-5.7816734792592497</v>
      </c>
      <c r="F449">
        <v>7.3961157039537903E-9</v>
      </c>
      <c r="G449">
        <v>3.83379856367192E-7</v>
      </c>
      <c r="H449" t="s">
        <v>2233</v>
      </c>
      <c r="I449" t="s">
        <v>1523</v>
      </c>
      <c r="J449" t="s">
        <v>1524</v>
      </c>
    </row>
    <row r="450" spans="1:10" x14ac:dyDescent="0.45">
      <c r="A450" t="s">
        <v>1465</v>
      </c>
      <c r="B450">
        <v>203.186713346175</v>
      </c>
      <c r="C450" s="1">
        <v>-1.3432750252626799</v>
      </c>
      <c r="D450" s="1">
        <v>0.35360786519543402</v>
      </c>
      <c r="E450" s="1">
        <v>-3.7987702126485998</v>
      </c>
      <c r="F450">
        <v>1.4541583338692799E-4</v>
      </c>
      <c r="G450">
        <v>2.1690729070494401E-3</v>
      </c>
      <c r="H450" t="s">
        <v>1466</v>
      </c>
      <c r="I450" t="s">
        <v>1467</v>
      </c>
      <c r="J450" t="s">
        <v>1468</v>
      </c>
    </row>
    <row r="451" spans="1:10" x14ac:dyDescent="0.45">
      <c r="A451" t="s">
        <v>3370</v>
      </c>
      <c r="B451">
        <v>131.40168866003</v>
      </c>
      <c r="C451" s="1">
        <v>-1.3567148116873</v>
      </c>
      <c r="D451" s="1">
        <v>0.34080198974461601</v>
      </c>
      <c r="E451" s="1">
        <v>-3.9809474489980801</v>
      </c>
      <c r="F451">
        <v>6.8641124630994905E-5</v>
      </c>
      <c r="G451">
        <v>1.15241316710024E-3</v>
      </c>
      <c r="H451" t="s">
        <v>3371</v>
      </c>
      <c r="I451" t="s">
        <v>382</v>
      </c>
      <c r="J451" t="s">
        <v>3372</v>
      </c>
    </row>
    <row r="452" spans="1:10" x14ac:dyDescent="0.45">
      <c r="A452" t="s">
        <v>3373</v>
      </c>
      <c r="B452">
        <v>76.1164553691886</v>
      </c>
      <c r="C452" s="1">
        <v>-1.3663532847489499</v>
      </c>
      <c r="D452" s="1">
        <v>0.50088933275580305</v>
      </c>
      <c r="E452" s="1">
        <v>-2.7278546285494301</v>
      </c>
      <c r="F452">
        <v>6.3747694614826904E-3</v>
      </c>
      <c r="G452">
        <v>4.6691123067035399E-2</v>
      </c>
      <c r="H452" t="s">
        <v>2171</v>
      </c>
      <c r="I452" t="s">
        <v>81</v>
      </c>
      <c r="J452" t="s">
        <v>3374</v>
      </c>
    </row>
    <row r="453" spans="1:10" x14ac:dyDescent="0.45">
      <c r="A453" t="s">
        <v>2433</v>
      </c>
      <c r="B453">
        <v>53.220623117808799</v>
      </c>
      <c r="C453" s="1">
        <v>-1.37314337166457</v>
      </c>
      <c r="D453" s="1">
        <v>0.39725113828293301</v>
      </c>
      <c r="E453" s="1">
        <v>-3.4566128056921501</v>
      </c>
      <c r="F453">
        <v>5.4701020371523599E-4</v>
      </c>
      <c r="G453">
        <v>6.4374729395755299E-3</v>
      </c>
      <c r="H453" t="s">
        <v>2434</v>
      </c>
      <c r="I453" t="s">
        <v>81</v>
      </c>
      <c r="J453" t="s">
        <v>2435</v>
      </c>
    </row>
    <row r="454" spans="1:10" x14ac:dyDescent="0.45">
      <c r="A454" t="s">
        <v>1710</v>
      </c>
      <c r="B454">
        <v>45.810349840809501</v>
      </c>
      <c r="C454" s="1">
        <v>-1.3737192573338499</v>
      </c>
      <c r="D454" s="1">
        <v>0.41008582145961198</v>
      </c>
      <c r="E454" s="1">
        <v>-3.3498335846979401</v>
      </c>
      <c r="F454">
        <v>8.0860124933977403E-4</v>
      </c>
      <c r="G454">
        <v>8.8837331310254401E-3</v>
      </c>
      <c r="H454" t="s">
        <v>1711</v>
      </c>
      <c r="I454" t="s">
        <v>1534</v>
      </c>
      <c r="J454" t="s">
        <v>1712</v>
      </c>
    </row>
    <row r="455" spans="1:10" x14ac:dyDescent="0.45">
      <c r="A455" t="s">
        <v>2773</v>
      </c>
      <c r="B455">
        <v>362.48675729336202</v>
      </c>
      <c r="C455" s="1">
        <v>-1.37693205101621</v>
      </c>
      <c r="D455" s="1">
        <v>0.26720137783818798</v>
      </c>
      <c r="E455" s="1">
        <v>-5.1531622409898299</v>
      </c>
      <c r="F455">
        <v>2.5613018649917901E-7</v>
      </c>
      <c r="G455">
        <v>8.94898104315714E-6</v>
      </c>
      <c r="H455" t="s">
        <v>2774</v>
      </c>
      <c r="I455" t="s">
        <v>81</v>
      </c>
      <c r="J455" t="s">
        <v>2775</v>
      </c>
    </row>
    <row r="456" spans="1:10" x14ac:dyDescent="0.45">
      <c r="A456" t="s">
        <v>3375</v>
      </c>
      <c r="B456">
        <v>1661.6363423320299</v>
      </c>
      <c r="C456" s="1">
        <v>-1.37758336339871</v>
      </c>
      <c r="D456" s="1">
        <v>0.26590308888236103</v>
      </c>
      <c r="E456" s="1">
        <v>-5.1807723226869804</v>
      </c>
      <c r="F456">
        <v>2.2096907039920799E-7</v>
      </c>
      <c r="G456">
        <v>8.0442047561572295E-6</v>
      </c>
      <c r="H456" t="s">
        <v>3376</v>
      </c>
      <c r="I456" t="s">
        <v>3377</v>
      </c>
      <c r="J456" t="s">
        <v>3378</v>
      </c>
    </row>
    <row r="457" spans="1:10" x14ac:dyDescent="0.45">
      <c r="A457" s="2" t="s">
        <v>2799</v>
      </c>
      <c r="B457">
        <v>2021.9919822460099</v>
      </c>
      <c r="C457" s="1">
        <v>-1.37793015119934</v>
      </c>
      <c r="D457" s="1">
        <v>0.40420042941513501</v>
      </c>
      <c r="E457" s="1">
        <v>-3.4090269354566498</v>
      </c>
      <c r="F457">
        <v>6.5195042231273696E-4</v>
      </c>
      <c r="G457">
        <v>7.4529896104181901E-3</v>
      </c>
      <c r="H457" s="2" t="s">
        <v>2800</v>
      </c>
      <c r="I457" t="s">
        <v>81</v>
      </c>
      <c r="J457" t="s">
        <v>2801</v>
      </c>
    </row>
    <row r="458" spans="1:10" x14ac:dyDescent="0.45">
      <c r="A458" s="2" t="s">
        <v>2376</v>
      </c>
      <c r="B458">
        <v>11239.717129250001</v>
      </c>
      <c r="C458" s="1">
        <v>-1.3840620862248101</v>
      </c>
      <c r="D458" s="1">
        <v>0.20126695229804401</v>
      </c>
      <c r="E458" s="1">
        <v>-6.8767478735169503</v>
      </c>
      <c r="F458">
        <v>6.1234344163561702E-12</v>
      </c>
      <c r="G458">
        <v>6.2909164305253801E-10</v>
      </c>
      <c r="H458" s="2" t="s">
        <v>2377</v>
      </c>
      <c r="I458" t="s">
        <v>2378</v>
      </c>
      <c r="J458" t="s">
        <v>2379</v>
      </c>
    </row>
    <row r="459" spans="1:10" x14ac:dyDescent="0.45">
      <c r="A459" t="s">
        <v>1818</v>
      </c>
      <c r="B459">
        <v>2949.7338201759799</v>
      </c>
      <c r="C459" s="1">
        <v>-1.38694922916985</v>
      </c>
      <c r="D459" s="1">
        <v>0.239283800215428</v>
      </c>
      <c r="E459" s="1">
        <v>-5.7962520986425998</v>
      </c>
      <c r="F459">
        <v>6.7813302665188802E-9</v>
      </c>
      <c r="G459">
        <v>3.5660602177799101E-7</v>
      </c>
      <c r="H459" t="s">
        <v>1819</v>
      </c>
      <c r="I459" t="s">
        <v>1820</v>
      </c>
      <c r="J459" t="s">
        <v>1821</v>
      </c>
    </row>
    <row r="460" spans="1:10" x14ac:dyDescent="0.45">
      <c r="A460" t="s">
        <v>2415</v>
      </c>
      <c r="B460">
        <v>42147.1737462983</v>
      </c>
      <c r="C460" s="1">
        <v>-1.3873370513642</v>
      </c>
      <c r="D460" s="1">
        <v>0.383231037194599</v>
      </c>
      <c r="E460" s="1">
        <v>-3.6201061936946699</v>
      </c>
      <c r="F460">
        <v>2.94482131204874E-4</v>
      </c>
      <c r="G460">
        <v>3.8945450139652301E-3</v>
      </c>
      <c r="H460" s="2" t="s">
        <v>2416</v>
      </c>
      <c r="I460" t="s">
        <v>1214</v>
      </c>
      <c r="J460" t="s">
        <v>2417</v>
      </c>
    </row>
    <row r="461" spans="1:10" x14ac:dyDescent="0.45">
      <c r="A461" t="s">
        <v>1891</v>
      </c>
      <c r="B461">
        <v>38.582251277512398</v>
      </c>
      <c r="C461" s="1">
        <v>-1.38863866191131</v>
      </c>
      <c r="D461" s="1">
        <v>0.51036397823794499</v>
      </c>
      <c r="E461" s="1">
        <v>-2.72087906106864</v>
      </c>
      <c r="F461">
        <v>6.5108576714170002E-3</v>
      </c>
      <c r="G461">
        <v>4.7419218336475097E-2</v>
      </c>
      <c r="H461" t="s">
        <v>1892</v>
      </c>
      <c r="I461" t="s">
        <v>1893</v>
      </c>
      <c r="J461" t="s">
        <v>1894</v>
      </c>
    </row>
    <row r="462" spans="1:10" x14ac:dyDescent="0.45">
      <c r="A462" t="s">
        <v>1834</v>
      </c>
      <c r="B462">
        <v>10335.021916678499</v>
      </c>
      <c r="C462" s="1">
        <v>-1.3899676752811501</v>
      </c>
      <c r="D462" s="1">
        <v>0.350846862820899</v>
      </c>
      <c r="E462" s="1">
        <v>-3.9617503320549901</v>
      </c>
      <c r="F462">
        <v>7.4402319172906404E-5</v>
      </c>
      <c r="G462">
        <v>1.2344419008869501E-3</v>
      </c>
      <c r="H462" t="s">
        <v>1835</v>
      </c>
      <c r="I462" t="s">
        <v>105</v>
      </c>
      <c r="J462" t="s">
        <v>1836</v>
      </c>
    </row>
    <row r="463" spans="1:10" x14ac:dyDescent="0.45">
      <c r="A463" t="s">
        <v>3379</v>
      </c>
      <c r="B463">
        <v>118.167135580064</v>
      </c>
      <c r="C463" s="1">
        <v>-1.3904508659017101</v>
      </c>
      <c r="D463" s="1">
        <v>0.38188369522680699</v>
      </c>
      <c r="E463" s="1">
        <v>-3.64103229145694</v>
      </c>
      <c r="F463">
        <v>2.7154707154107598E-4</v>
      </c>
      <c r="G463">
        <v>3.6662399658979202E-3</v>
      </c>
      <c r="H463" t="s">
        <v>429</v>
      </c>
      <c r="I463" t="s">
        <v>232</v>
      </c>
      <c r="J463" t="s">
        <v>3380</v>
      </c>
    </row>
    <row r="464" spans="1:10" x14ac:dyDescent="0.45">
      <c r="A464" t="s">
        <v>3381</v>
      </c>
      <c r="B464">
        <v>290.29427016599601</v>
      </c>
      <c r="C464" s="1">
        <v>-1.39303033999382</v>
      </c>
      <c r="D464" s="1">
        <v>0.42917601502950198</v>
      </c>
      <c r="E464" s="1">
        <v>-3.24582523535959</v>
      </c>
      <c r="F464">
        <v>1.17110708446023E-3</v>
      </c>
      <c r="G464">
        <v>1.2007524257258199E-2</v>
      </c>
      <c r="H464" t="s">
        <v>3382</v>
      </c>
      <c r="I464" t="s">
        <v>3383</v>
      </c>
      <c r="J464" t="s">
        <v>3384</v>
      </c>
    </row>
    <row r="465" spans="1:10" x14ac:dyDescent="0.45">
      <c r="A465" t="s">
        <v>1685</v>
      </c>
      <c r="B465">
        <v>291.29121306494102</v>
      </c>
      <c r="C465" s="1">
        <v>-1.39633128224702</v>
      </c>
      <c r="D465" s="1">
        <v>0.29240145815341301</v>
      </c>
      <c r="E465" s="1">
        <v>-4.7753909678330597</v>
      </c>
      <c r="F465">
        <v>1.7935844909529499E-6</v>
      </c>
      <c r="G465">
        <v>5.0391696525788502E-5</v>
      </c>
      <c r="H465" t="s">
        <v>1686</v>
      </c>
      <c r="I465" t="s">
        <v>1687</v>
      </c>
      <c r="J465" t="s">
        <v>1688</v>
      </c>
    </row>
    <row r="466" spans="1:10" x14ac:dyDescent="0.45">
      <c r="A466" t="s">
        <v>1665</v>
      </c>
      <c r="B466">
        <v>29.115447469913601</v>
      </c>
      <c r="C466" s="1">
        <v>-1.3976635155774799</v>
      </c>
      <c r="D466" s="1">
        <v>0.51114757855209303</v>
      </c>
      <c r="E466" s="1">
        <v>-2.73436395715028</v>
      </c>
      <c r="F466">
        <v>6.2500916798755102E-3</v>
      </c>
      <c r="G466">
        <v>4.6060651890693E-2</v>
      </c>
      <c r="H466" t="s">
        <v>1666</v>
      </c>
      <c r="I466" t="s">
        <v>232</v>
      </c>
      <c r="J466" t="s">
        <v>1667</v>
      </c>
    </row>
    <row r="467" spans="1:10" x14ac:dyDescent="0.45">
      <c r="A467" t="s">
        <v>2552</v>
      </c>
      <c r="B467">
        <v>47.221088723185197</v>
      </c>
      <c r="C467" s="1">
        <v>-1.40746797848747</v>
      </c>
      <c r="D467" s="1">
        <v>0.41181283211942299</v>
      </c>
      <c r="E467" s="1">
        <v>-3.41773706089691</v>
      </c>
      <c r="F467">
        <v>6.3144077337600499E-4</v>
      </c>
      <c r="G467">
        <v>7.2559560869496003E-3</v>
      </c>
      <c r="H467" t="s">
        <v>2553</v>
      </c>
      <c r="I467" t="s">
        <v>81</v>
      </c>
      <c r="J467" t="s">
        <v>2554</v>
      </c>
    </row>
    <row r="468" spans="1:10" x14ac:dyDescent="0.45">
      <c r="A468" t="s">
        <v>3385</v>
      </c>
      <c r="B468">
        <v>43.134816520258902</v>
      </c>
      <c r="C468" s="1">
        <v>-1.4075192277249</v>
      </c>
      <c r="D468" s="1">
        <v>0.46492575052913299</v>
      </c>
      <c r="E468" s="1">
        <v>-3.02740647538451</v>
      </c>
      <c r="F468">
        <v>2.46662028900969E-3</v>
      </c>
      <c r="G468">
        <v>2.1978564355776799E-2</v>
      </c>
      <c r="H468" t="s">
        <v>2653</v>
      </c>
      <c r="I468" t="s">
        <v>81</v>
      </c>
      <c r="J468" t="s">
        <v>3386</v>
      </c>
    </row>
    <row r="469" spans="1:10" x14ac:dyDescent="0.45">
      <c r="A469" t="s">
        <v>2152</v>
      </c>
      <c r="B469">
        <v>191.56632240059099</v>
      </c>
      <c r="C469" s="1">
        <v>-1.4113232818416499</v>
      </c>
      <c r="D469" s="1">
        <v>0.47178657993102902</v>
      </c>
      <c r="E469" s="1">
        <v>-2.9914443137572402</v>
      </c>
      <c r="F469">
        <v>2.7766117402458698E-3</v>
      </c>
      <c r="G469">
        <v>2.4117344863625E-2</v>
      </c>
      <c r="H469" t="s">
        <v>351</v>
      </c>
      <c r="I469" t="s">
        <v>81</v>
      </c>
      <c r="J469" t="s">
        <v>2153</v>
      </c>
    </row>
    <row r="470" spans="1:10" x14ac:dyDescent="0.45">
      <c r="A470" t="s">
        <v>1556</v>
      </c>
      <c r="B470">
        <v>105.86467729068301</v>
      </c>
      <c r="C470" s="1">
        <v>-1.4116200342080201</v>
      </c>
      <c r="D470" s="1">
        <v>0.44667089295016599</v>
      </c>
      <c r="E470" s="1">
        <v>-3.1603134578225398</v>
      </c>
      <c r="F470">
        <v>1.57599487023048E-3</v>
      </c>
      <c r="G470">
        <v>1.52707110692601E-2</v>
      </c>
      <c r="H470" t="s">
        <v>1557</v>
      </c>
      <c r="I470" t="s">
        <v>232</v>
      </c>
      <c r="J470" t="s">
        <v>1558</v>
      </c>
    </row>
    <row r="471" spans="1:10" x14ac:dyDescent="0.45">
      <c r="A471" t="s">
        <v>3387</v>
      </c>
      <c r="B471">
        <v>3074.5117138870201</v>
      </c>
      <c r="C471" s="1">
        <v>-1.4119932872835099</v>
      </c>
      <c r="D471" s="1">
        <v>0.25258651759726303</v>
      </c>
      <c r="E471" s="1">
        <v>-5.5901371962175004</v>
      </c>
      <c r="F471">
        <v>2.26890272460194E-8</v>
      </c>
      <c r="G471">
        <v>1.0601653002033101E-6</v>
      </c>
      <c r="H471" t="s">
        <v>3388</v>
      </c>
      <c r="I471" t="s">
        <v>3389</v>
      </c>
      <c r="J471" t="s">
        <v>3390</v>
      </c>
    </row>
    <row r="472" spans="1:10" x14ac:dyDescent="0.45">
      <c r="A472" t="s">
        <v>3391</v>
      </c>
      <c r="B472">
        <v>88.196737911575497</v>
      </c>
      <c r="C472" s="1">
        <v>-1.4215711625849801</v>
      </c>
      <c r="D472" s="1">
        <v>0.43286875616579601</v>
      </c>
      <c r="E472" s="1">
        <v>-3.2840696916468799</v>
      </c>
      <c r="F472">
        <v>1.0231961700405199E-3</v>
      </c>
      <c r="G472">
        <v>1.0774963512249301E-2</v>
      </c>
      <c r="H472" t="s">
        <v>3392</v>
      </c>
      <c r="I472" t="s">
        <v>81</v>
      </c>
      <c r="J472" t="s">
        <v>3393</v>
      </c>
    </row>
    <row r="473" spans="1:10" x14ac:dyDescent="0.45">
      <c r="A473" t="s">
        <v>3394</v>
      </c>
      <c r="B473">
        <v>33.288927946541897</v>
      </c>
      <c r="C473" s="1">
        <v>-1.4225343464714</v>
      </c>
      <c r="D473" s="1">
        <v>0.45537184247953899</v>
      </c>
      <c r="E473" s="1">
        <v>-3.1238961520448401</v>
      </c>
      <c r="F473">
        <v>1.7847343448123599E-3</v>
      </c>
      <c r="G473">
        <v>1.6840987768293299E-2</v>
      </c>
      <c r="H473" t="s">
        <v>235</v>
      </c>
      <c r="I473" t="s">
        <v>236</v>
      </c>
      <c r="J473" t="s">
        <v>3395</v>
      </c>
    </row>
    <row r="474" spans="1:10" x14ac:dyDescent="0.45">
      <c r="A474" t="s">
        <v>3396</v>
      </c>
      <c r="B474">
        <v>945.23895096431295</v>
      </c>
      <c r="C474" s="1">
        <v>-1.42265433028124</v>
      </c>
      <c r="D474" s="1">
        <v>0.36481508486347602</v>
      </c>
      <c r="E474" s="1">
        <v>-3.8996587293358198</v>
      </c>
      <c r="F474">
        <v>9.6328368874459803E-5</v>
      </c>
      <c r="G474">
        <v>1.53897217955664E-3</v>
      </c>
      <c r="H474" t="s">
        <v>3322</v>
      </c>
      <c r="I474" t="s">
        <v>81</v>
      </c>
      <c r="J474" t="s">
        <v>3397</v>
      </c>
    </row>
    <row r="475" spans="1:10" x14ac:dyDescent="0.45">
      <c r="A475" t="s">
        <v>1965</v>
      </c>
      <c r="B475">
        <v>65.994433979959695</v>
      </c>
      <c r="C475" s="1">
        <v>-1.4270470192120299</v>
      </c>
      <c r="D475" s="1">
        <v>0.36332649494661401</v>
      </c>
      <c r="E475" s="1">
        <v>-3.9277262711647798</v>
      </c>
      <c r="F475">
        <v>8.5752730063480198E-5</v>
      </c>
      <c r="G475">
        <v>1.39735514860795E-3</v>
      </c>
      <c r="H475" t="s">
        <v>1966</v>
      </c>
      <c r="I475" t="s">
        <v>81</v>
      </c>
      <c r="J475" t="s">
        <v>1967</v>
      </c>
    </row>
    <row r="476" spans="1:10" x14ac:dyDescent="0.45">
      <c r="A476" t="s">
        <v>2806</v>
      </c>
      <c r="B476">
        <v>356.32890484980999</v>
      </c>
      <c r="C476" s="1">
        <v>-1.4279043901689601</v>
      </c>
      <c r="D476" s="1">
        <v>0.49273224227472401</v>
      </c>
      <c r="E476" s="1">
        <v>-2.8979317115051502</v>
      </c>
      <c r="F476">
        <v>3.75632368478899E-3</v>
      </c>
      <c r="G476">
        <v>3.0685544666735901E-2</v>
      </c>
      <c r="H476" t="s">
        <v>2807</v>
      </c>
      <c r="I476" t="s">
        <v>81</v>
      </c>
      <c r="J476" t="s">
        <v>2808</v>
      </c>
    </row>
    <row r="477" spans="1:10" x14ac:dyDescent="0.45">
      <c r="A477" t="s">
        <v>2348</v>
      </c>
      <c r="B477">
        <v>564.08755891869498</v>
      </c>
      <c r="C477" s="1">
        <v>-1.4295122320640301</v>
      </c>
      <c r="D477" s="1">
        <v>0.27063197620206197</v>
      </c>
      <c r="E477" s="1">
        <v>-5.2821261261334396</v>
      </c>
      <c r="F477">
        <v>1.2769323641134701E-7</v>
      </c>
      <c r="G477">
        <v>4.9276248170378901E-6</v>
      </c>
      <c r="H477" t="s">
        <v>2349</v>
      </c>
      <c r="I477" t="s">
        <v>2350</v>
      </c>
      <c r="J477" t="s">
        <v>2351</v>
      </c>
    </row>
    <row r="478" spans="1:10" x14ac:dyDescent="0.45">
      <c r="A478" t="s">
        <v>2363</v>
      </c>
      <c r="B478">
        <v>182.77846375683001</v>
      </c>
      <c r="C478" s="1">
        <v>-1.4339295459768799</v>
      </c>
      <c r="D478" s="1">
        <v>0.332033327513302</v>
      </c>
      <c r="E478" s="1">
        <v>-4.3186313756995798</v>
      </c>
      <c r="F478">
        <v>1.5699975544459101E-5</v>
      </c>
      <c r="G478">
        <v>3.22587709432045E-4</v>
      </c>
      <c r="H478" t="s">
        <v>2364</v>
      </c>
      <c r="I478" t="s">
        <v>2365</v>
      </c>
      <c r="J478" t="s">
        <v>2366</v>
      </c>
    </row>
    <row r="479" spans="1:10" x14ac:dyDescent="0.45">
      <c r="A479" t="s">
        <v>2110</v>
      </c>
      <c r="B479">
        <v>213.80969529384399</v>
      </c>
      <c r="C479" s="1">
        <v>-1.43450270175092</v>
      </c>
      <c r="D479" s="1">
        <v>0.45637360632970198</v>
      </c>
      <c r="E479" s="1">
        <v>-3.1432639439595</v>
      </c>
      <c r="F479">
        <v>1.6707511207914301E-3</v>
      </c>
      <c r="G479">
        <v>1.5979261490035399E-2</v>
      </c>
      <c r="H479" t="s">
        <v>2111</v>
      </c>
      <c r="I479" t="s">
        <v>1640</v>
      </c>
      <c r="J479" t="s">
        <v>2112</v>
      </c>
    </row>
    <row r="480" spans="1:10" x14ac:dyDescent="0.45">
      <c r="A480" t="s">
        <v>1549</v>
      </c>
      <c r="B480">
        <v>129.64825736416799</v>
      </c>
      <c r="C480" s="1">
        <v>-1.4394132958089001</v>
      </c>
      <c r="D480" s="1">
        <v>0.34224693021522801</v>
      </c>
      <c r="E480" s="1">
        <v>-4.2057741610821902</v>
      </c>
      <c r="F480">
        <v>2.60189958014001E-5</v>
      </c>
      <c r="G480">
        <v>5.0140705822002401E-4</v>
      </c>
      <c r="H480" t="s">
        <v>1550</v>
      </c>
      <c r="I480" t="s">
        <v>232</v>
      </c>
      <c r="J480" t="s">
        <v>1551</v>
      </c>
    </row>
    <row r="481" spans="1:10" x14ac:dyDescent="0.45">
      <c r="A481" t="s">
        <v>2579</v>
      </c>
      <c r="B481">
        <v>3133.1609728338499</v>
      </c>
      <c r="C481" s="1">
        <v>-1.44635434619273</v>
      </c>
      <c r="D481" s="1">
        <v>0.27971156889986298</v>
      </c>
      <c r="E481" s="1">
        <v>-5.1708778148912602</v>
      </c>
      <c r="F481">
        <v>2.32996882774409E-7</v>
      </c>
      <c r="G481">
        <v>8.3475303521464292E-6</v>
      </c>
      <c r="H481" t="s">
        <v>2580</v>
      </c>
      <c r="I481" t="s">
        <v>2581</v>
      </c>
      <c r="J481" t="s">
        <v>2582</v>
      </c>
    </row>
    <row r="482" spans="1:10" x14ac:dyDescent="0.45">
      <c r="A482" t="s">
        <v>2928</v>
      </c>
      <c r="B482">
        <v>77.464080337998098</v>
      </c>
      <c r="C482" s="1">
        <v>-1.44670463703403</v>
      </c>
      <c r="D482" s="1">
        <v>0.48059079804688798</v>
      </c>
      <c r="E482" s="1">
        <v>-3.0102628741819601</v>
      </c>
      <c r="F482">
        <v>2.6102167308688202E-3</v>
      </c>
      <c r="G482">
        <v>2.3017057091191E-2</v>
      </c>
      <c r="H482" t="s">
        <v>2929</v>
      </c>
      <c r="I482" t="s">
        <v>81</v>
      </c>
      <c r="J482" t="s">
        <v>2930</v>
      </c>
    </row>
    <row r="483" spans="1:10" x14ac:dyDescent="0.45">
      <c r="A483" t="s">
        <v>3398</v>
      </c>
      <c r="B483">
        <v>13370.3588018013</v>
      </c>
      <c r="C483" s="1">
        <v>-1.4498605756605201</v>
      </c>
      <c r="D483" s="1">
        <v>0.28008928552422002</v>
      </c>
      <c r="E483" s="1">
        <v>-5.1764228429764403</v>
      </c>
      <c r="F483">
        <v>2.26180526636595E-7</v>
      </c>
      <c r="G483">
        <v>8.1979871722278101E-6</v>
      </c>
      <c r="H483" t="s">
        <v>3399</v>
      </c>
      <c r="I483" t="s">
        <v>970</v>
      </c>
      <c r="J483" t="s">
        <v>3400</v>
      </c>
    </row>
    <row r="484" spans="1:10" x14ac:dyDescent="0.45">
      <c r="A484" t="s">
        <v>3401</v>
      </c>
      <c r="B484">
        <v>5795.60679645853</v>
      </c>
      <c r="C484" s="1">
        <v>-1.4503073141185201</v>
      </c>
      <c r="D484" s="1">
        <v>0.23056079941242899</v>
      </c>
      <c r="E484" s="1">
        <v>-6.2903464848081097</v>
      </c>
      <c r="F484">
        <v>3.1675816239602902E-10</v>
      </c>
      <c r="G484">
        <v>2.3069809264082601E-8</v>
      </c>
      <c r="H484" t="s">
        <v>3402</v>
      </c>
      <c r="I484" t="s">
        <v>81</v>
      </c>
      <c r="J484" t="s">
        <v>3403</v>
      </c>
    </row>
    <row r="485" spans="1:10" x14ac:dyDescent="0.45">
      <c r="A485" t="s">
        <v>2455</v>
      </c>
      <c r="B485">
        <v>374.39578659237998</v>
      </c>
      <c r="C485" s="1">
        <v>-1.4520944983267401</v>
      </c>
      <c r="D485" s="1">
        <v>0.35919444487630697</v>
      </c>
      <c r="E485" s="1">
        <v>-4.0426418588594304</v>
      </c>
      <c r="F485">
        <v>5.2852316782430902E-5</v>
      </c>
      <c r="G485">
        <v>9.20199764585691E-4</v>
      </c>
      <c r="H485" t="s">
        <v>2456</v>
      </c>
      <c r="I485" t="s">
        <v>382</v>
      </c>
      <c r="J485" t="s">
        <v>2457</v>
      </c>
    </row>
    <row r="486" spans="1:10" x14ac:dyDescent="0.45">
      <c r="A486" t="s">
        <v>1850</v>
      </c>
      <c r="B486">
        <v>1217.5132276270199</v>
      </c>
      <c r="C486" s="1">
        <v>-1.4528736384274501</v>
      </c>
      <c r="D486" s="1">
        <v>0.261418941619455</v>
      </c>
      <c r="E486" s="1">
        <v>-5.5576448647029499</v>
      </c>
      <c r="F486">
        <v>2.7343901863453099E-8</v>
      </c>
      <c r="G486">
        <v>1.26245818335639E-6</v>
      </c>
      <c r="H486" t="s">
        <v>1851</v>
      </c>
      <c r="I486" t="s">
        <v>1852</v>
      </c>
      <c r="J486" t="s">
        <v>1853</v>
      </c>
    </row>
    <row r="487" spans="1:10" x14ac:dyDescent="0.45">
      <c r="A487" t="s">
        <v>2895</v>
      </c>
      <c r="B487">
        <v>2604.3974137966102</v>
      </c>
      <c r="C487" s="1">
        <v>-1.4537483551999599</v>
      </c>
      <c r="D487" s="1">
        <v>0.25574525746818899</v>
      </c>
      <c r="E487" s="1">
        <v>-5.6843609519554299</v>
      </c>
      <c r="F487">
        <v>1.31302700432334E-8</v>
      </c>
      <c r="G487">
        <v>6.5495138000218397E-7</v>
      </c>
      <c r="H487" t="s">
        <v>2896</v>
      </c>
      <c r="I487" t="s">
        <v>2642</v>
      </c>
      <c r="J487" t="s">
        <v>2897</v>
      </c>
    </row>
    <row r="488" spans="1:10" x14ac:dyDescent="0.45">
      <c r="A488" t="s">
        <v>2925</v>
      </c>
      <c r="B488">
        <v>42.075542237533099</v>
      </c>
      <c r="C488" s="1">
        <v>-1.45574639928158</v>
      </c>
      <c r="D488" s="1">
        <v>0.42248234978183602</v>
      </c>
      <c r="E488" s="1">
        <v>-3.4456975540713399</v>
      </c>
      <c r="F488">
        <v>5.6958746117967895E-4</v>
      </c>
      <c r="G488">
        <v>6.6406251417410198E-3</v>
      </c>
      <c r="H488" t="s">
        <v>2926</v>
      </c>
      <c r="I488" t="s">
        <v>232</v>
      </c>
      <c r="J488" t="s">
        <v>2927</v>
      </c>
    </row>
    <row r="489" spans="1:10" x14ac:dyDescent="0.45">
      <c r="A489" t="s">
        <v>2524</v>
      </c>
      <c r="B489">
        <v>145.60250386392499</v>
      </c>
      <c r="C489" s="1">
        <v>-1.45717750657909</v>
      </c>
      <c r="D489" s="1">
        <v>0.35381228517471602</v>
      </c>
      <c r="E489" s="1">
        <v>-4.1185045506815099</v>
      </c>
      <c r="F489">
        <v>3.81339040643564E-5</v>
      </c>
      <c r="G489">
        <v>6.9433245745347601E-4</v>
      </c>
      <c r="H489" t="s">
        <v>2525</v>
      </c>
      <c r="I489" t="s">
        <v>81</v>
      </c>
      <c r="J489" t="s">
        <v>680</v>
      </c>
    </row>
    <row r="490" spans="1:10" x14ac:dyDescent="0.45">
      <c r="A490" t="s">
        <v>3404</v>
      </c>
      <c r="B490">
        <v>159.80711739937701</v>
      </c>
      <c r="C490" s="1">
        <v>-1.46339847094321</v>
      </c>
      <c r="D490" s="1">
        <v>0.30967226326821301</v>
      </c>
      <c r="E490" s="1">
        <v>-4.72563624361712</v>
      </c>
      <c r="F490">
        <v>2.2939596868197899E-6</v>
      </c>
      <c r="G490">
        <v>6.1039788373302699E-5</v>
      </c>
      <c r="H490" t="s">
        <v>3405</v>
      </c>
      <c r="I490" t="s">
        <v>575</v>
      </c>
      <c r="J490" t="s">
        <v>3406</v>
      </c>
    </row>
    <row r="491" spans="1:10" x14ac:dyDescent="0.45">
      <c r="A491" t="s">
        <v>2817</v>
      </c>
      <c r="B491">
        <v>3702.03688912492</v>
      </c>
      <c r="C491" s="1">
        <v>-1.46555012450637</v>
      </c>
      <c r="D491" s="1">
        <v>0.43236919211901198</v>
      </c>
      <c r="E491" s="1">
        <v>-3.38958036608439</v>
      </c>
      <c r="F491">
        <v>6.9999687248224404E-4</v>
      </c>
      <c r="G491">
        <v>7.9032397982656908E-3</v>
      </c>
      <c r="H491" t="s">
        <v>2818</v>
      </c>
      <c r="I491" t="s">
        <v>2819</v>
      </c>
      <c r="J491" t="s">
        <v>2820</v>
      </c>
    </row>
    <row r="492" spans="1:10" x14ac:dyDescent="0.45">
      <c r="A492" t="s">
        <v>1860</v>
      </c>
      <c r="B492">
        <v>169.46472507051399</v>
      </c>
      <c r="C492" s="1">
        <v>-1.4659051911716701</v>
      </c>
      <c r="D492" s="1">
        <v>0.32169476132071601</v>
      </c>
      <c r="E492" s="1">
        <v>-4.5568202141477201</v>
      </c>
      <c r="F492">
        <v>5.1933840165041504E-6</v>
      </c>
      <c r="G492">
        <v>1.2375570852231799E-4</v>
      </c>
      <c r="H492" t="s">
        <v>351</v>
      </c>
      <c r="I492" t="s">
        <v>81</v>
      </c>
      <c r="J492" t="s">
        <v>1861</v>
      </c>
    </row>
    <row r="493" spans="1:10" x14ac:dyDescent="0.45">
      <c r="A493" t="s">
        <v>1956</v>
      </c>
      <c r="B493">
        <v>444.18365300593501</v>
      </c>
      <c r="C493" s="1">
        <v>-1.4669770890032301</v>
      </c>
      <c r="D493" s="1">
        <v>0.31413756017384198</v>
      </c>
      <c r="E493" s="1">
        <v>-4.6698557415146897</v>
      </c>
      <c r="F493">
        <v>3.01411320707467E-6</v>
      </c>
      <c r="G493">
        <v>7.7285848233635203E-5</v>
      </c>
      <c r="H493" t="s">
        <v>344</v>
      </c>
      <c r="I493" t="s">
        <v>186</v>
      </c>
      <c r="J493" t="s">
        <v>1957</v>
      </c>
    </row>
    <row r="494" spans="1:10" x14ac:dyDescent="0.45">
      <c r="A494" t="s">
        <v>1682</v>
      </c>
      <c r="B494">
        <v>52.770670927909102</v>
      </c>
      <c r="C494" s="1">
        <v>-1.4687418236679299</v>
      </c>
      <c r="D494" s="1">
        <v>0.455776306383814</v>
      </c>
      <c r="E494" s="1">
        <v>-3.2225058720606001</v>
      </c>
      <c r="F494">
        <v>1.2707456103545501E-3</v>
      </c>
      <c r="G494">
        <v>1.28591498065428E-2</v>
      </c>
      <c r="H494" t="s">
        <v>1683</v>
      </c>
      <c r="I494" t="s">
        <v>1134</v>
      </c>
      <c r="J494" t="s">
        <v>1684</v>
      </c>
    </row>
    <row r="495" spans="1:10" x14ac:dyDescent="0.45">
      <c r="A495" t="s">
        <v>2267</v>
      </c>
      <c r="B495">
        <v>3698.6231354489801</v>
      </c>
      <c r="C495" s="1">
        <v>-1.48212165984143</v>
      </c>
      <c r="D495" s="1">
        <v>0.25176688205367898</v>
      </c>
      <c r="E495" s="1">
        <v>-5.8868809422100004</v>
      </c>
      <c r="F495">
        <v>3.9355200216301697E-9</v>
      </c>
      <c r="G495">
        <v>2.1573046676872399E-7</v>
      </c>
      <c r="H495" t="s">
        <v>2268</v>
      </c>
      <c r="I495" t="s">
        <v>2269</v>
      </c>
      <c r="J495" t="s">
        <v>2270</v>
      </c>
    </row>
    <row r="496" spans="1:10" x14ac:dyDescent="0.45">
      <c r="A496" s="2" t="s">
        <v>1790</v>
      </c>
      <c r="B496">
        <v>6681.5091606053002</v>
      </c>
      <c r="C496" s="1">
        <v>-1.4843154221769601</v>
      </c>
      <c r="D496" s="1">
        <v>0.29400019098609598</v>
      </c>
      <c r="E496" s="1">
        <v>-5.0486886324749198</v>
      </c>
      <c r="F496">
        <v>4.4485309065620299E-7</v>
      </c>
      <c r="G496">
        <v>1.4437251036296399E-5</v>
      </c>
      <c r="H496" s="2" t="s">
        <v>1791</v>
      </c>
      <c r="I496" t="s">
        <v>1792</v>
      </c>
      <c r="J496" t="s">
        <v>1793</v>
      </c>
    </row>
    <row r="497" spans="1:10" x14ac:dyDescent="0.45">
      <c r="A497" t="s">
        <v>2300</v>
      </c>
      <c r="B497">
        <v>90.365050825459406</v>
      </c>
      <c r="C497" s="1">
        <v>-1.48551913267567</v>
      </c>
      <c r="D497" s="1">
        <v>0.42740547643238702</v>
      </c>
      <c r="E497" s="1">
        <v>-3.4756670529247802</v>
      </c>
      <c r="F497">
        <v>5.0958450650742605E-4</v>
      </c>
      <c r="G497">
        <v>6.0928980167939701E-3</v>
      </c>
      <c r="H497" t="s">
        <v>2301</v>
      </c>
      <c r="I497" t="s">
        <v>2302</v>
      </c>
      <c r="J497" t="s">
        <v>2303</v>
      </c>
    </row>
    <row r="498" spans="1:10" x14ac:dyDescent="0.45">
      <c r="A498" t="s">
        <v>3407</v>
      </c>
      <c r="B498">
        <v>338.76561137055899</v>
      </c>
      <c r="C498" s="1">
        <v>-1.48590009757727</v>
      </c>
      <c r="D498" s="1">
        <v>0.333407429278892</v>
      </c>
      <c r="E498" s="1">
        <v>-4.4567096203915897</v>
      </c>
      <c r="F498">
        <v>8.3227216578271608E-6</v>
      </c>
      <c r="G498">
        <v>1.86306466201837E-4</v>
      </c>
      <c r="H498" t="s">
        <v>3408</v>
      </c>
      <c r="I498" t="s">
        <v>3409</v>
      </c>
      <c r="J498" t="s">
        <v>3410</v>
      </c>
    </row>
    <row r="499" spans="1:10" x14ac:dyDescent="0.45">
      <c r="A499" t="s">
        <v>2237</v>
      </c>
      <c r="B499">
        <v>44.545856080813202</v>
      </c>
      <c r="C499" s="1">
        <v>-1.49061425140309</v>
      </c>
      <c r="D499" s="1">
        <v>0.47899397401734201</v>
      </c>
      <c r="E499" s="1">
        <v>-3.1119686932619399</v>
      </c>
      <c r="F499">
        <v>1.85844206390068E-3</v>
      </c>
      <c r="G499">
        <v>1.73153223647395E-2</v>
      </c>
      <c r="H499" t="s">
        <v>2238</v>
      </c>
      <c r="I499" t="s">
        <v>77</v>
      </c>
      <c r="J499" t="s">
        <v>2239</v>
      </c>
    </row>
    <row r="500" spans="1:10" x14ac:dyDescent="0.45">
      <c r="A500" t="s">
        <v>3411</v>
      </c>
      <c r="B500">
        <v>864.53426020747895</v>
      </c>
      <c r="C500" s="1">
        <v>-1.4934976441541801</v>
      </c>
      <c r="D500" s="1">
        <v>0.28113317193416998</v>
      </c>
      <c r="E500" s="1">
        <v>-5.3124205652398002</v>
      </c>
      <c r="F500">
        <v>1.0817858632297199E-7</v>
      </c>
      <c r="G500">
        <v>4.2701638921838799E-6</v>
      </c>
      <c r="H500" t="s">
        <v>3412</v>
      </c>
      <c r="I500" t="s">
        <v>3413</v>
      </c>
      <c r="J500" t="s">
        <v>3414</v>
      </c>
    </row>
    <row r="501" spans="1:10" x14ac:dyDescent="0.45">
      <c r="A501" t="s">
        <v>1911</v>
      </c>
      <c r="B501">
        <v>72.019159536430294</v>
      </c>
      <c r="C501" s="1">
        <v>-1.4951243371104701</v>
      </c>
      <c r="D501" s="1">
        <v>0.37424271528520597</v>
      </c>
      <c r="E501" s="1">
        <v>-3.9950659720151198</v>
      </c>
      <c r="F501">
        <v>6.4676240736262294E-5</v>
      </c>
      <c r="G501">
        <v>1.10013434489215E-3</v>
      </c>
      <c r="H501" t="s">
        <v>1912</v>
      </c>
      <c r="I501" t="s">
        <v>1913</v>
      </c>
      <c r="J501" t="s">
        <v>1914</v>
      </c>
    </row>
    <row r="502" spans="1:10" x14ac:dyDescent="0.45">
      <c r="A502" t="s">
        <v>3415</v>
      </c>
      <c r="B502">
        <v>124.217372581216</v>
      </c>
      <c r="C502" s="1">
        <v>-1.4958796492061399</v>
      </c>
      <c r="D502" s="1">
        <v>0.36767068362398198</v>
      </c>
      <c r="E502" s="1">
        <v>-4.0685312042338104</v>
      </c>
      <c r="F502">
        <v>4.7310425982778497E-5</v>
      </c>
      <c r="G502">
        <v>8.34956357532245E-4</v>
      </c>
      <c r="H502" t="s">
        <v>3416</v>
      </c>
      <c r="I502" t="s">
        <v>81</v>
      </c>
      <c r="J502" t="s">
        <v>3417</v>
      </c>
    </row>
    <row r="503" spans="1:10" x14ac:dyDescent="0.45">
      <c r="A503" t="s">
        <v>2440</v>
      </c>
      <c r="B503">
        <v>38.440258928148999</v>
      </c>
      <c r="C503" s="1">
        <v>-1.4967116859544001</v>
      </c>
      <c r="D503" s="1">
        <v>0.44535472983857499</v>
      </c>
      <c r="E503" s="1">
        <v>-3.3607180651183399</v>
      </c>
      <c r="F503">
        <v>7.7740135865340704E-4</v>
      </c>
      <c r="G503">
        <v>8.6080137593078608E-3</v>
      </c>
      <c r="H503" t="s">
        <v>1550</v>
      </c>
      <c r="I503" t="s">
        <v>232</v>
      </c>
      <c r="J503" t="s">
        <v>2441</v>
      </c>
    </row>
    <row r="504" spans="1:10" x14ac:dyDescent="0.45">
      <c r="A504" t="s">
        <v>1827</v>
      </c>
      <c r="B504">
        <v>1872.73843470263</v>
      </c>
      <c r="C504" s="1">
        <v>-1.5002913034191701</v>
      </c>
      <c r="D504" s="1">
        <v>0.32568257606098999</v>
      </c>
      <c r="E504" s="1">
        <v>-4.6066059829316996</v>
      </c>
      <c r="F504">
        <v>4.0929449713075898E-6</v>
      </c>
      <c r="G504">
        <v>1.01266116969529E-4</v>
      </c>
      <c r="H504" t="s">
        <v>91</v>
      </c>
      <c r="I504" t="s">
        <v>1359</v>
      </c>
      <c r="J504" t="s">
        <v>1828</v>
      </c>
    </row>
    <row r="505" spans="1:10" x14ac:dyDescent="0.45">
      <c r="A505" t="s">
        <v>2678</v>
      </c>
      <c r="B505">
        <v>36.767377195763501</v>
      </c>
      <c r="C505" s="1">
        <v>-1.50078562155772</v>
      </c>
      <c r="D505" s="1">
        <v>0.54212754996839596</v>
      </c>
      <c r="E505" s="1">
        <v>-2.7683256858007201</v>
      </c>
      <c r="F505">
        <v>5.6345117959367298E-3</v>
      </c>
      <c r="G505">
        <v>4.2328417186618103E-2</v>
      </c>
      <c r="H505" t="s">
        <v>2679</v>
      </c>
      <c r="I505" t="s">
        <v>81</v>
      </c>
      <c r="J505" t="s">
        <v>2680</v>
      </c>
    </row>
    <row r="506" spans="1:10" x14ac:dyDescent="0.45">
      <c r="A506" t="s">
        <v>1898</v>
      </c>
      <c r="B506">
        <v>4636.1129952090896</v>
      </c>
      <c r="C506" s="1">
        <v>-1.5061881461814799</v>
      </c>
      <c r="D506" s="1">
        <v>0.28264137802081102</v>
      </c>
      <c r="E506" s="1">
        <v>-5.3289725542966204</v>
      </c>
      <c r="F506">
        <v>9.8769919459224697E-8</v>
      </c>
      <c r="G506">
        <v>3.9592190195631903E-6</v>
      </c>
      <c r="H506" t="s">
        <v>1899</v>
      </c>
      <c r="I506" t="s">
        <v>607</v>
      </c>
      <c r="J506" t="s">
        <v>81</v>
      </c>
    </row>
    <row r="507" spans="1:10" x14ac:dyDescent="0.45">
      <c r="A507" t="s">
        <v>1701</v>
      </c>
      <c r="B507">
        <v>352.43436005612898</v>
      </c>
      <c r="C507" s="1">
        <v>-1.5087409335622599</v>
      </c>
      <c r="D507" s="1">
        <v>0.28341717500188901</v>
      </c>
      <c r="E507" s="1">
        <v>-5.3233927462307102</v>
      </c>
      <c r="F507">
        <v>1.01849515016401E-7</v>
      </c>
      <c r="G507">
        <v>4.0512603242292996E-6</v>
      </c>
      <c r="H507" t="s">
        <v>1702</v>
      </c>
      <c r="I507" t="s">
        <v>81</v>
      </c>
      <c r="J507" t="s">
        <v>1703</v>
      </c>
    </row>
    <row r="508" spans="1:10" x14ac:dyDescent="0.45">
      <c r="A508" t="s">
        <v>3418</v>
      </c>
      <c r="B508">
        <v>81.377331434706406</v>
      </c>
      <c r="C508" s="1">
        <v>-1.5102951492133301</v>
      </c>
      <c r="D508" s="1">
        <v>0.38039466551015599</v>
      </c>
      <c r="E508" s="1">
        <v>-3.9703373526225398</v>
      </c>
      <c r="F508">
        <v>7.1770937320231304E-5</v>
      </c>
      <c r="G508">
        <v>1.19847422028929E-3</v>
      </c>
      <c r="H508" t="s">
        <v>3419</v>
      </c>
      <c r="I508" t="s">
        <v>81</v>
      </c>
      <c r="J508" t="s">
        <v>3420</v>
      </c>
    </row>
    <row r="509" spans="1:10" x14ac:dyDescent="0.45">
      <c r="A509" t="s">
        <v>2914</v>
      </c>
      <c r="B509">
        <v>4134.0404771230997</v>
      </c>
      <c r="C509" s="1">
        <v>-1.51278675631515</v>
      </c>
      <c r="D509" s="1">
        <v>0.332051929196783</v>
      </c>
      <c r="E509" s="1">
        <v>-4.5558740163759897</v>
      </c>
      <c r="F509">
        <v>5.2168198630606098E-6</v>
      </c>
      <c r="G509">
        <v>1.24123506956533E-4</v>
      </c>
      <c r="H509" t="s">
        <v>2915</v>
      </c>
      <c r="I509" t="s">
        <v>81</v>
      </c>
      <c r="J509" t="s">
        <v>2916</v>
      </c>
    </row>
    <row r="510" spans="1:10" x14ac:dyDescent="0.45">
      <c r="A510" t="s">
        <v>1780</v>
      </c>
      <c r="B510">
        <v>47.383622283091</v>
      </c>
      <c r="C510" s="1">
        <v>-1.51802777281896</v>
      </c>
      <c r="D510" s="1">
        <v>0.45608365412420199</v>
      </c>
      <c r="E510" s="1">
        <v>-3.3283976724269202</v>
      </c>
      <c r="F510">
        <v>8.7347086265575499E-4</v>
      </c>
      <c r="G510">
        <v>9.4822627658353604E-3</v>
      </c>
      <c r="H510" t="s">
        <v>1781</v>
      </c>
      <c r="I510" t="s">
        <v>81</v>
      </c>
      <c r="J510" t="s">
        <v>1782</v>
      </c>
    </row>
    <row r="511" spans="1:10" x14ac:dyDescent="0.45">
      <c r="A511" t="s">
        <v>2367</v>
      </c>
      <c r="B511">
        <v>309.27070295239997</v>
      </c>
      <c r="C511" s="1">
        <v>-1.51967994650048</v>
      </c>
      <c r="D511" s="1">
        <v>0.37106346149635699</v>
      </c>
      <c r="E511" s="1">
        <v>-4.0954718105959396</v>
      </c>
      <c r="F511">
        <v>4.2130949148679802E-5</v>
      </c>
      <c r="G511">
        <v>7.5909107333736302E-4</v>
      </c>
      <c r="H511" t="s">
        <v>1466</v>
      </c>
      <c r="I511" t="s">
        <v>1467</v>
      </c>
      <c r="J511" t="s">
        <v>2368</v>
      </c>
    </row>
    <row r="512" spans="1:10" x14ac:dyDescent="0.45">
      <c r="A512" t="s">
        <v>2613</v>
      </c>
      <c r="B512">
        <v>53.854689324300303</v>
      </c>
      <c r="C512" s="1">
        <v>-1.5197817245352701</v>
      </c>
      <c r="D512" s="1">
        <v>0.42779164953216398</v>
      </c>
      <c r="E512" s="1">
        <v>-3.5526212963654502</v>
      </c>
      <c r="F512">
        <v>3.8141312890950101E-4</v>
      </c>
      <c r="G512">
        <v>4.8222183119585099E-3</v>
      </c>
      <c r="H512" t="s">
        <v>2614</v>
      </c>
      <c r="I512" t="s">
        <v>2615</v>
      </c>
      <c r="J512" t="s">
        <v>2616</v>
      </c>
    </row>
    <row r="513" spans="1:10" x14ac:dyDescent="0.45">
      <c r="A513" t="s">
        <v>2125</v>
      </c>
      <c r="B513">
        <v>82.886877270014097</v>
      </c>
      <c r="C513" s="1">
        <v>-1.52343236428259</v>
      </c>
      <c r="D513" s="1">
        <v>0.433538389241859</v>
      </c>
      <c r="E513" s="1">
        <v>-3.5139503261675502</v>
      </c>
      <c r="F513">
        <v>4.4149536511671001E-4</v>
      </c>
      <c r="G513">
        <v>5.4356488881393099E-3</v>
      </c>
      <c r="H513" t="s">
        <v>2126</v>
      </c>
      <c r="I513" t="s">
        <v>182</v>
      </c>
      <c r="J513" t="s">
        <v>2127</v>
      </c>
    </row>
    <row r="514" spans="1:10" x14ac:dyDescent="0.45">
      <c r="A514" t="s">
        <v>1587</v>
      </c>
      <c r="B514">
        <v>68.330139435928402</v>
      </c>
      <c r="C514" s="1">
        <v>-1.52358160432488</v>
      </c>
      <c r="D514" s="1">
        <v>0.41992735567517098</v>
      </c>
      <c r="E514" s="1">
        <v>-3.6282027920644202</v>
      </c>
      <c r="F514">
        <v>2.8540105059148002E-4</v>
      </c>
      <c r="G514">
        <v>3.8200401189177101E-3</v>
      </c>
      <c r="H514" t="s">
        <v>1588</v>
      </c>
      <c r="I514" t="s">
        <v>1589</v>
      </c>
      <c r="J514" t="s">
        <v>1590</v>
      </c>
    </row>
    <row r="515" spans="1:10" x14ac:dyDescent="0.45">
      <c r="A515" t="s">
        <v>3421</v>
      </c>
      <c r="B515">
        <v>47.515289950744602</v>
      </c>
      <c r="C515" s="1">
        <v>-1.53371818157232</v>
      </c>
      <c r="D515" s="1">
        <v>0.426734450036512</v>
      </c>
      <c r="E515" s="1">
        <v>-3.5940810062114501</v>
      </c>
      <c r="F515">
        <v>3.2553855149293698E-4</v>
      </c>
      <c r="G515">
        <v>4.2224745395567998E-3</v>
      </c>
      <c r="H515" t="s">
        <v>3422</v>
      </c>
      <c r="I515" t="s">
        <v>232</v>
      </c>
      <c r="J515" t="s">
        <v>3423</v>
      </c>
    </row>
    <row r="516" spans="1:10" x14ac:dyDescent="0.45">
      <c r="A516" t="s">
        <v>2783</v>
      </c>
      <c r="B516">
        <v>324.01288559057701</v>
      </c>
      <c r="C516" s="1">
        <v>-1.5375053415530699</v>
      </c>
      <c r="D516" s="1">
        <v>0.34663262705020698</v>
      </c>
      <c r="E516" s="1">
        <v>-4.4355470938700101</v>
      </c>
      <c r="F516">
        <v>9.18387510748047E-6</v>
      </c>
      <c r="G516">
        <v>2.02659252549565E-4</v>
      </c>
      <c r="H516" t="s">
        <v>2577</v>
      </c>
      <c r="I516" t="s">
        <v>2784</v>
      </c>
      <c r="J516" t="s">
        <v>2785</v>
      </c>
    </row>
    <row r="517" spans="1:10" x14ac:dyDescent="0.45">
      <c r="A517" t="s">
        <v>3424</v>
      </c>
      <c r="B517">
        <v>35.947762947979697</v>
      </c>
      <c r="C517" s="1">
        <v>-1.53778739676992</v>
      </c>
      <c r="D517" s="1">
        <v>0.454707063221713</v>
      </c>
      <c r="E517" s="1">
        <v>-3.3819298646348499</v>
      </c>
      <c r="F517">
        <v>7.19785190960009E-4</v>
      </c>
      <c r="G517">
        <v>8.0888599586383808E-3</v>
      </c>
      <c r="H517" t="s">
        <v>3425</v>
      </c>
      <c r="I517" t="s">
        <v>1467</v>
      </c>
      <c r="J517" t="s">
        <v>3426</v>
      </c>
    </row>
    <row r="518" spans="1:10" x14ac:dyDescent="0.45">
      <c r="A518" t="s">
        <v>1797</v>
      </c>
      <c r="B518">
        <v>215.93360515779</v>
      </c>
      <c r="C518" s="1">
        <v>-1.54214968266403</v>
      </c>
      <c r="D518" s="1">
        <v>0.38331433525142899</v>
      </c>
      <c r="E518" s="1">
        <v>-4.0231985627474298</v>
      </c>
      <c r="F518">
        <v>5.7413052609318703E-5</v>
      </c>
      <c r="G518">
        <v>9.88511304249013E-4</v>
      </c>
      <c r="H518" t="s">
        <v>1798</v>
      </c>
      <c r="I518" t="s">
        <v>81</v>
      </c>
      <c r="J518" t="s">
        <v>1799</v>
      </c>
    </row>
    <row r="519" spans="1:10" x14ac:dyDescent="0.45">
      <c r="A519" t="s">
        <v>3427</v>
      </c>
      <c r="B519">
        <v>53.350522582600099</v>
      </c>
      <c r="C519" s="1">
        <v>-1.5447821126446599</v>
      </c>
      <c r="D519" s="1">
        <v>0.42975697060801799</v>
      </c>
      <c r="E519" s="1">
        <v>-3.5945481243948501</v>
      </c>
      <c r="F519">
        <v>3.24955078752943E-4</v>
      </c>
      <c r="G519">
        <v>4.2184335871919701E-3</v>
      </c>
      <c r="H519" t="s">
        <v>3428</v>
      </c>
      <c r="I519" t="s">
        <v>3429</v>
      </c>
      <c r="J519" t="s">
        <v>3430</v>
      </c>
    </row>
    <row r="520" spans="1:10" x14ac:dyDescent="0.45">
      <c r="A520" t="s">
        <v>2385</v>
      </c>
      <c r="B520">
        <v>62366.267960152698</v>
      </c>
      <c r="C520" s="1">
        <v>-1.54587458290786</v>
      </c>
      <c r="D520" s="1">
        <v>0.20762615098387099</v>
      </c>
      <c r="E520" s="1">
        <v>-7.4454714667804298</v>
      </c>
      <c r="F520">
        <v>9.6598808858239694E-14</v>
      </c>
      <c r="G520">
        <v>1.46915423707635E-11</v>
      </c>
      <c r="H520" t="s">
        <v>2386</v>
      </c>
      <c r="I520" t="s">
        <v>81</v>
      </c>
      <c r="J520" t="s">
        <v>2387</v>
      </c>
    </row>
    <row r="521" spans="1:10" x14ac:dyDescent="0.45">
      <c r="A521" t="s">
        <v>3431</v>
      </c>
      <c r="B521">
        <v>89.667871802617</v>
      </c>
      <c r="C521" s="1">
        <v>-1.5460891000699</v>
      </c>
      <c r="D521" s="1">
        <v>0.32918108538122698</v>
      </c>
      <c r="E521" s="1">
        <v>-4.6967738084931696</v>
      </c>
      <c r="F521">
        <v>2.6430285743541699E-6</v>
      </c>
      <c r="G521">
        <v>6.9142162350684894E-5</v>
      </c>
      <c r="H521" t="s">
        <v>3432</v>
      </c>
      <c r="I521" t="s">
        <v>77</v>
      </c>
      <c r="J521" t="s">
        <v>3433</v>
      </c>
    </row>
    <row r="522" spans="1:10" x14ac:dyDescent="0.45">
      <c r="A522" t="s">
        <v>1716</v>
      </c>
      <c r="B522">
        <v>205.36920601308299</v>
      </c>
      <c r="C522" s="1">
        <v>-1.55011374334592</v>
      </c>
      <c r="D522" s="1">
        <v>0.45294509233816599</v>
      </c>
      <c r="E522" s="1">
        <v>-3.4222994565279801</v>
      </c>
      <c r="F522">
        <v>6.2093884808061899E-4</v>
      </c>
      <c r="G522">
        <v>7.1458637613313397E-3</v>
      </c>
      <c r="H522" t="s">
        <v>1717</v>
      </c>
      <c r="I522" t="s">
        <v>1718</v>
      </c>
      <c r="J522" t="s">
        <v>1719</v>
      </c>
    </row>
    <row r="523" spans="1:10" x14ac:dyDescent="0.45">
      <c r="A523" t="s">
        <v>2731</v>
      </c>
      <c r="B523">
        <v>53.536818639073701</v>
      </c>
      <c r="C523" s="1">
        <v>-1.5546653925585301</v>
      </c>
      <c r="D523" s="1">
        <v>0.42618420411715502</v>
      </c>
      <c r="E523" s="1">
        <v>-3.6478719237824202</v>
      </c>
      <c r="F523">
        <v>2.64421383701237E-4</v>
      </c>
      <c r="G523">
        <v>3.5825056116657599E-3</v>
      </c>
      <c r="H523" t="s">
        <v>2732</v>
      </c>
      <c r="I523" t="s">
        <v>81</v>
      </c>
      <c r="J523" t="s">
        <v>680</v>
      </c>
    </row>
    <row r="524" spans="1:10" x14ac:dyDescent="0.45">
      <c r="A524" t="s">
        <v>2569</v>
      </c>
      <c r="B524">
        <v>2636.3931456417899</v>
      </c>
      <c r="C524" s="1">
        <v>-1.5548398602164999</v>
      </c>
      <c r="D524" s="1">
        <v>0.28650026122911298</v>
      </c>
      <c r="E524" s="1">
        <v>-5.4270102705878598</v>
      </c>
      <c r="F524">
        <v>5.7305832004563102E-8</v>
      </c>
      <c r="G524">
        <v>2.4289217811114402E-6</v>
      </c>
      <c r="H524" t="s">
        <v>2570</v>
      </c>
      <c r="I524" t="s">
        <v>81</v>
      </c>
      <c r="J524" t="s">
        <v>2571</v>
      </c>
    </row>
    <row r="525" spans="1:10" x14ac:dyDescent="0.45">
      <c r="A525" t="s">
        <v>3434</v>
      </c>
      <c r="B525">
        <v>694.35813471367999</v>
      </c>
      <c r="C525" s="1">
        <v>-1.56946690131916</v>
      </c>
      <c r="D525" s="1">
        <v>0.31604897207208799</v>
      </c>
      <c r="E525" s="1">
        <v>-4.9658978196618797</v>
      </c>
      <c r="F525">
        <v>6.8383955536258202E-7</v>
      </c>
      <c r="G525">
        <v>2.08416562324946E-5</v>
      </c>
      <c r="H525" t="s">
        <v>3435</v>
      </c>
      <c r="I525" t="s">
        <v>3436</v>
      </c>
      <c r="J525" t="s">
        <v>3437</v>
      </c>
    </row>
    <row r="526" spans="1:10" x14ac:dyDescent="0.45">
      <c r="A526" t="s">
        <v>2576</v>
      </c>
      <c r="B526">
        <v>7330.3809770075704</v>
      </c>
      <c r="C526" s="1">
        <v>-1.56995392525182</v>
      </c>
      <c r="D526" s="1">
        <v>0.35857999055760298</v>
      </c>
      <c r="E526" s="1">
        <v>-4.37825301632276</v>
      </c>
      <c r="F526">
        <v>1.1963441537211201E-5</v>
      </c>
      <c r="G526">
        <v>2.5696260534893597E-4</v>
      </c>
      <c r="H526" t="s">
        <v>2577</v>
      </c>
      <c r="I526" t="s">
        <v>1373</v>
      </c>
      <c r="J526" t="s">
        <v>2578</v>
      </c>
    </row>
    <row r="527" spans="1:10" x14ac:dyDescent="0.45">
      <c r="A527" t="s">
        <v>2837</v>
      </c>
      <c r="B527">
        <v>558.19993491589696</v>
      </c>
      <c r="C527" s="1">
        <v>-1.5710300870053</v>
      </c>
      <c r="D527" s="1">
        <v>0.335079512709131</v>
      </c>
      <c r="E527" s="1">
        <v>-4.6885292219254602</v>
      </c>
      <c r="F527">
        <v>2.7517562568126999E-6</v>
      </c>
      <c r="G527">
        <v>7.18653111312043E-5</v>
      </c>
      <c r="H527" t="s">
        <v>2838</v>
      </c>
      <c r="I527" t="s">
        <v>1380</v>
      </c>
      <c r="J527" t="s">
        <v>2839</v>
      </c>
    </row>
    <row r="528" spans="1:10" x14ac:dyDescent="0.45">
      <c r="A528" t="s">
        <v>1804</v>
      </c>
      <c r="B528">
        <v>81.885005990755502</v>
      </c>
      <c r="C528" s="1">
        <v>-1.57366599700223</v>
      </c>
      <c r="D528" s="1">
        <v>0.45933962700838898</v>
      </c>
      <c r="E528" s="1">
        <v>-3.4259312815035798</v>
      </c>
      <c r="F528">
        <v>6.1269537240473196E-4</v>
      </c>
      <c r="G528">
        <v>7.0772474401448997E-3</v>
      </c>
      <c r="H528" t="s">
        <v>1805</v>
      </c>
      <c r="I528" t="s">
        <v>1806</v>
      </c>
      <c r="J528" t="s">
        <v>1807</v>
      </c>
    </row>
    <row r="529" spans="1:10" x14ac:dyDescent="0.45">
      <c r="A529" t="s">
        <v>3438</v>
      </c>
      <c r="B529">
        <v>49.681684455048497</v>
      </c>
      <c r="C529" s="1">
        <v>-1.5753108331833401</v>
      </c>
      <c r="D529" s="1">
        <v>0.540994845566941</v>
      </c>
      <c r="E529" s="1">
        <v>-2.9118777121295398</v>
      </c>
      <c r="F529">
        <v>3.5926325568247999E-3</v>
      </c>
      <c r="G529">
        <v>2.9680006152601801E-2</v>
      </c>
      <c r="H529" t="s">
        <v>3439</v>
      </c>
      <c r="I529" t="s">
        <v>81</v>
      </c>
      <c r="J529" t="s">
        <v>3440</v>
      </c>
    </row>
    <row r="530" spans="1:10" x14ac:dyDescent="0.45">
      <c r="A530" t="s">
        <v>3441</v>
      </c>
      <c r="B530">
        <v>548.11561891747294</v>
      </c>
      <c r="C530" s="1">
        <v>-1.57667633028826</v>
      </c>
      <c r="D530" s="1">
        <v>0.30154513942501399</v>
      </c>
      <c r="E530" s="1">
        <v>-5.2286577501950902</v>
      </c>
      <c r="F530">
        <v>1.7074511027861001E-7</v>
      </c>
      <c r="G530">
        <v>6.3367676931868E-6</v>
      </c>
      <c r="H530" t="s">
        <v>3322</v>
      </c>
      <c r="I530" t="s">
        <v>81</v>
      </c>
      <c r="J530" t="s">
        <v>3397</v>
      </c>
    </row>
    <row r="531" spans="1:10" x14ac:dyDescent="0.45">
      <c r="A531" t="s">
        <v>1877</v>
      </c>
      <c r="B531">
        <v>1295.4289825793901</v>
      </c>
      <c r="C531" s="1">
        <v>-1.57928211407132</v>
      </c>
      <c r="D531" s="1">
        <v>0.33798130978484398</v>
      </c>
      <c r="E531" s="1">
        <v>-4.6726906735661604</v>
      </c>
      <c r="F531">
        <v>2.9727931734940301E-6</v>
      </c>
      <c r="G531">
        <v>7.6479171642475702E-5</v>
      </c>
      <c r="H531" t="s">
        <v>1878</v>
      </c>
      <c r="I531" t="s">
        <v>1879</v>
      </c>
      <c r="J531" t="s">
        <v>1880</v>
      </c>
    </row>
    <row r="532" spans="1:10" x14ac:dyDescent="0.45">
      <c r="A532" t="s">
        <v>2242</v>
      </c>
      <c r="B532">
        <v>6306.0136759393799</v>
      </c>
      <c r="C532" s="1">
        <v>-1.5831521188078199</v>
      </c>
      <c r="D532" s="1">
        <v>0.28917164266310402</v>
      </c>
      <c r="E532" s="1">
        <v>-5.4747834339076498</v>
      </c>
      <c r="F532">
        <v>4.3804699305204798E-8</v>
      </c>
      <c r="G532">
        <v>1.9305178986410302E-6</v>
      </c>
      <c r="H532" t="s">
        <v>2243</v>
      </c>
      <c r="I532" t="s">
        <v>2244</v>
      </c>
      <c r="J532" t="s">
        <v>2245</v>
      </c>
    </row>
    <row r="533" spans="1:10" x14ac:dyDescent="0.45">
      <c r="A533" t="s">
        <v>2917</v>
      </c>
      <c r="B533">
        <v>52.5501005746749</v>
      </c>
      <c r="C533" s="1">
        <v>-1.5888989236133899</v>
      </c>
      <c r="D533" s="1">
        <v>0.50896259049100401</v>
      </c>
      <c r="E533" s="1">
        <v>-3.1218383301620598</v>
      </c>
      <c r="F533">
        <v>1.7972560512435501E-3</v>
      </c>
      <c r="G533">
        <v>1.6911656343777001E-2</v>
      </c>
      <c r="H533" t="s">
        <v>838</v>
      </c>
      <c r="I533" t="s">
        <v>77</v>
      </c>
      <c r="J533" t="s">
        <v>2918</v>
      </c>
    </row>
    <row r="534" spans="1:10" x14ac:dyDescent="0.45">
      <c r="A534" t="s">
        <v>3442</v>
      </c>
      <c r="B534">
        <v>50.072150324479701</v>
      </c>
      <c r="C534" s="1">
        <v>-1.59082817804694</v>
      </c>
      <c r="D534" s="1">
        <v>0.48636573845710601</v>
      </c>
      <c r="E534" s="1">
        <v>-3.2708475376853601</v>
      </c>
      <c r="F534">
        <v>1.0722570097688E-3</v>
      </c>
      <c r="G534">
        <v>1.12164012087279E-2</v>
      </c>
      <c r="H534" t="s">
        <v>3443</v>
      </c>
      <c r="I534" t="s">
        <v>105</v>
      </c>
      <c r="J534" t="s">
        <v>3444</v>
      </c>
    </row>
    <row r="535" spans="1:10" x14ac:dyDescent="0.45">
      <c r="A535" t="s">
        <v>2885</v>
      </c>
      <c r="B535">
        <v>31.7391511555691</v>
      </c>
      <c r="C535" s="1">
        <v>-1.59295089692767</v>
      </c>
      <c r="D535" s="1">
        <v>0.51797101004838098</v>
      </c>
      <c r="E535" s="1">
        <v>-3.0753668951065101</v>
      </c>
      <c r="F535">
        <v>2.1024374780194499E-3</v>
      </c>
      <c r="G535">
        <v>1.9298883193204601E-2</v>
      </c>
      <c r="H535" t="s">
        <v>2886</v>
      </c>
      <c r="I535" t="s">
        <v>2887</v>
      </c>
      <c r="J535" t="s">
        <v>2888</v>
      </c>
    </row>
    <row r="536" spans="1:10" x14ac:dyDescent="0.45">
      <c r="A536" t="s">
        <v>1577</v>
      </c>
      <c r="B536">
        <v>3348.6958155252401</v>
      </c>
      <c r="C536" s="1">
        <v>-1.5935669527467</v>
      </c>
      <c r="D536" s="1">
        <v>0.20975763204513301</v>
      </c>
      <c r="E536" s="1">
        <v>-7.5971822203056796</v>
      </c>
      <c r="F536">
        <v>3.0264824043440498E-14</v>
      </c>
      <c r="G536">
        <v>4.7907981161825704E-12</v>
      </c>
      <c r="H536" t="s">
        <v>1578</v>
      </c>
      <c r="I536" t="s">
        <v>1579</v>
      </c>
      <c r="J536" t="s">
        <v>1580</v>
      </c>
    </row>
    <row r="537" spans="1:10" x14ac:dyDescent="0.45">
      <c r="A537" t="s">
        <v>1968</v>
      </c>
      <c r="B537">
        <v>139.42820953336999</v>
      </c>
      <c r="C537" s="1">
        <v>-1.59739092396792</v>
      </c>
      <c r="D537" s="1">
        <v>0.31454645906894602</v>
      </c>
      <c r="E537" s="1">
        <v>-5.0783942337045502</v>
      </c>
      <c r="F537">
        <v>3.8063823158351903E-7</v>
      </c>
      <c r="G537">
        <v>1.26171813815281E-5</v>
      </c>
      <c r="H537" t="s">
        <v>1969</v>
      </c>
      <c r="I537" t="s">
        <v>232</v>
      </c>
      <c r="J537" t="s">
        <v>1970</v>
      </c>
    </row>
    <row r="538" spans="1:10" x14ac:dyDescent="0.45">
      <c r="A538" t="s">
        <v>1635</v>
      </c>
      <c r="B538">
        <v>106.476666077302</v>
      </c>
      <c r="C538" s="1">
        <v>-1.59800222966928</v>
      </c>
      <c r="D538" s="1">
        <v>0.33639065316445699</v>
      </c>
      <c r="E538" s="1">
        <v>-4.7504358835084597</v>
      </c>
      <c r="F538">
        <v>2.0297864625768801E-6</v>
      </c>
      <c r="G538">
        <v>5.52422410420266E-5</v>
      </c>
      <c r="H538" s="2" t="s">
        <v>1636</v>
      </c>
      <c r="I538" t="s">
        <v>333</v>
      </c>
      <c r="J538" t="s">
        <v>1637</v>
      </c>
    </row>
    <row r="539" spans="1:10" x14ac:dyDescent="0.45">
      <c r="A539" t="s">
        <v>2684</v>
      </c>
      <c r="B539">
        <v>38.329828283241397</v>
      </c>
      <c r="C539" s="1">
        <v>-1.5991768082814699</v>
      </c>
      <c r="D539" s="1">
        <v>0.44204961149660699</v>
      </c>
      <c r="E539" s="1">
        <v>-3.61764102193708</v>
      </c>
      <c r="F539">
        <v>2.9730035091794701E-4</v>
      </c>
      <c r="G539">
        <v>3.9217860066242402E-3</v>
      </c>
      <c r="H539" t="s">
        <v>2685</v>
      </c>
      <c r="I539" t="s">
        <v>232</v>
      </c>
      <c r="J539" t="s">
        <v>2686</v>
      </c>
    </row>
    <row r="540" spans="1:10" x14ac:dyDescent="0.45">
      <c r="A540" t="s">
        <v>1525</v>
      </c>
      <c r="B540">
        <v>139.08033821897999</v>
      </c>
      <c r="C540" s="1">
        <v>-1.6016475560817001</v>
      </c>
      <c r="D540" s="1">
        <v>0.48431960917283701</v>
      </c>
      <c r="E540" s="1">
        <v>-3.3070053860035298</v>
      </c>
      <c r="F540">
        <v>9.4299078895943099E-4</v>
      </c>
      <c r="G540">
        <v>1.00750009704918E-2</v>
      </c>
      <c r="H540" t="s">
        <v>1124</v>
      </c>
      <c r="I540" t="s">
        <v>1526</v>
      </c>
      <c r="J540" t="s">
        <v>1527</v>
      </c>
    </row>
    <row r="541" spans="1:10" x14ac:dyDescent="0.45">
      <c r="A541" t="s">
        <v>2874</v>
      </c>
      <c r="B541">
        <v>1181.5154492745301</v>
      </c>
      <c r="C541" s="1">
        <v>-1.6020809813372301</v>
      </c>
      <c r="D541" s="1">
        <v>0.25258316339488901</v>
      </c>
      <c r="E541" s="1">
        <v>-6.3427861137067598</v>
      </c>
      <c r="F541">
        <v>2.25646609244083E-10</v>
      </c>
      <c r="G541">
        <v>1.6910414730451502E-8</v>
      </c>
      <c r="H541" t="s">
        <v>2875</v>
      </c>
      <c r="I541" t="s">
        <v>213</v>
      </c>
      <c r="J541" t="s">
        <v>2876</v>
      </c>
    </row>
    <row r="542" spans="1:10" x14ac:dyDescent="0.45">
      <c r="A542" t="s">
        <v>1986</v>
      </c>
      <c r="B542">
        <v>45.308520698838002</v>
      </c>
      <c r="C542" s="1">
        <v>-1.60400422456184</v>
      </c>
      <c r="D542" s="1">
        <v>0.53745968849021797</v>
      </c>
      <c r="E542" s="1">
        <v>-2.98441773199337</v>
      </c>
      <c r="F542">
        <v>2.84118592334288E-3</v>
      </c>
      <c r="G542">
        <v>2.4568181286966601E-2</v>
      </c>
      <c r="H542" t="s">
        <v>1987</v>
      </c>
      <c r="I542" t="s">
        <v>1988</v>
      </c>
      <c r="J542" t="s">
        <v>1989</v>
      </c>
    </row>
    <row r="543" spans="1:10" x14ac:dyDescent="0.45">
      <c r="A543" t="s">
        <v>2013</v>
      </c>
      <c r="B543">
        <v>216.17770026789501</v>
      </c>
      <c r="C543" s="1">
        <v>-1.60447571741248</v>
      </c>
      <c r="D543" s="1">
        <v>0.31336421229120598</v>
      </c>
      <c r="E543" s="1">
        <v>-5.1201625918962996</v>
      </c>
      <c r="F543">
        <v>3.0527234282196501E-7</v>
      </c>
      <c r="G543">
        <v>1.04081095696641E-5</v>
      </c>
      <c r="H543" t="s">
        <v>2014</v>
      </c>
      <c r="I543" t="s">
        <v>232</v>
      </c>
      <c r="J543" t="s">
        <v>2015</v>
      </c>
    </row>
    <row r="544" spans="1:10" x14ac:dyDescent="0.45">
      <c r="A544" t="s">
        <v>2469</v>
      </c>
      <c r="B544">
        <v>295.87150371882899</v>
      </c>
      <c r="C544" s="1">
        <v>-1.6051991554566101</v>
      </c>
      <c r="D544" s="1">
        <v>0.29337932729266603</v>
      </c>
      <c r="E544" s="1">
        <v>-5.47141194394829</v>
      </c>
      <c r="F544">
        <v>4.46464162711077E-8</v>
      </c>
      <c r="G544">
        <v>1.95649676727032E-6</v>
      </c>
      <c r="H544" t="s">
        <v>2470</v>
      </c>
      <c r="I544" t="s">
        <v>2471</v>
      </c>
      <c r="J544" t="s">
        <v>2472</v>
      </c>
    </row>
    <row r="545" spans="1:10" x14ac:dyDescent="0.45">
      <c r="A545" t="s">
        <v>2681</v>
      </c>
      <c r="B545">
        <v>18.455670693996801</v>
      </c>
      <c r="C545" s="1">
        <v>-1.6085883035297199</v>
      </c>
      <c r="D545" s="1">
        <v>0.54236010409240898</v>
      </c>
      <c r="E545" s="1">
        <v>-2.9659045556485899</v>
      </c>
      <c r="F545">
        <v>3.0179413215430401E-3</v>
      </c>
      <c r="G545">
        <v>2.5733102516275901E-2</v>
      </c>
      <c r="H545" t="s">
        <v>2682</v>
      </c>
      <c r="I545" t="s">
        <v>232</v>
      </c>
      <c r="J545" t="s">
        <v>2683</v>
      </c>
    </row>
    <row r="546" spans="1:10" x14ac:dyDescent="0.45">
      <c r="A546" t="s">
        <v>2136</v>
      </c>
      <c r="B546">
        <v>184.06134381680499</v>
      </c>
      <c r="C546" s="1">
        <v>-1.61266742644253</v>
      </c>
      <c r="D546" s="1">
        <v>0.33775958584488402</v>
      </c>
      <c r="E546" s="1">
        <v>-4.7746015036362097</v>
      </c>
      <c r="F546">
        <v>1.80063446862935E-6</v>
      </c>
      <c r="G546">
        <v>5.0421015364344898E-5</v>
      </c>
      <c r="H546" t="s">
        <v>140</v>
      </c>
      <c r="I546" t="s">
        <v>1534</v>
      </c>
      <c r="J546" t="s">
        <v>2137</v>
      </c>
    </row>
    <row r="547" spans="1:10" x14ac:dyDescent="0.45">
      <c r="A547" t="s">
        <v>2458</v>
      </c>
      <c r="B547">
        <v>189.883512995221</v>
      </c>
      <c r="C547" s="1">
        <v>-1.6199552914036801</v>
      </c>
      <c r="D547" s="1">
        <v>0.38046091052693498</v>
      </c>
      <c r="E547" s="1">
        <v>-4.2578757674738803</v>
      </c>
      <c r="F547">
        <v>2.0637857650864901E-5</v>
      </c>
      <c r="G547">
        <v>4.0628817987039E-4</v>
      </c>
      <c r="H547" t="s">
        <v>466</v>
      </c>
      <c r="I547" t="s">
        <v>2459</v>
      </c>
      <c r="J547" t="s">
        <v>2460</v>
      </c>
    </row>
    <row r="548" spans="1:10" x14ac:dyDescent="0.45">
      <c r="A548" t="s">
        <v>1831</v>
      </c>
      <c r="B548">
        <v>160.826903772664</v>
      </c>
      <c r="C548" s="1">
        <v>-1.62436839598442</v>
      </c>
      <c r="D548" s="1">
        <v>0.33797313952385499</v>
      </c>
      <c r="E548" s="1">
        <v>-4.80620560045947</v>
      </c>
      <c r="F548">
        <v>1.53821714543824E-6</v>
      </c>
      <c r="G548">
        <v>4.3864637090410699E-5</v>
      </c>
      <c r="H548" t="s">
        <v>1832</v>
      </c>
      <c r="I548" t="s">
        <v>81</v>
      </c>
      <c r="J548" t="s">
        <v>1833</v>
      </c>
    </row>
    <row r="549" spans="1:10" x14ac:dyDescent="0.45">
      <c r="A549" t="s">
        <v>2707</v>
      </c>
      <c r="B549">
        <v>29.298937133472201</v>
      </c>
      <c r="C549" s="1">
        <v>-1.62705560604708</v>
      </c>
      <c r="D549" s="1">
        <v>0.50607304407757403</v>
      </c>
      <c r="E549" s="1">
        <v>-3.2150608001908698</v>
      </c>
      <c r="F549">
        <v>1.30416896116891E-3</v>
      </c>
      <c r="G549">
        <v>1.3103350449879101E-2</v>
      </c>
      <c r="H549" t="s">
        <v>2708</v>
      </c>
      <c r="I549" t="s">
        <v>232</v>
      </c>
      <c r="J549" t="s">
        <v>2709</v>
      </c>
    </row>
    <row r="550" spans="1:10" x14ac:dyDescent="0.45">
      <c r="A550" t="s">
        <v>2400</v>
      </c>
      <c r="B550">
        <v>49.996698025232497</v>
      </c>
      <c r="C550" s="1">
        <v>-1.6363881101117601</v>
      </c>
      <c r="D550" s="1">
        <v>0.40133456782162102</v>
      </c>
      <c r="E550" s="1">
        <v>-4.0773664700596601</v>
      </c>
      <c r="F550">
        <v>4.5548672327660299E-5</v>
      </c>
      <c r="G550">
        <v>8.1124747855223296E-4</v>
      </c>
      <c r="H550" t="s">
        <v>2401</v>
      </c>
      <c r="I550" t="s">
        <v>232</v>
      </c>
      <c r="J550" t="s">
        <v>2402</v>
      </c>
    </row>
    <row r="551" spans="1:10" x14ac:dyDescent="0.45">
      <c r="A551" t="s">
        <v>2548</v>
      </c>
      <c r="B551">
        <v>21.474825234900099</v>
      </c>
      <c r="C551" s="1">
        <v>-1.63683036665605</v>
      </c>
      <c r="D551" s="1">
        <v>0.56432168437635599</v>
      </c>
      <c r="E551" s="1">
        <v>-2.9005271496255598</v>
      </c>
      <c r="F551">
        <v>3.7253556451187098E-3</v>
      </c>
      <c r="G551">
        <v>3.05129050278387E-2</v>
      </c>
      <c r="H551" t="s">
        <v>2549</v>
      </c>
      <c r="I551" t="s">
        <v>2550</v>
      </c>
      <c r="J551" t="s">
        <v>2551</v>
      </c>
    </row>
    <row r="552" spans="1:10" x14ac:dyDescent="0.45">
      <c r="A552" t="s">
        <v>3445</v>
      </c>
      <c r="B552">
        <v>1280.1259933788599</v>
      </c>
      <c r="C552" s="1">
        <v>-1.6373547021195101</v>
      </c>
      <c r="D552" s="1">
        <v>0.42616754788059102</v>
      </c>
      <c r="E552" s="1">
        <v>-3.8420445438944602</v>
      </c>
      <c r="F552">
        <v>1.2201368554980999E-4</v>
      </c>
      <c r="G552">
        <v>1.87173977449092E-3</v>
      </c>
      <c r="H552" t="s">
        <v>3446</v>
      </c>
      <c r="I552" t="s">
        <v>3447</v>
      </c>
      <c r="J552" t="s">
        <v>3448</v>
      </c>
    </row>
    <row r="553" spans="1:10" x14ac:dyDescent="0.45">
      <c r="A553" t="s">
        <v>1952</v>
      </c>
      <c r="B553">
        <v>192.77340703598901</v>
      </c>
      <c r="C553" s="1">
        <v>-1.63818767069583</v>
      </c>
      <c r="D553" s="1">
        <v>0.32564546496664998</v>
      </c>
      <c r="E553" s="1">
        <v>-5.0305864718970001</v>
      </c>
      <c r="F553">
        <v>4.8898178651583099E-7</v>
      </c>
      <c r="G553">
        <v>1.5640359699422899E-5</v>
      </c>
      <c r="H553" t="s">
        <v>958</v>
      </c>
      <c r="I553" t="s">
        <v>182</v>
      </c>
      <c r="J553" t="s">
        <v>959</v>
      </c>
    </row>
    <row r="554" spans="1:10" x14ac:dyDescent="0.45">
      <c r="A554" t="s">
        <v>3449</v>
      </c>
      <c r="B554">
        <v>64.825797108205805</v>
      </c>
      <c r="C554" s="1">
        <v>-1.64032312915106</v>
      </c>
      <c r="D554" s="1">
        <v>0.37868393944434903</v>
      </c>
      <c r="E554" s="1">
        <v>-4.3316416628546301</v>
      </c>
      <c r="F554">
        <v>1.4800167467366E-5</v>
      </c>
      <c r="G554">
        <v>3.0776809372821598E-4</v>
      </c>
      <c r="H554" t="s">
        <v>2301</v>
      </c>
      <c r="I554" t="s">
        <v>81</v>
      </c>
      <c r="J554" t="s">
        <v>680</v>
      </c>
    </row>
    <row r="555" spans="1:10" x14ac:dyDescent="0.45">
      <c r="A555" t="s">
        <v>3450</v>
      </c>
      <c r="B555">
        <v>12.823305628540499</v>
      </c>
      <c r="C555" s="1">
        <v>-1.64319204930872</v>
      </c>
      <c r="D555" s="1">
        <v>0.60652535905512805</v>
      </c>
      <c r="E555" s="1">
        <v>-2.7091893599775601</v>
      </c>
      <c r="F555">
        <v>6.7447832503832704E-3</v>
      </c>
      <c r="G555">
        <v>4.85981526071508E-2</v>
      </c>
      <c r="H555" t="s">
        <v>3451</v>
      </c>
      <c r="I555" t="s">
        <v>646</v>
      </c>
      <c r="J555" t="s">
        <v>3452</v>
      </c>
    </row>
    <row r="556" spans="1:10" x14ac:dyDescent="0.45">
      <c r="A556" t="s">
        <v>2843</v>
      </c>
      <c r="B556">
        <v>19.5903326220458</v>
      </c>
      <c r="C556" s="1">
        <v>-1.6466514620394099</v>
      </c>
      <c r="D556" s="1">
        <v>0.56807746394909697</v>
      </c>
      <c r="E556" s="1">
        <v>-2.89863894721752</v>
      </c>
      <c r="F556">
        <v>3.7478620373728598E-3</v>
      </c>
      <c r="G556">
        <v>3.0632552047294599E-2</v>
      </c>
      <c r="H556" t="s">
        <v>2844</v>
      </c>
      <c r="I556" t="s">
        <v>1534</v>
      </c>
      <c r="J556" t="s">
        <v>2845</v>
      </c>
    </row>
    <row r="557" spans="1:10" x14ac:dyDescent="0.45">
      <c r="A557" t="s">
        <v>2226</v>
      </c>
      <c r="B557">
        <v>28.608477860412101</v>
      </c>
      <c r="C557" s="1">
        <v>-1.6469453964611001</v>
      </c>
      <c r="D557" s="1">
        <v>0.50447479723852995</v>
      </c>
      <c r="E557" s="1">
        <v>-3.2646732908688398</v>
      </c>
      <c r="F557">
        <v>1.0959040306154899E-3</v>
      </c>
      <c r="G557">
        <v>1.1386978718645699E-2</v>
      </c>
      <c r="H557" t="s">
        <v>91</v>
      </c>
      <c r="I557" t="s">
        <v>2227</v>
      </c>
      <c r="J557" t="s">
        <v>2228</v>
      </c>
    </row>
    <row r="558" spans="1:10" x14ac:dyDescent="0.45">
      <c r="A558" t="s">
        <v>1906</v>
      </c>
      <c r="B558">
        <v>131.778412701478</v>
      </c>
      <c r="C558" s="1">
        <v>-1.64801671463366</v>
      </c>
      <c r="D558" s="1">
        <v>0.32624950303361799</v>
      </c>
      <c r="E558" s="1">
        <v>-5.0513999234010996</v>
      </c>
      <c r="F558">
        <v>4.3858370741056201E-7</v>
      </c>
      <c r="G558">
        <v>1.42935904476052E-5</v>
      </c>
      <c r="H558" t="s">
        <v>1907</v>
      </c>
      <c r="I558" t="s">
        <v>232</v>
      </c>
      <c r="J558" t="s">
        <v>1908</v>
      </c>
    </row>
    <row r="559" spans="1:10" x14ac:dyDescent="0.45">
      <c r="A559" s="2" t="s">
        <v>2792</v>
      </c>
      <c r="B559">
        <v>5270.0475071127103</v>
      </c>
      <c r="C559" s="1">
        <v>-1.6500976535760801</v>
      </c>
      <c r="D559" s="1">
        <v>0.23807452917201199</v>
      </c>
      <c r="E559" s="1">
        <v>-6.9310129870460297</v>
      </c>
      <c r="F559">
        <v>4.1783768583128198E-12</v>
      </c>
      <c r="G559">
        <v>4.4094666804766502E-10</v>
      </c>
      <c r="H559" s="2" t="s">
        <v>2377</v>
      </c>
      <c r="I559" t="s">
        <v>2378</v>
      </c>
      <c r="J559" t="s">
        <v>2379</v>
      </c>
    </row>
    <row r="560" spans="1:10" x14ac:dyDescent="0.45">
      <c r="A560" t="s">
        <v>1976</v>
      </c>
      <c r="B560">
        <v>481.08528795036602</v>
      </c>
      <c r="C560" s="1">
        <v>-1.6541547423561</v>
      </c>
      <c r="D560" s="1">
        <v>0.27076741321298697</v>
      </c>
      <c r="E560" s="1">
        <v>-6.1091352269001904</v>
      </c>
      <c r="F560">
        <v>1.00172426995038E-9</v>
      </c>
      <c r="G560">
        <v>6.5293061343446102E-8</v>
      </c>
      <c r="H560" t="s">
        <v>1977</v>
      </c>
      <c r="I560" t="s">
        <v>1978</v>
      </c>
      <c r="J560" t="s">
        <v>1979</v>
      </c>
    </row>
    <row r="561" spans="1:10" x14ac:dyDescent="0.45">
      <c r="A561" t="s">
        <v>2526</v>
      </c>
      <c r="B561">
        <v>111.612542080315</v>
      </c>
      <c r="C561" s="1">
        <v>-1.6586446580026699</v>
      </c>
      <c r="D561" s="1">
        <v>0.43753614503209698</v>
      </c>
      <c r="E561" s="1">
        <v>-3.7908745982140499</v>
      </c>
      <c r="F561">
        <v>1.50117737987179E-4</v>
      </c>
      <c r="G561">
        <v>2.2263637374714301E-3</v>
      </c>
      <c r="H561" t="s">
        <v>2527</v>
      </c>
      <c r="I561" t="s">
        <v>2528</v>
      </c>
      <c r="J561" t="s">
        <v>2529</v>
      </c>
    </row>
    <row r="562" spans="1:10" x14ac:dyDescent="0.45">
      <c r="A562" t="s">
        <v>1920</v>
      </c>
      <c r="B562">
        <v>61.938169840598498</v>
      </c>
      <c r="C562" s="1">
        <v>-1.6639017451734399</v>
      </c>
      <c r="D562" s="1">
        <v>0.41652683357597298</v>
      </c>
      <c r="E562" s="1">
        <v>-3.9947048090239199</v>
      </c>
      <c r="F562">
        <v>6.4774906569781105E-5</v>
      </c>
      <c r="G562">
        <v>1.1006058330964E-3</v>
      </c>
      <c r="H562" t="s">
        <v>1921</v>
      </c>
      <c r="I562" t="s">
        <v>1922</v>
      </c>
      <c r="J562" t="s">
        <v>1923</v>
      </c>
    </row>
    <row r="563" spans="1:10" x14ac:dyDescent="0.45">
      <c r="A563" t="s">
        <v>3453</v>
      </c>
      <c r="B563">
        <v>95.653054909297595</v>
      </c>
      <c r="C563" s="1">
        <v>-1.6656993686261801</v>
      </c>
      <c r="D563" s="1">
        <v>0.35115207359147599</v>
      </c>
      <c r="E563" s="1">
        <v>-4.74352707529225</v>
      </c>
      <c r="F563">
        <v>2.1002885698247699E-6</v>
      </c>
      <c r="G563">
        <v>5.6861739238554298E-5</v>
      </c>
      <c r="H563" t="s">
        <v>3454</v>
      </c>
      <c r="I563" t="s">
        <v>3455</v>
      </c>
      <c r="J563" t="s">
        <v>3456</v>
      </c>
    </row>
    <row r="564" spans="1:10" x14ac:dyDescent="0.45">
      <c r="A564" t="s">
        <v>2028</v>
      </c>
      <c r="B564">
        <v>256.24296933452598</v>
      </c>
      <c r="C564" s="1">
        <v>-1.66782733558692</v>
      </c>
      <c r="D564" s="1">
        <v>0.28839109013291298</v>
      </c>
      <c r="E564" s="1">
        <v>-5.7832138115579701</v>
      </c>
      <c r="F564">
        <v>7.3286817535463203E-9</v>
      </c>
      <c r="G564">
        <v>3.8150953034484598E-7</v>
      </c>
      <c r="H564" t="s">
        <v>2029</v>
      </c>
      <c r="I564" t="s">
        <v>81</v>
      </c>
      <c r="J564" t="s">
        <v>2030</v>
      </c>
    </row>
    <row r="565" spans="1:10" x14ac:dyDescent="0.45">
      <c r="A565" t="s">
        <v>1857</v>
      </c>
      <c r="B565">
        <v>1286.0071286556499</v>
      </c>
      <c r="C565" s="1">
        <v>-1.66829698370071</v>
      </c>
      <c r="D565" s="1">
        <v>0.32564513060455902</v>
      </c>
      <c r="E565" s="1">
        <v>-5.1230521414630799</v>
      </c>
      <c r="F565">
        <v>3.0062917151305503E-7</v>
      </c>
      <c r="G565">
        <v>1.02723795984185E-5</v>
      </c>
      <c r="H565" t="s">
        <v>1858</v>
      </c>
      <c r="I565" t="s">
        <v>232</v>
      </c>
      <c r="J565" t="s">
        <v>1859</v>
      </c>
    </row>
    <row r="566" spans="1:10" x14ac:dyDescent="0.45">
      <c r="A566" t="s">
        <v>2781</v>
      </c>
      <c r="B566">
        <v>82.005941697229503</v>
      </c>
      <c r="C566" s="1">
        <v>-1.6694165461968999</v>
      </c>
      <c r="D566" s="1">
        <v>0.361190280790947</v>
      </c>
      <c r="E566" s="1">
        <v>-4.6219863462027702</v>
      </c>
      <c r="F566">
        <v>3.8008303580834398E-6</v>
      </c>
      <c r="G566">
        <v>9.4642506171666694E-5</v>
      </c>
      <c r="H566" t="s">
        <v>351</v>
      </c>
      <c r="I566" t="s">
        <v>81</v>
      </c>
      <c r="J566" t="s">
        <v>2782</v>
      </c>
    </row>
    <row r="567" spans="1:10" x14ac:dyDescent="0.45">
      <c r="A567" t="s">
        <v>2173</v>
      </c>
      <c r="B567">
        <v>139.321821527829</v>
      </c>
      <c r="C567" s="1">
        <v>-1.6723343264060699</v>
      </c>
      <c r="D567" s="1">
        <v>0.41184667189531499</v>
      </c>
      <c r="E567" s="1">
        <v>-4.0605750647686403</v>
      </c>
      <c r="F567">
        <v>4.8951995259440399E-5</v>
      </c>
      <c r="G567">
        <v>8.5947888642406902E-4</v>
      </c>
      <c r="H567" t="s">
        <v>1669</v>
      </c>
      <c r="I567" t="s">
        <v>122</v>
      </c>
      <c r="J567" t="s">
        <v>2174</v>
      </c>
    </row>
    <row r="568" spans="1:10" x14ac:dyDescent="0.45">
      <c r="A568" t="s">
        <v>2757</v>
      </c>
      <c r="B568">
        <v>4874.3706097066197</v>
      </c>
      <c r="C568" s="1">
        <v>-1.6756031714027499</v>
      </c>
      <c r="D568" s="1">
        <v>0.31026377965677299</v>
      </c>
      <c r="E568" s="1">
        <v>-5.4005761589586001</v>
      </c>
      <c r="F568">
        <v>6.6427202451281097E-8</v>
      </c>
      <c r="G568">
        <v>2.7626948837177601E-6</v>
      </c>
      <c r="H568" t="s">
        <v>2758</v>
      </c>
      <c r="I568" t="s">
        <v>81</v>
      </c>
      <c r="J568" t="s">
        <v>2759</v>
      </c>
    </row>
    <row r="569" spans="1:10" x14ac:dyDescent="0.45">
      <c r="A569" t="s">
        <v>2397</v>
      </c>
      <c r="B569">
        <v>187.54380616666799</v>
      </c>
      <c r="C569" s="1">
        <v>-1.67564169718905</v>
      </c>
      <c r="D569" s="1">
        <v>0.29446091122698198</v>
      </c>
      <c r="E569" s="1">
        <v>-5.6905403512026798</v>
      </c>
      <c r="F569">
        <v>1.2663798061123699E-8</v>
      </c>
      <c r="G569">
        <v>6.4086185785040805E-7</v>
      </c>
      <c r="H569" t="s">
        <v>2398</v>
      </c>
      <c r="I569" t="s">
        <v>1467</v>
      </c>
      <c r="J569" t="s">
        <v>2399</v>
      </c>
    </row>
    <row r="570" spans="1:10" x14ac:dyDescent="0.45">
      <c r="A570" t="s">
        <v>2407</v>
      </c>
      <c r="B570">
        <v>71.903146696220304</v>
      </c>
      <c r="C570" s="1">
        <v>-1.6808155862069001</v>
      </c>
      <c r="D570" s="1">
        <v>0.40363630935980299</v>
      </c>
      <c r="E570" s="1">
        <v>-4.1641833185740698</v>
      </c>
      <c r="F570">
        <v>3.1246898951943001E-5</v>
      </c>
      <c r="G570">
        <v>5.8898316335539698E-4</v>
      </c>
      <c r="H570" t="s">
        <v>2408</v>
      </c>
      <c r="I570" t="s">
        <v>2409</v>
      </c>
      <c r="J570" t="s">
        <v>2410</v>
      </c>
    </row>
    <row r="571" spans="1:10" x14ac:dyDescent="0.45">
      <c r="A571" t="s">
        <v>2253</v>
      </c>
      <c r="B571">
        <v>58.755186471424501</v>
      </c>
      <c r="C571" s="1">
        <v>-1.6824717030219301</v>
      </c>
      <c r="D571" s="1">
        <v>0.42140477679458899</v>
      </c>
      <c r="E571" s="1">
        <v>-3.9925311616532499</v>
      </c>
      <c r="F571">
        <v>6.5371739015980906E-5</v>
      </c>
      <c r="G571">
        <v>1.10953149601194E-3</v>
      </c>
      <c r="H571" t="s">
        <v>2254</v>
      </c>
      <c r="I571" t="s">
        <v>81</v>
      </c>
      <c r="J571" t="s">
        <v>2255</v>
      </c>
    </row>
    <row r="572" spans="1:10" x14ac:dyDescent="0.45">
      <c r="A572" t="s">
        <v>2520</v>
      </c>
      <c r="B572">
        <v>45.307592993475801</v>
      </c>
      <c r="C572" s="1">
        <v>-1.68471556790379</v>
      </c>
      <c r="D572" s="1">
        <v>0.460809090281734</v>
      </c>
      <c r="E572" s="1">
        <v>-3.6559946481823302</v>
      </c>
      <c r="F572">
        <v>2.5618669885209999E-4</v>
      </c>
      <c r="G572">
        <v>3.48310627457723E-3</v>
      </c>
      <c r="H572" t="s">
        <v>2521</v>
      </c>
      <c r="I572" t="s">
        <v>2522</v>
      </c>
      <c r="J572" t="s">
        <v>2523</v>
      </c>
    </row>
    <row r="573" spans="1:10" x14ac:dyDescent="0.45">
      <c r="A573" t="s">
        <v>2824</v>
      </c>
      <c r="B573">
        <v>116.40527665070201</v>
      </c>
      <c r="C573" s="1">
        <v>-1.68530234611504</v>
      </c>
      <c r="D573" s="1">
        <v>0.39541972548010101</v>
      </c>
      <c r="E573" s="1">
        <v>-4.2620593701258001</v>
      </c>
      <c r="F573">
        <v>2.02551610078639E-5</v>
      </c>
      <c r="G573">
        <v>4.0078866417728599E-4</v>
      </c>
      <c r="H573" t="s">
        <v>2825</v>
      </c>
      <c r="I573" t="s">
        <v>2826</v>
      </c>
      <c r="J573" t="s">
        <v>2827</v>
      </c>
    </row>
    <row r="574" spans="1:10" x14ac:dyDescent="0.45">
      <c r="A574" t="s">
        <v>2290</v>
      </c>
      <c r="B574">
        <v>440.55089987471098</v>
      </c>
      <c r="C574" s="1">
        <v>-1.6872564358720701</v>
      </c>
      <c r="D574" s="1">
        <v>0.30742614860859702</v>
      </c>
      <c r="E574" s="1">
        <v>-5.48833091624949</v>
      </c>
      <c r="F574">
        <v>4.0574940309309802E-8</v>
      </c>
      <c r="G574">
        <v>1.80873289947794E-6</v>
      </c>
      <c r="H574" t="s">
        <v>2291</v>
      </c>
      <c r="I574" t="s">
        <v>292</v>
      </c>
      <c r="J574" t="s">
        <v>2292</v>
      </c>
    </row>
    <row r="575" spans="1:10" x14ac:dyDescent="0.45">
      <c r="A575" t="s">
        <v>3457</v>
      </c>
      <c r="B575">
        <v>715.70905279988995</v>
      </c>
      <c r="C575" s="1">
        <v>-1.69171575297804</v>
      </c>
      <c r="D575" s="1">
        <v>0.37031628791620502</v>
      </c>
      <c r="E575" s="1">
        <v>-4.5682996081469804</v>
      </c>
      <c r="F575">
        <v>4.9169685239658801E-6</v>
      </c>
      <c r="G575">
        <v>1.18768103350461E-4</v>
      </c>
      <c r="H575" t="s">
        <v>1698</v>
      </c>
      <c r="I575" t="s">
        <v>1699</v>
      </c>
      <c r="J575" t="s">
        <v>3458</v>
      </c>
    </row>
    <row r="576" spans="1:10" x14ac:dyDescent="0.45">
      <c r="A576" t="s">
        <v>2031</v>
      </c>
      <c r="B576">
        <v>102.51557873949901</v>
      </c>
      <c r="C576" s="1">
        <v>-1.6924540415340401</v>
      </c>
      <c r="D576" s="1">
        <v>0.32305864682313701</v>
      </c>
      <c r="E576" s="1">
        <v>-5.2388445818650196</v>
      </c>
      <c r="F576">
        <v>1.6158504269876501E-7</v>
      </c>
      <c r="G576">
        <v>6.02564607544698E-6</v>
      </c>
      <c r="H576" t="s">
        <v>2032</v>
      </c>
      <c r="I576" t="s">
        <v>81</v>
      </c>
      <c r="J576" t="s">
        <v>2033</v>
      </c>
    </row>
    <row r="577" spans="1:10" x14ac:dyDescent="0.45">
      <c r="A577" t="s">
        <v>2319</v>
      </c>
      <c r="B577">
        <v>19.5256459439507</v>
      </c>
      <c r="C577" s="1">
        <v>-1.69328670440384</v>
      </c>
      <c r="D577" s="1">
        <v>0.60002820940079304</v>
      </c>
      <c r="E577" s="1">
        <v>-2.8220118285685398</v>
      </c>
      <c r="F577">
        <v>4.77234170203647E-3</v>
      </c>
      <c r="G577">
        <v>3.7259364069134202E-2</v>
      </c>
      <c r="H577" t="s">
        <v>2320</v>
      </c>
      <c r="I577" t="s">
        <v>232</v>
      </c>
      <c r="J577" t="s">
        <v>2321</v>
      </c>
    </row>
    <row r="578" spans="1:10" x14ac:dyDescent="0.45">
      <c r="A578" t="s">
        <v>1568</v>
      </c>
      <c r="B578">
        <v>120.358721036971</v>
      </c>
      <c r="C578" s="1">
        <v>-1.6939896061083199</v>
      </c>
      <c r="D578" s="1">
        <v>0.36942148164709598</v>
      </c>
      <c r="E578" s="1">
        <v>-4.5855200367762103</v>
      </c>
      <c r="F578">
        <v>4.5285784048697302E-6</v>
      </c>
      <c r="G578">
        <v>1.10982364604651E-4</v>
      </c>
      <c r="H578" t="s">
        <v>1569</v>
      </c>
      <c r="I578" t="s">
        <v>1570</v>
      </c>
      <c r="J578" t="s">
        <v>1571</v>
      </c>
    </row>
    <row r="579" spans="1:10" x14ac:dyDescent="0.45">
      <c r="A579" t="s">
        <v>3459</v>
      </c>
      <c r="B579">
        <v>53.9316640851481</v>
      </c>
      <c r="C579" s="1">
        <v>-1.6969044644759601</v>
      </c>
      <c r="D579" s="1">
        <v>0.395347481551302</v>
      </c>
      <c r="E579" s="1">
        <v>-4.2921848340034598</v>
      </c>
      <c r="F579">
        <v>1.7692357410026599E-5</v>
      </c>
      <c r="G579">
        <v>3.5783773207528501E-4</v>
      </c>
      <c r="H579" t="s">
        <v>3460</v>
      </c>
      <c r="I579" t="s">
        <v>3461</v>
      </c>
      <c r="J579" t="s">
        <v>3462</v>
      </c>
    </row>
    <row r="580" spans="1:10" x14ac:dyDescent="0.45">
      <c r="A580" t="s">
        <v>2779</v>
      </c>
      <c r="B580">
        <v>84.898026018864698</v>
      </c>
      <c r="C580" s="1">
        <v>-1.69973219953543</v>
      </c>
      <c r="D580" s="1">
        <v>0.38138507481603501</v>
      </c>
      <c r="E580" s="1">
        <v>-4.4567349688639801</v>
      </c>
      <c r="F580">
        <v>8.3217380267868504E-6</v>
      </c>
      <c r="G580">
        <v>1.86306466201837E-4</v>
      </c>
      <c r="H580" t="s">
        <v>415</v>
      </c>
      <c r="I580" t="s">
        <v>232</v>
      </c>
      <c r="J580" t="s">
        <v>2780</v>
      </c>
    </row>
    <row r="581" spans="1:10" x14ac:dyDescent="0.45">
      <c r="A581" t="s">
        <v>2234</v>
      </c>
      <c r="B581">
        <v>87.580472758398798</v>
      </c>
      <c r="C581" s="1">
        <v>-1.7120426048002599</v>
      </c>
      <c r="D581" s="1">
        <v>0.54998976312774805</v>
      </c>
      <c r="E581" s="1">
        <v>-3.1128626741414398</v>
      </c>
      <c r="F581">
        <v>1.8528220865715701E-3</v>
      </c>
      <c r="G581">
        <v>1.7293838646002799E-2</v>
      </c>
      <c r="H581" t="s">
        <v>2235</v>
      </c>
      <c r="I581" t="s">
        <v>81</v>
      </c>
      <c r="J581" t="s">
        <v>2236</v>
      </c>
    </row>
    <row r="582" spans="1:10" x14ac:dyDescent="0.45">
      <c r="A582" t="s">
        <v>3463</v>
      </c>
      <c r="B582">
        <v>21.055616805355001</v>
      </c>
      <c r="C582" s="1">
        <v>-1.71473929647599</v>
      </c>
      <c r="D582" s="1">
        <v>0.52493845016182294</v>
      </c>
      <c r="E582" s="1">
        <v>-3.2665530519766302</v>
      </c>
      <c r="F582">
        <v>1.08865407494123E-3</v>
      </c>
      <c r="G582">
        <v>1.1336419229517E-2</v>
      </c>
      <c r="H582" t="s">
        <v>1838</v>
      </c>
      <c r="I582" t="s">
        <v>81</v>
      </c>
      <c r="J582" t="s">
        <v>1839</v>
      </c>
    </row>
    <row r="583" spans="1:10" x14ac:dyDescent="0.45">
      <c r="A583" t="s">
        <v>1762</v>
      </c>
      <c r="B583">
        <v>542.08885059282295</v>
      </c>
      <c r="C583" s="1">
        <v>-1.71491300550878</v>
      </c>
      <c r="D583" s="1">
        <v>0.44080861349424399</v>
      </c>
      <c r="E583" s="1">
        <v>-3.8903799812686102</v>
      </c>
      <c r="F583">
        <v>1.0008737090171701E-4</v>
      </c>
      <c r="G583">
        <v>1.5924670613316301E-3</v>
      </c>
      <c r="H583" t="s">
        <v>351</v>
      </c>
      <c r="I583" t="s">
        <v>81</v>
      </c>
      <c r="J583" t="s">
        <v>1763</v>
      </c>
    </row>
    <row r="584" spans="1:10" x14ac:dyDescent="0.45">
      <c r="A584" t="s">
        <v>1865</v>
      </c>
      <c r="B584">
        <v>971.14753822653404</v>
      </c>
      <c r="C584" s="1">
        <v>-1.7161037810345099</v>
      </c>
      <c r="D584" s="1">
        <v>0.42102568403651303</v>
      </c>
      <c r="E584" s="1">
        <v>-4.0760073461116502</v>
      </c>
      <c r="F584">
        <v>4.5815571957771097E-5</v>
      </c>
      <c r="G584">
        <v>8.1413169276163099E-4</v>
      </c>
      <c r="H584" t="s">
        <v>1866</v>
      </c>
      <c r="I584" t="s">
        <v>1867</v>
      </c>
      <c r="J584" t="s">
        <v>1868</v>
      </c>
    </row>
    <row r="585" spans="1:10" x14ac:dyDescent="0.45">
      <c r="A585" t="s">
        <v>1924</v>
      </c>
      <c r="B585">
        <v>151.20926437122199</v>
      </c>
      <c r="C585" s="1">
        <v>-1.71781360344554</v>
      </c>
      <c r="D585" s="1">
        <v>0.37265166479364897</v>
      </c>
      <c r="E585" s="1">
        <v>-4.6097032852295303</v>
      </c>
      <c r="F585">
        <v>4.0324406835839301E-6</v>
      </c>
      <c r="G585">
        <v>1.000884037191E-4</v>
      </c>
      <c r="H585" t="s">
        <v>1925</v>
      </c>
      <c r="I585" t="s">
        <v>81</v>
      </c>
      <c r="J585" t="s">
        <v>176</v>
      </c>
    </row>
    <row r="586" spans="1:10" x14ac:dyDescent="0.45">
      <c r="A586" t="s">
        <v>1532</v>
      </c>
      <c r="B586">
        <v>103.238708124808</v>
      </c>
      <c r="C586" s="1">
        <v>-1.71907719448681</v>
      </c>
      <c r="D586" s="1">
        <v>0.394288115038956</v>
      </c>
      <c r="E586" s="1">
        <v>-4.3599518446478296</v>
      </c>
      <c r="F586">
        <v>1.3009106918662101E-5</v>
      </c>
      <c r="G586">
        <v>2.7494587960382301E-4</v>
      </c>
      <c r="H586" t="s">
        <v>1533</v>
      </c>
      <c r="I586" t="s">
        <v>1534</v>
      </c>
      <c r="J586" t="s">
        <v>1535</v>
      </c>
    </row>
    <row r="587" spans="1:10" x14ac:dyDescent="0.45">
      <c r="A587" t="s">
        <v>2754</v>
      </c>
      <c r="B587">
        <v>112.558663176086</v>
      </c>
      <c r="C587" s="1">
        <v>-1.7193568615177299</v>
      </c>
      <c r="D587" s="1">
        <v>0.3075544976106</v>
      </c>
      <c r="E587" s="1">
        <v>-5.5904136498587</v>
      </c>
      <c r="F587">
        <v>2.2652931580373399E-8</v>
      </c>
      <c r="G587">
        <v>1.0601653002033101E-6</v>
      </c>
      <c r="H587" t="s">
        <v>2755</v>
      </c>
      <c r="I587" t="s">
        <v>81</v>
      </c>
      <c r="J587" t="s">
        <v>2756</v>
      </c>
    </row>
    <row r="588" spans="1:10" x14ac:dyDescent="0.45">
      <c r="A588" t="s">
        <v>2026</v>
      </c>
      <c r="B588">
        <v>37.564594266237897</v>
      </c>
      <c r="C588" s="1">
        <v>-1.71937056393067</v>
      </c>
      <c r="D588" s="1">
        <v>0.51499844485762403</v>
      </c>
      <c r="E588" s="1">
        <v>-3.3385937008139899</v>
      </c>
      <c r="F588">
        <v>8.4203626092220095E-4</v>
      </c>
      <c r="G588">
        <v>9.1989496589338707E-3</v>
      </c>
      <c r="H588" t="s">
        <v>1466</v>
      </c>
      <c r="I588" t="s">
        <v>1467</v>
      </c>
      <c r="J588" t="s">
        <v>2027</v>
      </c>
    </row>
    <row r="589" spans="1:10" x14ac:dyDescent="0.45">
      <c r="A589" t="s">
        <v>2625</v>
      </c>
      <c r="B589">
        <v>12596.5675580979</v>
      </c>
      <c r="C589" s="1">
        <v>-1.7223869151611599</v>
      </c>
      <c r="D589" s="1">
        <v>0.38116697130049898</v>
      </c>
      <c r="E589" s="1">
        <v>-4.5187202586954802</v>
      </c>
      <c r="F589">
        <v>6.2214529977892697E-6</v>
      </c>
      <c r="G589">
        <v>1.4579063497689601E-4</v>
      </c>
      <c r="H589" t="s">
        <v>2626</v>
      </c>
      <c r="I589" t="s">
        <v>2627</v>
      </c>
      <c r="J589" t="s">
        <v>2628</v>
      </c>
    </row>
    <row r="590" spans="1:10" x14ac:dyDescent="0.45">
      <c r="A590" t="s">
        <v>2765</v>
      </c>
      <c r="B590">
        <v>61.054751262203702</v>
      </c>
      <c r="C590" s="1">
        <v>-1.7232846308188701</v>
      </c>
      <c r="D590" s="1">
        <v>0.38518830096749901</v>
      </c>
      <c r="E590" s="1">
        <v>-4.47387583291186</v>
      </c>
      <c r="F590">
        <v>7.6814358576636899E-6</v>
      </c>
      <c r="G590">
        <v>1.7498107850211E-4</v>
      </c>
      <c r="H590" t="s">
        <v>2766</v>
      </c>
      <c r="I590" t="s">
        <v>81</v>
      </c>
      <c r="J590" t="s">
        <v>2767</v>
      </c>
    </row>
    <row r="591" spans="1:10" x14ac:dyDescent="0.45">
      <c r="A591" t="s">
        <v>3464</v>
      </c>
      <c r="B591">
        <v>84.328804472653403</v>
      </c>
      <c r="C591" s="1">
        <v>-1.7253916454404401</v>
      </c>
      <c r="D591" s="1">
        <v>0.58035280939892198</v>
      </c>
      <c r="E591" s="1">
        <v>-2.9730047266031998</v>
      </c>
      <c r="F591">
        <v>2.94899910058407E-3</v>
      </c>
      <c r="G591">
        <v>2.5261083957681198E-2</v>
      </c>
      <c r="H591" t="s">
        <v>3465</v>
      </c>
      <c r="I591" t="s">
        <v>81</v>
      </c>
      <c r="J591" t="s">
        <v>680</v>
      </c>
    </row>
    <row r="592" spans="1:10" x14ac:dyDescent="0.45">
      <c r="A592" t="s">
        <v>1915</v>
      </c>
      <c r="B592">
        <v>58.1447627974133</v>
      </c>
      <c r="C592" s="1">
        <v>-1.7265452887600601</v>
      </c>
      <c r="D592" s="1">
        <v>0.50290845987232402</v>
      </c>
      <c r="E592" s="1">
        <v>-3.4331203917277202</v>
      </c>
      <c r="F592">
        <v>5.9667708902183005E-4</v>
      </c>
      <c r="G592">
        <v>6.9076505089519799E-3</v>
      </c>
      <c r="H592" t="s">
        <v>1916</v>
      </c>
      <c r="I592" t="s">
        <v>122</v>
      </c>
      <c r="J592" t="s">
        <v>1447</v>
      </c>
    </row>
    <row r="593" spans="1:10" x14ac:dyDescent="0.45">
      <c r="A593" t="s">
        <v>3466</v>
      </c>
      <c r="B593">
        <v>28.699390161436899</v>
      </c>
      <c r="C593" s="1">
        <v>-1.72795055083989</v>
      </c>
      <c r="D593" s="1">
        <v>0.57183869252219699</v>
      </c>
      <c r="E593" s="1">
        <v>-3.0217447217823898</v>
      </c>
      <c r="F593">
        <v>2.513223978022E-3</v>
      </c>
      <c r="G593">
        <v>2.2329692766927398E-2</v>
      </c>
      <c r="H593" t="s">
        <v>3467</v>
      </c>
      <c r="I593" t="s">
        <v>81</v>
      </c>
      <c r="J593" t="s">
        <v>81</v>
      </c>
    </row>
    <row r="594" spans="1:10" x14ac:dyDescent="0.45">
      <c r="A594" t="s">
        <v>3468</v>
      </c>
      <c r="B594">
        <v>187.32859516803799</v>
      </c>
      <c r="C594" s="1">
        <v>-1.73118553819455</v>
      </c>
      <c r="D594" s="1">
        <v>0.35474121329983599</v>
      </c>
      <c r="E594" s="1">
        <v>-4.8801364862314802</v>
      </c>
      <c r="F594">
        <v>1.0601244786809E-6</v>
      </c>
      <c r="G594">
        <v>3.1325163881479597E-5</v>
      </c>
      <c r="H594" t="s">
        <v>3008</v>
      </c>
      <c r="I594" t="s">
        <v>81</v>
      </c>
      <c r="J594" t="s">
        <v>3469</v>
      </c>
    </row>
    <row r="595" spans="1:10" x14ac:dyDescent="0.45">
      <c r="A595" t="s">
        <v>3470</v>
      </c>
      <c r="B595">
        <v>10.917882060717499</v>
      </c>
      <c r="C595" s="1">
        <v>-1.73256735470725</v>
      </c>
      <c r="D595" s="1">
        <v>0.63397551349019099</v>
      </c>
      <c r="E595" s="1">
        <v>-2.7328616292592098</v>
      </c>
      <c r="F595">
        <v>6.2786703578934797E-3</v>
      </c>
      <c r="G595">
        <v>4.6227343740864499E-2</v>
      </c>
      <c r="H595" t="s">
        <v>3471</v>
      </c>
      <c r="I595" t="s">
        <v>3472</v>
      </c>
      <c r="J595" t="s">
        <v>3473</v>
      </c>
    </row>
    <row r="596" spans="1:10" x14ac:dyDescent="0.45">
      <c r="A596" t="s">
        <v>3474</v>
      </c>
      <c r="B596">
        <v>11.4223080979404</v>
      </c>
      <c r="C596" s="1">
        <v>-1.73464427412211</v>
      </c>
      <c r="D596" s="1">
        <v>0.64025289470597402</v>
      </c>
      <c r="E596" s="1">
        <v>-2.7093110995128198</v>
      </c>
      <c r="F596">
        <v>6.7423086620475997E-3</v>
      </c>
      <c r="G596">
        <v>4.85981526071508E-2</v>
      </c>
      <c r="H596" t="s">
        <v>3475</v>
      </c>
      <c r="I596" t="s">
        <v>81</v>
      </c>
      <c r="J596" t="s">
        <v>3476</v>
      </c>
    </row>
    <row r="597" spans="1:10" x14ac:dyDescent="0.45">
      <c r="A597" t="s">
        <v>3477</v>
      </c>
      <c r="B597">
        <v>39.518625630637501</v>
      </c>
      <c r="C597" s="1">
        <v>-1.7361090463912401</v>
      </c>
      <c r="D597" s="1">
        <v>0.46003285269908201</v>
      </c>
      <c r="E597" s="1">
        <v>-3.7738805744094801</v>
      </c>
      <c r="F597">
        <v>1.6072772444004099E-4</v>
      </c>
      <c r="G597">
        <v>2.3542559851620799E-3</v>
      </c>
      <c r="H597" t="s">
        <v>3478</v>
      </c>
      <c r="I597" t="s">
        <v>3479</v>
      </c>
      <c r="J597" t="s">
        <v>3480</v>
      </c>
    </row>
    <row r="598" spans="1:10" x14ac:dyDescent="0.45">
      <c r="A598" t="s">
        <v>3481</v>
      </c>
      <c r="B598">
        <v>26.9842847176851</v>
      </c>
      <c r="C598" s="1">
        <v>-1.7382224990839299</v>
      </c>
      <c r="D598" s="1">
        <v>0.52235922153168701</v>
      </c>
      <c r="E598" s="1">
        <v>-3.32763819883764</v>
      </c>
      <c r="F598">
        <v>8.7585534665205096E-4</v>
      </c>
      <c r="G598">
        <v>9.5014992955337503E-3</v>
      </c>
      <c r="H598" t="s">
        <v>3482</v>
      </c>
      <c r="I598" t="s">
        <v>2550</v>
      </c>
      <c r="J598" t="s">
        <v>3483</v>
      </c>
    </row>
    <row r="599" spans="1:10" x14ac:dyDescent="0.45">
      <c r="A599" t="s">
        <v>1521</v>
      </c>
      <c r="B599">
        <v>168.370899287215</v>
      </c>
      <c r="C599" s="1">
        <v>-1.74159273149182</v>
      </c>
      <c r="D599" s="1">
        <v>0.29558163587434899</v>
      </c>
      <c r="E599" s="1">
        <v>-5.8920870585890004</v>
      </c>
      <c r="F599">
        <v>3.8134816164397196E-9</v>
      </c>
      <c r="G599">
        <v>2.1052861322359199E-7</v>
      </c>
      <c r="H599" t="s">
        <v>1522</v>
      </c>
      <c r="I599" t="s">
        <v>1523</v>
      </c>
      <c r="J599" t="s">
        <v>1524</v>
      </c>
    </row>
    <row r="600" spans="1:10" x14ac:dyDescent="0.45">
      <c r="A600" t="s">
        <v>1734</v>
      </c>
      <c r="B600">
        <v>36.077330740640903</v>
      </c>
      <c r="C600" s="1">
        <v>-1.74490450462365</v>
      </c>
      <c r="D600" s="1">
        <v>0.57414096012220595</v>
      </c>
      <c r="E600" s="1">
        <v>-3.0391569768027802</v>
      </c>
      <c r="F600">
        <v>2.3724120157590099E-3</v>
      </c>
      <c r="G600">
        <v>2.1409672833315602E-2</v>
      </c>
      <c r="H600" t="s">
        <v>1735</v>
      </c>
      <c r="I600" t="s">
        <v>81</v>
      </c>
      <c r="J600" t="s">
        <v>1736</v>
      </c>
    </row>
    <row r="601" spans="1:10" x14ac:dyDescent="0.45">
      <c r="A601" t="s">
        <v>1800</v>
      </c>
      <c r="B601">
        <v>328.48544160955601</v>
      </c>
      <c r="C601" s="1">
        <v>-1.7489109525692701</v>
      </c>
      <c r="D601" s="1">
        <v>0.364865105334299</v>
      </c>
      <c r="E601" s="1">
        <v>-4.7933083405355097</v>
      </c>
      <c r="F601">
        <v>1.64053184261057E-6</v>
      </c>
      <c r="G601">
        <v>4.6356230372345699E-5</v>
      </c>
      <c r="H601" t="s">
        <v>1801</v>
      </c>
      <c r="I601" t="s">
        <v>1802</v>
      </c>
      <c r="J601" t="s">
        <v>1803</v>
      </c>
    </row>
    <row r="602" spans="1:10" x14ac:dyDescent="0.45">
      <c r="A602" t="s">
        <v>1473</v>
      </c>
      <c r="B602">
        <v>42.719776719752602</v>
      </c>
      <c r="C602" s="1">
        <v>-1.74901881297656</v>
      </c>
      <c r="D602" s="1">
        <v>0.43967854754389601</v>
      </c>
      <c r="E602" s="1">
        <v>-3.97794894189588</v>
      </c>
      <c r="F602">
        <v>6.9512293053827605E-5</v>
      </c>
      <c r="G602">
        <v>1.16577751583138E-3</v>
      </c>
      <c r="H602" t="s">
        <v>1474</v>
      </c>
      <c r="I602" t="s">
        <v>81</v>
      </c>
      <c r="J602" t="s">
        <v>81</v>
      </c>
    </row>
    <row r="603" spans="1:10" x14ac:dyDescent="0.45">
      <c r="A603" t="s">
        <v>1668</v>
      </c>
      <c r="B603">
        <v>63.846205082143797</v>
      </c>
      <c r="C603" s="1">
        <v>-1.74916868996847</v>
      </c>
      <c r="D603" s="1">
        <v>0.38976002895412298</v>
      </c>
      <c r="E603" s="1">
        <v>-4.4878093186265504</v>
      </c>
      <c r="F603">
        <v>7.1959289972737797E-6</v>
      </c>
      <c r="G603">
        <v>1.65378439310679E-4</v>
      </c>
      <c r="H603" t="s">
        <v>1669</v>
      </c>
      <c r="I603" t="s">
        <v>81</v>
      </c>
      <c r="J603" t="s">
        <v>1670</v>
      </c>
    </row>
    <row r="604" spans="1:10" x14ac:dyDescent="0.45">
      <c r="A604" t="s">
        <v>1783</v>
      </c>
      <c r="B604">
        <v>29.034913467952698</v>
      </c>
      <c r="C604" s="1">
        <v>-1.7507093960125899</v>
      </c>
      <c r="D604" s="1">
        <v>0.50372127609377904</v>
      </c>
      <c r="E604" s="1">
        <v>-3.4755518162521701</v>
      </c>
      <c r="F604">
        <v>5.0980349550690197E-4</v>
      </c>
      <c r="G604">
        <v>6.0928980167939701E-3</v>
      </c>
      <c r="H604" t="s">
        <v>1784</v>
      </c>
      <c r="I604" t="s">
        <v>81</v>
      </c>
      <c r="J604" t="s">
        <v>1785</v>
      </c>
    </row>
    <row r="605" spans="1:10" x14ac:dyDescent="0.45">
      <c r="A605" t="s">
        <v>1713</v>
      </c>
      <c r="B605">
        <v>298.70152996258298</v>
      </c>
      <c r="C605" s="1">
        <v>-1.7508449020503201</v>
      </c>
      <c r="D605" s="1">
        <v>0.29536108934824201</v>
      </c>
      <c r="E605" s="1">
        <v>-5.9278116352896202</v>
      </c>
      <c r="F605">
        <v>3.06998359161322E-9</v>
      </c>
      <c r="G605">
        <v>1.7318056529707601E-7</v>
      </c>
      <c r="H605" t="s">
        <v>1714</v>
      </c>
      <c r="I605" t="s">
        <v>81</v>
      </c>
      <c r="J605" t="s">
        <v>1715</v>
      </c>
    </row>
    <row r="606" spans="1:10" x14ac:dyDescent="0.45">
      <c r="A606" t="s">
        <v>2107</v>
      </c>
      <c r="B606">
        <v>50.089260903676902</v>
      </c>
      <c r="C606" s="1">
        <v>-1.75695074174591</v>
      </c>
      <c r="D606" s="1">
        <v>0.39322994701597203</v>
      </c>
      <c r="E606" s="1">
        <v>-4.4679983177236204</v>
      </c>
      <c r="F606">
        <v>7.8954926699572493E-6</v>
      </c>
      <c r="G606">
        <v>1.7854632330764801E-4</v>
      </c>
      <c r="H606" t="s">
        <v>2108</v>
      </c>
      <c r="I606" t="s">
        <v>1467</v>
      </c>
      <c r="J606" t="s">
        <v>2109</v>
      </c>
    </row>
    <row r="607" spans="1:10" x14ac:dyDescent="0.45">
      <c r="A607" t="s">
        <v>2617</v>
      </c>
      <c r="B607">
        <v>81.013453756903303</v>
      </c>
      <c r="C607" s="1">
        <v>-1.7624968412581099</v>
      </c>
      <c r="D607" s="1">
        <v>0.34740624935334902</v>
      </c>
      <c r="E607" s="1">
        <v>-5.0733020621786897</v>
      </c>
      <c r="F607">
        <v>3.90971132995053E-7</v>
      </c>
      <c r="G607">
        <v>1.29320579662095E-5</v>
      </c>
      <c r="H607" t="s">
        <v>2618</v>
      </c>
      <c r="I607" t="s">
        <v>419</v>
      </c>
      <c r="J607" t="s">
        <v>2619</v>
      </c>
    </row>
    <row r="608" spans="1:10" x14ac:dyDescent="0.45">
      <c r="A608" t="s">
        <v>2187</v>
      </c>
      <c r="B608">
        <v>74.155496831244704</v>
      </c>
      <c r="C608" s="1">
        <v>-1.76262305676404</v>
      </c>
      <c r="D608" s="1">
        <v>0.43180943557932999</v>
      </c>
      <c r="E608" s="1">
        <v>-4.0819465985018297</v>
      </c>
      <c r="F608">
        <v>4.4660059877111803E-5</v>
      </c>
      <c r="G608">
        <v>7.9816994109865804E-4</v>
      </c>
      <c r="H608" t="s">
        <v>415</v>
      </c>
      <c r="I608" t="s">
        <v>232</v>
      </c>
      <c r="J608" t="s">
        <v>2188</v>
      </c>
    </row>
    <row r="609" spans="1:10" x14ac:dyDescent="0.45">
      <c r="A609" t="s">
        <v>3484</v>
      </c>
      <c r="B609">
        <v>213.89750190222199</v>
      </c>
      <c r="C609" s="1">
        <v>-1.7654489881587601</v>
      </c>
      <c r="D609" s="1">
        <v>0.47782495821204302</v>
      </c>
      <c r="E609" s="1">
        <v>-3.6947609324653801</v>
      </c>
      <c r="F609">
        <v>2.20093770842321E-4</v>
      </c>
      <c r="G609">
        <v>3.0594217446925798E-3</v>
      </c>
      <c r="H609" t="s">
        <v>3485</v>
      </c>
      <c r="I609" t="s">
        <v>122</v>
      </c>
      <c r="J609" t="s">
        <v>3486</v>
      </c>
    </row>
    <row r="610" spans="1:10" x14ac:dyDescent="0.45">
      <c r="A610" t="s">
        <v>2634</v>
      </c>
      <c r="B610">
        <v>61.714800869377399</v>
      </c>
      <c r="C610" s="1">
        <v>-1.76878025654436</v>
      </c>
      <c r="D610" s="1">
        <v>0.43797911481371599</v>
      </c>
      <c r="E610" s="1">
        <v>-4.0385036562683299</v>
      </c>
      <c r="F610">
        <v>5.3793255086533498E-5</v>
      </c>
      <c r="G610">
        <v>9.3448462055699204E-4</v>
      </c>
      <c r="H610" t="s">
        <v>2635</v>
      </c>
      <c r="I610" t="s">
        <v>81</v>
      </c>
      <c r="J610" t="s">
        <v>2636</v>
      </c>
    </row>
    <row r="611" spans="1:10" x14ac:dyDescent="0.45">
      <c r="A611" t="s">
        <v>3487</v>
      </c>
      <c r="B611">
        <v>110.39859436496501</v>
      </c>
      <c r="C611" s="1">
        <v>-1.7805554303123601</v>
      </c>
      <c r="D611" s="1">
        <v>0.34896310818446102</v>
      </c>
      <c r="E611" s="1">
        <v>-5.1024173861128199</v>
      </c>
      <c r="F611">
        <v>3.3534214871560201E-7</v>
      </c>
      <c r="G611">
        <v>1.13584339585702E-5</v>
      </c>
      <c r="H611" t="s">
        <v>3488</v>
      </c>
      <c r="I611" t="s">
        <v>3489</v>
      </c>
      <c r="J611" t="s">
        <v>81</v>
      </c>
    </row>
    <row r="612" spans="1:10" x14ac:dyDescent="0.45">
      <c r="A612" t="s">
        <v>2596</v>
      </c>
      <c r="B612">
        <v>145.375483053398</v>
      </c>
      <c r="C612" s="1">
        <v>-1.79060420269642</v>
      </c>
      <c r="D612" s="1">
        <v>0.50414446507287003</v>
      </c>
      <c r="E612" s="1">
        <v>-3.5517680481478702</v>
      </c>
      <c r="F612">
        <v>3.8265201914037801E-4</v>
      </c>
      <c r="G612">
        <v>4.8260819292070597E-3</v>
      </c>
      <c r="H612" s="2" t="s">
        <v>2597</v>
      </c>
      <c r="I612" t="s">
        <v>2598</v>
      </c>
      <c r="J612" t="s">
        <v>2599</v>
      </c>
    </row>
    <row r="613" spans="1:10" x14ac:dyDescent="0.45">
      <c r="A613" t="s">
        <v>1774</v>
      </c>
      <c r="B613">
        <v>76.342985027585996</v>
      </c>
      <c r="C613" s="1">
        <v>-1.7925465246230301</v>
      </c>
      <c r="D613" s="1">
        <v>0.41962743438039601</v>
      </c>
      <c r="E613" s="1">
        <v>-4.2717572250008402</v>
      </c>
      <c r="F613">
        <v>1.9393865090955799E-5</v>
      </c>
      <c r="G613">
        <v>3.8746812188290597E-4</v>
      </c>
      <c r="H613" t="s">
        <v>1775</v>
      </c>
      <c r="I613" t="s">
        <v>1776</v>
      </c>
      <c r="J613" t="s">
        <v>1777</v>
      </c>
    </row>
    <row r="614" spans="1:10" x14ac:dyDescent="0.45">
      <c r="A614" t="s">
        <v>3490</v>
      </c>
      <c r="B614">
        <v>14.0881027395945</v>
      </c>
      <c r="C614" s="1">
        <v>-1.79907114379608</v>
      </c>
      <c r="D614" s="1">
        <v>0.61404160408344</v>
      </c>
      <c r="E614" s="1">
        <v>-2.9298847697486199</v>
      </c>
      <c r="F614">
        <v>3.3908772042948198E-3</v>
      </c>
      <c r="G614">
        <v>2.8311452136827502E-2</v>
      </c>
      <c r="H614" t="s">
        <v>3491</v>
      </c>
      <c r="I614" t="s">
        <v>3492</v>
      </c>
      <c r="J614" t="s">
        <v>3493</v>
      </c>
    </row>
    <row r="615" spans="1:10" x14ac:dyDescent="0.45">
      <c r="A615" t="s">
        <v>1572</v>
      </c>
      <c r="B615">
        <v>516.451058069243</v>
      </c>
      <c r="C615" s="1">
        <v>-1.80115391897459</v>
      </c>
      <c r="D615" s="1">
        <v>0.41706449930552902</v>
      </c>
      <c r="E615" s="1">
        <v>-4.3186459695652903</v>
      </c>
      <c r="F615">
        <v>1.5698937596946199E-5</v>
      </c>
      <c r="G615">
        <v>3.22587709432045E-4</v>
      </c>
      <c r="H615" t="s">
        <v>697</v>
      </c>
      <c r="I615" t="s">
        <v>81</v>
      </c>
      <c r="J615" t="s">
        <v>1573</v>
      </c>
    </row>
    <row r="616" spans="1:10" x14ac:dyDescent="0.45">
      <c r="A616" t="s">
        <v>1591</v>
      </c>
      <c r="B616">
        <v>84.980642880886805</v>
      </c>
      <c r="C616" s="1">
        <v>-1.80269345555309</v>
      </c>
      <c r="D616" s="1">
        <v>0.37872133836455002</v>
      </c>
      <c r="E616" s="1">
        <v>-4.7599468869056798</v>
      </c>
      <c r="F616">
        <v>1.9364391120684201E-6</v>
      </c>
      <c r="G616">
        <v>5.3547201328907898E-5</v>
      </c>
      <c r="H616" t="s">
        <v>1592</v>
      </c>
      <c r="I616" t="s">
        <v>81</v>
      </c>
      <c r="J616" t="s">
        <v>1593</v>
      </c>
    </row>
    <row r="617" spans="1:10" x14ac:dyDescent="0.45">
      <c r="A617" t="s">
        <v>2509</v>
      </c>
      <c r="B617">
        <v>359.55917632008402</v>
      </c>
      <c r="C617" s="1">
        <v>-1.80404855795512</v>
      </c>
      <c r="D617" s="1">
        <v>0.34365274951513702</v>
      </c>
      <c r="E617" s="1">
        <v>-5.2496264339524901</v>
      </c>
      <c r="F617">
        <v>1.5240796430903499E-7</v>
      </c>
      <c r="G617">
        <v>5.7386037629273201E-6</v>
      </c>
      <c r="H617" t="s">
        <v>2510</v>
      </c>
      <c r="I617" t="s">
        <v>232</v>
      </c>
      <c r="J617" t="s">
        <v>2511</v>
      </c>
    </row>
    <row r="618" spans="1:10" x14ac:dyDescent="0.45">
      <c r="A618" t="s">
        <v>2776</v>
      </c>
      <c r="B618">
        <v>28304.7349647029</v>
      </c>
      <c r="C618" s="1">
        <v>-1.8058411317113401</v>
      </c>
      <c r="D618" s="1">
        <v>0.34895008230387398</v>
      </c>
      <c r="E618" s="1">
        <v>-5.1750700839175297</v>
      </c>
      <c r="F618">
        <v>2.2782544655115599E-7</v>
      </c>
      <c r="G618">
        <v>8.2236140961687008E-6</v>
      </c>
      <c r="H618" s="2" t="s">
        <v>602</v>
      </c>
      <c r="I618" t="s">
        <v>2777</v>
      </c>
      <c r="J618" t="s">
        <v>2778</v>
      </c>
    </row>
    <row r="619" spans="1:10" x14ac:dyDescent="0.45">
      <c r="A619" t="s">
        <v>2466</v>
      </c>
      <c r="B619">
        <v>55.670251284881601</v>
      </c>
      <c r="C619" s="1">
        <v>-1.8060548260398599</v>
      </c>
      <c r="D619" s="1">
        <v>0.41539065527964603</v>
      </c>
      <c r="E619" s="1">
        <v>-4.3478465465815601</v>
      </c>
      <c r="F619">
        <v>1.3748073686243599E-5</v>
      </c>
      <c r="G619">
        <v>2.8781898393346499E-4</v>
      </c>
      <c r="H619" t="s">
        <v>2467</v>
      </c>
      <c r="I619" t="s">
        <v>1988</v>
      </c>
      <c r="J619" t="s">
        <v>2468</v>
      </c>
    </row>
    <row r="620" spans="1:10" x14ac:dyDescent="0.45">
      <c r="A620" t="s">
        <v>3494</v>
      </c>
      <c r="B620">
        <v>74.887897415727807</v>
      </c>
      <c r="C620" s="1">
        <v>-1.8069338273900799</v>
      </c>
      <c r="D620" s="1">
        <v>0.37970636644412398</v>
      </c>
      <c r="E620" s="1">
        <v>-4.75876621272291</v>
      </c>
      <c r="F620">
        <v>1.9477987744785099E-6</v>
      </c>
      <c r="G620">
        <v>5.3746955635885098E-5</v>
      </c>
      <c r="H620" t="s">
        <v>3495</v>
      </c>
      <c r="I620" t="s">
        <v>81</v>
      </c>
      <c r="J620" t="s">
        <v>81</v>
      </c>
    </row>
    <row r="621" spans="1:10" x14ac:dyDescent="0.45">
      <c r="A621" t="s">
        <v>3496</v>
      </c>
      <c r="B621">
        <v>43.984163140825899</v>
      </c>
      <c r="C621" s="1">
        <v>-1.80908137330721</v>
      </c>
      <c r="D621" s="1">
        <v>0.427608458757058</v>
      </c>
      <c r="E621" s="1">
        <v>-4.2306959468615704</v>
      </c>
      <c r="F621">
        <v>2.3296940174697801E-5</v>
      </c>
      <c r="G621">
        <v>4.5345725587212898E-4</v>
      </c>
      <c r="H621" t="s">
        <v>3497</v>
      </c>
      <c r="I621" t="s">
        <v>232</v>
      </c>
      <c r="J621" t="s">
        <v>3498</v>
      </c>
    </row>
    <row r="622" spans="1:10" x14ac:dyDescent="0.45">
      <c r="A622" t="s">
        <v>2600</v>
      </c>
      <c r="B622">
        <v>53.899921298914698</v>
      </c>
      <c r="C622" s="1">
        <v>-1.8101404504002001</v>
      </c>
      <c r="D622" s="1">
        <v>0.44683031183157501</v>
      </c>
      <c r="E622" s="1">
        <v>-4.0510690579167896</v>
      </c>
      <c r="F622">
        <v>5.0984156136799302E-5</v>
      </c>
      <c r="G622">
        <v>8.9067253845739696E-4</v>
      </c>
      <c r="H622" t="s">
        <v>2601</v>
      </c>
      <c r="I622" t="s">
        <v>81</v>
      </c>
      <c r="J622" t="s">
        <v>2602</v>
      </c>
    </row>
    <row r="623" spans="1:10" x14ac:dyDescent="0.45">
      <c r="A623" t="s">
        <v>2558</v>
      </c>
      <c r="B623">
        <v>240.280080886089</v>
      </c>
      <c r="C623" s="1">
        <v>-1.8163852760142001</v>
      </c>
      <c r="D623" s="1">
        <v>0.404278911552031</v>
      </c>
      <c r="E623" s="1">
        <v>-4.4929013710882897</v>
      </c>
      <c r="F623">
        <v>7.0259329253215903E-6</v>
      </c>
      <c r="G623">
        <v>1.61711123843492E-4</v>
      </c>
      <c r="H623" t="s">
        <v>2559</v>
      </c>
      <c r="I623" t="s">
        <v>81</v>
      </c>
      <c r="J623" t="s">
        <v>81</v>
      </c>
    </row>
    <row r="624" spans="1:10" x14ac:dyDescent="0.45">
      <c r="A624" t="s">
        <v>3499</v>
      </c>
      <c r="B624">
        <v>30.9447344474037</v>
      </c>
      <c r="C624" s="1">
        <v>-1.8165827528266401</v>
      </c>
      <c r="D624" s="1">
        <v>0.50700524581754802</v>
      </c>
      <c r="E624" s="1">
        <v>-3.5829663850862001</v>
      </c>
      <c r="F624">
        <v>3.3971433844523399E-4</v>
      </c>
      <c r="G624">
        <v>4.3734344666397596E-3</v>
      </c>
      <c r="H624" t="s">
        <v>3500</v>
      </c>
      <c r="I624" t="s">
        <v>81</v>
      </c>
      <c r="J624" t="s">
        <v>3501</v>
      </c>
    </row>
    <row r="625" spans="1:10" x14ac:dyDescent="0.45">
      <c r="A625" t="s">
        <v>3502</v>
      </c>
      <c r="B625">
        <v>91.884744597462202</v>
      </c>
      <c r="C625" s="1">
        <v>-1.8188793501745899</v>
      </c>
      <c r="D625" s="1">
        <v>0.42665990035739698</v>
      </c>
      <c r="E625" s="1">
        <v>-4.2630660829644098</v>
      </c>
      <c r="F625">
        <v>2.0164085416200099E-5</v>
      </c>
      <c r="G625">
        <v>4.0000697833952902E-4</v>
      </c>
      <c r="H625" t="s">
        <v>3503</v>
      </c>
      <c r="I625" t="s">
        <v>81</v>
      </c>
      <c r="J625" t="s">
        <v>3504</v>
      </c>
    </row>
    <row r="626" spans="1:10" x14ac:dyDescent="0.45">
      <c r="A626" t="s">
        <v>1720</v>
      </c>
      <c r="B626">
        <v>112.013175547458</v>
      </c>
      <c r="C626" s="1">
        <v>-1.83116169661101</v>
      </c>
      <c r="D626" s="1">
        <v>0.36754549879856402</v>
      </c>
      <c r="E626" s="1">
        <v>-4.9821360963383503</v>
      </c>
      <c r="F626">
        <v>6.2886178730128602E-7</v>
      </c>
      <c r="G626">
        <v>1.9356216084136599E-5</v>
      </c>
      <c r="H626" t="s">
        <v>1721</v>
      </c>
      <c r="I626" t="s">
        <v>81</v>
      </c>
      <c r="J626" t="s">
        <v>1722</v>
      </c>
    </row>
    <row r="627" spans="1:10" x14ac:dyDescent="0.45">
      <c r="A627" t="s">
        <v>2662</v>
      </c>
      <c r="B627">
        <v>9893.4604723664197</v>
      </c>
      <c r="C627" s="1">
        <v>-1.8341341039967201</v>
      </c>
      <c r="D627" s="1">
        <v>0.228841930922215</v>
      </c>
      <c r="E627" s="1">
        <v>-8.0148515466780808</v>
      </c>
      <c r="F627">
        <v>1.10270122836331E-15</v>
      </c>
      <c r="G627">
        <v>2.3944689631487501E-13</v>
      </c>
      <c r="H627" s="2" t="s">
        <v>2663</v>
      </c>
      <c r="I627" t="s">
        <v>2664</v>
      </c>
      <c r="J627" t="s">
        <v>2665</v>
      </c>
    </row>
    <row r="628" spans="1:10" x14ac:dyDescent="0.45">
      <c r="A628" t="s">
        <v>2019</v>
      </c>
      <c r="B628">
        <v>185.54699101854601</v>
      </c>
      <c r="C628" s="1">
        <v>-1.8367490718555199</v>
      </c>
      <c r="D628" s="1">
        <v>0.29391076549078499</v>
      </c>
      <c r="E628" s="1">
        <v>-6.2493426152268903</v>
      </c>
      <c r="F628">
        <v>4.1218384843452301E-10</v>
      </c>
      <c r="G628">
        <v>2.92838743048113E-8</v>
      </c>
      <c r="H628" t="s">
        <v>2020</v>
      </c>
      <c r="I628" t="s">
        <v>81</v>
      </c>
      <c r="J628" t="s">
        <v>2021</v>
      </c>
    </row>
    <row r="629" spans="1:10" x14ac:dyDescent="0.45">
      <c r="A629" t="s">
        <v>2503</v>
      </c>
      <c r="B629">
        <v>149.77369685185801</v>
      </c>
      <c r="C629" s="1">
        <v>-1.83993644111511</v>
      </c>
      <c r="D629" s="1">
        <v>0.34483531606887702</v>
      </c>
      <c r="E629" s="1">
        <v>-5.3356960710706396</v>
      </c>
      <c r="F629">
        <v>9.5178715129523997E-8</v>
      </c>
      <c r="G629">
        <v>3.8446080299510103E-6</v>
      </c>
      <c r="H629" t="s">
        <v>2504</v>
      </c>
      <c r="I629" t="s">
        <v>2459</v>
      </c>
      <c r="J629" t="s">
        <v>2505</v>
      </c>
    </row>
    <row r="630" spans="1:10" x14ac:dyDescent="0.45">
      <c r="A630" t="s">
        <v>2219</v>
      </c>
      <c r="B630">
        <v>194.011817510306</v>
      </c>
      <c r="C630" s="1">
        <v>-1.84269193082118</v>
      </c>
      <c r="D630" s="1">
        <v>0.31450011304155001</v>
      </c>
      <c r="E630" s="1">
        <v>-5.8591137313128101</v>
      </c>
      <c r="F630">
        <v>4.6534393245071503E-9</v>
      </c>
      <c r="G630">
        <v>2.51528934637907E-7</v>
      </c>
      <c r="H630" t="s">
        <v>2220</v>
      </c>
      <c r="I630" t="s">
        <v>2123</v>
      </c>
      <c r="J630" t="s">
        <v>2221</v>
      </c>
    </row>
    <row r="631" spans="1:10" x14ac:dyDescent="0.45">
      <c r="A631" t="s">
        <v>3505</v>
      </c>
      <c r="B631">
        <v>10.412815903818</v>
      </c>
      <c r="C631" s="1">
        <v>-1.8438630544116801</v>
      </c>
      <c r="D631" s="1">
        <v>0.66286307067287098</v>
      </c>
      <c r="E631" s="1">
        <v>-2.7816650768309898</v>
      </c>
      <c r="F631">
        <v>5.40808191718028E-3</v>
      </c>
      <c r="G631">
        <v>4.1125281755498899E-2</v>
      </c>
      <c r="H631" t="s">
        <v>3506</v>
      </c>
      <c r="I631" t="s">
        <v>81</v>
      </c>
      <c r="J631" t="s">
        <v>3507</v>
      </c>
    </row>
    <row r="632" spans="1:10" x14ac:dyDescent="0.45">
      <c r="A632" t="s">
        <v>2768</v>
      </c>
      <c r="B632">
        <v>26.779908154692802</v>
      </c>
      <c r="C632" s="1">
        <v>-1.8495354458454101</v>
      </c>
      <c r="D632" s="1">
        <v>0.55164903997703196</v>
      </c>
      <c r="E632" s="1">
        <v>-3.35273935385153</v>
      </c>
      <c r="F632">
        <v>8.0016021249196105E-4</v>
      </c>
      <c r="G632">
        <v>8.8097128292319304E-3</v>
      </c>
      <c r="H632" t="s">
        <v>2769</v>
      </c>
      <c r="I632" t="s">
        <v>232</v>
      </c>
      <c r="J632" t="s">
        <v>2770</v>
      </c>
    </row>
    <row r="633" spans="1:10" x14ac:dyDescent="0.45">
      <c r="A633" t="s">
        <v>1677</v>
      </c>
      <c r="B633">
        <v>112.340488698733</v>
      </c>
      <c r="C633" s="1">
        <v>-1.8498514457369299</v>
      </c>
      <c r="D633" s="1">
        <v>0.42458179182037797</v>
      </c>
      <c r="E633" s="1">
        <v>-4.3568788897087698</v>
      </c>
      <c r="F633">
        <v>1.3193021910330199E-5</v>
      </c>
      <c r="G633">
        <v>2.7807520230292303E-4</v>
      </c>
      <c r="H633" t="s">
        <v>1678</v>
      </c>
      <c r="I633" t="s">
        <v>81</v>
      </c>
      <c r="J633" t="s">
        <v>1679</v>
      </c>
    </row>
    <row r="634" spans="1:10" x14ac:dyDescent="0.45">
      <c r="A634" t="s">
        <v>3508</v>
      </c>
      <c r="B634">
        <v>234.85498691852001</v>
      </c>
      <c r="C634" s="1">
        <v>-1.8533336244890199</v>
      </c>
      <c r="D634" s="1">
        <v>0.32057571671061202</v>
      </c>
      <c r="E634" s="1">
        <v>-5.7812664150168498</v>
      </c>
      <c r="F634">
        <v>7.4140370598954099E-9</v>
      </c>
      <c r="G634">
        <v>3.83379856367192E-7</v>
      </c>
      <c r="H634" t="s">
        <v>3509</v>
      </c>
      <c r="I634" t="s">
        <v>81</v>
      </c>
      <c r="J634" t="s">
        <v>3510</v>
      </c>
    </row>
    <row r="635" spans="1:10" x14ac:dyDescent="0.45">
      <c r="A635" t="s">
        <v>1934</v>
      </c>
      <c r="B635">
        <v>75.086248080571394</v>
      </c>
      <c r="C635" s="1">
        <v>-1.86973821607752</v>
      </c>
      <c r="D635" s="1">
        <v>0.41985104815076801</v>
      </c>
      <c r="E635" s="1">
        <v>-4.4533370211001699</v>
      </c>
      <c r="F635">
        <v>8.4545888760311905E-6</v>
      </c>
      <c r="G635">
        <v>1.8871372263866499E-4</v>
      </c>
      <c r="H635" t="s">
        <v>1935</v>
      </c>
      <c r="I635" t="s">
        <v>1138</v>
      </c>
      <c r="J635" t="s">
        <v>1936</v>
      </c>
    </row>
    <row r="636" spans="1:10" x14ac:dyDescent="0.45">
      <c r="A636" s="2" t="s">
        <v>3511</v>
      </c>
      <c r="B636">
        <v>218.81585511053299</v>
      </c>
      <c r="C636" s="1">
        <v>-1.8713860584812401</v>
      </c>
      <c r="D636" s="1">
        <v>0.35021612814263497</v>
      </c>
      <c r="E636" s="1">
        <v>-5.34351763982459</v>
      </c>
      <c r="F636">
        <v>9.1159953556553697E-8</v>
      </c>
      <c r="G636">
        <v>3.7117174790625101E-6</v>
      </c>
      <c r="H636" s="2" t="s">
        <v>2377</v>
      </c>
      <c r="I636" t="s">
        <v>2378</v>
      </c>
      <c r="J636" t="s">
        <v>2379</v>
      </c>
    </row>
    <row r="637" spans="1:10" x14ac:dyDescent="0.45">
      <c r="A637" t="s">
        <v>2883</v>
      </c>
      <c r="B637">
        <v>27495.325676441498</v>
      </c>
      <c r="C637" s="1">
        <v>-1.87178783058472</v>
      </c>
      <c r="D637" s="1">
        <v>0.242185705600858</v>
      </c>
      <c r="E637" s="1">
        <v>-7.7287295959141904</v>
      </c>
      <c r="F637">
        <v>1.08625129605854E-14</v>
      </c>
      <c r="G637">
        <v>1.9824725124418901E-12</v>
      </c>
      <c r="H637" t="s">
        <v>2884</v>
      </c>
      <c r="I637" t="s">
        <v>81</v>
      </c>
      <c r="J637" t="s">
        <v>81</v>
      </c>
    </row>
    <row r="638" spans="1:10" x14ac:dyDescent="0.45">
      <c r="A638" t="s">
        <v>3512</v>
      </c>
      <c r="B638">
        <v>15.9855480564554</v>
      </c>
      <c r="C638" s="1">
        <v>-1.87324510274926</v>
      </c>
      <c r="D638" s="1">
        <v>0.62417228493663102</v>
      </c>
      <c r="E638" s="1">
        <v>-3.0011667418707</v>
      </c>
      <c r="F638">
        <v>2.6894724973357902E-3</v>
      </c>
      <c r="G638">
        <v>2.3558321203371101E-2</v>
      </c>
      <c r="H638" t="s">
        <v>3491</v>
      </c>
      <c r="I638" t="s">
        <v>3492</v>
      </c>
      <c r="J638" t="s">
        <v>3513</v>
      </c>
    </row>
    <row r="639" spans="1:10" x14ac:dyDescent="0.45">
      <c r="A639" t="s">
        <v>2316</v>
      </c>
      <c r="B639">
        <v>137.90590259793399</v>
      </c>
      <c r="C639" s="1">
        <v>-1.87585742546802</v>
      </c>
      <c r="D639" s="1">
        <v>0.382774940807112</v>
      </c>
      <c r="E639" s="1">
        <v>-4.9006798133457403</v>
      </c>
      <c r="F639">
        <v>9.5505599424472201E-7</v>
      </c>
      <c r="G639">
        <v>2.84372046808414E-5</v>
      </c>
      <c r="H639" t="s">
        <v>2317</v>
      </c>
      <c r="I639" t="s">
        <v>81</v>
      </c>
      <c r="J639" t="s">
        <v>2318</v>
      </c>
    </row>
    <row r="640" spans="1:10" x14ac:dyDescent="0.45">
      <c r="A640" t="s">
        <v>1778</v>
      </c>
      <c r="B640">
        <v>51.758164335178598</v>
      </c>
      <c r="C640" s="1">
        <v>-1.8798572054923099</v>
      </c>
      <c r="D640" s="1">
        <v>0.48545686987189901</v>
      </c>
      <c r="E640" s="1">
        <v>-3.8723464887588501</v>
      </c>
      <c r="F640">
        <v>1.07792567185019E-4</v>
      </c>
      <c r="G640">
        <v>1.6907847267352801E-3</v>
      </c>
      <c r="H640" t="s">
        <v>1557</v>
      </c>
      <c r="I640" t="s">
        <v>232</v>
      </c>
      <c r="J640" t="s">
        <v>1779</v>
      </c>
    </row>
    <row r="641" spans="1:10" x14ac:dyDescent="0.45">
      <c r="A641" t="s">
        <v>3514</v>
      </c>
      <c r="B641">
        <v>13.540035546902599</v>
      </c>
      <c r="C641" s="1">
        <v>-1.88375358525755</v>
      </c>
      <c r="D641" s="1">
        <v>0.66022849755212898</v>
      </c>
      <c r="E641" s="1">
        <v>-2.8531843024676702</v>
      </c>
      <c r="F641">
        <v>4.3283510597901202E-3</v>
      </c>
      <c r="G641">
        <v>3.4328072592292501E-2</v>
      </c>
      <c r="H641" t="s">
        <v>3515</v>
      </c>
      <c r="I641" t="s">
        <v>2227</v>
      </c>
      <c r="J641" t="s">
        <v>3516</v>
      </c>
    </row>
    <row r="642" spans="1:10" x14ac:dyDescent="0.45">
      <c r="A642" t="s">
        <v>2373</v>
      </c>
      <c r="B642">
        <v>41.696054388243503</v>
      </c>
      <c r="C642" s="1">
        <v>-1.8870009826985099</v>
      </c>
      <c r="D642" s="1">
        <v>0.43861521207256099</v>
      </c>
      <c r="E642" s="1">
        <v>-4.30217860840252</v>
      </c>
      <c r="F642">
        <v>1.6912688890914399E-5</v>
      </c>
      <c r="G642">
        <v>3.4476549640572297E-4</v>
      </c>
      <c r="H642" t="s">
        <v>2374</v>
      </c>
      <c r="I642" t="s">
        <v>81</v>
      </c>
      <c r="J642" t="s">
        <v>2375</v>
      </c>
    </row>
    <row r="643" spans="1:10" x14ac:dyDescent="0.45">
      <c r="A643" t="s">
        <v>2436</v>
      </c>
      <c r="B643">
        <v>163.98932485061701</v>
      </c>
      <c r="C643" s="1">
        <v>-1.89830476573653</v>
      </c>
      <c r="D643" s="1">
        <v>0.31396039734178699</v>
      </c>
      <c r="E643" s="1">
        <v>-6.0463191593873997</v>
      </c>
      <c r="F643">
        <v>1.48192395867268E-9</v>
      </c>
      <c r="G643">
        <v>9.0508214058618995E-8</v>
      </c>
      <c r="H643" t="s">
        <v>1550</v>
      </c>
      <c r="I643" t="s">
        <v>81</v>
      </c>
      <c r="J643" t="s">
        <v>2437</v>
      </c>
    </row>
    <row r="644" spans="1:10" x14ac:dyDescent="0.45">
      <c r="A644" t="s">
        <v>2518</v>
      </c>
      <c r="B644">
        <v>34.573330115392103</v>
      </c>
      <c r="C644" s="1">
        <v>-1.9025591371953099</v>
      </c>
      <c r="D644" s="1">
        <v>0.59117196915971904</v>
      </c>
      <c r="E644" s="1">
        <v>-3.21828374220715</v>
      </c>
      <c r="F644">
        <v>1.28960176251423E-3</v>
      </c>
      <c r="G644">
        <v>1.29852643025321E-2</v>
      </c>
      <c r="H644" t="s">
        <v>2519</v>
      </c>
      <c r="I644" t="s">
        <v>81</v>
      </c>
      <c r="J644" t="s">
        <v>680</v>
      </c>
    </row>
    <row r="645" spans="1:10" x14ac:dyDescent="0.45">
      <c r="A645" t="s">
        <v>1624</v>
      </c>
      <c r="B645">
        <v>51.1129677375745</v>
      </c>
      <c r="C645" s="1">
        <v>-1.9031633157790599</v>
      </c>
      <c r="D645" s="1">
        <v>0.427349491735183</v>
      </c>
      <c r="E645" s="1">
        <v>-4.4534119089543802</v>
      </c>
      <c r="F645">
        <v>8.4516392346858505E-6</v>
      </c>
      <c r="G645">
        <v>1.8871372263866499E-4</v>
      </c>
      <c r="H645" t="s">
        <v>1625</v>
      </c>
      <c r="I645" t="s">
        <v>81</v>
      </c>
      <c r="J645" t="s">
        <v>680</v>
      </c>
    </row>
    <row r="646" spans="1:10" x14ac:dyDescent="0.45">
      <c r="A646" t="s">
        <v>3517</v>
      </c>
      <c r="B646">
        <v>22.515676333316598</v>
      </c>
      <c r="C646" s="1">
        <v>-1.9098516013282101</v>
      </c>
      <c r="D646" s="1">
        <v>0.60670504240981105</v>
      </c>
      <c r="E646" s="1">
        <v>-3.1479079088288802</v>
      </c>
      <c r="F646">
        <v>1.64443491318918E-3</v>
      </c>
      <c r="G646">
        <v>1.5776202107794599E-2</v>
      </c>
      <c r="H646" t="s">
        <v>3518</v>
      </c>
      <c r="I646" t="s">
        <v>1589</v>
      </c>
      <c r="J646" t="s">
        <v>3519</v>
      </c>
    </row>
    <row r="647" spans="1:10" x14ac:dyDescent="0.45">
      <c r="A647" t="s">
        <v>2380</v>
      </c>
      <c r="B647">
        <v>199.23560868429001</v>
      </c>
      <c r="C647" s="1">
        <v>-1.9145734219586199</v>
      </c>
      <c r="D647" s="1">
        <v>0.27610737392840401</v>
      </c>
      <c r="E647" s="1">
        <v>-6.9341625858028602</v>
      </c>
      <c r="F647">
        <v>4.08634474511615E-12</v>
      </c>
      <c r="G647">
        <v>4.37182524351633E-10</v>
      </c>
      <c r="H647" t="s">
        <v>2381</v>
      </c>
      <c r="I647" t="s">
        <v>81</v>
      </c>
      <c r="J647" t="s">
        <v>2382</v>
      </c>
    </row>
    <row r="648" spans="1:10" x14ac:dyDescent="0.45">
      <c r="A648" t="s">
        <v>2342</v>
      </c>
      <c r="B648">
        <v>35.176539570806803</v>
      </c>
      <c r="C648" s="1">
        <v>-1.9155038200454</v>
      </c>
      <c r="D648" s="1">
        <v>0.54095646264426001</v>
      </c>
      <c r="E648" s="1">
        <v>-3.5409574565061899</v>
      </c>
      <c r="F648">
        <v>3.9867785680880799E-4</v>
      </c>
      <c r="G648">
        <v>4.9916784444512001E-3</v>
      </c>
      <c r="H648" t="s">
        <v>2343</v>
      </c>
      <c r="I648" t="s">
        <v>81</v>
      </c>
      <c r="J648" t="s">
        <v>2344</v>
      </c>
    </row>
    <row r="649" spans="1:10" x14ac:dyDescent="0.45">
      <c r="A649" t="s">
        <v>2854</v>
      </c>
      <c r="B649">
        <v>11408.8803522362</v>
      </c>
      <c r="C649" s="1">
        <v>-1.92268889667948</v>
      </c>
      <c r="D649" s="1">
        <v>0.280575336215862</v>
      </c>
      <c r="E649" s="1">
        <v>-6.85266539322705</v>
      </c>
      <c r="F649">
        <v>7.2486502190164496E-12</v>
      </c>
      <c r="G649">
        <v>7.3018383667274095E-10</v>
      </c>
      <c r="H649" t="s">
        <v>2855</v>
      </c>
      <c r="I649" t="s">
        <v>610</v>
      </c>
      <c r="J649" t="s">
        <v>2856</v>
      </c>
    </row>
    <row r="650" spans="1:10" x14ac:dyDescent="0.45">
      <c r="A650" t="s">
        <v>2084</v>
      </c>
      <c r="B650">
        <v>163.22971624514801</v>
      </c>
      <c r="C650" s="1">
        <v>-1.9227443518535601</v>
      </c>
      <c r="D650" s="1">
        <v>0.42570167013898602</v>
      </c>
      <c r="E650" s="1">
        <v>-4.5166474240653196</v>
      </c>
      <c r="F650">
        <v>6.2826382443916799E-6</v>
      </c>
      <c r="G650">
        <v>1.4700236362782501E-4</v>
      </c>
      <c r="H650" t="s">
        <v>2085</v>
      </c>
      <c r="I650" t="s">
        <v>403</v>
      </c>
      <c r="J650" t="s">
        <v>2086</v>
      </c>
    </row>
    <row r="651" spans="1:10" x14ac:dyDescent="0.45">
      <c r="A651" t="s">
        <v>3520</v>
      </c>
      <c r="B651">
        <v>74.362604352759405</v>
      </c>
      <c r="C651" s="1">
        <v>-1.9232898156967499</v>
      </c>
      <c r="D651" s="1">
        <v>0.38389033323108002</v>
      </c>
      <c r="E651" s="1">
        <v>-5.0099980364419396</v>
      </c>
      <c r="F651">
        <v>5.44305908092974E-7</v>
      </c>
      <c r="G651">
        <v>1.7101266940595399E-5</v>
      </c>
      <c r="H651" t="s">
        <v>3521</v>
      </c>
      <c r="I651" t="s">
        <v>3522</v>
      </c>
      <c r="J651" t="s">
        <v>81</v>
      </c>
    </row>
    <row r="652" spans="1:10" x14ac:dyDescent="0.45">
      <c r="A652" t="s">
        <v>2857</v>
      </c>
      <c r="B652">
        <v>58.164066932049998</v>
      </c>
      <c r="C652" s="1">
        <v>-1.92904760228723</v>
      </c>
      <c r="D652" s="1">
        <v>0.38290395391278598</v>
      </c>
      <c r="E652" s="1">
        <v>-5.0379411927582503</v>
      </c>
      <c r="F652">
        <v>4.7056596231874001E-7</v>
      </c>
      <c r="G652">
        <v>1.5144999529980499E-5</v>
      </c>
      <c r="H652" t="s">
        <v>2858</v>
      </c>
      <c r="I652" t="s">
        <v>2859</v>
      </c>
      <c r="J652" t="s">
        <v>2860</v>
      </c>
    </row>
    <row r="653" spans="1:10" x14ac:dyDescent="0.45">
      <c r="A653" t="s">
        <v>2444</v>
      </c>
      <c r="B653">
        <v>65.596467726722196</v>
      </c>
      <c r="C653" s="1">
        <v>-1.92974527567337</v>
      </c>
      <c r="D653" s="1">
        <v>0.44838220021506098</v>
      </c>
      <c r="E653" s="1">
        <v>-4.3037954556353597</v>
      </c>
      <c r="F653">
        <v>1.6789668451605199E-5</v>
      </c>
      <c r="G653">
        <v>3.4270806143388299E-4</v>
      </c>
      <c r="H653" t="s">
        <v>2445</v>
      </c>
      <c r="I653" t="s">
        <v>1303</v>
      </c>
      <c r="J653" t="s">
        <v>2446</v>
      </c>
    </row>
    <row r="654" spans="1:10" x14ac:dyDescent="0.45">
      <c r="A654" t="s">
        <v>3523</v>
      </c>
      <c r="B654">
        <v>11.9228446444261</v>
      </c>
      <c r="C654" s="1">
        <v>-1.93326907591524</v>
      </c>
      <c r="D654" s="1">
        <v>0.620976292469411</v>
      </c>
      <c r="E654" s="1">
        <v>-3.1132735651264398</v>
      </c>
      <c r="F654">
        <v>1.85024427686933E-3</v>
      </c>
      <c r="G654">
        <v>1.7280457234842801E-2</v>
      </c>
      <c r="H654" t="s">
        <v>3500</v>
      </c>
      <c r="I654" t="s">
        <v>81</v>
      </c>
      <c r="J654" t="s">
        <v>3524</v>
      </c>
    </row>
    <row r="655" spans="1:10" x14ac:dyDescent="0.45">
      <c r="A655" t="s">
        <v>2276</v>
      </c>
      <c r="B655">
        <v>177.44766346593201</v>
      </c>
      <c r="C655" s="1">
        <v>-1.93409094009521</v>
      </c>
      <c r="D655" s="1">
        <v>0.34141278272119102</v>
      </c>
      <c r="E655" s="1">
        <v>-5.6649634635228603</v>
      </c>
      <c r="F655">
        <v>1.47055867362685E-8</v>
      </c>
      <c r="G655">
        <v>7.2652155108195095E-7</v>
      </c>
      <c r="H655" t="s">
        <v>2277</v>
      </c>
      <c r="I655" t="s">
        <v>81</v>
      </c>
      <c r="J655" t="s">
        <v>2278</v>
      </c>
    </row>
    <row r="656" spans="1:10" x14ac:dyDescent="0.45">
      <c r="A656" t="s">
        <v>2485</v>
      </c>
      <c r="B656">
        <v>44.552017240361302</v>
      </c>
      <c r="C656" s="1">
        <v>-1.93806062296514</v>
      </c>
      <c r="D656" s="1">
        <v>0.426566800436537</v>
      </c>
      <c r="E656" s="1">
        <v>-4.5433930183543998</v>
      </c>
      <c r="F656">
        <v>5.5355904941724098E-6</v>
      </c>
      <c r="G656">
        <v>1.3110475623831499E-4</v>
      </c>
      <c r="H656" t="s">
        <v>2486</v>
      </c>
      <c r="I656" t="s">
        <v>2487</v>
      </c>
      <c r="J656" t="s">
        <v>2488</v>
      </c>
    </row>
    <row r="657" spans="1:10" x14ac:dyDescent="0.45">
      <c r="A657" t="s">
        <v>3525</v>
      </c>
      <c r="B657">
        <v>7.4687826624878202</v>
      </c>
      <c r="C657" s="1">
        <v>-1.9380616930457799</v>
      </c>
      <c r="D657" s="1">
        <v>0.69489617420689398</v>
      </c>
      <c r="E657" s="1">
        <v>-2.7889946224811899</v>
      </c>
      <c r="F657">
        <v>5.2871942919466997E-3</v>
      </c>
      <c r="G657">
        <v>4.0324604253180497E-2</v>
      </c>
      <c r="H657" t="s">
        <v>102</v>
      </c>
      <c r="I657" t="s">
        <v>81</v>
      </c>
      <c r="J657" t="s">
        <v>3066</v>
      </c>
    </row>
    <row r="658" spans="1:10" x14ac:dyDescent="0.45">
      <c r="A658" t="s">
        <v>1949</v>
      </c>
      <c r="B658">
        <v>55.626575341315402</v>
      </c>
      <c r="C658" s="1">
        <v>-1.94407117874107</v>
      </c>
      <c r="D658" s="1">
        <v>0.45358134095347802</v>
      </c>
      <c r="E658" s="1">
        <v>-4.28604751389115</v>
      </c>
      <c r="F658">
        <v>1.81880103253537E-5</v>
      </c>
      <c r="G658">
        <v>3.6548005722436902E-4</v>
      </c>
      <c r="H658" t="s">
        <v>1950</v>
      </c>
      <c r="I658" t="s">
        <v>81</v>
      </c>
      <c r="J658" t="s">
        <v>1951</v>
      </c>
    </row>
    <row r="659" spans="1:10" x14ac:dyDescent="0.45">
      <c r="A659" t="s">
        <v>2163</v>
      </c>
      <c r="B659">
        <v>294.94575092614099</v>
      </c>
      <c r="C659" s="1">
        <v>-1.9494484443615001</v>
      </c>
      <c r="D659" s="1">
        <v>0.48402272266187502</v>
      </c>
      <c r="E659" s="1">
        <v>-4.02759695586301</v>
      </c>
      <c r="F659">
        <v>5.6349832763175101E-5</v>
      </c>
      <c r="G659">
        <v>9.7236368815921599E-4</v>
      </c>
      <c r="H659" t="s">
        <v>2164</v>
      </c>
      <c r="I659" t="s">
        <v>2165</v>
      </c>
      <c r="J659" t="s">
        <v>2166</v>
      </c>
    </row>
    <row r="660" spans="1:10" x14ac:dyDescent="0.45">
      <c r="A660" t="s">
        <v>2905</v>
      </c>
      <c r="B660">
        <v>472.17403630125199</v>
      </c>
      <c r="C660" s="1">
        <v>-1.9567811307874301</v>
      </c>
      <c r="D660" s="1">
        <v>0.498134665691707</v>
      </c>
      <c r="E660" s="1">
        <v>-3.9282171379706199</v>
      </c>
      <c r="F660">
        <v>8.5577927691107903E-5</v>
      </c>
      <c r="G660">
        <v>1.3959730728413801E-3</v>
      </c>
      <c r="H660" t="s">
        <v>2906</v>
      </c>
      <c r="I660" t="s">
        <v>2907</v>
      </c>
      <c r="J660" t="s">
        <v>2908</v>
      </c>
    </row>
    <row r="661" spans="1:10" x14ac:dyDescent="0.45">
      <c r="A661" t="s">
        <v>3526</v>
      </c>
      <c r="B661">
        <v>19.260795886945999</v>
      </c>
      <c r="C661" s="1">
        <v>-1.95710599593126</v>
      </c>
      <c r="D661" s="1">
        <v>0.61226053904615496</v>
      </c>
      <c r="E661" s="1">
        <v>-3.1965247980545102</v>
      </c>
      <c r="F661">
        <v>1.3909386972462299E-3</v>
      </c>
      <c r="G661">
        <v>1.3840687626928E-2</v>
      </c>
      <c r="H661" t="s">
        <v>2309</v>
      </c>
      <c r="I661" t="s">
        <v>2227</v>
      </c>
      <c r="J661" t="s">
        <v>3527</v>
      </c>
    </row>
    <row r="662" spans="1:10" x14ac:dyDescent="0.45">
      <c r="A662" t="s">
        <v>2771</v>
      </c>
      <c r="B662">
        <v>251.01672922343101</v>
      </c>
      <c r="C662" s="1">
        <v>-1.95744160061488</v>
      </c>
      <c r="D662" s="1">
        <v>0.326811268578373</v>
      </c>
      <c r="E662" s="1">
        <v>-5.9895168521261102</v>
      </c>
      <c r="F662">
        <v>2.1046532412627699E-9</v>
      </c>
      <c r="G662">
        <v>1.24142531299275E-7</v>
      </c>
      <c r="H662" t="s">
        <v>2772</v>
      </c>
      <c r="I662" t="s">
        <v>81</v>
      </c>
      <c r="J662" t="s">
        <v>680</v>
      </c>
    </row>
    <row r="663" spans="1:10" x14ac:dyDescent="0.45">
      <c r="A663" t="s">
        <v>2332</v>
      </c>
      <c r="B663">
        <v>100.68517134397599</v>
      </c>
      <c r="C663" s="1">
        <v>-1.95987094671824</v>
      </c>
      <c r="D663" s="1">
        <v>0.47729147346869899</v>
      </c>
      <c r="E663" s="1">
        <v>-4.1062349856680802</v>
      </c>
      <c r="F663">
        <v>4.0216037341686203E-5</v>
      </c>
      <c r="G663">
        <v>7.2882171411399401E-4</v>
      </c>
      <c r="H663" t="s">
        <v>2333</v>
      </c>
      <c r="I663" t="s">
        <v>1238</v>
      </c>
      <c r="J663" t="s">
        <v>2334</v>
      </c>
    </row>
    <row r="664" spans="1:10" x14ac:dyDescent="0.45">
      <c r="A664" t="s">
        <v>2911</v>
      </c>
      <c r="B664">
        <v>7.3792876004381096</v>
      </c>
      <c r="C664" s="1">
        <v>-1.96430217050013</v>
      </c>
      <c r="D664" s="1">
        <v>0.68721546154257496</v>
      </c>
      <c r="E664" s="1">
        <v>-2.8583497904585999</v>
      </c>
      <c r="F664">
        <v>4.2585067409959404E-3</v>
      </c>
      <c r="G664">
        <v>3.3878059011830802E-2</v>
      </c>
      <c r="H664" t="s">
        <v>2912</v>
      </c>
      <c r="I664" t="s">
        <v>2227</v>
      </c>
      <c r="J664" t="s">
        <v>2913</v>
      </c>
    </row>
    <row r="665" spans="1:10" x14ac:dyDescent="0.45">
      <c r="A665" t="s">
        <v>2835</v>
      </c>
      <c r="B665">
        <v>124.101915868592</v>
      </c>
      <c r="C665" s="1">
        <v>-1.9651825365629301</v>
      </c>
      <c r="D665" s="1">
        <v>0.412387967646827</v>
      </c>
      <c r="E665" s="1">
        <v>-4.7653731212786701</v>
      </c>
      <c r="F665">
        <v>1.88504487448298E-6</v>
      </c>
      <c r="G665">
        <v>5.2406274440599497E-5</v>
      </c>
      <c r="H665" t="s">
        <v>2836</v>
      </c>
      <c r="I665" t="s">
        <v>81</v>
      </c>
      <c r="J665" t="s">
        <v>176</v>
      </c>
    </row>
    <row r="666" spans="1:10" x14ac:dyDescent="0.45">
      <c r="A666" t="s">
        <v>3528</v>
      </c>
      <c r="B666">
        <v>5.6526140624239503</v>
      </c>
      <c r="C666" s="1">
        <v>-1.9663604546121001</v>
      </c>
      <c r="D666" s="1">
        <v>0.71431875055788097</v>
      </c>
      <c r="E666" s="1">
        <v>-2.7527773183559598</v>
      </c>
      <c r="F666">
        <v>5.9092075021300004E-3</v>
      </c>
      <c r="G666">
        <v>4.4086483328172103E-2</v>
      </c>
      <c r="H666" t="s">
        <v>3529</v>
      </c>
      <c r="I666" t="s">
        <v>81</v>
      </c>
      <c r="J666" t="s">
        <v>81</v>
      </c>
    </row>
    <row r="667" spans="1:10" x14ac:dyDescent="0.45">
      <c r="A667" t="s">
        <v>1844</v>
      </c>
      <c r="B667">
        <v>174.10139925803099</v>
      </c>
      <c r="C667" s="1">
        <v>-1.9667189124412601</v>
      </c>
      <c r="D667" s="1">
        <v>0.31297708637661298</v>
      </c>
      <c r="E667" s="1">
        <v>-6.2839070272213604</v>
      </c>
      <c r="F667">
        <v>3.3016820586416202E-10</v>
      </c>
      <c r="G667">
        <v>2.39341092409848E-8</v>
      </c>
      <c r="H667" t="s">
        <v>1845</v>
      </c>
      <c r="I667" t="s">
        <v>81</v>
      </c>
      <c r="J667" t="s">
        <v>1846</v>
      </c>
    </row>
    <row r="668" spans="1:10" x14ac:dyDescent="0.45">
      <c r="A668" t="s">
        <v>2655</v>
      </c>
      <c r="B668">
        <v>129.567785842304</v>
      </c>
      <c r="C668" s="1">
        <v>-1.9668983429476099</v>
      </c>
      <c r="D668" s="1">
        <v>0.37968131440057001</v>
      </c>
      <c r="E668" s="1">
        <v>-5.1803927882331804</v>
      </c>
      <c r="F668">
        <v>2.2141916011597599E-7</v>
      </c>
      <c r="G668">
        <v>8.0442047561572295E-6</v>
      </c>
      <c r="H668" t="s">
        <v>2656</v>
      </c>
      <c r="I668" t="s">
        <v>2657</v>
      </c>
      <c r="J668" t="s">
        <v>2658</v>
      </c>
    </row>
    <row r="669" spans="1:10" x14ac:dyDescent="0.45">
      <c r="A669" t="s">
        <v>2789</v>
      </c>
      <c r="B669">
        <v>25.443322803434899</v>
      </c>
      <c r="C669" s="1">
        <v>-1.97357229991311</v>
      </c>
      <c r="D669" s="1">
        <v>0.56253555873373495</v>
      </c>
      <c r="E669" s="1">
        <v>-3.5083511953548498</v>
      </c>
      <c r="F669">
        <v>4.5089339673566202E-4</v>
      </c>
      <c r="G669">
        <v>5.51634117503435E-3</v>
      </c>
      <c r="H669" t="s">
        <v>2790</v>
      </c>
      <c r="I669" t="s">
        <v>81</v>
      </c>
      <c r="J669" t="s">
        <v>2791</v>
      </c>
    </row>
    <row r="670" spans="1:10" x14ac:dyDescent="0.45">
      <c r="A670" t="s">
        <v>2733</v>
      </c>
      <c r="B670">
        <v>2067.8676363483</v>
      </c>
      <c r="C670" s="1">
        <v>-1.9774133967008201</v>
      </c>
      <c r="D670" s="1">
        <v>0.33508930413508098</v>
      </c>
      <c r="E670" s="1">
        <v>-5.9011534307394102</v>
      </c>
      <c r="F670">
        <v>3.6096901620848298E-9</v>
      </c>
      <c r="G670">
        <v>2.01428501742525E-7</v>
      </c>
      <c r="H670" s="2" t="s">
        <v>2663</v>
      </c>
      <c r="I670" t="s">
        <v>2734</v>
      </c>
      <c r="J670" t="s">
        <v>2735</v>
      </c>
    </row>
    <row r="671" spans="1:10" x14ac:dyDescent="0.45">
      <c r="A671" t="s">
        <v>2572</v>
      </c>
      <c r="B671">
        <v>92.943327713093296</v>
      </c>
      <c r="C671" s="1">
        <v>-1.9935034021821201</v>
      </c>
      <c r="D671" s="1">
        <v>0.45253320156980298</v>
      </c>
      <c r="E671" s="1">
        <v>-4.40520915430473</v>
      </c>
      <c r="F671">
        <v>1.0568185997791301E-5</v>
      </c>
      <c r="G671">
        <v>2.30211146996159E-4</v>
      </c>
      <c r="H671" t="s">
        <v>2171</v>
      </c>
      <c r="I671" t="s">
        <v>81</v>
      </c>
      <c r="J671" t="s">
        <v>2573</v>
      </c>
    </row>
    <row r="672" spans="1:10" x14ac:dyDescent="0.45">
      <c r="A672" t="s">
        <v>2138</v>
      </c>
      <c r="B672">
        <v>3423.0129032976402</v>
      </c>
      <c r="C672" s="1">
        <v>-2.00202654453512</v>
      </c>
      <c r="D672" s="1">
        <v>0.221269999953357</v>
      </c>
      <c r="E672" s="1">
        <v>-9.0478896594981002</v>
      </c>
      <c r="F672">
        <v>1.4575795461343201E-19</v>
      </c>
      <c r="G672">
        <v>4.8109428721663098E-17</v>
      </c>
      <c r="H672" t="s">
        <v>2139</v>
      </c>
      <c r="I672" t="s">
        <v>81</v>
      </c>
      <c r="J672" t="s">
        <v>2140</v>
      </c>
    </row>
    <row r="673" spans="1:10" x14ac:dyDescent="0.45">
      <c r="A673" t="s">
        <v>2192</v>
      </c>
      <c r="B673">
        <v>154.70007546327099</v>
      </c>
      <c r="C673" s="1">
        <v>-2.0028110633784602</v>
      </c>
      <c r="D673" s="1">
        <v>0.29320991497034699</v>
      </c>
      <c r="E673" s="1">
        <v>-6.8306389420051197</v>
      </c>
      <c r="F673">
        <v>8.4537256698622408E-12</v>
      </c>
      <c r="G673">
        <v>8.4065798920880103E-10</v>
      </c>
      <c r="H673" t="s">
        <v>2193</v>
      </c>
      <c r="I673" t="s">
        <v>81</v>
      </c>
      <c r="J673" t="s">
        <v>680</v>
      </c>
    </row>
    <row r="674" spans="1:10" x14ac:dyDescent="0.45">
      <c r="A674" t="s">
        <v>3530</v>
      </c>
      <c r="B674">
        <v>13.0855082102039</v>
      </c>
      <c r="C674" s="1">
        <v>-2.0045471694834198</v>
      </c>
      <c r="D674" s="1">
        <v>0.60990064095318597</v>
      </c>
      <c r="E674" s="1">
        <v>-3.2866782470512002</v>
      </c>
      <c r="F674">
        <v>1.01376592362801E-3</v>
      </c>
      <c r="G674">
        <v>1.0691061028716101E-2</v>
      </c>
      <c r="H674" t="s">
        <v>3531</v>
      </c>
      <c r="I674" t="s">
        <v>81</v>
      </c>
      <c r="J674" t="s">
        <v>3532</v>
      </c>
    </row>
    <row r="675" spans="1:10" x14ac:dyDescent="0.45">
      <c r="A675" t="s">
        <v>2751</v>
      </c>
      <c r="B675">
        <v>14.591455240814399</v>
      </c>
      <c r="C675" s="1">
        <v>-2.00850580403743</v>
      </c>
      <c r="D675" s="1">
        <v>0.60178520300632299</v>
      </c>
      <c r="E675" s="1">
        <v>-3.3375792458897098</v>
      </c>
      <c r="F675">
        <v>8.4511618564891001E-4</v>
      </c>
      <c r="G675">
        <v>9.2236349583884707E-3</v>
      </c>
      <c r="H675" t="s">
        <v>2752</v>
      </c>
      <c r="I675" t="s">
        <v>81</v>
      </c>
      <c r="J675" t="s">
        <v>2753</v>
      </c>
    </row>
    <row r="676" spans="1:10" x14ac:dyDescent="0.45">
      <c r="A676" t="s">
        <v>2461</v>
      </c>
      <c r="B676">
        <v>51.174015683817601</v>
      </c>
      <c r="C676" s="1">
        <v>-2.0088637426179798</v>
      </c>
      <c r="D676" s="1">
        <v>0.44600135052652401</v>
      </c>
      <c r="E676" s="1">
        <v>-4.5041651561064304</v>
      </c>
      <c r="F676">
        <v>6.6634371401704299E-6</v>
      </c>
      <c r="G676">
        <v>1.5428343336636399E-4</v>
      </c>
      <c r="H676" t="s">
        <v>2462</v>
      </c>
      <c r="I676" t="s">
        <v>81</v>
      </c>
      <c r="J676" t="s">
        <v>81</v>
      </c>
    </row>
    <row r="677" spans="1:10" x14ac:dyDescent="0.45">
      <c r="A677" t="s">
        <v>2170</v>
      </c>
      <c r="B677">
        <v>89.853810323963998</v>
      </c>
      <c r="C677" s="1">
        <v>-2.01787092170827</v>
      </c>
      <c r="D677" s="1">
        <v>0.49414005093278501</v>
      </c>
      <c r="E677" s="1">
        <v>-4.0836012338994703</v>
      </c>
      <c r="F677">
        <v>4.434309839835E-5</v>
      </c>
      <c r="G677">
        <v>7.9433543354919705E-4</v>
      </c>
      <c r="H677" t="s">
        <v>2171</v>
      </c>
      <c r="I677" t="s">
        <v>77</v>
      </c>
      <c r="J677" t="s">
        <v>2172</v>
      </c>
    </row>
    <row r="678" spans="1:10" x14ac:dyDescent="0.45">
      <c r="A678" t="s">
        <v>2260</v>
      </c>
      <c r="B678">
        <v>112.249379141574</v>
      </c>
      <c r="C678" s="1">
        <v>-2.0186495072173098</v>
      </c>
      <c r="D678" s="1">
        <v>0.31703948242851698</v>
      </c>
      <c r="E678" s="1">
        <v>-6.3671864833820999</v>
      </c>
      <c r="F678">
        <v>1.9252704472827701E-10</v>
      </c>
      <c r="G678">
        <v>1.47126701717722E-8</v>
      </c>
      <c r="H678" t="s">
        <v>2261</v>
      </c>
      <c r="I678" t="s">
        <v>81</v>
      </c>
      <c r="J678" t="s">
        <v>2262</v>
      </c>
    </row>
    <row r="679" spans="1:10" x14ac:dyDescent="0.45">
      <c r="A679" t="s">
        <v>2148</v>
      </c>
      <c r="B679">
        <v>79.787440984104904</v>
      </c>
      <c r="C679" s="1">
        <v>-2.0193494674343699</v>
      </c>
      <c r="D679" s="1">
        <v>0.36469140629515001</v>
      </c>
      <c r="E679" s="1">
        <v>-5.5371457417893897</v>
      </c>
      <c r="F679">
        <v>3.0744071143286998E-8</v>
      </c>
      <c r="G679">
        <v>1.4027434577818001E-6</v>
      </c>
      <c r="H679" t="s">
        <v>2149</v>
      </c>
      <c r="I679" t="s">
        <v>2150</v>
      </c>
      <c r="J679" t="s">
        <v>2151</v>
      </c>
    </row>
    <row r="680" spans="1:10" x14ac:dyDescent="0.45">
      <c r="A680" t="s">
        <v>2786</v>
      </c>
      <c r="B680">
        <v>145.147637410562</v>
      </c>
      <c r="C680" s="1">
        <v>-2.01980624551984</v>
      </c>
      <c r="D680" s="1">
        <v>0.29243206514964398</v>
      </c>
      <c r="E680" s="1">
        <v>-6.9069246715002199</v>
      </c>
      <c r="F680">
        <v>4.9527274712757903E-12</v>
      </c>
      <c r="G680">
        <v>5.1564873330135103E-10</v>
      </c>
      <c r="H680" t="s">
        <v>2787</v>
      </c>
      <c r="I680" t="s">
        <v>81</v>
      </c>
      <c r="J680" t="s">
        <v>2788</v>
      </c>
    </row>
    <row r="681" spans="1:10" x14ac:dyDescent="0.45">
      <c r="A681" t="s">
        <v>2936</v>
      </c>
      <c r="B681">
        <v>765.63480733748895</v>
      </c>
      <c r="C681" s="1">
        <v>-2.0265435106482901</v>
      </c>
      <c r="D681" s="1">
        <v>0.28168168112952402</v>
      </c>
      <c r="E681" s="1">
        <v>-7.19444552631888</v>
      </c>
      <c r="F681">
        <v>6.2715098815269596E-13</v>
      </c>
      <c r="G681">
        <v>7.8459623219457894E-11</v>
      </c>
      <c r="H681" t="s">
        <v>2937</v>
      </c>
      <c r="I681" t="s">
        <v>81</v>
      </c>
      <c r="J681" t="s">
        <v>2938</v>
      </c>
    </row>
    <row r="682" spans="1:10" x14ac:dyDescent="0.45">
      <c r="A682" t="s">
        <v>1815</v>
      </c>
      <c r="B682">
        <v>55.464687265335598</v>
      </c>
      <c r="C682" s="1">
        <v>-2.0272348927400898</v>
      </c>
      <c r="D682" s="1">
        <v>0.39822351539516898</v>
      </c>
      <c r="E682" s="1">
        <v>-5.0906960899293203</v>
      </c>
      <c r="F682">
        <v>3.5675142398153399E-7</v>
      </c>
      <c r="G682">
        <v>1.1927338017727399E-5</v>
      </c>
      <c r="H682" t="s">
        <v>1816</v>
      </c>
      <c r="I682" t="s">
        <v>81</v>
      </c>
      <c r="J682" t="s">
        <v>1817</v>
      </c>
    </row>
    <row r="683" spans="1:10" x14ac:dyDescent="0.45">
      <c r="A683" t="s">
        <v>2421</v>
      </c>
      <c r="B683">
        <v>199.053118735015</v>
      </c>
      <c r="C683" s="1">
        <v>-2.0291115091696601</v>
      </c>
      <c r="D683" s="1">
        <v>0.32563503350504802</v>
      </c>
      <c r="E683" s="1">
        <v>-6.2312444927342501</v>
      </c>
      <c r="F683">
        <v>4.6274424594659301E-10</v>
      </c>
      <c r="G683">
        <v>3.2190813844706297E-8</v>
      </c>
      <c r="H683" t="s">
        <v>1533</v>
      </c>
      <c r="I683" t="s">
        <v>1534</v>
      </c>
      <c r="J683" t="s">
        <v>2422</v>
      </c>
    </row>
    <row r="684" spans="1:10" x14ac:dyDescent="0.45">
      <c r="A684" t="s">
        <v>1862</v>
      </c>
      <c r="B684">
        <v>103.891141877311</v>
      </c>
      <c r="C684" s="1">
        <v>-2.0293944178388301</v>
      </c>
      <c r="D684" s="1">
        <v>0.404230045245007</v>
      </c>
      <c r="E684" s="1">
        <v>-5.0203948016996103</v>
      </c>
      <c r="F684">
        <v>5.1565385377689596E-7</v>
      </c>
      <c r="G684">
        <v>1.62919312294114E-5</v>
      </c>
      <c r="H684" t="s">
        <v>1863</v>
      </c>
      <c r="I684" t="s">
        <v>1534</v>
      </c>
      <c r="J684" t="s">
        <v>1864</v>
      </c>
    </row>
    <row r="685" spans="1:10" x14ac:dyDescent="0.45">
      <c r="A685" t="s">
        <v>2065</v>
      </c>
      <c r="B685">
        <v>217.855771243286</v>
      </c>
      <c r="C685" s="1">
        <v>-2.0317081939630302</v>
      </c>
      <c r="D685" s="1">
        <v>0.50538090532993096</v>
      </c>
      <c r="E685" s="1">
        <v>-4.0201522703685502</v>
      </c>
      <c r="F685">
        <v>5.8160537231023501E-5</v>
      </c>
      <c r="G685">
        <v>9.9805798016025299E-4</v>
      </c>
      <c r="H685" t="s">
        <v>2066</v>
      </c>
      <c r="I685" t="s">
        <v>2067</v>
      </c>
      <c r="J685" t="s">
        <v>2068</v>
      </c>
    </row>
    <row r="686" spans="1:10" x14ac:dyDescent="0.45">
      <c r="A686" t="s">
        <v>2892</v>
      </c>
      <c r="B686">
        <v>1717.84465510577</v>
      </c>
      <c r="C686" s="1">
        <v>-2.0361682756781101</v>
      </c>
      <c r="D686" s="1">
        <v>0.366357012679139</v>
      </c>
      <c r="E686" s="1">
        <v>-5.5578798964097196</v>
      </c>
      <c r="F686">
        <v>2.7307117297189201E-8</v>
      </c>
      <c r="G686">
        <v>1.26245818335639E-6</v>
      </c>
      <c r="H686" t="s">
        <v>2893</v>
      </c>
      <c r="I686" t="s">
        <v>109</v>
      </c>
      <c r="J686" t="s">
        <v>2894</v>
      </c>
    </row>
    <row r="687" spans="1:10" x14ac:dyDescent="0.45">
      <c r="A687" t="s">
        <v>3533</v>
      </c>
      <c r="B687">
        <v>17.382186955966802</v>
      </c>
      <c r="C687" s="1">
        <v>-2.0367247843723701</v>
      </c>
      <c r="D687" s="1">
        <v>0.56867707484087404</v>
      </c>
      <c r="E687" s="1">
        <v>-3.5815137878422099</v>
      </c>
      <c r="F687">
        <v>3.4160910587941899E-4</v>
      </c>
      <c r="G687">
        <v>4.3869056784001902E-3</v>
      </c>
      <c r="H687" t="s">
        <v>3534</v>
      </c>
      <c r="I687" t="s">
        <v>81</v>
      </c>
      <c r="J687" t="s">
        <v>3535</v>
      </c>
    </row>
    <row r="688" spans="1:10" x14ac:dyDescent="0.45">
      <c r="A688" t="s">
        <v>3536</v>
      </c>
      <c r="B688">
        <v>61.2408907075678</v>
      </c>
      <c r="C688" s="1">
        <v>-2.0456733705119698</v>
      </c>
      <c r="D688" s="1">
        <v>0.44405741463736698</v>
      </c>
      <c r="E688" s="1">
        <v>-4.6067767434590303</v>
      </c>
      <c r="F688">
        <v>4.0895867097616103E-6</v>
      </c>
      <c r="G688">
        <v>1.01266116969529E-4</v>
      </c>
      <c r="H688" t="s">
        <v>3537</v>
      </c>
      <c r="I688" t="s">
        <v>232</v>
      </c>
      <c r="J688" t="s">
        <v>3538</v>
      </c>
    </row>
    <row r="689" spans="1:10" x14ac:dyDescent="0.45">
      <c r="A689" s="2" t="s">
        <v>2326</v>
      </c>
      <c r="B689">
        <v>140.230224115151</v>
      </c>
      <c r="C689" s="1">
        <v>-2.0475942025344001</v>
      </c>
      <c r="D689" s="1">
        <v>0.40101647324631401</v>
      </c>
      <c r="E689" s="1">
        <v>-5.1060101994281801</v>
      </c>
      <c r="F689">
        <v>3.2903193839263399E-7</v>
      </c>
      <c r="G689">
        <v>1.11690863463565E-5</v>
      </c>
      <c r="H689" s="2" t="s">
        <v>2327</v>
      </c>
      <c r="I689" t="s">
        <v>217</v>
      </c>
      <c r="J689" t="s">
        <v>362</v>
      </c>
    </row>
    <row r="690" spans="1:10" x14ac:dyDescent="0.45">
      <c r="A690" t="s">
        <v>2623</v>
      </c>
      <c r="B690">
        <v>147.675910946589</v>
      </c>
      <c r="C690" s="1">
        <v>-2.05421296691941</v>
      </c>
      <c r="D690" s="1">
        <v>0.38843427372712602</v>
      </c>
      <c r="E690" s="1">
        <v>-5.2884441612443496</v>
      </c>
      <c r="F690">
        <v>1.2336113500595099E-7</v>
      </c>
      <c r="G690">
        <v>4.7723224123374499E-6</v>
      </c>
      <c r="H690" t="s">
        <v>2624</v>
      </c>
      <c r="I690" t="s">
        <v>81</v>
      </c>
      <c r="J690" t="s">
        <v>1902</v>
      </c>
    </row>
    <row r="691" spans="1:10" x14ac:dyDescent="0.45">
      <c r="A691" t="s">
        <v>2704</v>
      </c>
      <c r="B691">
        <v>100.688091963483</v>
      </c>
      <c r="C691" s="1">
        <v>-2.0598224205938198</v>
      </c>
      <c r="D691" s="1">
        <v>0.412546093814596</v>
      </c>
      <c r="E691" s="1">
        <v>-4.9929509731815198</v>
      </c>
      <c r="F691">
        <v>5.9463656134058099E-7</v>
      </c>
      <c r="G691">
        <v>1.8412369213725402E-5</v>
      </c>
      <c r="H691" t="s">
        <v>2705</v>
      </c>
      <c r="I691" t="s">
        <v>81</v>
      </c>
      <c r="J691" t="s">
        <v>2706</v>
      </c>
    </row>
    <row r="692" spans="1:10" x14ac:dyDescent="0.45">
      <c r="A692" t="s">
        <v>1881</v>
      </c>
      <c r="B692">
        <v>60.246349311778303</v>
      </c>
      <c r="C692" s="1">
        <v>-2.07656804264021</v>
      </c>
      <c r="D692" s="1">
        <v>0.53703236331067306</v>
      </c>
      <c r="E692" s="1">
        <v>-3.86674655851031</v>
      </c>
      <c r="F692">
        <v>1.10296947130413E-4</v>
      </c>
      <c r="G692">
        <v>1.71963471440613E-3</v>
      </c>
      <c r="H692" t="s">
        <v>1882</v>
      </c>
      <c r="I692" t="s">
        <v>77</v>
      </c>
      <c r="J692" t="s">
        <v>1883</v>
      </c>
    </row>
    <row r="693" spans="1:10" x14ac:dyDescent="0.45">
      <c r="A693" t="s">
        <v>1808</v>
      </c>
      <c r="B693">
        <v>98.894108017459999</v>
      </c>
      <c r="C693" s="1">
        <v>-2.08124766962742</v>
      </c>
      <c r="D693" s="1">
        <v>0.358857483702266</v>
      </c>
      <c r="E693" s="1">
        <v>-5.7996496217818203</v>
      </c>
      <c r="F693">
        <v>6.6453622397948699E-9</v>
      </c>
      <c r="G693">
        <v>3.51841312033917E-7</v>
      </c>
      <c r="H693" t="s">
        <v>1809</v>
      </c>
      <c r="I693" t="s">
        <v>81</v>
      </c>
      <c r="J693" t="s">
        <v>1810</v>
      </c>
    </row>
    <row r="694" spans="1:10" x14ac:dyDescent="0.45">
      <c r="A694" t="s">
        <v>2040</v>
      </c>
      <c r="B694">
        <v>250.28227915667699</v>
      </c>
      <c r="C694" s="1">
        <v>-2.0871360221097999</v>
      </c>
      <c r="D694" s="1">
        <v>0.45034425480430701</v>
      </c>
      <c r="E694" s="1">
        <v>-4.63453458069925</v>
      </c>
      <c r="F694">
        <v>3.57741431532222E-6</v>
      </c>
      <c r="G694">
        <v>8.9800045750151606E-5</v>
      </c>
      <c r="H694" t="s">
        <v>2041</v>
      </c>
      <c r="I694" t="s">
        <v>2042</v>
      </c>
      <c r="J694" t="s">
        <v>2043</v>
      </c>
    </row>
    <row r="695" spans="1:10" x14ac:dyDescent="0.45">
      <c r="A695" t="s">
        <v>2282</v>
      </c>
      <c r="B695">
        <v>1236.4345085730499</v>
      </c>
      <c r="C695" s="1">
        <v>-2.0879154358564</v>
      </c>
      <c r="D695" s="1">
        <v>0.34894075260853902</v>
      </c>
      <c r="E695" s="1">
        <v>-5.9835815113253101</v>
      </c>
      <c r="F695">
        <v>2.1828372017456702E-9</v>
      </c>
      <c r="G695">
        <v>1.2826649057075999E-7</v>
      </c>
      <c r="H695" t="s">
        <v>2283</v>
      </c>
      <c r="I695" t="s">
        <v>2284</v>
      </c>
      <c r="J695" t="s">
        <v>2285</v>
      </c>
    </row>
    <row r="696" spans="1:10" x14ac:dyDescent="0.45">
      <c r="A696" t="s">
        <v>2823</v>
      </c>
      <c r="B696">
        <v>19.039377859721998</v>
      </c>
      <c r="C696" s="1">
        <v>-2.08813725520266</v>
      </c>
      <c r="D696" s="1">
        <v>0.64375005570382804</v>
      </c>
      <c r="E696" s="1">
        <v>-3.2437080769175899</v>
      </c>
      <c r="F696">
        <v>1.1798459922200599E-3</v>
      </c>
      <c r="G696">
        <v>1.20731865945315E-2</v>
      </c>
      <c r="H696" t="s">
        <v>679</v>
      </c>
      <c r="I696" t="s">
        <v>81</v>
      </c>
      <c r="J696" t="s">
        <v>680</v>
      </c>
    </row>
    <row r="697" spans="1:10" x14ac:dyDescent="0.45">
      <c r="A697" t="s">
        <v>2304</v>
      </c>
      <c r="B697">
        <v>382.14076522219102</v>
      </c>
      <c r="C697" s="1">
        <v>-2.0938082257896</v>
      </c>
      <c r="D697" s="1">
        <v>0.47250040219307798</v>
      </c>
      <c r="E697" s="1">
        <v>-4.4313363884376296</v>
      </c>
      <c r="F697">
        <v>9.36508578990933E-6</v>
      </c>
      <c r="G697">
        <v>2.0636445434497601E-4</v>
      </c>
      <c r="H697" t="s">
        <v>2305</v>
      </c>
      <c r="I697" t="s">
        <v>2306</v>
      </c>
      <c r="J697" t="s">
        <v>2307</v>
      </c>
    </row>
    <row r="698" spans="1:10" x14ac:dyDescent="0.45">
      <c r="A698" t="s">
        <v>2476</v>
      </c>
      <c r="B698">
        <v>34.236608129874803</v>
      </c>
      <c r="C698" s="1">
        <v>-2.1037651037844798</v>
      </c>
      <c r="D698" s="1">
        <v>0.56983890724784203</v>
      </c>
      <c r="E698" s="1">
        <v>-3.69185936064819</v>
      </c>
      <c r="F698">
        <v>2.2262056416476401E-4</v>
      </c>
      <c r="G698">
        <v>3.0807429187225599E-3</v>
      </c>
      <c r="H698" t="s">
        <v>2477</v>
      </c>
      <c r="I698" t="s">
        <v>232</v>
      </c>
      <c r="J698" t="s">
        <v>2478</v>
      </c>
    </row>
    <row r="699" spans="1:10" x14ac:dyDescent="0.45">
      <c r="A699" t="s">
        <v>2356</v>
      </c>
      <c r="B699">
        <v>36.536306600289997</v>
      </c>
      <c r="C699" s="1">
        <v>-2.1122730471706301</v>
      </c>
      <c r="D699" s="1">
        <v>0.47127062124339902</v>
      </c>
      <c r="E699" s="1">
        <v>-4.4820808935588001</v>
      </c>
      <c r="F699">
        <v>7.3918711886493198E-6</v>
      </c>
      <c r="G699">
        <v>1.6888085088294101E-4</v>
      </c>
      <c r="H699" t="s">
        <v>2357</v>
      </c>
      <c r="I699" t="s">
        <v>81</v>
      </c>
      <c r="J699" t="s">
        <v>2358</v>
      </c>
    </row>
    <row r="700" spans="1:10" x14ac:dyDescent="0.45">
      <c r="A700" t="s">
        <v>2483</v>
      </c>
      <c r="B700">
        <v>154.090637745425</v>
      </c>
      <c r="C700" s="1">
        <v>-2.1158633459015799</v>
      </c>
      <c r="D700" s="1">
        <v>0.30719053903851601</v>
      </c>
      <c r="E700" s="1">
        <v>-6.8877881217438501</v>
      </c>
      <c r="F700">
        <v>5.6666523703298098E-12</v>
      </c>
      <c r="G700">
        <v>5.8604518813950902E-10</v>
      </c>
      <c r="H700" t="s">
        <v>1888</v>
      </c>
      <c r="I700" t="s">
        <v>81</v>
      </c>
      <c r="J700" t="s">
        <v>2484</v>
      </c>
    </row>
    <row r="701" spans="1:10" x14ac:dyDescent="0.45">
      <c r="A701" t="s">
        <v>2121</v>
      </c>
      <c r="B701">
        <v>147.622336603718</v>
      </c>
      <c r="C701" s="1">
        <v>-2.11698068381172</v>
      </c>
      <c r="D701" s="1">
        <v>0.29491323559959498</v>
      </c>
      <c r="E701" s="1">
        <v>-7.1783169701001803</v>
      </c>
      <c r="F701">
        <v>7.0574788919682702E-13</v>
      </c>
      <c r="G701">
        <v>8.7586136040883102E-11</v>
      </c>
      <c r="H701" t="s">
        <v>2122</v>
      </c>
      <c r="I701" t="s">
        <v>2123</v>
      </c>
      <c r="J701" t="s">
        <v>2124</v>
      </c>
    </row>
    <row r="702" spans="1:10" x14ac:dyDescent="0.45">
      <c r="A702" t="s">
        <v>2713</v>
      </c>
      <c r="B702">
        <v>127.797418939011</v>
      </c>
      <c r="C702" s="1">
        <v>-2.117795640247</v>
      </c>
      <c r="D702" s="1">
        <v>0.40165950666943101</v>
      </c>
      <c r="E702" s="1">
        <v>-5.2726142543165597</v>
      </c>
      <c r="F702">
        <v>1.3449405541007999E-7</v>
      </c>
      <c r="G702">
        <v>5.1516204483372297E-6</v>
      </c>
      <c r="H702" t="s">
        <v>2714</v>
      </c>
      <c r="I702" t="s">
        <v>81</v>
      </c>
      <c r="J702" t="s">
        <v>2715</v>
      </c>
    </row>
    <row r="703" spans="1:10" x14ac:dyDescent="0.45">
      <c r="A703" t="s">
        <v>2862</v>
      </c>
      <c r="B703">
        <v>37.608893434712598</v>
      </c>
      <c r="C703" s="1">
        <v>-2.1182930159064401</v>
      </c>
      <c r="D703" s="1">
        <v>0.48520286924737899</v>
      </c>
      <c r="E703" s="1">
        <v>-4.3657883128189603</v>
      </c>
      <c r="F703">
        <v>1.26665105490348E-5</v>
      </c>
      <c r="G703">
        <v>2.6917202485914602E-4</v>
      </c>
      <c r="H703" s="2" t="s">
        <v>2863</v>
      </c>
      <c r="I703" t="s">
        <v>81</v>
      </c>
      <c r="J703" t="s">
        <v>2864</v>
      </c>
    </row>
    <row r="704" spans="1:10" x14ac:dyDescent="0.45">
      <c r="A704" t="s">
        <v>2134</v>
      </c>
      <c r="B704">
        <v>40.880747549912002</v>
      </c>
      <c r="C704" s="1">
        <v>-2.1223739480841401</v>
      </c>
      <c r="D704" s="1">
        <v>0.47379253435553897</v>
      </c>
      <c r="E704" s="1">
        <v>-4.4795428255766501</v>
      </c>
      <c r="F704">
        <v>7.48030815203879E-6</v>
      </c>
      <c r="G704">
        <v>1.70650029944967E-4</v>
      </c>
      <c r="H704" t="s">
        <v>2135</v>
      </c>
      <c r="I704" t="s">
        <v>81</v>
      </c>
      <c r="J704" t="s">
        <v>81</v>
      </c>
    </row>
    <row r="705" spans="1:10" x14ac:dyDescent="0.45">
      <c r="A705" t="s">
        <v>2293</v>
      </c>
      <c r="B705">
        <v>63.689989529747002</v>
      </c>
      <c r="C705" s="1">
        <v>-2.12391417173896</v>
      </c>
      <c r="D705" s="1">
        <v>0.47545522553745201</v>
      </c>
      <c r="E705" s="1">
        <v>-4.4671171072693499</v>
      </c>
      <c r="F705">
        <v>7.9280735319664597E-6</v>
      </c>
      <c r="G705">
        <v>1.79022132025321E-4</v>
      </c>
      <c r="H705" t="s">
        <v>2294</v>
      </c>
      <c r="I705" t="s">
        <v>2295</v>
      </c>
      <c r="J705" t="s">
        <v>2296</v>
      </c>
    </row>
    <row r="706" spans="1:10" x14ac:dyDescent="0.45">
      <c r="A706" t="s">
        <v>2716</v>
      </c>
      <c r="B706">
        <v>106.119865597952</v>
      </c>
      <c r="C706" s="1">
        <v>-2.1281693359304699</v>
      </c>
      <c r="D706" s="1">
        <v>0.45299972779658898</v>
      </c>
      <c r="E706" s="1">
        <v>-4.6979483768830903</v>
      </c>
      <c r="F706">
        <v>2.6278782710615801E-6</v>
      </c>
      <c r="G706">
        <v>6.8861952059085096E-5</v>
      </c>
      <c r="H706" t="s">
        <v>2717</v>
      </c>
      <c r="I706" t="s">
        <v>2718</v>
      </c>
      <c r="J706" t="s">
        <v>2719</v>
      </c>
    </row>
    <row r="707" spans="1:10" x14ac:dyDescent="0.45">
      <c r="A707" t="s">
        <v>2848</v>
      </c>
      <c r="B707">
        <v>62.0804992324409</v>
      </c>
      <c r="C707" s="1">
        <v>-2.1289809146110898</v>
      </c>
      <c r="D707" s="1">
        <v>0.52565497857872701</v>
      </c>
      <c r="E707" s="1">
        <v>-4.0501488645032104</v>
      </c>
      <c r="F707">
        <v>5.1185061078978699E-5</v>
      </c>
      <c r="G707">
        <v>8.9317643702834198E-4</v>
      </c>
      <c r="H707" s="2" t="s">
        <v>2849</v>
      </c>
      <c r="I707" t="s">
        <v>2459</v>
      </c>
      <c r="J707" t="s">
        <v>2505</v>
      </c>
    </row>
    <row r="708" spans="1:10" x14ac:dyDescent="0.45">
      <c r="A708" t="s">
        <v>2830</v>
      </c>
      <c r="B708">
        <v>6.4221695893344304</v>
      </c>
      <c r="C708" s="1">
        <v>-2.1305875247078201</v>
      </c>
      <c r="D708" s="1">
        <v>0.71358204004023595</v>
      </c>
      <c r="E708" s="1">
        <v>-2.98576394185549</v>
      </c>
      <c r="F708">
        <v>2.8287090848393699E-3</v>
      </c>
      <c r="G708">
        <v>2.4487591536335399E-2</v>
      </c>
      <c r="H708" t="s">
        <v>2831</v>
      </c>
      <c r="I708" t="s">
        <v>81</v>
      </c>
      <c r="J708" t="s">
        <v>680</v>
      </c>
    </row>
    <row r="709" spans="1:10" x14ac:dyDescent="0.45">
      <c r="A709" t="s">
        <v>2080</v>
      </c>
      <c r="B709">
        <v>64.154919583393493</v>
      </c>
      <c r="C709" s="1">
        <v>-2.1323258017123701</v>
      </c>
      <c r="D709" s="1">
        <v>0.43280724080681698</v>
      </c>
      <c r="E709" s="1">
        <v>-4.9267331982186802</v>
      </c>
      <c r="F709">
        <v>8.3615804386911E-7</v>
      </c>
      <c r="G709">
        <v>2.5187028610760199E-5</v>
      </c>
      <c r="H709" t="s">
        <v>2081</v>
      </c>
      <c r="I709" t="s">
        <v>2082</v>
      </c>
      <c r="J709" t="s">
        <v>2083</v>
      </c>
    </row>
    <row r="710" spans="1:10" x14ac:dyDescent="0.45">
      <c r="A710" t="s">
        <v>2010</v>
      </c>
      <c r="B710">
        <v>293.82680311119702</v>
      </c>
      <c r="C710" s="1">
        <v>-2.1335094505082202</v>
      </c>
      <c r="D710" s="1">
        <v>0.41065611436104899</v>
      </c>
      <c r="E710" s="1">
        <v>-5.1953675493857103</v>
      </c>
      <c r="F710">
        <v>2.0431576155835501E-7</v>
      </c>
      <c r="G710">
        <v>7.4753547383367002E-6</v>
      </c>
      <c r="H710" t="s">
        <v>2011</v>
      </c>
      <c r="I710" t="s">
        <v>232</v>
      </c>
      <c r="J710" t="s">
        <v>2012</v>
      </c>
    </row>
    <row r="711" spans="1:10" x14ac:dyDescent="0.45">
      <c r="A711" t="s">
        <v>2438</v>
      </c>
      <c r="B711">
        <v>124.744238055531</v>
      </c>
      <c r="C711" s="1">
        <v>-2.13367421563991</v>
      </c>
      <c r="D711" s="1">
        <v>0.33391269764089299</v>
      </c>
      <c r="E711" s="1">
        <v>-6.3899163784857702</v>
      </c>
      <c r="F711">
        <v>1.6597649429408601E-10</v>
      </c>
      <c r="G711">
        <v>1.2938660080322401E-8</v>
      </c>
      <c r="H711" t="s">
        <v>2439</v>
      </c>
      <c r="I711" t="s">
        <v>986</v>
      </c>
      <c r="J711" t="s">
        <v>987</v>
      </c>
    </row>
    <row r="712" spans="1:10" x14ac:dyDescent="0.45">
      <c r="A712" t="s">
        <v>1737</v>
      </c>
      <c r="B712">
        <v>66.338368124848898</v>
      </c>
      <c r="C712" s="1">
        <v>-2.1376383718354899</v>
      </c>
      <c r="D712" s="1">
        <v>0.41504963202934603</v>
      </c>
      <c r="E712" s="1">
        <v>-5.1503198819469196</v>
      </c>
      <c r="F712">
        <v>2.6004255981866302E-7</v>
      </c>
      <c r="G712">
        <v>9.0652589448694704E-6</v>
      </c>
      <c r="H712" t="s">
        <v>344</v>
      </c>
      <c r="I712" t="s">
        <v>186</v>
      </c>
      <c r="J712" t="s">
        <v>1738</v>
      </c>
    </row>
    <row r="713" spans="1:10" x14ac:dyDescent="0.45">
      <c r="A713" t="s">
        <v>2391</v>
      </c>
      <c r="B713">
        <v>79.017365941880598</v>
      </c>
      <c r="C713" s="1">
        <v>-2.1418150296396101</v>
      </c>
      <c r="D713" s="1">
        <v>0.41718976309293299</v>
      </c>
      <c r="E713" s="1">
        <v>-5.1339107981959202</v>
      </c>
      <c r="F713">
        <v>2.8378263597754499E-7</v>
      </c>
      <c r="G713">
        <v>9.7829334042659197E-6</v>
      </c>
      <c r="H713" t="s">
        <v>2392</v>
      </c>
      <c r="I713" t="s">
        <v>2393</v>
      </c>
      <c r="J713" t="s">
        <v>2394</v>
      </c>
    </row>
    <row r="714" spans="1:10" x14ac:dyDescent="0.45">
      <c r="A714" t="s">
        <v>2473</v>
      </c>
      <c r="B714">
        <v>50.157857477429999</v>
      </c>
      <c r="C714" s="1">
        <v>-2.14289458494263</v>
      </c>
      <c r="D714" s="1">
        <v>0.508107685670387</v>
      </c>
      <c r="E714" s="1">
        <v>-4.2174024234948204</v>
      </c>
      <c r="F714">
        <v>2.4713270332655501E-5</v>
      </c>
      <c r="G714">
        <v>4.7803036392354798E-4</v>
      </c>
      <c r="H714" t="s">
        <v>2474</v>
      </c>
      <c r="I714" t="s">
        <v>232</v>
      </c>
      <c r="J714" t="s">
        <v>2475</v>
      </c>
    </row>
    <row r="715" spans="1:10" x14ac:dyDescent="0.45">
      <c r="A715" t="s">
        <v>2606</v>
      </c>
      <c r="B715">
        <v>153.448594228188</v>
      </c>
      <c r="C715" s="1">
        <v>-2.1456459229527098</v>
      </c>
      <c r="D715" s="1">
        <v>0.39486742318604001</v>
      </c>
      <c r="E715" s="1">
        <v>-5.4338387949055802</v>
      </c>
      <c r="F715">
        <v>5.51544125316689E-8</v>
      </c>
      <c r="G715">
        <v>2.3570534479442999E-6</v>
      </c>
      <c r="H715" t="s">
        <v>2607</v>
      </c>
      <c r="I715" t="s">
        <v>81</v>
      </c>
      <c r="J715" t="s">
        <v>2608</v>
      </c>
    </row>
    <row r="716" spans="1:10" x14ac:dyDescent="0.45">
      <c r="A716" t="s">
        <v>3539</v>
      </c>
      <c r="B716">
        <v>25.203097064127</v>
      </c>
      <c r="C716" s="1">
        <v>-2.15354071570744</v>
      </c>
      <c r="D716" s="1">
        <v>0.54718006693307397</v>
      </c>
      <c r="E716" s="1">
        <v>-3.93570754098914</v>
      </c>
      <c r="F716">
        <v>8.2951941769243806E-5</v>
      </c>
      <c r="G716">
        <v>1.35741927496443E-3</v>
      </c>
      <c r="H716" t="s">
        <v>3540</v>
      </c>
      <c r="I716" t="s">
        <v>81</v>
      </c>
      <c r="J716" t="s">
        <v>3541</v>
      </c>
    </row>
    <row r="717" spans="1:10" x14ac:dyDescent="0.45">
      <c r="A717" t="s">
        <v>2070</v>
      </c>
      <c r="B717">
        <v>54.060473754615302</v>
      </c>
      <c r="C717" s="1">
        <v>-2.1571012169233899</v>
      </c>
      <c r="D717" s="1">
        <v>0.39357847244007599</v>
      </c>
      <c r="E717" s="1">
        <v>-5.4807398472532496</v>
      </c>
      <c r="F717">
        <v>4.2355089673580402E-8</v>
      </c>
      <c r="G717">
        <v>1.8719501598468701E-6</v>
      </c>
      <c r="H717" t="s">
        <v>2071</v>
      </c>
      <c r="I717" t="s">
        <v>2072</v>
      </c>
      <c r="J717" t="s">
        <v>2073</v>
      </c>
    </row>
    <row r="718" spans="1:10" x14ac:dyDescent="0.45">
      <c r="A718" t="s">
        <v>2747</v>
      </c>
      <c r="B718">
        <v>125.572083466468</v>
      </c>
      <c r="C718" s="1">
        <v>-2.1669176374124399</v>
      </c>
      <c r="D718" s="1">
        <v>0.36001228526815798</v>
      </c>
      <c r="E718" s="1">
        <v>-6.0190102562705299</v>
      </c>
      <c r="F718">
        <v>1.7548675194188399E-9</v>
      </c>
      <c r="G718">
        <v>1.05516510964126E-7</v>
      </c>
      <c r="H718" t="s">
        <v>2748</v>
      </c>
      <c r="I718" t="s">
        <v>2749</v>
      </c>
      <c r="J718" t="s">
        <v>2750</v>
      </c>
    </row>
    <row r="719" spans="1:10" x14ac:dyDescent="0.45">
      <c r="A719" t="s">
        <v>2560</v>
      </c>
      <c r="B719">
        <v>134.40538567526499</v>
      </c>
      <c r="C719" s="1">
        <v>-2.1723740622527901</v>
      </c>
      <c r="D719" s="1">
        <v>0.48143791541859798</v>
      </c>
      <c r="E719" s="1">
        <v>-4.5122621062447301</v>
      </c>
      <c r="F719">
        <v>6.4139856709200097E-6</v>
      </c>
      <c r="G719">
        <v>1.49624300320274E-4</v>
      </c>
      <c r="H719" t="s">
        <v>2283</v>
      </c>
      <c r="I719" t="s">
        <v>2284</v>
      </c>
      <c r="J719" t="s">
        <v>2561</v>
      </c>
    </row>
    <row r="720" spans="1:10" x14ac:dyDescent="0.45">
      <c r="A720" t="s">
        <v>2512</v>
      </c>
      <c r="B720">
        <v>132.78236313079299</v>
      </c>
      <c r="C720" s="1">
        <v>-2.1767146515803502</v>
      </c>
      <c r="D720" s="1">
        <v>0.46685480665261497</v>
      </c>
      <c r="E720" s="1">
        <v>-4.6625088155085299</v>
      </c>
      <c r="F720">
        <v>3.1237770147680699E-6</v>
      </c>
      <c r="G720">
        <v>7.9833859687145195E-5</v>
      </c>
      <c r="H720" t="s">
        <v>2513</v>
      </c>
      <c r="I720" t="s">
        <v>2514</v>
      </c>
      <c r="J720" t="s">
        <v>2515</v>
      </c>
    </row>
    <row r="721" spans="1:10" x14ac:dyDescent="0.45">
      <c r="A721" t="s">
        <v>2023</v>
      </c>
      <c r="B721">
        <v>322.36838122823201</v>
      </c>
      <c r="C721" s="1">
        <v>-2.1864468627348299</v>
      </c>
      <c r="D721" s="1">
        <v>0.34365383020294898</v>
      </c>
      <c r="E721" s="1">
        <v>-6.3623526658893903</v>
      </c>
      <c r="F721">
        <v>1.9868659401864801E-10</v>
      </c>
      <c r="G721">
        <v>1.51089467304475E-8</v>
      </c>
      <c r="H721" t="s">
        <v>2024</v>
      </c>
      <c r="I721" t="s">
        <v>81</v>
      </c>
      <c r="J721" t="s">
        <v>2025</v>
      </c>
    </row>
    <row r="722" spans="1:10" x14ac:dyDescent="0.45">
      <c r="A722" t="s">
        <v>3542</v>
      </c>
      <c r="B722">
        <v>31.811056942350401</v>
      </c>
      <c r="C722" s="1">
        <v>-2.1940401943860599</v>
      </c>
      <c r="D722" s="1">
        <v>0.53180848644482204</v>
      </c>
      <c r="E722" s="1">
        <v>-4.1256208772698999</v>
      </c>
      <c r="F722">
        <v>3.6973592192543002E-5</v>
      </c>
      <c r="G722">
        <v>6.7798030222567202E-4</v>
      </c>
      <c r="H722" t="s">
        <v>3543</v>
      </c>
      <c r="I722" t="s">
        <v>3544</v>
      </c>
      <c r="J722" t="s">
        <v>3545</v>
      </c>
    </row>
    <row r="723" spans="1:10" x14ac:dyDescent="0.45">
      <c r="A723" t="s">
        <v>3546</v>
      </c>
      <c r="B723">
        <v>23.693919863688201</v>
      </c>
      <c r="C723" s="1">
        <v>-2.19545178425239</v>
      </c>
      <c r="D723" s="1">
        <v>0.52093857793016196</v>
      </c>
      <c r="E723" s="1">
        <v>-4.21441582033634</v>
      </c>
      <c r="F723">
        <v>2.5042553229964202E-5</v>
      </c>
      <c r="G723">
        <v>4.8379218960950798E-4</v>
      </c>
      <c r="H723" t="s">
        <v>3547</v>
      </c>
      <c r="I723" t="s">
        <v>3548</v>
      </c>
      <c r="J723" t="s">
        <v>81</v>
      </c>
    </row>
    <row r="724" spans="1:10" x14ac:dyDescent="0.45">
      <c r="A724" t="s">
        <v>1581</v>
      </c>
      <c r="B724">
        <v>96.684158598712003</v>
      </c>
      <c r="C724" s="1">
        <v>-2.2057035971526702</v>
      </c>
      <c r="D724" s="1">
        <v>0.46570460189506002</v>
      </c>
      <c r="E724" s="1">
        <v>-4.7362718516784099</v>
      </c>
      <c r="F724">
        <v>2.17685544411034E-6</v>
      </c>
      <c r="G724">
        <v>5.8526097928047997E-5</v>
      </c>
      <c r="H724" t="s">
        <v>1582</v>
      </c>
      <c r="I724" t="s">
        <v>81</v>
      </c>
      <c r="J724" t="s">
        <v>1583</v>
      </c>
    </row>
    <row r="725" spans="1:10" x14ac:dyDescent="0.45">
      <c r="A725" t="s">
        <v>1752</v>
      </c>
      <c r="B725">
        <v>54.064165809440297</v>
      </c>
      <c r="C725" s="1">
        <v>-2.20674850611341</v>
      </c>
      <c r="D725" s="1">
        <v>0.59670960608843204</v>
      </c>
      <c r="E725" s="1">
        <v>-3.6981950409331401</v>
      </c>
      <c r="F725">
        <v>2.17138019900361E-4</v>
      </c>
      <c r="G725">
        <v>3.02919253841214E-3</v>
      </c>
      <c r="H725" t="s">
        <v>1753</v>
      </c>
      <c r="I725" t="s">
        <v>1754</v>
      </c>
      <c r="J725" t="s">
        <v>1755</v>
      </c>
    </row>
    <row r="726" spans="1:10" x14ac:dyDescent="0.45">
      <c r="A726" t="s">
        <v>2538</v>
      </c>
      <c r="B726">
        <v>229.203230212882</v>
      </c>
      <c r="C726" s="1">
        <v>-2.2110916929461801</v>
      </c>
      <c r="D726" s="1">
        <v>0.31125744063906002</v>
      </c>
      <c r="E726" s="1">
        <v>-7.1037392340130499</v>
      </c>
      <c r="F726">
        <v>1.21425870399249E-12</v>
      </c>
      <c r="G726">
        <v>1.4602166879872401E-10</v>
      </c>
      <c r="H726" t="s">
        <v>2011</v>
      </c>
      <c r="I726" t="s">
        <v>232</v>
      </c>
      <c r="J726" t="s">
        <v>2539</v>
      </c>
    </row>
    <row r="727" spans="1:10" x14ac:dyDescent="0.45">
      <c r="A727" t="s">
        <v>2308</v>
      </c>
      <c r="B727">
        <v>154.304617814436</v>
      </c>
      <c r="C727" s="1">
        <v>-2.21162248775908</v>
      </c>
      <c r="D727" s="1">
        <v>0.424081141953076</v>
      </c>
      <c r="E727" s="1">
        <v>-5.2150927475190398</v>
      </c>
      <c r="F727">
        <v>1.8372528509636701E-7</v>
      </c>
      <c r="G727">
        <v>6.7538633831752E-6</v>
      </c>
      <c r="H727" t="s">
        <v>2309</v>
      </c>
      <c r="I727" t="s">
        <v>2067</v>
      </c>
      <c r="J727" t="s">
        <v>2310</v>
      </c>
    </row>
    <row r="728" spans="1:10" x14ac:dyDescent="0.45">
      <c r="A728" t="s">
        <v>2216</v>
      </c>
      <c r="B728">
        <v>393.60419645917898</v>
      </c>
      <c r="C728" s="1">
        <v>-2.2122394708343398</v>
      </c>
      <c r="D728" s="1">
        <v>0.28213993408975602</v>
      </c>
      <c r="E728" s="1">
        <v>-7.8409299908979504</v>
      </c>
      <c r="F728">
        <v>4.4722174192466201E-15</v>
      </c>
      <c r="G728">
        <v>8.6721886030966003E-13</v>
      </c>
      <c r="H728" t="s">
        <v>2217</v>
      </c>
      <c r="I728" t="s">
        <v>232</v>
      </c>
      <c r="J728" t="s">
        <v>2218</v>
      </c>
    </row>
    <row r="729" spans="1:10" x14ac:dyDescent="0.45">
      <c r="A729" t="s">
        <v>3549</v>
      </c>
      <c r="B729">
        <v>24.8191526164781</v>
      </c>
      <c r="C729" s="1">
        <v>-2.2200689514882002</v>
      </c>
      <c r="D729" s="1">
        <v>0.58100176238873003</v>
      </c>
      <c r="E729" s="1">
        <v>-3.8211053652584601</v>
      </c>
      <c r="F729">
        <v>1.3285487269911099E-4</v>
      </c>
      <c r="G729">
        <v>2.0107098928598098E-3</v>
      </c>
      <c r="H729" t="s">
        <v>3550</v>
      </c>
      <c r="I729" t="s">
        <v>982</v>
      </c>
      <c r="J729" t="s">
        <v>3551</v>
      </c>
    </row>
    <row r="730" spans="1:10" x14ac:dyDescent="0.45">
      <c r="A730" t="s">
        <v>1900</v>
      </c>
      <c r="B730">
        <v>448.63237306458097</v>
      </c>
      <c r="C730" s="1">
        <v>-2.2239821387882501</v>
      </c>
      <c r="D730" s="1">
        <v>0.33601520834478299</v>
      </c>
      <c r="E730" s="1">
        <v>-6.6186948791503397</v>
      </c>
      <c r="F730">
        <v>3.62383950827164E-11</v>
      </c>
      <c r="G730">
        <v>3.1231456828787702E-9</v>
      </c>
      <c r="H730" t="s">
        <v>1901</v>
      </c>
      <c r="I730" t="s">
        <v>81</v>
      </c>
      <c r="J730" t="s">
        <v>1902</v>
      </c>
    </row>
    <row r="731" spans="1:10" x14ac:dyDescent="0.45">
      <c r="A731" t="s">
        <v>2425</v>
      </c>
      <c r="B731">
        <v>239.47298600456699</v>
      </c>
      <c r="C731" s="1">
        <v>-2.22728302733942</v>
      </c>
      <c r="D731" s="1">
        <v>0.33360190498375403</v>
      </c>
      <c r="E731" s="1">
        <v>-6.6764697505186099</v>
      </c>
      <c r="F731">
        <v>2.4476655804326E-11</v>
      </c>
      <c r="G731">
        <v>2.2335668323088802E-9</v>
      </c>
      <c r="H731" t="s">
        <v>2426</v>
      </c>
      <c r="I731" t="s">
        <v>232</v>
      </c>
      <c r="J731" t="s">
        <v>2427</v>
      </c>
    </row>
    <row r="732" spans="1:10" x14ac:dyDescent="0.45">
      <c r="A732" t="s">
        <v>2644</v>
      </c>
      <c r="B732">
        <v>127.205920274392</v>
      </c>
      <c r="C732" s="1">
        <v>-2.2320254799975801</v>
      </c>
      <c r="D732" s="1">
        <v>0.32142976574002902</v>
      </c>
      <c r="E732" s="1">
        <v>-6.9440534695309903</v>
      </c>
      <c r="F732">
        <v>3.8100618448193301E-12</v>
      </c>
      <c r="G732">
        <v>4.1045478749084998E-10</v>
      </c>
      <c r="H732" t="s">
        <v>2645</v>
      </c>
      <c r="I732" t="s">
        <v>77</v>
      </c>
      <c r="J732" t="s">
        <v>2646</v>
      </c>
    </row>
    <row r="733" spans="1:10" x14ac:dyDescent="0.45">
      <c r="A733" t="s">
        <v>2328</v>
      </c>
      <c r="B733">
        <v>205.28758846172701</v>
      </c>
      <c r="C733" s="1">
        <v>-2.2347762860775799</v>
      </c>
      <c r="D733" s="1">
        <v>0.42412805205341197</v>
      </c>
      <c r="E733" s="1">
        <v>-5.2691074670914402</v>
      </c>
      <c r="F733">
        <v>1.3708869110564201E-7</v>
      </c>
      <c r="G733">
        <v>5.21239427725939E-6</v>
      </c>
      <c r="H733" t="s">
        <v>2329</v>
      </c>
      <c r="I733" t="s">
        <v>2330</v>
      </c>
      <c r="J733" t="s">
        <v>2331</v>
      </c>
    </row>
    <row r="734" spans="1:10" x14ac:dyDescent="0.45">
      <c r="A734" t="s">
        <v>2587</v>
      </c>
      <c r="B734">
        <v>72.748168922041998</v>
      </c>
      <c r="C734" s="1">
        <v>-2.2693455330034702</v>
      </c>
      <c r="D734" s="1">
        <v>0.45486466376783302</v>
      </c>
      <c r="E734" s="1">
        <v>-4.9890565563073999</v>
      </c>
      <c r="F734">
        <v>6.0674883126099303E-7</v>
      </c>
      <c r="G734">
        <v>1.8749989281577199E-5</v>
      </c>
      <c r="H734" t="s">
        <v>2588</v>
      </c>
      <c r="I734" t="s">
        <v>2589</v>
      </c>
      <c r="J734" t="s">
        <v>2590</v>
      </c>
    </row>
    <row r="735" spans="1:10" x14ac:dyDescent="0.45">
      <c r="A735" t="s">
        <v>2952</v>
      </c>
      <c r="B735">
        <v>13320.991289998799</v>
      </c>
      <c r="C735" s="1">
        <v>-2.2718982697500198</v>
      </c>
      <c r="D735" s="1">
        <v>0.42746629818784598</v>
      </c>
      <c r="E735" s="1">
        <v>-5.3148009080043499</v>
      </c>
      <c r="F735">
        <v>1.06774003127412E-7</v>
      </c>
      <c r="G735">
        <v>4.2254722207029298E-6</v>
      </c>
      <c r="H735" t="s">
        <v>1601</v>
      </c>
      <c r="I735" t="s">
        <v>1481</v>
      </c>
      <c r="J735" t="s">
        <v>1705</v>
      </c>
    </row>
    <row r="736" spans="1:10" x14ac:dyDescent="0.45">
      <c r="A736" t="s">
        <v>2584</v>
      </c>
      <c r="B736">
        <v>115.33075041527501</v>
      </c>
      <c r="C736" s="1">
        <v>-2.2858287646175302</v>
      </c>
      <c r="D736" s="1">
        <v>0.37779513039836199</v>
      </c>
      <c r="E736" s="1">
        <v>-6.0504452828898803</v>
      </c>
      <c r="F736">
        <v>1.44446018891814E-9</v>
      </c>
      <c r="G736">
        <v>8.8850889290943099E-8</v>
      </c>
      <c r="H736" t="s">
        <v>2585</v>
      </c>
      <c r="I736" t="s">
        <v>1534</v>
      </c>
      <c r="J736" t="s">
        <v>2586</v>
      </c>
    </row>
    <row r="737" spans="1:10" x14ac:dyDescent="0.45">
      <c r="A737" s="2" t="s">
        <v>3552</v>
      </c>
      <c r="B737">
        <v>5969.7014979349497</v>
      </c>
      <c r="C737" s="1">
        <v>-2.2908833679490299</v>
      </c>
      <c r="D737" s="1">
        <v>0.47261325821955702</v>
      </c>
      <c r="E737" s="1">
        <v>-4.8472685184061897</v>
      </c>
      <c r="F737">
        <v>1.2517295388357901E-6</v>
      </c>
      <c r="G737">
        <v>3.63634463220219E-5</v>
      </c>
      <c r="H737" s="2" t="s">
        <v>3553</v>
      </c>
      <c r="I737" t="s">
        <v>3554</v>
      </c>
      <c r="J737" t="s">
        <v>3555</v>
      </c>
    </row>
    <row r="738" spans="1:10" x14ac:dyDescent="0.45">
      <c r="A738" t="s">
        <v>2676</v>
      </c>
      <c r="B738">
        <v>169.22443895140299</v>
      </c>
      <c r="C738" s="1">
        <v>-2.3000033086608598</v>
      </c>
      <c r="D738" s="1">
        <v>0.33039402970898701</v>
      </c>
      <c r="E738" s="1">
        <v>-6.9613948856361398</v>
      </c>
      <c r="F738">
        <v>3.3691990261423898E-12</v>
      </c>
      <c r="G738">
        <v>3.7068357796132501E-10</v>
      </c>
      <c r="H738" t="s">
        <v>1011</v>
      </c>
      <c r="I738" t="s">
        <v>382</v>
      </c>
      <c r="J738" t="s">
        <v>2677</v>
      </c>
    </row>
    <row r="739" spans="1:10" x14ac:dyDescent="0.45">
      <c r="A739" t="s">
        <v>2728</v>
      </c>
      <c r="B739">
        <v>203.68082988465301</v>
      </c>
      <c r="C739" s="1">
        <v>-2.3070661625038702</v>
      </c>
      <c r="D739" s="1">
        <v>0.46577186306952301</v>
      </c>
      <c r="E739" s="1">
        <v>-4.95321067120687</v>
      </c>
      <c r="F739">
        <v>7.2998867353122899E-7</v>
      </c>
      <c r="G739">
        <v>2.2117801352519402E-5</v>
      </c>
      <c r="H739" t="s">
        <v>2729</v>
      </c>
      <c r="I739" t="s">
        <v>2165</v>
      </c>
      <c r="J739" t="s">
        <v>2730</v>
      </c>
    </row>
    <row r="740" spans="1:10" x14ac:dyDescent="0.45">
      <c r="A740" t="s">
        <v>2442</v>
      </c>
      <c r="B740">
        <v>20.280661105136399</v>
      </c>
      <c r="C740" s="1">
        <v>-2.3189905454801401</v>
      </c>
      <c r="D740" s="1">
        <v>0.67060675150793303</v>
      </c>
      <c r="E740" s="1">
        <v>-3.45804831261486</v>
      </c>
      <c r="F740">
        <v>5.4410380252270204E-4</v>
      </c>
      <c r="G740">
        <v>6.4138923165157104E-3</v>
      </c>
      <c r="H740" t="s">
        <v>2443</v>
      </c>
      <c r="I740" t="s">
        <v>81</v>
      </c>
      <c r="J740" t="s">
        <v>379</v>
      </c>
    </row>
    <row r="741" spans="1:10" x14ac:dyDescent="0.45">
      <c r="A741" t="s">
        <v>2724</v>
      </c>
      <c r="B741">
        <v>81.457517694111701</v>
      </c>
      <c r="C741" s="1">
        <v>-2.3205719698664899</v>
      </c>
      <c r="D741" s="1">
        <v>0.38815718722248299</v>
      </c>
      <c r="E741" s="1">
        <v>-5.9784335992119502</v>
      </c>
      <c r="F741">
        <v>2.2529340904574001E-9</v>
      </c>
      <c r="G741">
        <v>1.3188591149156799E-7</v>
      </c>
      <c r="H741" t="s">
        <v>2725</v>
      </c>
      <c r="I741" t="s">
        <v>2726</v>
      </c>
      <c r="J741" t="s">
        <v>2727</v>
      </c>
    </row>
    <row r="742" spans="1:10" x14ac:dyDescent="0.45">
      <c r="A742" t="s">
        <v>2463</v>
      </c>
      <c r="B742">
        <v>1261.58005036247</v>
      </c>
      <c r="C742" s="1">
        <v>-2.3322951110002799</v>
      </c>
      <c r="D742" s="1">
        <v>0.32900756690563199</v>
      </c>
      <c r="E742" s="1">
        <v>-7.0888798483751696</v>
      </c>
      <c r="F742">
        <v>1.3520184163415801E-12</v>
      </c>
      <c r="G742">
        <v>1.60105814448145E-10</v>
      </c>
      <c r="H742" t="s">
        <v>2464</v>
      </c>
      <c r="I742" t="s">
        <v>200</v>
      </c>
      <c r="J742" t="s">
        <v>2465</v>
      </c>
    </row>
    <row r="743" spans="1:10" x14ac:dyDescent="0.45">
      <c r="A743" t="s">
        <v>2739</v>
      </c>
      <c r="B743">
        <v>104.23548874478401</v>
      </c>
      <c r="C743" s="1">
        <v>-2.34180101488524</v>
      </c>
      <c r="D743" s="1">
        <v>0.35216637597271799</v>
      </c>
      <c r="E743" s="1">
        <v>-6.64970075129109</v>
      </c>
      <c r="F743">
        <v>2.9368951985492002E-11</v>
      </c>
      <c r="G743">
        <v>2.5886395008575999E-9</v>
      </c>
      <c r="H743" t="s">
        <v>2740</v>
      </c>
      <c r="I743" t="s">
        <v>81</v>
      </c>
      <c r="J743" t="s">
        <v>2741</v>
      </c>
    </row>
    <row r="744" spans="1:10" x14ac:dyDescent="0.45">
      <c r="A744" t="s">
        <v>2909</v>
      </c>
      <c r="B744">
        <v>200.25871290002701</v>
      </c>
      <c r="C744" s="1">
        <v>-2.34938356078275</v>
      </c>
      <c r="D744" s="1">
        <v>0.28390634080267602</v>
      </c>
      <c r="E744" s="1">
        <v>-8.2752063731314998</v>
      </c>
      <c r="F744">
        <v>1.28233324562128E-16</v>
      </c>
      <c r="G744">
        <v>3.06043625220353E-14</v>
      </c>
      <c r="H744" t="s">
        <v>235</v>
      </c>
      <c r="I744" t="s">
        <v>81</v>
      </c>
      <c r="J744" t="s">
        <v>2910</v>
      </c>
    </row>
    <row r="745" spans="1:10" x14ac:dyDescent="0.45">
      <c r="A745" t="s">
        <v>2670</v>
      </c>
      <c r="B745">
        <v>54.854239851456597</v>
      </c>
      <c r="C745" s="1">
        <v>-2.3785474687157602</v>
      </c>
      <c r="D745" s="1">
        <v>0.44169032295569899</v>
      </c>
      <c r="E745" s="1">
        <v>-5.3851020615507599</v>
      </c>
      <c r="F745">
        <v>7.2403552510193706E-8</v>
      </c>
      <c r="G745">
        <v>2.9952336210117899E-6</v>
      </c>
      <c r="H745" t="s">
        <v>2671</v>
      </c>
      <c r="I745" t="s">
        <v>232</v>
      </c>
      <c r="J745" t="s">
        <v>2672</v>
      </c>
    </row>
    <row r="746" spans="1:10" x14ac:dyDescent="0.45">
      <c r="A746" t="s">
        <v>2697</v>
      </c>
      <c r="B746">
        <v>167.880103363231</v>
      </c>
      <c r="C746" s="1">
        <v>-2.4166418120142401</v>
      </c>
      <c r="D746" s="1">
        <v>0.37262436560036699</v>
      </c>
      <c r="E746" s="1">
        <v>-6.4854637407314604</v>
      </c>
      <c r="F746">
        <v>8.8459272733025995E-11</v>
      </c>
      <c r="G746">
        <v>7.1472328016012099E-9</v>
      </c>
      <c r="H746" t="s">
        <v>2698</v>
      </c>
      <c r="I746" t="s">
        <v>232</v>
      </c>
      <c r="J746" t="s">
        <v>2699</v>
      </c>
    </row>
    <row r="747" spans="1:10" x14ac:dyDescent="0.45">
      <c r="A747" t="s">
        <v>2179</v>
      </c>
      <c r="B747">
        <v>10643.003232344399</v>
      </c>
      <c r="C747" s="1">
        <v>-2.42857182625918</v>
      </c>
      <c r="D747" s="1">
        <v>0.23695697852515901</v>
      </c>
      <c r="E747" s="1">
        <v>-10.2489989591141</v>
      </c>
      <c r="F747">
        <v>1.19575478790294E-24</v>
      </c>
      <c r="G747">
        <v>6.9105341624312997E-22</v>
      </c>
      <c r="H747" t="s">
        <v>2180</v>
      </c>
      <c r="I747" t="s">
        <v>232</v>
      </c>
      <c r="J747" t="s">
        <v>2181</v>
      </c>
    </row>
    <row r="748" spans="1:10" x14ac:dyDescent="0.45">
      <c r="A748" t="s">
        <v>2760</v>
      </c>
      <c r="B748">
        <v>27.529995077235402</v>
      </c>
      <c r="C748" s="1">
        <v>-2.4328474456515901</v>
      </c>
      <c r="D748" s="1">
        <v>0.56079309727822702</v>
      </c>
      <c r="E748" s="1">
        <v>-4.3382264465437599</v>
      </c>
      <c r="F748">
        <v>1.43637120626358E-5</v>
      </c>
      <c r="G748">
        <v>2.9980523910094103E-4</v>
      </c>
      <c r="H748" t="s">
        <v>478</v>
      </c>
      <c r="I748" t="s">
        <v>81</v>
      </c>
      <c r="J748" t="s">
        <v>2761</v>
      </c>
    </row>
    <row r="749" spans="1:10" x14ac:dyDescent="0.45">
      <c r="A749" t="s">
        <v>2566</v>
      </c>
      <c r="B749">
        <v>218.08905134973801</v>
      </c>
      <c r="C749" s="1">
        <v>-2.44147615902193</v>
      </c>
      <c r="D749" s="1">
        <v>0.26928502479871202</v>
      </c>
      <c r="E749" s="1">
        <v>-9.0665129293651407</v>
      </c>
      <c r="F749">
        <v>1.2288682811528601E-19</v>
      </c>
      <c r="G749">
        <v>4.1815111748914401E-17</v>
      </c>
      <c r="H749" t="s">
        <v>2567</v>
      </c>
      <c r="I749" t="s">
        <v>232</v>
      </c>
      <c r="J749" t="s">
        <v>2568</v>
      </c>
    </row>
    <row r="750" spans="1:10" x14ac:dyDescent="0.45">
      <c r="A750" t="s">
        <v>2809</v>
      </c>
      <c r="B750">
        <v>236.686823480632</v>
      </c>
      <c r="C750" s="1">
        <v>-2.44874355541954</v>
      </c>
      <c r="D750" s="1">
        <v>0.29565319671440099</v>
      </c>
      <c r="E750" s="1">
        <v>-8.2824863138043607</v>
      </c>
      <c r="F750">
        <v>1.20629825811876E-16</v>
      </c>
      <c r="G750">
        <v>2.92395388721818E-14</v>
      </c>
      <c r="H750" t="s">
        <v>2810</v>
      </c>
      <c r="I750" t="s">
        <v>2811</v>
      </c>
      <c r="J750" t="s">
        <v>2812</v>
      </c>
    </row>
    <row r="751" spans="1:10" x14ac:dyDescent="0.45">
      <c r="A751" t="s">
        <v>2144</v>
      </c>
      <c r="B751">
        <v>310.18048855454401</v>
      </c>
      <c r="C751" s="1">
        <v>-2.4537750113308898</v>
      </c>
      <c r="D751" s="1">
        <v>0.28310432616416598</v>
      </c>
      <c r="E751" s="1">
        <v>-8.6673879010524004</v>
      </c>
      <c r="F751">
        <v>4.4214659958847803E-18</v>
      </c>
      <c r="G751">
        <v>1.31904234604155E-15</v>
      </c>
      <c r="H751" t="s">
        <v>2145</v>
      </c>
      <c r="I751" t="s">
        <v>2146</v>
      </c>
      <c r="J751" t="s">
        <v>2147</v>
      </c>
    </row>
    <row r="752" spans="1:10" x14ac:dyDescent="0.45">
      <c r="A752" t="s">
        <v>2865</v>
      </c>
      <c r="B752">
        <v>16.704824058687802</v>
      </c>
      <c r="C752" s="1">
        <v>-2.4563360259572602</v>
      </c>
      <c r="D752" s="1">
        <v>0.59254009857496004</v>
      </c>
      <c r="E752" s="1">
        <v>-4.1454342615203101</v>
      </c>
      <c r="F752">
        <v>3.39170299275783E-5</v>
      </c>
      <c r="G752">
        <v>6.3088115739391097E-4</v>
      </c>
      <c r="H752" t="s">
        <v>2866</v>
      </c>
      <c r="I752" t="s">
        <v>81</v>
      </c>
      <c r="J752" t="s">
        <v>2867</v>
      </c>
    </row>
    <row r="753" spans="1:10" x14ac:dyDescent="0.45">
      <c r="A753" t="s">
        <v>2205</v>
      </c>
      <c r="B753">
        <v>141.19720360010399</v>
      </c>
      <c r="C753" s="1">
        <v>-2.4644151332179298</v>
      </c>
      <c r="D753" s="1">
        <v>0.433461863843279</v>
      </c>
      <c r="E753" s="1">
        <v>-5.6854254982601002</v>
      </c>
      <c r="F753">
        <v>1.3048736119475801E-8</v>
      </c>
      <c r="G753">
        <v>6.5298401103686399E-7</v>
      </c>
      <c r="H753" t="s">
        <v>2206</v>
      </c>
      <c r="I753" t="s">
        <v>81</v>
      </c>
      <c r="J753" t="s">
        <v>176</v>
      </c>
    </row>
    <row r="754" spans="1:10" x14ac:dyDescent="0.45">
      <c r="A754" t="s">
        <v>2796</v>
      </c>
      <c r="B754">
        <v>186.311059737356</v>
      </c>
      <c r="C754" s="1">
        <v>-2.47786320316508</v>
      </c>
      <c r="D754" s="1">
        <v>0.32496372617559999</v>
      </c>
      <c r="E754" s="1">
        <v>-7.6250455160835999</v>
      </c>
      <c r="F754">
        <v>2.43948296244392E-14</v>
      </c>
      <c r="G754">
        <v>4.1134455648252797E-12</v>
      </c>
      <c r="H754" t="s">
        <v>1569</v>
      </c>
      <c r="I754" t="s">
        <v>2797</v>
      </c>
      <c r="J754" t="s">
        <v>2798</v>
      </c>
    </row>
    <row r="755" spans="1:10" x14ac:dyDescent="0.45">
      <c r="A755" t="s">
        <v>3556</v>
      </c>
      <c r="B755">
        <v>8.6066449837919397</v>
      </c>
      <c r="C755" s="1">
        <v>-2.4800283714733502</v>
      </c>
      <c r="D755" s="1">
        <v>0.69149220307068004</v>
      </c>
      <c r="E755" s="1">
        <v>-3.5864878308972901</v>
      </c>
      <c r="F755">
        <v>3.3516169756907401E-4</v>
      </c>
      <c r="G755">
        <v>4.3291951826719801E-3</v>
      </c>
      <c r="H755" t="s">
        <v>3557</v>
      </c>
      <c r="I755" t="s">
        <v>81</v>
      </c>
      <c r="J755" t="s">
        <v>3558</v>
      </c>
    </row>
    <row r="756" spans="1:10" x14ac:dyDescent="0.45">
      <c r="A756" t="s">
        <v>2403</v>
      </c>
      <c r="B756">
        <v>206.73419401032399</v>
      </c>
      <c r="C756" s="1">
        <v>-2.4920187780488301</v>
      </c>
      <c r="D756" s="1">
        <v>0.32751123400580001</v>
      </c>
      <c r="E756" s="1">
        <v>-7.6089566381246403</v>
      </c>
      <c r="F756">
        <v>2.76317428704125E-14</v>
      </c>
      <c r="G756">
        <v>4.51057133308906E-12</v>
      </c>
      <c r="H756" t="s">
        <v>2404</v>
      </c>
      <c r="I756" t="s">
        <v>2405</v>
      </c>
      <c r="J756" t="s">
        <v>2406</v>
      </c>
    </row>
    <row r="757" spans="1:10" x14ac:dyDescent="0.45">
      <c r="A757" t="s">
        <v>2494</v>
      </c>
      <c r="B757">
        <v>12.4025315019136</v>
      </c>
      <c r="C757" s="1">
        <v>-2.5180606909903198</v>
      </c>
      <c r="D757" s="1">
        <v>0.67434803493778095</v>
      </c>
      <c r="E757" s="1">
        <v>-3.7340669217233602</v>
      </c>
      <c r="F757">
        <v>1.8841239494789901E-4</v>
      </c>
      <c r="G757">
        <v>2.6926017096237302E-3</v>
      </c>
      <c r="H757" t="s">
        <v>2495</v>
      </c>
      <c r="I757" t="s">
        <v>2496</v>
      </c>
      <c r="J757" t="s">
        <v>2497</v>
      </c>
    </row>
    <row r="758" spans="1:10" x14ac:dyDescent="0.45">
      <c r="A758" t="s">
        <v>2694</v>
      </c>
      <c r="B758">
        <v>144.223059631045</v>
      </c>
      <c r="C758" s="1">
        <v>-2.5189397692568298</v>
      </c>
      <c r="D758" s="1">
        <v>0.37839372585046299</v>
      </c>
      <c r="E758" s="1">
        <v>-6.6569279487796997</v>
      </c>
      <c r="F758">
        <v>2.7961017025149301E-11</v>
      </c>
      <c r="G758">
        <v>2.4786243263493801E-9</v>
      </c>
      <c r="H758" t="s">
        <v>2695</v>
      </c>
      <c r="I758" t="s">
        <v>81</v>
      </c>
      <c r="J758" t="s">
        <v>2696</v>
      </c>
    </row>
    <row r="759" spans="1:10" x14ac:dyDescent="0.45">
      <c r="A759" t="s">
        <v>2311</v>
      </c>
      <c r="B759">
        <v>52.814766005538601</v>
      </c>
      <c r="C759" s="1">
        <v>-2.5237506531341301</v>
      </c>
      <c r="D759" s="1">
        <v>0.51942096392815795</v>
      </c>
      <c r="E759" s="1">
        <v>-4.8587770390476503</v>
      </c>
      <c r="F759">
        <v>1.1811305164963001E-6</v>
      </c>
      <c r="G759">
        <v>3.4571467363032299E-5</v>
      </c>
      <c r="H759" t="s">
        <v>91</v>
      </c>
      <c r="I759" t="s">
        <v>1589</v>
      </c>
      <c r="J759" t="s">
        <v>2312</v>
      </c>
    </row>
    <row r="760" spans="1:10" x14ac:dyDescent="0.45">
      <c r="A760" t="s">
        <v>2922</v>
      </c>
      <c r="B760">
        <v>136.43649879709801</v>
      </c>
      <c r="C760" s="1">
        <v>-2.5335224050934602</v>
      </c>
      <c r="D760" s="1">
        <v>0.36428260014998198</v>
      </c>
      <c r="E760" s="1">
        <v>-6.9548268406186997</v>
      </c>
      <c r="F760">
        <v>3.5299534404605302E-12</v>
      </c>
      <c r="G760">
        <v>3.8293823581723198E-10</v>
      </c>
      <c r="H760" t="s">
        <v>2923</v>
      </c>
      <c r="I760" t="s">
        <v>81</v>
      </c>
      <c r="J760" t="s">
        <v>2924</v>
      </c>
    </row>
    <row r="761" spans="1:10" x14ac:dyDescent="0.45">
      <c r="A761" t="s">
        <v>2710</v>
      </c>
      <c r="B761">
        <v>142.47060536497699</v>
      </c>
      <c r="C761" s="1">
        <v>-2.5345466471791398</v>
      </c>
      <c r="D761" s="1">
        <v>0.35847114268469699</v>
      </c>
      <c r="E761" s="1">
        <v>-7.0704342564290199</v>
      </c>
      <c r="F761">
        <v>1.5444959554668199E-12</v>
      </c>
      <c r="G761">
        <v>1.8014861471546499E-10</v>
      </c>
      <c r="H761" t="s">
        <v>2711</v>
      </c>
      <c r="I761" t="s">
        <v>122</v>
      </c>
      <c r="J761" t="s">
        <v>2712</v>
      </c>
    </row>
    <row r="762" spans="1:10" x14ac:dyDescent="0.45">
      <c r="A762" t="s">
        <v>2271</v>
      </c>
      <c r="B762">
        <v>110.364585835581</v>
      </c>
      <c r="C762" s="1">
        <v>-2.5436658453058101</v>
      </c>
      <c r="D762" s="1">
        <v>0.37572920476293997</v>
      </c>
      <c r="E762" s="1">
        <v>-6.7699444521771897</v>
      </c>
      <c r="F762">
        <v>1.2883184967793999E-11</v>
      </c>
      <c r="G762">
        <v>1.25696131072571E-9</v>
      </c>
      <c r="H762" t="s">
        <v>2272</v>
      </c>
      <c r="I762" t="s">
        <v>81</v>
      </c>
      <c r="J762" t="s">
        <v>2273</v>
      </c>
    </row>
    <row r="763" spans="1:10" x14ac:dyDescent="0.45">
      <c r="A763" t="s">
        <v>2889</v>
      </c>
      <c r="B763">
        <v>52.558995473369002</v>
      </c>
      <c r="C763" s="1">
        <v>-2.5477677146027702</v>
      </c>
      <c r="D763" s="1">
        <v>0.44791643931469</v>
      </c>
      <c r="E763" s="1">
        <v>-5.6880424359972999</v>
      </c>
      <c r="F763">
        <v>1.28503893912348E-8</v>
      </c>
      <c r="G763">
        <v>6.4513945186480702E-7</v>
      </c>
      <c r="H763" t="s">
        <v>2890</v>
      </c>
      <c r="I763" t="s">
        <v>81</v>
      </c>
      <c r="J763" t="s">
        <v>2891</v>
      </c>
    </row>
    <row r="764" spans="1:10" x14ac:dyDescent="0.45">
      <c r="A764" t="s">
        <v>2793</v>
      </c>
      <c r="B764">
        <v>44.618019855214001</v>
      </c>
      <c r="C764" s="1">
        <v>-2.5489017226827699</v>
      </c>
      <c r="D764" s="1">
        <v>0.43516125941592199</v>
      </c>
      <c r="E764" s="1">
        <v>-5.8573727957859303</v>
      </c>
      <c r="F764">
        <v>4.7024674563404699E-9</v>
      </c>
      <c r="G764">
        <v>2.5241999186923802E-7</v>
      </c>
      <c r="H764" t="s">
        <v>2794</v>
      </c>
      <c r="I764" t="s">
        <v>232</v>
      </c>
      <c r="J764" t="s">
        <v>2795</v>
      </c>
    </row>
    <row r="765" spans="1:10" x14ac:dyDescent="0.45">
      <c r="A765" t="s">
        <v>2492</v>
      </c>
      <c r="B765">
        <v>35.749882080982701</v>
      </c>
      <c r="C765" s="1">
        <v>-2.5656230425550599</v>
      </c>
      <c r="D765" s="1">
        <v>0.61928706776069598</v>
      </c>
      <c r="E765" s="1">
        <v>-4.1428655241133896</v>
      </c>
      <c r="F765">
        <v>3.4299308267515103E-5</v>
      </c>
      <c r="G765">
        <v>6.3722774748977405E-4</v>
      </c>
      <c r="H765" t="s">
        <v>1798</v>
      </c>
      <c r="I765" t="s">
        <v>81</v>
      </c>
      <c r="J765" t="s">
        <v>2493</v>
      </c>
    </row>
    <row r="766" spans="1:10" x14ac:dyDescent="0.45">
      <c r="A766" t="s">
        <v>2861</v>
      </c>
      <c r="B766">
        <v>89.607658229441697</v>
      </c>
      <c r="C766" s="1">
        <v>-2.5797637035069299</v>
      </c>
      <c r="D766" s="1">
        <v>0.47683699573743998</v>
      </c>
      <c r="E766" s="1">
        <v>-5.4101584536603697</v>
      </c>
      <c r="F766">
        <v>6.2969008767752902E-8</v>
      </c>
      <c r="G766">
        <v>2.6259092285326602E-6</v>
      </c>
      <c r="H766" t="s">
        <v>2632</v>
      </c>
      <c r="I766" t="s">
        <v>81</v>
      </c>
      <c r="J766" t="s">
        <v>2633</v>
      </c>
    </row>
    <row r="767" spans="1:10" x14ac:dyDescent="0.45">
      <c r="A767" t="s">
        <v>2945</v>
      </c>
      <c r="B767">
        <v>5602.5475268905402</v>
      </c>
      <c r="C767" s="1">
        <v>-2.5811375962904299</v>
      </c>
      <c r="D767" s="1">
        <v>0.27294154275466498</v>
      </c>
      <c r="E767" s="1">
        <v>-9.4567414334962692</v>
      </c>
      <c r="F767">
        <v>3.1768912580287301E-21</v>
      </c>
      <c r="G767">
        <v>1.3689753912722099E-18</v>
      </c>
      <c r="H767" t="s">
        <v>2946</v>
      </c>
      <c r="I767" t="s">
        <v>2947</v>
      </c>
      <c r="J767" t="s">
        <v>2948</v>
      </c>
    </row>
    <row r="768" spans="1:10" x14ac:dyDescent="0.45">
      <c r="A768" t="s">
        <v>2877</v>
      </c>
      <c r="B768">
        <v>25.7224771359753</v>
      </c>
      <c r="C768" s="1">
        <v>-2.5866644621714499</v>
      </c>
      <c r="D768" s="1">
        <v>0.54436995798106902</v>
      </c>
      <c r="E768" s="1">
        <v>-4.7516664434693103</v>
      </c>
      <c r="F768">
        <v>2.0174698827771599E-6</v>
      </c>
      <c r="G768">
        <v>5.50035330255222E-5</v>
      </c>
      <c r="H768" t="s">
        <v>1885</v>
      </c>
      <c r="I768" t="s">
        <v>81</v>
      </c>
      <c r="J768" t="s">
        <v>2878</v>
      </c>
    </row>
    <row r="769" spans="1:10" x14ac:dyDescent="0.45">
      <c r="A769" t="s">
        <v>2609</v>
      </c>
      <c r="B769">
        <v>46.477210820259501</v>
      </c>
      <c r="C769" s="1">
        <v>-2.6525249202891299</v>
      </c>
      <c r="D769" s="1">
        <v>0.51359329350941696</v>
      </c>
      <c r="E769" s="1">
        <v>-5.1646408818235301</v>
      </c>
      <c r="F769">
        <v>2.4090097867563799E-7</v>
      </c>
      <c r="G769">
        <v>8.5713231243008602E-6</v>
      </c>
      <c r="H769" t="s">
        <v>2610</v>
      </c>
      <c r="I769" t="s">
        <v>2611</v>
      </c>
      <c r="J769" t="s">
        <v>2612</v>
      </c>
    </row>
    <row r="770" spans="1:10" x14ac:dyDescent="0.45">
      <c r="A770" t="s">
        <v>2821</v>
      </c>
      <c r="B770">
        <v>60.561912499954303</v>
      </c>
      <c r="C770" s="1">
        <v>-2.6643054951559</v>
      </c>
      <c r="D770" s="1">
        <v>0.53180789129716899</v>
      </c>
      <c r="E770" s="1">
        <v>-5.0099021446583096</v>
      </c>
      <c r="F770">
        <v>5.4457718485490302E-7</v>
      </c>
      <c r="G770">
        <v>1.7101266940595399E-5</v>
      </c>
      <c r="H770" t="s">
        <v>2280</v>
      </c>
      <c r="I770" t="s">
        <v>1467</v>
      </c>
      <c r="J770" t="s">
        <v>2822</v>
      </c>
    </row>
    <row r="771" spans="1:10" x14ac:dyDescent="0.45">
      <c r="A771" t="s">
        <v>3559</v>
      </c>
      <c r="B771">
        <v>16.3483592218622</v>
      </c>
      <c r="C771" s="1">
        <v>-2.67998399459495</v>
      </c>
      <c r="D771" s="1">
        <v>0.674287979708874</v>
      </c>
      <c r="E771" s="1">
        <v>-3.97453918094764</v>
      </c>
      <c r="F771">
        <v>7.0515653556458597E-5</v>
      </c>
      <c r="G771">
        <v>1.1787816095057599E-3</v>
      </c>
      <c r="H771" t="s">
        <v>3560</v>
      </c>
      <c r="I771" t="s">
        <v>81</v>
      </c>
      <c r="J771" t="s">
        <v>3561</v>
      </c>
    </row>
    <row r="772" spans="1:10" x14ac:dyDescent="0.45">
      <c r="A772" t="s">
        <v>2850</v>
      </c>
      <c r="B772">
        <v>395.74175260969798</v>
      </c>
      <c r="C772" s="1">
        <v>-2.7345790553823899</v>
      </c>
      <c r="D772" s="1">
        <v>0.248831170171747</v>
      </c>
      <c r="E772" s="1">
        <v>-10.989696562110501</v>
      </c>
      <c r="F772">
        <v>4.2836379731224703E-28</v>
      </c>
      <c r="G772">
        <v>3.4974776777394102E-25</v>
      </c>
      <c r="H772" t="s">
        <v>2851</v>
      </c>
      <c r="I772" t="s">
        <v>2852</v>
      </c>
      <c r="J772" t="s">
        <v>2853</v>
      </c>
    </row>
    <row r="773" spans="1:10" x14ac:dyDescent="0.45">
      <c r="A773" t="s">
        <v>2934</v>
      </c>
      <c r="B773">
        <v>24.646381724223101</v>
      </c>
      <c r="C773" s="1">
        <v>-2.8033429617706802</v>
      </c>
      <c r="D773" s="1">
        <v>0.55972093669901402</v>
      </c>
      <c r="E773" s="1">
        <v>-5.0084654297614</v>
      </c>
      <c r="F773">
        <v>5.4865727611634597E-7</v>
      </c>
      <c r="G773">
        <v>1.7194586513925001E-5</v>
      </c>
      <c r="H773" t="s">
        <v>2935</v>
      </c>
      <c r="I773" t="s">
        <v>607</v>
      </c>
      <c r="J773" t="s">
        <v>81</v>
      </c>
    </row>
    <row r="774" spans="1:10" x14ac:dyDescent="0.45">
      <c r="A774" t="s">
        <v>2603</v>
      </c>
      <c r="B774">
        <v>602.59265420822203</v>
      </c>
      <c r="C774" s="1">
        <v>-2.91976296515513</v>
      </c>
      <c r="D774" s="1">
        <v>0.37756039367495797</v>
      </c>
      <c r="E774" s="1">
        <v>-7.7332342429665699</v>
      </c>
      <c r="F774">
        <v>1.0484811705517601E-14</v>
      </c>
      <c r="G774">
        <v>1.93632004747255E-12</v>
      </c>
      <c r="H774" t="s">
        <v>2604</v>
      </c>
      <c r="I774" t="s">
        <v>81</v>
      </c>
      <c r="J774" t="s">
        <v>2605</v>
      </c>
    </row>
    <row r="775" spans="1:10" x14ac:dyDescent="0.45">
      <c r="A775" t="s">
        <v>2949</v>
      </c>
      <c r="B775">
        <v>162.156729890663</v>
      </c>
      <c r="C775" s="1">
        <v>-2.9253132348827302</v>
      </c>
      <c r="D775" s="1">
        <v>0.40183566666285397</v>
      </c>
      <c r="E775" s="1">
        <v>-7.2798745297467997</v>
      </c>
      <c r="F775">
        <v>3.34130791669006E-13</v>
      </c>
      <c r="G775">
        <v>4.5072791053576399E-11</v>
      </c>
      <c r="H775" t="s">
        <v>2950</v>
      </c>
      <c r="I775" t="s">
        <v>77</v>
      </c>
      <c r="J775" t="s">
        <v>2951</v>
      </c>
    </row>
    <row r="776" spans="1:10" x14ac:dyDescent="0.45">
      <c r="A776" t="s">
        <v>2953</v>
      </c>
      <c r="B776">
        <v>30.281815253180799</v>
      </c>
      <c r="C776" s="1">
        <v>-2.98491681964616</v>
      </c>
      <c r="D776" s="1">
        <v>0.576798881404335</v>
      </c>
      <c r="E776" s="1">
        <v>-5.1749698480322497</v>
      </c>
      <c r="F776">
        <v>2.2794778968300999E-7</v>
      </c>
      <c r="G776">
        <v>8.2236140961687008E-6</v>
      </c>
      <c r="H776" t="s">
        <v>2954</v>
      </c>
      <c r="I776" t="s">
        <v>582</v>
      </c>
      <c r="J776" t="s">
        <v>2955</v>
      </c>
    </row>
    <row r="777" spans="1:10" x14ac:dyDescent="0.45">
      <c r="A777" s="2" t="s">
        <v>2898</v>
      </c>
      <c r="B777">
        <v>5041.9085007050699</v>
      </c>
      <c r="C777" s="1">
        <v>-3.0156999286867801</v>
      </c>
      <c r="D777" s="1">
        <v>0.24465027019632299</v>
      </c>
      <c r="E777" s="1">
        <v>-12.3265750994952</v>
      </c>
      <c r="F777">
        <v>6.5157747731802202E-35</v>
      </c>
      <c r="G777">
        <v>9.1890194596676997E-32</v>
      </c>
      <c r="H777" s="2" t="s">
        <v>2899</v>
      </c>
      <c r="I777" t="s">
        <v>2900</v>
      </c>
      <c r="J777" t="s">
        <v>2901</v>
      </c>
    </row>
    <row r="778" spans="1:10" x14ac:dyDescent="0.45">
      <c r="A778" s="2" t="s">
        <v>2956</v>
      </c>
      <c r="B778">
        <v>52.642966610708797</v>
      </c>
      <c r="C778" s="1">
        <v>-3.0236968990664099</v>
      </c>
      <c r="D778" s="1">
        <v>0.45262840078986299</v>
      </c>
      <c r="E778" s="1">
        <v>-6.6803074968117002</v>
      </c>
      <c r="F778">
        <v>2.3844140442880999E-11</v>
      </c>
      <c r="G778">
        <v>2.18872278515038E-9</v>
      </c>
      <c r="H778" s="2" t="s">
        <v>2957</v>
      </c>
      <c r="I778" t="s">
        <v>81</v>
      </c>
      <c r="J778" t="s">
        <v>2801</v>
      </c>
    </row>
    <row r="779" spans="1:10" x14ac:dyDescent="0.45">
      <c r="A779" t="s">
        <v>2961</v>
      </c>
      <c r="B779">
        <v>638.59622256393197</v>
      </c>
      <c r="C779" s="1">
        <v>-3.04352260816054</v>
      </c>
      <c r="D779" s="1">
        <v>0.50302449782805703</v>
      </c>
      <c r="E779" s="1">
        <v>-6.0504460941798497</v>
      </c>
      <c r="F779">
        <v>1.4444529142497699E-9</v>
      </c>
      <c r="G779">
        <v>8.8850889290943099E-8</v>
      </c>
      <c r="H779" t="s">
        <v>2962</v>
      </c>
      <c r="I779" t="s">
        <v>582</v>
      </c>
      <c r="J779" t="s">
        <v>2963</v>
      </c>
    </row>
    <row r="780" spans="1:10" x14ac:dyDescent="0.45">
      <c r="A780" t="s">
        <v>2942</v>
      </c>
      <c r="B780">
        <v>393.46273922088301</v>
      </c>
      <c r="C780" s="1">
        <v>-3.2626505439104099</v>
      </c>
      <c r="D780" s="1">
        <v>0.26104004021486699</v>
      </c>
      <c r="E780" s="1">
        <v>-12.4986593674475</v>
      </c>
      <c r="F780">
        <v>7.5920799431107095E-36</v>
      </c>
      <c r="G780">
        <v>1.3086215128608501E-32</v>
      </c>
      <c r="H780" t="s">
        <v>2943</v>
      </c>
      <c r="I780" t="s">
        <v>81</v>
      </c>
      <c r="J780" t="s">
        <v>2944</v>
      </c>
    </row>
    <row r="781" spans="1:10" x14ac:dyDescent="0.45">
      <c r="A781" t="s">
        <v>3562</v>
      </c>
      <c r="B781">
        <v>164.28593943736001</v>
      </c>
      <c r="C781" s="1">
        <v>-3.5575043626921898</v>
      </c>
      <c r="D781" s="1">
        <v>0.46714007522411799</v>
      </c>
      <c r="E781" s="1">
        <v>-7.61549811581766</v>
      </c>
      <c r="F781">
        <v>2.6267647385284401E-14</v>
      </c>
      <c r="G781">
        <v>4.3350001477437999E-12</v>
      </c>
      <c r="H781" t="s">
        <v>3563</v>
      </c>
      <c r="I781" t="s">
        <v>81</v>
      </c>
      <c r="J781" t="s">
        <v>3564</v>
      </c>
    </row>
    <row r="782" spans="1:10" x14ac:dyDescent="0.45">
      <c r="A782" t="s">
        <v>3565</v>
      </c>
      <c r="B782">
        <v>58.786506578947098</v>
      </c>
      <c r="C782" s="1">
        <v>-3.58667578427514</v>
      </c>
      <c r="D782" s="1">
        <v>0.48266454014272298</v>
      </c>
      <c r="E782" s="1">
        <v>-7.4309908559153097</v>
      </c>
      <c r="F782">
        <v>1.07787164235146E-13</v>
      </c>
      <c r="G782">
        <v>1.6077906526729001E-11</v>
      </c>
      <c r="H782" t="s">
        <v>3566</v>
      </c>
      <c r="I782" t="s">
        <v>2611</v>
      </c>
      <c r="J782" t="s">
        <v>3567</v>
      </c>
    </row>
    <row r="783" spans="1:10" x14ac:dyDescent="0.45">
      <c r="A783" t="s">
        <v>2742</v>
      </c>
      <c r="B783">
        <v>536.12630067241696</v>
      </c>
      <c r="C783" s="1">
        <v>-4.0426831108666699</v>
      </c>
      <c r="D783" s="1">
        <v>0.46871623642226901</v>
      </c>
      <c r="E783" s="1">
        <v>-8.6250118872020298</v>
      </c>
      <c r="F783">
        <v>6.4085997541737502E-18</v>
      </c>
      <c r="G783">
        <v>1.8410482960462502E-15</v>
      </c>
      <c r="H783" t="s">
        <v>2743</v>
      </c>
      <c r="I783" t="s">
        <v>81</v>
      </c>
      <c r="J783" t="s">
        <v>2744</v>
      </c>
    </row>
    <row r="784" spans="1:10" x14ac:dyDescent="0.45">
      <c r="A784" s="2" t="s">
        <v>2958</v>
      </c>
      <c r="B784">
        <v>17016.671759924</v>
      </c>
      <c r="C784" s="1">
        <v>-4.0642536820059396</v>
      </c>
      <c r="D784" s="1">
        <v>0.34042770985916199</v>
      </c>
      <c r="E784" s="1">
        <v>-11.9386688107362</v>
      </c>
      <c r="F784">
        <v>7.4404448741482601E-33</v>
      </c>
      <c r="G784">
        <v>8.8787401025124598E-30</v>
      </c>
      <c r="H784" s="2" t="s">
        <v>158</v>
      </c>
      <c r="I784" t="s">
        <v>159</v>
      </c>
      <c r="J784" t="s">
        <v>2959</v>
      </c>
    </row>
    <row r="785" spans="1:10" x14ac:dyDescent="0.45">
      <c r="A785" s="2" t="s">
        <v>2964</v>
      </c>
      <c r="B785">
        <v>3414.5186686807001</v>
      </c>
      <c r="C785" s="1">
        <v>-4.1955152404957801</v>
      </c>
      <c r="D785" s="1">
        <v>0.401918659269625</v>
      </c>
      <c r="E785" s="1">
        <v>-10.438717247215999</v>
      </c>
      <c r="F785">
        <v>1.65025508117946E-25</v>
      </c>
      <c r="G785">
        <v>1.1130611771450799E-22</v>
      </c>
      <c r="H785" s="2" t="s">
        <v>571</v>
      </c>
      <c r="I785" t="s">
        <v>81</v>
      </c>
      <c r="J785" t="s">
        <v>2965</v>
      </c>
    </row>
    <row r="786" spans="1:10" x14ac:dyDescent="0.45">
      <c r="A786" t="s">
        <v>3568</v>
      </c>
      <c r="B786">
        <v>1351.2759565162401</v>
      </c>
      <c r="C786" s="1">
        <v>-4.4448219205745403</v>
      </c>
      <c r="D786" s="1">
        <v>0.34985153952256798</v>
      </c>
      <c r="E786" s="1">
        <v>-12.7048802661845</v>
      </c>
      <c r="F786">
        <v>5.5554392872621103E-37</v>
      </c>
      <c r="G786">
        <v>1.0772691207912101E-33</v>
      </c>
      <c r="H786" t="s">
        <v>3569</v>
      </c>
      <c r="I786" t="s">
        <v>1978</v>
      </c>
      <c r="J786" t="s">
        <v>3570</v>
      </c>
    </row>
    <row r="787" spans="1:10" x14ac:dyDescent="0.45">
      <c r="A787" t="s">
        <v>2960</v>
      </c>
      <c r="B787">
        <v>24220.797307189699</v>
      </c>
      <c r="C787" s="1">
        <v>-4.5488798258887098</v>
      </c>
      <c r="D787" s="1">
        <v>0.27376571197021798</v>
      </c>
      <c r="E787" s="1">
        <v>-16.6159589276233</v>
      </c>
      <c r="F787">
        <v>5.3413876346812398E-62</v>
      </c>
      <c r="G787">
        <v>2.07152365942025E-58</v>
      </c>
      <c r="H787" t="s">
        <v>158</v>
      </c>
      <c r="I787" t="s">
        <v>81</v>
      </c>
      <c r="J787" t="s">
        <v>81</v>
      </c>
    </row>
    <row r="788" spans="1:10" x14ac:dyDescent="0.45">
      <c r="A788" s="2" t="s">
        <v>2966</v>
      </c>
      <c r="B788">
        <v>711.77619902863603</v>
      </c>
      <c r="C788" s="1">
        <v>-5.3311178542173501</v>
      </c>
      <c r="D788" s="1">
        <v>0.30417241857945498</v>
      </c>
      <c r="E788" s="1">
        <v>-17.526631372807302</v>
      </c>
      <c r="F788">
        <v>8.9730495949051198E-69</v>
      </c>
      <c r="G788">
        <v>4.6399639455254403E-65</v>
      </c>
      <c r="H788" s="2" t="s">
        <v>571</v>
      </c>
      <c r="I788" t="s">
        <v>81</v>
      </c>
      <c r="J788" t="s">
        <v>296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4"/>
  <sheetViews>
    <sheetView topLeftCell="A50" workbookViewId="0">
      <selection activeCell="H70" sqref="H70"/>
    </sheetView>
  </sheetViews>
  <sheetFormatPr baseColWidth="10" defaultColWidth="11.46484375" defaultRowHeight="14.25" x14ac:dyDescent="0.45"/>
  <cols>
    <col min="3" max="5" width="11.46484375" style="1"/>
    <col min="8" max="8" width="64.796875" customWidth="1"/>
  </cols>
  <sheetData>
    <row r="1" spans="1:10" x14ac:dyDescent="0.45">
      <c r="A1" t="s">
        <v>65</v>
      </c>
      <c r="B1" t="s">
        <v>66</v>
      </c>
      <c r="C1" s="1" t="s">
        <v>67</v>
      </c>
      <c r="D1" s="1" t="s">
        <v>68</v>
      </c>
      <c r="E1" s="1" t="s">
        <v>69</v>
      </c>
      <c r="F1" t="s">
        <v>70</v>
      </c>
      <c r="G1" t="s">
        <v>71</v>
      </c>
      <c r="H1" t="s">
        <v>72</v>
      </c>
      <c r="I1" t="s">
        <v>73</v>
      </c>
      <c r="J1" t="s">
        <v>74</v>
      </c>
    </row>
    <row r="2" spans="1:10" x14ac:dyDescent="0.45">
      <c r="A2" s="2" t="s">
        <v>2964</v>
      </c>
      <c r="B2">
        <v>4656.38167533858</v>
      </c>
      <c r="C2" s="1">
        <v>2.9909225866635998</v>
      </c>
      <c r="D2" s="1">
        <v>0.28902623326417898</v>
      </c>
      <c r="E2" s="1">
        <v>10.3482737635438</v>
      </c>
      <c r="F2">
        <v>4.2609906043990101E-25</v>
      </c>
      <c r="G2">
        <v>1.0283190658616299E-21</v>
      </c>
      <c r="H2" s="2" t="s">
        <v>571</v>
      </c>
      <c r="I2" t="s">
        <v>81</v>
      </c>
      <c r="J2" t="s">
        <v>2965</v>
      </c>
    </row>
    <row r="3" spans="1:10" x14ac:dyDescent="0.45">
      <c r="A3" t="s">
        <v>87</v>
      </c>
      <c r="B3">
        <v>86.449280876566704</v>
      </c>
      <c r="C3" s="1">
        <v>2.9807100901487402</v>
      </c>
      <c r="D3" s="1">
        <v>0.38667179232996302</v>
      </c>
      <c r="E3" s="1">
        <v>7.7086308059553996</v>
      </c>
      <c r="F3">
        <v>1.2717472915152499E-14</v>
      </c>
      <c r="G3">
        <v>7.3659603124563E-12</v>
      </c>
      <c r="H3" t="s">
        <v>88</v>
      </c>
      <c r="I3" t="s">
        <v>81</v>
      </c>
      <c r="J3" t="s">
        <v>89</v>
      </c>
    </row>
    <row r="4" spans="1:10" x14ac:dyDescent="0.45">
      <c r="A4" s="2" t="s">
        <v>2966</v>
      </c>
      <c r="B4">
        <v>400.13986546398598</v>
      </c>
      <c r="C4" s="1">
        <v>2.9629362376449802</v>
      </c>
      <c r="D4" s="1">
        <v>0.39013160075348602</v>
      </c>
      <c r="E4" s="1">
        <v>7.5947096618742798</v>
      </c>
      <c r="F4">
        <v>3.0848330508718898E-14</v>
      </c>
      <c r="G4">
        <v>1.4409155669879001E-11</v>
      </c>
      <c r="H4" s="2" t="s">
        <v>571</v>
      </c>
      <c r="I4" t="s">
        <v>81</v>
      </c>
      <c r="J4" t="s">
        <v>2967</v>
      </c>
    </row>
    <row r="5" spans="1:10" x14ac:dyDescent="0.45">
      <c r="A5" t="s">
        <v>144</v>
      </c>
      <c r="B5">
        <v>3919.1559264273501</v>
      </c>
      <c r="C5" s="1">
        <v>2.87806563709084</v>
      </c>
      <c r="D5" s="1">
        <v>0.34913449644559902</v>
      </c>
      <c r="E5" s="1">
        <v>8.24342958484851</v>
      </c>
      <c r="F5">
        <v>1.6734342215168399E-16</v>
      </c>
      <c r="G5">
        <v>1.27533302776652E-13</v>
      </c>
      <c r="H5" t="s">
        <v>145</v>
      </c>
      <c r="I5" t="s">
        <v>146</v>
      </c>
      <c r="J5" t="s">
        <v>147</v>
      </c>
    </row>
    <row r="6" spans="1:10" x14ac:dyDescent="0.45">
      <c r="A6" t="s">
        <v>3571</v>
      </c>
      <c r="B6">
        <v>61.870869445194799</v>
      </c>
      <c r="C6" s="1">
        <v>2.6263133008153701</v>
      </c>
      <c r="D6" s="1">
        <v>0.42777267323491902</v>
      </c>
      <c r="E6" s="1">
        <v>6.13950695109755</v>
      </c>
      <c r="F6">
        <v>8.2778002161631298E-10</v>
      </c>
      <c r="G6">
        <v>1.90258011317527E-7</v>
      </c>
      <c r="H6" t="s">
        <v>3572</v>
      </c>
      <c r="I6" t="s">
        <v>646</v>
      </c>
      <c r="J6" t="s">
        <v>2396</v>
      </c>
    </row>
    <row r="7" spans="1:10" x14ac:dyDescent="0.45">
      <c r="A7" t="s">
        <v>3573</v>
      </c>
      <c r="B7">
        <v>445.70684658114601</v>
      </c>
      <c r="C7" s="1">
        <v>2.5221135394554</v>
      </c>
      <c r="D7" s="1">
        <v>0.32878578383906498</v>
      </c>
      <c r="E7" s="1">
        <v>7.6709932832434502</v>
      </c>
      <c r="F7">
        <v>1.7066948555535701E-14</v>
      </c>
      <c r="G7">
        <v>9.1529412994132207E-12</v>
      </c>
      <c r="H7" t="s">
        <v>2743</v>
      </c>
      <c r="I7" t="s">
        <v>81</v>
      </c>
      <c r="J7" t="s">
        <v>3574</v>
      </c>
    </row>
    <row r="8" spans="1:10" x14ac:dyDescent="0.45">
      <c r="A8" t="s">
        <v>1179</v>
      </c>
      <c r="B8">
        <v>2071.8308497359299</v>
      </c>
      <c r="C8" s="1">
        <v>2.4369603861907501</v>
      </c>
      <c r="D8" s="1">
        <v>0.38019536003066301</v>
      </c>
      <c r="E8" s="1">
        <v>6.4097583568463401</v>
      </c>
      <c r="F8">
        <v>1.4575046174251799E-10</v>
      </c>
      <c r="G8">
        <v>3.9082716407993697E-8</v>
      </c>
      <c r="H8" t="s">
        <v>1180</v>
      </c>
      <c r="I8" t="s">
        <v>81</v>
      </c>
      <c r="J8" t="s">
        <v>1181</v>
      </c>
    </row>
    <row r="9" spans="1:10" x14ac:dyDescent="0.45">
      <c r="A9" t="s">
        <v>1062</v>
      </c>
      <c r="B9">
        <v>3387.1393487630899</v>
      </c>
      <c r="C9" s="1">
        <v>2.29167907528478</v>
      </c>
      <c r="D9" s="1">
        <v>0.29560719162488303</v>
      </c>
      <c r="E9" s="1">
        <v>7.75244696412142</v>
      </c>
      <c r="F9">
        <v>9.0138467872098093E-15</v>
      </c>
      <c r="G9">
        <v>5.4383542282832497E-12</v>
      </c>
      <c r="H9" t="s">
        <v>1063</v>
      </c>
      <c r="I9" t="s">
        <v>232</v>
      </c>
      <c r="J9" t="s">
        <v>1064</v>
      </c>
    </row>
    <row r="10" spans="1:10" x14ac:dyDescent="0.45">
      <c r="A10" t="s">
        <v>1697</v>
      </c>
      <c r="B10">
        <v>10095.1323925494</v>
      </c>
      <c r="C10" s="1">
        <v>2.1786577363347899</v>
      </c>
      <c r="D10" s="1">
        <v>0.34437635346889001</v>
      </c>
      <c r="E10" s="1">
        <v>6.3263859855337099</v>
      </c>
      <c r="F10">
        <v>2.50969578762857E-10</v>
      </c>
      <c r="G10">
        <v>6.37550789558978E-8</v>
      </c>
      <c r="H10" t="s">
        <v>1698</v>
      </c>
      <c r="I10" t="s">
        <v>1699</v>
      </c>
      <c r="J10" t="s">
        <v>1700</v>
      </c>
    </row>
    <row r="11" spans="1:10" x14ac:dyDescent="0.45">
      <c r="A11" t="s">
        <v>3575</v>
      </c>
      <c r="B11">
        <v>53.1859910295072</v>
      </c>
      <c r="C11" s="1">
        <v>1.92953254056679</v>
      </c>
      <c r="D11" s="1">
        <v>0.42836270066870802</v>
      </c>
      <c r="E11" s="1">
        <v>4.5044363983013298</v>
      </c>
      <c r="F11">
        <v>6.6549324876455596E-6</v>
      </c>
      <c r="G11">
        <v>5.1808291624251405E-4</v>
      </c>
      <c r="H11" t="s">
        <v>351</v>
      </c>
      <c r="I11" t="s">
        <v>81</v>
      </c>
      <c r="J11" t="s">
        <v>632</v>
      </c>
    </row>
    <row r="12" spans="1:10" x14ac:dyDescent="0.45">
      <c r="A12" s="2" t="s">
        <v>215</v>
      </c>
      <c r="B12">
        <v>8.2606570618253805</v>
      </c>
      <c r="C12" s="1">
        <v>1.8862625424077999</v>
      </c>
      <c r="D12" s="1">
        <v>0.42652138600580303</v>
      </c>
      <c r="E12" s="1">
        <v>4.4224336792859802</v>
      </c>
      <c r="F12">
        <v>9.7595311784164096E-6</v>
      </c>
      <c r="G12">
        <v>6.9959411615578995E-4</v>
      </c>
      <c r="H12" s="2" t="s">
        <v>216</v>
      </c>
      <c r="I12" t="s">
        <v>217</v>
      </c>
      <c r="J12" t="s">
        <v>218</v>
      </c>
    </row>
    <row r="13" spans="1:10" x14ac:dyDescent="0.45">
      <c r="A13" t="s">
        <v>3576</v>
      </c>
      <c r="B13">
        <v>574.97684175635902</v>
      </c>
      <c r="C13" s="1">
        <v>1.8730991907661101</v>
      </c>
      <c r="D13" s="1">
        <v>0.39592605368288297</v>
      </c>
      <c r="E13" s="1">
        <v>4.7309318832207197</v>
      </c>
      <c r="F13">
        <v>2.2349151019847101E-6</v>
      </c>
      <c r="G13">
        <v>2.1290507024170099E-4</v>
      </c>
      <c r="H13" t="s">
        <v>351</v>
      </c>
      <c r="I13" t="s">
        <v>81</v>
      </c>
      <c r="J13" t="s">
        <v>3577</v>
      </c>
    </row>
    <row r="14" spans="1:10" x14ac:dyDescent="0.45">
      <c r="A14" t="s">
        <v>731</v>
      </c>
      <c r="B14">
        <v>838.06467594109995</v>
      </c>
      <c r="C14" s="1">
        <v>1.8720531385190999</v>
      </c>
      <c r="D14" s="1">
        <v>0.32370406671179403</v>
      </c>
      <c r="E14" s="1">
        <v>5.7832240340244399</v>
      </c>
      <c r="F14">
        <v>7.3282362292317302E-9</v>
      </c>
      <c r="G14">
        <v>1.3604212897343E-6</v>
      </c>
      <c r="H14" t="s">
        <v>732</v>
      </c>
      <c r="I14" t="s">
        <v>81</v>
      </c>
      <c r="J14" t="s">
        <v>733</v>
      </c>
    </row>
    <row r="15" spans="1:10" x14ac:dyDescent="0.45">
      <c r="A15" s="2" t="s">
        <v>360</v>
      </c>
      <c r="B15">
        <v>48.066810052062003</v>
      </c>
      <c r="C15" s="1">
        <v>1.8521298101443899</v>
      </c>
      <c r="D15" s="1">
        <v>0.39417874622478699</v>
      </c>
      <c r="E15" s="1">
        <v>4.6987054169789699</v>
      </c>
      <c r="F15">
        <v>2.6181577149183598E-6</v>
      </c>
      <c r="G15">
        <v>2.3547157585104299E-4</v>
      </c>
      <c r="H15" s="2" t="s">
        <v>361</v>
      </c>
      <c r="I15" t="s">
        <v>217</v>
      </c>
      <c r="J15" t="s">
        <v>362</v>
      </c>
    </row>
    <row r="16" spans="1:10" x14ac:dyDescent="0.45">
      <c r="A16" t="s">
        <v>1040</v>
      </c>
      <c r="B16">
        <v>782.43652646132898</v>
      </c>
      <c r="C16" s="1">
        <v>1.82268640994864</v>
      </c>
      <c r="D16" s="1">
        <v>0.21542937674207899</v>
      </c>
      <c r="E16" s="1">
        <v>8.4607143069946193</v>
      </c>
      <c r="F16">
        <v>2.6574470580450201E-17</v>
      </c>
      <c r="G16">
        <v>2.40498958753074E-14</v>
      </c>
      <c r="H16" t="s">
        <v>1041</v>
      </c>
      <c r="I16" t="s">
        <v>986</v>
      </c>
      <c r="J16" t="s">
        <v>1042</v>
      </c>
    </row>
    <row r="17" spans="1:10" x14ac:dyDescent="0.45">
      <c r="A17" t="s">
        <v>1151</v>
      </c>
      <c r="B17">
        <v>7839.3743677983102</v>
      </c>
      <c r="C17" s="1">
        <v>1.81956465026194</v>
      </c>
      <c r="D17" s="1">
        <v>0.33579609949449901</v>
      </c>
      <c r="E17" s="1">
        <v>5.4186592786547303</v>
      </c>
      <c r="F17">
        <v>6.0047629097484506E-8</v>
      </c>
      <c r="G17">
        <v>8.7827239326421803E-6</v>
      </c>
      <c r="H17" t="s">
        <v>239</v>
      </c>
      <c r="I17" t="s">
        <v>81</v>
      </c>
      <c r="J17" t="s">
        <v>1152</v>
      </c>
    </row>
    <row r="18" spans="1:10" x14ac:dyDescent="0.45">
      <c r="A18" t="s">
        <v>371</v>
      </c>
      <c r="B18">
        <v>173.592211038849</v>
      </c>
      <c r="C18" s="1">
        <v>1.77757597369036</v>
      </c>
      <c r="D18" s="1">
        <v>0.29933942882218001</v>
      </c>
      <c r="E18" s="1">
        <v>5.9383288752993302</v>
      </c>
      <c r="F18">
        <v>2.8794198774130698E-9</v>
      </c>
      <c r="G18">
        <v>5.8723943415410205E-7</v>
      </c>
      <c r="H18" t="s">
        <v>351</v>
      </c>
      <c r="I18" t="s">
        <v>372</v>
      </c>
      <c r="J18" t="s">
        <v>373</v>
      </c>
    </row>
    <row r="19" spans="1:10" x14ac:dyDescent="0.45">
      <c r="A19" t="s">
        <v>2986</v>
      </c>
      <c r="B19">
        <v>490.69695466040599</v>
      </c>
      <c r="C19" s="1">
        <v>1.7706715555899999</v>
      </c>
      <c r="D19" s="1">
        <v>0.30654696611169902</v>
      </c>
      <c r="E19" s="1">
        <v>5.7761835912113</v>
      </c>
      <c r="F19">
        <v>7.6413994094014407E-9</v>
      </c>
      <c r="G19">
        <v>1.4006008031409201E-6</v>
      </c>
      <c r="H19" t="s">
        <v>2987</v>
      </c>
      <c r="I19" t="s">
        <v>1218</v>
      </c>
      <c r="J19" t="s">
        <v>2988</v>
      </c>
    </row>
    <row r="20" spans="1:10" x14ac:dyDescent="0.45">
      <c r="A20" t="s">
        <v>3578</v>
      </c>
      <c r="B20">
        <v>89.969152761364199</v>
      </c>
      <c r="C20" s="1">
        <v>1.7420888170283699</v>
      </c>
      <c r="D20" s="1">
        <v>0.35724778661223699</v>
      </c>
      <c r="E20" s="1">
        <v>4.8764159844026196</v>
      </c>
      <c r="F20">
        <v>1.08030668617821E-6</v>
      </c>
      <c r="G20">
        <v>1.158728949323E-4</v>
      </c>
      <c r="H20" t="s">
        <v>351</v>
      </c>
      <c r="I20" t="s">
        <v>81</v>
      </c>
      <c r="J20" t="s">
        <v>3579</v>
      </c>
    </row>
    <row r="21" spans="1:10" x14ac:dyDescent="0.45">
      <c r="A21" t="s">
        <v>3580</v>
      </c>
      <c r="B21">
        <v>171.21554447329601</v>
      </c>
      <c r="C21" s="1">
        <v>1.69623697722817</v>
      </c>
      <c r="D21" s="1">
        <v>0.240843305493671</v>
      </c>
      <c r="E21" s="1">
        <v>7.0429068964623696</v>
      </c>
      <c r="F21">
        <v>1.8827003728693599E-12</v>
      </c>
      <c r="G21">
        <v>6.9901285638842002E-10</v>
      </c>
      <c r="H21" t="s">
        <v>3581</v>
      </c>
      <c r="I21" t="s">
        <v>3582</v>
      </c>
      <c r="J21" t="s">
        <v>3583</v>
      </c>
    </row>
    <row r="22" spans="1:10" x14ac:dyDescent="0.45">
      <c r="A22" t="s">
        <v>3584</v>
      </c>
      <c r="B22">
        <v>63.078747746122197</v>
      </c>
      <c r="C22" s="1">
        <v>1.6777231273183699</v>
      </c>
      <c r="D22" s="1">
        <v>0.35035687214945699</v>
      </c>
      <c r="E22" s="1">
        <v>4.7886120144452997</v>
      </c>
      <c r="F22">
        <v>1.6793881411709899E-6</v>
      </c>
      <c r="G22">
        <v>1.6803338346677699E-4</v>
      </c>
      <c r="H22" t="s">
        <v>866</v>
      </c>
      <c r="I22" t="s">
        <v>77</v>
      </c>
      <c r="J22" t="s">
        <v>3585</v>
      </c>
    </row>
    <row r="23" spans="1:10" x14ac:dyDescent="0.45">
      <c r="A23" t="s">
        <v>398</v>
      </c>
      <c r="B23">
        <v>434.62451851889301</v>
      </c>
      <c r="C23" s="1">
        <v>1.6658616443930301</v>
      </c>
      <c r="D23" s="1">
        <v>0.254973074166439</v>
      </c>
      <c r="E23" s="1">
        <v>6.5334806423740401</v>
      </c>
      <c r="F23">
        <v>6.4258502642404304E-11</v>
      </c>
      <c r="G23">
        <v>1.7893521505038701E-8</v>
      </c>
      <c r="H23" t="s">
        <v>399</v>
      </c>
      <c r="I23" t="s">
        <v>99</v>
      </c>
      <c r="J23" t="s">
        <v>400</v>
      </c>
    </row>
    <row r="24" spans="1:10" x14ac:dyDescent="0.45">
      <c r="A24" t="s">
        <v>3586</v>
      </c>
      <c r="B24">
        <v>2325.28580319299</v>
      </c>
      <c r="C24" s="1">
        <v>1.63232967404414</v>
      </c>
      <c r="D24" s="1">
        <v>0.275915071157186</v>
      </c>
      <c r="E24" s="1">
        <v>5.91605839868825</v>
      </c>
      <c r="F24">
        <v>3.2974817300992701E-9</v>
      </c>
      <c r="G24">
        <v>6.6316021460885305E-7</v>
      </c>
      <c r="H24" t="s">
        <v>3587</v>
      </c>
      <c r="I24" t="s">
        <v>81</v>
      </c>
      <c r="J24" t="s">
        <v>3588</v>
      </c>
    </row>
    <row r="25" spans="1:10" x14ac:dyDescent="0.45">
      <c r="A25" t="s">
        <v>294</v>
      </c>
      <c r="B25">
        <v>1118.5317683093199</v>
      </c>
      <c r="C25" s="1">
        <v>1.62995955640693</v>
      </c>
      <c r="D25" s="1">
        <v>0.309042557869045</v>
      </c>
      <c r="E25" s="1">
        <v>5.2742236138804302</v>
      </c>
      <c r="F25">
        <v>1.3331927084175001E-7</v>
      </c>
      <c r="G25">
        <v>1.7236277158826301E-5</v>
      </c>
      <c r="H25" t="s">
        <v>295</v>
      </c>
      <c r="I25" t="s">
        <v>296</v>
      </c>
      <c r="J25" t="s">
        <v>297</v>
      </c>
    </row>
    <row r="26" spans="1:10" x14ac:dyDescent="0.45">
      <c r="A26" t="s">
        <v>3056</v>
      </c>
      <c r="B26">
        <v>123.252989672247</v>
      </c>
      <c r="C26" s="1">
        <v>1.62888661996812</v>
      </c>
      <c r="D26" s="1">
        <v>0.299679235383285</v>
      </c>
      <c r="E26" s="1">
        <v>5.4354337159356403</v>
      </c>
      <c r="F26">
        <v>5.4663303522143599E-8</v>
      </c>
      <c r="G26">
        <v>8.1600477835117494E-6</v>
      </c>
      <c r="H26" t="s">
        <v>3057</v>
      </c>
      <c r="I26" t="s">
        <v>81</v>
      </c>
      <c r="J26" t="s">
        <v>680</v>
      </c>
    </row>
    <row r="27" spans="1:10" x14ac:dyDescent="0.45">
      <c r="A27" t="s">
        <v>3589</v>
      </c>
      <c r="B27">
        <v>222.644755162059</v>
      </c>
      <c r="C27" s="1">
        <v>1.5971819188110901</v>
      </c>
      <c r="D27" s="1">
        <v>0.40855535706375701</v>
      </c>
      <c r="E27" s="1">
        <v>3.9093402918269402</v>
      </c>
      <c r="F27">
        <v>9.25485176558254E-5</v>
      </c>
      <c r="G27">
        <v>4.8589593536339298E-3</v>
      </c>
      <c r="H27" t="s">
        <v>3590</v>
      </c>
      <c r="I27" t="s">
        <v>232</v>
      </c>
      <c r="J27" t="s">
        <v>3591</v>
      </c>
    </row>
    <row r="28" spans="1:10" x14ac:dyDescent="0.45">
      <c r="A28" t="s">
        <v>3329</v>
      </c>
      <c r="B28">
        <v>312.18889832879802</v>
      </c>
      <c r="C28" s="1">
        <v>1.5750567870599099</v>
      </c>
      <c r="D28" s="1">
        <v>0.35028694907707703</v>
      </c>
      <c r="E28" s="1">
        <v>4.4964757928030403</v>
      </c>
      <c r="F28">
        <v>6.9089041194785298E-6</v>
      </c>
      <c r="G28">
        <v>5.2998053782862104E-4</v>
      </c>
      <c r="H28" t="s">
        <v>3330</v>
      </c>
      <c r="I28" t="s">
        <v>81</v>
      </c>
      <c r="J28" t="s">
        <v>3331</v>
      </c>
    </row>
    <row r="29" spans="1:10" x14ac:dyDescent="0.45">
      <c r="A29" t="s">
        <v>3592</v>
      </c>
      <c r="B29">
        <v>183.67561479221101</v>
      </c>
      <c r="C29" s="1">
        <v>1.5549207060808901</v>
      </c>
      <c r="D29" s="1">
        <v>0.34085970285678502</v>
      </c>
      <c r="E29" s="1">
        <v>4.5617616076318797</v>
      </c>
      <c r="F29">
        <v>5.0726222292683201E-6</v>
      </c>
      <c r="G29">
        <v>4.1972325645603002E-4</v>
      </c>
      <c r="H29" t="s">
        <v>2032</v>
      </c>
      <c r="I29" t="s">
        <v>3593</v>
      </c>
      <c r="J29" t="s">
        <v>3594</v>
      </c>
    </row>
    <row r="30" spans="1:10" x14ac:dyDescent="0.45">
      <c r="A30" t="s">
        <v>103</v>
      </c>
      <c r="B30">
        <v>1836.61788295563</v>
      </c>
      <c r="C30" s="1">
        <v>1.4909960544762499</v>
      </c>
      <c r="D30" s="1">
        <v>0.27874195994946199</v>
      </c>
      <c r="E30" s="1">
        <v>5.3490190524116903</v>
      </c>
      <c r="F30">
        <v>8.8432233087535897E-8</v>
      </c>
      <c r="G30">
        <v>1.2432026554441901E-5</v>
      </c>
      <c r="H30" t="s">
        <v>104</v>
      </c>
      <c r="I30" t="s">
        <v>105</v>
      </c>
      <c r="J30" t="s">
        <v>106</v>
      </c>
    </row>
    <row r="31" spans="1:10" x14ac:dyDescent="0.45">
      <c r="A31" t="s">
        <v>3595</v>
      </c>
      <c r="B31">
        <v>2318.1200902404098</v>
      </c>
      <c r="C31" s="1">
        <v>1.4731013753842701</v>
      </c>
      <c r="D31" s="1">
        <v>0.28196764081148301</v>
      </c>
      <c r="E31" s="1">
        <v>5.2243632324077698</v>
      </c>
      <c r="F31">
        <v>1.74755437127367E-7</v>
      </c>
      <c r="G31">
        <v>2.20039889530806E-5</v>
      </c>
      <c r="H31" t="s">
        <v>3596</v>
      </c>
      <c r="I31" t="s">
        <v>81</v>
      </c>
      <c r="J31" t="s">
        <v>680</v>
      </c>
    </row>
    <row r="32" spans="1:10" x14ac:dyDescent="0.45">
      <c r="A32" t="s">
        <v>493</v>
      </c>
      <c r="B32">
        <v>7126.8835286173899</v>
      </c>
      <c r="C32" s="1">
        <v>1.4710589181584299</v>
      </c>
      <c r="D32" s="1">
        <v>0.307468427693601</v>
      </c>
      <c r="E32" s="1">
        <v>4.7844226777793502</v>
      </c>
      <c r="F32">
        <v>1.71479492670251E-6</v>
      </c>
      <c r="G32">
        <v>1.7007007218255001E-4</v>
      </c>
      <c r="H32" t="s">
        <v>478</v>
      </c>
      <c r="I32" t="s">
        <v>81</v>
      </c>
      <c r="J32" t="s">
        <v>494</v>
      </c>
    </row>
    <row r="33" spans="1:10" x14ac:dyDescent="0.45">
      <c r="A33" t="s">
        <v>446</v>
      </c>
      <c r="B33">
        <v>42292.467959242102</v>
      </c>
      <c r="C33" s="1">
        <v>1.45955661161502</v>
      </c>
      <c r="D33" s="1">
        <v>0.32128250894382498</v>
      </c>
      <c r="E33" s="1">
        <v>4.5429071642061301</v>
      </c>
      <c r="F33">
        <v>5.54836902157999E-6</v>
      </c>
      <c r="G33">
        <v>4.48828957723342E-4</v>
      </c>
      <c r="H33" t="s">
        <v>447</v>
      </c>
      <c r="I33" t="s">
        <v>448</v>
      </c>
      <c r="J33" t="s">
        <v>449</v>
      </c>
    </row>
    <row r="34" spans="1:10" x14ac:dyDescent="0.45">
      <c r="A34" t="s">
        <v>3597</v>
      </c>
      <c r="B34">
        <v>173.45694811992499</v>
      </c>
      <c r="C34" s="1">
        <v>1.44501064997574</v>
      </c>
      <c r="D34" s="1">
        <v>0.31892228607019002</v>
      </c>
      <c r="E34" s="1">
        <v>4.5309177598761901</v>
      </c>
      <c r="F34">
        <v>5.8727998788796298E-6</v>
      </c>
      <c r="G34">
        <v>4.6724253981415999E-4</v>
      </c>
      <c r="H34" t="s">
        <v>3598</v>
      </c>
      <c r="I34" t="s">
        <v>81</v>
      </c>
      <c r="J34" t="s">
        <v>680</v>
      </c>
    </row>
    <row r="35" spans="1:10" x14ac:dyDescent="0.45">
      <c r="A35" t="s">
        <v>3599</v>
      </c>
      <c r="B35">
        <v>95.5647487564286</v>
      </c>
      <c r="C35" s="1">
        <v>1.3772532205208801</v>
      </c>
      <c r="D35" s="1">
        <v>0.37748682491279201</v>
      </c>
      <c r="E35" s="1">
        <v>3.6484802372614</v>
      </c>
      <c r="F35">
        <v>2.6379619089108002E-4</v>
      </c>
      <c r="G35">
        <v>1.11689147488387E-2</v>
      </c>
      <c r="H35" t="s">
        <v>2943</v>
      </c>
      <c r="I35" t="s">
        <v>81</v>
      </c>
      <c r="J35" t="s">
        <v>3600</v>
      </c>
    </row>
    <row r="36" spans="1:10" x14ac:dyDescent="0.45">
      <c r="A36" t="s">
        <v>3601</v>
      </c>
      <c r="B36">
        <v>1740.87457248748</v>
      </c>
      <c r="C36" s="1">
        <v>1.3733780916120899</v>
      </c>
      <c r="D36" s="1">
        <v>0.30660763891579801</v>
      </c>
      <c r="E36" s="1">
        <v>4.4792689982171501</v>
      </c>
      <c r="F36">
        <v>7.48990968872502E-6</v>
      </c>
      <c r="G36">
        <v>5.6782142561643103E-4</v>
      </c>
      <c r="H36" t="s">
        <v>475</v>
      </c>
      <c r="I36" t="s">
        <v>81</v>
      </c>
      <c r="J36" t="s">
        <v>3602</v>
      </c>
    </row>
    <row r="37" spans="1:10" x14ac:dyDescent="0.45">
      <c r="A37" t="s">
        <v>3603</v>
      </c>
      <c r="B37">
        <v>278.83437763902299</v>
      </c>
      <c r="C37" s="1">
        <v>1.3493606210039</v>
      </c>
      <c r="D37" s="1">
        <v>0.30765824865035801</v>
      </c>
      <c r="E37" s="1">
        <v>4.3859075026374503</v>
      </c>
      <c r="F37">
        <v>1.15503199850238E-5</v>
      </c>
      <c r="G37">
        <v>8.1984624207424102E-4</v>
      </c>
      <c r="H37" t="s">
        <v>3604</v>
      </c>
      <c r="I37" t="s">
        <v>81</v>
      </c>
      <c r="J37" t="s">
        <v>3605</v>
      </c>
    </row>
    <row r="38" spans="1:10" x14ac:dyDescent="0.45">
      <c r="A38" t="s">
        <v>3606</v>
      </c>
      <c r="B38">
        <v>431.82454575636899</v>
      </c>
      <c r="C38" s="1">
        <v>1.3489939492727501</v>
      </c>
      <c r="D38" s="1">
        <v>0.28051258314776401</v>
      </c>
      <c r="E38" s="1">
        <v>4.80903185923089</v>
      </c>
      <c r="F38">
        <v>1.5166303568646E-6</v>
      </c>
      <c r="G38">
        <v>1.5465357441830501E-4</v>
      </c>
      <c r="H38" t="s">
        <v>3607</v>
      </c>
      <c r="I38" t="s">
        <v>3608</v>
      </c>
      <c r="J38" t="s">
        <v>81</v>
      </c>
    </row>
    <row r="39" spans="1:10" x14ac:dyDescent="0.45">
      <c r="A39" t="s">
        <v>3609</v>
      </c>
      <c r="B39">
        <v>11.206365054683401</v>
      </c>
      <c r="C39" s="1">
        <v>1.33968809884103</v>
      </c>
      <c r="D39" s="1">
        <v>0.42540026829212702</v>
      </c>
      <c r="E39" s="1">
        <v>3.14924131152888</v>
      </c>
      <c r="F39">
        <v>1.6369496390313701E-3</v>
      </c>
      <c r="G39">
        <v>4.3332780206899998E-2</v>
      </c>
      <c r="H39" t="s">
        <v>3610</v>
      </c>
      <c r="I39" t="s">
        <v>3611</v>
      </c>
      <c r="J39" t="s">
        <v>3612</v>
      </c>
    </row>
    <row r="40" spans="1:10" x14ac:dyDescent="0.45">
      <c r="A40" t="s">
        <v>469</v>
      </c>
      <c r="B40">
        <v>598.16841285413204</v>
      </c>
      <c r="C40" s="1">
        <v>1.3314980053807099</v>
      </c>
      <c r="D40" s="1">
        <v>0.32409739657930298</v>
      </c>
      <c r="E40" s="1">
        <v>4.1083267543462201</v>
      </c>
      <c r="F40">
        <v>3.9853599136397198E-5</v>
      </c>
      <c r="G40">
        <v>2.3945233008092598E-3</v>
      </c>
      <c r="H40" t="s">
        <v>351</v>
      </c>
      <c r="I40" t="s">
        <v>81</v>
      </c>
      <c r="J40" t="s">
        <v>470</v>
      </c>
    </row>
    <row r="41" spans="1:10" x14ac:dyDescent="0.45">
      <c r="A41" t="s">
        <v>711</v>
      </c>
      <c r="B41">
        <v>4680.0546436885897</v>
      </c>
      <c r="C41" s="1">
        <v>1.30954740780748</v>
      </c>
      <c r="D41" s="1">
        <v>0.35542384012325401</v>
      </c>
      <c r="E41" s="1">
        <v>3.6844669939792198</v>
      </c>
      <c r="F41">
        <v>2.29181719771215E-4</v>
      </c>
      <c r="G41">
        <v>1.0056216067536899E-2</v>
      </c>
      <c r="H41" t="s">
        <v>351</v>
      </c>
      <c r="I41" t="s">
        <v>81</v>
      </c>
      <c r="J41" t="s">
        <v>712</v>
      </c>
    </row>
    <row r="42" spans="1:10" x14ac:dyDescent="0.45">
      <c r="A42" t="s">
        <v>2990</v>
      </c>
      <c r="B42">
        <v>386.49596792560101</v>
      </c>
      <c r="C42" s="1">
        <v>1.2905280234566701</v>
      </c>
      <c r="D42" s="1">
        <v>0.31561789376933502</v>
      </c>
      <c r="E42" s="1">
        <v>4.0888937190609198</v>
      </c>
      <c r="F42">
        <v>4.3343537354470797E-5</v>
      </c>
      <c r="G42">
        <v>2.5682076853214201E-3</v>
      </c>
      <c r="H42" t="s">
        <v>2991</v>
      </c>
      <c r="I42" t="s">
        <v>292</v>
      </c>
      <c r="J42" t="s">
        <v>2992</v>
      </c>
    </row>
    <row r="43" spans="1:10" x14ac:dyDescent="0.45">
      <c r="A43" t="s">
        <v>161</v>
      </c>
      <c r="B43">
        <v>9674.2632386220594</v>
      </c>
      <c r="C43" s="1">
        <v>1.27790029347426</v>
      </c>
      <c r="D43" s="1">
        <v>0.28555604052337402</v>
      </c>
      <c r="E43" s="1">
        <v>4.47512961425047</v>
      </c>
      <c r="F43">
        <v>7.6364972539891894E-6</v>
      </c>
      <c r="G43">
        <v>5.7591916790501795E-4</v>
      </c>
      <c r="H43" t="s">
        <v>88</v>
      </c>
      <c r="I43" t="s">
        <v>81</v>
      </c>
      <c r="J43" t="s">
        <v>162</v>
      </c>
    </row>
    <row r="44" spans="1:10" x14ac:dyDescent="0.45">
      <c r="A44" t="s">
        <v>1564</v>
      </c>
      <c r="B44">
        <v>381.91981212151302</v>
      </c>
      <c r="C44" s="1">
        <v>1.25836491436604</v>
      </c>
      <c r="D44" s="1">
        <v>0.211797020732547</v>
      </c>
      <c r="E44" s="1">
        <v>5.9413721213533002</v>
      </c>
      <c r="F44">
        <v>2.8264618073965799E-9</v>
      </c>
      <c r="G44">
        <v>5.8467381387289198E-7</v>
      </c>
      <c r="H44" t="s">
        <v>1565</v>
      </c>
      <c r="I44" t="s">
        <v>1566</v>
      </c>
      <c r="J44" t="s">
        <v>1567</v>
      </c>
    </row>
    <row r="45" spans="1:10" x14ac:dyDescent="0.45">
      <c r="A45" t="s">
        <v>705</v>
      </c>
      <c r="B45">
        <v>90.034382117683506</v>
      </c>
      <c r="C45" s="1">
        <v>1.24476689157376</v>
      </c>
      <c r="D45" s="1">
        <v>0.383914084832299</v>
      </c>
      <c r="E45" s="1">
        <v>3.2423058719439699</v>
      </c>
      <c r="F45">
        <v>1.1856669427325499E-3</v>
      </c>
      <c r="G45">
        <v>3.4613825263643899E-2</v>
      </c>
      <c r="H45" t="s">
        <v>351</v>
      </c>
      <c r="I45" t="s">
        <v>646</v>
      </c>
      <c r="J45" t="s">
        <v>706</v>
      </c>
    </row>
    <row r="46" spans="1:10" x14ac:dyDescent="0.45">
      <c r="A46" t="s">
        <v>2543</v>
      </c>
      <c r="B46">
        <v>40.042281863570402</v>
      </c>
      <c r="C46" s="1">
        <v>1.24418839024856</v>
      </c>
      <c r="D46" s="1">
        <v>0.34516289792702198</v>
      </c>
      <c r="E46" s="1">
        <v>3.6046411642760701</v>
      </c>
      <c r="F46">
        <v>3.1258451274366201E-4</v>
      </c>
      <c r="G46">
        <v>1.2714111641933199E-2</v>
      </c>
      <c r="H46" t="s">
        <v>2544</v>
      </c>
      <c r="I46" t="s">
        <v>2545</v>
      </c>
      <c r="J46" t="s">
        <v>2546</v>
      </c>
    </row>
    <row r="47" spans="1:10" x14ac:dyDescent="0.45">
      <c r="A47" t="s">
        <v>3613</v>
      </c>
      <c r="B47">
        <v>2222.5413737099602</v>
      </c>
      <c r="C47" s="1">
        <v>1.22244170035759</v>
      </c>
      <c r="D47" s="1">
        <v>0.21617236729558401</v>
      </c>
      <c r="E47" s="1">
        <v>5.6549396930370701</v>
      </c>
      <c r="F47">
        <v>1.5590100252858699E-8</v>
      </c>
      <c r="G47">
        <v>2.6249378100162099E-6</v>
      </c>
      <c r="H47" t="s">
        <v>2283</v>
      </c>
      <c r="I47" t="s">
        <v>2284</v>
      </c>
      <c r="J47" t="s">
        <v>3614</v>
      </c>
    </row>
    <row r="48" spans="1:10" x14ac:dyDescent="0.45">
      <c r="A48" t="s">
        <v>3615</v>
      </c>
      <c r="B48">
        <v>355.03367369209298</v>
      </c>
      <c r="C48" s="1">
        <v>1.2189256718671799</v>
      </c>
      <c r="D48" s="1">
        <v>0.36770131886201202</v>
      </c>
      <c r="E48" s="1">
        <v>3.3149885772496002</v>
      </c>
      <c r="F48">
        <v>9.1646869519321997E-4</v>
      </c>
      <c r="G48">
        <v>2.8477396365660601E-2</v>
      </c>
      <c r="H48" t="s">
        <v>98</v>
      </c>
      <c r="I48" t="s">
        <v>99</v>
      </c>
      <c r="J48" t="s">
        <v>3616</v>
      </c>
    </row>
    <row r="49" spans="1:10" x14ac:dyDescent="0.45">
      <c r="A49" s="2" t="s">
        <v>171</v>
      </c>
      <c r="B49">
        <v>841.38958597396299</v>
      </c>
      <c r="C49" s="1">
        <v>1.2124550975816</v>
      </c>
      <c r="D49" s="1">
        <v>0.30936029593626702</v>
      </c>
      <c r="E49" s="1">
        <v>3.91923305449443</v>
      </c>
      <c r="F49">
        <v>8.8831187568482397E-5</v>
      </c>
      <c r="G49">
        <v>4.7464044132532303E-3</v>
      </c>
      <c r="H49" s="2" t="s">
        <v>158</v>
      </c>
      <c r="I49" t="s">
        <v>159</v>
      </c>
      <c r="J49" t="s">
        <v>160</v>
      </c>
    </row>
    <row r="50" spans="1:10" x14ac:dyDescent="0.45">
      <c r="A50" t="s">
        <v>350</v>
      </c>
      <c r="B50">
        <v>1166.2525389438899</v>
      </c>
      <c r="C50" s="1">
        <v>1.20930669578036</v>
      </c>
      <c r="D50" s="1">
        <v>0.38480431680663602</v>
      </c>
      <c r="E50" s="1">
        <v>3.14265366307737</v>
      </c>
      <c r="F50">
        <v>1.6742380904924E-3</v>
      </c>
      <c r="G50">
        <v>4.3839000995171802E-2</v>
      </c>
      <c r="H50" t="s">
        <v>351</v>
      </c>
      <c r="I50" t="s">
        <v>81</v>
      </c>
      <c r="J50" t="s">
        <v>352</v>
      </c>
    </row>
    <row r="51" spans="1:10" x14ac:dyDescent="0.45">
      <c r="A51" t="s">
        <v>3039</v>
      </c>
      <c r="B51">
        <v>921.43038766478401</v>
      </c>
      <c r="C51" s="1">
        <v>1.1938923535159001</v>
      </c>
      <c r="D51" s="1">
        <v>0.33563495102177598</v>
      </c>
      <c r="E51" s="1">
        <v>3.5571156993076198</v>
      </c>
      <c r="F51">
        <v>3.74949043499996E-4</v>
      </c>
      <c r="G51">
        <v>1.4594790725483701E-2</v>
      </c>
      <c r="H51" t="s">
        <v>3040</v>
      </c>
      <c r="I51" t="s">
        <v>81</v>
      </c>
      <c r="J51" t="s">
        <v>81</v>
      </c>
    </row>
    <row r="52" spans="1:10" x14ac:dyDescent="0.45">
      <c r="A52" t="s">
        <v>2879</v>
      </c>
      <c r="B52">
        <v>1229.1536231054399</v>
      </c>
      <c r="C52" s="1">
        <v>1.1709027101871901</v>
      </c>
      <c r="D52" s="1">
        <v>0.26041997268065098</v>
      </c>
      <c r="E52" s="1">
        <v>4.49620932732011</v>
      </c>
      <c r="F52">
        <v>6.9175636498349003E-6</v>
      </c>
      <c r="G52">
        <v>5.2998053782862104E-4</v>
      </c>
      <c r="H52" t="s">
        <v>2880</v>
      </c>
      <c r="I52" t="s">
        <v>2881</v>
      </c>
      <c r="J52" t="s">
        <v>2882</v>
      </c>
    </row>
    <row r="53" spans="1:10" x14ac:dyDescent="0.45">
      <c r="A53" t="s">
        <v>874</v>
      </c>
      <c r="B53">
        <v>289.33491003386098</v>
      </c>
      <c r="C53" s="1">
        <v>1.1665841084923301</v>
      </c>
      <c r="D53" s="1">
        <v>0.30331071225069201</v>
      </c>
      <c r="E53" s="1">
        <v>3.8461685043557901</v>
      </c>
      <c r="F53">
        <v>1.19979266735002E-4</v>
      </c>
      <c r="G53">
        <v>5.9906889045614796E-3</v>
      </c>
      <c r="H53" t="s">
        <v>875</v>
      </c>
      <c r="I53" t="s">
        <v>105</v>
      </c>
      <c r="J53" t="s">
        <v>876</v>
      </c>
    </row>
    <row r="54" spans="1:10" x14ac:dyDescent="0.45">
      <c r="A54" s="2" t="s">
        <v>157</v>
      </c>
      <c r="B54">
        <v>1959.20847440547</v>
      </c>
      <c r="C54" s="1">
        <v>1.12964473913108</v>
      </c>
      <c r="D54" s="1">
        <v>0.35152223596404902</v>
      </c>
      <c r="E54" s="1">
        <v>3.2135797498927201</v>
      </c>
      <c r="F54">
        <v>1.3109138759888801E-3</v>
      </c>
      <c r="G54">
        <v>3.7219672400625403E-2</v>
      </c>
      <c r="H54" s="2" t="s">
        <v>158</v>
      </c>
      <c r="I54" t="s">
        <v>159</v>
      </c>
      <c r="J54" t="s">
        <v>160</v>
      </c>
    </row>
    <row r="55" spans="1:10" x14ac:dyDescent="0.45">
      <c r="A55" t="s">
        <v>3072</v>
      </c>
      <c r="B55">
        <v>120.02146400923399</v>
      </c>
      <c r="C55" s="1">
        <v>1.1144940813012201</v>
      </c>
      <c r="D55" s="1">
        <v>0.35660621114817098</v>
      </c>
      <c r="E55" s="1">
        <v>3.1252795000761799</v>
      </c>
      <c r="F55">
        <v>1.7763618931334101E-3</v>
      </c>
      <c r="G55">
        <v>4.5444735357900702E-2</v>
      </c>
      <c r="H55" t="s">
        <v>3073</v>
      </c>
      <c r="I55" t="s">
        <v>3074</v>
      </c>
      <c r="J55" t="s">
        <v>3075</v>
      </c>
    </row>
    <row r="56" spans="1:10" x14ac:dyDescent="0.45">
      <c r="A56" t="s">
        <v>2232</v>
      </c>
      <c r="B56">
        <v>1069.4199365601701</v>
      </c>
      <c r="C56" s="1">
        <v>1.11373300490704</v>
      </c>
      <c r="D56" s="1">
        <v>0.167177460162834</v>
      </c>
      <c r="E56" s="1">
        <v>6.6619806511131401</v>
      </c>
      <c r="F56">
        <v>2.7016160299069701E-11</v>
      </c>
      <c r="G56">
        <v>7.8238800226106008E-9</v>
      </c>
      <c r="H56" t="s">
        <v>2233</v>
      </c>
      <c r="I56" t="s">
        <v>1523</v>
      </c>
      <c r="J56" t="s">
        <v>1524</v>
      </c>
    </row>
    <row r="57" spans="1:10" x14ac:dyDescent="0.45">
      <c r="A57" t="s">
        <v>3617</v>
      </c>
      <c r="B57">
        <v>1351.2427828776299</v>
      </c>
      <c r="C57" s="1">
        <v>1.07555144520041</v>
      </c>
      <c r="D57" s="1">
        <v>0.276079675163869</v>
      </c>
      <c r="E57" s="1">
        <v>3.8958008935717898</v>
      </c>
      <c r="F57">
        <v>9.7874769771580196E-5</v>
      </c>
      <c r="G57">
        <v>5.0435112679447797E-3</v>
      </c>
      <c r="H57" t="s">
        <v>3257</v>
      </c>
      <c r="I57" t="s">
        <v>3258</v>
      </c>
      <c r="J57" t="s">
        <v>3618</v>
      </c>
    </row>
    <row r="58" spans="1:10" x14ac:dyDescent="0.45">
      <c r="A58" t="s">
        <v>1053</v>
      </c>
      <c r="B58">
        <v>144.09487618451899</v>
      </c>
      <c r="C58" s="1">
        <v>1.07438855286458</v>
      </c>
      <c r="D58" s="1">
        <v>0.27295386032177799</v>
      </c>
      <c r="E58" s="1">
        <v>3.9361544533498001</v>
      </c>
      <c r="F58">
        <v>8.2797695549691601E-5</v>
      </c>
      <c r="G58">
        <v>4.5071828254117903E-3</v>
      </c>
      <c r="H58" t="s">
        <v>1054</v>
      </c>
      <c r="I58" t="s">
        <v>270</v>
      </c>
      <c r="J58" t="s">
        <v>1055</v>
      </c>
    </row>
    <row r="59" spans="1:10" x14ac:dyDescent="0.45">
      <c r="A59" t="s">
        <v>3619</v>
      </c>
      <c r="B59">
        <v>236.12053042190001</v>
      </c>
      <c r="C59" s="1">
        <v>1.06949718556628</v>
      </c>
      <c r="D59" s="1">
        <v>0.27912461942615302</v>
      </c>
      <c r="E59" s="1">
        <v>3.8316118003673001</v>
      </c>
      <c r="F59">
        <v>1.2730650042792299E-4</v>
      </c>
      <c r="G59">
        <v>6.2276963722848596E-3</v>
      </c>
      <c r="H59" t="s">
        <v>3620</v>
      </c>
      <c r="I59" t="s">
        <v>3621</v>
      </c>
      <c r="J59" t="s">
        <v>3622</v>
      </c>
    </row>
    <row r="60" spans="1:10" x14ac:dyDescent="0.45">
      <c r="A60" t="s">
        <v>558</v>
      </c>
      <c r="B60">
        <v>4572.8215936573497</v>
      </c>
      <c r="C60" s="1">
        <v>1.0649089571146899</v>
      </c>
      <c r="D60" s="1">
        <v>0.23177882451848</v>
      </c>
      <c r="E60" s="1">
        <v>4.5945049524132902</v>
      </c>
      <c r="F60">
        <v>4.3377782657555801E-6</v>
      </c>
      <c r="G60">
        <v>3.6947664287141602E-4</v>
      </c>
      <c r="H60" t="s">
        <v>399</v>
      </c>
      <c r="I60" t="s">
        <v>99</v>
      </c>
      <c r="J60" t="s">
        <v>559</v>
      </c>
    </row>
    <row r="61" spans="1:10" x14ac:dyDescent="0.45">
      <c r="A61" t="s">
        <v>3623</v>
      </c>
      <c r="B61">
        <v>93.956802372239693</v>
      </c>
      <c r="C61" s="1">
        <v>1.0525217069825199</v>
      </c>
      <c r="D61" s="1">
        <v>0.32378367318540202</v>
      </c>
      <c r="E61" s="1">
        <v>3.2506941953797699</v>
      </c>
      <c r="F61">
        <v>1.15123614893744E-3</v>
      </c>
      <c r="G61">
        <v>3.4020202931865501E-2</v>
      </c>
      <c r="H61" t="s">
        <v>3624</v>
      </c>
      <c r="I61" t="s">
        <v>81</v>
      </c>
      <c r="J61" t="s">
        <v>3625</v>
      </c>
    </row>
    <row r="62" spans="1:10" x14ac:dyDescent="0.45">
      <c r="A62" t="s">
        <v>3065</v>
      </c>
      <c r="B62">
        <v>506.42133809865902</v>
      </c>
      <c r="C62" s="1">
        <v>1.04808996880565</v>
      </c>
      <c r="D62" s="1">
        <v>0.23518341131006201</v>
      </c>
      <c r="E62" s="1">
        <v>4.4564791494748199</v>
      </c>
      <c r="F62">
        <v>8.3316700322951096E-6</v>
      </c>
      <c r="G62">
        <v>6.1552337789608702E-4</v>
      </c>
      <c r="H62" t="s">
        <v>102</v>
      </c>
      <c r="I62" t="s">
        <v>81</v>
      </c>
      <c r="J62" t="s">
        <v>3066</v>
      </c>
    </row>
    <row r="63" spans="1:10" x14ac:dyDescent="0.45">
      <c r="A63" s="2" t="s">
        <v>2799</v>
      </c>
      <c r="B63">
        <v>1868.8627243193</v>
      </c>
      <c r="C63" s="1">
        <v>1.0449013378297201</v>
      </c>
      <c r="D63" s="1">
        <v>0.27997308057748999</v>
      </c>
      <c r="E63" s="1">
        <v>3.7321493040489599</v>
      </c>
      <c r="F63">
        <v>1.8985291102777E-4</v>
      </c>
      <c r="G63">
        <v>8.5640814694146802E-3</v>
      </c>
      <c r="H63" s="2" t="s">
        <v>2800</v>
      </c>
      <c r="I63" t="s">
        <v>81</v>
      </c>
      <c r="J63" t="s">
        <v>2801</v>
      </c>
    </row>
    <row r="64" spans="1:10" x14ac:dyDescent="0.45">
      <c r="A64" t="s">
        <v>3626</v>
      </c>
      <c r="B64">
        <v>451.650186279808</v>
      </c>
      <c r="C64" s="1">
        <v>1.0433025545477499</v>
      </c>
      <c r="D64" s="1">
        <v>0.30221208049738202</v>
      </c>
      <c r="E64" s="1">
        <v>3.4522198875394801</v>
      </c>
      <c r="F64">
        <v>5.5599442908547503E-4</v>
      </c>
      <c r="G64">
        <v>1.96360959345309E-2</v>
      </c>
      <c r="H64" t="s">
        <v>1183</v>
      </c>
      <c r="I64" t="s">
        <v>77</v>
      </c>
      <c r="J64" t="s">
        <v>3627</v>
      </c>
    </row>
    <row r="65" spans="1:10" x14ac:dyDescent="0.45">
      <c r="A65" t="s">
        <v>3628</v>
      </c>
      <c r="B65">
        <v>8573.7881686491692</v>
      </c>
      <c r="C65" s="1">
        <v>1.0296291138634299</v>
      </c>
      <c r="D65" s="1">
        <v>0.25942451606894701</v>
      </c>
      <c r="E65" s="1">
        <v>3.9688967313705499</v>
      </c>
      <c r="F65">
        <v>7.2206163216030297E-5</v>
      </c>
      <c r="G65">
        <v>3.9603986491216596E-3</v>
      </c>
      <c r="H65" t="s">
        <v>1702</v>
      </c>
      <c r="I65" t="s">
        <v>81</v>
      </c>
      <c r="J65" t="s">
        <v>3629</v>
      </c>
    </row>
    <row r="66" spans="1:10" x14ac:dyDescent="0.45">
      <c r="A66" t="s">
        <v>3630</v>
      </c>
      <c r="B66">
        <v>5413.6238873973698</v>
      </c>
      <c r="C66" s="1">
        <v>1.02538329813686</v>
      </c>
      <c r="D66" s="1">
        <v>0.17029063736588099</v>
      </c>
      <c r="E66" s="1">
        <v>6.0213721317734503</v>
      </c>
      <c r="F66">
        <v>1.72944621249346E-9</v>
      </c>
      <c r="G66">
        <v>3.7943001752886901E-7</v>
      </c>
      <c r="H66" t="s">
        <v>3631</v>
      </c>
      <c r="I66" t="s">
        <v>3632</v>
      </c>
      <c r="J66" t="s">
        <v>3633</v>
      </c>
    </row>
    <row r="67" spans="1:10" s="3" customFormat="1" x14ac:dyDescent="0.45">
      <c r="C67" s="4"/>
      <c r="D67" s="4"/>
      <c r="E67" s="4"/>
    </row>
    <row r="68" spans="1:10" x14ac:dyDescent="0.45">
      <c r="A68" t="s">
        <v>3634</v>
      </c>
      <c r="B68">
        <v>479.58838207013901</v>
      </c>
      <c r="C68" s="1">
        <v>-1.00177568769407</v>
      </c>
      <c r="D68" s="1">
        <v>0.280283436577343</v>
      </c>
      <c r="E68" s="1">
        <v>-3.5741522935752701</v>
      </c>
      <c r="F68">
        <v>3.5136438782441598E-4</v>
      </c>
      <c r="G68">
        <v>1.3900973594802E-2</v>
      </c>
      <c r="H68" t="s">
        <v>3635</v>
      </c>
      <c r="I68" t="s">
        <v>3636</v>
      </c>
      <c r="J68" t="s">
        <v>3637</v>
      </c>
    </row>
    <row r="69" spans="1:10" x14ac:dyDescent="0.45">
      <c r="A69" t="s">
        <v>3195</v>
      </c>
      <c r="B69">
        <v>775.12950707983498</v>
      </c>
      <c r="C69" s="1">
        <v>-1.0037175003105401</v>
      </c>
      <c r="D69" s="1">
        <v>0.25523309525201299</v>
      </c>
      <c r="E69" s="1">
        <v>-3.93255231779206</v>
      </c>
      <c r="F69">
        <v>8.4048679438960801E-5</v>
      </c>
      <c r="G69">
        <v>4.5581456115211701E-3</v>
      </c>
      <c r="H69" t="s">
        <v>649</v>
      </c>
      <c r="I69" t="s">
        <v>3196</v>
      </c>
      <c r="J69" t="s">
        <v>3197</v>
      </c>
    </row>
    <row r="70" spans="1:10" x14ac:dyDescent="0.45">
      <c r="A70" t="s">
        <v>407</v>
      </c>
      <c r="B70">
        <v>30859.446731967699</v>
      </c>
      <c r="C70" s="1">
        <v>-1.0057798386446399</v>
      </c>
      <c r="D70" s="1">
        <v>0.306646895384666</v>
      </c>
      <c r="E70" s="1">
        <v>-3.2799283272800301</v>
      </c>
      <c r="F70">
        <v>1.038334613773E-3</v>
      </c>
      <c r="G70">
        <v>3.1388486863117002E-2</v>
      </c>
      <c r="H70" t="s">
        <v>408</v>
      </c>
      <c r="I70" t="s">
        <v>409</v>
      </c>
      <c r="J70" t="s">
        <v>410</v>
      </c>
    </row>
    <row r="71" spans="1:10" x14ac:dyDescent="0.45">
      <c r="A71" t="s">
        <v>3638</v>
      </c>
      <c r="B71">
        <v>1365.7425035904</v>
      </c>
      <c r="C71" s="1">
        <v>-1.0113303546121599</v>
      </c>
      <c r="D71" s="1">
        <v>0.22019678686406299</v>
      </c>
      <c r="E71" s="1">
        <v>-4.59284792033091</v>
      </c>
      <c r="F71">
        <v>4.3723770313181897E-6</v>
      </c>
      <c r="G71">
        <v>3.7024572756425299E-4</v>
      </c>
      <c r="H71" t="s">
        <v>3639</v>
      </c>
      <c r="I71" t="s">
        <v>232</v>
      </c>
      <c r="J71" t="s">
        <v>3640</v>
      </c>
    </row>
    <row r="72" spans="1:10" x14ac:dyDescent="0.45">
      <c r="A72" s="2" t="s">
        <v>3641</v>
      </c>
      <c r="B72">
        <v>190.00172041059801</v>
      </c>
      <c r="C72" s="1">
        <v>-1.02047510677333</v>
      </c>
      <c r="D72" s="1">
        <v>0.30682565480850799</v>
      </c>
      <c r="E72" s="1">
        <v>-3.3259119333101901</v>
      </c>
      <c r="F72">
        <v>8.8129768834685897E-4</v>
      </c>
      <c r="G72">
        <v>2.7621624517884202E-2</v>
      </c>
      <c r="H72" s="2" t="s">
        <v>2899</v>
      </c>
      <c r="I72" t="s">
        <v>2900</v>
      </c>
      <c r="J72" t="s">
        <v>3642</v>
      </c>
    </row>
    <row r="73" spans="1:10" x14ac:dyDescent="0.45">
      <c r="A73" t="s">
        <v>3643</v>
      </c>
      <c r="B73">
        <v>839.90638769888199</v>
      </c>
      <c r="C73" s="1">
        <v>-1.03113301192743</v>
      </c>
      <c r="D73" s="1">
        <v>0.27454808326021601</v>
      </c>
      <c r="E73" s="1">
        <v>-3.7557465332953202</v>
      </c>
      <c r="F73">
        <v>1.7282553838731299E-4</v>
      </c>
      <c r="G73">
        <v>7.9193474552160994E-3</v>
      </c>
      <c r="H73" t="s">
        <v>3644</v>
      </c>
      <c r="I73" t="s">
        <v>3645</v>
      </c>
      <c r="J73" t="s">
        <v>3646</v>
      </c>
    </row>
    <row r="74" spans="1:10" x14ac:dyDescent="0.45">
      <c r="A74" t="s">
        <v>3647</v>
      </c>
      <c r="B74">
        <v>334.004213900423</v>
      </c>
      <c r="C74" s="1">
        <v>-1.0473434716095</v>
      </c>
      <c r="D74" s="1">
        <v>0.33683901616795597</v>
      </c>
      <c r="E74" s="1">
        <v>-3.1093294462280001</v>
      </c>
      <c r="F74">
        <v>1.87512508145258E-3</v>
      </c>
      <c r="G74">
        <v>4.7220541181623298E-2</v>
      </c>
      <c r="H74" t="s">
        <v>3648</v>
      </c>
      <c r="I74" t="s">
        <v>1640</v>
      </c>
      <c r="J74" t="s">
        <v>3649</v>
      </c>
    </row>
    <row r="75" spans="1:10" x14ac:dyDescent="0.45">
      <c r="A75" t="s">
        <v>1372</v>
      </c>
      <c r="B75">
        <v>451.46895895844301</v>
      </c>
      <c r="C75" s="1">
        <v>-1.0667225737910899</v>
      </c>
      <c r="D75" s="1">
        <v>0.312076635759025</v>
      </c>
      <c r="E75" s="1">
        <v>-3.4181430186102801</v>
      </c>
      <c r="F75">
        <v>6.3049966722302897E-4</v>
      </c>
      <c r="G75">
        <v>2.1893609547696501E-2</v>
      </c>
      <c r="H75" t="s">
        <v>649</v>
      </c>
      <c r="I75" t="s">
        <v>1373</v>
      </c>
      <c r="J75" t="s">
        <v>1374</v>
      </c>
    </row>
    <row r="76" spans="1:10" x14ac:dyDescent="0.45">
      <c r="A76" t="s">
        <v>3650</v>
      </c>
      <c r="B76">
        <v>39.412913076334597</v>
      </c>
      <c r="C76" s="1">
        <v>-1.08737455875377</v>
      </c>
      <c r="D76" s="1">
        <v>0.33935557428282798</v>
      </c>
      <c r="E76" s="1">
        <v>-3.2042336745219502</v>
      </c>
      <c r="F76">
        <v>1.35422515680617E-3</v>
      </c>
      <c r="G76">
        <v>3.81805794227408E-2</v>
      </c>
      <c r="H76" t="s">
        <v>3651</v>
      </c>
      <c r="I76" t="s">
        <v>3652</v>
      </c>
      <c r="J76" t="s">
        <v>3653</v>
      </c>
    </row>
    <row r="77" spans="1:10" x14ac:dyDescent="0.45">
      <c r="A77" t="s">
        <v>3654</v>
      </c>
      <c r="B77">
        <v>220.407068378688</v>
      </c>
      <c r="C77" s="1">
        <v>-1.0925732249406399</v>
      </c>
      <c r="D77" s="1">
        <v>0.34454100036912599</v>
      </c>
      <c r="E77" s="1">
        <v>-3.1710978483550698</v>
      </c>
      <c r="F77">
        <v>1.5186397986907501E-3</v>
      </c>
      <c r="G77">
        <v>4.1182973414512603E-2</v>
      </c>
      <c r="H77" t="s">
        <v>1921</v>
      </c>
      <c r="I77" t="s">
        <v>122</v>
      </c>
      <c r="J77" t="s">
        <v>3655</v>
      </c>
    </row>
    <row r="78" spans="1:10" x14ac:dyDescent="0.45">
      <c r="A78" t="s">
        <v>3656</v>
      </c>
      <c r="B78">
        <v>41.148409500948802</v>
      </c>
      <c r="C78" s="1">
        <v>-1.10240725540083</v>
      </c>
      <c r="D78" s="1">
        <v>0.347699295169141</v>
      </c>
      <c r="E78" s="1">
        <v>-3.1705766181221402</v>
      </c>
      <c r="F78">
        <v>1.52136705535746E-3</v>
      </c>
      <c r="G78">
        <v>4.1182973414512603E-2</v>
      </c>
      <c r="H78" t="s">
        <v>3657</v>
      </c>
      <c r="I78" t="s">
        <v>3658</v>
      </c>
      <c r="J78" t="s">
        <v>3659</v>
      </c>
    </row>
    <row r="79" spans="1:10" x14ac:dyDescent="0.45">
      <c r="A79" t="s">
        <v>2152</v>
      </c>
      <c r="B79">
        <v>68.223935874289197</v>
      </c>
      <c r="C79" s="1">
        <v>-1.10348661459944</v>
      </c>
      <c r="D79" s="1">
        <v>0.35626003632782399</v>
      </c>
      <c r="E79" s="1">
        <v>-3.0974190256468499</v>
      </c>
      <c r="F79">
        <v>1.9521372014967701E-3</v>
      </c>
      <c r="G79">
        <v>4.8651452156368603E-2</v>
      </c>
      <c r="H79" t="s">
        <v>351</v>
      </c>
      <c r="I79" t="s">
        <v>81</v>
      </c>
      <c r="J79" t="s">
        <v>2153</v>
      </c>
    </row>
    <row r="80" spans="1:10" x14ac:dyDescent="0.45">
      <c r="A80" t="s">
        <v>3660</v>
      </c>
      <c r="B80">
        <v>196.129088021733</v>
      </c>
      <c r="C80" s="1">
        <v>-1.10974722112848</v>
      </c>
      <c r="D80" s="1">
        <v>0.34153052241182902</v>
      </c>
      <c r="E80" s="1">
        <v>-3.2493354131034602</v>
      </c>
      <c r="F80">
        <v>1.15674995677271E-3</v>
      </c>
      <c r="G80">
        <v>3.4069600471428999E-2</v>
      </c>
      <c r="H80" t="s">
        <v>685</v>
      </c>
      <c r="I80" t="s">
        <v>686</v>
      </c>
      <c r="J80" t="s">
        <v>687</v>
      </c>
    </row>
    <row r="81" spans="1:10" x14ac:dyDescent="0.45">
      <c r="A81" t="s">
        <v>3217</v>
      </c>
      <c r="B81">
        <v>173.43388412499701</v>
      </c>
      <c r="C81" s="1">
        <v>-1.11013350828878</v>
      </c>
      <c r="D81" s="1">
        <v>0.33030004503056998</v>
      </c>
      <c r="E81" s="1">
        <v>-3.36098503464035</v>
      </c>
      <c r="F81">
        <v>7.7665033519399304E-4</v>
      </c>
      <c r="G81">
        <v>2.4880302773471301E-2</v>
      </c>
      <c r="H81" t="s">
        <v>3218</v>
      </c>
      <c r="I81" t="s">
        <v>3219</v>
      </c>
      <c r="J81" t="s">
        <v>3220</v>
      </c>
    </row>
    <row r="82" spans="1:10" x14ac:dyDescent="0.45">
      <c r="A82" t="s">
        <v>1114</v>
      </c>
      <c r="B82">
        <v>392.50534892520398</v>
      </c>
      <c r="C82" s="1">
        <v>-1.1157925259642401</v>
      </c>
      <c r="D82" s="1">
        <v>0.23440332480739101</v>
      </c>
      <c r="E82" s="1">
        <v>-4.7601395026332503</v>
      </c>
      <c r="F82">
        <v>1.93459194064809E-6</v>
      </c>
      <c r="G82">
        <v>1.89276292571516E-4</v>
      </c>
      <c r="H82" t="s">
        <v>1115</v>
      </c>
      <c r="I82" t="s">
        <v>81</v>
      </c>
      <c r="J82" t="s">
        <v>1116</v>
      </c>
    </row>
    <row r="83" spans="1:10" x14ac:dyDescent="0.45">
      <c r="A83" t="s">
        <v>198</v>
      </c>
      <c r="B83">
        <v>559.36660777151405</v>
      </c>
      <c r="C83" s="1">
        <v>-1.1226984673765601</v>
      </c>
      <c r="D83" s="1">
        <v>0.23180318041366199</v>
      </c>
      <c r="E83" s="1">
        <v>-4.8433264175800304</v>
      </c>
      <c r="F83">
        <v>1.2768326996825101E-6</v>
      </c>
      <c r="G83">
        <v>1.3206098208144899E-4</v>
      </c>
      <c r="H83" t="s">
        <v>199</v>
      </c>
      <c r="I83" t="s">
        <v>200</v>
      </c>
      <c r="J83" t="s">
        <v>201</v>
      </c>
    </row>
    <row r="84" spans="1:10" x14ac:dyDescent="0.45">
      <c r="A84" t="s">
        <v>3661</v>
      </c>
      <c r="B84">
        <v>315.41278674241198</v>
      </c>
      <c r="C84" s="1">
        <v>-1.12533357065679</v>
      </c>
      <c r="D84" s="1">
        <v>0.32445159978743299</v>
      </c>
      <c r="E84" s="1">
        <v>-3.4684173892009098</v>
      </c>
      <c r="F84">
        <v>5.2353346196866901E-4</v>
      </c>
      <c r="G84">
        <v>1.87642686368969E-2</v>
      </c>
      <c r="H84" s="2" t="s">
        <v>602</v>
      </c>
      <c r="I84" t="s">
        <v>3662</v>
      </c>
      <c r="J84" t="s">
        <v>3663</v>
      </c>
    </row>
    <row r="85" spans="1:10" x14ac:dyDescent="0.45">
      <c r="A85" t="s">
        <v>2006</v>
      </c>
      <c r="B85">
        <v>160.60212373693901</v>
      </c>
      <c r="C85" s="1">
        <v>-1.1296544657518599</v>
      </c>
      <c r="D85" s="1">
        <v>0.33027580320169198</v>
      </c>
      <c r="E85" s="1">
        <v>-3.4203367452322899</v>
      </c>
      <c r="F85">
        <v>6.2543662700436395E-4</v>
      </c>
      <c r="G85">
        <v>2.1822463515718499E-2</v>
      </c>
      <c r="H85" t="s">
        <v>2007</v>
      </c>
      <c r="I85" t="s">
        <v>2008</v>
      </c>
      <c r="J85" t="s">
        <v>2009</v>
      </c>
    </row>
    <row r="86" spans="1:10" x14ac:dyDescent="0.45">
      <c r="A86" t="s">
        <v>3664</v>
      </c>
      <c r="B86">
        <v>131.14838866085299</v>
      </c>
      <c r="C86" s="1">
        <v>-1.1313965524379399</v>
      </c>
      <c r="D86" s="1">
        <v>0.318021183138603</v>
      </c>
      <c r="E86" s="1">
        <v>-3.5576138082124</v>
      </c>
      <c r="F86">
        <v>3.74238975465564E-4</v>
      </c>
      <c r="G86">
        <v>1.4594790725483701E-2</v>
      </c>
      <c r="H86" t="s">
        <v>3665</v>
      </c>
      <c r="I86" t="s">
        <v>3666</v>
      </c>
      <c r="J86" t="s">
        <v>3667</v>
      </c>
    </row>
    <row r="87" spans="1:10" x14ac:dyDescent="0.45">
      <c r="A87" t="s">
        <v>2498</v>
      </c>
      <c r="B87">
        <v>90.943614958156701</v>
      </c>
      <c r="C87" s="1">
        <v>-1.1353524724602999</v>
      </c>
      <c r="D87" s="1">
        <v>0.33160945396778202</v>
      </c>
      <c r="E87" s="1">
        <v>-3.42376388512315</v>
      </c>
      <c r="F87">
        <v>6.1760256578068497E-4</v>
      </c>
      <c r="G87">
        <v>2.16011718659525E-2</v>
      </c>
      <c r="H87" t="s">
        <v>415</v>
      </c>
      <c r="I87" t="s">
        <v>2499</v>
      </c>
      <c r="J87" t="s">
        <v>2500</v>
      </c>
    </row>
    <row r="88" spans="1:10" x14ac:dyDescent="0.45">
      <c r="A88" t="s">
        <v>3668</v>
      </c>
      <c r="B88">
        <v>858.11706053525404</v>
      </c>
      <c r="C88" s="1">
        <v>-1.14539780523838</v>
      </c>
      <c r="D88" s="1">
        <v>0.25787009993295401</v>
      </c>
      <c r="E88" s="1">
        <v>-4.4417627539454196</v>
      </c>
      <c r="F88">
        <v>8.9224906162488604E-6</v>
      </c>
      <c r="G88">
        <v>6.4923449308182596E-4</v>
      </c>
      <c r="H88" t="s">
        <v>3669</v>
      </c>
      <c r="I88" t="s">
        <v>3670</v>
      </c>
      <c r="J88" t="s">
        <v>3671</v>
      </c>
    </row>
    <row r="89" spans="1:10" x14ac:dyDescent="0.45">
      <c r="A89" t="s">
        <v>3672</v>
      </c>
      <c r="B89">
        <v>266.37189192705102</v>
      </c>
      <c r="C89" s="1">
        <v>-1.16005715533204</v>
      </c>
      <c r="D89" s="1">
        <v>0.29224812970200098</v>
      </c>
      <c r="E89" s="1">
        <v>-3.9694254211820801</v>
      </c>
      <c r="F89">
        <v>7.2046151639535504E-5</v>
      </c>
      <c r="G89">
        <v>3.9603986491216596E-3</v>
      </c>
      <c r="H89" t="s">
        <v>3673</v>
      </c>
      <c r="I89" t="s">
        <v>3674</v>
      </c>
      <c r="J89" t="s">
        <v>3675</v>
      </c>
    </row>
    <row r="90" spans="1:10" x14ac:dyDescent="0.45">
      <c r="A90" t="s">
        <v>814</v>
      </c>
      <c r="B90">
        <v>208.419566155029</v>
      </c>
      <c r="C90" s="1">
        <v>-1.1681082896589201</v>
      </c>
      <c r="D90" s="1">
        <v>0.31062797280649901</v>
      </c>
      <c r="E90" s="1">
        <v>-3.7604735951664301</v>
      </c>
      <c r="F90">
        <v>1.6959197625165701E-4</v>
      </c>
      <c r="G90">
        <v>7.8206745736432905E-3</v>
      </c>
      <c r="H90" t="s">
        <v>815</v>
      </c>
      <c r="I90" t="s">
        <v>232</v>
      </c>
      <c r="J90" t="s">
        <v>816</v>
      </c>
    </row>
    <row r="91" spans="1:10" x14ac:dyDescent="0.45">
      <c r="A91" t="s">
        <v>3676</v>
      </c>
      <c r="B91">
        <v>79.070925906380396</v>
      </c>
      <c r="C91" s="1">
        <v>-1.1712304074684901</v>
      </c>
      <c r="D91" s="1">
        <v>0.36985085972717902</v>
      </c>
      <c r="E91" s="1">
        <v>-3.1667640527656098</v>
      </c>
      <c r="F91">
        <v>1.54145331213571E-3</v>
      </c>
      <c r="G91">
        <v>4.1564700111219897E-2</v>
      </c>
      <c r="H91" t="s">
        <v>3187</v>
      </c>
      <c r="I91" t="s">
        <v>686</v>
      </c>
      <c r="J91" t="s">
        <v>3677</v>
      </c>
    </row>
    <row r="92" spans="1:10" x14ac:dyDescent="0.45">
      <c r="A92" t="s">
        <v>3678</v>
      </c>
      <c r="B92">
        <v>146.31923628898099</v>
      </c>
      <c r="C92" s="1">
        <v>-1.1778321378108101</v>
      </c>
      <c r="D92" s="1">
        <v>0.37866253040950398</v>
      </c>
      <c r="E92" s="1">
        <v>-3.11050617164853</v>
      </c>
      <c r="F92">
        <v>1.8676699278575399E-3</v>
      </c>
      <c r="G92">
        <v>4.7196964320029899E-2</v>
      </c>
      <c r="H92" t="s">
        <v>3679</v>
      </c>
      <c r="I92" t="s">
        <v>382</v>
      </c>
      <c r="J92" t="s">
        <v>3680</v>
      </c>
    </row>
    <row r="93" spans="1:10" x14ac:dyDescent="0.45">
      <c r="A93" t="s">
        <v>3681</v>
      </c>
      <c r="B93">
        <v>52.885169072516597</v>
      </c>
      <c r="C93" s="1">
        <v>-1.1786793019942701</v>
      </c>
      <c r="D93" s="1">
        <v>0.35046573191258601</v>
      </c>
      <c r="E93" s="1">
        <v>-3.3631798908324</v>
      </c>
      <c r="F93">
        <v>7.70501373239827E-4</v>
      </c>
      <c r="G93">
        <v>2.4880302773471301E-2</v>
      </c>
      <c r="H93" t="s">
        <v>3682</v>
      </c>
      <c r="I93" t="s">
        <v>372</v>
      </c>
      <c r="J93" t="s">
        <v>81</v>
      </c>
    </row>
    <row r="94" spans="1:10" x14ac:dyDescent="0.45">
      <c r="A94" s="2" t="s">
        <v>3511</v>
      </c>
      <c r="B94">
        <v>150.34266877232801</v>
      </c>
      <c r="C94" s="1">
        <v>-1.1802571210842601</v>
      </c>
      <c r="D94" s="1">
        <v>0.33210468075820898</v>
      </c>
      <c r="E94" s="1">
        <v>-3.5538707807119101</v>
      </c>
      <c r="F94">
        <v>3.7960567907467999E-4</v>
      </c>
      <c r="G94">
        <v>1.46970327085598E-2</v>
      </c>
      <c r="H94" s="2" t="s">
        <v>2377</v>
      </c>
      <c r="I94" t="s">
        <v>2378</v>
      </c>
      <c r="J94" t="s">
        <v>2379</v>
      </c>
    </row>
    <row r="95" spans="1:10" x14ac:dyDescent="0.45">
      <c r="A95" t="s">
        <v>3683</v>
      </c>
      <c r="B95">
        <v>867.98100448881701</v>
      </c>
      <c r="C95" s="1">
        <v>-1.18158373568071</v>
      </c>
      <c r="D95" s="1">
        <v>0.23892109941805201</v>
      </c>
      <c r="E95" s="1">
        <v>-4.9454976498883099</v>
      </c>
      <c r="F95">
        <v>7.59495868291351E-7</v>
      </c>
      <c r="G95">
        <v>8.45961551758367E-5</v>
      </c>
      <c r="H95" t="s">
        <v>3684</v>
      </c>
      <c r="I95" t="s">
        <v>232</v>
      </c>
      <c r="J95" t="s">
        <v>3685</v>
      </c>
    </row>
    <row r="96" spans="1:10" x14ac:dyDescent="0.45">
      <c r="A96" t="s">
        <v>3686</v>
      </c>
      <c r="B96">
        <v>92.152449431498894</v>
      </c>
      <c r="C96" s="1">
        <v>-1.2002113322130701</v>
      </c>
      <c r="D96" s="1">
        <v>0.36839836179980501</v>
      </c>
      <c r="E96" s="1">
        <v>-3.2579171263125399</v>
      </c>
      <c r="F96">
        <v>1.12233177521232E-3</v>
      </c>
      <c r="G96">
        <v>3.3439020792334198E-2</v>
      </c>
      <c r="H96" t="s">
        <v>3687</v>
      </c>
      <c r="I96" t="s">
        <v>3688</v>
      </c>
      <c r="J96" t="s">
        <v>3689</v>
      </c>
    </row>
    <row r="97" spans="1:10" x14ac:dyDescent="0.45">
      <c r="A97" t="s">
        <v>3690</v>
      </c>
      <c r="B97">
        <v>11570.067716061099</v>
      </c>
      <c r="C97" s="1">
        <v>-1.21428810050376</v>
      </c>
      <c r="D97" s="1">
        <v>0.31616907955859402</v>
      </c>
      <c r="E97" s="1">
        <v>-3.8406288881855102</v>
      </c>
      <c r="F97">
        <v>1.2271951899285201E-4</v>
      </c>
      <c r="G97">
        <v>6.0647734983498196E-3</v>
      </c>
      <c r="H97" t="s">
        <v>3691</v>
      </c>
      <c r="I97" t="s">
        <v>3692</v>
      </c>
      <c r="J97" t="s">
        <v>3693</v>
      </c>
    </row>
    <row r="98" spans="1:10" x14ac:dyDescent="0.45">
      <c r="A98" t="s">
        <v>258</v>
      </c>
      <c r="B98">
        <v>14993.1249487901</v>
      </c>
      <c r="C98" s="1">
        <v>-1.2173335618834</v>
      </c>
      <c r="D98" s="1">
        <v>0.31232392992027203</v>
      </c>
      <c r="E98" s="1">
        <v>-3.8976634361451401</v>
      </c>
      <c r="F98">
        <v>9.7125272256220406E-5</v>
      </c>
      <c r="G98">
        <v>5.0407668181723002E-3</v>
      </c>
      <c r="H98" t="s">
        <v>259</v>
      </c>
      <c r="I98" t="s">
        <v>260</v>
      </c>
      <c r="J98" t="s">
        <v>261</v>
      </c>
    </row>
    <row r="99" spans="1:10" x14ac:dyDescent="0.45">
      <c r="A99" t="s">
        <v>90</v>
      </c>
      <c r="B99">
        <v>131.24871770907299</v>
      </c>
      <c r="C99" s="1">
        <v>-1.2406910617501199</v>
      </c>
      <c r="D99" s="1">
        <v>0.29822546538599998</v>
      </c>
      <c r="E99" s="1">
        <v>-4.1602452028845498</v>
      </c>
      <c r="F99">
        <v>3.1790610212686898E-5</v>
      </c>
      <c r="G99">
        <v>1.9841725684470101E-3</v>
      </c>
      <c r="H99" t="s">
        <v>91</v>
      </c>
      <c r="I99" t="s">
        <v>92</v>
      </c>
      <c r="J99" t="s">
        <v>93</v>
      </c>
    </row>
    <row r="100" spans="1:10" x14ac:dyDescent="0.45">
      <c r="A100" s="2" t="s">
        <v>1170</v>
      </c>
      <c r="B100">
        <v>32.607371152874997</v>
      </c>
      <c r="C100" s="1">
        <v>-1.2456920140672301</v>
      </c>
      <c r="D100" s="1">
        <v>0.39803296745410599</v>
      </c>
      <c r="E100" s="1">
        <v>-3.1296201971281601</v>
      </c>
      <c r="F100">
        <v>1.7503244795286301E-3</v>
      </c>
      <c r="G100">
        <v>4.5097328227001E-2</v>
      </c>
      <c r="H100" s="2" t="s">
        <v>158</v>
      </c>
      <c r="I100" t="s">
        <v>159</v>
      </c>
      <c r="J100" t="s">
        <v>160</v>
      </c>
    </row>
    <row r="101" spans="1:10" x14ac:dyDescent="0.45">
      <c r="A101" t="s">
        <v>3694</v>
      </c>
      <c r="B101">
        <v>229.94329753929401</v>
      </c>
      <c r="C101" s="1">
        <v>-1.24737875158102</v>
      </c>
      <c r="D101" s="1">
        <v>0.35769592351902801</v>
      </c>
      <c r="E101" s="1">
        <v>-3.4872601826413199</v>
      </c>
      <c r="F101">
        <v>4.8799635988480098E-4</v>
      </c>
      <c r="G101">
        <v>1.7810265344183202E-2</v>
      </c>
      <c r="H101" t="s">
        <v>3695</v>
      </c>
      <c r="I101" t="s">
        <v>686</v>
      </c>
      <c r="J101" t="s">
        <v>3696</v>
      </c>
    </row>
    <row r="102" spans="1:10" x14ac:dyDescent="0.45">
      <c r="A102" t="s">
        <v>3697</v>
      </c>
      <c r="B102">
        <v>121.17714045228701</v>
      </c>
      <c r="C102" s="1">
        <v>-1.25491167156715</v>
      </c>
      <c r="D102" s="1">
        <v>0.36298767331575399</v>
      </c>
      <c r="E102" s="1">
        <v>-3.4571743445280498</v>
      </c>
      <c r="F102">
        <v>5.4587156534921402E-4</v>
      </c>
      <c r="G102">
        <v>1.9373088887883898E-2</v>
      </c>
      <c r="H102" t="s">
        <v>3698</v>
      </c>
      <c r="I102" t="s">
        <v>3699</v>
      </c>
      <c r="J102" t="s">
        <v>3700</v>
      </c>
    </row>
    <row r="103" spans="1:10" x14ac:dyDescent="0.45">
      <c r="A103" t="s">
        <v>3701</v>
      </c>
      <c r="B103">
        <v>417.98846093884498</v>
      </c>
      <c r="C103" s="1">
        <v>-1.26519032886998</v>
      </c>
      <c r="D103" s="1">
        <v>0.236132893660776</v>
      </c>
      <c r="E103" s="1">
        <v>-5.3579588563698</v>
      </c>
      <c r="F103">
        <v>8.4167400282388394E-8</v>
      </c>
      <c r="G103">
        <v>1.20667718424652E-5</v>
      </c>
      <c r="H103" t="s">
        <v>3152</v>
      </c>
      <c r="I103" t="s">
        <v>81</v>
      </c>
      <c r="J103" t="s">
        <v>3702</v>
      </c>
    </row>
    <row r="104" spans="1:10" x14ac:dyDescent="0.45">
      <c r="A104" t="s">
        <v>1496</v>
      </c>
      <c r="B104">
        <v>101.33334643430599</v>
      </c>
      <c r="C104" s="1">
        <v>-1.26820918788187</v>
      </c>
      <c r="D104" s="1">
        <v>0.39155976048344199</v>
      </c>
      <c r="E104" s="1">
        <v>-3.2388649597600798</v>
      </c>
      <c r="F104">
        <v>1.20006377643874E-3</v>
      </c>
      <c r="G104">
        <v>3.4893420648258899E-2</v>
      </c>
      <c r="H104" t="s">
        <v>1497</v>
      </c>
      <c r="I104" t="s">
        <v>1498</v>
      </c>
      <c r="J104" t="s">
        <v>1499</v>
      </c>
    </row>
    <row r="105" spans="1:10" x14ac:dyDescent="0.45">
      <c r="A105" t="s">
        <v>3703</v>
      </c>
      <c r="B105">
        <v>67.133963989440403</v>
      </c>
      <c r="C105" s="1">
        <v>-1.27379477690717</v>
      </c>
      <c r="D105" s="1">
        <v>0.38637330886413002</v>
      </c>
      <c r="E105" s="1">
        <v>-3.2967980646797299</v>
      </c>
      <c r="F105">
        <v>9.7793785971380808E-4</v>
      </c>
      <c r="G105">
        <v>2.9946381314861801E-2</v>
      </c>
      <c r="H105" t="s">
        <v>3704</v>
      </c>
      <c r="I105" t="s">
        <v>3705</v>
      </c>
      <c r="J105" t="s">
        <v>81</v>
      </c>
    </row>
    <row r="106" spans="1:10" x14ac:dyDescent="0.45">
      <c r="A106" t="s">
        <v>3706</v>
      </c>
      <c r="B106">
        <v>22384.751938491801</v>
      </c>
      <c r="C106" s="1">
        <v>-1.2775552441381799</v>
      </c>
      <c r="D106" s="1">
        <v>0.29931280029374902</v>
      </c>
      <c r="E106" s="1">
        <v>-4.2682947167123402</v>
      </c>
      <c r="F106">
        <v>1.9697297895253802E-5</v>
      </c>
      <c r="G106">
        <v>1.2789994328398001E-3</v>
      </c>
      <c r="H106" t="s">
        <v>3707</v>
      </c>
      <c r="I106" t="s">
        <v>122</v>
      </c>
      <c r="J106" t="s">
        <v>3708</v>
      </c>
    </row>
    <row r="107" spans="1:10" x14ac:dyDescent="0.45">
      <c r="A107" t="s">
        <v>3709</v>
      </c>
      <c r="B107">
        <v>88.319882540870395</v>
      </c>
      <c r="C107" s="1">
        <v>-1.27861176658961</v>
      </c>
      <c r="D107" s="1">
        <v>0.39975510279369297</v>
      </c>
      <c r="E107" s="1">
        <v>-3.1984876682099199</v>
      </c>
      <c r="F107">
        <v>1.38150441484548E-3</v>
      </c>
      <c r="G107">
        <v>3.86928122378387E-2</v>
      </c>
      <c r="H107" t="s">
        <v>2630</v>
      </c>
      <c r="I107" t="s">
        <v>607</v>
      </c>
      <c r="J107" t="s">
        <v>81</v>
      </c>
    </row>
    <row r="108" spans="1:10" x14ac:dyDescent="0.45">
      <c r="A108" t="s">
        <v>3710</v>
      </c>
      <c r="B108">
        <v>604.77164540046999</v>
      </c>
      <c r="C108" s="1">
        <v>-1.28780370621316</v>
      </c>
      <c r="D108" s="1">
        <v>0.37722013199697901</v>
      </c>
      <c r="E108" s="1">
        <v>-3.4139315401741999</v>
      </c>
      <c r="F108">
        <v>6.4032663305674503E-4</v>
      </c>
      <c r="G108">
        <v>2.2076022968242098E-2</v>
      </c>
      <c r="H108" t="s">
        <v>3711</v>
      </c>
      <c r="I108" t="s">
        <v>686</v>
      </c>
      <c r="J108" t="s">
        <v>3712</v>
      </c>
    </row>
    <row r="109" spans="1:10" x14ac:dyDescent="0.45">
      <c r="A109" t="s">
        <v>831</v>
      </c>
      <c r="B109">
        <v>47.8178354930157</v>
      </c>
      <c r="C109" s="1">
        <v>-1.29341191407913</v>
      </c>
      <c r="D109" s="1">
        <v>0.40378866687437398</v>
      </c>
      <c r="E109" s="1">
        <v>-3.2031902333740598</v>
      </c>
      <c r="F109">
        <v>1.3591416880584799E-3</v>
      </c>
      <c r="G109">
        <v>3.8214313870071299E-2</v>
      </c>
      <c r="H109" t="s">
        <v>832</v>
      </c>
      <c r="I109" t="s">
        <v>833</v>
      </c>
      <c r="J109" t="s">
        <v>834</v>
      </c>
    </row>
    <row r="110" spans="1:10" x14ac:dyDescent="0.45">
      <c r="A110" t="s">
        <v>3713</v>
      </c>
      <c r="B110">
        <v>200.73430209784101</v>
      </c>
      <c r="C110" s="1">
        <v>-1.29778531708162</v>
      </c>
      <c r="D110" s="1">
        <v>0.36835895326852802</v>
      </c>
      <c r="E110" s="1">
        <v>-3.5231539930442701</v>
      </c>
      <c r="F110">
        <v>4.2644350739389701E-4</v>
      </c>
      <c r="G110">
        <v>1.60861887332567E-2</v>
      </c>
      <c r="H110" t="s">
        <v>3714</v>
      </c>
      <c r="I110" t="s">
        <v>122</v>
      </c>
      <c r="J110" t="s">
        <v>3715</v>
      </c>
    </row>
    <row r="111" spans="1:10" x14ac:dyDescent="0.45">
      <c r="A111" t="s">
        <v>3716</v>
      </c>
      <c r="B111">
        <v>272.166207318837</v>
      </c>
      <c r="C111" s="1">
        <v>-1.30113710018509</v>
      </c>
      <c r="D111" s="1">
        <v>0.35963533546873799</v>
      </c>
      <c r="E111" s="1">
        <v>-3.61793453496227</v>
      </c>
      <c r="F111">
        <v>2.9696348270919003E-4</v>
      </c>
      <c r="G111">
        <v>1.21830881025408E-2</v>
      </c>
      <c r="H111" t="s">
        <v>3717</v>
      </c>
      <c r="I111" t="s">
        <v>81</v>
      </c>
      <c r="J111" t="s">
        <v>1441</v>
      </c>
    </row>
    <row r="112" spans="1:10" x14ac:dyDescent="0.45">
      <c r="A112" t="s">
        <v>3718</v>
      </c>
      <c r="B112">
        <v>21.7819890979695</v>
      </c>
      <c r="C112" s="1">
        <v>-1.31214921607204</v>
      </c>
      <c r="D112" s="1">
        <v>0.41980436815983901</v>
      </c>
      <c r="E112" s="1">
        <v>-3.1256206833285001</v>
      </c>
      <c r="F112">
        <v>1.7743025042468801E-3</v>
      </c>
      <c r="G112">
        <v>4.5444735357900702E-2</v>
      </c>
      <c r="H112" t="s">
        <v>1161</v>
      </c>
      <c r="I112" t="s">
        <v>81</v>
      </c>
      <c r="J112" t="s">
        <v>3719</v>
      </c>
    </row>
    <row r="113" spans="1:10" x14ac:dyDescent="0.45">
      <c r="A113" t="s">
        <v>3720</v>
      </c>
      <c r="B113">
        <v>304.11098031669599</v>
      </c>
      <c r="C113" s="1">
        <v>-1.3123064078094999</v>
      </c>
      <c r="D113" s="1">
        <v>0.39813717298324097</v>
      </c>
      <c r="E113" s="1">
        <v>-3.2961162555518002</v>
      </c>
      <c r="F113">
        <v>9.8031439504016999E-4</v>
      </c>
      <c r="G113">
        <v>2.9947157046796801E-2</v>
      </c>
      <c r="H113" t="s">
        <v>3721</v>
      </c>
      <c r="I113" t="s">
        <v>81</v>
      </c>
      <c r="J113" t="s">
        <v>3722</v>
      </c>
    </row>
    <row r="114" spans="1:10" x14ac:dyDescent="0.45">
      <c r="A114" t="s">
        <v>3723</v>
      </c>
      <c r="B114">
        <v>24.635878300765601</v>
      </c>
      <c r="C114" s="1">
        <v>-1.32000420246062</v>
      </c>
      <c r="D114" s="1">
        <v>0.37166560498087697</v>
      </c>
      <c r="E114" s="1">
        <v>-3.5515909591056598</v>
      </c>
      <c r="F114">
        <v>3.82909617844248E-4</v>
      </c>
      <c r="G114">
        <v>1.4785416710359199E-2</v>
      </c>
      <c r="H114" t="s">
        <v>3724</v>
      </c>
      <c r="I114" t="s">
        <v>81</v>
      </c>
      <c r="J114" t="s">
        <v>3725</v>
      </c>
    </row>
    <row r="115" spans="1:10" x14ac:dyDescent="0.45">
      <c r="A115" t="s">
        <v>3726</v>
      </c>
      <c r="B115">
        <v>242.88550053873701</v>
      </c>
      <c r="C115" s="1">
        <v>-1.32935853475569</v>
      </c>
      <c r="D115" s="1">
        <v>0.36369447831769502</v>
      </c>
      <c r="E115" s="1">
        <v>-3.6551518211240701</v>
      </c>
      <c r="F115">
        <v>2.57029826394091E-4</v>
      </c>
      <c r="G115">
        <v>1.09787371273936E-2</v>
      </c>
      <c r="H115" t="s">
        <v>3727</v>
      </c>
      <c r="I115" t="s">
        <v>2581</v>
      </c>
      <c r="J115" t="s">
        <v>3728</v>
      </c>
    </row>
    <row r="116" spans="1:10" x14ac:dyDescent="0.45">
      <c r="A116" t="s">
        <v>3729</v>
      </c>
      <c r="B116">
        <v>120.595556199009</v>
      </c>
      <c r="C116" s="1">
        <v>-1.32941285734291</v>
      </c>
      <c r="D116" s="1">
        <v>0.352207193539263</v>
      </c>
      <c r="E116" s="1">
        <v>-3.77451932194767</v>
      </c>
      <c r="F116">
        <v>1.6031648286547601E-4</v>
      </c>
      <c r="G116">
        <v>7.4883311996518896E-3</v>
      </c>
      <c r="H116" t="s">
        <v>3730</v>
      </c>
      <c r="I116" t="s">
        <v>81</v>
      </c>
      <c r="J116" t="s">
        <v>3731</v>
      </c>
    </row>
    <row r="117" spans="1:10" x14ac:dyDescent="0.45">
      <c r="A117" t="s">
        <v>3732</v>
      </c>
      <c r="B117">
        <v>53.9300879037282</v>
      </c>
      <c r="C117" s="1">
        <v>-1.3337455492572401</v>
      </c>
      <c r="D117" s="1">
        <v>0.39664500713643902</v>
      </c>
      <c r="E117" s="1">
        <v>-3.3625673467722601</v>
      </c>
      <c r="F117">
        <v>7.7221287326765403E-4</v>
      </c>
      <c r="G117">
        <v>2.4880302773471301E-2</v>
      </c>
      <c r="H117" t="s">
        <v>3733</v>
      </c>
      <c r="I117" t="s">
        <v>81</v>
      </c>
      <c r="J117" t="s">
        <v>3734</v>
      </c>
    </row>
    <row r="118" spans="1:10" x14ac:dyDescent="0.45">
      <c r="A118" t="s">
        <v>177</v>
      </c>
      <c r="B118">
        <v>1031.67161131578</v>
      </c>
      <c r="C118" s="1">
        <v>-1.3451347300951999</v>
      </c>
      <c r="D118" s="1">
        <v>0.40955138743080999</v>
      </c>
      <c r="E118" s="1">
        <v>-3.2844101408945798</v>
      </c>
      <c r="F118">
        <v>1.02196081446627E-3</v>
      </c>
      <c r="G118">
        <v>3.1088219734183901E-2</v>
      </c>
      <c r="H118" t="s">
        <v>178</v>
      </c>
      <c r="I118" t="s">
        <v>81</v>
      </c>
      <c r="J118" t="s">
        <v>179</v>
      </c>
    </row>
    <row r="119" spans="1:10" x14ac:dyDescent="0.45">
      <c r="A119" t="s">
        <v>3735</v>
      </c>
      <c r="B119">
        <v>49.352990454319098</v>
      </c>
      <c r="C119" s="1">
        <v>-1.35186018346468</v>
      </c>
      <c r="D119" s="1">
        <v>0.35617029006717599</v>
      </c>
      <c r="E119" s="1">
        <v>-3.7955444942072698</v>
      </c>
      <c r="F119">
        <v>1.4731976964614299E-4</v>
      </c>
      <c r="G119">
        <v>7.0170732384084097E-3</v>
      </c>
      <c r="H119" t="s">
        <v>3736</v>
      </c>
      <c r="I119" t="s">
        <v>81</v>
      </c>
      <c r="J119" t="s">
        <v>3737</v>
      </c>
    </row>
    <row r="120" spans="1:10" x14ac:dyDescent="0.45">
      <c r="A120" t="s">
        <v>3738</v>
      </c>
      <c r="B120">
        <v>111.37951585226401</v>
      </c>
      <c r="C120" s="1">
        <v>-1.3521485102888799</v>
      </c>
      <c r="D120" s="1">
        <v>0.298254527587614</v>
      </c>
      <c r="E120" s="1">
        <v>-4.5335389247081297</v>
      </c>
      <c r="F120">
        <v>5.8003571185498803E-6</v>
      </c>
      <c r="G120">
        <v>4.6660650598112299E-4</v>
      </c>
      <c r="H120" t="s">
        <v>3739</v>
      </c>
      <c r="I120" t="s">
        <v>81</v>
      </c>
      <c r="J120" t="s">
        <v>680</v>
      </c>
    </row>
    <row r="121" spans="1:10" x14ac:dyDescent="0.45">
      <c r="A121" t="s">
        <v>3740</v>
      </c>
      <c r="B121">
        <v>242.37626118322299</v>
      </c>
      <c r="C121" s="1">
        <v>-1.3532202321407001</v>
      </c>
      <c r="D121" s="1">
        <v>0.38520607819775698</v>
      </c>
      <c r="E121" s="1">
        <v>-3.5129773612917399</v>
      </c>
      <c r="F121">
        <v>4.4311523039932299E-4</v>
      </c>
      <c r="G121">
        <v>1.65368776705727E-2</v>
      </c>
      <c r="H121" t="s">
        <v>1078</v>
      </c>
      <c r="I121" t="s">
        <v>81</v>
      </c>
      <c r="J121" t="s">
        <v>3741</v>
      </c>
    </row>
    <row r="122" spans="1:10" x14ac:dyDescent="0.45">
      <c r="A122" t="s">
        <v>367</v>
      </c>
      <c r="B122">
        <v>47.383271337804501</v>
      </c>
      <c r="C122" s="1">
        <v>-1.36376192495246</v>
      </c>
      <c r="D122" s="1">
        <v>0.37214450238972302</v>
      </c>
      <c r="E122" s="1">
        <v>-3.6646031748287999</v>
      </c>
      <c r="F122">
        <v>2.4772236490481602E-4</v>
      </c>
      <c r="G122">
        <v>1.0675654297088499E-2</v>
      </c>
      <c r="H122" t="s">
        <v>368</v>
      </c>
      <c r="I122" t="s">
        <v>369</v>
      </c>
      <c r="J122" t="s">
        <v>370</v>
      </c>
    </row>
    <row r="123" spans="1:10" x14ac:dyDescent="0.45">
      <c r="A123" t="s">
        <v>3742</v>
      </c>
      <c r="B123">
        <v>213.99273001522801</v>
      </c>
      <c r="C123" s="1">
        <v>-1.3882982840665601</v>
      </c>
      <c r="D123" s="1">
        <v>0.37829656480180701</v>
      </c>
      <c r="E123" s="1">
        <v>-3.6698675410756199</v>
      </c>
      <c r="F123">
        <v>2.4267618509789E-4</v>
      </c>
      <c r="G123">
        <v>1.04894064484103E-2</v>
      </c>
      <c r="H123" t="s">
        <v>3743</v>
      </c>
      <c r="I123" t="s">
        <v>81</v>
      </c>
      <c r="J123" t="s">
        <v>3744</v>
      </c>
    </row>
    <row r="124" spans="1:10" x14ac:dyDescent="0.45">
      <c r="A124" t="s">
        <v>3745</v>
      </c>
      <c r="B124">
        <v>127.28709265083199</v>
      </c>
      <c r="C124" s="1">
        <v>-1.3893435803451</v>
      </c>
      <c r="D124" s="1">
        <v>0.34651114086804402</v>
      </c>
      <c r="E124" s="1">
        <v>-4.0095206661022704</v>
      </c>
      <c r="F124">
        <v>6.0842128286265797E-5</v>
      </c>
      <c r="G124">
        <v>3.4147054945159998E-3</v>
      </c>
      <c r="H124" t="s">
        <v>3746</v>
      </c>
      <c r="I124" t="s">
        <v>1534</v>
      </c>
      <c r="J124" t="s">
        <v>3747</v>
      </c>
    </row>
    <row r="125" spans="1:10" x14ac:dyDescent="0.45">
      <c r="A125" t="s">
        <v>395</v>
      </c>
      <c r="B125">
        <v>312.01923773771699</v>
      </c>
      <c r="C125" s="1">
        <v>-1.4182090191369501</v>
      </c>
      <c r="D125" s="1">
        <v>0.32470554593302098</v>
      </c>
      <c r="E125" s="1">
        <v>-4.3676772291086499</v>
      </c>
      <c r="F125">
        <v>1.25574887756728E-5</v>
      </c>
      <c r="G125">
        <v>8.8268173529971799E-4</v>
      </c>
      <c r="H125" t="s">
        <v>396</v>
      </c>
      <c r="I125" t="s">
        <v>81</v>
      </c>
      <c r="J125" t="s">
        <v>397</v>
      </c>
    </row>
    <row r="126" spans="1:10" x14ac:dyDescent="0.45">
      <c r="A126" t="s">
        <v>3748</v>
      </c>
      <c r="B126">
        <v>51.448462681153998</v>
      </c>
      <c r="C126" s="1">
        <v>-1.42237252327353</v>
      </c>
      <c r="D126" s="1">
        <v>0.41800120343875802</v>
      </c>
      <c r="E126" s="1">
        <v>-3.4027952828177002</v>
      </c>
      <c r="F126">
        <v>6.6700237011841799E-4</v>
      </c>
      <c r="G126">
        <v>2.2618722059285001E-2</v>
      </c>
      <c r="H126" t="s">
        <v>3749</v>
      </c>
      <c r="I126" t="s">
        <v>81</v>
      </c>
      <c r="J126" t="s">
        <v>3750</v>
      </c>
    </row>
    <row r="127" spans="1:10" x14ac:dyDescent="0.45">
      <c r="A127" t="s">
        <v>3751</v>
      </c>
      <c r="B127">
        <v>82.220386345065407</v>
      </c>
      <c r="C127" s="1">
        <v>-1.4639439516981301</v>
      </c>
      <c r="D127" s="1">
        <v>0.388486813784719</v>
      </c>
      <c r="E127" s="1">
        <v>-3.7683234018578098</v>
      </c>
      <c r="F127">
        <v>1.6434769278504701E-4</v>
      </c>
      <c r="G127">
        <v>7.6274185625880798E-3</v>
      </c>
      <c r="H127" t="s">
        <v>3752</v>
      </c>
      <c r="I127" t="s">
        <v>81</v>
      </c>
      <c r="J127" t="s">
        <v>81</v>
      </c>
    </row>
    <row r="128" spans="1:10" x14ac:dyDescent="0.45">
      <c r="A128" t="s">
        <v>1457</v>
      </c>
      <c r="B128">
        <v>128.290637444494</v>
      </c>
      <c r="C128" s="1">
        <v>-1.4743054161403399</v>
      </c>
      <c r="D128" s="1">
        <v>0.38683003328030402</v>
      </c>
      <c r="E128" s="1">
        <v>-3.8112485828421598</v>
      </c>
      <c r="F128">
        <v>1.3826663761308799E-4</v>
      </c>
      <c r="G128">
        <v>6.6075937710808798E-3</v>
      </c>
      <c r="H128" t="s">
        <v>1458</v>
      </c>
      <c r="I128" t="s">
        <v>81</v>
      </c>
      <c r="J128" t="s">
        <v>1459</v>
      </c>
    </row>
    <row r="129" spans="1:10" x14ac:dyDescent="0.45">
      <c r="A129" t="s">
        <v>83</v>
      </c>
      <c r="B129">
        <v>287.72904178853997</v>
      </c>
      <c r="C129" s="1">
        <v>-1.49738546670463</v>
      </c>
      <c r="D129" s="1">
        <v>0.34859778826257498</v>
      </c>
      <c r="E129" s="1">
        <v>-4.2954531472149098</v>
      </c>
      <c r="F129">
        <v>1.7433685573378101E-5</v>
      </c>
      <c r="G129">
        <v>1.15798058303906E-3</v>
      </c>
      <c r="H129" t="s">
        <v>84</v>
      </c>
      <c r="I129" t="s">
        <v>85</v>
      </c>
      <c r="J129" t="s">
        <v>86</v>
      </c>
    </row>
    <row r="130" spans="1:10" x14ac:dyDescent="0.45">
      <c r="A130" t="s">
        <v>522</v>
      </c>
      <c r="B130">
        <v>98.938597464725802</v>
      </c>
      <c r="C130" s="1">
        <v>-1.49759148679137</v>
      </c>
      <c r="D130" s="1">
        <v>0.41393960997101298</v>
      </c>
      <c r="E130" s="1">
        <v>-3.6178984825739202</v>
      </c>
      <c r="F130">
        <v>2.9700484117381801E-4</v>
      </c>
      <c r="G130">
        <v>1.21830881025408E-2</v>
      </c>
      <c r="H130" t="s">
        <v>523</v>
      </c>
      <c r="I130" t="s">
        <v>81</v>
      </c>
      <c r="J130" t="s">
        <v>524</v>
      </c>
    </row>
    <row r="131" spans="1:10" x14ac:dyDescent="0.45">
      <c r="A131" t="s">
        <v>265</v>
      </c>
      <c r="B131">
        <v>16.715901099582801</v>
      </c>
      <c r="C131" s="1">
        <v>-1.4988401159514</v>
      </c>
      <c r="D131" s="1">
        <v>0.40715216719130498</v>
      </c>
      <c r="E131" s="1">
        <v>-3.6812775093179302</v>
      </c>
      <c r="F131">
        <v>2.3206824834962501E-4</v>
      </c>
      <c r="G131">
        <v>1.0134234505353E-2</v>
      </c>
      <c r="H131" t="s">
        <v>266</v>
      </c>
      <c r="I131" t="s">
        <v>232</v>
      </c>
      <c r="J131" t="s">
        <v>267</v>
      </c>
    </row>
    <row r="132" spans="1:10" x14ac:dyDescent="0.45">
      <c r="A132" t="s">
        <v>298</v>
      </c>
      <c r="B132">
        <v>23.5709229735557</v>
      </c>
      <c r="C132" s="1">
        <v>-1.51590891994662</v>
      </c>
      <c r="D132" s="1">
        <v>0.42945680891507598</v>
      </c>
      <c r="E132" s="1">
        <v>-3.5298285845699202</v>
      </c>
      <c r="F132">
        <v>4.1582898864373001E-4</v>
      </c>
      <c r="G132">
        <v>1.5803684397798501E-2</v>
      </c>
      <c r="H132" t="s">
        <v>248</v>
      </c>
      <c r="I132" t="s">
        <v>81</v>
      </c>
      <c r="J132" t="s">
        <v>240</v>
      </c>
    </row>
    <row r="133" spans="1:10" x14ac:dyDescent="0.45">
      <c r="A133" t="s">
        <v>3753</v>
      </c>
      <c r="B133">
        <v>6.6956603084529602</v>
      </c>
      <c r="C133" s="1">
        <v>-1.51664637987141</v>
      </c>
      <c r="D133" s="1">
        <v>0.422567639186822</v>
      </c>
      <c r="E133" s="1">
        <v>-3.5891209814125902</v>
      </c>
      <c r="F133">
        <v>3.31794845607992E-4</v>
      </c>
      <c r="G133">
        <v>1.33651639426439E-2</v>
      </c>
      <c r="H133" t="s">
        <v>952</v>
      </c>
      <c r="I133" t="s">
        <v>3754</v>
      </c>
      <c r="J133" t="s">
        <v>3755</v>
      </c>
    </row>
    <row r="134" spans="1:10" x14ac:dyDescent="0.45">
      <c r="A134" t="s">
        <v>1148</v>
      </c>
      <c r="B134">
        <v>199.91441898689601</v>
      </c>
      <c r="C134" s="1">
        <v>-1.5727005914955601</v>
      </c>
      <c r="D134" s="1">
        <v>0.38851468623644903</v>
      </c>
      <c r="E134" s="1">
        <v>-4.0479823471548597</v>
      </c>
      <c r="F134">
        <v>5.1661041654530701E-5</v>
      </c>
      <c r="G134">
        <v>2.9335367966964901E-3</v>
      </c>
      <c r="H134" t="s">
        <v>1149</v>
      </c>
      <c r="I134" t="s">
        <v>81</v>
      </c>
      <c r="J134" t="s">
        <v>1150</v>
      </c>
    </row>
    <row r="135" spans="1:10" x14ac:dyDescent="0.45">
      <c r="A135" t="s">
        <v>3756</v>
      </c>
      <c r="B135">
        <v>3788.3295710238399</v>
      </c>
      <c r="C135" s="1">
        <v>-1.58123169865955</v>
      </c>
      <c r="D135" s="1">
        <v>0.26797609847911702</v>
      </c>
      <c r="E135" s="1">
        <v>-5.9006445262609004</v>
      </c>
      <c r="F135">
        <v>3.6208427941195699E-9</v>
      </c>
      <c r="G135">
        <v>7.1821648847741599E-7</v>
      </c>
      <c r="H135" t="s">
        <v>3757</v>
      </c>
      <c r="I135" t="s">
        <v>81</v>
      </c>
      <c r="J135" t="s">
        <v>3758</v>
      </c>
    </row>
    <row r="136" spans="1:10" x14ac:dyDescent="0.45">
      <c r="A136" t="s">
        <v>136</v>
      </c>
      <c r="B136">
        <v>19.497829938768501</v>
      </c>
      <c r="C136" s="1">
        <v>-1.66354038012046</v>
      </c>
      <c r="D136" s="1">
        <v>0.42889404958898097</v>
      </c>
      <c r="E136" s="1">
        <v>-3.8786744225401701</v>
      </c>
      <c r="F136">
        <v>1.05027208258539E-4</v>
      </c>
      <c r="G136">
        <v>5.3928864382398597E-3</v>
      </c>
      <c r="H136" t="s">
        <v>137</v>
      </c>
      <c r="I136" t="s">
        <v>81</v>
      </c>
      <c r="J136" t="s">
        <v>138</v>
      </c>
    </row>
    <row r="137" spans="1:10" x14ac:dyDescent="0.45">
      <c r="A137" t="s">
        <v>2981</v>
      </c>
      <c r="B137">
        <v>34.225675947484703</v>
      </c>
      <c r="C137" s="1">
        <v>-1.7210344110875599</v>
      </c>
      <c r="D137" s="1">
        <v>0.42207407672805902</v>
      </c>
      <c r="E137" s="1">
        <v>-4.0775648303944898</v>
      </c>
      <c r="F137">
        <v>4.5509842599724003E-5</v>
      </c>
      <c r="G137">
        <v>2.6787907351382202E-3</v>
      </c>
      <c r="H137" t="s">
        <v>173</v>
      </c>
      <c r="I137" t="s">
        <v>81</v>
      </c>
      <c r="J137" t="s">
        <v>2982</v>
      </c>
    </row>
    <row r="138" spans="1:10" x14ac:dyDescent="0.45">
      <c r="A138" t="s">
        <v>3759</v>
      </c>
      <c r="B138">
        <v>521.678744542495</v>
      </c>
      <c r="C138" s="1">
        <v>-1.7447265934742899</v>
      </c>
      <c r="D138" s="1">
        <v>0.269236845916347</v>
      </c>
      <c r="E138" s="1">
        <v>-6.48026679831327</v>
      </c>
      <c r="F138">
        <v>9.1560568639825894E-11</v>
      </c>
      <c r="G138">
        <v>2.5015038375560001E-8</v>
      </c>
      <c r="H138" t="s">
        <v>3760</v>
      </c>
      <c r="I138" t="s">
        <v>3761</v>
      </c>
      <c r="J138" t="s">
        <v>3762</v>
      </c>
    </row>
    <row r="139" spans="1:10" x14ac:dyDescent="0.45">
      <c r="A139" t="s">
        <v>3022</v>
      </c>
      <c r="B139">
        <v>2076.0397012050198</v>
      </c>
      <c r="C139" s="1">
        <v>-1.7463398334840201</v>
      </c>
      <c r="D139" s="1">
        <v>0.28397158257397098</v>
      </c>
      <c r="E139" s="1">
        <v>-6.1496992679861302</v>
      </c>
      <c r="F139">
        <v>7.76299985736441E-10</v>
      </c>
      <c r="G139">
        <v>1.81303609571995E-7</v>
      </c>
      <c r="H139" t="s">
        <v>3023</v>
      </c>
      <c r="I139" t="s">
        <v>1033</v>
      </c>
      <c r="J139" t="s">
        <v>3024</v>
      </c>
    </row>
    <row r="140" spans="1:10" x14ac:dyDescent="0.45">
      <c r="A140" t="s">
        <v>1317</v>
      </c>
      <c r="B140">
        <v>35.808792802161598</v>
      </c>
      <c r="C140" s="1">
        <v>-1.85880760428517</v>
      </c>
      <c r="D140" s="1">
        <v>0.40796724851244198</v>
      </c>
      <c r="E140" s="1">
        <v>-4.5562667372512804</v>
      </c>
      <c r="F140">
        <v>5.2070805115773502E-6</v>
      </c>
      <c r="G140">
        <v>4.2840071481613597E-4</v>
      </c>
      <c r="H140" t="s">
        <v>1318</v>
      </c>
      <c r="I140" t="s">
        <v>81</v>
      </c>
      <c r="J140" t="s">
        <v>1319</v>
      </c>
    </row>
    <row r="141" spans="1:10" x14ac:dyDescent="0.45">
      <c r="A141" t="s">
        <v>247</v>
      </c>
      <c r="B141">
        <v>60.829000109238699</v>
      </c>
      <c r="C141" s="1">
        <v>-1.8862005151255601</v>
      </c>
      <c r="D141" s="1">
        <v>0.413060740842143</v>
      </c>
      <c r="E141" s="1">
        <v>-4.5663998744591403</v>
      </c>
      <c r="F141">
        <v>4.96171864163604E-6</v>
      </c>
      <c r="G141">
        <v>4.1290624098212498E-4</v>
      </c>
      <c r="H141" t="s">
        <v>248</v>
      </c>
      <c r="I141" t="s">
        <v>81</v>
      </c>
      <c r="J141" t="s">
        <v>249</v>
      </c>
    </row>
    <row r="142" spans="1:10" x14ac:dyDescent="0.45">
      <c r="A142" t="s">
        <v>746</v>
      </c>
      <c r="B142">
        <v>51.571577928423899</v>
      </c>
      <c r="C142" s="1">
        <v>-1.9355239795556001</v>
      </c>
      <c r="D142" s="1">
        <v>0.362297230519322</v>
      </c>
      <c r="E142" s="1">
        <v>-5.3423648223343996</v>
      </c>
      <c r="F142">
        <v>9.1741781310102006E-8</v>
      </c>
      <c r="G142">
        <v>1.27732787824065E-5</v>
      </c>
      <c r="H142" t="s">
        <v>747</v>
      </c>
      <c r="I142" t="s">
        <v>105</v>
      </c>
      <c r="J142" t="s">
        <v>748</v>
      </c>
    </row>
    <row r="143" spans="1:10" x14ac:dyDescent="0.45">
      <c r="A143" t="s">
        <v>3763</v>
      </c>
      <c r="B143">
        <v>57.5269402536074</v>
      </c>
      <c r="C143" s="1">
        <v>-2.0241759409148501</v>
      </c>
      <c r="D143" s="1">
        <v>0.35151772971548401</v>
      </c>
      <c r="E143" s="1">
        <v>-5.7583893209403696</v>
      </c>
      <c r="F143">
        <v>8.4920317910249806E-9</v>
      </c>
      <c r="G143">
        <v>1.53705775417552E-6</v>
      </c>
      <c r="H143" t="s">
        <v>3764</v>
      </c>
      <c r="I143" t="s">
        <v>686</v>
      </c>
      <c r="J143" t="s">
        <v>3765</v>
      </c>
    </row>
    <row r="144" spans="1:10" x14ac:dyDescent="0.45">
      <c r="A144" t="s">
        <v>128</v>
      </c>
      <c r="B144">
        <v>1288.8052735142001</v>
      </c>
      <c r="C144" s="1">
        <v>-2.0538838107226498</v>
      </c>
      <c r="D144" s="1">
        <v>0.293293061304225</v>
      </c>
      <c r="E144" s="1">
        <v>-7.0028380541611801</v>
      </c>
      <c r="F144">
        <v>2.5082871326029001E-12</v>
      </c>
      <c r="G144">
        <v>9.0799994200225096E-10</v>
      </c>
      <c r="H144" t="s">
        <v>129</v>
      </c>
      <c r="I144" t="s">
        <v>130</v>
      </c>
      <c r="J144" t="s">
        <v>131</v>
      </c>
    </row>
    <row r="145" spans="1:10" x14ac:dyDescent="0.45">
      <c r="A145" t="s">
        <v>120</v>
      </c>
      <c r="B145">
        <v>657.53527462953605</v>
      </c>
      <c r="C145" s="1">
        <v>-2.2561611979590999</v>
      </c>
      <c r="D145" s="1">
        <v>0.33269820577376302</v>
      </c>
      <c r="E145" s="1">
        <v>-6.7814047650539502</v>
      </c>
      <c r="F145">
        <v>1.1901291981061299E-11</v>
      </c>
      <c r="G145">
        <v>3.7706433192710599E-9</v>
      </c>
      <c r="H145" t="s">
        <v>121</v>
      </c>
      <c r="I145" t="s">
        <v>122</v>
      </c>
      <c r="J145" t="s">
        <v>123</v>
      </c>
    </row>
    <row r="146" spans="1:10" x14ac:dyDescent="0.45">
      <c r="A146" t="s">
        <v>644</v>
      </c>
      <c r="B146">
        <v>25.412049908168498</v>
      </c>
      <c r="C146" s="1">
        <v>-2.2684014165353799</v>
      </c>
      <c r="D146" s="1">
        <v>0.41704009323440999</v>
      </c>
      <c r="E146" s="1">
        <v>-5.4392885800079602</v>
      </c>
      <c r="F146">
        <v>5.3493747146016203E-8</v>
      </c>
      <c r="G146">
        <v>8.0686401945241101E-6</v>
      </c>
      <c r="H146" t="s">
        <v>645</v>
      </c>
      <c r="I146" t="s">
        <v>646</v>
      </c>
      <c r="J146" t="s">
        <v>647</v>
      </c>
    </row>
    <row r="147" spans="1:10" x14ac:dyDescent="0.45">
      <c r="A147" t="s">
        <v>1073</v>
      </c>
      <c r="B147">
        <v>49.399695658816498</v>
      </c>
      <c r="C147" s="1">
        <v>-2.4627623816778801</v>
      </c>
      <c r="D147" s="1">
        <v>0.39867779673471698</v>
      </c>
      <c r="E147" s="1">
        <v>-6.17732515291444</v>
      </c>
      <c r="F147">
        <v>6.5196714098884402E-10</v>
      </c>
      <c r="G147">
        <v>1.5734140335864099E-7</v>
      </c>
      <c r="H147" t="s">
        <v>1074</v>
      </c>
      <c r="I147" t="s">
        <v>1075</v>
      </c>
      <c r="J147" t="s">
        <v>1076</v>
      </c>
    </row>
    <row r="148" spans="1:10" x14ac:dyDescent="0.45">
      <c r="A148" s="2" t="s">
        <v>180</v>
      </c>
      <c r="B148">
        <v>698.30134879692605</v>
      </c>
      <c r="C148" s="1">
        <v>-2.4628188538548699</v>
      </c>
      <c r="D148" s="1">
        <v>0.31054400674792398</v>
      </c>
      <c r="E148" s="1">
        <v>-7.9306597465717603</v>
      </c>
      <c r="F148">
        <v>2.17984707396294E-15</v>
      </c>
      <c r="G148">
        <v>1.4347357104992401E-12</v>
      </c>
      <c r="H148" s="2" t="s">
        <v>181</v>
      </c>
      <c r="I148" t="s">
        <v>182</v>
      </c>
      <c r="J148" t="s">
        <v>183</v>
      </c>
    </row>
    <row r="149" spans="1:10" x14ac:dyDescent="0.45">
      <c r="A149" t="s">
        <v>3766</v>
      </c>
      <c r="B149">
        <v>599.12306342993099</v>
      </c>
      <c r="C149" s="1">
        <v>-2.5288563636487398</v>
      </c>
      <c r="D149" s="1">
        <v>0.42962203711590202</v>
      </c>
      <c r="E149" s="1">
        <v>-5.8862352141552696</v>
      </c>
      <c r="F149">
        <v>3.9509192165988497E-9</v>
      </c>
      <c r="G149">
        <v>7.7309878724799198E-7</v>
      </c>
      <c r="H149" t="s">
        <v>195</v>
      </c>
      <c r="I149" t="s">
        <v>196</v>
      </c>
      <c r="J149" t="s">
        <v>385</v>
      </c>
    </row>
    <row r="150" spans="1:10" x14ac:dyDescent="0.45">
      <c r="A150" t="s">
        <v>194</v>
      </c>
      <c r="B150">
        <v>358.30846232571599</v>
      </c>
      <c r="C150" s="1">
        <v>-2.5706354318071498</v>
      </c>
      <c r="D150" s="1">
        <v>0.35754094262741398</v>
      </c>
      <c r="E150" s="1">
        <v>-7.1897652137868802</v>
      </c>
      <c r="F150">
        <v>6.4902832213643396E-13</v>
      </c>
      <c r="G150">
        <v>2.4731395011935701E-10</v>
      </c>
      <c r="H150" t="s">
        <v>195</v>
      </c>
      <c r="I150" t="s">
        <v>196</v>
      </c>
      <c r="J150" t="s">
        <v>197</v>
      </c>
    </row>
    <row r="151" spans="1:10" x14ac:dyDescent="0.45">
      <c r="A151" t="s">
        <v>244</v>
      </c>
      <c r="B151">
        <v>205.295169467063</v>
      </c>
      <c r="C151" s="1">
        <v>-2.7901757061546002</v>
      </c>
      <c r="D151" s="1">
        <v>0.37126850946140499</v>
      </c>
      <c r="E151" s="1">
        <v>-7.5152501088828503</v>
      </c>
      <c r="F151">
        <v>5.6802236143950003E-14</v>
      </c>
      <c r="G151">
        <v>2.4924132708012001E-11</v>
      </c>
      <c r="H151" t="s">
        <v>245</v>
      </c>
      <c r="I151" t="s">
        <v>81</v>
      </c>
      <c r="J151" t="s">
        <v>246</v>
      </c>
    </row>
    <row r="152" spans="1:10" x14ac:dyDescent="0.45">
      <c r="A152" t="s">
        <v>132</v>
      </c>
      <c r="B152">
        <v>74.923283116903605</v>
      </c>
      <c r="C152" s="1">
        <v>-3.1377285534816801</v>
      </c>
      <c r="D152" s="1">
        <v>0.366865223742671</v>
      </c>
      <c r="E152" s="1">
        <v>-8.5528099978279002</v>
      </c>
      <c r="F152">
        <v>1.2012755090627301E-17</v>
      </c>
      <c r="G152">
        <v>1.2424620979448799E-14</v>
      </c>
      <c r="H152" t="s">
        <v>133</v>
      </c>
      <c r="I152" t="s">
        <v>134</v>
      </c>
      <c r="J152" t="s">
        <v>135</v>
      </c>
    </row>
    <row r="153" spans="1:10" x14ac:dyDescent="0.45">
      <c r="A153" t="s">
        <v>384</v>
      </c>
      <c r="B153">
        <v>4527.57070553634</v>
      </c>
      <c r="C153" s="1">
        <v>-3.5872122471535999</v>
      </c>
      <c r="D153" s="1">
        <v>0.38451405282928802</v>
      </c>
      <c r="E153" s="1">
        <v>-9.3292097408627299</v>
      </c>
      <c r="F153">
        <v>1.0666319579677199E-20</v>
      </c>
      <c r="G153">
        <v>1.93060384392157E-17</v>
      </c>
      <c r="H153" t="s">
        <v>195</v>
      </c>
      <c r="I153" t="s">
        <v>196</v>
      </c>
      <c r="J153" t="s">
        <v>385</v>
      </c>
    </row>
    <row r="154" spans="1:10" x14ac:dyDescent="0.45">
      <c r="A154" t="s">
        <v>3767</v>
      </c>
      <c r="B154">
        <v>81.887316046052305</v>
      </c>
      <c r="C154" s="1">
        <v>-3.8813442089771599</v>
      </c>
      <c r="D154" s="1">
        <v>0.411268877795401</v>
      </c>
      <c r="E154" s="1">
        <v>-9.4374858359889497</v>
      </c>
      <c r="F154">
        <v>3.81830989120964E-21</v>
      </c>
      <c r="G154">
        <v>7.8984467463879394E-18</v>
      </c>
      <c r="H154" t="s">
        <v>3768</v>
      </c>
      <c r="I154" t="s">
        <v>3769</v>
      </c>
      <c r="J154" t="s">
        <v>377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3"/>
  <sheetViews>
    <sheetView topLeftCell="A10" workbookViewId="0">
      <selection activeCell="G43" sqref="G43"/>
    </sheetView>
  </sheetViews>
  <sheetFormatPr baseColWidth="10" defaultColWidth="11.46484375" defaultRowHeight="14.25" x14ac:dyDescent="0.45"/>
  <cols>
    <col min="3" max="5" width="11.46484375" style="1"/>
    <col min="8" max="8" width="65.1328125" customWidth="1"/>
  </cols>
  <sheetData>
    <row r="1" spans="1:10" x14ac:dyDescent="0.45">
      <c r="A1" t="s">
        <v>65</v>
      </c>
      <c r="B1" t="s">
        <v>66</v>
      </c>
      <c r="C1" s="1" t="s">
        <v>67</v>
      </c>
      <c r="D1" s="1" t="s">
        <v>68</v>
      </c>
      <c r="E1" s="1" t="s">
        <v>69</v>
      </c>
      <c r="F1" t="s">
        <v>70</v>
      </c>
      <c r="G1" t="s">
        <v>71</v>
      </c>
      <c r="H1" t="s">
        <v>72</v>
      </c>
      <c r="I1" t="s">
        <v>73</v>
      </c>
      <c r="J1" t="s">
        <v>74</v>
      </c>
    </row>
    <row r="2" spans="1:10" x14ac:dyDescent="0.45">
      <c r="A2" t="s">
        <v>3571</v>
      </c>
      <c r="B2">
        <v>19.044292559271501</v>
      </c>
      <c r="C2" s="1">
        <v>2.3269356102913199</v>
      </c>
      <c r="D2" s="1">
        <v>0.44799043702381702</v>
      </c>
      <c r="E2" s="1">
        <v>5.19416357578993</v>
      </c>
      <c r="F2">
        <v>2.0564227438740499E-7</v>
      </c>
      <c r="G2">
        <v>2.0048236467233502E-5</v>
      </c>
      <c r="H2" t="s">
        <v>3572</v>
      </c>
      <c r="I2" t="s">
        <v>646</v>
      </c>
      <c r="J2" t="s">
        <v>2396</v>
      </c>
    </row>
    <row r="3" spans="1:10" x14ac:dyDescent="0.45">
      <c r="A3" t="s">
        <v>2986</v>
      </c>
      <c r="B3">
        <v>615.61721912518499</v>
      </c>
      <c r="C3" s="1">
        <v>2.2984627994799598</v>
      </c>
      <c r="D3" s="1">
        <v>0.30563600087431803</v>
      </c>
      <c r="E3" s="1">
        <v>7.5202619878053003</v>
      </c>
      <c r="F3">
        <v>5.4666586794247801E-14</v>
      </c>
      <c r="G3">
        <v>2.1509199342505999E-11</v>
      </c>
      <c r="H3" t="s">
        <v>2987</v>
      </c>
      <c r="I3" t="s">
        <v>1218</v>
      </c>
      <c r="J3" t="s">
        <v>2988</v>
      </c>
    </row>
    <row r="4" spans="1:10" x14ac:dyDescent="0.45">
      <c r="A4" t="s">
        <v>1179</v>
      </c>
      <c r="B4">
        <v>993.98742950472104</v>
      </c>
      <c r="C4" s="1">
        <v>2.1079446427274702</v>
      </c>
      <c r="D4" s="1">
        <v>0.235395310860606</v>
      </c>
      <c r="E4" s="1">
        <v>8.9549134815847093</v>
      </c>
      <c r="F4">
        <v>3.4000215573456402E-19</v>
      </c>
      <c r="G4">
        <v>2.0066665691334199E-16</v>
      </c>
      <c r="H4" t="s">
        <v>1180</v>
      </c>
      <c r="I4" t="s">
        <v>81</v>
      </c>
      <c r="J4" t="s">
        <v>1181</v>
      </c>
    </row>
    <row r="5" spans="1:10" x14ac:dyDescent="0.45">
      <c r="A5" s="2" t="s">
        <v>2966</v>
      </c>
      <c r="B5">
        <v>131.154703568966</v>
      </c>
      <c r="C5" s="1">
        <v>2.0195532199258102</v>
      </c>
      <c r="D5" s="1">
        <v>0.39269829307499798</v>
      </c>
      <c r="E5" s="1">
        <v>5.1427603723760198</v>
      </c>
      <c r="F5">
        <v>2.7073084786899301E-7</v>
      </c>
      <c r="G5">
        <v>2.53314930521323E-5</v>
      </c>
      <c r="H5" s="2" t="s">
        <v>571</v>
      </c>
      <c r="I5" t="s">
        <v>81</v>
      </c>
      <c r="J5" t="s">
        <v>2967</v>
      </c>
    </row>
    <row r="6" spans="1:10" x14ac:dyDescent="0.45">
      <c r="A6" t="s">
        <v>3595</v>
      </c>
      <c r="B6">
        <v>2813.9536466025402</v>
      </c>
      <c r="C6" s="1">
        <v>1.9985659972890799</v>
      </c>
      <c r="D6" s="1">
        <v>0.24530369370062</v>
      </c>
      <c r="E6" s="1">
        <v>8.1473131005039896</v>
      </c>
      <c r="F6">
        <v>3.72099355573117E-16</v>
      </c>
      <c r="G6">
        <v>1.8418918100869301E-13</v>
      </c>
      <c r="H6" t="s">
        <v>3596</v>
      </c>
      <c r="I6" t="s">
        <v>81</v>
      </c>
      <c r="J6" t="s">
        <v>680</v>
      </c>
    </row>
    <row r="7" spans="1:10" x14ac:dyDescent="0.45">
      <c r="A7" t="s">
        <v>3578</v>
      </c>
      <c r="B7">
        <v>85.476136934218104</v>
      </c>
      <c r="C7" s="1">
        <v>1.9465972851740101</v>
      </c>
      <c r="D7" s="1">
        <v>0.33269268985564299</v>
      </c>
      <c r="E7" s="1">
        <v>5.8510371418700204</v>
      </c>
      <c r="F7">
        <v>4.8851710720961203E-9</v>
      </c>
      <c r="G7">
        <v>7.7281391857025701E-7</v>
      </c>
      <c r="H7" t="s">
        <v>351</v>
      </c>
      <c r="I7" t="s">
        <v>81</v>
      </c>
      <c r="J7" t="s">
        <v>3579</v>
      </c>
    </row>
    <row r="8" spans="1:10" x14ac:dyDescent="0.45">
      <c r="A8" s="2" t="s">
        <v>2964</v>
      </c>
      <c r="B8">
        <v>1916.0559950234599</v>
      </c>
      <c r="C8" s="1">
        <v>1.9006931532264499</v>
      </c>
      <c r="D8" s="1">
        <v>0.25915873763085601</v>
      </c>
      <c r="E8" s="1">
        <v>7.33408863849996</v>
      </c>
      <c r="F8">
        <v>2.2323532071302401E-13</v>
      </c>
      <c r="G8">
        <v>7.7853318098667006E-11</v>
      </c>
      <c r="H8" s="2" t="s">
        <v>571</v>
      </c>
      <c r="I8" t="s">
        <v>81</v>
      </c>
      <c r="J8" t="s">
        <v>2965</v>
      </c>
    </row>
    <row r="9" spans="1:10" x14ac:dyDescent="0.45">
      <c r="A9" t="s">
        <v>2742</v>
      </c>
      <c r="B9">
        <v>160.56229986617001</v>
      </c>
      <c r="C9" s="1">
        <v>1.75524398158814</v>
      </c>
      <c r="D9" s="1">
        <v>0.39573332141810902</v>
      </c>
      <c r="E9" s="1">
        <v>4.4354212460508204</v>
      </c>
      <c r="F9">
        <v>9.1892421521731603E-6</v>
      </c>
      <c r="G9">
        <v>5.4654620474843801E-4</v>
      </c>
      <c r="H9" t="s">
        <v>2743</v>
      </c>
      <c r="I9" t="s">
        <v>81</v>
      </c>
      <c r="J9" t="s">
        <v>2744</v>
      </c>
    </row>
    <row r="10" spans="1:10" x14ac:dyDescent="0.45">
      <c r="A10" t="s">
        <v>1697</v>
      </c>
      <c r="B10">
        <v>5643.8517462004802</v>
      </c>
      <c r="C10" s="1">
        <v>1.71834856759127</v>
      </c>
      <c r="D10" s="1">
        <v>0.206027017294755</v>
      </c>
      <c r="E10" s="1">
        <v>8.3404040409559101</v>
      </c>
      <c r="F10">
        <v>7.4037122466993497E-17</v>
      </c>
      <c r="G10">
        <v>3.7869988141867202E-14</v>
      </c>
      <c r="H10" t="s">
        <v>1698</v>
      </c>
      <c r="I10" t="s">
        <v>1699</v>
      </c>
      <c r="J10" t="s">
        <v>1700</v>
      </c>
    </row>
    <row r="11" spans="1:10" x14ac:dyDescent="0.45">
      <c r="A11" s="2" t="s">
        <v>215</v>
      </c>
      <c r="B11">
        <v>6.9428746117292599</v>
      </c>
      <c r="C11" s="1">
        <v>1.5976591117975401</v>
      </c>
      <c r="D11" s="1">
        <v>0.43165625992934498</v>
      </c>
      <c r="E11" s="1">
        <v>3.7012300297904899</v>
      </c>
      <c r="F11">
        <v>2.1455685676015899E-4</v>
      </c>
      <c r="G11">
        <v>6.8165113188087701E-3</v>
      </c>
      <c r="H11" s="2" t="s">
        <v>216</v>
      </c>
      <c r="I11" t="s">
        <v>217</v>
      </c>
      <c r="J11" t="s">
        <v>218</v>
      </c>
    </row>
    <row r="12" spans="1:10" x14ac:dyDescent="0.45">
      <c r="A12" t="s">
        <v>1040</v>
      </c>
      <c r="B12">
        <v>661.10587534102797</v>
      </c>
      <c r="C12" s="1">
        <v>1.57375804013464</v>
      </c>
      <c r="D12" s="1">
        <v>0.26658479902191501</v>
      </c>
      <c r="E12" s="1">
        <v>5.9034050174978798</v>
      </c>
      <c r="F12">
        <v>3.5607466506247901E-9</v>
      </c>
      <c r="G12">
        <v>6.0043579509711502E-7</v>
      </c>
      <c r="H12" t="s">
        <v>1041</v>
      </c>
      <c r="I12" t="s">
        <v>986</v>
      </c>
      <c r="J12" t="s">
        <v>1042</v>
      </c>
    </row>
    <row r="13" spans="1:10" x14ac:dyDescent="0.45">
      <c r="A13" t="s">
        <v>3056</v>
      </c>
      <c r="B13">
        <v>112.23875761376701</v>
      </c>
      <c r="C13" s="1">
        <v>1.55062850666866</v>
      </c>
      <c r="D13" s="1">
        <v>0.33327617991257302</v>
      </c>
      <c r="E13" s="1">
        <v>4.6526832702998302</v>
      </c>
      <c r="F13">
        <v>3.2764331090827299E-6</v>
      </c>
      <c r="G13">
        <v>2.2332305886417199E-4</v>
      </c>
      <c r="H13" t="s">
        <v>3057</v>
      </c>
      <c r="I13" t="s">
        <v>81</v>
      </c>
      <c r="J13" t="s">
        <v>680</v>
      </c>
    </row>
    <row r="14" spans="1:10" x14ac:dyDescent="0.45">
      <c r="A14" s="2" t="s">
        <v>2958</v>
      </c>
      <c r="B14">
        <v>8404.0416519970204</v>
      </c>
      <c r="C14" s="1">
        <v>1.5186091572543701</v>
      </c>
      <c r="D14" s="1">
        <v>0.26468804002526702</v>
      </c>
      <c r="E14" s="1">
        <v>5.7373546500605199</v>
      </c>
      <c r="F14">
        <v>9.6166747959956599E-9</v>
      </c>
      <c r="G14">
        <v>1.3663692105977201E-6</v>
      </c>
      <c r="H14" s="2" t="s">
        <v>158</v>
      </c>
      <c r="I14" t="s">
        <v>159</v>
      </c>
      <c r="J14" t="s">
        <v>2959</v>
      </c>
    </row>
    <row r="15" spans="1:10" x14ac:dyDescent="0.45">
      <c r="A15" t="s">
        <v>2953</v>
      </c>
      <c r="B15">
        <v>13.042494597398401</v>
      </c>
      <c r="C15" s="1">
        <v>1.4552404352160799</v>
      </c>
      <c r="D15" s="1">
        <v>0.45294069896314199</v>
      </c>
      <c r="E15" s="1">
        <v>3.2128718804633301</v>
      </c>
      <c r="F15">
        <v>1.3141489714206601E-3</v>
      </c>
      <c r="G15">
        <v>2.9141063535332301E-2</v>
      </c>
      <c r="H15" t="s">
        <v>2954</v>
      </c>
      <c r="I15" t="s">
        <v>582</v>
      </c>
      <c r="J15" t="s">
        <v>2955</v>
      </c>
    </row>
    <row r="16" spans="1:10" x14ac:dyDescent="0.45">
      <c r="A16" t="s">
        <v>3771</v>
      </c>
      <c r="B16">
        <v>35.969371897477401</v>
      </c>
      <c r="C16" s="1">
        <v>1.3905675444154699</v>
      </c>
      <c r="D16" s="1">
        <v>0.41862914301487297</v>
      </c>
      <c r="E16" s="1">
        <v>3.3217170080441898</v>
      </c>
      <c r="F16">
        <v>8.9465381894906105E-4</v>
      </c>
      <c r="G16">
        <v>2.14842924127908E-2</v>
      </c>
      <c r="H16" t="s">
        <v>3772</v>
      </c>
      <c r="I16" t="s">
        <v>232</v>
      </c>
      <c r="J16" t="s">
        <v>3773</v>
      </c>
    </row>
    <row r="17" spans="1:10" x14ac:dyDescent="0.45">
      <c r="A17" t="s">
        <v>3774</v>
      </c>
      <c r="B17">
        <v>1391.67549453181</v>
      </c>
      <c r="C17" s="1">
        <v>1.38228673375883</v>
      </c>
      <c r="D17" s="1">
        <v>0.29419994655963499</v>
      </c>
      <c r="E17" s="1">
        <v>4.69846017962697</v>
      </c>
      <c r="F17">
        <v>2.6213028295807899E-6</v>
      </c>
      <c r="G17">
        <v>1.8536355723464199E-4</v>
      </c>
      <c r="H17" t="s">
        <v>3775</v>
      </c>
      <c r="I17" t="s">
        <v>419</v>
      </c>
      <c r="J17" t="s">
        <v>3776</v>
      </c>
    </row>
    <row r="18" spans="1:10" x14ac:dyDescent="0.45">
      <c r="A18" t="s">
        <v>3777</v>
      </c>
      <c r="B18">
        <v>1090.7836690691299</v>
      </c>
      <c r="C18" s="1">
        <v>1.3587567888805001</v>
      </c>
      <c r="D18" s="1">
        <v>0.24195530661015299</v>
      </c>
      <c r="E18" s="1">
        <v>5.6157346078372203</v>
      </c>
      <c r="F18">
        <v>1.9572888426965E-8</v>
      </c>
      <c r="G18">
        <v>2.6117041122763398E-6</v>
      </c>
      <c r="H18" t="s">
        <v>3778</v>
      </c>
      <c r="I18" t="s">
        <v>146</v>
      </c>
      <c r="J18" t="s">
        <v>3779</v>
      </c>
    </row>
    <row r="19" spans="1:10" x14ac:dyDescent="0.45">
      <c r="A19" t="s">
        <v>3630</v>
      </c>
      <c r="B19">
        <v>5994.0822906501298</v>
      </c>
      <c r="C19" s="1">
        <v>1.2447022155491401</v>
      </c>
      <c r="D19" s="1">
        <v>0.232732945615586</v>
      </c>
      <c r="E19" s="1">
        <v>5.3481994663749299</v>
      </c>
      <c r="F19">
        <v>8.8833532917172499E-8</v>
      </c>
      <c r="G19">
        <v>9.3366476891370696E-6</v>
      </c>
      <c r="H19" t="s">
        <v>3631</v>
      </c>
      <c r="I19" t="s">
        <v>3632</v>
      </c>
      <c r="J19" t="s">
        <v>3633</v>
      </c>
    </row>
    <row r="20" spans="1:10" x14ac:dyDescent="0.45">
      <c r="A20" t="s">
        <v>3780</v>
      </c>
      <c r="B20">
        <v>193.32085107868099</v>
      </c>
      <c r="C20" s="1">
        <v>1.2301140857854</v>
      </c>
      <c r="D20" s="1">
        <v>0.335034574178805</v>
      </c>
      <c r="E20" s="1">
        <v>3.6716034122761698</v>
      </c>
      <c r="F20">
        <v>2.41033511030439E-4</v>
      </c>
      <c r="G20">
        <v>7.4871644266439096E-3</v>
      </c>
      <c r="H20" t="s">
        <v>3781</v>
      </c>
      <c r="I20" t="s">
        <v>419</v>
      </c>
      <c r="J20" t="s">
        <v>3782</v>
      </c>
    </row>
    <row r="21" spans="1:10" x14ac:dyDescent="0.45">
      <c r="A21" s="2" t="s">
        <v>2898</v>
      </c>
      <c r="B21">
        <v>3325.5977067721701</v>
      </c>
      <c r="C21" s="1">
        <v>1.19269500305287</v>
      </c>
      <c r="D21" s="1">
        <v>0.29155584723718497</v>
      </c>
      <c r="E21" s="1">
        <v>4.0907943172979504</v>
      </c>
      <c r="F21">
        <v>4.29898270517966E-5</v>
      </c>
      <c r="G21">
        <v>1.9121127423473001E-3</v>
      </c>
      <c r="H21" s="2" t="s">
        <v>2899</v>
      </c>
      <c r="I21" t="s">
        <v>2900</v>
      </c>
      <c r="J21" t="s">
        <v>2901</v>
      </c>
    </row>
    <row r="22" spans="1:10" x14ac:dyDescent="0.45">
      <c r="A22" t="s">
        <v>3783</v>
      </c>
      <c r="B22">
        <v>331.32795387235899</v>
      </c>
      <c r="C22" s="1">
        <v>1.1925823204491099</v>
      </c>
      <c r="D22" s="1">
        <v>0.27903696139617101</v>
      </c>
      <c r="E22" s="1">
        <v>4.2739224025447404</v>
      </c>
      <c r="F22">
        <v>1.9206390203356201E-5</v>
      </c>
      <c r="G22">
        <v>9.9233016050673901E-4</v>
      </c>
      <c r="H22" t="s">
        <v>3784</v>
      </c>
      <c r="I22" t="s">
        <v>81</v>
      </c>
      <c r="J22" t="s">
        <v>3785</v>
      </c>
    </row>
    <row r="23" spans="1:10" x14ac:dyDescent="0.45">
      <c r="A23" t="s">
        <v>2879</v>
      </c>
      <c r="B23">
        <v>1193.96892431796</v>
      </c>
      <c r="C23" s="1">
        <v>1.13064911675548</v>
      </c>
      <c r="D23" s="1">
        <v>0.30608553960121099</v>
      </c>
      <c r="E23" s="1">
        <v>3.6938991571720798</v>
      </c>
      <c r="F23">
        <v>2.20841410883476E-4</v>
      </c>
      <c r="G23">
        <v>6.9585450718828304E-3</v>
      </c>
      <c r="H23" t="s">
        <v>2880</v>
      </c>
      <c r="I23" t="s">
        <v>2881</v>
      </c>
      <c r="J23" t="s">
        <v>2882</v>
      </c>
    </row>
    <row r="24" spans="1:10" x14ac:dyDescent="0.45">
      <c r="A24" t="s">
        <v>3329</v>
      </c>
      <c r="B24">
        <v>208.08804793885</v>
      </c>
      <c r="C24" s="1">
        <v>1.1206623014044099</v>
      </c>
      <c r="D24" s="1">
        <v>0.29580613718611098</v>
      </c>
      <c r="E24" s="1">
        <v>3.7885025377256598</v>
      </c>
      <c r="F24">
        <v>1.51558045036627E-4</v>
      </c>
      <c r="G24">
        <v>5.21397331245894E-3</v>
      </c>
      <c r="H24" t="s">
        <v>3330</v>
      </c>
      <c r="I24" t="s">
        <v>81</v>
      </c>
      <c r="J24" t="s">
        <v>3331</v>
      </c>
    </row>
    <row r="25" spans="1:10" x14ac:dyDescent="0.45">
      <c r="A25" t="s">
        <v>3786</v>
      </c>
      <c r="B25">
        <v>313.37367545260901</v>
      </c>
      <c r="C25" s="1">
        <v>1.0811701919107199</v>
      </c>
      <c r="D25" s="1">
        <v>0.32468579962812899</v>
      </c>
      <c r="E25" s="1">
        <v>3.32989675910992</v>
      </c>
      <c r="F25">
        <v>8.6878190493666803E-4</v>
      </c>
      <c r="G25">
        <v>2.0994422568902601E-2</v>
      </c>
      <c r="H25" s="2" t="s">
        <v>3787</v>
      </c>
      <c r="I25" t="s">
        <v>3788</v>
      </c>
      <c r="J25" t="s">
        <v>3789</v>
      </c>
    </row>
    <row r="26" spans="1:10" x14ac:dyDescent="0.45">
      <c r="A26" t="s">
        <v>3790</v>
      </c>
      <c r="B26">
        <v>62.243216780480402</v>
      </c>
      <c r="C26" s="1">
        <v>1.0730036988309199</v>
      </c>
      <c r="D26" s="1">
        <v>0.357003267461596</v>
      </c>
      <c r="E26" s="1">
        <v>3.0055850929889401</v>
      </c>
      <c r="F26">
        <v>2.65070417123243E-3</v>
      </c>
      <c r="G26">
        <v>4.8250362405173899E-2</v>
      </c>
      <c r="H26" t="s">
        <v>3791</v>
      </c>
      <c r="I26" t="s">
        <v>1467</v>
      </c>
      <c r="J26" t="s">
        <v>3792</v>
      </c>
    </row>
    <row r="27" spans="1:10" x14ac:dyDescent="0.45">
      <c r="A27" t="s">
        <v>1674</v>
      </c>
      <c r="B27">
        <v>337.15268780161398</v>
      </c>
      <c r="C27" s="1">
        <v>1.0643428070905601</v>
      </c>
      <c r="D27" s="1">
        <v>0.30139209956255703</v>
      </c>
      <c r="E27" s="1">
        <v>3.5314223851101501</v>
      </c>
      <c r="F27">
        <v>4.1333114348501398E-4</v>
      </c>
      <c r="G27">
        <v>1.17454933273658E-2</v>
      </c>
      <c r="H27" t="s">
        <v>1675</v>
      </c>
      <c r="I27" t="s">
        <v>232</v>
      </c>
      <c r="J27" t="s">
        <v>1676</v>
      </c>
    </row>
    <row r="28" spans="1:10" x14ac:dyDescent="0.45">
      <c r="A28" t="s">
        <v>2802</v>
      </c>
      <c r="B28">
        <v>118.383561813013</v>
      </c>
      <c r="C28" s="1">
        <v>1.0198612529279001</v>
      </c>
      <c r="D28" s="1">
        <v>0.30425603928948902</v>
      </c>
      <c r="E28" s="1">
        <v>3.3519835968072198</v>
      </c>
      <c r="F28">
        <v>8.0234772512632305E-4</v>
      </c>
      <c r="G28">
        <v>1.9749664919816001E-2</v>
      </c>
      <c r="H28" t="s">
        <v>2803</v>
      </c>
      <c r="I28" t="s">
        <v>81</v>
      </c>
      <c r="J28" t="s">
        <v>2804</v>
      </c>
    </row>
    <row r="29" spans="1:10" s="3" customFormat="1" x14ac:dyDescent="0.45">
      <c r="A29" s="16" t="s">
        <v>2960</v>
      </c>
      <c r="B29" s="16">
        <v>16675.419617614101</v>
      </c>
      <c r="C29" s="18">
        <v>1.0057655216280199</v>
      </c>
      <c r="D29" s="18">
        <v>0.239487221215058</v>
      </c>
      <c r="E29" s="18">
        <v>4.1996625812650299</v>
      </c>
      <c r="F29" s="17">
        <v>2.6731303220245399E-5</v>
      </c>
      <c r="G29" s="16">
        <v>1.2888929234519599E-3</v>
      </c>
      <c r="H29" s="16" t="s">
        <v>158</v>
      </c>
      <c r="I29" s="16" t="s">
        <v>81</v>
      </c>
      <c r="J29" s="16" t="s">
        <v>81</v>
      </c>
    </row>
    <row r="30" spans="1:10" x14ac:dyDescent="0.45">
      <c r="A30" s="3"/>
      <c r="B30" s="3"/>
      <c r="C30" s="4"/>
      <c r="D30" s="4"/>
      <c r="E30" s="4"/>
      <c r="F30" s="3"/>
      <c r="G30" s="3"/>
      <c r="H30" s="3"/>
      <c r="I30" s="3"/>
      <c r="J30" s="3"/>
    </row>
    <row r="31" spans="1:10" x14ac:dyDescent="0.45">
      <c r="A31" t="s">
        <v>3367</v>
      </c>
      <c r="B31">
        <v>1067.4028126406999</v>
      </c>
      <c r="C31" s="1">
        <v>-1.0047436728133201</v>
      </c>
      <c r="D31" s="1">
        <v>0.29921911212959701</v>
      </c>
      <c r="E31" s="1">
        <v>-3.3578860175821501</v>
      </c>
      <c r="F31">
        <v>7.8540992868285397E-4</v>
      </c>
      <c r="G31">
        <v>1.9376391247007099E-2</v>
      </c>
      <c r="H31" t="s">
        <v>3368</v>
      </c>
      <c r="I31" t="s">
        <v>3369</v>
      </c>
      <c r="J31" t="s">
        <v>81</v>
      </c>
    </row>
    <row r="32" spans="1:10" x14ac:dyDescent="0.45">
      <c r="A32" t="s">
        <v>3793</v>
      </c>
      <c r="B32">
        <v>1925.9837782863899</v>
      </c>
      <c r="C32" s="1">
        <v>-1.00654502086547</v>
      </c>
      <c r="D32" s="1">
        <v>0.26070186586029997</v>
      </c>
      <c r="E32" s="1">
        <v>-3.8609045529610402</v>
      </c>
      <c r="F32">
        <v>1.12968029909246E-4</v>
      </c>
      <c r="G32">
        <v>4.1078066799937803E-3</v>
      </c>
      <c r="H32" t="s">
        <v>3794</v>
      </c>
      <c r="I32" t="s">
        <v>686</v>
      </c>
      <c r="J32" t="s">
        <v>3795</v>
      </c>
    </row>
    <row r="33" spans="1:10" x14ac:dyDescent="0.45">
      <c r="A33" t="s">
        <v>1549</v>
      </c>
      <c r="B33">
        <v>87.237930716167298</v>
      </c>
      <c r="C33" s="1">
        <v>-1.01658215118829</v>
      </c>
      <c r="D33" s="1">
        <v>0.33022116846918798</v>
      </c>
      <c r="E33" s="1">
        <v>-3.0784887471051001</v>
      </c>
      <c r="F33">
        <v>2.0805338700287902E-3</v>
      </c>
      <c r="G33">
        <v>4.0618056279378797E-2</v>
      </c>
      <c r="H33" t="s">
        <v>1550</v>
      </c>
      <c r="I33" t="s">
        <v>232</v>
      </c>
      <c r="J33" t="s">
        <v>1551</v>
      </c>
    </row>
    <row r="34" spans="1:10" x14ac:dyDescent="0.45">
      <c r="A34" t="s">
        <v>3647</v>
      </c>
      <c r="B34">
        <v>390.11975087931</v>
      </c>
      <c r="C34" s="1">
        <v>-1.0206355642235501</v>
      </c>
      <c r="D34" s="1">
        <v>0.33053781208136301</v>
      </c>
      <c r="E34" s="1">
        <v>-3.0878027472763701</v>
      </c>
      <c r="F34">
        <v>2.0164226437955099E-3</v>
      </c>
      <c r="G34">
        <v>3.9517248364038499E-2</v>
      </c>
      <c r="H34" t="s">
        <v>3648</v>
      </c>
      <c r="I34" t="s">
        <v>1640</v>
      </c>
      <c r="J34" t="s">
        <v>3649</v>
      </c>
    </row>
    <row r="35" spans="1:10" x14ac:dyDescent="0.45">
      <c r="A35" t="s">
        <v>1844</v>
      </c>
      <c r="B35">
        <v>103.662020137102</v>
      </c>
      <c r="C35" s="1">
        <v>-1.0231693890662501</v>
      </c>
      <c r="D35" s="1">
        <v>0.34084425707705801</v>
      </c>
      <c r="E35" s="1">
        <v>-3.0018677675268202</v>
      </c>
      <c r="F35">
        <v>2.68328704348819E-3</v>
      </c>
      <c r="G35">
        <v>4.8612797735922399E-2</v>
      </c>
      <c r="H35" t="s">
        <v>1845</v>
      </c>
      <c r="I35" t="s">
        <v>81</v>
      </c>
      <c r="J35" t="s">
        <v>1846</v>
      </c>
    </row>
    <row r="36" spans="1:10" x14ac:dyDescent="0.45">
      <c r="A36" t="s">
        <v>3796</v>
      </c>
      <c r="B36">
        <v>129.616607035529</v>
      </c>
      <c r="C36" s="1">
        <v>-1.0290750530156401</v>
      </c>
      <c r="D36" s="1">
        <v>0.32638839253670099</v>
      </c>
      <c r="E36" s="1">
        <v>-3.1529155954892798</v>
      </c>
      <c r="F36">
        <v>1.6164853879929301E-3</v>
      </c>
      <c r="G36">
        <v>3.38865686868191E-2</v>
      </c>
      <c r="H36" t="s">
        <v>3687</v>
      </c>
      <c r="I36" t="s">
        <v>81</v>
      </c>
      <c r="J36" t="s">
        <v>397</v>
      </c>
    </row>
    <row r="37" spans="1:10" x14ac:dyDescent="0.45">
      <c r="A37" t="s">
        <v>1860</v>
      </c>
      <c r="B37">
        <v>99.583688550876204</v>
      </c>
      <c r="C37" s="1">
        <v>-1.0291525618067101</v>
      </c>
      <c r="D37" s="1">
        <v>0.32992398504794201</v>
      </c>
      <c r="E37" s="1">
        <v>-3.1193626666977798</v>
      </c>
      <c r="F37">
        <v>1.81242728090564E-3</v>
      </c>
      <c r="G37">
        <v>3.68855392911102E-2</v>
      </c>
      <c r="H37" t="s">
        <v>351</v>
      </c>
      <c r="I37" t="s">
        <v>81</v>
      </c>
      <c r="J37" t="s">
        <v>1861</v>
      </c>
    </row>
    <row r="38" spans="1:10" x14ac:dyDescent="0.45">
      <c r="A38" t="s">
        <v>3484</v>
      </c>
      <c r="B38">
        <v>165.36250610003299</v>
      </c>
      <c r="C38" s="1">
        <v>-1.0299027190758001</v>
      </c>
      <c r="D38" s="1">
        <v>0.302922542151214</v>
      </c>
      <c r="E38" s="1">
        <v>-3.3998880101887199</v>
      </c>
      <c r="F38">
        <v>6.7413457588821695E-4</v>
      </c>
      <c r="G38">
        <v>1.6986198796395201E-2</v>
      </c>
      <c r="H38" t="s">
        <v>3485</v>
      </c>
      <c r="I38" t="s">
        <v>122</v>
      </c>
      <c r="J38" t="s">
        <v>3486</v>
      </c>
    </row>
    <row r="39" spans="1:10" x14ac:dyDescent="0.45">
      <c r="A39" t="s">
        <v>2158</v>
      </c>
      <c r="B39">
        <v>473.31009226942302</v>
      </c>
      <c r="C39" s="1">
        <v>-1.0327009154108899</v>
      </c>
      <c r="D39" s="1">
        <v>0.32661078567103202</v>
      </c>
      <c r="E39" s="1">
        <v>-3.1618702159182499</v>
      </c>
      <c r="F39">
        <v>1.5675941323157899E-3</v>
      </c>
      <c r="G39">
        <v>3.2981672068793898E-2</v>
      </c>
      <c r="H39" t="s">
        <v>2159</v>
      </c>
      <c r="I39" t="s">
        <v>81</v>
      </c>
      <c r="J39" t="s">
        <v>2160</v>
      </c>
    </row>
    <row r="40" spans="1:10" x14ac:dyDescent="0.45">
      <c r="A40" t="s">
        <v>3797</v>
      </c>
      <c r="B40">
        <v>155.90579465206599</v>
      </c>
      <c r="C40" s="1">
        <v>-1.0365626234970899</v>
      </c>
      <c r="D40" s="1">
        <v>0.32890238742121503</v>
      </c>
      <c r="E40" s="1">
        <v>-3.15158132972017</v>
      </c>
      <c r="F40">
        <v>1.62388931517051E-3</v>
      </c>
      <c r="G40">
        <v>3.39953363455546E-2</v>
      </c>
      <c r="H40" t="s">
        <v>266</v>
      </c>
      <c r="I40" t="s">
        <v>232</v>
      </c>
      <c r="J40" t="s">
        <v>267</v>
      </c>
    </row>
    <row r="41" spans="1:10" x14ac:dyDescent="0.45">
      <c r="A41" t="s">
        <v>3798</v>
      </c>
      <c r="B41">
        <v>112.078559178975</v>
      </c>
      <c r="C41" s="1">
        <v>-1.04131234890923</v>
      </c>
      <c r="D41" s="1">
        <v>0.33357397919584397</v>
      </c>
      <c r="E41" s="1">
        <v>-3.1216833861548601</v>
      </c>
      <c r="F41">
        <v>1.7982021361471301E-3</v>
      </c>
      <c r="G41">
        <v>3.6693366727630003E-2</v>
      </c>
      <c r="H41" t="s">
        <v>3799</v>
      </c>
      <c r="I41" t="s">
        <v>3800</v>
      </c>
      <c r="J41" t="s">
        <v>81</v>
      </c>
    </row>
    <row r="42" spans="1:10" x14ac:dyDescent="0.45">
      <c r="A42" t="s">
        <v>3445</v>
      </c>
      <c r="B42">
        <v>1304.04233198667</v>
      </c>
      <c r="C42" s="1">
        <v>-1.0419113274368099</v>
      </c>
      <c r="D42" s="1">
        <v>0.32630966222799901</v>
      </c>
      <c r="E42" s="1">
        <v>-3.1930140233138502</v>
      </c>
      <c r="F42">
        <v>1.40796108829144E-3</v>
      </c>
      <c r="G42">
        <v>3.0708076820003101E-2</v>
      </c>
      <c r="H42" t="s">
        <v>3446</v>
      </c>
      <c r="I42" t="s">
        <v>3447</v>
      </c>
      <c r="J42" t="s">
        <v>3448</v>
      </c>
    </row>
    <row r="43" spans="1:10" x14ac:dyDescent="0.45">
      <c r="A43" t="s">
        <v>3801</v>
      </c>
      <c r="B43">
        <v>120.704330125166</v>
      </c>
      <c r="C43" s="1">
        <v>-1.0451548766352201</v>
      </c>
      <c r="D43" s="1">
        <v>0.32886861825452501</v>
      </c>
      <c r="E43" s="1">
        <v>-3.1780316473562999</v>
      </c>
      <c r="F43">
        <v>1.4827856493688199E-3</v>
      </c>
      <c r="G43">
        <v>3.1956946333658101E-2</v>
      </c>
      <c r="H43" t="s">
        <v>3802</v>
      </c>
      <c r="I43" t="s">
        <v>3803</v>
      </c>
      <c r="J43" t="s">
        <v>3804</v>
      </c>
    </row>
    <row r="44" spans="1:10" x14ac:dyDescent="0.45">
      <c r="A44" t="s">
        <v>3805</v>
      </c>
      <c r="B44">
        <v>319.14942998044899</v>
      </c>
      <c r="C44" s="1">
        <v>-1.0476076719923</v>
      </c>
      <c r="D44" s="1">
        <v>0.27459332838981498</v>
      </c>
      <c r="E44" s="1">
        <v>-3.81512427171976</v>
      </c>
      <c r="F44">
        <v>1.3611441634198401E-4</v>
      </c>
      <c r="G44">
        <v>4.8128463465627004E-3</v>
      </c>
      <c r="H44" t="s">
        <v>3806</v>
      </c>
      <c r="I44" t="s">
        <v>81</v>
      </c>
      <c r="J44" t="s">
        <v>3807</v>
      </c>
    </row>
    <row r="45" spans="1:10" x14ac:dyDescent="0.45">
      <c r="A45" t="s">
        <v>3694</v>
      </c>
      <c r="B45">
        <v>286.26279483326198</v>
      </c>
      <c r="C45" s="1">
        <v>-1.05047910812506</v>
      </c>
      <c r="D45" s="1">
        <v>0.28012110158266901</v>
      </c>
      <c r="E45" s="1">
        <v>-3.7500891656855102</v>
      </c>
      <c r="F45">
        <v>1.76771702041514E-4</v>
      </c>
      <c r="G45">
        <v>5.8209479996288198E-3</v>
      </c>
      <c r="H45" t="s">
        <v>3695</v>
      </c>
      <c r="I45" t="s">
        <v>686</v>
      </c>
      <c r="J45" t="s">
        <v>3696</v>
      </c>
    </row>
    <row r="46" spans="1:10" x14ac:dyDescent="0.45">
      <c r="A46" t="s">
        <v>796</v>
      </c>
      <c r="B46">
        <v>437.959163437011</v>
      </c>
      <c r="C46" s="1">
        <v>-1.05143139717808</v>
      </c>
      <c r="D46" s="1">
        <v>0.29474178973184201</v>
      </c>
      <c r="E46" s="1">
        <v>-3.5672966433931101</v>
      </c>
      <c r="F46">
        <v>3.6068309103179402E-4</v>
      </c>
      <c r="G46">
        <v>1.0444157767507701E-2</v>
      </c>
      <c r="H46" t="s">
        <v>797</v>
      </c>
      <c r="I46" t="s">
        <v>798</v>
      </c>
      <c r="J46" t="s">
        <v>799</v>
      </c>
    </row>
    <row r="47" spans="1:10" x14ac:dyDescent="0.45">
      <c r="A47" t="s">
        <v>1114</v>
      </c>
      <c r="B47">
        <v>456.47837948069099</v>
      </c>
      <c r="C47" s="1">
        <v>-1.05952407639283</v>
      </c>
      <c r="D47" s="1">
        <v>0.23877986331294901</v>
      </c>
      <c r="E47" s="1">
        <v>-4.4372421597553</v>
      </c>
      <c r="F47">
        <v>9.11187667051981E-6</v>
      </c>
      <c r="G47">
        <v>5.4405349225341096E-4</v>
      </c>
      <c r="H47" t="s">
        <v>1115</v>
      </c>
      <c r="I47" t="s">
        <v>81</v>
      </c>
      <c r="J47" t="s">
        <v>1116</v>
      </c>
    </row>
    <row r="48" spans="1:10" x14ac:dyDescent="0.45">
      <c r="A48" t="s">
        <v>3686</v>
      </c>
      <c r="B48">
        <v>112.866349064231</v>
      </c>
      <c r="C48" s="1">
        <v>-1.0628053733275</v>
      </c>
      <c r="D48" s="1">
        <v>0.33287014692681499</v>
      </c>
      <c r="E48" s="1">
        <v>-3.1928527779968299</v>
      </c>
      <c r="F48">
        <v>1.4087474988532199E-3</v>
      </c>
      <c r="G48">
        <v>3.0708076820003101E-2</v>
      </c>
      <c r="H48" t="s">
        <v>3687</v>
      </c>
      <c r="I48" t="s">
        <v>3688</v>
      </c>
      <c r="J48" t="s">
        <v>3689</v>
      </c>
    </row>
    <row r="49" spans="1:10" x14ac:dyDescent="0.45">
      <c r="A49" t="s">
        <v>1952</v>
      </c>
      <c r="B49">
        <v>93.674986393350494</v>
      </c>
      <c r="C49" s="1">
        <v>-1.07181343747706</v>
      </c>
      <c r="D49" s="1">
        <v>0.33581779558923802</v>
      </c>
      <c r="E49" s="1">
        <v>-3.19165169789891</v>
      </c>
      <c r="F49">
        <v>1.4146180500905299E-3</v>
      </c>
      <c r="G49">
        <v>3.0790516281757701E-2</v>
      </c>
      <c r="H49" t="s">
        <v>958</v>
      </c>
      <c r="I49" t="s">
        <v>182</v>
      </c>
      <c r="J49" t="s">
        <v>959</v>
      </c>
    </row>
    <row r="50" spans="1:10" x14ac:dyDescent="0.45">
      <c r="A50" t="s">
        <v>3701</v>
      </c>
      <c r="B50">
        <v>497.222953945131</v>
      </c>
      <c r="C50" s="1">
        <v>-1.0863584458184401</v>
      </c>
      <c r="D50" s="1">
        <v>0.26539784153547302</v>
      </c>
      <c r="E50" s="1">
        <v>-4.0933205768866099</v>
      </c>
      <c r="F50">
        <v>4.2523915365241802E-5</v>
      </c>
      <c r="G50">
        <v>1.8968880269756799E-3</v>
      </c>
      <c r="H50" t="s">
        <v>3152</v>
      </c>
      <c r="I50" t="s">
        <v>81</v>
      </c>
      <c r="J50" t="s">
        <v>3702</v>
      </c>
    </row>
    <row r="51" spans="1:10" x14ac:dyDescent="0.45">
      <c r="A51" t="s">
        <v>3664</v>
      </c>
      <c r="B51">
        <v>152.75309292204901</v>
      </c>
      <c r="C51" s="1">
        <v>-1.0908127284176601</v>
      </c>
      <c r="D51" s="1">
        <v>0.33917587358260598</v>
      </c>
      <c r="E51" s="1">
        <v>-3.21606816220668</v>
      </c>
      <c r="F51">
        <v>1.29959960687154E-3</v>
      </c>
      <c r="G51">
        <v>2.8901965170208498E-2</v>
      </c>
      <c r="H51" t="s">
        <v>3665</v>
      </c>
      <c r="I51" t="s">
        <v>3666</v>
      </c>
      <c r="J51" t="s">
        <v>3667</v>
      </c>
    </row>
    <row r="52" spans="1:10" x14ac:dyDescent="0.45">
      <c r="A52" t="s">
        <v>2173</v>
      </c>
      <c r="B52">
        <v>104.84716376929001</v>
      </c>
      <c r="C52" s="1">
        <v>-1.1092419195027099</v>
      </c>
      <c r="D52" s="1">
        <v>0.35730301572795398</v>
      </c>
      <c r="E52" s="1">
        <v>-3.1044851867337</v>
      </c>
      <c r="F52">
        <v>1.90610472239286E-3</v>
      </c>
      <c r="G52">
        <v>3.7936675700542703E-2</v>
      </c>
      <c r="H52" t="s">
        <v>1669</v>
      </c>
      <c r="I52" t="s">
        <v>122</v>
      </c>
      <c r="J52" t="s">
        <v>2174</v>
      </c>
    </row>
    <row r="53" spans="1:10" x14ac:dyDescent="0.45">
      <c r="A53" t="s">
        <v>3407</v>
      </c>
      <c r="B53">
        <v>251.61157557398801</v>
      </c>
      <c r="C53" s="1">
        <v>-1.1115512056868799</v>
      </c>
      <c r="D53" s="1">
        <v>0.29398256625435898</v>
      </c>
      <c r="E53" s="1">
        <v>-3.7810106219875101</v>
      </c>
      <c r="F53">
        <v>1.5619300907840101E-4</v>
      </c>
      <c r="G53">
        <v>5.3499592060447798E-3</v>
      </c>
      <c r="H53" t="s">
        <v>3408</v>
      </c>
      <c r="I53" t="s">
        <v>3409</v>
      </c>
      <c r="J53" t="s">
        <v>3410</v>
      </c>
    </row>
    <row r="54" spans="1:10" x14ac:dyDescent="0.45">
      <c r="A54" t="s">
        <v>2644</v>
      </c>
      <c r="B54">
        <v>67.297040059242804</v>
      </c>
      <c r="C54" s="1">
        <v>-1.1381039996881599</v>
      </c>
      <c r="D54" s="1">
        <v>0.35628108276795301</v>
      </c>
      <c r="E54" s="1">
        <v>-3.19439918293223</v>
      </c>
      <c r="F54">
        <v>1.4012221721014699E-3</v>
      </c>
      <c r="G54">
        <v>3.0708076820003101E-2</v>
      </c>
      <c r="H54" t="s">
        <v>2645</v>
      </c>
      <c r="I54" t="s">
        <v>77</v>
      </c>
      <c r="J54" t="s">
        <v>2646</v>
      </c>
    </row>
    <row r="55" spans="1:10" x14ac:dyDescent="0.45">
      <c r="A55" t="s">
        <v>2065</v>
      </c>
      <c r="B55">
        <v>152.194695948765</v>
      </c>
      <c r="C55" s="1">
        <v>-1.13819260779133</v>
      </c>
      <c r="D55" s="1">
        <v>0.31500084030838299</v>
      </c>
      <c r="E55" s="1">
        <v>-3.61330022699955</v>
      </c>
      <c r="F55">
        <v>3.0232430345695501E-4</v>
      </c>
      <c r="G55">
        <v>9.0786035940253907E-3</v>
      </c>
      <c r="H55" t="s">
        <v>2066</v>
      </c>
      <c r="I55" t="s">
        <v>2067</v>
      </c>
      <c r="J55" t="s">
        <v>2068</v>
      </c>
    </row>
    <row r="56" spans="1:10" x14ac:dyDescent="0.45">
      <c r="A56" t="s">
        <v>3808</v>
      </c>
      <c r="B56">
        <v>206.12947606786</v>
      </c>
      <c r="C56" s="1">
        <v>-1.1409717044625001</v>
      </c>
      <c r="D56" s="1">
        <v>0.35851299301091599</v>
      </c>
      <c r="E56" s="1">
        <v>-3.1825114478563998</v>
      </c>
      <c r="F56">
        <v>1.4600374384032E-3</v>
      </c>
      <c r="G56">
        <v>3.1644455497594703E-2</v>
      </c>
      <c r="H56" t="s">
        <v>3809</v>
      </c>
      <c r="I56" t="s">
        <v>531</v>
      </c>
      <c r="J56" t="s">
        <v>3810</v>
      </c>
    </row>
    <row r="57" spans="1:10" x14ac:dyDescent="0.45">
      <c r="A57" t="s">
        <v>2242</v>
      </c>
      <c r="B57">
        <v>4423.1752754402596</v>
      </c>
      <c r="C57" s="1">
        <v>-1.14122704742156</v>
      </c>
      <c r="D57" s="1">
        <v>0.30641299005302503</v>
      </c>
      <c r="E57" s="1">
        <v>-3.7244734540271098</v>
      </c>
      <c r="F57">
        <v>1.9572330510336301E-4</v>
      </c>
      <c r="G57">
        <v>6.3496281539346701E-3</v>
      </c>
      <c r="H57" t="s">
        <v>2243</v>
      </c>
      <c r="I57" t="s">
        <v>2244</v>
      </c>
      <c r="J57" t="s">
        <v>2245</v>
      </c>
    </row>
    <row r="58" spans="1:10" x14ac:dyDescent="0.45">
      <c r="A58" t="s">
        <v>2436</v>
      </c>
      <c r="B58">
        <v>129.03206529245699</v>
      </c>
      <c r="C58" s="1">
        <v>-1.15113345318379</v>
      </c>
      <c r="D58" s="1">
        <v>0.32637946413862701</v>
      </c>
      <c r="E58" s="1">
        <v>-3.5269788073886299</v>
      </c>
      <c r="F58">
        <v>4.2033040588202001E-4</v>
      </c>
      <c r="G58">
        <v>1.1893413670660101E-2</v>
      </c>
      <c r="H58" t="s">
        <v>1550</v>
      </c>
      <c r="I58" t="s">
        <v>81</v>
      </c>
      <c r="J58" t="s">
        <v>2437</v>
      </c>
    </row>
    <row r="59" spans="1:10" x14ac:dyDescent="0.45">
      <c r="A59" t="s">
        <v>3811</v>
      </c>
      <c r="B59">
        <v>149.113337231472</v>
      </c>
      <c r="C59" s="1">
        <v>-1.15637932551733</v>
      </c>
      <c r="D59" s="1">
        <v>0.31455395641275602</v>
      </c>
      <c r="E59" s="1">
        <v>-3.6762510912434201</v>
      </c>
      <c r="F59">
        <v>2.3668656995239599E-4</v>
      </c>
      <c r="G59">
        <v>7.3670495251916997E-3</v>
      </c>
      <c r="H59" t="s">
        <v>3812</v>
      </c>
      <c r="I59" t="s">
        <v>3813</v>
      </c>
      <c r="J59" t="s">
        <v>3814</v>
      </c>
    </row>
    <row r="60" spans="1:10" x14ac:dyDescent="0.45">
      <c r="A60" t="s">
        <v>3815</v>
      </c>
      <c r="B60">
        <v>9990.8995649905191</v>
      </c>
      <c r="C60" s="1">
        <v>-1.15976519277436</v>
      </c>
      <c r="D60" s="1">
        <v>0.29635915599526103</v>
      </c>
      <c r="E60" s="1">
        <v>-3.91337729681248</v>
      </c>
      <c r="F60">
        <v>9.1014158349536994E-5</v>
      </c>
      <c r="G60">
        <v>3.4655391063862198E-3</v>
      </c>
      <c r="H60" t="s">
        <v>3816</v>
      </c>
      <c r="I60" t="s">
        <v>81</v>
      </c>
      <c r="J60" t="s">
        <v>3817</v>
      </c>
    </row>
    <row r="61" spans="1:10" x14ac:dyDescent="0.45">
      <c r="A61" t="s">
        <v>2716</v>
      </c>
      <c r="B61">
        <v>75.496072147952503</v>
      </c>
      <c r="C61" s="1">
        <v>-1.16444126614012</v>
      </c>
      <c r="D61" s="1">
        <v>0.38163182967119802</v>
      </c>
      <c r="E61" s="1">
        <v>-3.0512163179453999</v>
      </c>
      <c r="F61">
        <v>2.2791630697058399E-3</v>
      </c>
      <c r="G61">
        <v>4.3296164471960198E-2</v>
      </c>
      <c r="H61" t="s">
        <v>2717</v>
      </c>
      <c r="I61" t="s">
        <v>2718</v>
      </c>
      <c r="J61" t="s">
        <v>2719</v>
      </c>
    </row>
    <row r="62" spans="1:10" x14ac:dyDescent="0.45">
      <c r="A62" t="s">
        <v>3745</v>
      </c>
      <c r="B62">
        <v>156.14973478744099</v>
      </c>
      <c r="C62" s="1">
        <v>-1.1670512422608701</v>
      </c>
      <c r="D62" s="1">
        <v>0.35161409581998798</v>
      </c>
      <c r="E62" s="1">
        <v>-3.3191253028102499</v>
      </c>
      <c r="F62">
        <v>9.0299900171356997E-4</v>
      </c>
      <c r="G62">
        <v>2.1650812002022998E-2</v>
      </c>
      <c r="H62" t="s">
        <v>3746</v>
      </c>
      <c r="I62" t="s">
        <v>1534</v>
      </c>
      <c r="J62" t="s">
        <v>3747</v>
      </c>
    </row>
    <row r="63" spans="1:10" x14ac:dyDescent="0.45">
      <c r="A63" t="s">
        <v>1940</v>
      </c>
      <c r="B63">
        <v>47.344275592864797</v>
      </c>
      <c r="C63" s="1">
        <v>-1.16962224909486</v>
      </c>
      <c r="D63" s="1">
        <v>0.38583938572853599</v>
      </c>
      <c r="E63" s="1">
        <v>-3.0313708044252698</v>
      </c>
      <c r="F63">
        <v>2.43446078133792E-3</v>
      </c>
      <c r="G63">
        <v>4.5226150955968998E-2</v>
      </c>
      <c r="H63" t="s">
        <v>1941</v>
      </c>
      <c r="I63" t="s">
        <v>403</v>
      </c>
      <c r="J63" t="s">
        <v>1942</v>
      </c>
    </row>
    <row r="64" spans="1:10" x14ac:dyDescent="0.45">
      <c r="A64" t="s">
        <v>3661</v>
      </c>
      <c r="B64">
        <v>369.39059389079301</v>
      </c>
      <c r="C64" s="1">
        <v>-1.17058641352828</v>
      </c>
      <c r="D64" s="1">
        <v>0.257421154940702</v>
      </c>
      <c r="E64" s="1">
        <v>-4.5473590303715898</v>
      </c>
      <c r="F64">
        <v>5.4323282771861004E-6</v>
      </c>
      <c r="G64">
        <v>3.4732948922258601E-4</v>
      </c>
      <c r="H64" s="2" t="s">
        <v>602</v>
      </c>
      <c r="I64" t="s">
        <v>3662</v>
      </c>
      <c r="J64" t="s">
        <v>3663</v>
      </c>
    </row>
    <row r="65" spans="1:10" x14ac:dyDescent="0.45">
      <c r="A65" t="s">
        <v>1591</v>
      </c>
      <c r="B65">
        <v>76.2935551840324</v>
      </c>
      <c r="C65" s="1">
        <v>-1.17240826971218</v>
      </c>
      <c r="D65" s="1">
        <v>0.372186708341604</v>
      </c>
      <c r="E65" s="1">
        <v>-3.1500541084237499</v>
      </c>
      <c r="F65">
        <v>1.63240226558859E-3</v>
      </c>
      <c r="G65">
        <v>3.40944703287797E-2</v>
      </c>
      <c r="H65" t="s">
        <v>1592</v>
      </c>
      <c r="I65" t="s">
        <v>81</v>
      </c>
      <c r="J65" t="s">
        <v>1593</v>
      </c>
    </row>
    <row r="66" spans="1:10" x14ac:dyDescent="0.45">
      <c r="A66" t="s">
        <v>3217</v>
      </c>
      <c r="B66">
        <v>200.79498828884201</v>
      </c>
      <c r="C66" s="1">
        <v>-1.17670318844563</v>
      </c>
      <c r="D66" s="1">
        <v>0.303397054224957</v>
      </c>
      <c r="E66" s="1">
        <v>-3.8784265438950398</v>
      </c>
      <c r="F66">
        <v>1.0513426150371E-4</v>
      </c>
      <c r="G66">
        <v>3.86878955101781E-3</v>
      </c>
      <c r="H66" t="s">
        <v>3218</v>
      </c>
      <c r="I66" t="s">
        <v>3219</v>
      </c>
      <c r="J66" t="s">
        <v>3220</v>
      </c>
    </row>
    <row r="67" spans="1:10" x14ac:dyDescent="0.45">
      <c r="A67" t="s">
        <v>1621</v>
      </c>
      <c r="B67">
        <v>279.60808051658103</v>
      </c>
      <c r="C67" s="1">
        <v>-1.1797810520613099</v>
      </c>
      <c r="D67" s="1">
        <v>0.30980017880986699</v>
      </c>
      <c r="E67" s="1">
        <v>-3.8082000358862498</v>
      </c>
      <c r="F67">
        <v>1.3998201751277999E-4</v>
      </c>
      <c r="G67">
        <v>4.9041645176566302E-3</v>
      </c>
      <c r="H67" t="s">
        <v>1622</v>
      </c>
      <c r="I67" t="s">
        <v>81</v>
      </c>
      <c r="J67" t="s">
        <v>1623</v>
      </c>
    </row>
    <row r="68" spans="1:10" x14ac:dyDescent="0.45">
      <c r="A68" t="s">
        <v>3818</v>
      </c>
      <c r="B68">
        <v>101.560251318721</v>
      </c>
      <c r="C68" s="1">
        <v>-1.17997395752768</v>
      </c>
      <c r="D68" s="1">
        <v>0.33163482721812398</v>
      </c>
      <c r="E68" s="1">
        <v>-3.55805199178186</v>
      </c>
      <c r="F68">
        <v>3.7361537213477698E-4</v>
      </c>
      <c r="G68">
        <v>1.07563374960753E-2</v>
      </c>
      <c r="H68" t="s">
        <v>3819</v>
      </c>
      <c r="I68" t="s">
        <v>3820</v>
      </c>
      <c r="J68" t="s">
        <v>3821</v>
      </c>
    </row>
    <row r="69" spans="1:10" x14ac:dyDescent="0.45">
      <c r="A69" t="s">
        <v>254</v>
      </c>
      <c r="B69">
        <v>466.063891855929</v>
      </c>
      <c r="C69" s="1">
        <v>-1.18406749612603</v>
      </c>
      <c r="D69" s="1">
        <v>0.34509481629534899</v>
      </c>
      <c r="E69" s="1">
        <v>-3.4311367201547598</v>
      </c>
      <c r="F69">
        <v>6.0105758492896995E-4</v>
      </c>
      <c r="G69">
        <v>1.5606139832039E-2</v>
      </c>
      <c r="H69" t="s">
        <v>255</v>
      </c>
      <c r="I69" t="s">
        <v>232</v>
      </c>
      <c r="J69" t="s">
        <v>256</v>
      </c>
    </row>
    <row r="70" spans="1:10" x14ac:dyDescent="0.45">
      <c r="A70" t="s">
        <v>3822</v>
      </c>
      <c r="B70">
        <v>346.24982266152898</v>
      </c>
      <c r="C70" s="1">
        <v>-1.18517510501927</v>
      </c>
      <c r="D70" s="1">
        <v>0.26979854614669702</v>
      </c>
      <c r="E70" s="1">
        <v>-4.3928150167824196</v>
      </c>
      <c r="F70">
        <v>1.11892328821062E-5</v>
      </c>
      <c r="G70">
        <v>6.4548412998466202E-4</v>
      </c>
      <c r="H70" t="s">
        <v>3823</v>
      </c>
      <c r="I70" t="s">
        <v>81</v>
      </c>
      <c r="J70" t="s">
        <v>3824</v>
      </c>
    </row>
    <row r="71" spans="1:10" x14ac:dyDescent="0.45">
      <c r="A71" t="s">
        <v>702</v>
      </c>
      <c r="B71">
        <v>280.80032667209099</v>
      </c>
      <c r="C71" s="1">
        <v>-1.18594078999203</v>
      </c>
      <c r="D71" s="1">
        <v>0.334493808304759</v>
      </c>
      <c r="E71" s="1">
        <v>-3.54547905087533</v>
      </c>
      <c r="F71">
        <v>3.9190013763264902E-4</v>
      </c>
      <c r="G71">
        <v>1.1198710636821201E-2</v>
      </c>
      <c r="H71" t="s">
        <v>703</v>
      </c>
      <c r="I71" t="s">
        <v>186</v>
      </c>
      <c r="J71" t="s">
        <v>704</v>
      </c>
    </row>
    <row r="72" spans="1:10" x14ac:dyDescent="0.45">
      <c r="A72" t="s">
        <v>3825</v>
      </c>
      <c r="B72">
        <v>230.27380771700601</v>
      </c>
      <c r="C72" s="1">
        <v>-1.1910796855789001</v>
      </c>
      <c r="D72" s="1">
        <v>0.30606648217512</v>
      </c>
      <c r="E72" s="1">
        <v>-3.8915717824253799</v>
      </c>
      <c r="F72">
        <v>9.9596913158179199E-5</v>
      </c>
      <c r="G72">
        <v>3.7275966644201501E-3</v>
      </c>
      <c r="H72" t="s">
        <v>3826</v>
      </c>
      <c r="I72" t="s">
        <v>3827</v>
      </c>
      <c r="J72" t="s">
        <v>3828</v>
      </c>
    </row>
    <row r="73" spans="1:10" x14ac:dyDescent="0.45">
      <c r="A73" t="s">
        <v>2694</v>
      </c>
      <c r="B73">
        <v>114.376772610522</v>
      </c>
      <c r="C73" s="1">
        <v>-1.20046266174535</v>
      </c>
      <c r="D73" s="1">
        <v>0.33206950736558599</v>
      </c>
      <c r="E73" s="1">
        <v>-3.6150945362884999</v>
      </c>
      <c r="F73">
        <v>3.0023804064234499E-4</v>
      </c>
      <c r="G73">
        <v>9.03363281109173E-3</v>
      </c>
      <c r="H73" t="s">
        <v>2695</v>
      </c>
      <c r="I73" t="s">
        <v>81</v>
      </c>
      <c r="J73" t="s">
        <v>2696</v>
      </c>
    </row>
    <row r="74" spans="1:10" x14ac:dyDescent="0.45">
      <c r="A74" t="s">
        <v>3829</v>
      </c>
      <c r="B74">
        <v>59.030503305153999</v>
      </c>
      <c r="C74" s="1">
        <v>-1.2036322697976101</v>
      </c>
      <c r="D74" s="1">
        <v>0.367384024134573</v>
      </c>
      <c r="E74" s="1">
        <v>-3.27622376240486</v>
      </c>
      <c r="F74">
        <v>1.05205172475877E-3</v>
      </c>
      <c r="G74">
        <v>2.4312851982565199E-2</v>
      </c>
      <c r="H74" t="s">
        <v>3830</v>
      </c>
      <c r="I74" t="s">
        <v>81</v>
      </c>
      <c r="J74" t="s">
        <v>680</v>
      </c>
    </row>
    <row r="75" spans="1:10" x14ac:dyDescent="0.45">
      <c r="A75" t="s">
        <v>3831</v>
      </c>
      <c r="B75">
        <v>343.98948711984002</v>
      </c>
      <c r="C75" s="1">
        <v>-1.2039541795785</v>
      </c>
      <c r="D75" s="1">
        <v>0.398603644409665</v>
      </c>
      <c r="E75" s="1">
        <v>-3.02042943275536</v>
      </c>
      <c r="F75">
        <v>2.5241651988281298E-3</v>
      </c>
      <c r="G75">
        <v>4.66486743373659E-2</v>
      </c>
      <c r="H75" t="s">
        <v>3832</v>
      </c>
      <c r="I75" t="s">
        <v>81</v>
      </c>
      <c r="J75" t="s">
        <v>1441</v>
      </c>
    </row>
    <row r="76" spans="1:10" x14ac:dyDescent="0.45">
      <c r="A76" t="s">
        <v>3468</v>
      </c>
      <c r="B76">
        <v>124.233308015988</v>
      </c>
      <c r="C76" s="1">
        <v>-1.2062062294492799</v>
      </c>
      <c r="D76" s="1">
        <v>0.31976322047055999</v>
      </c>
      <c r="E76" s="1">
        <v>-3.7721856430962899</v>
      </c>
      <c r="F76">
        <v>1.61823780467981E-4</v>
      </c>
      <c r="G76">
        <v>5.4297352613365503E-3</v>
      </c>
      <c r="H76" t="s">
        <v>3008</v>
      </c>
      <c r="I76" t="s">
        <v>81</v>
      </c>
      <c r="J76" t="s">
        <v>3469</v>
      </c>
    </row>
    <row r="77" spans="1:10" x14ac:dyDescent="0.45">
      <c r="A77" t="s">
        <v>696</v>
      </c>
      <c r="B77">
        <v>118.095997770859</v>
      </c>
      <c r="C77" s="1">
        <v>-1.20821438482551</v>
      </c>
      <c r="D77" s="1">
        <v>0.35391532042327001</v>
      </c>
      <c r="E77" s="1">
        <v>-3.41385160546462</v>
      </c>
      <c r="F77">
        <v>6.4051452109887001E-4</v>
      </c>
      <c r="G77">
        <v>1.6319889443053098E-2</v>
      </c>
      <c r="H77" t="s">
        <v>697</v>
      </c>
      <c r="I77" t="s">
        <v>81</v>
      </c>
      <c r="J77" t="s">
        <v>698</v>
      </c>
    </row>
    <row r="78" spans="1:10" x14ac:dyDescent="0.45">
      <c r="A78" t="s">
        <v>3833</v>
      </c>
      <c r="B78">
        <v>54.769709916466802</v>
      </c>
      <c r="C78" s="1">
        <v>-1.2107115017304799</v>
      </c>
      <c r="D78" s="1">
        <v>0.40087376707399702</v>
      </c>
      <c r="E78" s="1">
        <v>-3.02018141662783</v>
      </c>
      <c r="F78">
        <v>2.5262331948094499E-3</v>
      </c>
      <c r="G78">
        <v>4.66486743373659E-2</v>
      </c>
      <c r="H78" t="s">
        <v>3834</v>
      </c>
      <c r="I78" t="s">
        <v>81</v>
      </c>
      <c r="J78" t="s">
        <v>3835</v>
      </c>
    </row>
    <row r="79" spans="1:10" x14ac:dyDescent="0.45">
      <c r="A79" t="s">
        <v>2835</v>
      </c>
      <c r="B79">
        <v>38.541095084139101</v>
      </c>
      <c r="C79" s="1">
        <v>-1.2124947451461101</v>
      </c>
      <c r="D79" s="1">
        <v>0.39933487999318501</v>
      </c>
      <c r="E79" s="1">
        <v>-3.0362855986103798</v>
      </c>
      <c r="F79">
        <v>2.3951237919039E-3</v>
      </c>
      <c r="G79">
        <v>4.4875671046111502E-2</v>
      </c>
      <c r="H79" t="s">
        <v>2836</v>
      </c>
      <c r="I79" t="s">
        <v>81</v>
      </c>
      <c r="J79" t="s">
        <v>176</v>
      </c>
    </row>
    <row r="80" spans="1:10" x14ac:dyDescent="0.45">
      <c r="A80" t="s">
        <v>3836</v>
      </c>
      <c r="B80">
        <v>210.392298566698</v>
      </c>
      <c r="C80" s="1">
        <v>-1.21311045601046</v>
      </c>
      <c r="D80" s="1">
        <v>0.35691550868666799</v>
      </c>
      <c r="E80" s="1">
        <v>-3.39887291665835</v>
      </c>
      <c r="F80">
        <v>6.7664148701465101E-4</v>
      </c>
      <c r="G80">
        <v>1.70214157676063E-2</v>
      </c>
      <c r="H80" t="s">
        <v>3837</v>
      </c>
      <c r="I80" t="s">
        <v>3838</v>
      </c>
      <c r="J80" t="s">
        <v>81</v>
      </c>
    </row>
    <row r="81" spans="1:10" x14ac:dyDescent="0.45">
      <c r="A81" t="s">
        <v>1677</v>
      </c>
      <c r="B81">
        <v>52.044209548773203</v>
      </c>
      <c r="C81" s="1">
        <v>-1.2150066366946499</v>
      </c>
      <c r="D81" s="1">
        <v>0.40057604804387997</v>
      </c>
      <c r="E81" s="1">
        <v>-3.0331484935952902</v>
      </c>
      <c r="F81">
        <v>2.4201647779099299E-3</v>
      </c>
      <c r="G81">
        <v>4.5090360376743098E-2</v>
      </c>
      <c r="H81" t="s">
        <v>1678</v>
      </c>
      <c r="I81" t="s">
        <v>81</v>
      </c>
      <c r="J81" t="s">
        <v>1679</v>
      </c>
    </row>
    <row r="82" spans="1:10" x14ac:dyDescent="0.45">
      <c r="A82" t="s">
        <v>3839</v>
      </c>
      <c r="B82">
        <v>81.386774464152694</v>
      </c>
      <c r="C82" s="1">
        <v>-1.2155178033669201</v>
      </c>
      <c r="D82" s="1">
        <v>0.340720020938096</v>
      </c>
      <c r="E82" s="1">
        <v>-3.5674974426811201</v>
      </c>
      <c r="F82">
        <v>3.6040689552946403E-4</v>
      </c>
      <c r="G82">
        <v>1.0444157767507701E-2</v>
      </c>
      <c r="H82" t="s">
        <v>3840</v>
      </c>
      <c r="I82" t="s">
        <v>333</v>
      </c>
      <c r="J82" t="s">
        <v>3841</v>
      </c>
    </row>
    <row r="83" spans="1:10" x14ac:dyDescent="0.45">
      <c r="A83" t="s">
        <v>3842</v>
      </c>
      <c r="B83">
        <v>149.595681581885</v>
      </c>
      <c r="C83" s="1">
        <v>-1.2161436407788</v>
      </c>
      <c r="D83" s="1">
        <v>0.31825443720913499</v>
      </c>
      <c r="E83" s="1">
        <v>-3.8212935896307201</v>
      </c>
      <c r="F83">
        <v>1.3275349877049601E-4</v>
      </c>
      <c r="G83">
        <v>4.7374475317052498E-3</v>
      </c>
      <c r="H83" t="s">
        <v>3843</v>
      </c>
      <c r="I83" t="s">
        <v>81</v>
      </c>
      <c r="J83" t="s">
        <v>389</v>
      </c>
    </row>
    <row r="84" spans="1:10" x14ac:dyDescent="0.45">
      <c r="A84" t="s">
        <v>431</v>
      </c>
      <c r="B84">
        <v>114.503167252377</v>
      </c>
      <c r="C84" s="1">
        <v>-1.21996189629312</v>
      </c>
      <c r="D84" s="1">
        <v>0.40311019144765398</v>
      </c>
      <c r="E84" s="1">
        <v>-3.02637324030924</v>
      </c>
      <c r="F84">
        <v>2.4750657396741902E-3</v>
      </c>
      <c r="G84">
        <v>4.5869424849396698E-2</v>
      </c>
      <c r="H84" t="s">
        <v>432</v>
      </c>
      <c r="I84" t="s">
        <v>81</v>
      </c>
      <c r="J84" t="s">
        <v>433</v>
      </c>
    </row>
    <row r="85" spans="1:10" x14ac:dyDescent="0.45">
      <c r="A85" t="s">
        <v>3844</v>
      </c>
      <c r="B85">
        <v>89.458013540666499</v>
      </c>
      <c r="C85" s="1">
        <v>-1.2205484237009701</v>
      </c>
      <c r="D85" s="1">
        <v>0.35400576554020002</v>
      </c>
      <c r="E85" s="1">
        <v>-3.4478207490164898</v>
      </c>
      <c r="F85">
        <v>5.6512895554937403E-4</v>
      </c>
      <c r="G85">
        <v>1.4874620622478799E-2</v>
      </c>
      <c r="H85" t="s">
        <v>3845</v>
      </c>
      <c r="I85" t="s">
        <v>3846</v>
      </c>
      <c r="J85" t="s">
        <v>3847</v>
      </c>
    </row>
    <row r="86" spans="1:10" x14ac:dyDescent="0.45">
      <c r="A86" t="s">
        <v>2380</v>
      </c>
      <c r="B86">
        <v>136.02034871284599</v>
      </c>
      <c r="C86" s="1">
        <v>-1.2218424975882201</v>
      </c>
      <c r="D86" s="1">
        <v>0.357699839464584</v>
      </c>
      <c r="E86" s="1">
        <v>-3.4158318310042</v>
      </c>
      <c r="F86">
        <v>6.3587503115163102E-4</v>
      </c>
      <c r="G86">
        <v>1.62896533439429E-2</v>
      </c>
      <c r="H86" t="s">
        <v>2381</v>
      </c>
      <c r="I86" t="s">
        <v>81</v>
      </c>
      <c r="J86" t="s">
        <v>2382</v>
      </c>
    </row>
    <row r="87" spans="1:10" x14ac:dyDescent="0.45">
      <c r="A87" t="s">
        <v>2509</v>
      </c>
      <c r="B87">
        <v>220.598027649448</v>
      </c>
      <c r="C87" s="1">
        <v>-1.2237616745634301</v>
      </c>
      <c r="D87" s="1">
        <v>0.29634614999243802</v>
      </c>
      <c r="E87" s="1">
        <v>-4.1295008374317099</v>
      </c>
      <c r="F87">
        <v>3.6355167865707601E-5</v>
      </c>
      <c r="G87">
        <v>1.67026961347091E-3</v>
      </c>
      <c r="H87" t="s">
        <v>2510</v>
      </c>
      <c r="I87" t="s">
        <v>232</v>
      </c>
      <c r="J87" t="s">
        <v>2511</v>
      </c>
    </row>
    <row r="88" spans="1:10" x14ac:dyDescent="0.45">
      <c r="A88" t="s">
        <v>2520</v>
      </c>
      <c r="B88">
        <v>35.979607956123203</v>
      </c>
      <c r="C88" s="1">
        <v>-1.22592701953285</v>
      </c>
      <c r="D88" s="1">
        <v>0.399558110135457</v>
      </c>
      <c r="E88" s="1">
        <v>-3.0682070728516502</v>
      </c>
      <c r="F88">
        <v>2.15347338601766E-3</v>
      </c>
      <c r="G88">
        <v>4.1670932040909103E-2</v>
      </c>
      <c r="H88" t="s">
        <v>2521</v>
      </c>
      <c r="I88" t="s">
        <v>2522</v>
      </c>
      <c r="J88" t="s">
        <v>2523</v>
      </c>
    </row>
    <row r="89" spans="1:10" x14ac:dyDescent="0.45">
      <c r="A89" t="s">
        <v>2276</v>
      </c>
      <c r="B89">
        <v>107.090185977494</v>
      </c>
      <c r="C89" s="1">
        <v>-1.2274526873686</v>
      </c>
      <c r="D89" s="1">
        <v>0.32171681161923099</v>
      </c>
      <c r="E89" s="1">
        <v>-3.81532031599688</v>
      </c>
      <c r="F89">
        <v>1.3600639336982501E-4</v>
      </c>
      <c r="G89">
        <v>4.8128463465627004E-3</v>
      </c>
      <c r="H89" t="s">
        <v>2277</v>
      </c>
      <c r="I89" t="s">
        <v>81</v>
      </c>
      <c r="J89" t="s">
        <v>2278</v>
      </c>
    </row>
    <row r="90" spans="1:10" x14ac:dyDescent="0.45">
      <c r="A90" t="s">
        <v>3848</v>
      </c>
      <c r="B90">
        <v>212.12374379604501</v>
      </c>
      <c r="C90" s="1">
        <v>-1.2274658629481801</v>
      </c>
      <c r="D90" s="1">
        <v>0.28930535065484603</v>
      </c>
      <c r="E90" s="1">
        <v>-4.2428038754547703</v>
      </c>
      <c r="F90">
        <v>2.2074433930433001E-5</v>
      </c>
      <c r="G90">
        <v>1.1033621780537301E-3</v>
      </c>
      <c r="H90" t="s">
        <v>2301</v>
      </c>
      <c r="I90" t="s">
        <v>3849</v>
      </c>
      <c r="J90" t="s">
        <v>3850</v>
      </c>
    </row>
    <row r="91" spans="1:10" x14ac:dyDescent="0.45">
      <c r="A91" t="s">
        <v>2821</v>
      </c>
      <c r="B91">
        <v>52.173345761981501</v>
      </c>
      <c r="C91" s="1">
        <v>-1.2281588011901401</v>
      </c>
      <c r="D91" s="1">
        <v>0.37943035268150899</v>
      </c>
      <c r="E91" s="1">
        <v>-3.2368491147597802</v>
      </c>
      <c r="F91">
        <v>1.20857295062696E-3</v>
      </c>
      <c r="G91">
        <v>2.7135604482277899E-2</v>
      </c>
      <c r="H91" t="s">
        <v>2280</v>
      </c>
      <c r="I91" t="s">
        <v>1467</v>
      </c>
      <c r="J91" t="s">
        <v>2822</v>
      </c>
    </row>
    <row r="92" spans="1:10" x14ac:dyDescent="0.45">
      <c r="A92" t="s">
        <v>3851</v>
      </c>
      <c r="B92">
        <v>198.837703229206</v>
      </c>
      <c r="C92" s="1">
        <v>-1.2333846343981001</v>
      </c>
      <c r="D92" s="1">
        <v>0.33784701027596298</v>
      </c>
      <c r="E92" s="1">
        <v>-3.6507193992648901</v>
      </c>
      <c r="F92">
        <v>2.6150681607646601E-4</v>
      </c>
      <c r="G92">
        <v>7.9744025539870908E-3</v>
      </c>
      <c r="H92" t="s">
        <v>388</v>
      </c>
      <c r="I92" t="s">
        <v>81</v>
      </c>
      <c r="J92" t="s">
        <v>389</v>
      </c>
    </row>
    <row r="93" spans="1:10" x14ac:dyDescent="0.45">
      <c r="A93" t="s">
        <v>2192</v>
      </c>
      <c r="B93">
        <v>123.424216974901</v>
      </c>
      <c r="C93" s="1">
        <v>-1.2341707453475199</v>
      </c>
      <c r="D93" s="1">
        <v>0.361688619239318</v>
      </c>
      <c r="E93" s="1">
        <v>-3.4122465560104001</v>
      </c>
      <c r="F93">
        <v>6.4429808964588302E-4</v>
      </c>
      <c r="G93">
        <v>1.6368798320556401E-2</v>
      </c>
      <c r="H93" t="s">
        <v>2193</v>
      </c>
      <c r="I93" t="s">
        <v>81</v>
      </c>
      <c r="J93" t="s">
        <v>680</v>
      </c>
    </row>
    <row r="94" spans="1:10" x14ac:dyDescent="0.45">
      <c r="A94" t="s">
        <v>2161</v>
      </c>
      <c r="B94">
        <v>315.88682134794999</v>
      </c>
      <c r="C94" s="1">
        <v>-1.23528206037231</v>
      </c>
      <c r="D94" s="1">
        <v>0.32836501818620001</v>
      </c>
      <c r="E94" s="1">
        <v>-3.7619173540338702</v>
      </c>
      <c r="F94">
        <v>1.6861576922122301E-4</v>
      </c>
      <c r="G94">
        <v>5.6004523348477699E-3</v>
      </c>
      <c r="H94" t="s">
        <v>1798</v>
      </c>
      <c r="I94" t="s">
        <v>270</v>
      </c>
      <c r="J94" t="s">
        <v>2162</v>
      </c>
    </row>
    <row r="95" spans="1:10" x14ac:dyDescent="0.45">
      <c r="A95" t="s">
        <v>3852</v>
      </c>
      <c r="B95">
        <v>438.108915292983</v>
      </c>
      <c r="C95" s="1">
        <v>-1.2353046841894899</v>
      </c>
      <c r="D95" s="1">
        <v>0.28336302114270401</v>
      </c>
      <c r="E95" s="1">
        <v>-4.3594421008356603</v>
      </c>
      <c r="F95">
        <v>1.3039444690900001E-5</v>
      </c>
      <c r="G95">
        <v>7.2496477819514605E-4</v>
      </c>
      <c r="H95" t="s">
        <v>3853</v>
      </c>
      <c r="I95" t="s">
        <v>81</v>
      </c>
      <c r="J95" t="s">
        <v>176</v>
      </c>
    </row>
    <row r="96" spans="1:10" x14ac:dyDescent="0.45">
      <c r="A96" t="s">
        <v>2282</v>
      </c>
      <c r="B96">
        <v>1028.3899503349501</v>
      </c>
      <c r="C96" s="1">
        <v>-1.2377800528973599</v>
      </c>
      <c r="D96" s="1">
        <v>0.295908579550971</v>
      </c>
      <c r="E96" s="1">
        <v>-4.1829812936672699</v>
      </c>
      <c r="F96">
        <v>2.8771107371302099E-5</v>
      </c>
      <c r="G96">
        <v>1.37966450816447E-3</v>
      </c>
      <c r="H96" t="s">
        <v>2283</v>
      </c>
      <c r="I96" t="s">
        <v>2284</v>
      </c>
      <c r="J96" t="s">
        <v>2285</v>
      </c>
    </row>
    <row r="97" spans="1:10" x14ac:dyDescent="0.45">
      <c r="A97" t="s">
        <v>2655</v>
      </c>
      <c r="B97">
        <v>102.998952658216</v>
      </c>
      <c r="C97" s="1">
        <v>-1.2413873129666599</v>
      </c>
      <c r="D97" s="1">
        <v>0.36964365943093003</v>
      </c>
      <c r="E97" s="1">
        <v>-3.3583352001162101</v>
      </c>
      <c r="F97">
        <v>7.8413462460464299E-4</v>
      </c>
      <c r="G97">
        <v>1.93760802166799E-2</v>
      </c>
      <c r="H97" t="s">
        <v>2656</v>
      </c>
      <c r="I97" t="s">
        <v>2657</v>
      </c>
      <c r="J97" t="s">
        <v>2658</v>
      </c>
    </row>
    <row r="98" spans="1:10" x14ac:dyDescent="0.45">
      <c r="A98" t="s">
        <v>3854</v>
      </c>
      <c r="B98">
        <v>38.973694417122303</v>
      </c>
      <c r="C98" s="1">
        <v>-1.24157018972753</v>
      </c>
      <c r="D98" s="1">
        <v>0.41176718023056502</v>
      </c>
      <c r="E98" s="1">
        <v>-3.0152237704625402</v>
      </c>
      <c r="F98">
        <v>2.5678972520840602E-3</v>
      </c>
      <c r="G98">
        <v>4.70219371518256E-2</v>
      </c>
      <c r="H98" t="s">
        <v>3855</v>
      </c>
      <c r="I98" t="s">
        <v>833</v>
      </c>
      <c r="J98" t="s">
        <v>3856</v>
      </c>
    </row>
    <row r="99" spans="1:10" x14ac:dyDescent="0.45">
      <c r="A99" t="s">
        <v>3716</v>
      </c>
      <c r="B99">
        <v>326.21685769372999</v>
      </c>
      <c r="C99" s="1">
        <v>-1.2426011195092499</v>
      </c>
      <c r="D99" s="1">
        <v>0.35345629135294399</v>
      </c>
      <c r="E99" s="1">
        <v>-3.5155722218237302</v>
      </c>
      <c r="F99">
        <v>4.3880739209124E-4</v>
      </c>
      <c r="G99">
        <v>1.2309870990201199E-2</v>
      </c>
      <c r="H99" t="s">
        <v>3717</v>
      </c>
      <c r="I99" t="s">
        <v>81</v>
      </c>
      <c r="J99" t="s">
        <v>1441</v>
      </c>
    </row>
    <row r="100" spans="1:10" x14ac:dyDescent="0.45">
      <c r="A100" t="s">
        <v>3857</v>
      </c>
      <c r="B100">
        <v>91.1315494326888</v>
      </c>
      <c r="C100" s="1">
        <v>-1.2442709552975999</v>
      </c>
      <c r="D100" s="1">
        <v>0.37620329521677898</v>
      </c>
      <c r="E100" s="1">
        <v>-3.3074429998828601</v>
      </c>
      <c r="F100">
        <v>9.4151870395973395E-4</v>
      </c>
      <c r="G100">
        <v>2.2400568127021701E-2</v>
      </c>
      <c r="H100" t="s">
        <v>3858</v>
      </c>
      <c r="I100" t="s">
        <v>81</v>
      </c>
      <c r="J100" t="s">
        <v>3859</v>
      </c>
    </row>
    <row r="101" spans="1:10" x14ac:dyDescent="0.45">
      <c r="A101" t="s">
        <v>1572</v>
      </c>
      <c r="B101">
        <v>388.26000262897998</v>
      </c>
      <c r="C101" s="1">
        <v>-1.2446705022162201</v>
      </c>
      <c r="D101" s="1">
        <v>0.29095169719818897</v>
      </c>
      <c r="E101" s="1">
        <v>-4.2779283097578302</v>
      </c>
      <c r="F101">
        <v>1.8864074982488999E-5</v>
      </c>
      <c r="G101">
        <v>9.863258369919119E-4</v>
      </c>
      <c r="H101" t="s">
        <v>697</v>
      </c>
      <c r="I101" t="s">
        <v>81</v>
      </c>
      <c r="J101" t="s">
        <v>1573</v>
      </c>
    </row>
    <row r="102" spans="1:10" x14ac:dyDescent="0.45">
      <c r="A102" t="s">
        <v>1958</v>
      </c>
      <c r="B102">
        <v>113.65410395259499</v>
      </c>
      <c r="C102" s="1">
        <v>-1.2464990465939401</v>
      </c>
      <c r="D102" s="1">
        <v>0.34591359178199799</v>
      </c>
      <c r="E102" s="1">
        <v>-3.6034983192551602</v>
      </c>
      <c r="F102">
        <v>3.1396277850324899E-4</v>
      </c>
      <c r="G102">
        <v>9.3367419304890703E-3</v>
      </c>
      <c r="H102" t="s">
        <v>1959</v>
      </c>
      <c r="I102" t="s">
        <v>1051</v>
      </c>
      <c r="J102" t="s">
        <v>1960</v>
      </c>
    </row>
    <row r="103" spans="1:10" x14ac:dyDescent="0.45">
      <c r="A103" t="s">
        <v>2538</v>
      </c>
      <c r="B103">
        <v>158.098431278335</v>
      </c>
      <c r="C103" s="1">
        <v>-1.2569593050493799</v>
      </c>
      <c r="D103" s="1">
        <v>0.308623705142267</v>
      </c>
      <c r="E103" s="1">
        <v>-4.0727892384998698</v>
      </c>
      <c r="F103">
        <v>4.6453457396164601E-5</v>
      </c>
      <c r="G103">
        <v>2.0250804083640499E-3</v>
      </c>
      <c r="H103" t="s">
        <v>2011</v>
      </c>
      <c r="I103" t="s">
        <v>232</v>
      </c>
      <c r="J103" t="s">
        <v>2539</v>
      </c>
    </row>
    <row r="104" spans="1:10" x14ac:dyDescent="0.45">
      <c r="A104" t="s">
        <v>2040</v>
      </c>
      <c r="B104">
        <v>202.022187355602</v>
      </c>
      <c r="C104" s="1">
        <v>-1.2595884593567399</v>
      </c>
      <c r="D104" s="1">
        <v>0.29992545791681902</v>
      </c>
      <c r="E104" s="1">
        <v>-4.1996717054478001</v>
      </c>
      <c r="F104">
        <v>2.6730226100899799E-5</v>
      </c>
      <c r="G104">
        <v>1.2888929234519599E-3</v>
      </c>
      <c r="H104" t="s">
        <v>2041</v>
      </c>
      <c r="I104" t="s">
        <v>2042</v>
      </c>
      <c r="J104" t="s">
        <v>2043</v>
      </c>
    </row>
    <row r="105" spans="1:10" x14ac:dyDescent="0.45">
      <c r="A105" t="s">
        <v>3453</v>
      </c>
      <c r="B105">
        <v>59.267578035385498</v>
      </c>
      <c r="C105" s="1">
        <v>-1.26228198652019</v>
      </c>
      <c r="D105" s="1">
        <v>0.378819527308843</v>
      </c>
      <c r="E105" s="1">
        <v>-3.3321460366299398</v>
      </c>
      <c r="F105">
        <v>8.6179020766914704E-4</v>
      </c>
      <c r="G105">
        <v>2.0891264986861099E-2</v>
      </c>
      <c r="H105" t="s">
        <v>3454</v>
      </c>
      <c r="I105" t="s">
        <v>3455</v>
      </c>
      <c r="J105" t="s">
        <v>3456</v>
      </c>
    </row>
    <row r="106" spans="1:10" x14ac:dyDescent="0.45">
      <c r="A106" t="s">
        <v>2170</v>
      </c>
      <c r="B106">
        <v>63.013449183210398</v>
      </c>
      <c r="C106" s="1">
        <v>-1.2625853896819801</v>
      </c>
      <c r="D106" s="1">
        <v>0.37207641014752102</v>
      </c>
      <c r="E106" s="1">
        <v>-3.3933497401283499</v>
      </c>
      <c r="F106">
        <v>6.9043425493138001E-4</v>
      </c>
      <c r="G106">
        <v>1.7311623597911802E-2</v>
      </c>
      <c r="H106" t="s">
        <v>2171</v>
      </c>
      <c r="I106" t="s">
        <v>77</v>
      </c>
      <c r="J106" t="s">
        <v>2172</v>
      </c>
    </row>
    <row r="107" spans="1:10" x14ac:dyDescent="0.45">
      <c r="A107" t="s">
        <v>3860</v>
      </c>
      <c r="B107">
        <v>322.11666318768999</v>
      </c>
      <c r="C107" s="1">
        <v>-1.2646330040100999</v>
      </c>
      <c r="D107" s="1">
        <v>0.25759917443205699</v>
      </c>
      <c r="E107" s="1">
        <v>-4.9093053454006803</v>
      </c>
      <c r="F107">
        <v>9.1399571414522303E-7</v>
      </c>
      <c r="G107">
        <v>7.1924431966966399E-5</v>
      </c>
      <c r="H107" t="s">
        <v>3861</v>
      </c>
      <c r="I107" t="s">
        <v>81</v>
      </c>
      <c r="J107" t="s">
        <v>3862</v>
      </c>
    </row>
    <row r="108" spans="1:10" x14ac:dyDescent="0.45">
      <c r="A108" t="s">
        <v>3863</v>
      </c>
      <c r="B108">
        <v>516.71233350123202</v>
      </c>
      <c r="C108" s="1">
        <v>-1.26532827232317</v>
      </c>
      <c r="D108" s="1">
        <v>0.25405624790201098</v>
      </c>
      <c r="E108" s="1">
        <v>-4.9805044464452699</v>
      </c>
      <c r="F108">
        <v>6.3418745307151395E-7</v>
      </c>
      <c r="G108">
        <v>5.2889165583599899E-5</v>
      </c>
      <c r="H108" t="s">
        <v>3864</v>
      </c>
      <c r="I108" t="s">
        <v>232</v>
      </c>
      <c r="J108" t="s">
        <v>3865</v>
      </c>
    </row>
    <row r="109" spans="1:10" x14ac:dyDescent="0.45">
      <c r="A109" t="s">
        <v>3866</v>
      </c>
      <c r="B109">
        <v>826.69909053723404</v>
      </c>
      <c r="C109" s="1">
        <v>-1.2680560695864</v>
      </c>
      <c r="D109" s="1">
        <v>0.24563170231174</v>
      </c>
      <c r="E109" s="1">
        <v>-5.1624283740747297</v>
      </c>
      <c r="F109">
        <v>2.4376665994621799E-7</v>
      </c>
      <c r="G109">
        <v>2.35257823702812E-5</v>
      </c>
      <c r="H109" t="s">
        <v>3867</v>
      </c>
      <c r="I109" t="s">
        <v>81</v>
      </c>
      <c r="J109" t="s">
        <v>3868</v>
      </c>
    </row>
    <row r="110" spans="1:10" x14ac:dyDescent="0.45">
      <c r="A110" t="s">
        <v>3869</v>
      </c>
      <c r="B110">
        <v>480.568006700507</v>
      </c>
      <c r="C110" s="1">
        <v>-1.27648113621489</v>
      </c>
      <c r="D110" s="1">
        <v>0.32288142038253898</v>
      </c>
      <c r="E110" s="1">
        <v>-3.9534053545185701</v>
      </c>
      <c r="F110">
        <v>7.7046748119711803E-5</v>
      </c>
      <c r="G110">
        <v>3.0548373159790601E-3</v>
      </c>
      <c r="H110" t="s">
        <v>3853</v>
      </c>
      <c r="I110" t="s">
        <v>81</v>
      </c>
      <c r="J110" t="s">
        <v>176</v>
      </c>
    </row>
    <row r="111" spans="1:10" x14ac:dyDescent="0.45">
      <c r="A111" t="s">
        <v>3870</v>
      </c>
      <c r="B111">
        <v>253.95325636633501</v>
      </c>
      <c r="C111" s="1">
        <v>-1.2804318982891101</v>
      </c>
      <c r="D111" s="1">
        <v>0.27318321577024302</v>
      </c>
      <c r="E111" s="1">
        <v>-4.6870811395894796</v>
      </c>
      <c r="F111">
        <v>2.7712911543976501E-6</v>
      </c>
      <c r="G111">
        <v>1.9418019527046599E-4</v>
      </c>
      <c r="H111" t="s">
        <v>3871</v>
      </c>
      <c r="I111" t="s">
        <v>122</v>
      </c>
      <c r="J111" t="s">
        <v>3872</v>
      </c>
    </row>
    <row r="112" spans="1:10" x14ac:dyDescent="0.45">
      <c r="A112" t="s">
        <v>2670</v>
      </c>
      <c r="B112">
        <v>36.780576367547702</v>
      </c>
      <c r="C112" s="1">
        <v>-1.28109498001084</v>
      </c>
      <c r="D112" s="1">
        <v>0.40377452506610401</v>
      </c>
      <c r="E112" s="1">
        <v>-3.1727979366729602</v>
      </c>
      <c r="F112">
        <v>1.50977561810645E-3</v>
      </c>
      <c r="G112">
        <v>3.2390500804951199E-2</v>
      </c>
      <c r="H112" t="s">
        <v>2671</v>
      </c>
      <c r="I112" t="s">
        <v>232</v>
      </c>
      <c r="J112" t="s">
        <v>2672</v>
      </c>
    </row>
    <row r="113" spans="1:10" x14ac:dyDescent="0.45">
      <c r="A113" t="s">
        <v>2004</v>
      </c>
      <c r="B113">
        <v>49.069612507772902</v>
      </c>
      <c r="C113" s="1">
        <v>-1.28210960576739</v>
      </c>
      <c r="D113" s="1">
        <v>0.40277831709999501</v>
      </c>
      <c r="E113" s="1">
        <v>-3.1831644141089401</v>
      </c>
      <c r="F113">
        <v>1.4567486947964299E-3</v>
      </c>
      <c r="G113">
        <v>3.1617834118318401E-2</v>
      </c>
      <c r="H113" t="s">
        <v>1907</v>
      </c>
      <c r="I113" t="s">
        <v>232</v>
      </c>
      <c r="J113" t="s">
        <v>2005</v>
      </c>
    </row>
    <row r="114" spans="1:10" x14ac:dyDescent="0.45">
      <c r="A114" t="s">
        <v>258</v>
      </c>
      <c r="B114">
        <v>17183.7090994963</v>
      </c>
      <c r="C114" s="1">
        <v>-1.2909015913348201</v>
      </c>
      <c r="D114" s="1">
        <v>0.32993217406323599</v>
      </c>
      <c r="E114" s="1">
        <v>-3.9126271786012601</v>
      </c>
      <c r="F114">
        <v>9.1297428720162998E-5</v>
      </c>
      <c r="G114">
        <v>3.4677204052249999E-3</v>
      </c>
      <c r="H114" t="s">
        <v>259</v>
      </c>
      <c r="I114" t="s">
        <v>260</v>
      </c>
      <c r="J114" t="s">
        <v>261</v>
      </c>
    </row>
    <row r="115" spans="1:10" x14ac:dyDescent="0.45">
      <c r="A115" t="s">
        <v>3873</v>
      </c>
      <c r="B115">
        <v>62.8644763277495</v>
      </c>
      <c r="C115" s="1">
        <v>-1.29547456439506</v>
      </c>
      <c r="D115" s="1">
        <v>0.36076965357734397</v>
      </c>
      <c r="E115" s="1">
        <v>-3.5908634541439501</v>
      </c>
      <c r="F115">
        <v>3.2958427962685E-4</v>
      </c>
      <c r="G115">
        <v>9.7072375640575997E-3</v>
      </c>
      <c r="H115" t="s">
        <v>3874</v>
      </c>
      <c r="I115" t="s">
        <v>81</v>
      </c>
      <c r="J115" t="s">
        <v>3875</v>
      </c>
    </row>
    <row r="116" spans="1:10" x14ac:dyDescent="0.45">
      <c r="A116" t="s">
        <v>1077</v>
      </c>
      <c r="B116">
        <v>143.211775369788</v>
      </c>
      <c r="C116" s="1">
        <v>-1.29571845348907</v>
      </c>
      <c r="D116" s="1">
        <v>0.381034320566355</v>
      </c>
      <c r="E116" s="1">
        <v>-3.4005295154598301</v>
      </c>
      <c r="F116">
        <v>6.7255474720323398E-4</v>
      </c>
      <c r="G116">
        <v>1.6974264137884301E-2</v>
      </c>
      <c r="H116" t="s">
        <v>1078</v>
      </c>
      <c r="I116" t="s">
        <v>81</v>
      </c>
      <c r="J116" t="s">
        <v>1079</v>
      </c>
    </row>
    <row r="117" spans="1:10" x14ac:dyDescent="0.45">
      <c r="A117" t="s">
        <v>2857</v>
      </c>
      <c r="B117">
        <v>23.7868594588424</v>
      </c>
      <c r="C117" s="1">
        <v>-1.3038635932812599</v>
      </c>
      <c r="D117" s="1">
        <v>0.42695689704440898</v>
      </c>
      <c r="E117" s="1">
        <v>-3.0538529821328599</v>
      </c>
      <c r="F117">
        <v>2.2592276707441498E-3</v>
      </c>
      <c r="G117">
        <v>4.3021240934469802E-2</v>
      </c>
      <c r="H117" t="s">
        <v>2858</v>
      </c>
      <c r="I117" t="s">
        <v>2859</v>
      </c>
      <c r="J117" t="s">
        <v>2860</v>
      </c>
    </row>
    <row r="118" spans="1:10" x14ac:dyDescent="0.45">
      <c r="A118" t="s">
        <v>1668</v>
      </c>
      <c r="B118">
        <v>54.119107941561403</v>
      </c>
      <c r="C118" s="1">
        <v>-1.3084925870412201</v>
      </c>
      <c r="D118" s="1">
        <v>0.39859456184744002</v>
      </c>
      <c r="E118" s="1">
        <v>-3.2827657782798401</v>
      </c>
      <c r="F118">
        <v>1.02794035018015E-3</v>
      </c>
      <c r="G118">
        <v>2.3899613141688401E-2</v>
      </c>
      <c r="H118" t="s">
        <v>1669</v>
      </c>
      <c r="I118" t="s">
        <v>81</v>
      </c>
      <c r="J118" t="s">
        <v>1670</v>
      </c>
    </row>
    <row r="119" spans="1:10" x14ac:dyDescent="0.45">
      <c r="A119" t="s">
        <v>3713</v>
      </c>
      <c r="B119">
        <v>240.98254826731201</v>
      </c>
      <c r="C119" s="1">
        <v>-1.3165936425436899</v>
      </c>
      <c r="D119" s="1">
        <v>0.32434915658944302</v>
      </c>
      <c r="E119" s="1">
        <v>-4.0591862682418602</v>
      </c>
      <c r="F119">
        <v>4.9244021160469398E-5</v>
      </c>
      <c r="G119">
        <v>2.1285901541053601E-3</v>
      </c>
      <c r="H119" t="s">
        <v>3714</v>
      </c>
      <c r="I119" t="s">
        <v>122</v>
      </c>
      <c r="J119" t="s">
        <v>3715</v>
      </c>
    </row>
    <row r="120" spans="1:10" x14ac:dyDescent="0.45">
      <c r="A120" t="s">
        <v>2796</v>
      </c>
      <c r="B120">
        <v>116.72071275860201</v>
      </c>
      <c r="C120" s="1">
        <v>-1.3289806895101199</v>
      </c>
      <c r="D120" s="1">
        <v>0.32510828399918201</v>
      </c>
      <c r="E120" s="1">
        <v>-4.08780936973438</v>
      </c>
      <c r="F120">
        <v>4.3546574898517903E-5</v>
      </c>
      <c r="G120">
        <v>1.9257123683508899E-3</v>
      </c>
      <c r="H120" t="s">
        <v>1569</v>
      </c>
      <c r="I120" t="s">
        <v>2797</v>
      </c>
      <c r="J120" t="s">
        <v>2798</v>
      </c>
    </row>
    <row r="121" spans="1:10" x14ac:dyDescent="0.45">
      <c r="A121" t="s">
        <v>2300</v>
      </c>
      <c r="B121">
        <v>44.590555475182299</v>
      </c>
      <c r="C121" s="1">
        <v>-1.33187706345882</v>
      </c>
      <c r="D121" s="1">
        <v>0.38697891418736302</v>
      </c>
      <c r="E121" s="1">
        <v>-3.4417303233580401</v>
      </c>
      <c r="F121">
        <v>5.78006170252705E-4</v>
      </c>
      <c r="G121">
        <v>1.51098887266231E-2</v>
      </c>
      <c r="H121" t="s">
        <v>2301</v>
      </c>
      <c r="I121" t="s">
        <v>2302</v>
      </c>
      <c r="J121" t="s">
        <v>2303</v>
      </c>
    </row>
    <row r="122" spans="1:10" x14ac:dyDescent="0.45">
      <c r="A122" t="s">
        <v>2981</v>
      </c>
      <c r="B122">
        <v>44.383359260934803</v>
      </c>
      <c r="C122" s="1">
        <v>-1.3332181352497501</v>
      </c>
      <c r="D122" s="1">
        <v>0.44097121914649601</v>
      </c>
      <c r="E122" s="1">
        <v>-3.0233676878736202</v>
      </c>
      <c r="F122">
        <v>2.49978314640769E-3</v>
      </c>
      <c r="G122">
        <v>4.6271619278197798E-2</v>
      </c>
      <c r="H122" t="s">
        <v>173</v>
      </c>
      <c r="I122" t="s">
        <v>81</v>
      </c>
      <c r="J122" t="s">
        <v>2982</v>
      </c>
    </row>
    <row r="123" spans="1:10" x14ac:dyDescent="0.45">
      <c r="A123" t="s">
        <v>1581</v>
      </c>
      <c r="B123">
        <v>71.067029264646806</v>
      </c>
      <c r="C123" s="1">
        <v>-1.3332451147347699</v>
      </c>
      <c r="D123" s="1">
        <v>0.38321301638626598</v>
      </c>
      <c r="E123" s="1">
        <v>-3.4791227273734</v>
      </c>
      <c r="F123">
        <v>5.0305814571449995E-4</v>
      </c>
      <c r="G123">
        <v>1.3662703090246E-2</v>
      </c>
      <c r="H123" t="s">
        <v>1582</v>
      </c>
      <c r="I123" t="s">
        <v>81</v>
      </c>
      <c r="J123" t="s">
        <v>1583</v>
      </c>
    </row>
    <row r="124" spans="1:10" x14ac:dyDescent="0.45">
      <c r="A124" t="s">
        <v>1013</v>
      </c>
      <c r="B124">
        <v>31.570532713917601</v>
      </c>
      <c r="C124" s="1">
        <v>-1.3334574780553501</v>
      </c>
      <c r="D124" s="1">
        <v>0.40865167722332302</v>
      </c>
      <c r="E124" s="1">
        <v>-3.2630662062023799</v>
      </c>
      <c r="F124">
        <v>1.1021376920403701E-3</v>
      </c>
      <c r="G124">
        <v>2.5167117387439601E-2</v>
      </c>
      <c r="H124" t="s">
        <v>1014</v>
      </c>
      <c r="I124" t="s">
        <v>1015</v>
      </c>
      <c r="J124" t="s">
        <v>1016</v>
      </c>
    </row>
    <row r="125" spans="1:10" x14ac:dyDescent="0.45">
      <c r="A125" t="s">
        <v>3876</v>
      </c>
      <c r="B125">
        <v>326.643698018007</v>
      </c>
      <c r="C125" s="1">
        <v>-1.33586685946475</v>
      </c>
      <c r="D125" s="1">
        <v>0.31126800145399902</v>
      </c>
      <c r="E125" s="1">
        <v>-4.2916935027842102</v>
      </c>
      <c r="F125">
        <v>1.7731558779051499E-5</v>
      </c>
      <c r="G125">
        <v>9.3824403263635995E-4</v>
      </c>
      <c r="H125" t="s">
        <v>3877</v>
      </c>
      <c r="I125" t="s">
        <v>1269</v>
      </c>
      <c r="J125" t="s">
        <v>3878</v>
      </c>
    </row>
    <row r="126" spans="1:10" x14ac:dyDescent="0.45">
      <c r="A126" t="s">
        <v>2425</v>
      </c>
      <c r="B126">
        <v>153.47762056756099</v>
      </c>
      <c r="C126" s="1">
        <v>-1.33764568650375</v>
      </c>
      <c r="D126" s="1">
        <v>0.30187642875047899</v>
      </c>
      <c r="E126" s="1">
        <v>-4.4311034552797102</v>
      </c>
      <c r="F126">
        <v>9.3752093005710297E-6</v>
      </c>
      <c r="G126">
        <v>5.5331764122023999E-4</v>
      </c>
      <c r="H126" t="s">
        <v>2426</v>
      </c>
      <c r="I126" t="s">
        <v>232</v>
      </c>
      <c r="J126" t="s">
        <v>2427</v>
      </c>
    </row>
    <row r="127" spans="1:10" x14ac:dyDescent="0.45">
      <c r="A127" t="s">
        <v>1865</v>
      </c>
      <c r="B127">
        <v>849.52059094898505</v>
      </c>
      <c r="C127" s="1">
        <v>-1.3399362384981299</v>
      </c>
      <c r="D127" s="1">
        <v>0.317699927045759</v>
      </c>
      <c r="E127" s="1">
        <v>-4.2176158205574303</v>
      </c>
      <c r="F127">
        <v>2.4689900945256401E-5</v>
      </c>
      <c r="G127">
        <v>1.21043619809891E-3</v>
      </c>
      <c r="H127" t="s">
        <v>1866</v>
      </c>
      <c r="I127" t="s">
        <v>1867</v>
      </c>
      <c r="J127" t="s">
        <v>1868</v>
      </c>
    </row>
    <row r="128" spans="1:10" x14ac:dyDescent="0.45">
      <c r="A128" t="s">
        <v>2304</v>
      </c>
      <c r="B128">
        <v>414.09137590018798</v>
      </c>
      <c r="C128" s="1">
        <v>-1.34247989882527</v>
      </c>
      <c r="D128" s="1">
        <v>0.31729007115046098</v>
      </c>
      <c r="E128" s="1">
        <v>-4.2310807078128203</v>
      </c>
      <c r="F128">
        <v>2.32571198183729E-5</v>
      </c>
      <c r="G128">
        <v>1.1475257350898099E-3</v>
      </c>
      <c r="H128" t="s">
        <v>2305</v>
      </c>
      <c r="I128" t="s">
        <v>2306</v>
      </c>
      <c r="J128" t="s">
        <v>2307</v>
      </c>
    </row>
    <row r="129" spans="1:10" x14ac:dyDescent="0.45">
      <c r="A129" t="s">
        <v>457</v>
      </c>
      <c r="B129">
        <v>3172.7259153454602</v>
      </c>
      <c r="C129" s="1">
        <v>-1.34441059616407</v>
      </c>
      <c r="D129" s="1">
        <v>0.21216355836189599</v>
      </c>
      <c r="E129" s="1">
        <v>-6.33667066363423</v>
      </c>
      <c r="F129">
        <v>2.34783095745953E-10</v>
      </c>
      <c r="G129">
        <v>4.8036621389621997E-8</v>
      </c>
      <c r="H129" t="s">
        <v>458</v>
      </c>
      <c r="I129" t="s">
        <v>459</v>
      </c>
      <c r="J129" t="s">
        <v>460</v>
      </c>
    </row>
    <row r="130" spans="1:10" x14ac:dyDescent="0.45">
      <c r="A130" t="s">
        <v>3879</v>
      </c>
      <c r="B130">
        <v>542.86935893173995</v>
      </c>
      <c r="C130" s="1">
        <v>-1.34714699859384</v>
      </c>
      <c r="D130" s="1">
        <v>0.25078920231930202</v>
      </c>
      <c r="E130" s="1">
        <v>-5.3716307804937502</v>
      </c>
      <c r="F130">
        <v>7.8027747210344603E-8</v>
      </c>
      <c r="G130">
        <v>8.3729774891100593E-6</v>
      </c>
      <c r="H130" t="s">
        <v>728</v>
      </c>
      <c r="I130" t="s">
        <v>729</v>
      </c>
      <c r="J130" t="s">
        <v>3880</v>
      </c>
    </row>
    <row r="131" spans="1:10" x14ac:dyDescent="0.45">
      <c r="A131" t="s">
        <v>1934</v>
      </c>
      <c r="B131">
        <v>60.870031845460097</v>
      </c>
      <c r="C131" s="1">
        <v>-1.3474295523384201</v>
      </c>
      <c r="D131" s="1">
        <v>0.37420019087311202</v>
      </c>
      <c r="E131" s="1">
        <v>-3.60082540095582</v>
      </c>
      <c r="F131">
        <v>3.1720855083857601E-4</v>
      </c>
      <c r="G131">
        <v>9.4150197536130506E-3</v>
      </c>
      <c r="H131" t="s">
        <v>1935</v>
      </c>
      <c r="I131" t="s">
        <v>1138</v>
      </c>
      <c r="J131" t="s">
        <v>1936</v>
      </c>
    </row>
    <row r="132" spans="1:10" x14ac:dyDescent="0.45">
      <c r="A132" t="s">
        <v>3881</v>
      </c>
      <c r="B132">
        <v>140.79447786393999</v>
      </c>
      <c r="C132" s="1">
        <v>-1.3493511046756399</v>
      </c>
      <c r="D132" s="1">
        <v>0.35879879912976997</v>
      </c>
      <c r="E132" s="1">
        <v>-3.7607458774899798</v>
      </c>
      <c r="F132">
        <v>1.6940746496153301E-4</v>
      </c>
      <c r="G132">
        <v>5.6145951400318099E-3</v>
      </c>
      <c r="H132" t="s">
        <v>266</v>
      </c>
      <c r="I132" t="s">
        <v>232</v>
      </c>
      <c r="J132" t="s">
        <v>267</v>
      </c>
    </row>
    <row r="133" spans="1:10" x14ac:dyDescent="0.45">
      <c r="A133" t="s">
        <v>2031</v>
      </c>
      <c r="B133">
        <v>71.431582743531493</v>
      </c>
      <c r="C133" s="1">
        <v>-1.35051345619837</v>
      </c>
      <c r="D133" s="1">
        <v>0.37109662871638299</v>
      </c>
      <c r="E133" s="1">
        <v>-3.6392501351191902</v>
      </c>
      <c r="F133">
        <v>2.73433104346101E-4</v>
      </c>
      <c r="G133">
        <v>8.2758007617177807E-3</v>
      </c>
      <c r="H133" t="s">
        <v>2032</v>
      </c>
      <c r="I133" t="s">
        <v>81</v>
      </c>
      <c r="J133" t="s">
        <v>2033</v>
      </c>
    </row>
    <row r="134" spans="1:10" x14ac:dyDescent="0.45">
      <c r="A134" t="s">
        <v>3536</v>
      </c>
      <c r="B134">
        <v>45.695886463892002</v>
      </c>
      <c r="C134" s="1">
        <v>-1.35297526635265</v>
      </c>
      <c r="D134" s="1">
        <v>0.39822598613634502</v>
      </c>
      <c r="E134" s="1">
        <v>-3.3975062237385498</v>
      </c>
      <c r="F134">
        <v>6.80030411005563E-4</v>
      </c>
      <c r="G134">
        <v>1.70786688328648E-2</v>
      </c>
      <c r="H134" t="s">
        <v>3537</v>
      </c>
      <c r="I134" t="s">
        <v>232</v>
      </c>
      <c r="J134" t="s">
        <v>3538</v>
      </c>
    </row>
    <row r="135" spans="1:10" x14ac:dyDescent="0.45">
      <c r="A135" t="s">
        <v>3404</v>
      </c>
      <c r="B135">
        <v>100.026416801853</v>
      </c>
      <c r="C135" s="1">
        <v>-1.35350948659435</v>
      </c>
      <c r="D135" s="1">
        <v>0.34322647918518601</v>
      </c>
      <c r="E135" s="1">
        <v>-3.9434879552636999</v>
      </c>
      <c r="F135">
        <v>8.0305026460544094E-5</v>
      </c>
      <c r="G135">
        <v>3.1547169212030198E-3</v>
      </c>
      <c r="H135" t="s">
        <v>3405</v>
      </c>
      <c r="I135" t="s">
        <v>575</v>
      </c>
      <c r="J135" t="s">
        <v>3406</v>
      </c>
    </row>
    <row r="136" spans="1:10" x14ac:dyDescent="0.45">
      <c r="A136" t="s">
        <v>3683</v>
      </c>
      <c r="B136">
        <v>975.051731239829</v>
      </c>
      <c r="C136" s="1">
        <v>-1.3555620962513999</v>
      </c>
      <c r="D136" s="1">
        <v>0.249598361433473</v>
      </c>
      <c r="E136" s="1">
        <v>-5.4309735387133404</v>
      </c>
      <c r="F136">
        <v>5.6047445611803102E-8</v>
      </c>
      <c r="G136">
        <v>6.4182690515904401E-6</v>
      </c>
      <c r="H136" t="s">
        <v>3684</v>
      </c>
      <c r="I136" t="s">
        <v>232</v>
      </c>
      <c r="J136" t="s">
        <v>3685</v>
      </c>
    </row>
    <row r="137" spans="1:10" x14ac:dyDescent="0.45">
      <c r="A137" t="s">
        <v>3882</v>
      </c>
      <c r="B137">
        <v>769.08405551699502</v>
      </c>
      <c r="C137" s="1">
        <v>-1.3579287065149299</v>
      </c>
      <c r="D137" s="1">
        <v>0.273939196659372</v>
      </c>
      <c r="E137" s="1">
        <v>-4.9570442020513097</v>
      </c>
      <c r="F137">
        <v>7.1573697719052203E-7</v>
      </c>
      <c r="G137">
        <v>5.7736508954717602E-5</v>
      </c>
      <c r="H137" t="s">
        <v>3883</v>
      </c>
      <c r="I137" t="s">
        <v>3884</v>
      </c>
      <c r="J137" t="s">
        <v>3885</v>
      </c>
    </row>
    <row r="138" spans="1:10" x14ac:dyDescent="0.45">
      <c r="A138" t="s">
        <v>3886</v>
      </c>
      <c r="B138">
        <v>9.7545534523463004</v>
      </c>
      <c r="C138" s="1">
        <v>-1.3614378224769199</v>
      </c>
      <c r="D138" s="1">
        <v>0.44054685763656198</v>
      </c>
      <c r="E138" s="1">
        <v>-3.0903360196024101</v>
      </c>
      <c r="F138">
        <v>1.99930168695843E-3</v>
      </c>
      <c r="G138">
        <v>3.9231821465955302E-2</v>
      </c>
      <c r="H138" t="s">
        <v>664</v>
      </c>
      <c r="I138" t="s">
        <v>81</v>
      </c>
      <c r="J138" t="s">
        <v>665</v>
      </c>
    </row>
    <row r="139" spans="1:10" x14ac:dyDescent="0.45">
      <c r="A139" t="s">
        <v>3502</v>
      </c>
      <c r="B139">
        <v>55.458482189528397</v>
      </c>
      <c r="C139" s="1">
        <v>-1.36411095656556</v>
      </c>
      <c r="D139" s="1">
        <v>0.39956931041869398</v>
      </c>
      <c r="E139" s="1">
        <v>-3.41395327668224</v>
      </c>
      <c r="F139">
        <v>6.4027554985105004E-4</v>
      </c>
      <c r="G139">
        <v>1.6319889443053098E-2</v>
      </c>
      <c r="H139" t="s">
        <v>3503</v>
      </c>
      <c r="I139" t="s">
        <v>81</v>
      </c>
      <c r="J139" t="s">
        <v>3504</v>
      </c>
    </row>
    <row r="140" spans="1:10" x14ac:dyDescent="0.45">
      <c r="A140" t="s">
        <v>3887</v>
      </c>
      <c r="B140">
        <v>52.847228544407997</v>
      </c>
      <c r="C140" s="1">
        <v>-1.36709326390382</v>
      </c>
      <c r="D140" s="1">
        <v>0.384860880723156</v>
      </c>
      <c r="E140" s="1">
        <v>-3.5521751686870302</v>
      </c>
      <c r="F140">
        <v>3.8206042421105901E-4</v>
      </c>
      <c r="G140">
        <v>1.0958349924333999E-2</v>
      </c>
      <c r="H140" t="s">
        <v>3888</v>
      </c>
      <c r="I140" t="s">
        <v>232</v>
      </c>
      <c r="J140" t="s">
        <v>3889</v>
      </c>
    </row>
    <row r="141" spans="1:10" x14ac:dyDescent="0.45">
      <c r="A141" t="s">
        <v>3890</v>
      </c>
      <c r="B141">
        <v>193.58306985196501</v>
      </c>
      <c r="C141" s="1">
        <v>-1.3677582553804</v>
      </c>
      <c r="D141" s="1">
        <v>0.29214540747102702</v>
      </c>
      <c r="E141" s="1">
        <v>-4.6817722284956496</v>
      </c>
      <c r="F141">
        <v>2.8440538840482601E-6</v>
      </c>
      <c r="G141">
        <v>1.9747514412090701E-4</v>
      </c>
      <c r="H141" t="s">
        <v>3853</v>
      </c>
      <c r="I141" t="s">
        <v>81</v>
      </c>
      <c r="J141" t="s">
        <v>176</v>
      </c>
    </row>
    <row r="142" spans="1:10" x14ac:dyDescent="0.45">
      <c r="A142" t="s">
        <v>3891</v>
      </c>
      <c r="B142">
        <v>16.612267244180899</v>
      </c>
      <c r="C142" s="1">
        <v>-1.36972661203166</v>
      </c>
      <c r="D142" s="1">
        <v>0.447385595255128</v>
      </c>
      <c r="E142" s="1">
        <v>-3.0616243047578502</v>
      </c>
      <c r="F142">
        <v>2.2013956564091199E-3</v>
      </c>
      <c r="G142">
        <v>4.2120219884785502E-2</v>
      </c>
      <c r="H142" t="s">
        <v>3892</v>
      </c>
      <c r="I142" t="s">
        <v>186</v>
      </c>
      <c r="J142" t="s">
        <v>3893</v>
      </c>
    </row>
    <row r="143" spans="1:10" x14ac:dyDescent="0.45">
      <c r="A143" t="s">
        <v>1624</v>
      </c>
      <c r="B143">
        <v>58.238824785913302</v>
      </c>
      <c r="C143" s="1">
        <v>-1.3708712181734299</v>
      </c>
      <c r="D143" s="1">
        <v>0.37351343499390199</v>
      </c>
      <c r="E143" s="1">
        <v>-3.6702059142686898</v>
      </c>
      <c r="F143">
        <v>2.42355157015792E-4</v>
      </c>
      <c r="G143">
        <v>7.5084405408619602E-3</v>
      </c>
      <c r="H143" t="s">
        <v>1625</v>
      </c>
      <c r="I143" t="s">
        <v>81</v>
      </c>
      <c r="J143" t="s">
        <v>680</v>
      </c>
    </row>
    <row r="144" spans="1:10" x14ac:dyDescent="0.45">
      <c r="A144" t="s">
        <v>3894</v>
      </c>
      <c r="B144">
        <v>342.500199489289</v>
      </c>
      <c r="C144" s="1">
        <v>-1.37094076916357</v>
      </c>
      <c r="D144" s="1">
        <v>0.32131795712754702</v>
      </c>
      <c r="E144" s="1">
        <v>-4.2666173450722296</v>
      </c>
      <c r="F144">
        <v>1.9845912855763599E-5</v>
      </c>
      <c r="G144">
        <v>1.0191486425165E-3</v>
      </c>
      <c r="H144" t="s">
        <v>3895</v>
      </c>
      <c r="I144" t="s">
        <v>81</v>
      </c>
      <c r="J144" t="s">
        <v>3896</v>
      </c>
    </row>
    <row r="145" spans="1:10" x14ac:dyDescent="0.45">
      <c r="A145" t="s">
        <v>2438</v>
      </c>
      <c r="B145">
        <v>93.385337348335895</v>
      </c>
      <c r="C145" s="1">
        <v>-1.37575495131337</v>
      </c>
      <c r="D145" s="1">
        <v>0.34533422223955301</v>
      </c>
      <c r="E145" s="1">
        <v>-3.9838361295076901</v>
      </c>
      <c r="F145">
        <v>6.7811642127162998E-5</v>
      </c>
      <c r="G145">
        <v>2.7383411801087301E-3</v>
      </c>
      <c r="H145" t="s">
        <v>2439</v>
      </c>
      <c r="I145" t="s">
        <v>986</v>
      </c>
      <c r="J145" t="s">
        <v>987</v>
      </c>
    </row>
    <row r="146" spans="1:10" x14ac:dyDescent="0.45">
      <c r="A146" t="s">
        <v>2134</v>
      </c>
      <c r="B146">
        <v>29.004411422378698</v>
      </c>
      <c r="C146" s="1">
        <v>-1.37690255230201</v>
      </c>
      <c r="D146" s="1">
        <v>0.42570261455246</v>
      </c>
      <c r="E146" s="1">
        <v>-3.2344235276768201</v>
      </c>
      <c r="F146">
        <v>1.2188855731979E-3</v>
      </c>
      <c r="G146">
        <v>2.73048162346303E-2</v>
      </c>
      <c r="H146" t="s">
        <v>2135</v>
      </c>
      <c r="I146" t="s">
        <v>81</v>
      </c>
      <c r="J146" t="s">
        <v>81</v>
      </c>
    </row>
    <row r="147" spans="1:10" x14ac:dyDescent="0.45">
      <c r="A147" t="s">
        <v>3897</v>
      </c>
      <c r="B147">
        <v>11.4806102638389</v>
      </c>
      <c r="C147" s="1">
        <v>-1.3799855832830299</v>
      </c>
      <c r="D147" s="1">
        <v>0.45467045236139197</v>
      </c>
      <c r="E147" s="1">
        <v>-3.0351336360563699</v>
      </c>
      <c r="F147">
        <v>2.4042912953489899E-3</v>
      </c>
      <c r="G147">
        <v>4.4973284133139002E-2</v>
      </c>
      <c r="H147" t="s">
        <v>3867</v>
      </c>
      <c r="I147" t="s">
        <v>729</v>
      </c>
      <c r="J147" t="s">
        <v>3898</v>
      </c>
    </row>
    <row r="148" spans="1:10" x14ac:dyDescent="0.45">
      <c r="A148" t="s">
        <v>1701</v>
      </c>
      <c r="B148">
        <v>154.762471062999</v>
      </c>
      <c r="C148" s="1">
        <v>-1.3800811705087199</v>
      </c>
      <c r="D148" s="1">
        <v>0.35215519226028602</v>
      </c>
      <c r="E148" s="1">
        <v>-3.91895732574823</v>
      </c>
      <c r="F148">
        <v>8.8932857133512504E-5</v>
      </c>
      <c r="G148">
        <v>3.4031787848223202E-3</v>
      </c>
      <c r="H148" t="s">
        <v>1702</v>
      </c>
      <c r="I148" t="s">
        <v>81</v>
      </c>
      <c r="J148" t="s">
        <v>1703</v>
      </c>
    </row>
    <row r="149" spans="1:10" x14ac:dyDescent="0.45">
      <c r="A149" t="s">
        <v>3899</v>
      </c>
      <c r="B149">
        <v>34.925846580008603</v>
      </c>
      <c r="C149" s="1">
        <v>-1.3828143210438899</v>
      </c>
      <c r="D149" s="1">
        <v>0.41878583041380901</v>
      </c>
      <c r="E149" s="1">
        <v>-3.3019606219186302</v>
      </c>
      <c r="F149">
        <v>9.6011548053652105E-4</v>
      </c>
      <c r="G149">
        <v>2.2736067976593999E-2</v>
      </c>
      <c r="H149" t="s">
        <v>3900</v>
      </c>
      <c r="I149" t="s">
        <v>3901</v>
      </c>
      <c r="J149" t="s">
        <v>3902</v>
      </c>
    </row>
    <row r="150" spans="1:10" x14ac:dyDescent="0.45">
      <c r="A150" t="s">
        <v>1774</v>
      </c>
      <c r="B150">
        <v>77.009245040655202</v>
      </c>
      <c r="C150" s="1">
        <v>-1.3912533431868901</v>
      </c>
      <c r="D150" s="1">
        <v>0.34575011802940198</v>
      </c>
      <c r="E150" s="1">
        <v>-4.02386946710625</v>
      </c>
      <c r="F150">
        <v>5.7249656427007599E-5</v>
      </c>
      <c r="G150">
        <v>2.3760821971751602E-3</v>
      </c>
      <c r="H150" t="s">
        <v>1775</v>
      </c>
      <c r="I150" t="s">
        <v>1776</v>
      </c>
      <c r="J150" t="s">
        <v>1777</v>
      </c>
    </row>
    <row r="151" spans="1:10" x14ac:dyDescent="0.45">
      <c r="A151" t="s">
        <v>3903</v>
      </c>
      <c r="B151">
        <v>26.1137784353133</v>
      </c>
      <c r="C151" s="1">
        <v>-1.39209516321917</v>
      </c>
      <c r="D151" s="1">
        <v>0.44337975080763797</v>
      </c>
      <c r="E151" s="1">
        <v>-3.1397355442674102</v>
      </c>
      <c r="F151">
        <v>1.6910041146804E-3</v>
      </c>
      <c r="G151">
        <v>3.4876959865283198E-2</v>
      </c>
      <c r="H151" t="s">
        <v>1627</v>
      </c>
      <c r="I151" t="s">
        <v>3904</v>
      </c>
      <c r="J151" t="s">
        <v>3905</v>
      </c>
    </row>
    <row r="152" spans="1:10" x14ac:dyDescent="0.45">
      <c r="A152" t="s">
        <v>2584</v>
      </c>
      <c r="B152">
        <v>79.475415224562497</v>
      </c>
      <c r="C152" s="1">
        <v>-1.39467042071113</v>
      </c>
      <c r="D152" s="1">
        <v>0.36953380409085801</v>
      </c>
      <c r="E152" s="1">
        <v>-3.7741348836606599</v>
      </c>
      <c r="F152">
        <v>1.6056387501871399E-4</v>
      </c>
      <c r="G152">
        <v>5.4297352613365503E-3</v>
      </c>
      <c r="H152" t="s">
        <v>2585</v>
      </c>
      <c r="I152" t="s">
        <v>1534</v>
      </c>
      <c r="J152" t="s">
        <v>2586</v>
      </c>
    </row>
    <row r="153" spans="1:10" x14ac:dyDescent="0.45">
      <c r="A153" t="s">
        <v>2728</v>
      </c>
      <c r="B153">
        <v>95.665077581022899</v>
      </c>
      <c r="C153" s="1">
        <v>-1.39579199767277</v>
      </c>
      <c r="D153" s="1">
        <v>0.40377974510350201</v>
      </c>
      <c r="E153" s="1">
        <v>-3.4568152924931401</v>
      </c>
      <c r="F153">
        <v>5.46599364209771E-4</v>
      </c>
      <c r="G153">
        <v>1.4486299212087999E-2</v>
      </c>
      <c r="H153" t="s">
        <v>2729</v>
      </c>
      <c r="I153" t="s">
        <v>2165</v>
      </c>
      <c r="J153" t="s">
        <v>2730</v>
      </c>
    </row>
    <row r="154" spans="1:10" x14ac:dyDescent="0.45">
      <c r="A154" t="s">
        <v>2316</v>
      </c>
      <c r="B154">
        <v>124.54118725544301</v>
      </c>
      <c r="C154" s="1">
        <v>-1.3984758618708399</v>
      </c>
      <c r="D154" s="1">
        <v>0.33937506308242299</v>
      </c>
      <c r="E154" s="1">
        <v>-4.1207384218774799</v>
      </c>
      <c r="F154">
        <v>3.7766001558337502E-5</v>
      </c>
      <c r="G154">
        <v>1.72475980331158E-3</v>
      </c>
      <c r="H154" t="s">
        <v>2317</v>
      </c>
      <c r="I154" t="s">
        <v>81</v>
      </c>
      <c r="J154" t="s">
        <v>2318</v>
      </c>
    </row>
    <row r="155" spans="1:10" x14ac:dyDescent="0.45">
      <c r="A155" t="s">
        <v>3906</v>
      </c>
      <c r="B155">
        <v>462.17134916935498</v>
      </c>
      <c r="C155" s="1">
        <v>-1.3997669841121101</v>
      </c>
      <c r="D155" s="1">
        <v>0.32384605959913498</v>
      </c>
      <c r="E155" s="1">
        <v>-4.3223221114525003</v>
      </c>
      <c r="F155">
        <v>1.54395556217547E-5</v>
      </c>
      <c r="G155">
        <v>8.3843497002074503E-4</v>
      </c>
      <c r="H155" t="s">
        <v>3711</v>
      </c>
      <c r="I155" t="s">
        <v>686</v>
      </c>
      <c r="J155" t="s">
        <v>3712</v>
      </c>
    </row>
    <row r="156" spans="1:10" x14ac:dyDescent="0.45">
      <c r="A156" t="s">
        <v>90</v>
      </c>
      <c r="B156">
        <v>147.17237424703501</v>
      </c>
      <c r="C156" s="1">
        <v>-1.4001498553235701</v>
      </c>
      <c r="D156" s="1">
        <v>0.352071589853168</v>
      </c>
      <c r="E156" s="1">
        <v>-3.9768896317578699</v>
      </c>
      <c r="F156">
        <v>6.9822551513093898E-5</v>
      </c>
      <c r="G156">
        <v>2.79017461710527E-3</v>
      </c>
      <c r="H156" t="s">
        <v>91</v>
      </c>
      <c r="I156" t="s">
        <v>92</v>
      </c>
      <c r="J156" t="s">
        <v>93</v>
      </c>
    </row>
    <row r="157" spans="1:10" x14ac:dyDescent="0.45">
      <c r="A157" t="s">
        <v>2516</v>
      </c>
      <c r="B157">
        <v>20.211454837458199</v>
      </c>
      <c r="C157" s="1">
        <v>-1.4048055050741699</v>
      </c>
      <c r="D157" s="1">
        <v>0.445979218409919</v>
      </c>
      <c r="E157" s="1">
        <v>-3.1499349007400599</v>
      </c>
      <c r="F157">
        <v>1.6330684712709701E-3</v>
      </c>
      <c r="G157">
        <v>3.40944703287797E-2</v>
      </c>
      <c r="H157" t="s">
        <v>2517</v>
      </c>
      <c r="I157" t="s">
        <v>81</v>
      </c>
      <c r="J157" t="s">
        <v>2236</v>
      </c>
    </row>
    <row r="158" spans="1:10" x14ac:dyDescent="0.45">
      <c r="A158" t="s">
        <v>3438</v>
      </c>
      <c r="B158">
        <v>45.077628815232003</v>
      </c>
      <c r="C158" s="1">
        <v>-1.4059234771989499</v>
      </c>
      <c r="D158" s="1">
        <v>0.42908862727121999</v>
      </c>
      <c r="E158" s="1">
        <v>-3.27653400217081</v>
      </c>
      <c r="F158">
        <v>1.0508965809646401E-3</v>
      </c>
      <c r="G158">
        <v>2.4312851982565199E-2</v>
      </c>
      <c r="H158" t="s">
        <v>3439</v>
      </c>
      <c r="I158" t="s">
        <v>81</v>
      </c>
      <c r="J158" t="s">
        <v>3440</v>
      </c>
    </row>
    <row r="159" spans="1:10" x14ac:dyDescent="0.45">
      <c r="A159" t="s">
        <v>3487</v>
      </c>
      <c r="B159">
        <v>92.8634462068038</v>
      </c>
      <c r="C159" s="1">
        <v>-1.40826655042646</v>
      </c>
      <c r="D159" s="1">
        <v>0.37035004991279602</v>
      </c>
      <c r="E159" s="1">
        <v>-3.8025283127626399</v>
      </c>
      <c r="F159">
        <v>1.4322689215735601E-4</v>
      </c>
      <c r="G159">
        <v>4.9740402241757698E-3</v>
      </c>
      <c r="H159" t="s">
        <v>3488</v>
      </c>
      <c r="I159" t="s">
        <v>3489</v>
      </c>
      <c r="J159" t="s">
        <v>81</v>
      </c>
    </row>
    <row r="160" spans="1:10" x14ac:dyDescent="0.45">
      <c r="A160" t="s">
        <v>2342</v>
      </c>
      <c r="B160">
        <v>32.1619828712901</v>
      </c>
      <c r="C160" s="1">
        <v>-1.4111190891918799</v>
      </c>
      <c r="D160" s="1">
        <v>0.42695239275283697</v>
      </c>
      <c r="E160" s="1">
        <v>-3.3050970392588499</v>
      </c>
      <c r="F160">
        <v>9.4943521392987804E-4</v>
      </c>
      <c r="G160">
        <v>2.25527606157182E-2</v>
      </c>
      <c r="H160" t="s">
        <v>2343</v>
      </c>
      <c r="I160" t="s">
        <v>81</v>
      </c>
      <c r="J160" t="s">
        <v>2344</v>
      </c>
    </row>
    <row r="161" spans="1:10" x14ac:dyDescent="0.45">
      <c r="A161" t="s">
        <v>3907</v>
      </c>
      <c r="B161">
        <v>40.272263928404698</v>
      </c>
      <c r="C161" s="1">
        <v>-1.41185903791078</v>
      </c>
      <c r="D161" s="1">
        <v>0.40103535964560799</v>
      </c>
      <c r="E161" s="1">
        <v>-3.5205350449856301</v>
      </c>
      <c r="F161">
        <v>4.3067707697597201E-4</v>
      </c>
      <c r="G161">
        <v>1.21156179486815E-2</v>
      </c>
      <c r="H161" t="s">
        <v>3908</v>
      </c>
      <c r="I161" t="s">
        <v>81</v>
      </c>
      <c r="J161" t="s">
        <v>3909</v>
      </c>
    </row>
    <row r="162" spans="1:10" x14ac:dyDescent="0.45">
      <c r="A162" t="s">
        <v>2697</v>
      </c>
      <c r="B162">
        <v>77.095016179882705</v>
      </c>
      <c r="C162" s="1">
        <v>-1.4135901725198601</v>
      </c>
      <c r="D162" s="1">
        <v>0.36892074056004898</v>
      </c>
      <c r="E162" s="1">
        <v>-3.83169070509271</v>
      </c>
      <c r="F162">
        <v>1.27265669926507E-4</v>
      </c>
      <c r="G162">
        <v>4.5628310865005704E-3</v>
      </c>
      <c r="H162" t="s">
        <v>2698</v>
      </c>
      <c r="I162" t="s">
        <v>232</v>
      </c>
      <c r="J162" t="s">
        <v>2699</v>
      </c>
    </row>
    <row r="163" spans="1:10" x14ac:dyDescent="0.45">
      <c r="A163" t="s">
        <v>3526</v>
      </c>
      <c r="B163">
        <v>13.707957183014701</v>
      </c>
      <c r="C163" s="1">
        <v>-1.41532426542254</v>
      </c>
      <c r="D163" s="1">
        <v>0.45407484535043902</v>
      </c>
      <c r="E163" s="1">
        <v>-3.1169404777977601</v>
      </c>
      <c r="F163">
        <v>1.8273846348338999E-3</v>
      </c>
      <c r="G163">
        <v>3.70425590773132E-2</v>
      </c>
      <c r="H163" t="s">
        <v>2309</v>
      </c>
      <c r="I163" t="s">
        <v>2227</v>
      </c>
      <c r="J163" t="s">
        <v>3527</v>
      </c>
    </row>
    <row r="164" spans="1:10" x14ac:dyDescent="0.45">
      <c r="A164" t="s">
        <v>3910</v>
      </c>
      <c r="B164">
        <v>450.10295626002397</v>
      </c>
      <c r="C164" s="1">
        <v>-1.41571716780924</v>
      </c>
      <c r="D164" s="1">
        <v>0.28976757619889099</v>
      </c>
      <c r="E164" s="1">
        <v>-4.8856990363805304</v>
      </c>
      <c r="F164">
        <v>1.03062530103848E-6</v>
      </c>
      <c r="G164">
        <v>7.9472086655454501E-5</v>
      </c>
      <c r="H164" t="s">
        <v>3911</v>
      </c>
      <c r="I164" t="s">
        <v>2581</v>
      </c>
      <c r="J164" t="s">
        <v>3912</v>
      </c>
    </row>
    <row r="165" spans="1:10" x14ac:dyDescent="0.45">
      <c r="A165" t="s">
        <v>2019</v>
      </c>
      <c r="B165">
        <v>139.553929204518</v>
      </c>
      <c r="C165" s="1">
        <v>-1.41624959799117</v>
      </c>
      <c r="D165" s="1">
        <v>0.32901218402233201</v>
      </c>
      <c r="E165" s="1">
        <v>-4.3045506117033199</v>
      </c>
      <c r="F165">
        <v>1.67325037826866E-5</v>
      </c>
      <c r="G165">
        <v>8.9152871717126903E-4</v>
      </c>
      <c r="H165" t="s">
        <v>2020</v>
      </c>
      <c r="I165" t="s">
        <v>81</v>
      </c>
      <c r="J165" t="s">
        <v>2021</v>
      </c>
    </row>
    <row r="166" spans="1:10" x14ac:dyDescent="0.45">
      <c r="A166" t="s">
        <v>1248</v>
      </c>
      <c r="B166">
        <v>2711.39856731087</v>
      </c>
      <c r="C166" s="1">
        <v>-1.42025867077222</v>
      </c>
      <c r="D166" s="1">
        <v>0.25854755131155899</v>
      </c>
      <c r="E166" s="1">
        <v>-5.4932203517981097</v>
      </c>
      <c r="F166">
        <v>3.9466984642333903E-8</v>
      </c>
      <c r="G166">
        <v>4.7314131198173004E-6</v>
      </c>
      <c r="H166" t="s">
        <v>277</v>
      </c>
      <c r="I166" t="s">
        <v>278</v>
      </c>
      <c r="J166" t="s">
        <v>1249</v>
      </c>
    </row>
    <row r="167" spans="1:10" x14ac:dyDescent="0.45">
      <c r="A167" t="s">
        <v>2010</v>
      </c>
      <c r="B167">
        <v>216.72682559163201</v>
      </c>
      <c r="C167" s="1">
        <v>-1.4263773006615299</v>
      </c>
      <c r="D167" s="1">
        <v>0.27710347312760802</v>
      </c>
      <c r="E167" s="1">
        <v>-5.1474537094837096</v>
      </c>
      <c r="F167">
        <v>2.6404613526353698E-7</v>
      </c>
      <c r="G167">
        <v>2.4857594758398601E-5</v>
      </c>
      <c r="H167" t="s">
        <v>2011</v>
      </c>
      <c r="I167" t="s">
        <v>232</v>
      </c>
      <c r="J167" t="s">
        <v>2012</v>
      </c>
    </row>
    <row r="168" spans="1:10" x14ac:dyDescent="0.45">
      <c r="A168" t="s">
        <v>2560</v>
      </c>
      <c r="B168">
        <v>156.58251464408301</v>
      </c>
      <c r="C168" s="1">
        <v>-1.4330356327281799</v>
      </c>
      <c r="D168" s="1">
        <v>0.36726872464479299</v>
      </c>
      <c r="E168" s="1">
        <v>-3.9018722166287301</v>
      </c>
      <c r="F168">
        <v>9.5451545388078305E-5</v>
      </c>
      <c r="G168">
        <v>3.60764523147799E-3</v>
      </c>
      <c r="H168" t="s">
        <v>2283</v>
      </c>
      <c r="I168" t="s">
        <v>2284</v>
      </c>
      <c r="J168" t="s">
        <v>2561</v>
      </c>
    </row>
    <row r="169" spans="1:10" x14ac:dyDescent="0.45">
      <c r="A169" t="s">
        <v>2724</v>
      </c>
      <c r="B169">
        <v>54.000890015314504</v>
      </c>
      <c r="C169" s="1">
        <v>-1.44072352738257</v>
      </c>
      <c r="D169" s="1">
        <v>0.40273063798787601</v>
      </c>
      <c r="E169" s="1">
        <v>-3.5773874433311499</v>
      </c>
      <c r="F169">
        <v>3.47045580812953E-4</v>
      </c>
      <c r="G169">
        <v>1.01243620486212E-2</v>
      </c>
      <c r="H169" t="s">
        <v>2725</v>
      </c>
      <c r="I169" t="s">
        <v>2726</v>
      </c>
      <c r="J169" t="s">
        <v>2727</v>
      </c>
    </row>
    <row r="170" spans="1:10" x14ac:dyDescent="0.45">
      <c r="A170" t="s">
        <v>2121</v>
      </c>
      <c r="B170">
        <v>94.929381004558294</v>
      </c>
      <c r="C170" s="1">
        <v>-1.4408167594544701</v>
      </c>
      <c r="D170" s="1">
        <v>0.32712150625343001</v>
      </c>
      <c r="E170" s="1">
        <v>-4.4045308300158998</v>
      </c>
      <c r="F170">
        <v>1.06013064151531E-5</v>
      </c>
      <c r="G170">
        <v>6.1620093538077502E-4</v>
      </c>
      <c r="H170" t="s">
        <v>2122</v>
      </c>
      <c r="I170" t="s">
        <v>2123</v>
      </c>
      <c r="J170" t="s">
        <v>2124</v>
      </c>
    </row>
    <row r="171" spans="1:10" x14ac:dyDescent="0.45">
      <c r="A171" t="s">
        <v>3913</v>
      </c>
      <c r="B171">
        <v>1054.87519958644</v>
      </c>
      <c r="C171" s="1">
        <v>-1.4510992968648799</v>
      </c>
      <c r="D171" s="1">
        <v>0.33531033992064102</v>
      </c>
      <c r="E171" s="1">
        <v>-4.32763062781875</v>
      </c>
      <c r="F171">
        <v>1.50721956972758E-5</v>
      </c>
      <c r="G171">
        <v>8.2601015348106202E-4</v>
      </c>
      <c r="H171" t="s">
        <v>3914</v>
      </c>
      <c r="I171" t="s">
        <v>1103</v>
      </c>
      <c r="J171" t="s">
        <v>1104</v>
      </c>
    </row>
    <row r="172" spans="1:10" x14ac:dyDescent="0.45">
      <c r="A172" t="s">
        <v>3520</v>
      </c>
      <c r="B172">
        <v>66.614844152835403</v>
      </c>
      <c r="C172" s="1">
        <v>-1.4579821537456199</v>
      </c>
      <c r="D172" s="1">
        <v>0.370988388581594</v>
      </c>
      <c r="E172" s="1">
        <v>-3.9299940338293302</v>
      </c>
      <c r="F172">
        <v>8.4947969348420405E-5</v>
      </c>
      <c r="G172">
        <v>3.3084431209429201E-3</v>
      </c>
      <c r="H172" t="s">
        <v>3521</v>
      </c>
      <c r="I172" t="s">
        <v>3522</v>
      </c>
      <c r="J172" t="s">
        <v>81</v>
      </c>
    </row>
    <row r="173" spans="1:10" x14ac:dyDescent="0.45">
      <c r="A173" t="s">
        <v>3542</v>
      </c>
      <c r="B173">
        <v>26.653505770248401</v>
      </c>
      <c r="C173" s="1">
        <v>-1.45924742595047</v>
      </c>
      <c r="D173" s="1">
        <v>0.435415927995216</v>
      </c>
      <c r="E173" s="1">
        <v>-3.3513873336450501</v>
      </c>
      <c r="F173">
        <v>8.0407750331721001E-4</v>
      </c>
      <c r="G173">
        <v>1.9749664919816001E-2</v>
      </c>
      <c r="H173" t="s">
        <v>3543</v>
      </c>
      <c r="I173" t="s">
        <v>3544</v>
      </c>
      <c r="J173" t="s">
        <v>3545</v>
      </c>
    </row>
    <row r="174" spans="1:10" x14ac:dyDescent="0.45">
      <c r="A174" t="s">
        <v>3508</v>
      </c>
      <c r="B174">
        <v>205.55617253863599</v>
      </c>
      <c r="C174" s="1">
        <v>-1.46095855452736</v>
      </c>
      <c r="D174" s="1">
        <v>0.28061011224820798</v>
      </c>
      <c r="E174" s="1">
        <v>-5.2063645989888503</v>
      </c>
      <c r="F174">
        <v>1.9257609373991201E-7</v>
      </c>
      <c r="G174">
        <v>1.9175919512305499E-5</v>
      </c>
      <c r="H174" t="s">
        <v>3509</v>
      </c>
      <c r="I174" t="s">
        <v>81</v>
      </c>
      <c r="J174" t="s">
        <v>3510</v>
      </c>
    </row>
    <row r="175" spans="1:10" x14ac:dyDescent="0.45">
      <c r="A175" t="s">
        <v>3915</v>
      </c>
      <c r="B175">
        <v>52.724348898659102</v>
      </c>
      <c r="C175" s="1">
        <v>-1.46176235519229</v>
      </c>
      <c r="D175" s="1">
        <v>0.38808517142675902</v>
      </c>
      <c r="E175" s="1">
        <v>-3.7666019286907</v>
      </c>
      <c r="F175">
        <v>1.6548453963048201E-4</v>
      </c>
      <c r="G175">
        <v>5.5083736673096498E-3</v>
      </c>
      <c r="H175" t="s">
        <v>2531</v>
      </c>
      <c r="I175" t="s">
        <v>81</v>
      </c>
      <c r="J175" t="s">
        <v>3916</v>
      </c>
    </row>
    <row r="176" spans="1:10" x14ac:dyDescent="0.45">
      <c r="A176" t="s">
        <v>3917</v>
      </c>
      <c r="B176">
        <v>625.81034924774303</v>
      </c>
      <c r="C176" s="1">
        <v>-1.4630544325238499</v>
      </c>
      <c r="D176" s="1">
        <v>0.34508025255115299</v>
      </c>
      <c r="E176" s="1">
        <v>-4.2397512512164601</v>
      </c>
      <c r="F176">
        <v>2.2376761090800599E-5</v>
      </c>
      <c r="G176">
        <v>1.11484220434524E-3</v>
      </c>
      <c r="H176" t="s">
        <v>3918</v>
      </c>
      <c r="I176" t="s">
        <v>3827</v>
      </c>
      <c r="J176" t="s">
        <v>3828</v>
      </c>
    </row>
    <row r="177" spans="1:10" x14ac:dyDescent="0.45">
      <c r="A177" t="s">
        <v>1568</v>
      </c>
      <c r="B177">
        <v>58.960388790374203</v>
      </c>
      <c r="C177" s="1">
        <v>-1.4644321455532301</v>
      </c>
      <c r="D177" s="1">
        <v>0.41296509370089302</v>
      </c>
      <c r="E177" s="1">
        <v>-3.5461402619513001</v>
      </c>
      <c r="F177">
        <v>3.9091807587649999E-4</v>
      </c>
      <c r="G177">
        <v>1.11914885715017E-2</v>
      </c>
      <c r="H177" t="s">
        <v>1569</v>
      </c>
      <c r="I177" t="s">
        <v>1570</v>
      </c>
      <c r="J177" t="s">
        <v>1571</v>
      </c>
    </row>
    <row r="178" spans="1:10" x14ac:dyDescent="0.45">
      <c r="A178" t="s">
        <v>2710</v>
      </c>
      <c r="B178">
        <v>109.54593949755299</v>
      </c>
      <c r="C178" s="1">
        <v>-1.4649561298056599</v>
      </c>
      <c r="D178" s="1">
        <v>0.34268476553367699</v>
      </c>
      <c r="E178" s="1">
        <v>-4.2749380105188504</v>
      </c>
      <c r="F178">
        <v>1.91190482795226E-5</v>
      </c>
      <c r="G178">
        <v>9.9115471570700793E-4</v>
      </c>
      <c r="H178" t="s">
        <v>2711</v>
      </c>
      <c r="I178" t="s">
        <v>122</v>
      </c>
      <c r="J178" t="s">
        <v>2712</v>
      </c>
    </row>
    <row r="179" spans="1:10" x14ac:dyDescent="0.45">
      <c r="A179" t="s">
        <v>2110</v>
      </c>
      <c r="B179">
        <v>101.535898386596</v>
      </c>
      <c r="C179" s="1">
        <v>-1.4706067440609101</v>
      </c>
      <c r="D179" s="1">
        <v>0.34630517882454698</v>
      </c>
      <c r="E179" s="1">
        <v>-4.2465629565591598</v>
      </c>
      <c r="F179">
        <v>2.1707480438854899E-5</v>
      </c>
      <c r="G179">
        <v>1.08856629847787E-3</v>
      </c>
      <c r="H179" t="s">
        <v>2111</v>
      </c>
      <c r="I179" t="s">
        <v>1640</v>
      </c>
      <c r="J179" t="s">
        <v>2112</v>
      </c>
    </row>
    <row r="180" spans="1:10" x14ac:dyDescent="0.45">
      <c r="A180" t="s">
        <v>3919</v>
      </c>
      <c r="B180">
        <v>129.31593129034101</v>
      </c>
      <c r="C180" s="1">
        <v>-1.47598381338503</v>
      </c>
      <c r="D180" s="1">
        <v>0.41176656349984397</v>
      </c>
      <c r="E180" s="1">
        <v>-3.5845159471905301</v>
      </c>
      <c r="F180">
        <v>3.3770393159233801E-4</v>
      </c>
      <c r="G180">
        <v>9.9083495798937393E-3</v>
      </c>
      <c r="H180" t="s">
        <v>3920</v>
      </c>
      <c r="I180" t="s">
        <v>81</v>
      </c>
      <c r="J180" t="s">
        <v>3921</v>
      </c>
    </row>
    <row r="181" spans="1:10" x14ac:dyDescent="0.45">
      <c r="A181" t="s">
        <v>303</v>
      </c>
      <c r="B181">
        <v>94.156079087303894</v>
      </c>
      <c r="C181" s="1">
        <v>-1.47986994896557</v>
      </c>
      <c r="D181" s="1">
        <v>0.37871443074815198</v>
      </c>
      <c r="E181" s="1">
        <v>-3.9076143627325699</v>
      </c>
      <c r="F181">
        <v>9.3211924855565205E-5</v>
      </c>
      <c r="G181">
        <v>3.5316962639719701E-3</v>
      </c>
      <c r="H181" t="s">
        <v>304</v>
      </c>
      <c r="I181" t="s">
        <v>305</v>
      </c>
      <c r="J181" t="s">
        <v>306</v>
      </c>
    </row>
    <row r="182" spans="1:10" x14ac:dyDescent="0.45">
      <c r="A182" t="s">
        <v>2789</v>
      </c>
      <c r="B182">
        <v>10.240018677598499</v>
      </c>
      <c r="C182" s="1">
        <v>-1.4868128021904501</v>
      </c>
      <c r="D182" s="1">
        <v>0.45302757045301001</v>
      </c>
      <c r="E182" s="1">
        <v>-3.28194772054094</v>
      </c>
      <c r="F182">
        <v>1.0309271691286801E-3</v>
      </c>
      <c r="G182">
        <v>2.3932794871830001E-2</v>
      </c>
      <c r="H182" t="s">
        <v>2790</v>
      </c>
      <c r="I182" t="s">
        <v>81</v>
      </c>
      <c r="J182" t="s">
        <v>2791</v>
      </c>
    </row>
    <row r="183" spans="1:10" x14ac:dyDescent="0.45">
      <c r="A183" t="s">
        <v>3922</v>
      </c>
      <c r="B183">
        <v>136.29382505742501</v>
      </c>
      <c r="C183" s="1">
        <v>-1.4895708300694499</v>
      </c>
      <c r="D183" s="1">
        <v>0.37063772330523298</v>
      </c>
      <c r="E183" s="1">
        <v>-4.01894015748295</v>
      </c>
      <c r="F183">
        <v>5.8460515271472503E-5</v>
      </c>
      <c r="G183">
        <v>2.41799624485376E-3</v>
      </c>
      <c r="H183" t="s">
        <v>3923</v>
      </c>
      <c r="I183" t="s">
        <v>2581</v>
      </c>
      <c r="J183" t="s">
        <v>3924</v>
      </c>
    </row>
    <row r="184" spans="1:10" x14ac:dyDescent="0.45">
      <c r="A184" t="s">
        <v>3925</v>
      </c>
      <c r="B184">
        <v>259.78263739409402</v>
      </c>
      <c r="C184" s="1">
        <v>-1.4981291957338201</v>
      </c>
      <c r="D184" s="1">
        <v>0.32120433303936902</v>
      </c>
      <c r="E184" s="1">
        <v>-4.66410020549195</v>
      </c>
      <c r="F184">
        <v>3.09970319933122E-6</v>
      </c>
      <c r="G184">
        <v>2.1294455577888899E-4</v>
      </c>
      <c r="H184" s="2" t="s">
        <v>602</v>
      </c>
      <c r="I184" t="s">
        <v>3662</v>
      </c>
      <c r="J184" t="s">
        <v>3926</v>
      </c>
    </row>
    <row r="185" spans="1:10" x14ac:dyDescent="0.45">
      <c r="A185" t="s">
        <v>2747</v>
      </c>
      <c r="B185">
        <v>74.207572201392907</v>
      </c>
      <c r="C185" s="1">
        <v>-1.50076423711535</v>
      </c>
      <c r="D185" s="1">
        <v>0.36139819372643001</v>
      </c>
      <c r="E185" s="1">
        <v>-4.1526611454272899</v>
      </c>
      <c r="F185">
        <v>3.2863118157420101E-5</v>
      </c>
      <c r="G185">
        <v>1.5327797815368101E-3</v>
      </c>
      <c r="H185" t="s">
        <v>2748</v>
      </c>
      <c r="I185" t="s">
        <v>2749</v>
      </c>
      <c r="J185" t="s">
        <v>2750</v>
      </c>
    </row>
    <row r="186" spans="1:10" x14ac:dyDescent="0.45">
      <c r="A186" t="s">
        <v>3381</v>
      </c>
      <c r="B186">
        <v>131.866491860157</v>
      </c>
      <c r="C186" s="1">
        <v>-1.50188953961676</v>
      </c>
      <c r="D186" s="1">
        <v>0.352635353849726</v>
      </c>
      <c r="E186" s="1">
        <v>-4.2590441463699102</v>
      </c>
      <c r="F186">
        <v>2.0530292490523099E-5</v>
      </c>
      <c r="G186">
        <v>1.04316999426184E-3</v>
      </c>
      <c r="H186" t="s">
        <v>3382</v>
      </c>
      <c r="I186" t="s">
        <v>3383</v>
      </c>
      <c r="J186" t="s">
        <v>3384</v>
      </c>
    </row>
    <row r="187" spans="1:10" x14ac:dyDescent="0.45">
      <c r="A187" t="s">
        <v>3927</v>
      </c>
      <c r="B187">
        <v>16.4735792339889</v>
      </c>
      <c r="C187" s="1">
        <v>-1.5047173259739699</v>
      </c>
      <c r="D187" s="1">
        <v>0.45068753008472801</v>
      </c>
      <c r="E187" s="1">
        <v>-3.3387152417797998</v>
      </c>
      <c r="F187">
        <v>8.41667957002427E-4</v>
      </c>
      <c r="G187">
        <v>2.0533219078222999E-2</v>
      </c>
      <c r="H187" t="s">
        <v>3928</v>
      </c>
      <c r="I187" t="s">
        <v>81</v>
      </c>
      <c r="J187" t="s">
        <v>2864</v>
      </c>
    </row>
    <row r="188" spans="1:10" x14ac:dyDescent="0.45">
      <c r="A188" t="s">
        <v>627</v>
      </c>
      <c r="B188">
        <v>123.024882781057</v>
      </c>
      <c r="C188" s="1">
        <v>-1.5143238985149901</v>
      </c>
      <c r="D188" s="1">
        <v>0.37587926329348298</v>
      </c>
      <c r="E188" s="1">
        <v>-4.0287508420825402</v>
      </c>
      <c r="F188">
        <v>5.6074008720333401E-5</v>
      </c>
      <c r="G188">
        <v>2.3445658414537199E-3</v>
      </c>
      <c r="H188" t="s">
        <v>628</v>
      </c>
      <c r="I188" t="s">
        <v>629</v>
      </c>
      <c r="J188" t="s">
        <v>630</v>
      </c>
    </row>
    <row r="189" spans="1:10" x14ac:dyDescent="0.45">
      <c r="A189" t="s">
        <v>1532</v>
      </c>
      <c r="B189">
        <v>64.614029710738095</v>
      </c>
      <c r="C189" s="1">
        <v>-1.5172311677332599</v>
      </c>
      <c r="D189" s="1">
        <v>0.35449357770293299</v>
      </c>
      <c r="E189" s="1">
        <v>-4.2799962063197299</v>
      </c>
      <c r="F189">
        <v>1.8689649917302E-5</v>
      </c>
      <c r="G189">
        <v>9.8554184873195791E-4</v>
      </c>
      <c r="H189" t="s">
        <v>1533</v>
      </c>
      <c r="I189" t="s">
        <v>1534</v>
      </c>
      <c r="J189" t="s">
        <v>1535</v>
      </c>
    </row>
    <row r="190" spans="1:10" x14ac:dyDescent="0.45">
      <c r="A190" t="s">
        <v>2606</v>
      </c>
      <c r="B190">
        <v>56.486596397098303</v>
      </c>
      <c r="C190" s="1">
        <v>-1.52755718073434</v>
      </c>
      <c r="D190" s="1">
        <v>0.40885579057284999</v>
      </c>
      <c r="E190" s="1">
        <v>-3.73617597195841</v>
      </c>
      <c r="F190">
        <v>1.8683994019385301E-4</v>
      </c>
      <c r="G190">
        <v>6.10012528143549E-3</v>
      </c>
      <c r="H190" t="s">
        <v>2607</v>
      </c>
      <c r="I190" t="s">
        <v>81</v>
      </c>
      <c r="J190" t="s">
        <v>2608</v>
      </c>
    </row>
    <row r="191" spans="1:10" x14ac:dyDescent="0.45">
      <c r="A191" t="s">
        <v>3681</v>
      </c>
      <c r="B191">
        <v>57.933230368986401</v>
      </c>
      <c r="C191" s="1">
        <v>-1.5323825478564399</v>
      </c>
      <c r="D191" s="1">
        <v>0.40076636021302298</v>
      </c>
      <c r="E191" s="1">
        <v>-3.8236306735972598</v>
      </c>
      <c r="F191">
        <v>1.3150084710820999E-4</v>
      </c>
      <c r="G191">
        <v>4.7036841465628804E-3</v>
      </c>
      <c r="H191" t="s">
        <v>3682</v>
      </c>
      <c r="I191" t="s">
        <v>372</v>
      </c>
      <c r="J191" t="s">
        <v>81</v>
      </c>
    </row>
    <row r="192" spans="1:10" x14ac:dyDescent="0.45">
      <c r="A192" t="s">
        <v>3929</v>
      </c>
      <c r="B192">
        <v>199.33726490567</v>
      </c>
      <c r="C192" s="1">
        <v>-1.5367598288336699</v>
      </c>
      <c r="D192" s="1">
        <v>0.31552772644576299</v>
      </c>
      <c r="E192" s="1">
        <v>-4.8704430705484496</v>
      </c>
      <c r="F192">
        <v>1.1134828026797599E-6</v>
      </c>
      <c r="G192">
        <v>8.4586106965945493E-5</v>
      </c>
      <c r="H192" s="2" t="s">
        <v>3930</v>
      </c>
      <c r="I192" t="s">
        <v>3662</v>
      </c>
      <c r="J192" t="s">
        <v>3931</v>
      </c>
    </row>
    <row r="193" spans="1:10" x14ac:dyDescent="0.45">
      <c r="A193" t="s">
        <v>3932</v>
      </c>
      <c r="B193">
        <v>34.272175593166502</v>
      </c>
      <c r="C193" s="1">
        <v>-1.54001733906472</v>
      </c>
      <c r="D193" s="1">
        <v>0.40542044505502001</v>
      </c>
      <c r="E193" s="1">
        <v>-3.7985685178154198</v>
      </c>
      <c r="F193">
        <v>1.4553419865130001E-4</v>
      </c>
      <c r="G193">
        <v>5.0297799060905497E-3</v>
      </c>
      <c r="H193" t="s">
        <v>3164</v>
      </c>
      <c r="I193" t="s">
        <v>333</v>
      </c>
      <c r="J193" t="s">
        <v>3933</v>
      </c>
    </row>
    <row r="194" spans="1:10" x14ac:dyDescent="0.45">
      <c r="A194" t="s">
        <v>2391</v>
      </c>
      <c r="B194">
        <v>42.908049265358898</v>
      </c>
      <c r="C194" s="1">
        <v>-1.54035222982373</v>
      </c>
      <c r="D194" s="1">
        <v>0.39549135279820102</v>
      </c>
      <c r="E194" s="1">
        <v>-3.8947810588660099</v>
      </c>
      <c r="F194">
        <v>9.8287467109289497E-5</v>
      </c>
      <c r="G194">
        <v>3.6966205460589401E-3</v>
      </c>
      <c r="H194" t="s">
        <v>2392</v>
      </c>
      <c r="I194" t="s">
        <v>2393</v>
      </c>
      <c r="J194" t="s">
        <v>2394</v>
      </c>
    </row>
    <row r="195" spans="1:10" x14ac:dyDescent="0.45">
      <c r="A195" t="s">
        <v>2526</v>
      </c>
      <c r="B195">
        <v>52.011722107734997</v>
      </c>
      <c r="C195" s="1">
        <v>-1.5415975621885101</v>
      </c>
      <c r="D195" s="1">
        <v>0.384009883984264</v>
      </c>
      <c r="E195" s="1">
        <v>-4.0144736541512502</v>
      </c>
      <c r="F195">
        <v>5.9578597780562E-5</v>
      </c>
      <c r="G195">
        <v>2.45761715844818E-3</v>
      </c>
      <c r="H195" t="s">
        <v>2527</v>
      </c>
      <c r="I195" t="s">
        <v>2528</v>
      </c>
      <c r="J195" t="s">
        <v>2529</v>
      </c>
    </row>
    <row r="196" spans="1:10" x14ac:dyDescent="0.45">
      <c r="A196" t="s">
        <v>1808</v>
      </c>
      <c r="B196">
        <v>57.5507330463006</v>
      </c>
      <c r="C196" s="1">
        <v>-1.54968677364521</v>
      </c>
      <c r="D196" s="1">
        <v>0.39307538227115402</v>
      </c>
      <c r="E196" s="1">
        <v>-3.9424671285473498</v>
      </c>
      <c r="F196">
        <v>8.0647706332762694E-5</v>
      </c>
      <c r="G196">
        <v>3.1553375901952501E-3</v>
      </c>
      <c r="H196" t="s">
        <v>1809</v>
      </c>
      <c r="I196" t="s">
        <v>81</v>
      </c>
      <c r="J196" t="s">
        <v>1810</v>
      </c>
    </row>
    <row r="197" spans="1:10" x14ac:dyDescent="0.45">
      <c r="A197" t="s">
        <v>1716</v>
      </c>
      <c r="B197">
        <v>97.412649564906602</v>
      </c>
      <c r="C197" s="1">
        <v>-1.5533535930290701</v>
      </c>
      <c r="D197" s="1">
        <v>0.35416265931354901</v>
      </c>
      <c r="E197" s="1">
        <v>-4.3859891837265899</v>
      </c>
      <c r="F197">
        <v>1.1545985880565499E-5</v>
      </c>
      <c r="G197">
        <v>6.5863625775939801E-4</v>
      </c>
      <c r="H197" t="s">
        <v>1717</v>
      </c>
      <c r="I197" t="s">
        <v>1718</v>
      </c>
      <c r="J197" t="s">
        <v>1719</v>
      </c>
    </row>
    <row r="198" spans="1:10" x14ac:dyDescent="0.45">
      <c r="A198" t="s">
        <v>2885</v>
      </c>
      <c r="B198">
        <v>9.2194321570959197</v>
      </c>
      <c r="C198" s="1">
        <v>-1.55570473455772</v>
      </c>
      <c r="D198" s="1">
        <v>0.44819647801435902</v>
      </c>
      <c r="E198" s="1">
        <v>-3.4710329305797898</v>
      </c>
      <c r="F198">
        <v>5.1846041389617796E-4</v>
      </c>
      <c r="G198">
        <v>1.3933056131763299E-2</v>
      </c>
      <c r="H198" t="s">
        <v>2886</v>
      </c>
      <c r="I198" t="s">
        <v>2887</v>
      </c>
      <c r="J198" t="s">
        <v>2888</v>
      </c>
    </row>
    <row r="199" spans="1:10" x14ac:dyDescent="0.45">
      <c r="A199" t="s">
        <v>2023</v>
      </c>
      <c r="B199">
        <v>287.83577981393199</v>
      </c>
      <c r="C199" s="1">
        <v>-1.56192107450448</v>
      </c>
      <c r="D199" s="1">
        <v>0.314345973558042</v>
      </c>
      <c r="E199" s="1">
        <v>-4.96879618601535</v>
      </c>
      <c r="F199">
        <v>6.7369835246094999E-7</v>
      </c>
      <c r="G199">
        <v>5.4988836268687602E-5</v>
      </c>
      <c r="H199" t="s">
        <v>2024</v>
      </c>
      <c r="I199" t="s">
        <v>81</v>
      </c>
      <c r="J199" t="s">
        <v>2025</v>
      </c>
    </row>
    <row r="200" spans="1:10" x14ac:dyDescent="0.45">
      <c r="A200" t="s">
        <v>2591</v>
      </c>
      <c r="B200">
        <v>23.889868386795602</v>
      </c>
      <c r="C200" s="1">
        <v>-1.56284575105171</v>
      </c>
      <c r="D200" s="1">
        <v>0.437363639839284</v>
      </c>
      <c r="E200" s="1">
        <v>-3.5733325971633101</v>
      </c>
      <c r="F200">
        <v>3.52466606896953E-4</v>
      </c>
      <c r="G200">
        <v>1.02629982596466E-2</v>
      </c>
      <c r="H200" t="s">
        <v>2592</v>
      </c>
      <c r="I200" t="s">
        <v>81</v>
      </c>
      <c r="J200" t="s">
        <v>2593</v>
      </c>
    </row>
    <row r="201" spans="1:10" x14ac:dyDescent="0.45">
      <c r="A201" t="s">
        <v>2623</v>
      </c>
      <c r="B201">
        <v>118.154812446916</v>
      </c>
      <c r="C201" s="1">
        <v>-1.5654228351394199</v>
      </c>
      <c r="D201" s="1">
        <v>0.324119332737212</v>
      </c>
      <c r="E201" s="1">
        <v>-4.8297731021451602</v>
      </c>
      <c r="F201">
        <v>1.36688719526572E-6</v>
      </c>
      <c r="G201">
        <v>1.01327942083829E-4</v>
      </c>
      <c r="H201" t="s">
        <v>2624</v>
      </c>
      <c r="I201" t="s">
        <v>81</v>
      </c>
      <c r="J201" t="s">
        <v>1902</v>
      </c>
    </row>
    <row r="202" spans="1:10" x14ac:dyDescent="0.45">
      <c r="A202" t="s">
        <v>2786</v>
      </c>
      <c r="B202">
        <v>84.196500960642993</v>
      </c>
      <c r="C202" s="1">
        <v>-1.5688077619194101</v>
      </c>
      <c r="D202" s="1">
        <v>0.35304319985619498</v>
      </c>
      <c r="E202" s="1">
        <v>-4.4436708101400404</v>
      </c>
      <c r="F202">
        <v>8.8436884198376404E-6</v>
      </c>
      <c r="G202">
        <v>5.3218195608787701E-4</v>
      </c>
      <c r="H202" t="s">
        <v>2787</v>
      </c>
      <c r="I202" t="s">
        <v>81</v>
      </c>
      <c r="J202" t="s">
        <v>2788</v>
      </c>
    </row>
    <row r="203" spans="1:10" x14ac:dyDescent="0.45">
      <c r="A203" t="s">
        <v>1496</v>
      </c>
      <c r="B203">
        <v>119.533736867089</v>
      </c>
      <c r="C203" s="1">
        <v>-1.5696339533911401</v>
      </c>
      <c r="D203" s="1">
        <v>0.32478078218240503</v>
      </c>
      <c r="E203" s="1">
        <v>-4.8329028055286702</v>
      </c>
      <c r="F203">
        <v>1.34556489798405E-6</v>
      </c>
      <c r="G203">
        <v>1.00231521162938E-4</v>
      </c>
      <c r="H203" t="s">
        <v>1497</v>
      </c>
      <c r="I203" t="s">
        <v>1498</v>
      </c>
      <c r="J203" t="s">
        <v>1499</v>
      </c>
    </row>
    <row r="204" spans="1:10" x14ac:dyDescent="0.45">
      <c r="A204" t="s">
        <v>1778</v>
      </c>
      <c r="B204">
        <v>33.340873425516698</v>
      </c>
      <c r="C204" s="1">
        <v>-1.5724672454812201</v>
      </c>
      <c r="D204" s="1">
        <v>0.41344665967502903</v>
      </c>
      <c r="E204" s="1">
        <v>-3.8033134593884101</v>
      </c>
      <c r="F204">
        <v>1.4277351193154201E-4</v>
      </c>
      <c r="G204">
        <v>4.9740402241757698E-3</v>
      </c>
      <c r="H204" t="s">
        <v>1557</v>
      </c>
      <c r="I204" t="s">
        <v>232</v>
      </c>
      <c r="J204" t="s">
        <v>1779</v>
      </c>
    </row>
    <row r="205" spans="1:10" x14ac:dyDescent="0.45">
      <c r="A205" t="s">
        <v>3934</v>
      </c>
      <c r="B205">
        <v>20.491433057050202</v>
      </c>
      <c r="C205" s="1">
        <v>-1.5762532316523601</v>
      </c>
      <c r="D205" s="1">
        <v>0.45238413993020099</v>
      </c>
      <c r="E205" s="1">
        <v>-3.4843246978012199</v>
      </c>
      <c r="F205">
        <v>4.9338054564478301E-4</v>
      </c>
      <c r="G205">
        <v>1.34474679803183E-2</v>
      </c>
      <c r="H205" t="s">
        <v>3935</v>
      </c>
      <c r="I205" t="s">
        <v>3936</v>
      </c>
      <c r="J205" t="s">
        <v>3937</v>
      </c>
    </row>
    <row r="206" spans="1:10" x14ac:dyDescent="0.45">
      <c r="A206" t="s">
        <v>2809</v>
      </c>
      <c r="B206">
        <v>137.44371084960699</v>
      </c>
      <c r="C206" s="1">
        <v>-1.58094449599347</v>
      </c>
      <c r="D206" s="1">
        <v>0.32326839685715902</v>
      </c>
      <c r="E206" s="1">
        <v>-4.8905012409611901</v>
      </c>
      <c r="F206">
        <v>1.00579524589285E-6</v>
      </c>
      <c r="G206">
        <v>7.8344812427541698E-5</v>
      </c>
      <c r="H206" t="s">
        <v>2810</v>
      </c>
      <c r="I206" t="s">
        <v>2811</v>
      </c>
      <c r="J206" t="s">
        <v>2812</v>
      </c>
    </row>
    <row r="207" spans="1:10" x14ac:dyDescent="0.45">
      <c r="A207" t="s">
        <v>3672</v>
      </c>
      <c r="B207">
        <v>290.71923834182502</v>
      </c>
      <c r="C207" s="1">
        <v>-1.58348620786536</v>
      </c>
      <c r="D207" s="1">
        <v>0.29023694750797302</v>
      </c>
      <c r="E207" s="1">
        <v>-5.4558395182331498</v>
      </c>
      <c r="F207">
        <v>4.8742000622243103E-8</v>
      </c>
      <c r="G207">
        <v>5.6236541319422502E-6</v>
      </c>
      <c r="H207" t="s">
        <v>3673</v>
      </c>
      <c r="I207" t="s">
        <v>3674</v>
      </c>
      <c r="J207" t="s">
        <v>3675</v>
      </c>
    </row>
    <row r="208" spans="1:10" x14ac:dyDescent="0.45">
      <c r="A208" t="s">
        <v>1752</v>
      </c>
      <c r="B208">
        <v>47.878473832019701</v>
      </c>
      <c r="C208" s="1">
        <v>-1.58391351126647</v>
      </c>
      <c r="D208" s="1">
        <v>0.39941123913465199</v>
      </c>
      <c r="E208" s="1">
        <v>-3.96562078397722</v>
      </c>
      <c r="F208">
        <v>7.3205170308853501E-5</v>
      </c>
      <c r="G208">
        <v>2.91774893088145E-3</v>
      </c>
      <c r="H208" t="s">
        <v>1753</v>
      </c>
      <c r="I208" t="s">
        <v>1754</v>
      </c>
      <c r="J208" t="s">
        <v>1755</v>
      </c>
    </row>
    <row r="209" spans="1:10" x14ac:dyDescent="0.45">
      <c r="A209" t="s">
        <v>2566</v>
      </c>
      <c r="B209">
        <v>134.38361560163</v>
      </c>
      <c r="C209" s="1">
        <v>-1.5844700453992</v>
      </c>
      <c r="D209" s="1">
        <v>0.35210696149369902</v>
      </c>
      <c r="E209" s="1">
        <v>-4.4999679605242804</v>
      </c>
      <c r="F209">
        <v>6.7963705446686704E-6</v>
      </c>
      <c r="G209">
        <v>4.2394433336561299E-4</v>
      </c>
      <c r="H209" t="s">
        <v>2567</v>
      </c>
      <c r="I209" t="s">
        <v>232</v>
      </c>
      <c r="J209" t="s">
        <v>2568</v>
      </c>
    </row>
    <row r="210" spans="1:10" x14ac:dyDescent="0.45">
      <c r="A210" t="s">
        <v>2219</v>
      </c>
      <c r="B210">
        <v>101.80950416056901</v>
      </c>
      <c r="C210" s="1">
        <v>-1.58684363452934</v>
      </c>
      <c r="D210" s="1">
        <v>0.32016990068234102</v>
      </c>
      <c r="E210" s="1">
        <v>-4.9562548857574704</v>
      </c>
      <c r="F210">
        <v>7.1864928057028804E-7</v>
      </c>
      <c r="G210">
        <v>5.7736508954717602E-5</v>
      </c>
      <c r="H210" t="s">
        <v>2220</v>
      </c>
      <c r="I210" t="s">
        <v>2123</v>
      </c>
      <c r="J210" t="s">
        <v>2221</v>
      </c>
    </row>
    <row r="211" spans="1:10" x14ac:dyDescent="0.45">
      <c r="A211" t="s">
        <v>2421</v>
      </c>
      <c r="B211">
        <v>111.61449711371399</v>
      </c>
      <c r="C211" s="1">
        <v>-1.58719669427579</v>
      </c>
      <c r="D211" s="1">
        <v>0.33673273867051101</v>
      </c>
      <c r="E211" s="1">
        <v>-4.7135205817597896</v>
      </c>
      <c r="F211">
        <v>2.4347312007225101E-6</v>
      </c>
      <c r="G211">
        <v>1.7377186174458999E-4</v>
      </c>
      <c r="H211" t="s">
        <v>1533</v>
      </c>
      <c r="I211" t="s">
        <v>1534</v>
      </c>
      <c r="J211" t="s">
        <v>2422</v>
      </c>
    </row>
    <row r="212" spans="1:10" x14ac:dyDescent="0.45">
      <c r="A212" t="s">
        <v>3539</v>
      </c>
      <c r="B212">
        <v>17.442098592577299</v>
      </c>
      <c r="C212" s="1">
        <v>-1.60419842495788</v>
      </c>
      <c r="D212" s="1">
        <v>0.45040135061718001</v>
      </c>
      <c r="E212" s="1">
        <v>-3.56170873546376</v>
      </c>
      <c r="F212">
        <v>3.6844900698617398E-4</v>
      </c>
      <c r="G212">
        <v>1.0627537616922599E-2</v>
      </c>
      <c r="H212" t="s">
        <v>3540</v>
      </c>
      <c r="I212" t="s">
        <v>81</v>
      </c>
      <c r="J212" t="s">
        <v>3541</v>
      </c>
    </row>
    <row r="213" spans="1:10" x14ac:dyDescent="0.45">
      <c r="A213" t="s">
        <v>395</v>
      </c>
      <c r="B213">
        <v>362.50271323522998</v>
      </c>
      <c r="C213" s="1">
        <v>-1.6054391937297201</v>
      </c>
      <c r="D213" s="1">
        <v>0.29878681336398999</v>
      </c>
      <c r="E213" s="1">
        <v>-5.3731929319582497</v>
      </c>
      <c r="F213">
        <v>7.7354483728874297E-8</v>
      </c>
      <c r="G213">
        <v>8.35918699168716E-6</v>
      </c>
      <c r="H213" t="s">
        <v>396</v>
      </c>
      <c r="I213" t="s">
        <v>81</v>
      </c>
      <c r="J213" t="s">
        <v>397</v>
      </c>
    </row>
    <row r="214" spans="1:10" x14ac:dyDescent="0.45">
      <c r="A214" t="s">
        <v>1900</v>
      </c>
      <c r="B214">
        <v>456.871473728909</v>
      </c>
      <c r="C214" s="1">
        <v>-1.6056121223437001</v>
      </c>
      <c r="D214" s="1">
        <v>0.355287424588076</v>
      </c>
      <c r="E214" s="1">
        <v>-4.5191920997633597</v>
      </c>
      <c r="F214">
        <v>6.2076052328986096E-6</v>
      </c>
      <c r="G214">
        <v>3.9361860454061601E-4</v>
      </c>
      <c r="H214" t="s">
        <v>1901</v>
      </c>
      <c r="I214" t="s">
        <v>81</v>
      </c>
      <c r="J214" t="s">
        <v>1902</v>
      </c>
    </row>
    <row r="215" spans="1:10" x14ac:dyDescent="0.45">
      <c r="A215" t="s">
        <v>3938</v>
      </c>
      <c r="B215">
        <v>52.6222690100996</v>
      </c>
      <c r="C215" s="1">
        <v>-1.6110034390263399</v>
      </c>
      <c r="D215" s="1">
        <v>0.38716619646696598</v>
      </c>
      <c r="E215" s="1">
        <v>-4.1610126445111497</v>
      </c>
      <c r="F215">
        <v>3.1683954050126703E-5</v>
      </c>
      <c r="G215">
        <v>1.4822874234731501E-3</v>
      </c>
      <c r="H215" t="s">
        <v>3939</v>
      </c>
      <c r="I215" t="s">
        <v>740</v>
      </c>
      <c r="J215" t="s">
        <v>741</v>
      </c>
    </row>
    <row r="216" spans="1:10" x14ac:dyDescent="0.45">
      <c r="A216" t="s">
        <v>2458</v>
      </c>
      <c r="B216">
        <v>106.986611601023</v>
      </c>
      <c r="C216" s="1">
        <v>-1.61110973239286</v>
      </c>
      <c r="D216" s="1">
        <v>0.34547083140815799</v>
      </c>
      <c r="E216" s="1">
        <v>-4.6635188441984798</v>
      </c>
      <c r="F216">
        <v>3.1084770605716E-6</v>
      </c>
      <c r="G216">
        <v>2.1294455577888899E-4</v>
      </c>
      <c r="H216" t="s">
        <v>466</v>
      </c>
      <c r="I216" t="s">
        <v>2459</v>
      </c>
      <c r="J216" t="s">
        <v>2460</v>
      </c>
    </row>
    <row r="217" spans="1:10" x14ac:dyDescent="0.45">
      <c r="A217" t="s">
        <v>3710</v>
      </c>
      <c r="B217">
        <v>703.94425855101997</v>
      </c>
      <c r="C217" s="1">
        <v>-1.6139447814519401</v>
      </c>
      <c r="D217" s="1">
        <v>0.30430456887309199</v>
      </c>
      <c r="E217" s="1">
        <v>-5.30371524630322</v>
      </c>
      <c r="F217">
        <v>1.13469266302021E-7</v>
      </c>
      <c r="G217">
        <v>1.1764769536516999E-5</v>
      </c>
      <c r="H217" t="s">
        <v>3711</v>
      </c>
      <c r="I217" t="s">
        <v>686</v>
      </c>
      <c r="J217" t="s">
        <v>3712</v>
      </c>
    </row>
    <row r="218" spans="1:10" x14ac:dyDescent="0.45">
      <c r="A218" t="s">
        <v>1737</v>
      </c>
      <c r="B218">
        <v>50.217805938113997</v>
      </c>
      <c r="C218" s="1">
        <v>-1.61401062726935</v>
      </c>
      <c r="D218" s="1">
        <v>0.39821995570565</v>
      </c>
      <c r="E218" s="1">
        <v>-4.0530631480014803</v>
      </c>
      <c r="F218">
        <v>5.0551350064780702E-5</v>
      </c>
      <c r="G218">
        <v>2.16075338925922E-3</v>
      </c>
      <c r="H218" t="s">
        <v>344</v>
      </c>
      <c r="I218" t="s">
        <v>186</v>
      </c>
      <c r="J218" t="s">
        <v>1738</v>
      </c>
    </row>
    <row r="219" spans="1:10" x14ac:dyDescent="0.45">
      <c r="A219" t="s">
        <v>3940</v>
      </c>
      <c r="B219">
        <v>1021.2505338097</v>
      </c>
      <c r="C219" s="1">
        <v>-1.62196717455021</v>
      </c>
      <c r="D219" s="1">
        <v>0.29287518676378399</v>
      </c>
      <c r="E219" s="1">
        <v>-5.5380832786575196</v>
      </c>
      <c r="F219">
        <v>3.0579985395599801E-8</v>
      </c>
      <c r="G219">
        <v>3.8463104581596703E-6</v>
      </c>
      <c r="H219" t="s">
        <v>3941</v>
      </c>
      <c r="I219" t="s">
        <v>81</v>
      </c>
      <c r="J219" t="s">
        <v>3942</v>
      </c>
    </row>
    <row r="220" spans="1:10" x14ac:dyDescent="0.45">
      <c r="A220" t="s">
        <v>128</v>
      </c>
      <c r="B220">
        <v>1652.2601977142499</v>
      </c>
      <c r="C220" s="1">
        <v>-1.6225535735435199</v>
      </c>
      <c r="D220" s="1">
        <v>0.23786410367484101</v>
      </c>
      <c r="E220" s="1">
        <v>-6.8213469307732799</v>
      </c>
      <c r="F220">
        <v>9.0190835941568406E-12</v>
      </c>
      <c r="G220">
        <v>2.3457260635989298E-9</v>
      </c>
      <c r="H220" t="s">
        <v>129</v>
      </c>
      <c r="I220" t="s">
        <v>130</v>
      </c>
      <c r="J220" t="s">
        <v>131</v>
      </c>
    </row>
    <row r="221" spans="1:10" x14ac:dyDescent="0.45">
      <c r="A221" t="s">
        <v>3943</v>
      </c>
      <c r="B221">
        <v>57.679924835988402</v>
      </c>
      <c r="C221" s="1">
        <v>-1.6287158452699</v>
      </c>
      <c r="D221" s="1">
        <v>0.39072025462424698</v>
      </c>
      <c r="E221" s="1">
        <v>-4.1684960684626597</v>
      </c>
      <c r="F221">
        <v>3.0661604891791702E-5</v>
      </c>
      <c r="G221">
        <v>1.45202961798724E-3</v>
      </c>
      <c r="H221" t="s">
        <v>3918</v>
      </c>
      <c r="I221" t="s">
        <v>3827</v>
      </c>
      <c r="J221" t="s">
        <v>3944</v>
      </c>
    </row>
    <row r="222" spans="1:10" x14ac:dyDescent="0.45">
      <c r="A222" t="s">
        <v>3654</v>
      </c>
      <c r="B222">
        <v>240.97879731996699</v>
      </c>
      <c r="C222" s="1">
        <v>-1.6308463028623199</v>
      </c>
      <c r="D222" s="1">
        <v>0.28529785279728698</v>
      </c>
      <c r="E222" s="1">
        <v>-5.7162936449475596</v>
      </c>
      <c r="F222">
        <v>1.08872536751727E-8</v>
      </c>
      <c r="G222">
        <v>1.4916509611207599E-6</v>
      </c>
      <c r="H222" t="s">
        <v>1921</v>
      </c>
      <c r="I222" t="s">
        <v>122</v>
      </c>
      <c r="J222" t="s">
        <v>3655</v>
      </c>
    </row>
    <row r="223" spans="1:10" x14ac:dyDescent="0.45">
      <c r="A223" t="s">
        <v>2367</v>
      </c>
      <c r="B223">
        <v>123.262089758885</v>
      </c>
      <c r="C223" s="1">
        <v>-1.63433949379384</v>
      </c>
      <c r="D223" s="1">
        <v>0.33592598904809101</v>
      </c>
      <c r="E223" s="1">
        <v>-4.8651772922513397</v>
      </c>
      <c r="F223">
        <v>1.1435425327565301E-6</v>
      </c>
      <c r="G223">
        <v>8.6017941986024204E-5</v>
      </c>
      <c r="H223" t="s">
        <v>1466</v>
      </c>
      <c r="I223" t="s">
        <v>1467</v>
      </c>
      <c r="J223" t="s">
        <v>2368</v>
      </c>
    </row>
    <row r="224" spans="1:10" x14ac:dyDescent="0.45">
      <c r="A224" t="s">
        <v>2489</v>
      </c>
      <c r="B224">
        <v>41.391572785350299</v>
      </c>
      <c r="C224" s="1">
        <v>-1.6345721592992</v>
      </c>
      <c r="D224" s="1">
        <v>0.40503890129249898</v>
      </c>
      <c r="E224" s="1">
        <v>-4.03559301114832</v>
      </c>
      <c r="F224">
        <v>5.4464557501453502E-5</v>
      </c>
      <c r="G224">
        <v>2.2960402056587999E-3</v>
      </c>
      <c r="H224" t="s">
        <v>2490</v>
      </c>
      <c r="I224" t="s">
        <v>81</v>
      </c>
      <c r="J224" t="s">
        <v>2491</v>
      </c>
    </row>
    <row r="225" spans="1:10" x14ac:dyDescent="0.45">
      <c r="A225" t="s">
        <v>3022</v>
      </c>
      <c r="B225">
        <v>2486.2012234438898</v>
      </c>
      <c r="C225" s="1">
        <v>-1.63489123496639</v>
      </c>
      <c r="D225" s="1">
        <v>0.32428356541923897</v>
      </c>
      <c r="E225" s="1">
        <v>-5.0415482291024398</v>
      </c>
      <c r="F225">
        <v>4.6178043684690001E-7</v>
      </c>
      <c r="G225">
        <v>4.0034015838506603E-5</v>
      </c>
      <c r="H225" t="s">
        <v>3023</v>
      </c>
      <c r="I225" t="s">
        <v>1033</v>
      </c>
      <c r="J225" t="s">
        <v>3024</v>
      </c>
    </row>
    <row r="226" spans="1:10" x14ac:dyDescent="0.45">
      <c r="A226" t="s">
        <v>1645</v>
      </c>
      <c r="B226">
        <v>75.142155293895598</v>
      </c>
      <c r="C226" s="1">
        <v>-1.6349703526196899</v>
      </c>
      <c r="D226" s="1">
        <v>0.34880109188125402</v>
      </c>
      <c r="E226" s="1">
        <v>-4.6874003283691001</v>
      </c>
      <c r="F226">
        <v>2.7669738385411898E-6</v>
      </c>
      <c r="G226">
        <v>1.9418019527046599E-4</v>
      </c>
      <c r="H226" t="s">
        <v>1646</v>
      </c>
      <c r="I226" t="s">
        <v>81</v>
      </c>
      <c r="J226" t="s">
        <v>1647</v>
      </c>
    </row>
    <row r="227" spans="1:10" x14ac:dyDescent="0.45">
      <c r="A227" t="s">
        <v>3945</v>
      </c>
      <c r="B227">
        <v>26.010491211513799</v>
      </c>
      <c r="C227" s="1">
        <v>-1.6478129323136901</v>
      </c>
      <c r="D227" s="1">
        <v>0.42405043469217901</v>
      </c>
      <c r="E227" s="1">
        <v>-3.8858890299448601</v>
      </c>
      <c r="F227">
        <v>1.0195607534323301E-4</v>
      </c>
      <c r="G227">
        <v>3.7881742763726501E-3</v>
      </c>
      <c r="H227" t="s">
        <v>3946</v>
      </c>
      <c r="I227" t="s">
        <v>729</v>
      </c>
      <c r="J227" t="s">
        <v>3947</v>
      </c>
    </row>
    <row r="228" spans="1:10" x14ac:dyDescent="0.45">
      <c r="A228" t="s">
        <v>2328</v>
      </c>
      <c r="B228">
        <v>117.37520829942</v>
      </c>
      <c r="C228" s="1">
        <v>-1.6519706157307401</v>
      </c>
      <c r="D228" s="1">
        <v>0.350610001160091</v>
      </c>
      <c r="E228" s="1">
        <v>-4.7117042020043103</v>
      </c>
      <c r="F228">
        <v>2.4565377362030501E-6</v>
      </c>
      <c r="G228">
        <v>1.7451653500942499E-4</v>
      </c>
      <c r="H228" t="s">
        <v>2329</v>
      </c>
      <c r="I228" t="s">
        <v>2330</v>
      </c>
      <c r="J228" t="s">
        <v>2331</v>
      </c>
    </row>
    <row r="229" spans="1:10" x14ac:dyDescent="0.45">
      <c r="A229" t="s">
        <v>3568</v>
      </c>
      <c r="B229">
        <v>268.54612433403099</v>
      </c>
      <c r="C229" s="1">
        <v>-1.6521063669903899</v>
      </c>
      <c r="D229" s="1">
        <v>0.37865455520445002</v>
      </c>
      <c r="E229" s="1">
        <v>-4.3630965065199101</v>
      </c>
      <c r="F229">
        <v>1.28234340349227E-5</v>
      </c>
      <c r="G229">
        <v>7.15547619148689E-4</v>
      </c>
      <c r="H229" t="s">
        <v>3569</v>
      </c>
      <c r="I229" t="s">
        <v>1978</v>
      </c>
      <c r="J229" t="s">
        <v>3570</v>
      </c>
    </row>
    <row r="230" spans="1:10" x14ac:dyDescent="0.45">
      <c r="A230" t="s">
        <v>3490</v>
      </c>
      <c r="B230">
        <v>16.608507435850399</v>
      </c>
      <c r="C230" s="1">
        <v>-1.66295188592901</v>
      </c>
      <c r="D230" s="1">
        <v>0.44877769255233502</v>
      </c>
      <c r="E230" s="1">
        <v>-3.7055136953695298</v>
      </c>
      <c r="F230">
        <v>2.1096272963824699E-4</v>
      </c>
      <c r="G230">
        <v>6.7301935266089402E-3</v>
      </c>
      <c r="H230" t="s">
        <v>3491</v>
      </c>
      <c r="I230" t="s">
        <v>3492</v>
      </c>
      <c r="J230" t="s">
        <v>3493</v>
      </c>
    </row>
    <row r="231" spans="1:10" x14ac:dyDescent="0.45">
      <c r="A231" t="s">
        <v>3948</v>
      </c>
      <c r="B231">
        <v>126.21854944024599</v>
      </c>
      <c r="C231" s="1">
        <v>-1.66350447279856</v>
      </c>
      <c r="D231" s="1">
        <v>0.32980145145519402</v>
      </c>
      <c r="E231" s="1">
        <v>-5.0439574036397499</v>
      </c>
      <c r="F231">
        <v>4.56000855186633E-7</v>
      </c>
      <c r="G231">
        <v>3.9757574561584602E-5</v>
      </c>
      <c r="H231" t="s">
        <v>388</v>
      </c>
      <c r="I231" t="s">
        <v>81</v>
      </c>
      <c r="J231" t="s">
        <v>389</v>
      </c>
    </row>
    <row r="232" spans="1:10" x14ac:dyDescent="0.45">
      <c r="A232" t="s">
        <v>3949</v>
      </c>
      <c r="B232">
        <v>1012.01171605406</v>
      </c>
      <c r="C232" s="1">
        <v>-1.67168732879559</v>
      </c>
      <c r="D232" s="1">
        <v>0.44733063392678102</v>
      </c>
      <c r="E232" s="1">
        <v>-3.7370285019854301</v>
      </c>
      <c r="F232">
        <v>1.8620782312592501E-4</v>
      </c>
      <c r="G232">
        <v>6.10012528143549E-3</v>
      </c>
      <c r="H232" t="s">
        <v>3768</v>
      </c>
      <c r="I232" t="s">
        <v>3769</v>
      </c>
      <c r="J232" t="s">
        <v>3770</v>
      </c>
    </row>
    <row r="233" spans="1:10" x14ac:dyDescent="0.45">
      <c r="A233" t="s">
        <v>666</v>
      </c>
      <c r="B233">
        <v>1174.9517168056</v>
      </c>
      <c r="C233" s="1">
        <v>-1.68064804627917</v>
      </c>
      <c r="D233" s="1">
        <v>0.25788701450005003</v>
      </c>
      <c r="E233" s="1">
        <v>-6.5169936901915797</v>
      </c>
      <c r="F233">
        <v>7.1730442109296696E-11</v>
      </c>
      <c r="G233">
        <v>1.55028680868614E-8</v>
      </c>
      <c r="H233" t="s">
        <v>667</v>
      </c>
      <c r="I233" t="s">
        <v>77</v>
      </c>
      <c r="J233" t="s">
        <v>668</v>
      </c>
    </row>
    <row r="234" spans="1:10" x14ac:dyDescent="0.45">
      <c r="A234" t="s">
        <v>2461</v>
      </c>
      <c r="B234">
        <v>41.8715927252874</v>
      </c>
      <c r="C234" s="1">
        <v>-1.6817997636450801</v>
      </c>
      <c r="D234" s="1">
        <v>0.40687212078031199</v>
      </c>
      <c r="E234" s="1">
        <v>-4.13348489058348</v>
      </c>
      <c r="F234">
        <v>3.5730379566473601E-5</v>
      </c>
      <c r="G234">
        <v>1.64924532854061E-3</v>
      </c>
      <c r="H234" t="s">
        <v>2462</v>
      </c>
      <c r="I234" t="s">
        <v>81</v>
      </c>
      <c r="J234" t="s">
        <v>81</v>
      </c>
    </row>
    <row r="235" spans="1:10" x14ac:dyDescent="0.45">
      <c r="A235" t="s">
        <v>2128</v>
      </c>
      <c r="B235">
        <v>89.8187217376733</v>
      </c>
      <c r="C235" s="1">
        <v>-1.6962069074518999</v>
      </c>
      <c r="D235" s="1">
        <v>0.34128389114990398</v>
      </c>
      <c r="E235" s="1">
        <v>-4.9700760904266197</v>
      </c>
      <c r="F235">
        <v>6.6926631920420704E-7</v>
      </c>
      <c r="G235">
        <v>5.4988836268687602E-5</v>
      </c>
      <c r="H235" t="s">
        <v>227</v>
      </c>
      <c r="I235" t="s">
        <v>228</v>
      </c>
      <c r="J235" t="s">
        <v>229</v>
      </c>
    </row>
    <row r="236" spans="1:10" x14ac:dyDescent="0.45">
      <c r="A236" t="s">
        <v>2036</v>
      </c>
      <c r="B236">
        <v>28.221402281250999</v>
      </c>
      <c r="C236" s="1">
        <v>-1.70198805809085</v>
      </c>
      <c r="D236" s="1">
        <v>0.43057779900297899</v>
      </c>
      <c r="E236" s="1">
        <v>-3.9528003116553401</v>
      </c>
      <c r="F236">
        <v>7.7241894988587596E-5</v>
      </c>
      <c r="G236">
        <v>3.0548373159790601E-3</v>
      </c>
      <c r="H236" t="s">
        <v>2037</v>
      </c>
      <c r="I236" t="s">
        <v>2038</v>
      </c>
      <c r="J236" t="s">
        <v>2039</v>
      </c>
    </row>
    <row r="237" spans="1:10" x14ac:dyDescent="0.45">
      <c r="A237" t="s">
        <v>1920</v>
      </c>
      <c r="B237">
        <v>43.978195005102599</v>
      </c>
      <c r="C237" s="1">
        <v>-1.70302679437708</v>
      </c>
      <c r="D237" s="1">
        <v>0.39329074476887799</v>
      </c>
      <c r="E237" s="1">
        <v>-4.3301979948139504</v>
      </c>
      <c r="F237">
        <v>1.48975332256097E-5</v>
      </c>
      <c r="G237">
        <v>8.1936432740853599E-4</v>
      </c>
      <c r="H237" t="s">
        <v>1921</v>
      </c>
      <c r="I237" t="s">
        <v>1922</v>
      </c>
      <c r="J237" t="s">
        <v>1923</v>
      </c>
    </row>
    <row r="238" spans="1:10" x14ac:dyDescent="0.45">
      <c r="A238" t="s">
        <v>2713</v>
      </c>
      <c r="B238">
        <v>76.108747055367502</v>
      </c>
      <c r="C238" s="1">
        <v>-1.7088082950354799</v>
      </c>
      <c r="D238" s="1">
        <v>0.36475925595682701</v>
      </c>
      <c r="E238" s="1">
        <v>-4.6847564993326296</v>
      </c>
      <c r="F238">
        <v>2.80292955626739E-6</v>
      </c>
      <c r="G238">
        <v>1.9550433654965001E-4</v>
      </c>
      <c r="H238" t="s">
        <v>2714</v>
      </c>
      <c r="I238" t="s">
        <v>81</v>
      </c>
      <c r="J238" t="s">
        <v>2715</v>
      </c>
    </row>
    <row r="239" spans="1:10" x14ac:dyDescent="0.45">
      <c r="A239" t="s">
        <v>2739</v>
      </c>
      <c r="B239">
        <v>68.048612038663506</v>
      </c>
      <c r="C239" s="1">
        <v>-1.70915646199076</v>
      </c>
      <c r="D239" s="1">
        <v>0.37534264197906297</v>
      </c>
      <c r="E239" s="1">
        <v>-4.5535898958320402</v>
      </c>
      <c r="F239">
        <v>5.2738119806100501E-6</v>
      </c>
      <c r="G239">
        <v>3.3912500890641501E-4</v>
      </c>
      <c r="H239" t="s">
        <v>2740</v>
      </c>
      <c r="I239" t="s">
        <v>81</v>
      </c>
      <c r="J239" t="s">
        <v>2741</v>
      </c>
    </row>
    <row r="240" spans="1:10" x14ac:dyDescent="0.45">
      <c r="A240" t="s">
        <v>2617</v>
      </c>
      <c r="B240">
        <v>89.509385902765601</v>
      </c>
      <c r="C240" s="1">
        <v>-1.7095687541583</v>
      </c>
      <c r="D240" s="1">
        <v>0.379499474054659</v>
      </c>
      <c r="E240" s="1">
        <v>-4.50479874423245</v>
      </c>
      <c r="F240">
        <v>6.6435875268050896E-6</v>
      </c>
      <c r="G240">
        <v>4.16105512648262E-4</v>
      </c>
      <c r="H240" t="s">
        <v>2618</v>
      </c>
      <c r="I240" t="s">
        <v>419</v>
      </c>
      <c r="J240" t="s">
        <v>2619</v>
      </c>
    </row>
    <row r="241" spans="1:10" x14ac:dyDescent="0.45">
      <c r="A241" t="s">
        <v>3950</v>
      </c>
      <c r="B241">
        <v>691.77845720910204</v>
      </c>
      <c r="C241" s="1">
        <v>-1.71265230495503</v>
      </c>
      <c r="D241" s="1">
        <v>0.25628268841385898</v>
      </c>
      <c r="E241" s="1">
        <v>-6.6826687184947398</v>
      </c>
      <c r="F241">
        <v>2.34629582784555E-11</v>
      </c>
      <c r="G241">
        <v>5.9022802423426299E-9</v>
      </c>
      <c r="H241" t="s">
        <v>685</v>
      </c>
      <c r="I241" t="s">
        <v>686</v>
      </c>
      <c r="J241" t="s">
        <v>3951</v>
      </c>
    </row>
    <row r="242" spans="1:10" x14ac:dyDescent="0.45">
      <c r="A242" s="2" t="s">
        <v>3511</v>
      </c>
      <c r="B242">
        <v>164.40127902652</v>
      </c>
      <c r="C242" s="1">
        <v>-1.7138376383749701</v>
      </c>
      <c r="D242" s="1">
        <v>0.31051318558715801</v>
      </c>
      <c r="E242" s="1">
        <v>-5.5193715369420699</v>
      </c>
      <c r="F242">
        <v>3.4021419769895002E-8</v>
      </c>
      <c r="G242">
        <v>4.2101506965245097E-6</v>
      </c>
      <c r="H242" s="2" t="s">
        <v>2377</v>
      </c>
      <c r="I242" t="s">
        <v>2378</v>
      </c>
      <c r="J242" t="s">
        <v>2379</v>
      </c>
    </row>
    <row r="243" spans="1:10" x14ac:dyDescent="0.45">
      <c r="A243" t="s">
        <v>3952</v>
      </c>
      <c r="B243">
        <v>31.754859058977399</v>
      </c>
      <c r="C243" s="1">
        <v>-1.7258100881282901</v>
      </c>
      <c r="D243" s="1">
        <v>0.43283565249630401</v>
      </c>
      <c r="E243" s="1">
        <v>-3.9872179617713601</v>
      </c>
      <c r="F243">
        <v>6.6852603804719998E-5</v>
      </c>
      <c r="G243">
        <v>2.7067366896660399E-3</v>
      </c>
      <c r="H243" t="s">
        <v>3953</v>
      </c>
      <c r="I243" t="s">
        <v>81</v>
      </c>
      <c r="J243" t="s">
        <v>3954</v>
      </c>
    </row>
    <row r="244" spans="1:10" x14ac:dyDescent="0.45">
      <c r="A244" t="s">
        <v>2271</v>
      </c>
      <c r="B244">
        <v>49.653826694307199</v>
      </c>
      <c r="C244" s="1">
        <v>-1.7263828372482899</v>
      </c>
      <c r="D244" s="1">
        <v>0.42546419449810102</v>
      </c>
      <c r="E244" s="1">
        <v>-4.0576454131112296</v>
      </c>
      <c r="F244">
        <v>4.9569953140635902E-5</v>
      </c>
      <c r="G244">
        <v>2.13092897184591E-3</v>
      </c>
      <c r="H244" t="s">
        <v>2272</v>
      </c>
      <c r="I244" t="s">
        <v>81</v>
      </c>
      <c r="J244" t="s">
        <v>2273</v>
      </c>
    </row>
    <row r="245" spans="1:10" x14ac:dyDescent="0.45">
      <c r="A245" t="s">
        <v>3729</v>
      </c>
      <c r="B245">
        <v>137.29324225746899</v>
      </c>
      <c r="C245" s="1">
        <v>-1.7350542159081399</v>
      </c>
      <c r="D245" s="1">
        <v>0.31997272192909498</v>
      </c>
      <c r="E245" s="1">
        <v>-5.4225066607165999</v>
      </c>
      <c r="F245">
        <v>5.87690239206736E-8</v>
      </c>
      <c r="G245">
        <v>6.6309608239907096E-6</v>
      </c>
      <c r="H245" t="s">
        <v>3730</v>
      </c>
      <c r="I245" t="s">
        <v>81</v>
      </c>
      <c r="J245" t="s">
        <v>3731</v>
      </c>
    </row>
    <row r="246" spans="1:10" x14ac:dyDescent="0.45">
      <c r="A246" t="s">
        <v>2403</v>
      </c>
      <c r="B246">
        <v>170.30289976469399</v>
      </c>
      <c r="C246" s="1">
        <v>-1.7841730712827899</v>
      </c>
      <c r="D246" s="1">
        <v>0.29253146526356999</v>
      </c>
      <c r="E246" s="1">
        <v>-6.0990808960508103</v>
      </c>
      <c r="F246">
        <v>1.06680074176282E-9</v>
      </c>
      <c r="G246">
        <v>1.9963484612622601E-7</v>
      </c>
      <c r="H246" t="s">
        <v>2404</v>
      </c>
      <c r="I246" t="s">
        <v>2405</v>
      </c>
      <c r="J246" t="s">
        <v>2406</v>
      </c>
    </row>
    <row r="247" spans="1:10" x14ac:dyDescent="0.45">
      <c r="A247" t="s">
        <v>3955</v>
      </c>
      <c r="B247">
        <v>547.41446839024297</v>
      </c>
      <c r="C247" s="1">
        <v>-1.80817335668912</v>
      </c>
      <c r="D247" s="1">
        <v>0.27221780469595602</v>
      </c>
      <c r="E247" s="1">
        <v>-6.6423772637087097</v>
      </c>
      <c r="F247">
        <v>3.0866367108984202E-11</v>
      </c>
      <c r="G247">
        <v>7.17643035283883E-9</v>
      </c>
      <c r="H247" t="s">
        <v>478</v>
      </c>
      <c r="I247" t="s">
        <v>610</v>
      </c>
      <c r="J247" t="s">
        <v>3956</v>
      </c>
    </row>
    <row r="248" spans="1:10" x14ac:dyDescent="0.45">
      <c r="A248" t="s">
        <v>3957</v>
      </c>
      <c r="B248">
        <v>60.484410281647499</v>
      </c>
      <c r="C248" s="1">
        <v>-1.81564471023778</v>
      </c>
      <c r="D248" s="1">
        <v>0.36237957016175798</v>
      </c>
      <c r="E248" s="1">
        <v>-5.0103395989661399</v>
      </c>
      <c r="F248">
        <v>5.4334068980517295E-7</v>
      </c>
      <c r="G248">
        <v>4.6319793805891003E-5</v>
      </c>
      <c r="H248" t="s">
        <v>3958</v>
      </c>
      <c r="I248" t="s">
        <v>3959</v>
      </c>
      <c r="J248" t="s">
        <v>3960</v>
      </c>
    </row>
    <row r="249" spans="1:10" x14ac:dyDescent="0.45">
      <c r="A249" t="s">
        <v>3961</v>
      </c>
      <c r="B249">
        <v>125.825296727984</v>
      </c>
      <c r="C249" s="1">
        <v>-1.8507694099087899</v>
      </c>
      <c r="D249" s="1">
        <v>0.32077802049944998</v>
      </c>
      <c r="E249" s="1">
        <v>-5.7696266316100902</v>
      </c>
      <c r="F249">
        <v>7.9447358943275704E-9</v>
      </c>
      <c r="G249">
        <v>1.18361138153841E-6</v>
      </c>
      <c r="H249" s="2" t="s">
        <v>602</v>
      </c>
      <c r="I249" t="s">
        <v>603</v>
      </c>
      <c r="J249" t="s">
        <v>604</v>
      </c>
    </row>
    <row r="250" spans="1:10" x14ac:dyDescent="0.45">
      <c r="A250" t="s">
        <v>2676</v>
      </c>
      <c r="B250">
        <v>145.30642213323</v>
      </c>
      <c r="C250" s="1">
        <v>-1.85171141590986</v>
      </c>
      <c r="D250" s="1">
        <v>0.32188514626717002</v>
      </c>
      <c r="E250" s="1">
        <v>-5.7527084967534101</v>
      </c>
      <c r="F250">
        <v>8.7824849693803392E-9</v>
      </c>
      <c r="G250">
        <v>1.2798759541330001E-6</v>
      </c>
      <c r="H250" t="s">
        <v>1011</v>
      </c>
      <c r="I250" t="s">
        <v>382</v>
      </c>
      <c r="J250" t="s">
        <v>2677</v>
      </c>
    </row>
    <row r="251" spans="1:10" x14ac:dyDescent="0.45">
      <c r="A251" t="s">
        <v>1953</v>
      </c>
      <c r="B251">
        <v>65.953201510514006</v>
      </c>
      <c r="C251" s="1">
        <v>-1.85447667963538</v>
      </c>
      <c r="D251" s="1">
        <v>0.37355739293531298</v>
      </c>
      <c r="E251" s="1">
        <v>-4.9643688351698696</v>
      </c>
      <c r="F251">
        <v>6.8924848278074797E-7</v>
      </c>
      <c r="G251">
        <v>5.5960412530532202E-5</v>
      </c>
      <c r="H251" t="s">
        <v>1954</v>
      </c>
      <c r="I251" t="s">
        <v>232</v>
      </c>
      <c r="J251" t="s">
        <v>1955</v>
      </c>
    </row>
    <row r="252" spans="1:10" x14ac:dyDescent="0.45">
      <c r="A252" t="s">
        <v>3962</v>
      </c>
      <c r="B252">
        <v>61.975358849359999</v>
      </c>
      <c r="C252" s="1">
        <v>-1.86966575767306</v>
      </c>
      <c r="D252" s="1">
        <v>0.36737092322772802</v>
      </c>
      <c r="E252" s="1">
        <v>-5.0893133872603196</v>
      </c>
      <c r="F252">
        <v>3.59362303408444E-7</v>
      </c>
      <c r="G252">
        <v>3.24377326223681E-5</v>
      </c>
      <c r="H252" t="s">
        <v>1863</v>
      </c>
      <c r="I252" t="s">
        <v>1534</v>
      </c>
      <c r="J252" t="s">
        <v>3963</v>
      </c>
    </row>
    <row r="253" spans="1:10" x14ac:dyDescent="0.45">
      <c r="A253" t="s">
        <v>3740</v>
      </c>
      <c r="B253">
        <v>280.355120951625</v>
      </c>
      <c r="C253" s="1">
        <v>-1.87270164751363</v>
      </c>
      <c r="D253" s="1">
        <v>0.29376902685894801</v>
      </c>
      <c r="E253" s="1">
        <v>-6.3747416381401196</v>
      </c>
      <c r="F253">
        <v>1.83271644523711E-10</v>
      </c>
      <c r="G253">
        <v>3.80040998002209E-8</v>
      </c>
      <c r="H253" t="s">
        <v>1078</v>
      </c>
      <c r="I253" t="s">
        <v>81</v>
      </c>
      <c r="J253" t="s">
        <v>3741</v>
      </c>
    </row>
    <row r="254" spans="1:10" x14ac:dyDescent="0.45">
      <c r="A254" t="s">
        <v>3261</v>
      </c>
      <c r="B254">
        <v>124.786339689133</v>
      </c>
      <c r="C254" s="1">
        <v>-1.88442411903102</v>
      </c>
      <c r="D254" s="1">
        <v>0.32813154728706101</v>
      </c>
      <c r="E254" s="1">
        <v>-5.7428922473658499</v>
      </c>
      <c r="F254">
        <v>9.3072956886633906E-9</v>
      </c>
      <c r="G254">
        <v>1.3347705826405599E-6</v>
      </c>
      <c r="H254" t="s">
        <v>3262</v>
      </c>
      <c r="I254" t="s">
        <v>3263</v>
      </c>
      <c r="J254" t="s">
        <v>3264</v>
      </c>
    </row>
    <row r="255" spans="1:10" x14ac:dyDescent="0.45">
      <c r="A255" t="s">
        <v>3964</v>
      </c>
      <c r="B255">
        <v>173.446360468694</v>
      </c>
      <c r="C255" s="1">
        <v>-1.8863050012914</v>
      </c>
      <c r="D255" s="1">
        <v>0.32520293000145201</v>
      </c>
      <c r="E255" s="1">
        <v>-5.8003936227849398</v>
      </c>
      <c r="F255">
        <v>6.61594335136195E-9</v>
      </c>
      <c r="G255">
        <v>9.9531030124165809E-7</v>
      </c>
      <c r="H255" t="s">
        <v>3965</v>
      </c>
      <c r="I255" t="s">
        <v>686</v>
      </c>
      <c r="J255" t="s">
        <v>3966</v>
      </c>
    </row>
    <row r="256" spans="1:10" x14ac:dyDescent="0.45">
      <c r="A256" t="s">
        <v>2850</v>
      </c>
      <c r="B256">
        <v>192.40856092074901</v>
      </c>
      <c r="C256" s="1">
        <v>-1.8920667793375501</v>
      </c>
      <c r="D256" s="1">
        <v>0.31879950191663298</v>
      </c>
      <c r="E256" s="1">
        <v>-5.9349740760646696</v>
      </c>
      <c r="F256">
        <v>2.9389193292001698E-9</v>
      </c>
      <c r="G256">
        <v>5.1836456444340902E-7</v>
      </c>
      <c r="H256" t="s">
        <v>2851</v>
      </c>
      <c r="I256" t="s">
        <v>2852</v>
      </c>
      <c r="J256" t="s">
        <v>2853</v>
      </c>
    </row>
    <row r="257" spans="1:10" x14ac:dyDescent="0.45">
      <c r="A257" t="s">
        <v>3732</v>
      </c>
      <c r="B257">
        <v>61.761498439120302</v>
      </c>
      <c r="C257" s="1">
        <v>-1.8923676724818199</v>
      </c>
      <c r="D257" s="1">
        <v>0.36725969352930099</v>
      </c>
      <c r="E257" s="1">
        <v>-5.1526690944396796</v>
      </c>
      <c r="F257">
        <v>2.56804878247085E-7</v>
      </c>
      <c r="G257">
        <v>2.4325128745071101E-5</v>
      </c>
      <c r="H257" t="s">
        <v>3733</v>
      </c>
      <c r="I257" t="s">
        <v>81</v>
      </c>
      <c r="J257" t="s">
        <v>3734</v>
      </c>
    </row>
    <row r="258" spans="1:10" x14ac:dyDescent="0.45">
      <c r="A258" t="s">
        <v>3967</v>
      </c>
      <c r="B258">
        <v>333.15750663207899</v>
      </c>
      <c r="C258" s="1">
        <v>-1.8976651910307301</v>
      </c>
      <c r="D258" s="1">
        <v>0.35452439904683702</v>
      </c>
      <c r="E258" s="1">
        <v>-5.3527068831728704</v>
      </c>
      <c r="F258">
        <v>8.6648147462865296E-8</v>
      </c>
      <c r="G258">
        <v>9.1697642952942707E-6</v>
      </c>
      <c r="H258" t="s">
        <v>3918</v>
      </c>
      <c r="I258" t="s">
        <v>3827</v>
      </c>
      <c r="J258" t="s">
        <v>3828</v>
      </c>
    </row>
    <row r="259" spans="1:10" x14ac:dyDescent="0.45">
      <c r="A259" t="s">
        <v>2444</v>
      </c>
      <c r="B259">
        <v>46.965821727329697</v>
      </c>
      <c r="C259" s="1">
        <v>-1.8993235929610299</v>
      </c>
      <c r="D259" s="1">
        <v>0.38866923802421</v>
      </c>
      <c r="E259" s="1">
        <v>-4.88673506196732</v>
      </c>
      <c r="F259">
        <v>1.0252190626508401E-6</v>
      </c>
      <c r="G259">
        <v>7.9454477355439995E-5</v>
      </c>
      <c r="H259" t="s">
        <v>2445</v>
      </c>
      <c r="I259" t="s">
        <v>1303</v>
      </c>
      <c r="J259" t="s">
        <v>2446</v>
      </c>
    </row>
    <row r="260" spans="1:10" x14ac:dyDescent="0.45">
      <c r="A260" t="s">
        <v>1710</v>
      </c>
      <c r="B260">
        <v>24.771804951910699</v>
      </c>
      <c r="C260" s="1">
        <v>-1.91320312348606</v>
      </c>
      <c r="D260" s="1">
        <v>0.44001020568760102</v>
      </c>
      <c r="E260" s="1">
        <v>-4.3480880642218596</v>
      </c>
      <c r="F260">
        <v>1.3732946453074299E-5</v>
      </c>
      <c r="G260">
        <v>7.5802900475692295E-4</v>
      </c>
      <c r="H260" t="s">
        <v>1711</v>
      </c>
      <c r="I260" t="s">
        <v>1534</v>
      </c>
      <c r="J260" t="s">
        <v>1712</v>
      </c>
    </row>
    <row r="261" spans="1:10" x14ac:dyDescent="0.45">
      <c r="A261" t="s">
        <v>2152</v>
      </c>
      <c r="B261">
        <v>71.616471917465304</v>
      </c>
      <c r="C261" s="1">
        <v>-1.9133408196521999</v>
      </c>
      <c r="D261" s="1">
        <v>0.364743976246998</v>
      </c>
      <c r="E261" s="1">
        <v>-5.2457091665758604</v>
      </c>
      <c r="F261">
        <v>1.5568232229460601E-7</v>
      </c>
      <c r="G261">
        <v>1.5716744971123201E-5</v>
      </c>
      <c r="H261" t="s">
        <v>351</v>
      </c>
      <c r="I261" t="s">
        <v>81</v>
      </c>
      <c r="J261" t="s">
        <v>2153</v>
      </c>
    </row>
    <row r="262" spans="1:10" x14ac:dyDescent="0.45">
      <c r="A262" t="s">
        <v>3968</v>
      </c>
      <c r="B262">
        <v>282.66633507696002</v>
      </c>
      <c r="C262" s="1">
        <v>-1.92732424377805</v>
      </c>
      <c r="D262" s="1">
        <v>0.30874979203745601</v>
      </c>
      <c r="E262" s="1">
        <v>-6.2423499334510701</v>
      </c>
      <c r="F262">
        <v>4.3104526202064502E-10</v>
      </c>
      <c r="G262">
        <v>8.4799865970599905E-8</v>
      </c>
      <c r="H262" t="s">
        <v>2264</v>
      </c>
      <c r="I262" t="s">
        <v>2265</v>
      </c>
      <c r="J262" t="s">
        <v>3969</v>
      </c>
    </row>
    <row r="263" spans="1:10" x14ac:dyDescent="0.45">
      <c r="A263" t="s">
        <v>3970</v>
      </c>
      <c r="B263">
        <v>209.36058744727001</v>
      </c>
      <c r="C263" s="1">
        <v>-1.9574106941335201</v>
      </c>
      <c r="D263" s="1">
        <v>0.31561942974969298</v>
      </c>
      <c r="E263" s="1">
        <v>-6.20180670019547</v>
      </c>
      <c r="F263">
        <v>5.5818611855045396E-10</v>
      </c>
      <c r="G263">
        <v>1.0842235429312299E-7</v>
      </c>
      <c r="H263" t="s">
        <v>3971</v>
      </c>
      <c r="I263" t="s">
        <v>610</v>
      </c>
      <c r="J263" t="s">
        <v>3956</v>
      </c>
    </row>
    <row r="264" spans="1:10" x14ac:dyDescent="0.45">
      <c r="A264" t="s">
        <v>120</v>
      </c>
      <c r="B264">
        <v>827.68544494450896</v>
      </c>
      <c r="C264" s="1">
        <v>-1.9605060179687599</v>
      </c>
      <c r="D264" s="1">
        <v>0.33308846211305898</v>
      </c>
      <c r="E264" s="1">
        <v>-5.88584187375218</v>
      </c>
      <c r="F264">
        <v>3.9603282474258503E-9</v>
      </c>
      <c r="G264">
        <v>6.5345416082526602E-7</v>
      </c>
      <c r="H264" t="s">
        <v>121</v>
      </c>
      <c r="I264" t="s">
        <v>122</v>
      </c>
      <c r="J264" t="s">
        <v>123</v>
      </c>
    </row>
    <row r="265" spans="1:10" x14ac:dyDescent="0.45">
      <c r="A265" t="s">
        <v>3972</v>
      </c>
      <c r="B265">
        <v>418.529697685538</v>
      </c>
      <c r="C265" s="1">
        <v>-1.9619722495965499</v>
      </c>
      <c r="D265" s="1">
        <v>0.269588039583599</v>
      </c>
      <c r="E265" s="1">
        <v>-7.2776680027310601</v>
      </c>
      <c r="F265">
        <v>3.3963990961821498E-13</v>
      </c>
      <c r="G265">
        <v>1.15817209179811E-10</v>
      </c>
      <c r="H265" t="s">
        <v>728</v>
      </c>
      <c r="I265" t="s">
        <v>729</v>
      </c>
      <c r="J265" t="s">
        <v>3880</v>
      </c>
    </row>
    <row r="266" spans="1:10" x14ac:dyDescent="0.45">
      <c r="A266" t="s">
        <v>83</v>
      </c>
      <c r="B266">
        <v>326.73969275392398</v>
      </c>
      <c r="C266" s="1">
        <v>-1.96789015095104</v>
      </c>
      <c r="D266" s="1">
        <v>0.33173176469301402</v>
      </c>
      <c r="E266" s="1">
        <v>-5.9321727986228101</v>
      </c>
      <c r="F266">
        <v>2.9895174452334001E-9</v>
      </c>
      <c r="G266">
        <v>5.2129710451257295E-7</v>
      </c>
      <c r="H266" t="s">
        <v>84</v>
      </c>
      <c r="I266" t="s">
        <v>85</v>
      </c>
      <c r="J266" t="s">
        <v>86</v>
      </c>
    </row>
    <row r="267" spans="1:10" x14ac:dyDescent="0.45">
      <c r="A267" t="s">
        <v>2308</v>
      </c>
      <c r="B267">
        <v>87.789765131852903</v>
      </c>
      <c r="C267" s="1">
        <v>-1.9905063403955101</v>
      </c>
      <c r="D267" s="1">
        <v>0.366987696673717</v>
      </c>
      <c r="E267" s="1">
        <v>-5.4239048296086096</v>
      </c>
      <c r="F267">
        <v>5.8310936533528198E-8</v>
      </c>
      <c r="G267">
        <v>6.6280097859776998E-6</v>
      </c>
      <c r="H267" t="s">
        <v>2309</v>
      </c>
      <c r="I267" t="s">
        <v>2067</v>
      </c>
      <c r="J267" t="s">
        <v>2310</v>
      </c>
    </row>
    <row r="268" spans="1:10" x14ac:dyDescent="0.45">
      <c r="A268" t="s">
        <v>3973</v>
      </c>
      <c r="B268">
        <v>56.1241278411823</v>
      </c>
      <c r="C268" s="1">
        <v>-2.0141006743333301</v>
      </c>
      <c r="D268" s="1">
        <v>0.39891237395615697</v>
      </c>
      <c r="E268" s="1">
        <v>-5.0489801917117099</v>
      </c>
      <c r="F268">
        <v>4.4417478498384399E-7</v>
      </c>
      <c r="G268">
        <v>3.8947783289011897E-5</v>
      </c>
      <c r="H268" t="s">
        <v>3974</v>
      </c>
      <c r="I268" t="s">
        <v>105</v>
      </c>
      <c r="J268" t="s">
        <v>3975</v>
      </c>
    </row>
    <row r="269" spans="1:10" x14ac:dyDescent="0.45">
      <c r="A269" t="s">
        <v>335</v>
      </c>
      <c r="B269">
        <v>4555.1101973258501</v>
      </c>
      <c r="C269" s="1">
        <v>-2.0240395083090599</v>
      </c>
      <c r="D269" s="1">
        <v>0.315633630896962</v>
      </c>
      <c r="E269" s="1">
        <v>-6.4126230863206199</v>
      </c>
      <c r="F269">
        <v>1.4303685436722599E-10</v>
      </c>
      <c r="G269">
        <v>3.0067130551576502E-8</v>
      </c>
      <c r="H269" t="s">
        <v>336</v>
      </c>
      <c r="I269" t="s">
        <v>337</v>
      </c>
      <c r="J269" t="s">
        <v>338</v>
      </c>
    </row>
    <row r="270" spans="1:10" x14ac:dyDescent="0.45">
      <c r="A270" t="s">
        <v>3976</v>
      </c>
      <c r="B270">
        <v>71.175671033243901</v>
      </c>
      <c r="C270" s="1">
        <v>-2.0558607345209001</v>
      </c>
      <c r="D270" s="1">
        <v>0.35065007402283699</v>
      </c>
      <c r="E270" s="1">
        <v>-5.8629981477973701</v>
      </c>
      <c r="F270">
        <v>4.5458329525773801E-9</v>
      </c>
      <c r="G270">
        <v>7.4208304954574299E-7</v>
      </c>
      <c r="H270" t="s">
        <v>3977</v>
      </c>
      <c r="I270" t="s">
        <v>81</v>
      </c>
      <c r="J270" t="s">
        <v>3978</v>
      </c>
    </row>
    <row r="271" spans="1:10" x14ac:dyDescent="0.45">
      <c r="A271" t="s">
        <v>3979</v>
      </c>
      <c r="B271">
        <v>137.477821552634</v>
      </c>
      <c r="C271" s="1">
        <v>-2.06190520239916</v>
      </c>
      <c r="D271" s="1">
        <v>0.32730530242990302</v>
      </c>
      <c r="E271" s="1">
        <v>-6.2996388603901199</v>
      </c>
      <c r="F271">
        <v>2.98339925425261E-10</v>
      </c>
      <c r="G271">
        <v>6.0237186258560895E-8</v>
      </c>
      <c r="H271" t="s">
        <v>3980</v>
      </c>
      <c r="I271" t="s">
        <v>81</v>
      </c>
      <c r="J271" t="s">
        <v>81</v>
      </c>
    </row>
    <row r="272" spans="1:10" x14ac:dyDescent="0.45">
      <c r="A272" t="s">
        <v>1720</v>
      </c>
      <c r="B272">
        <v>65.3683644316948</v>
      </c>
      <c r="C272" s="1">
        <v>-2.0811818288456201</v>
      </c>
      <c r="D272" s="1">
        <v>0.37560258305891198</v>
      </c>
      <c r="E272" s="1">
        <v>-5.5409145802365201</v>
      </c>
      <c r="F272">
        <v>3.0089597484649701E-8</v>
      </c>
      <c r="G272">
        <v>3.8159080446442102E-6</v>
      </c>
      <c r="H272" t="s">
        <v>1721</v>
      </c>
      <c r="I272" t="s">
        <v>81</v>
      </c>
      <c r="J272" t="s">
        <v>1722</v>
      </c>
    </row>
    <row r="273" spans="1:10" x14ac:dyDescent="0.45">
      <c r="A273" t="s">
        <v>2512</v>
      </c>
      <c r="B273">
        <v>72.840619837010394</v>
      </c>
      <c r="C273" s="1">
        <v>-2.1097201593738601</v>
      </c>
      <c r="D273" s="1">
        <v>0.35580445349742101</v>
      </c>
      <c r="E273" s="1">
        <v>-5.9294371912327701</v>
      </c>
      <c r="F273">
        <v>3.0397475572636099E-9</v>
      </c>
      <c r="G273">
        <v>5.2410029512595697E-7</v>
      </c>
      <c r="H273" t="s">
        <v>2513</v>
      </c>
      <c r="I273" t="s">
        <v>2514</v>
      </c>
      <c r="J273" t="s">
        <v>2515</v>
      </c>
    </row>
    <row r="274" spans="1:10" x14ac:dyDescent="0.45">
      <c r="A274" t="s">
        <v>132</v>
      </c>
      <c r="B274">
        <v>98.644550558835206</v>
      </c>
      <c r="C274" s="1">
        <v>-2.1177706156388898</v>
      </c>
      <c r="D274" s="1">
        <v>0.39852612678280502</v>
      </c>
      <c r="E274" s="1">
        <v>-5.3140069704716497</v>
      </c>
      <c r="F274">
        <v>1.07240513423099E-7</v>
      </c>
      <c r="G274">
        <v>1.1194596452227599E-5</v>
      </c>
      <c r="H274" t="s">
        <v>133</v>
      </c>
      <c r="I274" t="s">
        <v>134</v>
      </c>
      <c r="J274" t="s">
        <v>135</v>
      </c>
    </row>
    <row r="275" spans="1:10" x14ac:dyDescent="0.45">
      <c r="A275" t="s">
        <v>2216</v>
      </c>
      <c r="B275">
        <v>237.85810411253499</v>
      </c>
      <c r="C275" s="1">
        <v>-2.1195168013929599</v>
      </c>
      <c r="D275" s="1">
        <v>0.31041555361623102</v>
      </c>
      <c r="E275" s="1">
        <v>-6.8279980712993904</v>
      </c>
      <c r="F275">
        <v>8.6107743887552205E-12</v>
      </c>
      <c r="G275">
        <v>2.27814367233533E-9</v>
      </c>
      <c r="H275" t="s">
        <v>2217</v>
      </c>
      <c r="I275" t="s">
        <v>232</v>
      </c>
      <c r="J275" t="s">
        <v>2218</v>
      </c>
    </row>
    <row r="276" spans="1:10" x14ac:dyDescent="0.45">
      <c r="A276" t="s">
        <v>2144</v>
      </c>
      <c r="B276">
        <v>207.393881962861</v>
      </c>
      <c r="C276" s="1">
        <v>-2.1389445584190199</v>
      </c>
      <c r="D276" s="1">
        <v>0.30409665781325901</v>
      </c>
      <c r="E276" s="1">
        <v>-7.0337654277427397</v>
      </c>
      <c r="F276">
        <v>2.0103299145841102E-12</v>
      </c>
      <c r="G276">
        <v>5.9324062575563901E-10</v>
      </c>
      <c r="H276" t="s">
        <v>2145</v>
      </c>
      <c r="I276" t="s">
        <v>2146</v>
      </c>
      <c r="J276" t="s">
        <v>2147</v>
      </c>
    </row>
    <row r="277" spans="1:10" x14ac:dyDescent="0.45">
      <c r="A277" t="s">
        <v>3981</v>
      </c>
      <c r="B277">
        <v>130.796643441111</v>
      </c>
      <c r="C277" s="1">
        <v>-2.2109231468139501</v>
      </c>
      <c r="D277" s="1">
        <v>0.32615292309184901</v>
      </c>
      <c r="E277" s="1">
        <v>-6.7787929841466701</v>
      </c>
      <c r="F277">
        <v>1.21184020594702E-11</v>
      </c>
      <c r="G277">
        <v>3.0992813267094999E-9</v>
      </c>
      <c r="H277" t="s">
        <v>728</v>
      </c>
      <c r="I277" t="s">
        <v>81</v>
      </c>
      <c r="J277" t="s">
        <v>3982</v>
      </c>
    </row>
    <row r="278" spans="1:10" x14ac:dyDescent="0.45">
      <c r="A278" s="2" t="s">
        <v>3641</v>
      </c>
      <c r="B278">
        <v>188.552026499894</v>
      </c>
      <c r="C278" s="1">
        <v>-2.2473098530611502</v>
      </c>
      <c r="D278" s="1">
        <v>0.29167243988161501</v>
      </c>
      <c r="E278" s="1">
        <v>-7.7049098432930201</v>
      </c>
      <c r="F278">
        <v>1.3093569778825901E-14</v>
      </c>
      <c r="G278">
        <v>5.5811341182245503E-12</v>
      </c>
      <c r="H278" s="2" t="s">
        <v>2899</v>
      </c>
      <c r="I278" t="s">
        <v>2900</v>
      </c>
      <c r="J278" t="s">
        <v>3642</v>
      </c>
    </row>
    <row r="279" spans="1:10" x14ac:dyDescent="0.45">
      <c r="A279" t="s">
        <v>3499</v>
      </c>
      <c r="B279">
        <v>24.0983366196578</v>
      </c>
      <c r="C279" s="1">
        <v>-2.26629303735153</v>
      </c>
      <c r="D279" s="1">
        <v>0.43962603511097698</v>
      </c>
      <c r="E279" s="1">
        <v>-5.1550473728869104</v>
      </c>
      <c r="F279">
        <v>2.5356681700768E-7</v>
      </c>
      <c r="G279">
        <v>2.4256799918378399E-5</v>
      </c>
      <c r="H279" t="s">
        <v>3500</v>
      </c>
      <c r="I279" t="s">
        <v>81</v>
      </c>
      <c r="J279" t="s">
        <v>3501</v>
      </c>
    </row>
    <row r="280" spans="1:10" x14ac:dyDescent="0.45">
      <c r="A280" t="s">
        <v>3766</v>
      </c>
      <c r="B280">
        <v>761.493690678441</v>
      </c>
      <c r="C280" s="1">
        <v>-2.28540463968955</v>
      </c>
      <c r="D280" s="1">
        <v>0.45464313518777999</v>
      </c>
      <c r="E280" s="1">
        <v>-5.0268099588606399</v>
      </c>
      <c r="F280">
        <v>4.9870612509148101E-7</v>
      </c>
      <c r="G280">
        <v>4.2992390390611098E-5</v>
      </c>
      <c r="H280" t="s">
        <v>195</v>
      </c>
      <c r="I280" t="s">
        <v>196</v>
      </c>
      <c r="J280" t="s">
        <v>385</v>
      </c>
    </row>
    <row r="281" spans="1:10" x14ac:dyDescent="0.45">
      <c r="A281" t="s">
        <v>177</v>
      </c>
      <c r="B281">
        <v>1284.0353844758599</v>
      </c>
      <c r="C281" s="1">
        <v>-2.4430001545078901</v>
      </c>
      <c r="D281" s="1">
        <v>0.45443313192150497</v>
      </c>
      <c r="E281" s="1">
        <v>-5.3759287844572903</v>
      </c>
      <c r="F281">
        <v>7.6188903772319295E-8</v>
      </c>
      <c r="G281">
        <v>8.2916221871364499E-6</v>
      </c>
      <c r="H281" t="s">
        <v>178</v>
      </c>
      <c r="I281" t="s">
        <v>81</v>
      </c>
      <c r="J281" t="s">
        <v>179</v>
      </c>
    </row>
    <row r="282" spans="1:10" x14ac:dyDescent="0.45">
      <c r="A282" s="2" t="s">
        <v>180</v>
      </c>
      <c r="B282">
        <v>849.65537257141898</v>
      </c>
      <c r="C282" s="1">
        <v>-2.54060694478436</v>
      </c>
      <c r="D282" s="1">
        <v>0.33221935086218202</v>
      </c>
      <c r="E282" s="1">
        <v>-7.6473779693775503</v>
      </c>
      <c r="F282">
        <v>2.0511874604155999E-14</v>
      </c>
      <c r="G282">
        <v>8.5068842108317195E-12</v>
      </c>
      <c r="H282" s="2" t="s">
        <v>2980</v>
      </c>
      <c r="I282" t="s">
        <v>182</v>
      </c>
      <c r="J282" t="s">
        <v>183</v>
      </c>
    </row>
    <row r="283" spans="1:10" x14ac:dyDescent="0.45">
      <c r="A283" t="s">
        <v>1073</v>
      </c>
      <c r="B283">
        <v>62.374147020791703</v>
      </c>
      <c r="C283" s="1">
        <v>-2.61089770735525</v>
      </c>
      <c r="D283" s="1">
        <v>0.37738875423816298</v>
      </c>
      <c r="E283" s="1">
        <v>-6.91832408367834</v>
      </c>
      <c r="F283">
        <v>4.5701783915721497E-12</v>
      </c>
      <c r="G283">
        <v>1.27346613666267E-9</v>
      </c>
      <c r="H283" t="s">
        <v>1074</v>
      </c>
      <c r="I283" t="s">
        <v>1075</v>
      </c>
      <c r="J283" t="s">
        <v>1076</v>
      </c>
    </row>
    <row r="284" spans="1:10" x14ac:dyDescent="0.45">
      <c r="A284" t="s">
        <v>3763</v>
      </c>
      <c r="B284">
        <v>66.2785475239193</v>
      </c>
      <c r="C284" s="1">
        <v>-2.6183034280429101</v>
      </c>
      <c r="D284" s="1">
        <v>0.39231977944558</v>
      </c>
      <c r="E284" s="1">
        <v>-6.6739011521240501</v>
      </c>
      <c r="F284">
        <v>2.4909142563448599E-11</v>
      </c>
      <c r="G284">
        <v>6.1650127844535201E-9</v>
      </c>
      <c r="H284" t="s">
        <v>3764</v>
      </c>
      <c r="I284" t="s">
        <v>686</v>
      </c>
      <c r="J284" t="s">
        <v>3765</v>
      </c>
    </row>
    <row r="285" spans="1:10" x14ac:dyDescent="0.45">
      <c r="A285" t="s">
        <v>3720</v>
      </c>
      <c r="B285">
        <v>334.05154147999599</v>
      </c>
      <c r="C285" s="1">
        <v>-2.6659266617813899</v>
      </c>
      <c r="D285" s="1">
        <v>0.26143419164045301</v>
      </c>
      <c r="E285" s="1">
        <v>-10.1973144562812</v>
      </c>
      <c r="F285">
        <v>2.0383070805570299E-24</v>
      </c>
      <c r="G285">
        <v>1.8398718912439798E-21</v>
      </c>
      <c r="H285" t="s">
        <v>3721</v>
      </c>
      <c r="I285" t="s">
        <v>81</v>
      </c>
      <c r="J285" t="s">
        <v>3722</v>
      </c>
    </row>
    <row r="286" spans="1:10" x14ac:dyDescent="0.45">
      <c r="A286" t="s">
        <v>644</v>
      </c>
      <c r="B286">
        <v>30.5545030993501</v>
      </c>
      <c r="C286" s="1">
        <v>-2.6908622417675301</v>
      </c>
      <c r="D286" s="1">
        <v>0.44803165908257198</v>
      </c>
      <c r="E286" s="1">
        <v>-6.0059645054494002</v>
      </c>
      <c r="F286">
        <v>1.9019780113509002E-9</v>
      </c>
      <c r="G286">
        <v>3.39370378885809E-7</v>
      </c>
      <c r="H286" t="s">
        <v>645</v>
      </c>
      <c r="I286" t="s">
        <v>646</v>
      </c>
      <c r="J286" t="s">
        <v>647</v>
      </c>
    </row>
    <row r="287" spans="1:10" x14ac:dyDescent="0.45">
      <c r="A287" t="s">
        <v>3983</v>
      </c>
      <c r="B287">
        <v>74.745201675115595</v>
      </c>
      <c r="C287" s="1">
        <v>-2.8256160030605502</v>
      </c>
      <c r="D287" s="1">
        <v>0.38150175601008901</v>
      </c>
      <c r="E287" s="1">
        <v>-7.40656093594973</v>
      </c>
      <c r="F287">
        <v>1.2961669929435599E-13</v>
      </c>
      <c r="G287">
        <v>4.62550755970207E-11</v>
      </c>
      <c r="H287" t="s">
        <v>728</v>
      </c>
      <c r="I287" t="s">
        <v>729</v>
      </c>
      <c r="J287" t="s">
        <v>3947</v>
      </c>
    </row>
    <row r="288" spans="1:10" x14ac:dyDescent="0.45">
      <c r="A288" t="s">
        <v>194</v>
      </c>
      <c r="B288">
        <v>437.92069055096903</v>
      </c>
      <c r="C288" s="1">
        <v>-2.9630626263094499</v>
      </c>
      <c r="D288" s="1">
        <v>0.34224980078408501</v>
      </c>
      <c r="E288" s="1">
        <v>-8.6576021944239301</v>
      </c>
      <c r="F288">
        <v>4.8179153518088903E-18</v>
      </c>
      <c r="G288">
        <v>2.6403896811966901E-15</v>
      </c>
      <c r="H288" t="s">
        <v>195</v>
      </c>
      <c r="I288" t="s">
        <v>196</v>
      </c>
      <c r="J288" t="s">
        <v>197</v>
      </c>
    </row>
    <row r="289" spans="1:10" x14ac:dyDescent="0.45">
      <c r="A289" t="s">
        <v>3457</v>
      </c>
      <c r="B289">
        <v>65.708415269911498</v>
      </c>
      <c r="C289" s="1">
        <v>-3.0199099982918698</v>
      </c>
      <c r="D289" s="1">
        <v>0.38476932823139098</v>
      </c>
      <c r="E289" s="1">
        <v>-7.8486245568819699</v>
      </c>
      <c r="F289">
        <v>4.2062474216131998E-15</v>
      </c>
      <c r="G289">
        <v>1.8441390481329901E-12</v>
      </c>
      <c r="H289" t="s">
        <v>1698</v>
      </c>
      <c r="I289" t="s">
        <v>1699</v>
      </c>
      <c r="J289" t="s">
        <v>3458</v>
      </c>
    </row>
    <row r="290" spans="1:10" x14ac:dyDescent="0.45">
      <c r="A290" t="s">
        <v>244</v>
      </c>
      <c r="B290">
        <v>251.66676113530599</v>
      </c>
      <c r="C290" s="1">
        <v>-3.1228453451737099</v>
      </c>
      <c r="D290" s="1">
        <v>0.39140235369840398</v>
      </c>
      <c r="E290" s="1">
        <v>-7.9786064536035601</v>
      </c>
      <c r="F290">
        <v>1.47994618062094E-15</v>
      </c>
      <c r="G290">
        <v>7.0968044192588602E-13</v>
      </c>
      <c r="H290" t="s">
        <v>245</v>
      </c>
      <c r="I290" t="s">
        <v>81</v>
      </c>
      <c r="J290" t="s">
        <v>246</v>
      </c>
    </row>
    <row r="291" spans="1:10" x14ac:dyDescent="0.45">
      <c r="A291" t="s">
        <v>1148</v>
      </c>
      <c r="B291">
        <v>218.44937275646399</v>
      </c>
      <c r="C291" s="1">
        <v>-3.30527435853825</v>
      </c>
      <c r="D291" s="1">
        <v>0.34626020701188898</v>
      </c>
      <c r="E291" s="1">
        <v>-9.5456373317097807</v>
      </c>
      <c r="F291">
        <v>1.3527325690960201E-21</v>
      </c>
      <c r="G291">
        <v>1.09250954067255E-18</v>
      </c>
      <c r="H291" t="s">
        <v>1149</v>
      </c>
      <c r="I291" t="s">
        <v>81</v>
      </c>
      <c r="J291" t="s">
        <v>1150</v>
      </c>
    </row>
    <row r="292" spans="1:10" x14ac:dyDescent="0.45">
      <c r="A292" t="s">
        <v>3767</v>
      </c>
      <c r="B292">
        <v>103.949834689581</v>
      </c>
      <c r="C292" s="1">
        <v>-4.0278761935635297</v>
      </c>
      <c r="D292" s="1">
        <v>0.42872890701892102</v>
      </c>
      <c r="E292" s="1">
        <v>-9.3949256222785298</v>
      </c>
      <c r="F292">
        <v>5.7258263161164199E-21</v>
      </c>
      <c r="G292">
        <v>3.9937638554912002E-18</v>
      </c>
      <c r="H292" t="s">
        <v>3768</v>
      </c>
      <c r="I292" t="s">
        <v>3769</v>
      </c>
      <c r="J292" t="s">
        <v>3770</v>
      </c>
    </row>
    <row r="293" spans="1:10" x14ac:dyDescent="0.45">
      <c r="A293" t="s">
        <v>384</v>
      </c>
      <c r="B293">
        <v>5667.8788895774396</v>
      </c>
      <c r="C293" s="1">
        <v>-4.27068232506151</v>
      </c>
      <c r="D293" s="1">
        <v>0.38068024380989501</v>
      </c>
      <c r="E293" s="1">
        <v>-11.2185551903613</v>
      </c>
      <c r="F293">
        <v>3.3062787959879798E-29</v>
      </c>
      <c r="G293">
        <v>3.62391772317397E-26</v>
      </c>
      <c r="H293" t="s">
        <v>195</v>
      </c>
      <c r="I293" t="s">
        <v>196</v>
      </c>
      <c r="J293" t="s">
        <v>38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6"/>
  <sheetViews>
    <sheetView topLeftCell="A478" workbookViewId="0">
      <selection activeCell="D509" sqref="D509"/>
    </sheetView>
  </sheetViews>
  <sheetFormatPr baseColWidth="10" defaultColWidth="11.46484375" defaultRowHeight="14.25" x14ac:dyDescent="0.45"/>
  <cols>
    <col min="3" max="5" width="11.46484375" style="1"/>
    <col min="8" max="8" width="86.6640625" customWidth="1"/>
  </cols>
  <sheetData>
    <row r="1" spans="1:10" x14ac:dyDescent="0.45">
      <c r="A1" t="s">
        <v>65</v>
      </c>
      <c r="B1" t="s">
        <v>66</v>
      </c>
      <c r="C1" s="1" t="s">
        <v>67</v>
      </c>
      <c r="D1" s="1" t="s">
        <v>68</v>
      </c>
      <c r="E1" s="1" t="s">
        <v>69</v>
      </c>
      <c r="F1" t="s">
        <v>70</v>
      </c>
      <c r="G1" t="s">
        <v>71</v>
      </c>
      <c r="H1" t="s">
        <v>72</v>
      </c>
      <c r="I1" t="s">
        <v>73</v>
      </c>
      <c r="J1" t="s">
        <v>74</v>
      </c>
    </row>
    <row r="2" spans="1:10" x14ac:dyDescent="0.45">
      <c r="A2" t="s">
        <v>128</v>
      </c>
      <c r="B2">
        <v>1257.77798401473</v>
      </c>
      <c r="C2" s="1">
        <v>6.6358919696480099</v>
      </c>
      <c r="D2" s="1">
        <v>0.342000903118997</v>
      </c>
      <c r="E2" s="1">
        <v>19.403141655854299</v>
      </c>
      <c r="F2">
        <v>7.2596356920081297E-84</v>
      </c>
      <c r="G2">
        <v>2.6699125166282899E-80</v>
      </c>
      <c r="H2" t="s">
        <v>129</v>
      </c>
      <c r="I2" t="s">
        <v>130</v>
      </c>
      <c r="J2" t="s">
        <v>131</v>
      </c>
    </row>
    <row r="3" spans="1:10" x14ac:dyDescent="0.45">
      <c r="A3" t="s">
        <v>120</v>
      </c>
      <c r="B3">
        <v>670.75242124573197</v>
      </c>
      <c r="C3" s="1">
        <v>5.72718963623376</v>
      </c>
      <c r="D3" s="1">
        <v>0.389153520124911</v>
      </c>
      <c r="E3" s="1">
        <v>14.7170444054969</v>
      </c>
      <c r="F3">
        <v>5.0108672777289301E-49</v>
      </c>
      <c r="G3">
        <v>6.7013516838791103E-46</v>
      </c>
      <c r="H3" t="s">
        <v>121</v>
      </c>
      <c r="I3" t="s">
        <v>122</v>
      </c>
      <c r="J3" t="s">
        <v>123</v>
      </c>
    </row>
    <row r="4" spans="1:10" x14ac:dyDescent="0.45">
      <c r="A4" t="s">
        <v>244</v>
      </c>
      <c r="B4">
        <v>224.84992450056899</v>
      </c>
      <c r="C4" s="1">
        <v>4.4878166275463602</v>
      </c>
      <c r="D4" s="1">
        <v>0.45497704675983403</v>
      </c>
      <c r="E4" s="1">
        <v>9.8638308448894598</v>
      </c>
      <c r="F4">
        <v>5.9726176618279804E-23</v>
      </c>
      <c r="G4">
        <v>1.7649618653745E-20</v>
      </c>
      <c r="H4" t="s">
        <v>245</v>
      </c>
      <c r="I4" t="s">
        <v>81</v>
      </c>
      <c r="J4" t="s">
        <v>246</v>
      </c>
    </row>
    <row r="5" spans="1:10" x14ac:dyDescent="0.45">
      <c r="A5" t="s">
        <v>431</v>
      </c>
      <c r="B5">
        <v>86.984872983752595</v>
      </c>
      <c r="C5" s="1">
        <v>4.3383494714414201</v>
      </c>
      <c r="D5" s="1">
        <v>0.50988778946467905</v>
      </c>
      <c r="E5" s="1">
        <v>8.5084396235418094</v>
      </c>
      <c r="F5">
        <v>1.7628965688534001E-17</v>
      </c>
      <c r="G5">
        <v>3.01557807260492E-15</v>
      </c>
      <c r="H5" t="s">
        <v>432</v>
      </c>
      <c r="I5" t="s">
        <v>81</v>
      </c>
      <c r="J5" t="s">
        <v>433</v>
      </c>
    </row>
    <row r="6" spans="1:10" x14ac:dyDescent="0.45">
      <c r="A6" t="s">
        <v>139</v>
      </c>
      <c r="B6">
        <v>405.06089701648801</v>
      </c>
      <c r="C6" s="1">
        <v>4.3187352895168498</v>
      </c>
      <c r="D6" s="1">
        <v>0.38875884703444702</v>
      </c>
      <c r="E6" s="1">
        <v>11.109034102918301</v>
      </c>
      <c r="F6">
        <v>1.13379243646553E-28</v>
      </c>
      <c r="G6">
        <v>5.5597401776148097E-26</v>
      </c>
      <c r="H6" t="s">
        <v>140</v>
      </c>
      <c r="I6" t="s">
        <v>81</v>
      </c>
      <c r="J6" t="s">
        <v>81</v>
      </c>
    </row>
    <row r="7" spans="1:10" x14ac:dyDescent="0.45">
      <c r="A7" t="s">
        <v>90</v>
      </c>
      <c r="B7">
        <v>112.680422262978</v>
      </c>
      <c r="C7" s="1">
        <v>4.26395692178576</v>
      </c>
      <c r="D7" s="1">
        <v>0.44597048402654899</v>
      </c>
      <c r="E7" s="1">
        <v>9.5610742739914691</v>
      </c>
      <c r="F7">
        <v>1.1654063402259801E-21</v>
      </c>
      <c r="G7">
        <v>2.9559125294938599E-19</v>
      </c>
      <c r="H7" t="s">
        <v>91</v>
      </c>
      <c r="I7" t="s">
        <v>92</v>
      </c>
      <c r="J7" t="s">
        <v>93</v>
      </c>
    </row>
    <row r="8" spans="1:10" x14ac:dyDescent="0.45">
      <c r="A8" t="s">
        <v>3767</v>
      </c>
      <c r="B8">
        <v>95.421143303935594</v>
      </c>
      <c r="C8" s="1">
        <v>4.2104158191360996</v>
      </c>
      <c r="D8" s="1">
        <v>0.49530360034278398</v>
      </c>
      <c r="E8" s="1">
        <v>8.5006767893918092</v>
      </c>
      <c r="F8">
        <v>1.8848850553089499E-17</v>
      </c>
      <c r="G8">
        <v>3.1871889711092002E-15</v>
      </c>
      <c r="H8" t="s">
        <v>3768</v>
      </c>
      <c r="I8" t="s">
        <v>3769</v>
      </c>
      <c r="J8" t="s">
        <v>3770</v>
      </c>
    </row>
    <row r="9" spans="1:10" x14ac:dyDescent="0.45">
      <c r="A9" t="s">
        <v>1372</v>
      </c>
      <c r="B9">
        <v>379.834999467469</v>
      </c>
      <c r="C9" s="1">
        <v>4.1058304235374097</v>
      </c>
      <c r="D9" s="1">
        <v>0.3393528261689</v>
      </c>
      <c r="E9" s="1">
        <v>12.099001708310199</v>
      </c>
      <c r="F9">
        <v>1.06903273576065E-33</v>
      </c>
      <c r="G9">
        <v>7.8632702878874802E-31</v>
      </c>
      <c r="H9" t="s">
        <v>649</v>
      </c>
      <c r="I9" t="s">
        <v>1373</v>
      </c>
      <c r="J9" t="s">
        <v>1374</v>
      </c>
    </row>
    <row r="10" spans="1:10" x14ac:dyDescent="0.45">
      <c r="A10" t="s">
        <v>3195</v>
      </c>
      <c r="B10">
        <v>637.482804181343</v>
      </c>
      <c r="C10" s="1">
        <v>3.7873798090116799</v>
      </c>
      <c r="D10" s="1">
        <v>0.31999818608405101</v>
      </c>
      <c r="E10" s="1">
        <v>11.8356289932746</v>
      </c>
      <c r="F10">
        <v>2.5542148099232699E-32</v>
      </c>
      <c r="G10">
        <v>1.63369800299049E-29</v>
      </c>
      <c r="H10" t="s">
        <v>649</v>
      </c>
      <c r="I10" t="s">
        <v>3196</v>
      </c>
      <c r="J10" t="s">
        <v>3197</v>
      </c>
    </row>
    <row r="11" spans="1:10" x14ac:dyDescent="0.45">
      <c r="A11" t="s">
        <v>94</v>
      </c>
      <c r="B11">
        <v>1266.6854219428899</v>
      </c>
      <c r="C11" s="1">
        <v>3.7535210533557</v>
      </c>
      <c r="D11" s="1">
        <v>0.34445140729031898</v>
      </c>
      <c r="E11" s="1">
        <v>10.8970989054258</v>
      </c>
      <c r="F11">
        <v>1.1899084149654201E-27</v>
      </c>
      <c r="G11">
        <v>5.00135505501606E-25</v>
      </c>
      <c r="H11" t="s">
        <v>95</v>
      </c>
      <c r="I11" t="s">
        <v>96</v>
      </c>
      <c r="J11" t="s">
        <v>81</v>
      </c>
    </row>
    <row r="12" spans="1:10" x14ac:dyDescent="0.45">
      <c r="A12" t="s">
        <v>83</v>
      </c>
      <c r="B12">
        <v>272.307580818801</v>
      </c>
      <c r="C12" s="1">
        <v>3.7074164446367401</v>
      </c>
      <c r="D12" s="1">
        <v>0.38391618840107899</v>
      </c>
      <c r="E12" s="1">
        <v>9.6568380199784194</v>
      </c>
      <c r="F12">
        <v>4.5983803492138896E-22</v>
      </c>
      <c r="G12">
        <v>1.22994133304156E-19</v>
      </c>
      <c r="H12" t="s">
        <v>84</v>
      </c>
      <c r="I12" t="s">
        <v>85</v>
      </c>
      <c r="J12" t="s">
        <v>86</v>
      </c>
    </row>
    <row r="13" spans="1:10" x14ac:dyDescent="0.45">
      <c r="A13" t="s">
        <v>97</v>
      </c>
      <c r="B13">
        <v>59.573768158300602</v>
      </c>
      <c r="C13" s="1">
        <v>3.63936387073415</v>
      </c>
      <c r="D13" s="1">
        <v>0.48341951271599898</v>
      </c>
      <c r="E13" s="1">
        <v>7.5283760274530298</v>
      </c>
      <c r="F13">
        <v>5.13752628088699E-14</v>
      </c>
      <c r="G13">
        <v>6.40492789136682E-12</v>
      </c>
      <c r="H13" t="s">
        <v>98</v>
      </c>
      <c r="I13" t="s">
        <v>99</v>
      </c>
      <c r="J13" t="s">
        <v>100</v>
      </c>
    </row>
    <row r="14" spans="1:10" x14ac:dyDescent="0.45">
      <c r="A14" s="2" t="s">
        <v>171</v>
      </c>
      <c r="B14">
        <v>274.24115299209598</v>
      </c>
      <c r="C14" s="1">
        <v>3.5376625108458102</v>
      </c>
      <c r="D14" s="1">
        <v>0.37772575285593202</v>
      </c>
      <c r="E14" s="1">
        <v>9.3656905416112899</v>
      </c>
      <c r="F14">
        <v>7.5554598595534407E-21</v>
      </c>
      <c r="G14">
        <v>1.79271564506275E-18</v>
      </c>
      <c r="H14" s="2" t="s">
        <v>158</v>
      </c>
      <c r="I14" t="s">
        <v>159</v>
      </c>
      <c r="J14" t="s">
        <v>160</v>
      </c>
    </row>
    <row r="15" spans="1:10" x14ac:dyDescent="0.45">
      <c r="A15" t="s">
        <v>153</v>
      </c>
      <c r="B15">
        <v>206.83289813623099</v>
      </c>
      <c r="C15" s="1">
        <v>3.51970338954813</v>
      </c>
      <c r="D15" s="1">
        <v>0.34562012634125999</v>
      </c>
      <c r="E15" s="1">
        <v>10.183733878023199</v>
      </c>
      <c r="F15">
        <v>2.3439111559342901E-24</v>
      </c>
      <c r="G15">
        <v>7.8366538670339299E-22</v>
      </c>
      <c r="H15" t="s">
        <v>154</v>
      </c>
      <c r="I15" t="s">
        <v>155</v>
      </c>
      <c r="J15" t="s">
        <v>156</v>
      </c>
    </row>
    <row r="16" spans="1:10" x14ac:dyDescent="0.45">
      <c r="A16" t="s">
        <v>184</v>
      </c>
      <c r="B16">
        <v>159.79921677444699</v>
      </c>
      <c r="C16" s="1">
        <v>3.4313011250995502</v>
      </c>
      <c r="D16" s="1">
        <v>0.39997835482109401</v>
      </c>
      <c r="E16" s="1">
        <v>8.5787170324112605</v>
      </c>
      <c r="F16">
        <v>9.5937161501521205E-18</v>
      </c>
      <c r="G16">
        <v>1.68015664624866E-15</v>
      </c>
      <c r="H16" t="s">
        <v>185</v>
      </c>
      <c r="I16" t="s">
        <v>186</v>
      </c>
      <c r="J16" t="s">
        <v>187</v>
      </c>
    </row>
    <row r="17" spans="1:10" x14ac:dyDescent="0.45">
      <c r="A17" t="s">
        <v>3949</v>
      </c>
      <c r="B17">
        <v>924.66818495754001</v>
      </c>
      <c r="C17" s="1">
        <v>3.4177520185993102</v>
      </c>
      <c r="D17" s="1">
        <v>0.55598455618534603</v>
      </c>
      <c r="E17" s="1">
        <v>6.14720675345513</v>
      </c>
      <c r="F17">
        <v>7.8859309461274102E-10</v>
      </c>
      <c r="G17">
        <v>6.1380915422476299E-8</v>
      </c>
      <c r="H17" t="s">
        <v>3768</v>
      </c>
      <c r="I17" t="s">
        <v>3769</v>
      </c>
      <c r="J17" t="s">
        <v>3770</v>
      </c>
    </row>
    <row r="18" spans="1:10" x14ac:dyDescent="0.45">
      <c r="A18" t="s">
        <v>465</v>
      </c>
      <c r="B18">
        <v>971.63878365362302</v>
      </c>
      <c r="C18" s="1">
        <v>3.3714577846315401</v>
      </c>
      <c r="D18" s="1">
        <v>0.34181524493530302</v>
      </c>
      <c r="E18" s="1">
        <v>9.8633920943744506</v>
      </c>
      <c r="F18">
        <v>5.9987827658707599E-23</v>
      </c>
      <c r="G18">
        <v>1.7649618653745E-20</v>
      </c>
      <c r="H18" t="s">
        <v>466</v>
      </c>
      <c r="I18" t="s">
        <v>467</v>
      </c>
      <c r="J18" t="s">
        <v>468</v>
      </c>
    </row>
    <row r="19" spans="1:10" x14ac:dyDescent="0.45">
      <c r="A19" t="s">
        <v>307</v>
      </c>
      <c r="B19">
        <v>133.216227754616</v>
      </c>
      <c r="C19" s="1">
        <v>3.27145152601737</v>
      </c>
      <c r="D19" s="1">
        <v>0.37441333435380197</v>
      </c>
      <c r="E19" s="1">
        <v>8.7375401083499096</v>
      </c>
      <c r="F19">
        <v>2.3824111936470098E-18</v>
      </c>
      <c r="G19">
        <v>4.4364115278153301E-16</v>
      </c>
      <c r="H19" t="s">
        <v>308</v>
      </c>
      <c r="I19" t="s">
        <v>165</v>
      </c>
      <c r="J19" t="s">
        <v>309</v>
      </c>
    </row>
    <row r="20" spans="1:10" x14ac:dyDescent="0.45">
      <c r="A20" t="s">
        <v>644</v>
      </c>
      <c r="B20">
        <v>27.754585673870999</v>
      </c>
      <c r="C20" s="1">
        <v>3.2576223533020401</v>
      </c>
      <c r="D20" s="1">
        <v>0.54682588575506796</v>
      </c>
      <c r="E20" s="1">
        <v>5.9573301816241804</v>
      </c>
      <c r="F20">
        <v>2.5639190653456799E-9</v>
      </c>
      <c r="G20">
        <v>1.83096181409225E-7</v>
      </c>
      <c r="H20" t="s">
        <v>645</v>
      </c>
      <c r="I20" t="s">
        <v>646</v>
      </c>
      <c r="J20" t="s">
        <v>647</v>
      </c>
    </row>
    <row r="21" spans="1:10" x14ac:dyDescent="0.45">
      <c r="A21" t="s">
        <v>401</v>
      </c>
      <c r="B21">
        <v>40.392374498784697</v>
      </c>
      <c r="C21" s="1">
        <v>3.2339871790421002</v>
      </c>
      <c r="D21" s="1">
        <v>0.50405623236820696</v>
      </c>
      <c r="E21" s="1">
        <v>6.4159253896095203</v>
      </c>
      <c r="F21">
        <v>1.3996998921778E-10</v>
      </c>
      <c r="G21">
        <v>1.21123441846044E-8</v>
      </c>
      <c r="H21" t="s">
        <v>402</v>
      </c>
      <c r="I21" t="s">
        <v>403</v>
      </c>
      <c r="J21" t="s">
        <v>404</v>
      </c>
    </row>
    <row r="22" spans="1:10" x14ac:dyDescent="0.45">
      <c r="A22" t="s">
        <v>107</v>
      </c>
      <c r="B22">
        <v>674.51862913540799</v>
      </c>
      <c r="C22" s="1">
        <v>3.20943099347586</v>
      </c>
      <c r="D22" s="1">
        <v>0.39161401739977802</v>
      </c>
      <c r="E22" s="1">
        <v>8.1953935530339201</v>
      </c>
      <c r="F22">
        <v>2.49774579418715E-16</v>
      </c>
      <c r="G22">
        <v>3.7115493311401102E-14</v>
      </c>
      <c r="H22" t="s">
        <v>108</v>
      </c>
      <c r="I22" t="s">
        <v>109</v>
      </c>
      <c r="J22" t="s">
        <v>110</v>
      </c>
    </row>
    <row r="23" spans="1:10" x14ac:dyDescent="0.45">
      <c r="A23" t="s">
        <v>314</v>
      </c>
      <c r="B23">
        <v>2349.3731971756501</v>
      </c>
      <c r="C23" s="1">
        <v>3.1284415628410298</v>
      </c>
      <c r="D23" s="1">
        <v>0.34946679531420199</v>
      </c>
      <c r="E23" s="1">
        <v>8.9520423822477309</v>
      </c>
      <c r="F23">
        <v>3.4896492253135099E-19</v>
      </c>
      <c r="G23">
        <v>7.3337471076552794E-17</v>
      </c>
      <c r="H23" t="s">
        <v>315</v>
      </c>
      <c r="I23" t="s">
        <v>316</v>
      </c>
      <c r="J23" t="s">
        <v>317</v>
      </c>
    </row>
    <row r="24" spans="1:10" x14ac:dyDescent="0.45">
      <c r="A24" t="s">
        <v>132</v>
      </c>
      <c r="B24">
        <v>86.292217262797195</v>
      </c>
      <c r="C24" s="1">
        <v>3.11856524768376</v>
      </c>
      <c r="D24" s="1">
        <v>0.43776860281013502</v>
      </c>
      <c r="E24" s="1">
        <v>7.1237755007211199</v>
      </c>
      <c r="F24">
        <v>1.0501003730052701E-12</v>
      </c>
      <c r="G24">
        <v>1.13588430788827E-10</v>
      </c>
      <c r="H24" t="s">
        <v>133</v>
      </c>
      <c r="I24" t="s">
        <v>134</v>
      </c>
      <c r="J24" t="s">
        <v>135</v>
      </c>
    </row>
    <row r="25" spans="1:10" x14ac:dyDescent="0.45">
      <c r="A25" t="s">
        <v>2970</v>
      </c>
      <c r="B25">
        <v>21.073788664357402</v>
      </c>
      <c r="C25" s="1">
        <v>3.0566308911465301</v>
      </c>
      <c r="D25" s="1">
        <v>0.55060130429241205</v>
      </c>
      <c r="E25" s="1">
        <v>5.5514414283392703</v>
      </c>
      <c r="F25">
        <v>2.8332364613585901E-8</v>
      </c>
      <c r="G25">
        <v>1.67701750947117E-6</v>
      </c>
      <c r="H25" t="s">
        <v>2971</v>
      </c>
      <c r="I25" t="s">
        <v>146</v>
      </c>
      <c r="J25" t="s">
        <v>2972</v>
      </c>
    </row>
    <row r="26" spans="1:10" x14ac:dyDescent="0.45">
      <c r="A26" s="2" t="s">
        <v>180</v>
      </c>
      <c r="B26">
        <v>762.04794835100199</v>
      </c>
      <c r="C26" s="1">
        <v>2.9686060036076198</v>
      </c>
      <c r="D26" s="1">
        <v>0.36542097019933201</v>
      </c>
      <c r="E26" s="1">
        <v>8.1237976079705607</v>
      </c>
      <c r="F26">
        <v>4.5181895843916396E-16</v>
      </c>
      <c r="G26">
        <v>6.6467086975985402E-14</v>
      </c>
      <c r="H26" s="2" t="s">
        <v>181</v>
      </c>
      <c r="I26" t="s">
        <v>182</v>
      </c>
      <c r="J26" t="s">
        <v>183</v>
      </c>
    </row>
    <row r="27" spans="1:10" x14ac:dyDescent="0.45">
      <c r="A27" t="s">
        <v>3984</v>
      </c>
      <c r="B27">
        <v>19.229712013826301</v>
      </c>
      <c r="C27" s="1">
        <v>2.9658142343457001</v>
      </c>
      <c r="D27" s="1">
        <v>0.55242508315105798</v>
      </c>
      <c r="E27" s="1">
        <v>5.3687175416231199</v>
      </c>
      <c r="F27">
        <v>7.9298499737291196E-8</v>
      </c>
      <c r="G27">
        <v>4.2266674986785896E-6</v>
      </c>
      <c r="H27" t="s">
        <v>432</v>
      </c>
      <c r="I27" t="s">
        <v>232</v>
      </c>
      <c r="J27" t="s">
        <v>3985</v>
      </c>
    </row>
    <row r="28" spans="1:10" x14ac:dyDescent="0.45">
      <c r="A28" t="s">
        <v>1031</v>
      </c>
      <c r="B28">
        <v>480.439022347947</v>
      </c>
      <c r="C28" s="1">
        <v>2.83313476948164</v>
      </c>
      <c r="D28" s="1">
        <v>0.342239595599172</v>
      </c>
      <c r="E28" s="1">
        <v>8.2782203050513896</v>
      </c>
      <c r="F28">
        <v>1.2502975955308E-16</v>
      </c>
      <c r="G28">
        <v>1.9361187292477599E-14</v>
      </c>
      <c r="H28" t="s">
        <v>1032</v>
      </c>
      <c r="I28" t="s">
        <v>1033</v>
      </c>
      <c r="J28" t="s">
        <v>1034</v>
      </c>
    </row>
    <row r="29" spans="1:10" x14ac:dyDescent="0.45">
      <c r="A29" t="s">
        <v>3766</v>
      </c>
      <c r="B29">
        <v>693.32289547388996</v>
      </c>
      <c r="C29" s="1">
        <v>2.8167875433388301</v>
      </c>
      <c r="D29" s="1">
        <v>0.56325803852894696</v>
      </c>
      <c r="E29" s="1">
        <v>5.0008829890744098</v>
      </c>
      <c r="F29">
        <v>5.70683417152907E-7</v>
      </c>
      <c r="G29">
        <v>2.5595499237001299E-5</v>
      </c>
      <c r="H29" t="s">
        <v>195</v>
      </c>
      <c r="I29" t="s">
        <v>196</v>
      </c>
      <c r="J29" t="s">
        <v>385</v>
      </c>
    </row>
    <row r="30" spans="1:10" x14ac:dyDescent="0.45">
      <c r="A30" t="s">
        <v>1291</v>
      </c>
      <c r="B30">
        <v>6446.5320264133798</v>
      </c>
      <c r="C30" s="1">
        <v>2.7911120892360199</v>
      </c>
      <c r="D30" s="1">
        <v>0.278939827538147</v>
      </c>
      <c r="E30" s="1">
        <v>10.006144027081699</v>
      </c>
      <c r="F30">
        <v>1.4322655829285001E-23</v>
      </c>
      <c r="G30">
        <v>4.4829912745662101E-21</v>
      </c>
      <c r="H30" t="s">
        <v>509</v>
      </c>
      <c r="I30" t="s">
        <v>1168</v>
      </c>
      <c r="J30" t="s">
        <v>1169</v>
      </c>
    </row>
    <row r="31" spans="1:10" x14ac:dyDescent="0.45">
      <c r="A31" t="s">
        <v>124</v>
      </c>
      <c r="B31">
        <v>1495.0392303133499</v>
      </c>
      <c r="C31" s="1">
        <v>2.7825281494462102</v>
      </c>
      <c r="D31" s="1">
        <v>0.33131752448609803</v>
      </c>
      <c r="E31" s="1">
        <v>8.3983729920780608</v>
      </c>
      <c r="F31">
        <v>4.5270725202244799E-17</v>
      </c>
      <c r="G31">
        <v>7.3184355873650893E-15</v>
      </c>
      <c r="H31" t="s">
        <v>125</v>
      </c>
      <c r="I31" t="s">
        <v>126</v>
      </c>
      <c r="J31" t="s">
        <v>127</v>
      </c>
    </row>
    <row r="32" spans="1:10" x14ac:dyDescent="0.45">
      <c r="A32" t="s">
        <v>192</v>
      </c>
      <c r="B32">
        <v>1122.49659423546</v>
      </c>
      <c r="C32" s="1">
        <v>2.7497657869464902</v>
      </c>
      <c r="D32" s="1">
        <v>0.30250860411531399</v>
      </c>
      <c r="E32" s="1">
        <v>9.0898762862900195</v>
      </c>
      <c r="F32">
        <v>9.9151812570120099E-20</v>
      </c>
      <c r="G32">
        <v>2.17704823092394E-17</v>
      </c>
      <c r="H32" t="s">
        <v>193</v>
      </c>
      <c r="I32" t="s">
        <v>81</v>
      </c>
      <c r="J32" t="s">
        <v>81</v>
      </c>
    </row>
    <row r="33" spans="1:10" x14ac:dyDescent="0.45">
      <c r="A33" t="s">
        <v>2981</v>
      </c>
      <c r="B33">
        <v>36.248684551309303</v>
      </c>
      <c r="C33" s="1">
        <v>2.6970146098065499</v>
      </c>
      <c r="D33" s="1">
        <v>0.53078595888388203</v>
      </c>
      <c r="E33" s="1">
        <v>5.0811717315916498</v>
      </c>
      <c r="F33">
        <v>3.75113801528027E-7</v>
      </c>
      <c r="G33">
        <v>1.7574201064582201E-5</v>
      </c>
      <c r="H33" t="s">
        <v>173</v>
      </c>
      <c r="I33" t="s">
        <v>81</v>
      </c>
      <c r="J33" t="s">
        <v>2982</v>
      </c>
    </row>
    <row r="34" spans="1:10" x14ac:dyDescent="0.45">
      <c r="A34" t="s">
        <v>149</v>
      </c>
      <c r="B34">
        <v>4357.8134036641804</v>
      </c>
      <c r="C34" s="1">
        <v>2.6378813818250899</v>
      </c>
      <c r="D34" s="1">
        <v>0.28337666595924599</v>
      </c>
      <c r="E34" s="1">
        <v>9.3087459156021808</v>
      </c>
      <c r="F34">
        <v>1.2935054830818499E-20</v>
      </c>
      <c r="G34">
        <v>2.9732436190026801E-18</v>
      </c>
      <c r="H34" t="s">
        <v>150</v>
      </c>
      <c r="I34" t="s">
        <v>151</v>
      </c>
      <c r="J34" t="s">
        <v>152</v>
      </c>
    </row>
    <row r="35" spans="1:10" x14ac:dyDescent="0.45">
      <c r="A35" t="s">
        <v>250</v>
      </c>
      <c r="B35">
        <v>408.02634851221501</v>
      </c>
      <c r="C35" s="1">
        <v>2.60311435612478</v>
      </c>
      <c r="D35" s="1">
        <v>0.31598923511816701</v>
      </c>
      <c r="E35" s="1">
        <v>8.2379842944691593</v>
      </c>
      <c r="F35">
        <v>1.7513616858609701E-16</v>
      </c>
      <c r="G35">
        <v>2.68377935007299E-14</v>
      </c>
      <c r="H35" t="s">
        <v>251</v>
      </c>
      <c r="I35" t="s">
        <v>252</v>
      </c>
      <c r="J35" t="s">
        <v>253</v>
      </c>
    </row>
    <row r="36" spans="1:10" x14ac:dyDescent="0.45">
      <c r="A36" t="s">
        <v>601</v>
      </c>
      <c r="B36">
        <v>2617.72701588272</v>
      </c>
      <c r="C36" s="1">
        <v>2.5805135526399301</v>
      </c>
      <c r="D36" s="1">
        <v>0.33519031979459701</v>
      </c>
      <c r="E36" s="1">
        <v>7.69865178153489</v>
      </c>
      <c r="F36">
        <v>1.3750933106383001E-14</v>
      </c>
      <c r="G36">
        <v>1.7744734818245599E-12</v>
      </c>
      <c r="H36" s="2" t="s">
        <v>602</v>
      </c>
      <c r="I36" t="s">
        <v>603</v>
      </c>
      <c r="J36" t="s">
        <v>604</v>
      </c>
    </row>
    <row r="37" spans="1:10" x14ac:dyDescent="0.45">
      <c r="A37" t="s">
        <v>136</v>
      </c>
      <c r="B37">
        <v>21.1313802701467</v>
      </c>
      <c r="C37" s="1">
        <v>2.57733470058339</v>
      </c>
      <c r="D37" s="1">
        <v>0.54802578863407703</v>
      </c>
      <c r="E37" s="1">
        <v>4.7029441935702501</v>
      </c>
      <c r="F37">
        <v>2.56436528428976E-6</v>
      </c>
      <c r="G37">
        <v>9.7731548438307304E-5</v>
      </c>
      <c r="H37" t="s">
        <v>137</v>
      </c>
      <c r="I37" t="s">
        <v>81</v>
      </c>
      <c r="J37" t="s">
        <v>138</v>
      </c>
    </row>
    <row r="38" spans="1:10" x14ac:dyDescent="0.45">
      <c r="A38" t="s">
        <v>445</v>
      </c>
      <c r="B38">
        <v>19.291541188673602</v>
      </c>
      <c r="C38" s="1">
        <v>2.4988068399944101</v>
      </c>
      <c r="D38" s="1">
        <v>0.55768421926470602</v>
      </c>
      <c r="E38" s="1">
        <v>4.4806841464673903</v>
      </c>
      <c r="F38">
        <v>7.4404152631626904E-6</v>
      </c>
      <c r="G38">
        <v>2.4763789352123599E-4</v>
      </c>
      <c r="H38" t="s">
        <v>199</v>
      </c>
      <c r="I38" t="s">
        <v>200</v>
      </c>
      <c r="J38" t="s">
        <v>438</v>
      </c>
    </row>
    <row r="39" spans="1:10" x14ac:dyDescent="0.45">
      <c r="A39" t="s">
        <v>172</v>
      </c>
      <c r="B39">
        <v>20.312092833396498</v>
      </c>
      <c r="C39" s="1">
        <v>2.4967294409737502</v>
      </c>
      <c r="D39" s="1">
        <v>0.53575380309308496</v>
      </c>
      <c r="E39" s="1">
        <v>4.6602178585747804</v>
      </c>
      <c r="F39">
        <v>3.15874871828816E-6</v>
      </c>
      <c r="G39">
        <v>1.17939980697302E-4</v>
      </c>
      <c r="H39" t="s">
        <v>173</v>
      </c>
      <c r="I39" t="s">
        <v>81</v>
      </c>
      <c r="J39" t="s">
        <v>174</v>
      </c>
    </row>
    <row r="40" spans="1:10" x14ac:dyDescent="0.45">
      <c r="A40" t="s">
        <v>111</v>
      </c>
      <c r="B40">
        <v>1759.79496037217</v>
      </c>
      <c r="C40" s="1">
        <v>2.4738325936816898</v>
      </c>
      <c r="D40" s="1">
        <v>0.37260656561990602</v>
      </c>
      <c r="E40" s="1">
        <v>6.6392619506475103</v>
      </c>
      <c r="F40">
        <v>3.1525769735041701E-11</v>
      </c>
      <c r="G40">
        <v>2.8452490709950801E-9</v>
      </c>
      <c r="H40" t="s">
        <v>112</v>
      </c>
      <c r="I40" t="s">
        <v>113</v>
      </c>
      <c r="J40" t="s">
        <v>114</v>
      </c>
    </row>
    <row r="41" spans="1:10" x14ac:dyDescent="0.45">
      <c r="A41" t="s">
        <v>175</v>
      </c>
      <c r="B41">
        <v>494.00586101722399</v>
      </c>
      <c r="C41" s="1">
        <v>2.4629677144846598</v>
      </c>
      <c r="D41" s="1">
        <v>0.37250826642055201</v>
      </c>
      <c r="E41" s="1">
        <v>6.6118471360419004</v>
      </c>
      <c r="F41">
        <v>3.79553836171414E-11</v>
      </c>
      <c r="G41">
        <v>3.3636243879022099E-9</v>
      </c>
      <c r="H41" t="s">
        <v>150</v>
      </c>
      <c r="I41" t="s">
        <v>81</v>
      </c>
      <c r="J41" t="s">
        <v>176</v>
      </c>
    </row>
    <row r="42" spans="1:10" x14ac:dyDescent="0.45">
      <c r="A42" t="s">
        <v>1230</v>
      </c>
      <c r="B42">
        <v>28959.779149892802</v>
      </c>
      <c r="C42" s="1">
        <v>2.3976607037836799</v>
      </c>
      <c r="D42" s="1">
        <v>0.28946194512604201</v>
      </c>
      <c r="E42" s="1">
        <v>8.2831637946040004</v>
      </c>
      <c r="F42">
        <v>1.1994526867873001E-16</v>
      </c>
      <c r="G42">
        <v>1.8771434548221299E-14</v>
      </c>
      <c r="H42" t="s">
        <v>1231</v>
      </c>
      <c r="I42" t="s">
        <v>81</v>
      </c>
      <c r="J42" t="s">
        <v>1232</v>
      </c>
    </row>
    <row r="43" spans="1:10" x14ac:dyDescent="0.45">
      <c r="A43" t="s">
        <v>335</v>
      </c>
      <c r="B43">
        <v>4062.19695820672</v>
      </c>
      <c r="C43" s="1">
        <v>2.3959459796651998</v>
      </c>
      <c r="D43" s="1">
        <v>0.34214623740469202</v>
      </c>
      <c r="E43" s="1">
        <v>7.0026956831071798</v>
      </c>
      <c r="F43">
        <v>2.51083827006312E-12</v>
      </c>
      <c r="G43">
        <v>2.5473752959240298E-10</v>
      </c>
      <c r="H43" t="s">
        <v>336</v>
      </c>
      <c r="I43" t="s">
        <v>337</v>
      </c>
      <c r="J43" t="s">
        <v>338</v>
      </c>
    </row>
    <row r="44" spans="1:10" x14ac:dyDescent="0.45">
      <c r="A44" t="s">
        <v>407</v>
      </c>
      <c r="B44">
        <v>27278.381055821399</v>
      </c>
      <c r="C44" s="1">
        <v>2.3952719649482099</v>
      </c>
      <c r="D44" s="1">
        <v>0.39663599244240899</v>
      </c>
      <c r="E44" s="1">
        <v>6.0389677452078399</v>
      </c>
      <c r="F44">
        <v>1.5510324222725199E-9</v>
      </c>
      <c r="G44">
        <v>1.14086189820255E-7</v>
      </c>
      <c r="H44" t="s">
        <v>408</v>
      </c>
      <c r="I44" t="s">
        <v>409</v>
      </c>
      <c r="J44" t="s">
        <v>410</v>
      </c>
    </row>
    <row r="45" spans="1:10" x14ac:dyDescent="0.45">
      <c r="A45" t="s">
        <v>254</v>
      </c>
      <c r="B45">
        <v>373.561775975508</v>
      </c>
      <c r="C45" s="1">
        <v>2.3799232448207301</v>
      </c>
      <c r="D45" s="1">
        <v>0.40136994647372898</v>
      </c>
      <c r="E45" s="1">
        <v>5.9295003667557902</v>
      </c>
      <c r="F45">
        <v>3.0385783381021901E-9</v>
      </c>
      <c r="G45">
        <v>2.1490637467221801E-7</v>
      </c>
      <c r="H45" t="s">
        <v>255</v>
      </c>
      <c r="I45" t="s">
        <v>232</v>
      </c>
      <c r="J45" t="s">
        <v>256</v>
      </c>
    </row>
    <row r="46" spans="1:10" x14ac:dyDescent="0.45">
      <c r="A46" t="s">
        <v>280</v>
      </c>
      <c r="B46">
        <v>692.37944439234195</v>
      </c>
      <c r="C46" s="1">
        <v>2.3764020845359402</v>
      </c>
      <c r="D46" s="1">
        <v>0.26696519710690902</v>
      </c>
      <c r="E46" s="1">
        <v>8.9015426366017607</v>
      </c>
      <c r="F46">
        <v>5.5075797056918503E-19</v>
      </c>
      <c r="G46">
        <v>1.10989048014292E-16</v>
      </c>
      <c r="H46" t="s">
        <v>281</v>
      </c>
      <c r="I46" t="s">
        <v>209</v>
      </c>
      <c r="J46" t="s">
        <v>282</v>
      </c>
    </row>
    <row r="47" spans="1:10" x14ac:dyDescent="0.45">
      <c r="A47" t="s">
        <v>161</v>
      </c>
      <c r="B47">
        <v>3317.86465977018</v>
      </c>
      <c r="C47" s="1">
        <v>2.3634963286484298</v>
      </c>
      <c r="D47" s="1">
        <v>0.332091222474732</v>
      </c>
      <c r="E47" s="1">
        <v>7.11700932965267</v>
      </c>
      <c r="F47">
        <v>1.10294023387844E-12</v>
      </c>
      <c r="G47">
        <v>1.1843323927434801E-10</v>
      </c>
      <c r="H47" t="s">
        <v>88</v>
      </c>
      <c r="I47" t="s">
        <v>81</v>
      </c>
      <c r="J47" t="s">
        <v>162</v>
      </c>
    </row>
    <row r="48" spans="1:10" x14ac:dyDescent="0.45">
      <c r="A48" t="s">
        <v>1053</v>
      </c>
      <c r="B48">
        <v>55.191508092611102</v>
      </c>
      <c r="C48" s="1">
        <v>2.2898300816477</v>
      </c>
      <c r="D48" s="1">
        <v>0.43847322227681601</v>
      </c>
      <c r="E48" s="1">
        <v>5.2222803247996099</v>
      </c>
      <c r="F48">
        <v>1.76733154942347E-7</v>
      </c>
      <c r="G48">
        <v>8.9038405560166793E-6</v>
      </c>
      <c r="H48" t="s">
        <v>1054</v>
      </c>
      <c r="I48" t="s">
        <v>270</v>
      </c>
      <c r="J48" t="s">
        <v>1055</v>
      </c>
    </row>
    <row r="49" spans="1:10" x14ac:dyDescent="0.45">
      <c r="A49" t="s">
        <v>103</v>
      </c>
      <c r="B49">
        <v>565.76203316629699</v>
      </c>
      <c r="C49" s="1">
        <v>2.24496233708315</v>
      </c>
      <c r="D49" s="1">
        <v>0.30530814206421902</v>
      </c>
      <c r="E49" s="1">
        <v>7.35310339876537</v>
      </c>
      <c r="F49">
        <v>1.9365701191986699E-13</v>
      </c>
      <c r="G49">
        <v>2.3544531424406299E-11</v>
      </c>
      <c r="H49" t="s">
        <v>104</v>
      </c>
      <c r="I49" t="s">
        <v>105</v>
      </c>
      <c r="J49" t="s">
        <v>106</v>
      </c>
    </row>
    <row r="50" spans="1:10" x14ac:dyDescent="0.45">
      <c r="A50" t="s">
        <v>796</v>
      </c>
      <c r="B50">
        <v>345.74928330482402</v>
      </c>
      <c r="C50" s="1">
        <v>2.2437070959551701</v>
      </c>
      <c r="D50" s="1">
        <v>0.33827888281751001</v>
      </c>
      <c r="E50" s="1">
        <v>6.6327140413478798</v>
      </c>
      <c r="F50">
        <v>3.2956992031676498E-11</v>
      </c>
      <c r="G50">
        <v>2.95628237669508E-9</v>
      </c>
      <c r="H50" t="s">
        <v>797</v>
      </c>
      <c r="I50" t="s">
        <v>798</v>
      </c>
      <c r="J50" t="s">
        <v>799</v>
      </c>
    </row>
    <row r="51" spans="1:10" x14ac:dyDescent="0.45">
      <c r="A51" t="s">
        <v>508</v>
      </c>
      <c r="B51">
        <v>273.23186260144701</v>
      </c>
      <c r="C51" s="1">
        <v>2.2292918496165699</v>
      </c>
      <c r="D51" s="1">
        <v>0.30674607972436901</v>
      </c>
      <c r="E51" s="1">
        <v>7.2675479719895097</v>
      </c>
      <c r="F51">
        <v>3.6607135510670402E-13</v>
      </c>
      <c r="G51">
        <v>4.1746323294377697E-11</v>
      </c>
      <c r="H51" t="s">
        <v>509</v>
      </c>
      <c r="I51" t="s">
        <v>510</v>
      </c>
      <c r="J51" t="s">
        <v>511</v>
      </c>
    </row>
    <row r="52" spans="1:10" x14ac:dyDescent="0.45">
      <c r="A52" t="s">
        <v>188</v>
      </c>
      <c r="B52">
        <v>10.7474152245887</v>
      </c>
      <c r="C52" s="1">
        <v>2.2210542086483001</v>
      </c>
      <c r="D52" s="1">
        <v>0.56540319335047395</v>
      </c>
      <c r="E52" s="1">
        <v>3.9282661201234998</v>
      </c>
      <c r="F52">
        <v>8.5560503164574405E-5</v>
      </c>
      <c r="G52">
        <v>1.9348251609048999E-3</v>
      </c>
      <c r="H52" t="s">
        <v>189</v>
      </c>
      <c r="I52" t="s">
        <v>190</v>
      </c>
      <c r="J52" t="s">
        <v>191</v>
      </c>
    </row>
    <row r="53" spans="1:10" x14ac:dyDescent="0.45">
      <c r="A53" t="s">
        <v>219</v>
      </c>
      <c r="B53">
        <v>45.071439420842601</v>
      </c>
      <c r="C53" s="1">
        <v>2.2180882151299199</v>
      </c>
      <c r="D53" s="1">
        <v>0.46400531741921303</v>
      </c>
      <c r="E53" s="1">
        <v>4.7803077504949201</v>
      </c>
      <c r="F53">
        <v>1.75027060269244E-6</v>
      </c>
      <c r="G53">
        <v>6.8845536995209905E-5</v>
      </c>
      <c r="H53" t="s">
        <v>220</v>
      </c>
      <c r="I53" t="s">
        <v>77</v>
      </c>
      <c r="J53" t="s">
        <v>221</v>
      </c>
    </row>
    <row r="54" spans="1:10" x14ac:dyDescent="0.45">
      <c r="A54" t="s">
        <v>198</v>
      </c>
      <c r="B54">
        <v>513.38216925309405</v>
      </c>
      <c r="C54" s="1">
        <v>2.2043892835741601</v>
      </c>
      <c r="D54" s="1">
        <v>0.27667867765710402</v>
      </c>
      <c r="E54" s="1">
        <v>7.9673262220304597</v>
      </c>
      <c r="F54">
        <v>1.62144231625297E-15</v>
      </c>
      <c r="G54">
        <v>2.2502865956978701E-13</v>
      </c>
      <c r="H54" t="s">
        <v>199</v>
      </c>
      <c r="I54" t="s">
        <v>200</v>
      </c>
      <c r="J54" t="s">
        <v>201</v>
      </c>
    </row>
    <row r="55" spans="1:10" x14ac:dyDescent="0.45">
      <c r="A55" t="s">
        <v>119</v>
      </c>
      <c r="B55">
        <v>301.459184892015</v>
      </c>
      <c r="C55" s="1">
        <v>2.2031899987674199</v>
      </c>
      <c r="D55" s="1">
        <v>0.37527601424965701</v>
      </c>
      <c r="E55" s="1">
        <v>5.8708521597698597</v>
      </c>
      <c r="F55">
        <v>4.3356077220711902E-9</v>
      </c>
      <c r="G55">
        <v>2.9944190234455098E-7</v>
      </c>
      <c r="H55" t="s">
        <v>116</v>
      </c>
      <c r="I55" t="s">
        <v>117</v>
      </c>
      <c r="J55" t="s">
        <v>118</v>
      </c>
    </row>
    <row r="56" spans="1:10" x14ac:dyDescent="0.45">
      <c r="A56" t="s">
        <v>262</v>
      </c>
      <c r="B56">
        <v>26.470852278901699</v>
      </c>
      <c r="C56" s="1">
        <v>2.1741198545165799</v>
      </c>
      <c r="D56" s="1">
        <v>0.51022612828880698</v>
      </c>
      <c r="E56" s="1">
        <v>4.2610907869577996</v>
      </c>
      <c r="F56">
        <v>2.0343156701233401E-5</v>
      </c>
      <c r="G56">
        <v>5.7551572736893296E-4</v>
      </c>
      <c r="H56" t="s">
        <v>263</v>
      </c>
      <c r="I56" t="s">
        <v>81</v>
      </c>
      <c r="J56" t="s">
        <v>264</v>
      </c>
    </row>
    <row r="57" spans="1:10" x14ac:dyDescent="0.45">
      <c r="A57" t="s">
        <v>258</v>
      </c>
      <c r="B57">
        <v>14293.4457734353</v>
      </c>
      <c r="C57" s="1">
        <v>2.1679110258127299</v>
      </c>
      <c r="D57" s="1">
        <v>0.36116241959426898</v>
      </c>
      <c r="E57" s="1">
        <v>6.0025930390215096</v>
      </c>
      <c r="F57">
        <v>1.9419091760547898E-9</v>
      </c>
      <c r="G57">
        <v>1.4072623590611801E-7</v>
      </c>
      <c r="H57" t="s">
        <v>259</v>
      </c>
      <c r="I57" t="s">
        <v>260</v>
      </c>
      <c r="J57" t="s">
        <v>261</v>
      </c>
    </row>
    <row r="58" spans="1:10" x14ac:dyDescent="0.45">
      <c r="A58" s="2" t="s">
        <v>157</v>
      </c>
      <c r="B58">
        <v>690.97470494724405</v>
      </c>
      <c r="C58" s="1">
        <v>2.1537540279628402</v>
      </c>
      <c r="D58" s="1">
        <v>0.36126637929464001</v>
      </c>
      <c r="E58" s="1">
        <v>5.9616785602025004</v>
      </c>
      <c r="F58">
        <v>2.4965989866136401E-9</v>
      </c>
      <c r="G58">
        <v>1.7915837898572299E-7</v>
      </c>
      <c r="H58" s="2" t="s">
        <v>158</v>
      </c>
      <c r="I58" t="s">
        <v>159</v>
      </c>
      <c r="J58" t="s">
        <v>160</v>
      </c>
    </row>
    <row r="59" spans="1:10" x14ac:dyDescent="0.45">
      <c r="A59" t="s">
        <v>115</v>
      </c>
      <c r="B59">
        <v>84.519693848091904</v>
      </c>
      <c r="C59" s="1">
        <v>2.1211211397874901</v>
      </c>
      <c r="D59" s="1">
        <v>0.390977729198004</v>
      </c>
      <c r="E59" s="1">
        <v>5.4251712601084998</v>
      </c>
      <c r="F59">
        <v>5.78989988035628E-8</v>
      </c>
      <c r="G59">
        <v>3.1781797440269099E-6</v>
      </c>
      <c r="H59" t="s">
        <v>116</v>
      </c>
      <c r="I59" t="s">
        <v>117</v>
      </c>
      <c r="J59" t="s">
        <v>118</v>
      </c>
    </row>
    <row r="60" spans="1:10" x14ac:dyDescent="0.45">
      <c r="A60" t="s">
        <v>3022</v>
      </c>
      <c r="B60">
        <v>2193.8477646911601</v>
      </c>
      <c r="C60" s="1">
        <v>2.0581013698963302</v>
      </c>
      <c r="D60" s="1">
        <v>0.33092221120623</v>
      </c>
      <c r="E60" s="1">
        <v>6.2192905166275603</v>
      </c>
      <c r="F60">
        <v>4.9940788349008097E-10</v>
      </c>
      <c r="G60">
        <v>3.9831602744926799E-8</v>
      </c>
      <c r="H60" t="s">
        <v>3023</v>
      </c>
      <c r="I60" t="s">
        <v>1033</v>
      </c>
      <c r="J60" t="s">
        <v>3024</v>
      </c>
    </row>
    <row r="61" spans="1:10" x14ac:dyDescent="0.45">
      <c r="A61" t="s">
        <v>777</v>
      </c>
      <c r="B61">
        <v>1886.15641201208</v>
      </c>
      <c r="C61" s="1">
        <v>2.0447703272635298</v>
      </c>
      <c r="D61" s="1">
        <v>0.32569010238158802</v>
      </c>
      <c r="E61" s="1">
        <v>6.2782697794967603</v>
      </c>
      <c r="F61">
        <v>3.4236149326478599E-10</v>
      </c>
      <c r="G61">
        <v>2.78258559525871E-8</v>
      </c>
      <c r="H61" t="s">
        <v>778</v>
      </c>
      <c r="I61" t="s">
        <v>779</v>
      </c>
      <c r="J61" t="s">
        <v>780</v>
      </c>
    </row>
    <row r="62" spans="1:10" x14ac:dyDescent="0.45">
      <c r="A62" t="s">
        <v>194</v>
      </c>
      <c r="B62">
        <v>429.77383217881402</v>
      </c>
      <c r="C62" s="1">
        <v>2.03301317749004</v>
      </c>
      <c r="D62" s="1">
        <v>0.36623512609359199</v>
      </c>
      <c r="E62" s="1">
        <v>5.55111466006813</v>
      </c>
      <c r="F62">
        <v>2.8385382357305501E-8</v>
      </c>
      <c r="G62">
        <v>1.67701750947117E-6</v>
      </c>
      <c r="H62" t="s">
        <v>195</v>
      </c>
      <c r="I62" t="s">
        <v>196</v>
      </c>
      <c r="J62" t="s">
        <v>197</v>
      </c>
    </row>
    <row r="63" spans="1:10" x14ac:dyDescent="0.45">
      <c r="A63" t="s">
        <v>272</v>
      </c>
      <c r="B63">
        <v>216.59039805309101</v>
      </c>
      <c r="C63" s="1">
        <v>2.03255558117618</v>
      </c>
      <c r="D63" s="1">
        <v>0.33155064714730598</v>
      </c>
      <c r="E63" s="1">
        <v>6.13045276389742</v>
      </c>
      <c r="F63">
        <v>8.7629332350560197E-10</v>
      </c>
      <c r="G63">
        <v>6.7492937602570203E-8</v>
      </c>
      <c r="H63" t="s">
        <v>168</v>
      </c>
      <c r="I63" t="s">
        <v>169</v>
      </c>
      <c r="J63" t="s">
        <v>170</v>
      </c>
    </row>
    <row r="64" spans="1:10" x14ac:dyDescent="0.45">
      <c r="A64" t="s">
        <v>3986</v>
      </c>
      <c r="B64">
        <v>193.18204136233001</v>
      </c>
      <c r="C64" s="1">
        <v>2.0233736155835298</v>
      </c>
      <c r="D64" s="1">
        <v>0.40080823403050297</v>
      </c>
      <c r="E64" s="1">
        <v>5.0482336533773502</v>
      </c>
      <c r="F64">
        <v>4.4591358552891398E-7</v>
      </c>
      <c r="G64">
        <v>2.05637453188585E-5</v>
      </c>
      <c r="H64" t="s">
        <v>164</v>
      </c>
      <c r="I64" t="s">
        <v>81</v>
      </c>
      <c r="J64" t="s">
        <v>3987</v>
      </c>
    </row>
    <row r="65" spans="1:10" x14ac:dyDescent="0.45">
      <c r="A65" t="s">
        <v>202</v>
      </c>
      <c r="B65">
        <v>765.81136605686402</v>
      </c>
      <c r="C65" s="1">
        <v>2.0213132342446101</v>
      </c>
      <c r="D65" s="1">
        <v>0.31299343252801998</v>
      </c>
      <c r="E65" s="1">
        <v>6.4580052620230504</v>
      </c>
      <c r="F65">
        <v>1.06092053972233E-10</v>
      </c>
      <c r="G65">
        <v>9.2350308046480399E-9</v>
      </c>
      <c r="H65" t="s">
        <v>203</v>
      </c>
      <c r="I65" t="s">
        <v>81</v>
      </c>
      <c r="J65" t="s">
        <v>81</v>
      </c>
    </row>
    <row r="66" spans="1:10" x14ac:dyDescent="0.45">
      <c r="A66" t="s">
        <v>222</v>
      </c>
      <c r="B66">
        <v>433.66960897663898</v>
      </c>
      <c r="C66" s="1">
        <v>2.0119980951822498</v>
      </c>
      <c r="D66" s="1">
        <v>0.30177099351556602</v>
      </c>
      <c r="E66" s="1">
        <v>6.66730116020402</v>
      </c>
      <c r="F66">
        <v>2.6055010029096001E-11</v>
      </c>
      <c r="G66">
        <v>2.38071585427349E-9</v>
      </c>
      <c r="H66" t="s">
        <v>223</v>
      </c>
      <c r="I66" t="s">
        <v>224</v>
      </c>
      <c r="J66" t="s">
        <v>225</v>
      </c>
    </row>
    <row r="67" spans="1:10" x14ac:dyDescent="0.45">
      <c r="A67" t="s">
        <v>1248</v>
      </c>
      <c r="B67">
        <v>2314.4159281203401</v>
      </c>
      <c r="C67" s="1">
        <v>2.0082945195219102</v>
      </c>
      <c r="D67" s="1">
        <v>0.28417819358340601</v>
      </c>
      <c r="E67" s="1">
        <v>7.0670254258354097</v>
      </c>
      <c r="F67">
        <v>1.58289958545901E-12</v>
      </c>
      <c r="G67">
        <v>1.67525437422212E-10</v>
      </c>
      <c r="H67" t="s">
        <v>277</v>
      </c>
      <c r="I67" t="s">
        <v>278</v>
      </c>
      <c r="J67" t="s">
        <v>1249</v>
      </c>
    </row>
    <row r="68" spans="1:10" x14ac:dyDescent="0.45">
      <c r="A68" t="s">
        <v>247</v>
      </c>
      <c r="B68">
        <v>71.271664255756207</v>
      </c>
      <c r="C68" s="1">
        <v>1.9321238958332001</v>
      </c>
      <c r="D68" s="1">
        <v>0.42737910766896198</v>
      </c>
      <c r="E68" s="1">
        <v>4.5208665121033</v>
      </c>
      <c r="F68">
        <v>6.1587016201626603E-6</v>
      </c>
      <c r="G68">
        <v>2.09985002106905E-4</v>
      </c>
      <c r="H68" t="s">
        <v>248</v>
      </c>
      <c r="I68" t="s">
        <v>81</v>
      </c>
      <c r="J68" t="s">
        <v>249</v>
      </c>
    </row>
    <row r="69" spans="1:10" x14ac:dyDescent="0.45">
      <c r="A69" t="s">
        <v>450</v>
      </c>
      <c r="B69">
        <v>38.204562221384499</v>
      </c>
      <c r="C69" s="1">
        <v>1.9286293906317</v>
      </c>
      <c r="D69" s="1">
        <v>0.46943209744398301</v>
      </c>
      <c r="E69" s="1">
        <v>4.1084310193804798</v>
      </c>
      <c r="F69">
        <v>3.9835614615130302E-5</v>
      </c>
      <c r="G69">
        <v>1.01916822017945E-3</v>
      </c>
      <c r="H69" t="s">
        <v>140</v>
      </c>
      <c r="I69" t="s">
        <v>81</v>
      </c>
      <c r="J69" t="s">
        <v>81</v>
      </c>
    </row>
    <row r="70" spans="1:10" x14ac:dyDescent="0.45">
      <c r="A70" t="s">
        <v>3988</v>
      </c>
      <c r="B70">
        <v>1631.8371308544099</v>
      </c>
      <c r="C70" s="1">
        <v>1.9241180392158399</v>
      </c>
      <c r="D70" s="1">
        <v>0.34934327354142602</v>
      </c>
      <c r="E70" s="1">
        <v>5.5078147625695504</v>
      </c>
      <c r="F70">
        <v>3.6331540731110999E-8</v>
      </c>
      <c r="G70">
        <v>2.09597370860931E-6</v>
      </c>
      <c r="H70" t="s">
        <v>3989</v>
      </c>
      <c r="I70" t="s">
        <v>232</v>
      </c>
      <c r="J70" t="s">
        <v>3990</v>
      </c>
    </row>
    <row r="71" spans="1:10" x14ac:dyDescent="0.45">
      <c r="A71" t="s">
        <v>960</v>
      </c>
      <c r="B71">
        <v>131.70565249310101</v>
      </c>
      <c r="C71" s="1">
        <v>1.9226356689937101</v>
      </c>
      <c r="D71" s="1">
        <v>0.34681071429138699</v>
      </c>
      <c r="E71" s="1">
        <v>5.5437608752142902</v>
      </c>
      <c r="F71">
        <v>2.9604306386957301E-8</v>
      </c>
      <c r="G71">
        <v>1.7350954233407501E-6</v>
      </c>
      <c r="H71" t="s">
        <v>351</v>
      </c>
      <c r="I71" t="s">
        <v>81</v>
      </c>
      <c r="J71" t="s">
        <v>961</v>
      </c>
    </row>
    <row r="72" spans="1:10" x14ac:dyDescent="0.45">
      <c r="A72" s="2" t="s">
        <v>299</v>
      </c>
      <c r="B72">
        <v>4955.6409016002999</v>
      </c>
      <c r="C72" s="1">
        <v>1.9163459064969699</v>
      </c>
      <c r="D72" s="1">
        <v>0.288002313200178</v>
      </c>
      <c r="E72" s="1">
        <v>6.6539253980401201</v>
      </c>
      <c r="F72">
        <v>2.8537736573943101E-11</v>
      </c>
      <c r="G72">
        <v>2.5914731033288702E-9</v>
      </c>
      <c r="H72" s="2" t="s">
        <v>300</v>
      </c>
      <c r="I72" t="s">
        <v>301</v>
      </c>
      <c r="J72" t="s">
        <v>302</v>
      </c>
    </row>
    <row r="73" spans="1:10" x14ac:dyDescent="0.45">
      <c r="A73" t="s">
        <v>144</v>
      </c>
      <c r="B73">
        <v>385.51171770009603</v>
      </c>
      <c r="C73" s="1">
        <v>1.9162514328042899</v>
      </c>
      <c r="D73" s="1">
        <v>0.353743959259739</v>
      </c>
      <c r="E73" s="1">
        <v>5.4170576843610903</v>
      </c>
      <c r="F73">
        <v>6.0587797970516194E-8</v>
      </c>
      <c r="G73">
        <v>3.3011373923861599E-6</v>
      </c>
      <c r="H73" t="s">
        <v>145</v>
      </c>
      <c r="I73" t="s">
        <v>146</v>
      </c>
      <c r="J73" t="s">
        <v>147</v>
      </c>
    </row>
    <row r="74" spans="1:10" x14ac:dyDescent="0.45">
      <c r="A74" t="s">
        <v>512</v>
      </c>
      <c r="B74">
        <v>1208.3156480003399</v>
      </c>
      <c r="C74" s="1">
        <v>1.8852515961243099</v>
      </c>
      <c r="D74" s="1">
        <v>0.30359446681442298</v>
      </c>
      <c r="E74" s="1">
        <v>6.2097692883075597</v>
      </c>
      <c r="F74">
        <v>5.3062446749521297E-10</v>
      </c>
      <c r="G74">
        <v>4.1967830867323001E-8</v>
      </c>
      <c r="H74" t="s">
        <v>513</v>
      </c>
      <c r="I74" t="s">
        <v>514</v>
      </c>
      <c r="J74" t="s">
        <v>515</v>
      </c>
    </row>
    <row r="75" spans="1:10" x14ac:dyDescent="0.45">
      <c r="A75" t="s">
        <v>702</v>
      </c>
      <c r="B75">
        <v>232.124766670594</v>
      </c>
      <c r="C75" s="1">
        <v>1.87893089854211</v>
      </c>
      <c r="D75" s="1">
        <v>0.43766375370830402</v>
      </c>
      <c r="E75" s="1">
        <v>4.2930923171544801</v>
      </c>
      <c r="F75">
        <v>1.76201699350817E-5</v>
      </c>
      <c r="G75">
        <v>5.1389848251712699E-4</v>
      </c>
      <c r="H75" t="s">
        <v>703</v>
      </c>
      <c r="I75" t="s">
        <v>186</v>
      </c>
      <c r="J75" t="s">
        <v>704</v>
      </c>
    </row>
    <row r="76" spans="1:10" x14ac:dyDescent="0.45">
      <c r="A76" t="s">
        <v>483</v>
      </c>
      <c r="B76">
        <v>961.93607034829199</v>
      </c>
      <c r="C76" s="1">
        <v>1.8586714961631201</v>
      </c>
      <c r="D76" s="1">
        <v>0.30635560861421302</v>
      </c>
      <c r="E76" s="1">
        <v>6.0670392312082804</v>
      </c>
      <c r="F76">
        <v>1.3028974025354001E-9</v>
      </c>
      <c r="G76">
        <v>9.77904269831542E-8</v>
      </c>
      <c r="H76" t="s">
        <v>484</v>
      </c>
      <c r="I76" t="s">
        <v>81</v>
      </c>
      <c r="J76" t="s">
        <v>485</v>
      </c>
    </row>
    <row r="77" spans="1:10" x14ac:dyDescent="0.45">
      <c r="A77" t="s">
        <v>339</v>
      </c>
      <c r="B77">
        <v>702.41355938968502</v>
      </c>
      <c r="C77" s="1">
        <v>1.84934276376803</v>
      </c>
      <c r="D77" s="1">
        <v>0.31701728120495498</v>
      </c>
      <c r="E77" s="1">
        <v>5.8335708285013297</v>
      </c>
      <c r="F77">
        <v>5.4253561127403301E-9</v>
      </c>
      <c r="G77">
        <v>3.6779914181807798E-7</v>
      </c>
      <c r="H77" t="s">
        <v>340</v>
      </c>
      <c r="I77" t="s">
        <v>341</v>
      </c>
      <c r="J77" t="s">
        <v>342</v>
      </c>
    </row>
    <row r="78" spans="1:10" x14ac:dyDescent="0.45">
      <c r="A78" t="s">
        <v>75</v>
      </c>
      <c r="B78">
        <v>171.78071898803501</v>
      </c>
      <c r="C78" s="1">
        <v>1.8351123667381199</v>
      </c>
      <c r="D78" s="1">
        <v>0.56317401472949202</v>
      </c>
      <c r="E78" s="1">
        <v>3.2585174719390699</v>
      </c>
      <c r="F78">
        <v>1.1199597968922E-3</v>
      </c>
      <c r="G78">
        <v>1.5747305476844199E-2</v>
      </c>
      <c r="H78" t="s">
        <v>76</v>
      </c>
      <c r="I78" t="s">
        <v>77</v>
      </c>
      <c r="J78" t="s">
        <v>78</v>
      </c>
    </row>
    <row r="79" spans="1:10" x14ac:dyDescent="0.45">
      <c r="A79" t="s">
        <v>3940</v>
      </c>
      <c r="B79">
        <v>831.95963795324803</v>
      </c>
      <c r="C79" s="1">
        <v>1.81163658289535</v>
      </c>
      <c r="D79" s="1">
        <v>0.55809855121425</v>
      </c>
      <c r="E79" s="1">
        <v>3.2460872348688099</v>
      </c>
      <c r="F79">
        <v>1.1700298087486301E-3</v>
      </c>
      <c r="G79">
        <v>1.62813091818012E-2</v>
      </c>
      <c r="H79" t="s">
        <v>3941</v>
      </c>
      <c r="I79" t="s">
        <v>81</v>
      </c>
      <c r="J79" t="s">
        <v>3942</v>
      </c>
    </row>
    <row r="80" spans="1:10" x14ac:dyDescent="0.45">
      <c r="A80" t="s">
        <v>148</v>
      </c>
      <c r="B80">
        <v>469.30600481737201</v>
      </c>
      <c r="C80" s="1">
        <v>1.78969528663475</v>
      </c>
      <c r="D80" s="1">
        <v>0.319976491227698</v>
      </c>
      <c r="E80" s="1">
        <v>5.59320867532481</v>
      </c>
      <c r="F80">
        <v>2.22911106160949E-8</v>
      </c>
      <c r="G80">
        <v>1.3384674623402901E-6</v>
      </c>
      <c r="H80" t="s">
        <v>116</v>
      </c>
      <c r="I80" t="s">
        <v>117</v>
      </c>
      <c r="J80" t="s">
        <v>118</v>
      </c>
    </row>
    <row r="81" spans="1:10" x14ac:dyDescent="0.45">
      <c r="A81" t="s">
        <v>814</v>
      </c>
      <c r="B81">
        <v>203.65987076909201</v>
      </c>
      <c r="C81" s="1">
        <v>1.7861036138134601</v>
      </c>
      <c r="D81" s="1">
        <v>0.37291481770610801</v>
      </c>
      <c r="E81" s="1">
        <v>4.7895753373390502</v>
      </c>
      <c r="F81">
        <v>1.67134641054752E-6</v>
      </c>
      <c r="G81">
        <v>6.6451829852877094E-5</v>
      </c>
      <c r="H81" t="s">
        <v>815</v>
      </c>
      <c r="I81" t="s">
        <v>232</v>
      </c>
      <c r="J81" t="s">
        <v>816</v>
      </c>
    </row>
    <row r="82" spans="1:10" x14ac:dyDescent="0.45">
      <c r="A82" t="s">
        <v>363</v>
      </c>
      <c r="B82">
        <v>179.041781259998</v>
      </c>
      <c r="C82" s="1">
        <v>1.77693327176774</v>
      </c>
      <c r="D82" s="1">
        <v>0.348046315952311</v>
      </c>
      <c r="E82" s="1">
        <v>5.1054505975900302</v>
      </c>
      <c r="F82">
        <v>3.3000719791154798E-7</v>
      </c>
      <c r="G82">
        <v>1.5610083242690601E-5</v>
      </c>
      <c r="H82" t="s">
        <v>364</v>
      </c>
      <c r="I82" t="s">
        <v>365</v>
      </c>
      <c r="J82" t="s">
        <v>366</v>
      </c>
    </row>
    <row r="83" spans="1:10" x14ac:dyDescent="0.45">
      <c r="A83" t="s">
        <v>238</v>
      </c>
      <c r="B83">
        <v>79.9367925329679</v>
      </c>
      <c r="C83" s="1">
        <v>1.7610307628116799</v>
      </c>
      <c r="D83" s="1">
        <v>0.41868517783946302</v>
      </c>
      <c r="E83" s="1">
        <v>4.2060976982732301</v>
      </c>
      <c r="F83">
        <v>2.5981795028097901E-5</v>
      </c>
      <c r="G83">
        <v>7.0519960638071603E-4</v>
      </c>
      <c r="H83" t="s">
        <v>239</v>
      </c>
      <c r="I83" t="s">
        <v>81</v>
      </c>
      <c r="J83" t="s">
        <v>240</v>
      </c>
    </row>
    <row r="84" spans="1:10" x14ac:dyDescent="0.45">
      <c r="A84" t="s">
        <v>498</v>
      </c>
      <c r="B84">
        <v>53.407039889820098</v>
      </c>
      <c r="C84" s="1">
        <v>1.7444416925630599</v>
      </c>
      <c r="D84" s="1">
        <v>0.42801971146886097</v>
      </c>
      <c r="E84" s="1">
        <v>4.0756106455390899</v>
      </c>
      <c r="F84">
        <v>4.5893753713239501E-5</v>
      </c>
      <c r="G84">
        <v>1.14625298960181E-3</v>
      </c>
      <c r="H84" t="s">
        <v>499</v>
      </c>
      <c r="I84" t="s">
        <v>500</v>
      </c>
      <c r="J84" t="s">
        <v>501</v>
      </c>
    </row>
    <row r="85" spans="1:10" x14ac:dyDescent="0.45">
      <c r="A85" t="s">
        <v>738</v>
      </c>
      <c r="B85">
        <v>4460.4944220403704</v>
      </c>
      <c r="C85" s="1">
        <v>1.7428669975579401</v>
      </c>
      <c r="D85" s="1">
        <v>0.289398729147538</v>
      </c>
      <c r="E85" s="1">
        <v>6.0223726714066199</v>
      </c>
      <c r="F85">
        <v>1.7187857496951199E-9</v>
      </c>
      <c r="G85">
        <v>1.2579630429733799E-7</v>
      </c>
      <c r="H85" t="s">
        <v>739</v>
      </c>
      <c r="I85" t="s">
        <v>740</v>
      </c>
      <c r="J85" t="s">
        <v>741</v>
      </c>
    </row>
    <row r="86" spans="1:10" x14ac:dyDescent="0.45">
      <c r="A86" t="s">
        <v>290</v>
      </c>
      <c r="B86">
        <v>575.71686551968401</v>
      </c>
      <c r="C86" s="1">
        <v>1.7075915619201301</v>
      </c>
      <c r="D86" s="1">
        <v>0.26932912300286699</v>
      </c>
      <c r="E86" s="1">
        <v>6.3401667925156202</v>
      </c>
      <c r="F86">
        <v>2.2951654957509801E-10</v>
      </c>
      <c r="G86">
        <v>1.91841929590868E-8</v>
      </c>
      <c r="H86" t="s">
        <v>291</v>
      </c>
      <c r="I86" t="s">
        <v>292</v>
      </c>
      <c r="J86" t="s">
        <v>293</v>
      </c>
    </row>
    <row r="87" spans="1:10" x14ac:dyDescent="0.45">
      <c r="A87" t="s">
        <v>652</v>
      </c>
      <c r="B87">
        <v>194.789974097037</v>
      </c>
      <c r="C87" s="1">
        <v>1.7024467878516201</v>
      </c>
      <c r="D87" s="1">
        <v>0.37607169319725198</v>
      </c>
      <c r="E87" s="1">
        <v>4.5269208468680899</v>
      </c>
      <c r="F87">
        <v>5.98493442776144E-6</v>
      </c>
      <c r="G87">
        <v>2.0619290484027799E-4</v>
      </c>
      <c r="H87" t="s">
        <v>653</v>
      </c>
      <c r="I87" t="s">
        <v>654</v>
      </c>
      <c r="J87" t="s">
        <v>655</v>
      </c>
    </row>
    <row r="88" spans="1:10" x14ac:dyDescent="0.45">
      <c r="A88" t="s">
        <v>276</v>
      </c>
      <c r="B88">
        <v>297.62251326705001</v>
      </c>
      <c r="C88" s="1">
        <v>1.6835731757528201</v>
      </c>
      <c r="D88" s="1">
        <v>0.316352424580362</v>
      </c>
      <c r="E88" s="1">
        <v>5.3218279518042504</v>
      </c>
      <c r="F88">
        <v>1.0272970807428901E-7</v>
      </c>
      <c r="G88">
        <v>5.3213265333833499E-6</v>
      </c>
      <c r="H88" t="s">
        <v>277</v>
      </c>
      <c r="I88" t="s">
        <v>278</v>
      </c>
      <c r="J88" t="s">
        <v>279</v>
      </c>
    </row>
    <row r="89" spans="1:10" x14ac:dyDescent="0.45">
      <c r="A89" t="s">
        <v>584</v>
      </c>
      <c r="B89">
        <v>129.178879029928</v>
      </c>
      <c r="C89" s="1">
        <v>1.67962735074824</v>
      </c>
      <c r="D89" s="1">
        <v>0.392089869928683</v>
      </c>
      <c r="E89" s="1">
        <v>4.2837815500149103</v>
      </c>
      <c r="F89">
        <v>1.8374332419906401E-5</v>
      </c>
      <c r="G89">
        <v>5.3105069593171604E-4</v>
      </c>
      <c r="H89" t="s">
        <v>585</v>
      </c>
      <c r="I89" t="s">
        <v>500</v>
      </c>
      <c r="J89" t="s">
        <v>586</v>
      </c>
    </row>
    <row r="90" spans="1:10" x14ac:dyDescent="0.45">
      <c r="A90" t="s">
        <v>3991</v>
      </c>
      <c r="B90">
        <v>112149.020773004</v>
      </c>
      <c r="C90" s="1">
        <v>1.6793118886820599</v>
      </c>
      <c r="D90" s="1">
        <v>0.35118580141427602</v>
      </c>
      <c r="E90" s="1">
        <v>4.7818330978052801</v>
      </c>
      <c r="F90">
        <v>1.73703875996165E-6</v>
      </c>
      <c r="G90">
        <v>6.8692411822031797E-5</v>
      </c>
      <c r="H90" t="s">
        <v>140</v>
      </c>
      <c r="I90" t="s">
        <v>81</v>
      </c>
      <c r="J90" t="s">
        <v>81</v>
      </c>
    </row>
    <row r="91" spans="1:10" x14ac:dyDescent="0.45">
      <c r="A91" t="s">
        <v>390</v>
      </c>
      <c r="B91">
        <v>4054.8379398060702</v>
      </c>
      <c r="C91" s="1">
        <v>1.6665270067353599</v>
      </c>
      <c r="D91" s="1">
        <v>0.32700042445927602</v>
      </c>
      <c r="E91" s="1">
        <v>5.0964062492919098</v>
      </c>
      <c r="F91">
        <v>3.4616186760701898E-7</v>
      </c>
      <c r="G91">
        <v>1.6321753956304001E-5</v>
      </c>
      <c r="H91" t="s">
        <v>351</v>
      </c>
      <c r="I91" t="s">
        <v>81</v>
      </c>
      <c r="J91" t="s">
        <v>391</v>
      </c>
    </row>
    <row r="92" spans="1:10" x14ac:dyDescent="0.45">
      <c r="A92" t="s">
        <v>386</v>
      </c>
      <c r="B92">
        <v>1395.85961056205</v>
      </c>
      <c r="C92" s="1">
        <v>1.6639961152610201</v>
      </c>
      <c r="D92" s="1">
        <v>0.26872189855052903</v>
      </c>
      <c r="E92" s="1">
        <v>6.1922609368143098</v>
      </c>
      <c r="F92">
        <v>5.9307261548079404E-10</v>
      </c>
      <c r="G92">
        <v>4.6656102921593298E-8</v>
      </c>
      <c r="H92" t="s">
        <v>168</v>
      </c>
      <c r="I92" t="s">
        <v>169</v>
      </c>
      <c r="J92" t="s">
        <v>170</v>
      </c>
    </row>
    <row r="93" spans="1:10" x14ac:dyDescent="0.45">
      <c r="A93" t="s">
        <v>101</v>
      </c>
      <c r="B93">
        <v>198.34941522205401</v>
      </c>
      <c r="C93" s="1">
        <v>1.66034536509547</v>
      </c>
      <c r="D93" s="1">
        <v>0.55824067626586804</v>
      </c>
      <c r="E93" s="1">
        <v>2.9742464777050999</v>
      </c>
      <c r="F93">
        <v>2.9370904820839499E-3</v>
      </c>
      <c r="G93">
        <v>3.3572290661955703E-2</v>
      </c>
      <c r="H93" t="s">
        <v>102</v>
      </c>
      <c r="I93" t="s">
        <v>81</v>
      </c>
      <c r="J93" t="s">
        <v>82</v>
      </c>
    </row>
    <row r="94" spans="1:10" x14ac:dyDescent="0.45">
      <c r="A94" t="s">
        <v>3992</v>
      </c>
      <c r="B94">
        <v>47.147955331388097</v>
      </c>
      <c r="C94" s="1">
        <v>1.6490664133881501</v>
      </c>
      <c r="D94" s="1">
        <v>0.44908775500696502</v>
      </c>
      <c r="E94" s="1">
        <v>3.6720360219186401</v>
      </c>
      <c r="F94">
        <v>2.4062575468270401E-4</v>
      </c>
      <c r="G94">
        <v>4.6272489897219004E-3</v>
      </c>
      <c r="H94" t="s">
        <v>3993</v>
      </c>
      <c r="I94" t="s">
        <v>81</v>
      </c>
      <c r="J94" t="s">
        <v>3994</v>
      </c>
    </row>
    <row r="95" spans="1:10" x14ac:dyDescent="0.45">
      <c r="A95" t="s">
        <v>207</v>
      </c>
      <c r="B95">
        <v>7410.2733551944302</v>
      </c>
      <c r="C95" s="1">
        <v>1.6476313998707199</v>
      </c>
      <c r="D95" s="1">
        <v>0.54912835340364996</v>
      </c>
      <c r="E95" s="1">
        <v>3.0004486012391198</v>
      </c>
      <c r="F95">
        <v>2.6958224724514799E-3</v>
      </c>
      <c r="G95">
        <v>3.1499796975562898E-2</v>
      </c>
      <c r="H95" t="s">
        <v>208</v>
      </c>
      <c r="I95" t="s">
        <v>209</v>
      </c>
      <c r="J95" t="s">
        <v>210</v>
      </c>
    </row>
    <row r="96" spans="1:10" x14ac:dyDescent="0.45">
      <c r="A96" t="s">
        <v>904</v>
      </c>
      <c r="B96">
        <v>1722.25962650575</v>
      </c>
      <c r="C96" s="1">
        <v>1.63924426575468</v>
      </c>
      <c r="D96" s="1">
        <v>0.24740484067996699</v>
      </c>
      <c r="E96" s="1">
        <v>6.6257566393987402</v>
      </c>
      <c r="F96">
        <v>3.4547393728904997E-11</v>
      </c>
      <c r="G96">
        <v>3.0801618736116502E-9</v>
      </c>
      <c r="H96" t="s">
        <v>905</v>
      </c>
      <c r="I96" t="s">
        <v>552</v>
      </c>
      <c r="J96" t="s">
        <v>553</v>
      </c>
    </row>
    <row r="97" spans="1:10" x14ac:dyDescent="0.45">
      <c r="A97" t="s">
        <v>3656</v>
      </c>
      <c r="B97">
        <v>40.169469042336701</v>
      </c>
      <c r="C97" s="1">
        <v>1.6371099388062</v>
      </c>
      <c r="D97" s="1">
        <v>0.45506227984275099</v>
      </c>
      <c r="E97" s="1">
        <v>3.5975513931234002</v>
      </c>
      <c r="F97">
        <v>3.2122703829810101E-4</v>
      </c>
      <c r="G97">
        <v>5.8629912660091398E-3</v>
      </c>
      <c r="H97" t="s">
        <v>3657</v>
      </c>
      <c r="I97" t="s">
        <v>3658</v>
      </c>
      <c r="J97" t="s">
        <v>3659</v>
      </c>
    </row>
    <row r="98" spans="1:10" x14ac:dyDescent="0.45">
      <c r="A98" t="s">
        <v>3995</v>
      </c>
      <c r="B98">
        <v>4364.6331540097999</v>
      </c>
      <c r="C98" s="1">
        <v>1.6331875319692499</v>
      </c>
      <c r="D98" s="1">
        <v>0.29948041800696801</v>
      </c>
      <c r="E98" s="1">
        <v>5.4534034072680404</v>
      </c>
      <c r="F98">
        <v>4.9414793043589301E-8</v>
      </c>
      <c r="G98">
        <v>2.7543714573572501E-6</v>
      </c>
      <c r="H98" t="s">
        <v>212</v>
      </c>
      <c r="I98" t="s">
        <v>213</v>
      </c>
      <c r="J98" t="s">
        <v>3996</v>
      </c>
    </row>
    <row r="99" spans="1:10" x14ac:dyDescent="0.45">
      <c r="A99" t="s">
        <v>672</v>
      </c>
      <c r="B99">
        <v>211.55756207012899</v>
      </c>
      <c r="C99" s="1">
        <v>1.61646589561332</v>
      </c>
      <c r="D99" s="1">
        <v>0.31103335963996198</v>
      </c>
      <c r="E99" s="1">
        <v>5.19708206696692</v>
      </c>
      <c r="F99">
        <v>2.02441006512494E-7</v>
      </c>
      <c r="G99">
        <v>1.00952869383231E-5</v>
      </c>
      <c r="H99" t="s">
        <v>673</v>
      </c>
      <c r="I99" t="s">
        <v>292</v>
      </c>
      <c r="J99" t="s">
        <v>674</v>
      </c>
    </row>
    <row r="100" spans="1:10" x14ac:dyDescent="0.45">
      <c r="A100" t="s">
        <v>2973</v>
      </c>
      <c r="B100">
        <v>376.56186425154999</v>
      </c>
      <c r="C100" s="1">
        <v>1.6089718489767699</v>
      </c>
      <c r="D100" s="1">
        <v>0.56059650371490799</v>
      </c>
      <c r="E100" s="1">
        <v>2.87010682070721</v>
      </c>
      <c r="F100">
        <v>4.1033315251362704E-3</v>
      </c>
      <c r="G100">
        <v>4.28114255789218E-2</v>
      </c>
      <c r="H100" t="s">
        <v>2974</v>
      </c>
      <c r="I100" t="s">
        <v>2975</v>
      </c>
      <c r="J100" t="s">
        <v>2976</v>
      </c>
    </row>
    <row r="101" spans="1:10" x14ac:dyDescent="0.45">
      <c r="A101" t="s">
        <v>637</v>
      </c>
      <c r="B101">
        <v>37.478315857856998</v>
      </c>
      <c r="C101" s="1">
        <v>1.60651562958197</v>
      </c>
      <c r="D101" s="1">
        <v>0.45573646570710402</v>
      </c>
      <c r="E101" s="1">
        <v>3.5250978371663999</v>
      </c>
      <c r="F101">
        <v>4.2332641229466501E-4</v>
      </c>
      <c r="G101">
        <v>7.2922187953944001E-3</v>
      </c>
      <c r="H101" t="s">
        <v>638</v>
      </c>
      <c r="I101" t="s">
        <v>232</v>
      </c>
      <c r="J101" t="s">
        <v>639</v>
      </c>
    </row>
    <row r="102" spans="1:10" x14ac:dyDescent="0.45">
      <c r="A102" t="s">
        <v>1398</v>
      </c>
      <c r="B102">
        <v>547.08653058976404</v>
      </c>
      <c r="C102" s="1">
        <v>1.6034269633946201</v>
      </c>
      <c r="D102" s="1">
        <v>0.28956833207230798</v>
      </c>
      <c r="E102" s="1">
        <v>5.5373008226404803</v>
      </c>
      <c r="F102">
        <v>3.0716870381020501E-8</v>
      </c>
      <c r="G102">
        <v>1.78607067262922E-6</v>
      </c>
      <c r="H102" t="s">
        <v>1399</v>
      </c>
      <c r="I102" t="s">
        <v>1400</v>
      </c>
      <c r="J102" t="s">
        <v>1401</v>
      </c>
    </row>
    <row r="103" spans="1:10" x14ac:dyDescent="0.45">
      <c r="A103" t="s">
        <v>3997</v>
      </c>
      <c r="B103">
        <v>36.210697657309701</v>
      </c>
      <c r="C103" s="1">
        <v>1.6017377672481099</v>
      </c>
      <c r="D103" s="1">
        <v>0.47126079552796402</v>
      </c>
      <c r="E103" s="1">
        <v>3.3988351724731198</v>
      </c>
      <c r="F103">
        <v>6.7673486829952095E-4</v>
      </c>
      <c r="G103">
        <v>1.0590900688887499E-2</v>
      </c>
      <c r="H103" t="s">
        <v>1102</v>
      </c>
      <c r="I103" t="s">
        <v>1103</v>
      </c>
      <c r="J103" t="s">
        <v>3998</v>
      </c>
    </row>
    <row r="104" spans="1:10" x14ac:dyDescent="0.45">
      <c r="A104" t="s">
        <v>2998</v>
      </c>
      <c r="B104">
        <v>3670.85628374726</v>
      </c>
      <c r="C104" s="1">
        <v>1.5919063804695499</v>
      </c>
      <c r="D104" s="1">
        <v>0.278079998986274</v>
      </c>
      <c r="E104" s="1">
        <v>5.7246345881500398</v>
      </c>
      <c r="F104">
        <v>1.03656605174891E-8</v>
      </c>
      <c r="G104">
        <v>6.6589184223922402E-7</v>
      </c>
      <c r="H104" t="s">
        <v>2999</v>
      </c>
      <c r="I104" t="s">
        <v>81</v>
      </c>
      <c r="J104" t="s">
        <v>3000</v>
      </c>
    </row>
    <row r="105" spans="1:10" x14ac:dyDescent="0.45">
      <c r="A105" t="s">
        <v>414</v>
      </c>
      <c r="B105">
        <v>13.136020243407099</v>
      </c>
      <c r="C105" s="1">
        <v>1.5916342186137999</v>
      </c>
      <c r="D105" s="1">
        <v>0.55611833600299099</v>
      </c>
      <c r="E105" s="1">
        <v>2.8620423308704499</v>
      </c>
      <c r="F105">
        <v>4.2092068469051702E-3</v>
      </c>
      <c r="G105">
        <v>4.3579437751867199E-2</v>
      </c>
      <c r="H105" t="s">
        <v>415</v>
      </c>
      <c r="I105" t="s">
        <v>232</v>
      </c>
      <c r="J105" t="s">
        <v>416</v>
      </c>
    </row>
    <row r="106" spans="1:10" x14ac:dyDescent="0.45">
      <c r="A106" t="s">
        <v>1388</v>
      </c>
      <c r="B106">
        <v>253.20553450040299</v>
      </c>
      <c r="C106" s="1">
        <v>1.5893798469581899</v>
      </c>
      <c r="D106" s="1">
        <v>0.37816761788380698</v>
      </c>
      <c r="E106" s="1">
        <v>4.2028449073778997</v>
      </c>
      <c r="F106">
        <v>2.6358119020586902E-5</v>
      </c>
      <c r="G106">
        <v>7.1278361932326003E-4</v>
      </c>
      <c r="H106" t="s">
        <v>1389</v>
      </c>
      <c r="I106" t="s">
        <v>1390</v>
      </c>
      <c r="J106" t="s">
        <v>1391</v>
      </c>
    </row>
    <row r="107" spans="1:10" x14ac:dyDescent="0.45">
      <c r="A107" t="s">
        <v>3999</v>
      </c>
      <c r="B107">
        <v>4194.30817449612</v>
      </c>
      <c r="C107" s="1">
        <v>1.57225771793988</v>
      </c>
      <c r="D107" s="1">
        <v>0.25802419084417</v>
      </c>
      <c r="E107" s="1">
        <v>6.0934508225603601</v>
      </c>
      <c r="F107">
        <v>1.10502292382471E-9</v>
      </c>
      <c r="G107">
        <v>8.4666626210340098E-8</v>
      </c>
      <c r="H107" t="s">
        <v>4000</v>
      </c>
      <c r="I107" t="s">
        <v>568</v>
      </c>
      <c r="J107" t="s">
        <v>4001</v>
      </c>
    </row>
    <row r="108" spans="1:10" x14ac:dyDescent="0.45">
      <c r="A108" t="s">
        <v>3668</v>
      </c>
      <c r="B108">
        <v>845.95461618108095</v>
      </c>
      <c r="C108" s="1">
        <v>1.5709963989818601</v>
      </c>
      <c r="D108" s="1">
        <v>0.33535976407979701</v>
      </c>
      <c r="E108" s="1">
        <v>4.6845106874778599</v>
      </c>
      <c r="F108">
        <v>2.8062952511747899E-6</v>
      </c>
      <c r="G108">
        <v>1.06127016555353E-4</v>
      </c>
      <c r="H108" t="s">
        <v>3669</v>
      </c>
      <c r="I108" t="s">
        <v>3670</v>
      </c>
      <c r="J108" t="s">
        <v>3671</v>
      </c>
    </row>
    <row r="109" spans="1:10" x14ac:dyDescent="0.45">
      <c r="A109" t="s">
        <v>2990</v>
      </c>
      <c r="B109">
        <v>136.95460124061401</v>
      </c>
      <c r="C109" s="1">
        <v>1.55242282671974</v>
      </c>
      <c r="D109" s="1">
        <v>0.36393962710273697</v>
      </c>
      <c r="E109" s="1">
        <v>4.2656053672372103</v>
      </c>
      <c r="F109">
        <v>1.9936089779160899E-5</v>
      </c>
      <c r="G109">
        <v>5.65086352102574E-4</v>
      </c>
      <c r="H109" t="s">
        <v>2991</v>
      </c>
      <c r="I109" t="s">
        <v>292</v>
      </c>
      <c r="J109" t="s">
        <v>2992</v>
      </c>
    </row>
    <row r="110" spans="1:10" x14ac:dyDescent="0.45">
      <c r="A110" t="s">
        <v>331</v>
      </c>
      <c r="B110">
        <v>1226.55708698181</v>
      </c>
      <c r="C110" s="1">
        <v>1.55170346338642</v>
      </c>
      <c r="D110" s="1">
        <v>0.36061519596996799</v>
      </c>
      <c r="E110" s="1">
        <v>4.3029342100038601</v>
      </c>
      <c r="F110">
        <v>1.6855091183177999E-5</v>
      </c>
      <c r="G110">
        <v>4.9430086748361297E-4</v>
      </c>
      <c r="H110" t="s">
        <v>332</v>
      </c>
      <c r="I110" t="s">
        <v>333</v>
      </c>
      <c r="J110" t="s">
        <v>334</v>
      </c>
    </row>
    <row r="111" spans="1:10" x14ac:dyDescent="0.45">
      <c r="A111" t="s">
        <v>327</v>
      </c>
      <c r="B111">
        <v>4295.9133443467099</v>
      </c>
      <c r="C111" s="1">
        <v>1.5505676961841099</v>
      </c>
      <c r="D111" s="1">
        <v>0.27698851651475298</v>
      </c>
      <c r="E111" s="1">
        <v>5.5979493868350403</v>
      </c>
      <c r="F111">
        <v>2.1690205074555999E-8</v>
      </c>
      <c r="G111">
        <v>1.30772379857293E-6</v>
      </c>
      <c r="H111" t="s">
        <v>328</v>
      </c>
      <c r="I111" t="s">
        <v>329</v>
      </c>
      <c r="J111" t="s">
        <v>330</v>
      </c>
    </row>
    <row r="112" spans="1:10" x14ac:dyDescent="0.45">
      <c r="A112" t="s">
        <v>480</v>
      </c>
      <c r="B112">
        <v>120.22685699653501</v>
      </c>
      <c r="C112" s="1">
        <v>1.5469535724602399</v>
      </c>
      <c r="D112" s="1">
        <v>0.36752142909704999</v>
      </c>
      <c r="E112" s="1">
        <v>4.2091520384563603</v>
      </c>
      <c r="F112">
        <v>2.5633086722602901E-5</v>
      </c>
      <c r="G112">
        <v>6.9960730756254497E-4</v>
      </c>
      <c r="H112" t="s">
        <v>481</v>
      </c>
      <c r="I112" t="s">
        <v>232</v>
      </c>
      <c r="J112" t="s">
        <v>482</v>
      </c>
    </row>
    <row r="113" spans="1:10" x14ac:dyDescent="0.45">
      <c r="A113" t="s">
        <v>811</v>
      </c>
      <c r="B113">
        <v>1308.5278459052499</v>
      </c>
      <c r="C113" s="1">
        <v>1.5271055812710701</v>
      </c>
      <c r="D113" s="1">
        <v>0.30366086320090901</v>
      </c>
      <c r="E113" s="1">
        <v>5.0289838643470404</v>
      </c>
      <c r="F113">
        <v>4.93085878037924E-7</v>
      </c>
      <c r="G113">
        <v>2.2457542884879001E-5</v>
      </c>
      <c r="H113" s="2" t="s">
        <v>812</v>
      </c>
      <c r="I113" t="s">
        <v>603</v>
      </c>
      <c r="J113" t="s">
        <v>813</v>
      </c>
    </row>
    <row r="114" spans="1:10" x14ac:dyDescent="0.45">
      <c r="A114" t="s">
        <v>434</v>
      </c>
      <c r="B114">
        <v>1136.77582397519</v>
      </c>
      <c r="C114" s="1">
        <v>1.52401982729706</v>
      </c>
      <c r="D114" s="1">
        <v>0.27576534785637602</v>
      </c>
      <c r="E114" s="1">
        <v>5.5265095456837603</v>
      </c>
      <c r="F114">
        <v>3.2666449414376098E-8</v>
      </c>
      <c r="G114">
        <v>1.8919532965940399E-6</v>
      </c>
      <c r="H114" t="s">
        <v>435</v>
      </c>
      <c r="I114" t="s">
        <v>312</v>
      </c>
      <c r="J114" t="s">
        <v>313</v>
      </c>
    </row>
    <row r="115" spans="1:10" x14ac:dyDescent="0.45">
      <c r="A115" t="s">
        <v>367</v>
      </c>
      <c r="B115">
        <v>51.178286786345197</v>
      </c>
      <c r="C115" s="1">
        <v>1.5206107359032699</v>
      </c>
      <c r="D115" s="1">
        <v>0.413208637823891</v>
      </c>
      <c r="E115" s="1">
        <v>3.68000713613193</v>
      </c>
      <c r="F115">
        <v>2.33227426798746E-4</v>
      </c>
      <c r="G115">
        <v>4.5144850995215199E-3</v>
      </c>
      <c r="H115" t="s">
        <v>368</v>
      </c>
      <c r="I115" t="s">
        <v>369</v>
      </c>
      <c r="J115" t="s">
        <v>370</v>
      </c>
    </row>
    <row r="116" spans="1:10" x14ac:dyDescent="0.45">
      <c r="A116" t="s">
        <v>1101</v>
      </c>
      <c r="B116">
        <v>123.165793855926</v>
      </c>
      <c r="C116" s="1">
        <v>1.48813301744564</v>
      </c>
      <c r="D116" s="1">
        <v>0.34161099541538398</v>
      </c>
      <c r="E116" s="1">
        <v>4.3562210743133196</v>
      </c>
      <c r="F116">
        <v>1.32327129204045E-5</v>
      </c>
      <c r="G116">
        <v>4.0896310876485301E-4</v>
      </c>
      <c r="H116" t="s">
        <v>1102</v>
      </c>
      <c r="I116" t="s">
        <v>1103</v>
      </c>
      <c r="J116" t="s">
        <v>1104</v>
      </c>
    </row>
    <row r="117" spans="1:10" x14ac:dyDescent="0.45">
      <c r="A117" t="s">
        <v>384</v>
      </c>
      <c r="B117">
        <v>6118.7320954358302</v>
      </c>
      <c r="C117" s="1">
        <v>1.4844290968920899</v>
      </c>
      <c r="D117" s="1">
        <v>0.41144453515962798</v>
      </c>
      <c r="E117" s="1">
        <v>3.60784740114772</v>
      </c>
      <c r="F117">
        <v>3.0874798359446402E-4</v>
      </c>
      <c r="G117">
        <v>5.6785530348761699E-3</v>
      </c>
      <c r="H117" t="s">
        <v>195</v>
      </c>
      <c r="I117" t="s">
        <v>196</v>
      </c>
      <c r="J117" t="s">
        <v>385</v>
      </c>
    </row>
    <row r="118" spans="1:10" x14ac:dyDescent="0.45">
      <c r="A118" t="s">
        <v>713</v>
      </c>
      <c r="B118">
        <v>1131.6301700409699</v>
      </c>
      <c r="C118" s="1">
        <v>1.4803727055838001</v>
      </c>
      <c r="D118" s="1">
        <v>0.276710356327312</v>
      </c>
      <c r="E118" s="1">
        <v>5.3498998925530303</v>
      </c>
      <c r="F118">
        <v>8.8002897901900096E-8</v>
      </c>
      <c r="G118">
        <v>4.6401814732432002E-6</v>
      </c>
      <c r="H118" t="s">
        <v>561</v>
      </c>
      <c r="I118" t="s">
        <v>292</v>
      </c>
      <c r="J118" t="s">
        <v>714</v>
      </c>
    </row>
    <row r="119" spans="1:10" x14ac:dyDescent="0.45">
      <c r="A119" t="s">
        <v>640</v>
      </c>
      <c r="B119">
        <v>539.15166228352803</v>
      </c>
      <c r="C119" s="1">
        <v>1.4775312605598001</v>
      </c>
      <c r="D119" s="1">
        <v>0.31748171122212099</v>
      </c>
      <c r="E119" s="1">
        <v>4.6539098421517204</v>
      </c>
      <c r="F119">
        <v>3.2569925949512298E-6</v>
      </c>
      <c r="G119">
        <v>1.2099398501092801E-4</v>
      </c>
      <c r="H119" t="s">
        <v>641</v>
      </c>
      <c r="I119" t="s">
        <v>642</v>
      </c>
      <c r="J119" t="s">
        <v>643</v>
      </c>
    </row>
    <row r="120" spans="1:10" x14ac:dyDescent="0.45">
      <c r="A120" t="s">
        <v>1167</v>
      </c>
      <c r="B120">
        <v>6129.0480079701101</v>
      </c>
      <c r="C120" s="1">
        <v>1.47634135572554</v>
      </c>
      <c r="D120" s="1">
        <v>0.26160242221729901</v>
      </c>
      <c r="E120" s="1">
        <v>5.6434544573873398</v>
      </c>
      <c r="F120">
        <v>1.6667163006805399E-8</v>
      </c>
      <c r="G120">
        <v>1.04336440422602E-6</v>
      </c>
      <c r="H120" t="s">
        <v>509</v>
      </c>
      <c r="I120" t="s">
        <v>1168</v>
      </c>
      <c r="J120" t="s">
        <v>1169</v>
      </c>
    </row>
    <row r="121" spans="1:10" x14ac:dyDescent="0.45">
      <c r="A121" t="s">
        <v>490</v>
      </c>
      <c r="B121">
        <v>57.622120981168699</v>
      </c>
      <c r="C121" s="1">
        <v>1.4755157976509901</v>
      </c>
      <c r="D121" s="1">
        <v>0.44910732309066198</v>
      </c>
      <c r="E121" s="1">
        <v>3.2854414118585402</v>
      </c>
      <c r="F121">
        <v>1.0182271593820601E-3</v>
      </c>
      <c r="G121">
        <v>1.46854311192838E-2</v>
      </c>
      <c r="H121" t="s">
        <v>491</v>
      </c>
      <c r="I121" t="s">
        <v>81</v>
      </c>
      <c r="J121" t="s">
        <v>492</v>
      </c>
    </row>
    <row r="122" spans="1:10" x14ac:dyDescent="0.45">
      <c r="A122" t="s">
        <v>749</v>
      </c>
      <c r="B122">
        <v>155.203740556442</v>
      </c>
      <c r="C122" s="1">
        <v>1.4681588235607499</v>
      </c>
      <c r="D122" s="1">
        <v>0.33164365243784499</v>
      </c>
      <c r="E122" s="1">
        <v>4.4269167004060197</v>
      </c>
      <c r="F122">
        <v>9.5589625106671893E-6</v>
      </c>
      <c r="G122">
        <v>3.0905911537236301E-4</v>
      </c>
      <c r="H122" t="s">
        <v>750</v>
      </c>
      <c r="I122" t="s">
        <v>81</v>
      </c>
      <c r="J122" t="s">
        <v>751</v>
      </c>
    </row>
    <row r="123" spans="1:10" x14ac:dyDescent="0.45">
      <c r="A123" t="s">
        <v>163</v>
      </c>
      <c r="B123">
        <v>139.10137818974101</v>
      </c>
      <c r="C123" s="1">
        <v>1.4571314006715399</v>
      </c>
      <c r="D123" s="1">
        <v>0.395269279317502</v>
      </c>
      <c r="E123" s="1">
        <v>3.6864271445216201</v>
      </c>
      <c r="F123">
        <v>2.2742451004493101E-4</v>
      </c>
      <c r="G123">
        <v>4.4079604311870703E-3</v>
      </c>
      <c r="H123" t="s">
        <v>164</v>
      </c>
      <c r="I123" t="s">
        <v>165</v>
      </c>
      <c r="J123" t="s">
        <v>166</v>
      </c>
    </row>
    <row r="124" spans="1:10" x14ac:dyDescent="0.45">
      <c r="A124" t="s">
        <v>3013</v>
      </c>
      <c r="B124">
        <v>252.756362333136</v>
      </c>
      <c r="C124" s="1">
        <v>1.45528886867403</v>
      </c>
      <c r="D124" s="1">
        <v>0.36509947401496201</v>
      </c>
      <c r="E124" s="1">
        <v>3.98600647837248</v>
      </c>
      <c r="F124">
        <v>6.7194677835431102E-5</v>
      </c>
      <c r="G124">
        <v>1.5892297518280199E-3</v>
      </c>
      <c r="H124" t="s">
        <v>3014</v>
      </c>
      <c r="I124" t="s">
        <v>419</v>
      </c>
      <c r="J124" t="s">
        <v>3015</v>
      </c>
    </row>
    <row r="125" spans="1:10" x14ac:dyDescent="0.45">
      <c r="A125" t="s">
        <v>1083</v>
      </c>
      <c r="B125">
        <v>1009.37228694167</v>
      </c>
      <c r="C125" s="1">
        <v>1.45409243365646</v>
      </c>
      <c r="D125" s="1">
        <v>0.29410863729793602</v>
      </c>
      <c r="E125" s="1">
        <v>4.9440657269220099</v>
      </c>
      <c r="F125">
        <v>7.6509889260752305E-7</v>
      </c>
      <c r="G125">
        <v>3.32016808529477E-5</v>
      </c>
      <c r="H125" t="s">
        <v>1084</v>
      </c>
      <c r="I125" t="s">
        <v>1085</v>
      </c>
      <c r="J125" t="s">
        <v>1086</v>
      </c>
    </row>
    <row r="126" spans="1:10" x14ac:dyDescent="0.45">
      <c r="A126" t="s">
        <v>4002</v>
      </c>
      <c r="B126">
        <v>188.67735428208701</v>
      </c>
      <c r="C126" s="1">
        <v>1.4517877570073301</v>
      </c>
      <c r="D126" s="1">
        <v>0.33075277592961699</v>
      </c>
      <c r="E126" s="1">
        <v>4.3893441345334603</v>
      </c>
      <c r="F126">
        <v>1.1369303172002499E-5</v>
      </c>
      <c r="G126">
        <v>3.57379955049849E-4</v>
      </c>
      <c r="H126" t="s">
        <v>4003</v>
      </c>
      <c r="I126" t="s">
        <v>4004</v>
      </c>
      <c r="J126" t="s">
        <v>4005</v>
      </c>
    </row>
    <row r="127" spans="1:10" x14ac:dyDescent="0.45">
      <c r="A127" t="s">
        <v>3759</v>
      </c>
      <c r="B127">
        <v>586.91829822127397</v>
      </c>
      <c r="C127" s="1">
        <v>1.4499196606382201</v>
      </c>
      <c r="D127" s="1">
        <v>0.34252656101712597</v>
      </c>
      <c r="E127" s="1">
        <v>4.2330138028791602</v>
      </c>
      <c r="F127">
        <v>2.3058034746090399E-5</v>
      </c>
      <c r="G127">
        <v>6.3760667133409105E-4</v>
      </c>
      <c r="H127" t="s">
        <v>3760</v>
      </c>
      <c r="I127" t="s">
        <v>3761</v>
      </c>
      <c r="J127" t="s">
        <v>3762</v>
      </c>
    </row>
    <row r="128" spans="1:10" x14ac:dyDescent="0.45">
      <c r="A128" t="s">
        <v>356</v>
      </c>
      <c r="B128">
        <v>2328.6605513128402</v>
      </c>
      <c r="C128" s="1">
        <v>1.44454226829693</v>
      </c>
      <c r="D128" s="1">
        <v>0.32330744696198099</v>
      </c>
      <c r="E128" s="1">
        <v>4.4680142133156604</v>
      </c>
      <c r="F128">
        <v>7.8949061415798099E-6</v>
      </c>
      <c r="G128">
        <v>2.59825423375348E-4</v>
      </c>
      <c r="H128" t="s">
        <v>357</v>
      </c>
      <c r="I128" t="s">
        <v>358</v>
      </c>
      <c r="J128" t="s">
        <v>359</v>
      </c>
    </row>
    <row r="129" spans="1:10" x14ac:dyDescent="0.45">
      <c r="A129" t="s">
        <v>957</v>
      </c>
      <c r="B129">
        <v>3902.9823060922499</v>
      </c>
      <c r="C129" s="1">
        <v>1.4429717350584701</v>
      </c>
      <c r="D129" s="1">
        <v>0.26883792923609301</v>
      </c>
      <c r="E129" s="1">
        <v>5.3674410421129704</v>
      </c>
      <c r="F129">
        <v>7.9861601467507103E-8</v>
      </c>
      <c r="G129">
        <v>4.2413141486949402E-6</v>
      </c>
      <c r="H129" t="s">
        <v>958</v>
      </c>
      <c r="I129" t="s">
        <v>182</v>
      </c>
      <c r="J129" t="s">
        <v>959</v>
      </c>
    </row>
    <row r="130" spans="1:10" x14ac:dyDescent="0.45">
      <c r="A130" t="s">
        <v>4006</v>
      </c>
      <c r="B130">
        <v>326.32621597525002</v>
      </c>
      <c r="C130" s="1">
        <v>1.44115045612687</v>
      </c>
      <c r="D130" s="1">
        <v>0.31109671483330997</v>
      </c>
      <c r="E130" s="1">
        <v>4.6324836856572604</v>
      </c>
      <c r="F130">
        <v>3.6130481519249899E-6</v>
      </c>
      <c r="G130">
        <v>1.32547509633338E-4</v>
      </c>
      <c r="H130" t="s">
        <v>4007</v>
      </c>
      <c r="I130" t="s">
        <v>77</v>
      </c>
      <c r="J130" t="s">
        <v>4008</v>
      </c>
    </row>
    <row r="131" spans="1:10" x14ac:dyDescent="0.45">
      <c r="A131" t="s">
        <v>439</v>
      </c>
      <c r="B131">
        <v>1172.9845562697201</v>
      </c>
      <c r="C131" s="1">
        <v>1.43602804106662</v>
      </c>
      <c r="D131" s="1">
        <v>0.26545681680842698</v>
      </c>
      <c r="E131" s="1">
        <v>5.4096483877562704</v>
      </c>
      <c r="F131">
        <v>6.3148608729368106E-8</v>
      </c>
      <c r="G131">
        <v>3.4028541502481099E-6</v>
      </c>
      <c r="H131" t="s">
        <v>440</v>
      </c>
      <c r="I131" t="s">
        <v>292</v>
      </c>
      <c r="J131" t="s">
        <v>441</v>
      </c>
    </row>
    <row r="132" spans="1:10" x14ac:dyDescent="0.45">
      <c r="A132" t="s">
        <v>1001</v>
      </c>
      <c r="B132">
        <v>236.238536801501</v>
      </c>
      <c r="C132" s="1">
        <v>1.4291916270285301</v>
      </c>
      <c r="D132" s="1">
        <v>0.38888795792848802</v>
      </c>
      <c r="E132" s="1">
        <v>3.6750729815381602</v>
      </c>
      <c r="F132">
        <v>2.3778143395414899E-4</v>
      </c>
      <c r="G132">
        <v>4.5785375325909598E-3</v>
      </c>
      <c r="H132" t="s">
        <v>1002</v>
      </c>
      <c r="I132" t="s">
        <v>186</v>
      </c>
      <c r="J132" t="s">
        <v>1003</v>
      </c>
    </row>
    <row r="133" spans="1:10" x14ac:dyDescent="0.45">
      <c r="A133" s="2" t="s">
        <v>516</v>
      </c>
      <c r="B133">
        <v>925.94445994050795</v>
      </c>
      <c r="C133" s="1">
        <v>1.4132745038288199</v>
      </c>
      <c r="D133" s="1">
        <v>0.27290168708941298</v>
      </c>
      <c r="E133" s="1">
        <v>5.1786946387245303</v>
      </c>
      <c r="F133">
        <v>2.2344386692129801E-7</v>
      </c>
      <c r="G133">
        <v>1.10304789472457E-5</v>
      </c>
      <c r="H133" s="2" t="s">
        <v>4009</v>
      </c>
      <c r="I133" t="s">
        <v>518</v>
      </c>
      <c r="J133" t="s">
        <v>519</v>
      </c>
    </row>
    <row r="134" spans="1:10" x14ac:dyDescent="0.45">
      <c r="A134" t="s">
        <v>616</v>
      </c>
      <c r="B134">
        <v>187.892422866912</v>
      </c>
      <c r="C134" s="1">
        <v>1.41155892038429</v>
      </c>
      <c r="D134" s="1">
        <v>0.349679619161751</v>
      </c>
      <c r="E134" s="1">
        <v>4.0367205951781502</v>
      </c>
      <c r="F134">
        <v>5.4203558531001901E-5</v>
      </c>
      <c r="G134">
        <v>1.3267696331939599E-3</v>
      </c>
      <c r="H134" t="s">
        <v>617</v>
      </c>
      <c r="I134" t="s">
        <v>81</v>
      </c>
      <c r="J134" t="s">
        <v>174</v>
      </c>
    </row>
    <row r="135" spans="1:10" x14ac:dyDescent="0.45">
      <c r="A135" t="s">
        <v>4010</v>
      </c>
      <c r="B135">
        <v>23.224780250186299</v>
      </c>
      <c r="C135" s="1">
        <v>1.4097474055933299</v>
      </c>
      <c r="D135" s="1">
        <v>0.49746252373519101</v>
      </c>
      <c r="E135" s="1">
        <v>2.8338766004085301</v>
      </c>
      <c r="F135">
        <v>4.5987086131392399E-3</v>
      </c>
      <c r="G135">
        <v>4.6495946672090303E-2</v>
      </c>
      <c r="H135" t="s">
        <v>866</v>
      </c>
      <c r="I135" t="s">
        <v>292</v>
      </c>
      <c r="J135" t="s">
        <v>4011</v>
      </c>
    </row>
    <row r="136" spans="1:10" x14ac:dyDescent="0.45">
      <c r="A136" t="s">
        <v>849</v>
      </c>
      <c r="B136">
        <v>527.62044027770401</v>
      </c>
      <c r="C136" s="1">
        <v>1.4095553345791201</v>
      </c>
      <c r="D136" s="1">
        <v>0.307971605628794</v>
      </c>
      <c r="E136" s="1">
        <v>4.5769003012508103</v>
      </c>
      <c r="F136">
        <v>4.7191622402455403E-6</v>
      </c>
      <c r="G136">
        <v>1.6739783767315199E-4</v>
      </c>
      <c r="H136" t="s">
        <v>364</v>
      </c>
      <c r="I136" t="s">
        <v>365</v>
      </c>
      <c r="J136" t="s">
        <v>850</v>
      </c>
    </row>
    <row r="137" spans="1:10" x14ac:dyDescent="0.45">
      <c r="A137" t="s">
        <v>3151</v>
      </c>
      <c r="B137">
        <v>1064.33489851234</v>
      </c>
      <c r="C137" s="1">
        <v>1.40938541794475</v>
      </c>
      <c r="D137" s="1">
        <v>0.33171786347647902</v>
      </c>
      <c r="E137" s="1">
        <v>4.2487474240128904</v>
      </c>
      <c r="F137">
        <v>2.1496912709364801E-5</v>
      </c>
      <c r="G137">
        <v>6.03513516922643E-4</v>
      </c>
      <c r="H137" t="s">
        <v>3152</v>
      </c>
      <c r="I137" t="s">
        <v>81</v>
      </c>
      <c r="J137" t="s">
        <v>3153</v>
      </c>
    </row>
    <row r="138" spans="1:10" x14ac:dyDescent="0.45">
      <c r="A138" t="s">
        <v>1087</v>
      </c>
      <c r="B138">
        <v>62.141261308885902</v>
      </c>
      <c r="C138" s="1">
        <v>1.4033598310077799</v>
      </c>
      <c r="D138" s="1">
        <v>0.41966077133596902</v>
      </c>
      <c r="E138" s="1">
        <v>3.3440338646384702</v>
      </c>
      <c r="F138">
        <v>8.2569657711684499E-4</v>
      </c>
      <c r="G138">
        <v>1.23568894669033E-2</v>
      </c>
      <c r="H138" t="s">
        <v>1088</v>
      </c>
      <c r="I138" t="s">
        <v>81</v>
      </c>
      <c r="J138" t="s">
        <v>1089</v>
      </c>
    </row>
    <row r="139" spans="1:10" x14ac:dyDescent="0.45">
      <c r="A139" t="s">
        <v>596</v>
      </c>
      <c r="B139">
        <v>43.531152808551397</v>
      </c>
      <c r="C139" s="1">
        <v>1.40188059831495</v>
      </c>
      <c r="D139" s="1">
        <v>0.44697424963493898</v>
      </c>
      <c r="E139" s="1">
        <v>3.13637888415255</v>
      </c>
      <c r="F139">
        <v>1.7104807002918899E-3</v>
      </c>
      <c r="G139">
        <v>2.19571392513036E-2</v>
      </c>
      <c r="H139" t="s">
        <v>415</v>
      </c>
      <c r="I139" t="s">
        <v>292</v>
      </c>
      <c r="J139" t="s">
        <v>597</v>
      </c>
    </row>
    <row r="140" spans="1:10" x14ac:dyDescent="0.45">
      <c r="A140" t="s">
        <v>4012</v>
      </c>
      <c r="B140">
        <v>232.611514594634</v>
      </c>
      <c r="C140" s="1">
        <v>1.38556627185515</v>
      </c>
      <c r="D140" s="1">
        <v>0.39934297003354402</v>
      </c>
      <c r="E140" s="1">
        <v>3.4696147818471901</v>
      </c>
      <c r="F140">
        <v>5.2120531028775096E-4</v>
      </c>
      <c r="G140">
        <v>8.6248046340192397E-3</v>
      </c>
      <c r="H140" t="s">
        <v>4003</v>
      </c>
      <c r="I140" t="s">
        <v>4004</v>
      </c>
      <c r="J140" t="s">
        <v>4013</v>
      </c>
    </row>
    <row r="141" spans="1:10" x14ac:dyDescent="0.45">
      <c r="A141" t="s">
        <v>4014</v>
      </c>
      <c r="B141">
        <v>86.113238503653207</v>
      </c>
      <c r="C141" s="1">
        <v>1.38297205251637</v>
      </c>
      <c r="D141" s="1">
        <v>0.36086474060240398</v>
      </c>
      <c r="E141" s="1">
        <v>3.8323834304446698</v>
      </c>
      <c r="F141">
        <v>1.2690773766361601E-4</v>
      </c>
      <c r="G141">
        <v>2.7135751871649101E-3</v>
      </c>
      <c r="H141" t="s">
        <v>4015</v>
      </c>
      <c r="I141" t="s">
        <v>169</v>
      </c>
      <c r="J141" t="s">
        <v>170</v>
      </c>
    </row>
    <row r="142" spans="1:10" x14ac:dyDescent="0.45">
      <c r="A142" t="s">
        <v>428</v>
      </c>
      <c r="B142">
        <v>34.503715524289603</v>
      </c>
      <c r="C142" s="1">
        <v>1.3820105385002299</v>
      </c>
      <c r="D142" s="1">
        <v>0.48712670943000402</v>
      </c>
      <c r="E142" s="1">
        <v>2.8370658223962701</v>
      </c>
      <c r="F142">
        <v>4.5530224529955199E-3</v>
      </c>
      <c r="G142">
        <v>4.6097393878883099E-2</v>
      </c>
      <c r="H142" t="s">
        <v>429</v>
      </c>
      <c r="I142" t="s">
        <v>77</v>
      </c>
      <c r="J142" t="s">
        <v>430</v>
      </c>
    </row>
    <row r="143" spans="1:10" x14ac:dyDescent="0.45">
      <c r="A143" t="s">
        <v>4016</v>
      </c>
      <c r="B143">
        <v>14832.452050267801</v>
      </c>
      <c r="C143" s="1">
        <v>1.3774278520188099</v>
      </c>
      <c r="D143" s="1">
        <v>0.297217309207436</v>
      </c>
      <c r="E143" s="1">
        <v>4.63441330416416</v>
      </c>
      <c r="F143">
        <v>3.57951206026157E-6</v>
      </c>
      <c r="G143">
        <v>1.3164550479627E-4</v>
      </c>
      <c r="H143" t="s">
        <v>4017</v>
      </c>
      <c r="I143" t="s">
        <v>4018</v>
      </c>
      <c r="J143" t="s">
        <v>4019</v>
      </c>
    </row>
    <row r="144" spans="1:10" x14ac:dyDescent="0.45">
      <c r="A144" t="s">
        <v>727</v>
      </c>
      <c r="B144">
        <v>17771.515350421902</v>
      </c>
      <c r="C144" s="1">
        <v>1.3773979634706499</v>
      </c>
      <c r="D144" s="1">
        <v>0.30878252817413698</v>
      </c>
      <c r="E144" s="1">
        <v>4.4607380204292904</v>
      </c>
      <c r="F144">
        <v>8.1677887450767997E-6</v>
      </c>
      <c r="G144">
        <v>2.6740600835044298E-4</v>
      </c>
      <c r="H144" t="s">
        <v>728</v>
      </c>
      <c r="I144" t="s">
        <v>729</v>
      </c>
      <c r="J144" t="s">
        <v>730</v>
      </c>
    </row>
    <row r="145" spans="1:10" x14ac:dyDescent="0.45">
      <c r="A145" t="s">
        <v>495</v>
      </c>
      <c r="B145">
        <v>46.489875789945501</v>
      </c>
      <c r="C145" s="1">
        <v>1.37237164362657</v>
      </c>
      <c r="D145" s="1">
        <v>0.45615134009921099</v>
      </c>
      <c r="E145" s="1">
        <v>3.0085884288492699</v>
      </c>
      <c r="F145">
        <v>2.62464407721268E-3</v>
      </c>
      <c r="G145">
        <v>3.0839567907249E-2</v>
      </c>
      <c r="H145" t="s">
        <v>496</v>
      </c>
      <c r="I145" t="s">
        <v>77</v>
      </c>
      <c r="J145" t="s">
        <v>497</v>
      </c>
    </row>
    <row r="146" spans="1:10" x14ac:dyDescent="0.45">
      <c r="A146" t="s">
        <v>3067</v>
      </c>
      <c r="B146">
        <v>1005.10199421632</v>
      </c>
      <c r="C146" s="1">
        <v>1.3588400454645</v>
      </c>
      <c r="D146" s="1">
        <v>0.28403195655367802</v>
      </c>
      <c r="E146" s="1">
        <v>4.7841097246664699</v>
      </c>
      <c r="F146">
        <v>1.71746849989966E-6</v>
      </c>
      <c r="G146">
        <v>6.8101560921897096E-5</v>
      </c>
      <c r="H146" t="s">
        <v>863</v>
      </c>
      <c r="I146" t="s">
        <v>488</v>
      </c>
      <c r="J146" t="s">
        <v>864</v>
      </c>
    </row>
    <row r="147" spans="1:10" x14ac:dyDescent="0.45">
      <c r="A147" t="s">
        <v>474</v>
      </c>
      <c r="B147">
        <v>151.304373109176</v>
      </c>
      <c r="C147" s="1">
        <v>1.35643731106155</v>
      </c>
      <c r="D147" s="1">
        <v>0.390379029047563</v>
      </c>
      <c r="E147" s="1">
        <v>3.4746674645176401</v>
      </c>
      <c r="F147">
        <v>5.1148698778903504E-4</v>
      </c>
      <c r="G147">
        <v>8.5118609472449001E-3</v>
      </c>
      <c r="H147" t="s">
        <v>475</v>
      </c>
      <c r="I147" t="s">
        <v>81</v>
      </c>
      <c r="J147" t="s">
        <v>476</v>
      </c>
    </row>
    <row r="148" spans="1:10" x14ac:dyDescent="0.45">
      <c r="A148" t="s">
        <v>350</v>
      </c>
      <c r="B148">
        <v>395.59125306321499</v>
      </c>
      <c r="C148" s="1">
        <v>1.3527540235548801</v>
      </c>
      <c r="D148" s="1">
        <v>0.39299701186064001</v>
      </c>
      <c r="E148" s="1">
        <v>3.4421483693992601</v>
      </c>
      <c r="F148">
        <v>5.7711362042080401E-4</v>
      </c>
      <c r="G148">
        <v>9.3193397036338693E-3</v>
      </c>
      <c r="H148" t="s">
        <v>351</v>
      </c>
      <c r="I148" t="s">
        <v>81</v>
      </c>
      <c r="J148" t="s">
        <v>352</v>
      </c>
    </row>
    <row r="149" spans="1:10" x14ac:dyDescent="0.45">
      <c r="A149" t="s">
        <v>525</v>
      </c>
      <c r="B149">
        <v>323.23481468769</v>
      </c>
      <c r="C149" s="1">
        <v>1.3511796217710399</v>
      </c>
      <c r="D149" s="1">
        <v>0.29961131540253899</v>
      </c>
      <c r="E149" s="1">
        <v>4.5097750061798703</v>
      </c>
      <c r="F149">
        <v>6.4896417189270297E-6</v>
      </c>
      <c r="G149">
        <v>2.1863738332959101E-4</v>
      </c>
      <c r="H149" t="s">
        <v>526</v>
      </c>
      <c r="I149" t="s">
        <v>527</v>
      </c>
      <c r="J149" t="s">
        <v>528</v>
      </c>
    </row>
    <row r="150" spans="1:10" x14ac:dyDescent="0.45">
      <c r="A150" t="s">
        <v>951</v>
      </c>
      <c r="B150">
        <v>270.07073595311198</v>
      </c>
      <c r="C150" s="1">
        <v>1.34863828727389</v>
      </c>
      <c r="D150" s="1">
        <v>0.31730203222116499</v>
      </c>
      <c r="E150" s="1">
        <v>4.2503298129961804</v>
      </c>
      <c r="F150">
        <v>2.1345597147506901E-5</v>
      </c>
      <c r="G150">
        <v>6.0041124213570495E-4</v>
      </c>
      <c r="H150" t="s">
        <v>952</v>
      </c>
      <c r="I150" t="s">
        <v>252</v>
      </c>
      <c r="J150" t="s">
        <v>953</v>
      </c>
    </row>
    <row r="151" spans="1:10" x14ac:dyDescent="0.45">
      <c r="A151" t="s">
        <v>294</v>
      </c>
      <c r="B151">
        <v>337.08262127024898</v>
      </c>
      <c r="C151" s="1">
        <v>1.34173425174358</v>
      </c>
      <c r="D151" s="1">
        <v>0.29311085036356299</v>
      </c>
      <c r="E151" s="1">
        <v>4.5775659620902696</v>
      </c>
      <c r="F151">
        <v>4.7041747927877303E-6</v>
      </c>
      <c r="G151">
        <v>1.6739783767315199E-4</v>
      </c>
      <c r="H151" t="s">
        <v>295</v>
      </c>
      <c r="I151" t="s">
        <v>296</v>
      </c>
      <c r="J151" t="s">
        <v>297</v>
      </c>
    </row>
    <row r="152" spans="1:10" x14ac:dyDescent="0.45">
      <c r="A152" t="s">
        <v>504</v>
      </c>
      <c r="B152">
        <v>910.82392657769003</v>
      </c>
      <c r="C152" s="1">
        <v>1.3292790613583501</v>
      </c>
      <c r="D152" s="1">
        <v>0.30799076257208802</v>
      </c>
      <c r="E152" s="1">
        <v>4.3159705513804703</v>
      </c>
      <c r="F152">
        <v>1.5890316425066401E-5</v>
      </c>
      <c r="G152">
        <v>4.75126920587705E-4</v>
      </c>
      <c r="H152" t="s">
        <v>505</v>
      </c>
      <c r="I152" t="s">
        <v>506</v>
      </c>
      <c r="J152" t="s">
        <v>507</v>
      </c>
    </row>
    <row r="153" spans="1:10" x14ac:dyDescent="0.45">
      <c r="A153" t="s">
        <v>4020</v>
      </c>
      <c r="B153">
        <v>84.138591021531695</v>
      </c>
      <c r="C153" s="1">
        <v>1.3291245452226299</v>
      </c>
      <c r="D153" s="1">
        <v>0.41043879491068602</v>
      </c>
      <c r="E153" s="1">
        <v>3.2383014512842498</v>
      </c>
      <c r="F153">
        <v>1.2024368371424501E-3</v>
      </c>
      <c r="G153">
        <v>1.6593853950471499E-2</v>
      </c>
      <c r="H153" t="s">
        <v>4021</v>
      </c>
      <c r="I153" t="s">
        <v>81</v>
      </c>
      <c r="J153" t="s">
        <v>4022</v>
      </c>
    </row>
    <row r="154" spans="1:10" x14ac:dyDescent="0.45">
      <c r="A154" t="s">
        <v>4023</v>
      </c>
      <c r="B154">
        <v>80.220569952361998</v>
      </c>
      <c r="C154" s="1">
        <v>1.3273556036101299</v>
      </c>
      <c r="D154" s="1">
        <v>0.39838496856638</v>
      </c>
      <c r="E154" s="1">
        <v>3.3318415812391802</v>
      </c>
      <c r="F154">
        <v>8.62733519747952E-4</v>
      </c>
      <c r="G154">
        <v>1.28328339828232E-2</v>
      </c>
      <c r="H154" t="s">
        <v>4024</v>
      </c>
      <c r="I154" t="s">
        <v>4025</v>
      </c>
      <c r="J154" t="s">
        <v>4026</v>
      </c>
    </row>
    <row r="155" spans="1:10" x14ac:dyDescent="0.45">
      <c r="A155" t="s">
        <v>752</v>
      </c>
      <c r="B155">
        <v>508.73246888584703</v>
      </c>
      <c r="C155" s="1">
        <v>1.3190470261393501</v>
      </c>
      <c r="D155" s="1">
        <v>0.29697484942322699</v>
      </c>
      <c r="E155" s="1">
        <v>4.4416119031667103</v>
      </c>
      <c r="F155">
        <v>8.9287492499927302E-6</v>
      </c>
      <c r="G155">
        <v>2.9124352597925299E-4</v>
      </c>
      <c r="H155" t="s">
        <v>753</v>
      </c>
      <c r="I155" t="s">
        <v>81</v>
      </c>
      <c r="J155" t="s">
        <v>754</v>
      </c>
    </row>
    <row r="156" spans="1:10" x14ac:dyDescent="0.45">
      <c r="A156" t="s">
        <v>823</v>
      </c>
      <c r="B156">
        <v>613.24164366473804</v>
      </c>
      <c r="C156" s="1">
        <v>1.3158610741089201</v>
      </c>
      <c r="D156" s="1">
        <v>0.27174032450623298</v>
      </c>
      <c r="E156" s="1">
        <v>4.8423474745601602</v>
      </c>
      <c r="F156">
        <v>1.2831412343027699E-6</v>
      </c>
      <c r="G156">
        <v>5.2727068988346501E-5</v>
      </c>
      <c r="H156" t="s">
        <v>824</v>
      </c>
      <c r="I156" t="s">
        <v>825</v>
      </c>
      <c r="J156" t="s">
        <v>826</v>
      </c>
    </row>
    <row r="157" spans="1:10" x14ac:dyDescent="0.45">
      <c r="A157" t="s">
        <v>380</v>
      </c>
      <c r="B157">
        <v>970.25918665264101</v>
      </c>
      <c r="C157" s="1">
        <v>1.3138551512921799</v>
      </c>
      <c r="D157" s="1">
        <v>0.318354895452028</v>
      </c>
      <c r="E157" s="1">
        <v>4.1270141281372696</v>
      </c>
      <c r="F157">
        <v>3.6750382377216301E-5</v>
      </c>
      <c r="G157">
        <v>9.5014916546789E-4</v>
      </c>
      <c r="H157" t="s">
        <v>381</v>
      </c>
      <c r="I157" t="s">
        <v>382</v>
      </c>
      <c r="J157" t="s">
        <v>383</v>
      </c>
    </row>
    <row r="158" spans="1:10" x14ac:dyDescent="0.45">
      <c r="A158" t="s">
        <v>1433</v>
      </c>
      <c r="B158">
        <v>463.32719969589402</v>
      </c>
      <c r="C158" s="1">
        <v>1.3045709322786601</v>
      </c>
      <c r="D158" s="1">
        <v>0.28534722090033698</v>
      </c>
      <c r="E158" s="1">
        <v>4.5718718695154399</v>
      </c>
      <c r="F158">
        <v>4.8338650271672398E-6</v>
      </c>
      <c r="G158">
        <v>1.7052994823658801E-4</v>
      </c>
      <c r="H158" t="s">
        <v>1434</v>
      </c>
      <c r="I158" t="s">
        <v>81</v>
      </c>
      <c r="J158" t="s">
        <v>1435</v>
      </c>
    </row>
    <row r="159" spans="1:10" x14ac:dyDescent="0.45">
      <c r="A159" t="s">
        <v>762</v>
      </c>
      <c r="B159">
        <v>9910.1878872056295</v>
      </c>
      <c r="C159" s="1">
        <v>1.29783221813385</v>
      </c>
      <c r="D159" s="1">
        <v>0.31918929114024203</v>
      </c>
      <c r="E159" s="1">
        <v>4.0660268190627402</v>
      </c>
      <c r="F159">
        <v>4.7821435007802303E-5</v>
      </c>
      <c r="G159">
        <v>1.18235484100803E-3</v>
      </c>
      <c r="H159" t="s">
        <v>763</v>
      </c>
      <c r="I159" t="s">
        <v>764</v>
      </c>
      <c r="J159" t="s">
        <v>765</v>
      </c>
    </row>
    <row r="160" spans="1:10" x14ac:dyDescent="0.45">
      <c r="A160" t="s">
        <v>3672</v>
      </c>
      <c r="B160">
        <v>277.37887860368397</v>
      </c>
      <c r="C160" s="1">
        <v>1.29130546047094</v>
      </c>
      <c r="D160" s="1">
        <v>0.32568807833076502</v>
      </c>
      <c r="E160" s="1">
        <v>3.9648533255783098</v>
      </c>
      <c r="F160">
        <v>7.3441091098593001E-5</v>
      </c>
      <c r="G160">
        <v>1.69872938860283E-3</v>
      </c>
      <c r="H160" t="s">
        <v>3673</v>
      </c>
      <c r="I160" t="s">
        <v>3674</v>
      </c>
      <c r="J160" t="s">
        <v>3675</v>
      </c>
    </row>
    <row r="161" spans="1:10" x14ac:dyDescent="0.45">
      <c r="A161" t="s">
        <v>3036</v>
      </c>
      <c r="B161">
        <v>1707.17193918924</v>
      </c>
      <c r="C161" s="1">
        <v>1.28789949556228</v>
      </c>
      <c r="D161" s="1">
        <v>0.29886596625378797</v>
      </c>
      <c r="E161" s="1">
        <v>4.30928791158723</v>
      </c>
      <c r="F161">
        <v>1.6378103796045599E-5</v>
      </c>
      <c r="G161">
        <v>4.8576267125731198E-4</v>
      </c>
      <c r="H161" t="s">
        <v>3037</v>
      </c>
      <c r="I161" t="s">
        <v>3038</v>
      </c>
      <c r="J161" t="s">
        <v>81</v>
      </c>
    </row>
    <row r="162" spans="1:10" x14ac:dyDescent="0.45">
      <c r="A162" t="s">
        <v>4027</v>
      </c>
      <c r="B162">
        <v>217.001991512535</v>
      </c>
      <c r="C162" s="1">
        <v>1.2857413712857899</v>
      </c>
      <c r="D162" s="1">
        <v>0.36866834227525902</v>
      </c>
      <c r="E162" s="1">
        <v>3.4875285557494999</v>
      </c>
      <c r="F162">
        <v>4.8750686088254501E-4</v>
      </c>
      <c r="G162">
        <v>8.1962439205064096E-3</v>
      </c>
      <c r="H162" t="s">
        <v>4028</v>
      </c>
      <c r="I162" t="s">
        <v>4029</v>
      </c>
      <c r="J162" t="s">
        <v>4030</v>
      </c>
    </row>
    <row r="163" spans="1:10" x14ac:dyDescent="0.45">
      <c r="A163" t="s">
        <v>906</v>
      </c>
      <c r="B163">
        <v>604.85768651473495</v>
      </c>
      <c r="C163" s="1">
        <v>1.2822319979887999</v>
      </c>
      <c r="D163" s="1">
        <v>0.30192117158239101</v>
      </c>
      <c r="E163" s="1">
        <v>4.2469098515633199</v>
      </c>
      <c r="F163">
        <v>2.1673911502656001E-5</v>
      </c>
      <c r="G163">
        <v>6.0732364212489904E-4</v>
      </c>
      <c r="H163" t="s">
        <v>907</v>
      </c>
      <c r="I163" t="s">
        <v>908</v>
      </c>
      <c r="J163" t="s">
        <v>909</v>
      </c>
    </row>
    <row r="164" spans="1:10" x14ac:dyDescent="0.45">
      <c r="A164" t="s">
        <v>1194</v>
      </c>
      <c r="B164">
        <v>3876.6934508222298</v>
      </c>
      <c r="C164" s="1">
        <v>1.27954566290215</v>
      </c>
      <c r="D164" s="1">
        <v>0.26401887548655201</v>
      </c>
      <c r="E164" s="1">
        <v>4.8464173652134397</v>
      </c>
      <c r="F164">
        <v>1.2571091359274299E-6</v>
      </c>
      <c r="G164">
        <v>5.2093894362333701E-5</v>
      </c>
      <c r="H164" t="s">
        <v>1195</v>
      </c>
      <c r="I164" t="s">
        <v>1196</v>
      </c>
      <c r="J164" t="s">
        <v>1197</v>
      </c>
    </row>
    <row r="165" spans="1:10" x14ac:dyDescent="0.45">
      <c r="A165" t="s">
        <v>4031</v>
      </c>
      <c r="B165">
        <v>354.83995771036501</v>
      </c>
      <c r="C165" s="1">
        <v>1.27460960820254</v>
      </c>
      <c r="D165" s="1">
        <v>0.31617844865695799</v>
      </c>
      <c r="E165" s="1">
        <v>4.0312981913117101</v>
      </c>
      <c r="F165">
        <v>5.5469613801107597E-5</v>
      </c>
      <c r="G165">
        <v>1.34655691192755E-3</v>
      </c>
      <c r="H165" t="s">
        <v>509</v>
      </c>
      <c r="I165" t="s">
        <v>1168</v>
      </c>
      <c r="J165" t="s">
        <v>1169</v>
      </c>
    </row>
    <row r="166" spans="1:10" x14ac:dyDescent="0.45">
      <c r="A166" t="s">
        <v>3053</v>
      </c>
      <c r="B166">
        <v>1625.7751546884799</v>
      </c>
      <c r="C166" s="1">
        <v>1.24824647956521</v>
      </c>
      <c r="D166" s="1">
        <v>0.387193918252764</v>
      </c>
      <c r="E166" s="1">
        <v>3.22382770162816</v>
      </c>
      <c r="F166">
        <v>1.2648948047911199E-3</v>
      </c>
      <c r="G166">
        <v>1.7341908176404599E-2</v>
      </c>
      <c r="H166" t="s">
        <v>3004</v>
      </c>
      <c r="I166" t="s">
        <v>3054</v>
      </c>
      <c r="J166" t="s">
        <v>3055</v>
      </c>
    </row>
    <row r="167" spans="1:10" x14ac:dyDescent="0.45">
      <c r="A167" t="s">
        <v>865</v>
      </c>
      <c r="B167">
        <v>516.35537278020797</v>
      </c>
      <c r="C167" s="1">
        <v>1.2337382458391299</v>
      </c>
      <c r="D167" s="1">
        <v>0.28119931821239702</v>
      </c>
      <c r="E167" s="1">
        <v>4.3874154947532702</v>
      </c>
      <c r="F167">
        <v>1.14705537397731E-5</v>
      </c>
      <c r="G167">
        <v>3.5979385088656999E-4</v>
      </c>
      <c r="H167" t="s">
        <v>866</v>
      </c>
      <c r="I167" t="s">
        <v>292</v>
      </c>
      <c r="J167" t="s">
        <v>867</v>
      </c>
    </row>
    <row r="168" spans="1:10" x14ac:dyDescent="0.45">
      <c r="A168" t="s">
        <v>566</v>
      </c>
      <c r="B168">
        <v>3935.1148801447898</v>
      </c>
      <c r="C168" s="1">
        <v>1.23149355997906</v>
      </c>
      <c r="D168" s="1">
        <v>0.27496689168920202</v>
      </c>
      <c r="E168" s="1">
        <v>4.4786976076051896</v>
      </c>
      <c r="F168">
        <v>7.5099830079497899E-6</v>
      </c>
      <c r="G168">
        <v>2.4938907455970502E-4</v>
      </c>
      <c r="H168" t="s">
        <v>567</v>
      </c>
      <c r="I168" t="s">
        <v>568</v>
      </c>
      <c r="J168" t="s">
        <v>569</v>
      </c>
    </row>
    <row r="169" spans="1:10" x14ac:dyDescent="0.45">
      <c r="A169" t="s">
        <v>666</v>
      </c>
      <c r="B169">
        <v>1143.2650472652499</v>
      </c>
      <c r="C169" s="1">
        <v>1.20480283985178</v>
      </c>
      <c r="D169" s="1">
        <v>0.30577201087419398</v>
      </c>
      <c r="E169" s="1">
        <v>3.94019987770392</v>
      </c>
      <c r="F169">
        <v>8.1413747140568206E-5</v>
      </c>
      <c r="G169">
        <v>1.8505267314994701E-3</v>
      </c>
      <c r="H169" t="s">
        <v>667</v>
      </c>
      <c r="I169" t="s">
        <v>77</v>
      </c>
      <c r="J169" t="s">
        <v>668</v>
      </c>
    </row>
    <row r="170" spans="1:10" x14ac:dyDescent="0.45">
      <c r="A170" t="s">
        <v>1130</v>
      </c>
      <c r="B170">
        <v>768.72655364618095</v>
      </c>
      <c r="C170" s="1">
        <v>1.1923695187137699</v>
      </c>
      <c r="D170" s="1">
        <v>0.275063524599993</v>
      </c>
      <c r="E170" s="1">
        <v>4.3348878061813201</v>
      </c>
      <c r="F170">
        <v>1.45834481595569E-5</v>
      </c>
      <c r="G170">
        <v>4.4234454819637399E-4</v>
      </c>
      <c r="H170" t="s">
        <v>98</v>
      </c>
      <c r="I170" t="s">
        <v>99</v>
      </c>
      <c r="J170" t="s">
        <v>1131</v>
      </c>
    </row>
    <row r="171" spans="1:10" x14ac:dyDescent="0.45">
      <c r="A171" t="s">
        <v>888</v>
      </c>
      <c r="B171">
        <v>477.081393666976</v>
      </c>
      <c r="C171" s="1">
        <v>1.18771675526489</v>
      </c>
      <c r="D171" s="1">
        <v>0.30559290308342901</v>
      </c>
      <c r="E171" s="1">
        <v>3.8865979650732898</v>
      </c>
      <c r="F171">
        <v>1.01658911399454E-4</v>
      </c>
      <c r="G171">
        <v>2.2421353007456798E-3</v>
      </c>
      <c r="H171" t="s">
        <v>889</v>
      </c>
      <c r="I171" t="s">
        <v>81</v>
      </c>
      <c r="J171" t="s">
        <v>890</v>
      </c>
    </row>
    <row r="172" spans="1:10" x14ac:dyDescent="0.45">
      <c r="A172" t="s">
        <v>819</v>
      </c>
      <c r="B172">
        <v>237.35171568926199</v>
      </c>
      <c r="C172" s="1">
        <v>1.1857495399935301</v>
      </c>
      <c r="D172" s="1">
        <v>0.30212165197232399</v>
      </c>
      <c r="E172" s="1">
        <v>3.92474201121524</v>
      </c>
      <c r="F172">
        <v>8.6822735578597805E-5</v>
      </c>
      <c r="G172">
        <v>1.9529805246127701E-3</v>
      </c>
      <c r="H172" t="s">
        <v>820</v>
      </c>
      <c r="I172" t="s">
        <v>821</v>
      </c>
      <c r="J172" t="s">
        <v>822</v>
      </c>
    </row>
    <row r="173" spans="1:10" x14ac:dyDescent="0.45">
      <c r="A173" t="s">
        <v>4032</v>
      </c>
      <c r="B173">
        <v>560.78370978334397</v>
      </c>
      <c r="C173" s="1">
        <v>1.1769135463693901</v>
      </c>
      <c r="D173" s="1">
        <v>0.36285229378341299</v>
      </c>
      <c r="E173" s="1">
        <v>3.2435058742439602</v>
      </c>
      <c r="F173">
        <v>1.1806837603484299E-3</v>
      </c>
      <c r="G173">
        <v>1.6355027117218202E-2</v>
      </c>
      <c r="H173" t="s">
        <v>838</v>
      </c>
      <c r="I173" t="s">
        <v>292</v>
      </c>
      <c r="J173" t="s">
        <v>4033</v>
      </c>
    </row>
    <row r="174" spans="1:10" x14ac:dyDescent="0.45">
      <c r="A174" t="s">
        <v>1245</v>
      </c>
      <c r="B174">
        <v>167.532993167115</v>
      </c>
      <c r="C174" s="1">
        <v>1.17690564568272</v>
      </c>
      <c r="D174" s="1">
        <v>0.34773077226846399</v>
      </c>
      <c r="E174" s="1">
        <v>3.3845311935007301</v>
      </c>
      <c r="F174">
        <v>7.1299916913855198E-4</v>
      </c>
      <c r="G174">
        <v>1.10526140960983E-2</v>
      </c>
      <c r="H174" t="s">
        <v>1246</v>
      </c>
      <c r="I174" t="s">
        <v>635</v>
      </c>
      <c r="J174" t="s">
        <v>1247</v>
      </c>
    </row>
    <row r="175" spans="1:10" x14ac:dyDescent="0.45">
      <c r="A175" t="s">
        <v>446</v>
      </c>
      <c r="B175">
        <v>14263.351826157501</v>
      </c>
      <c r="C175" s="1">
        <v>1.1762454490637</v>
      </c>
      <c r="D175" s="1">
        <v>0.34040311285237701</v>
      </c>
      <c r="E175" s="1">
        <v>3.4554485686322098</v>
      </c>
      <c r="F175">
        <v>5.4937799240533205E-4</v>
      </c>
      <c r="G175">
        <v>8.9798884958609305E-3</v>
      </c>
      <c r="H175" t="s">
        <v>447</v>
      </c>
      <c r="I175" t="s">
        <v>448</v>
      </c>
      <c r="J175" t="s">
        <v>449</v>
      </c>
    </row>
    <row r="176" spans="1:10" x14ac:dyDescent="0.45">
      <c r="A176" t="s">
        <v>684</v>
      </c>
      <c r="B176">
        <v>270.30276915730599</v>
      </c>
      <c r="C176" s="1">
        <v>1.1710189188537301</v>
      </c>
      <c r="D176" s="1">
        <v>0.31291487824803399</v>
      </c>
      <c r="E176" s="1">
        <v>3.7422922342654301</v>
      </c>
      <c r="F176">
        <v>1.8234928103099299E-4</v>
      </c>
      <c r="G176">
        <v>3.6779014774085202E-3</v>
      </c>
      <c r="H176" t="s">
        <v>685</v>
      </c>
      <c r="I176" t="s">
        <v>686</v>
      </c>
      <c r="J176" t="s">
        <v>687</v>
      </c>
    </row>
    <row r="177" spans="1:10" x14ac:dyDescent="0.45">
      <c r="A177" t="s">
        <v>1328</v>
      </c>
      <c r="B177">
        <v>133.326832980918</v>
      </c>
      <c r="C177" s="1">
        <v>1.16957095499224</v>
      </c>
      <c r="D177" s="1">
        <v>0.369584898390035</v>
      </c>
      <c r="E177" s="1">
        <v>3.1645528810485999</v>
      </c>
      <c r="F177">
        <v>1.5532143426023499E-3</v>
      </c>
      <c r="G177">
        <v>2.02800274778984E-2</v>
      </c>
      <c r="H177" t="s">
        <v>102</v>
      </c>
      <c r="I177" t="s">
        <v>81</v>
      </c>
      <c r="J177" t="s">
        <v>1329</v>
      </c>
    </row>
    <row r="178" spans="1:10" x14ac:dyDescent="0.45">
      <c r="A178" t="s">
        <v>395</v>
      </c>
      <c r="B178">
        <v>353.79095019084798</v>
      </c>
      <c r="C178" s="1">
        <v>1.16934891134139</v>
      </c>
      <c r="D178" s="1">
        <v>0.31294568437658199</v>
      </c>
      <c r="E178" s="1">
        <v>3.7365874326429598</v>
      </c>
      <c r="F178">
        <v>1.86534607073376E-4</v>
      </c>
      <c r="G178">
        <v>3.7334838158591E-3</v>
      </c>
      <c r="H178" t="s">
        <v>396</v>
      </c>
      <c r="I178" t="s">
        <v>81</v>
      </c>
      <c r="J178" t="s">
        <v>397</v>
      </c>
    </row>
    <row r="179" spans="1:10" x14ac:dyDescent="0.45">
      <c r="A179" t="s">
        <v>3068</v>
      </c>
      <c r="B179">
        <v>1153.4462344440699</v>
      </c>
      <c r="C179" s="1">
        <v>1.1600390984611</v>
      </c>
      <c r="D179" s="1">
        <v>0.26130881985270099</v>
      </c>
      <c r="E179" s="1">
        <v>4.4393415389308899</v>
      </c>
      <c r="F179">
        <v>9.0234523509998295E-6</v>
      </c>
      <c r="G179">
        <v>2.9304321247137903E-4</v>
      </c>
      <c r="H179" t="s">
        <v>1659</v>
      </c>
      <c r="I179" t="s">
        <v>629</v>
      </c>
      <c r="J179" t="s">
        <v>630</v>
      </c>
    </row>
    <row r="180" spans="1:10" x14ac:dyDescent="0.45">
      <c r="A180" t="s">
        <v>4034</v>
      </c>
      <c r="B180">
        <v>267.39916691666099</v>
      </c>
      <c r="C180" s="1">
        <v>1.15186350021739</v>
      </c>
      <c r="D180" s="1">
        <v>0.38644301933673397</v>
      </c>
      <c r="E180" s="1">
        <v>2.9806813490754198</v>
      </c>
      <c r="F180">
        <v>2.8760789028061898E-3</v>
      </c>
      <c r="G180">
        <v>3.3080529115857599E-2</v>
      </c>
      <c r="H180" t="s">
        <v>4035</v>
      </c>
      <c r="I180" t="s">
        <v>77</v>
      </c>
      <c r="J180" t="s">
        <v>4036</v>
      </c>
    </row>
    <row r="181" spans="1:10" x14ac:dyDescent="0.45">
      <c r="A181" t="s">
        <v>1254</v>
      </c>
      <c r="B181">
        <v>459.323623161032</v>
      </c>
      <c r="C181" s="1">
        <v>1.1515560562553699</v>
      </c>
      <c r="D181" s="1">
        <v>0.28344694984614899</v>
      </c>
      <c r="E181" s="1">
        <v>4.0626863576426597</v>
      </c>
      <c r="F181">
        <v>4.8511191157790697E-5</v>
      </c>
      <c r="G181">
        <v>1.19739619651386E-3</v>
      </c>
      <c r="H181" t="s">
        <v>1255</v>
      </c>
      <c r="I181" t="s">
        <v>81</v>
      </c>
      <c r="J181" t="s">
        <v>680</v>
      </c>
    </row>
    <row r="182" spans="1:10" x14ac:dyDescent="0.45">
      <c r="A182" t="s">
        <v>1361</v>
      </c>
      <c r="B182">
        <v>251.776725105477</v>
      </c>
      <c r="C182" s="1">
        <v>1.14416375937369</v>
      </c>
      <c r="D182" s="1">
        <v>0.29671124848067898</v>
      </c>
      <c r="E182" s="1">
        <v>3.8561522868864202</v>
      </c>
      <c r="F182">
        <v>1.15185745790914E-4</v>
      </c>
      <c r="G182">
        <v>2.4926775804944498E-3</v>
      </c>
      <c r="H182" t="s">
        <v>1362</v>
      </c>
      <c r="I182" t="s">
        <v>1363</v>
      </c>
      <c r="J182" t="s">
        <v>1364</v>
      </c>
    </row>
    <row r="183" spans="1:10" x14ac:dyDescent="0.45">
      <c r="A183" t="s">
        <v>4037</v>
      </c>
      <c r="B183">
        <v>1054.20369690595</v>
      </c>
      <c r="C183" s="1">
        <v>1.1365507248573401</v>
      </c>
      <c r="D183" s="1">
        <v>0.355758858681549</v>
      </c>
      <c r="E183" s="1">
        <v>3.1947222033189102</v>
      </c>
      <c r="F183">
        <v>1.3996549336629401E-3</v>
      </c>
      <c r="G183">
        <v>1.8701474776671698E-2</v>
      </c>
      <c r="H183" t="s">
        <v>4038</v>
      </c>
      <c r="I183" t="s">
        <v>506</v>
      </c>
      <c r="J183" t="s">
        <v>4039</v>
      </c>
    </row>
    <row r="184" spans="1:10" x14ac:dyDescent="0.45">
      <c r="A184" t="s">
        <v>1058</v>
      </c>
      <c r="B184">
        <v>206.45941561654899</v>
      </c>
      <c r="C184" s="1">
        <v>1.13624677307795</v>
      </c>
      <c r="D184" s="1">
        <v>0.34739884597166898</v>
      </c>
      <c r="E184" s="1">
        <v>3.2707269648518502</v>
      </c>
      <c r="F184">
        <v>1.07271424286056E-3</v>
      </c>
      <c r="G184">
        <v>1.52596976989718E-2</v>
      </c>
      <c r="H184" t="s">
        <v>1059</v>
      </c>
      <c r="I184" t="s">
        <v>1060</v>
      </c>
      <c r="J184" t="s">
        <v>1061</v>
      </c>
    </row>
    <row r="185" spans="1:10" x14ac:dyDescent="0.45">
      <c r="A185" t="s">
        <v>469</v>
      </c>
      <c r="B185">
        <v>219.444880792953</v>
      </c>
      <c r="C185" s="1">
        <v>1.1345664293942801</v>
      </c>
      <c r="D185" s="1">
        <v>0.326112828410689</v>
      </c>
      <c r="E185" s="1">
        <v>3.4790610198426801</v>
      </c>
      <c r="F185">
        <v>5.0317399959807596E-4</v>
      </c>
      <c r="G185">
        <v>8.3830041994193607E-3</v>
      </c>
      <c r="H185" t="s">
        <v>351</v>
      </c>
      <c r="I185" t="s">
        <v>81</v>
      </c>
      <c r="J185" t="s">
        <v>470</v>
      </c>
    </row>
    <row r="186" spans="1:10" x14ac:dyDescent="0.45">
      <c r="A186" t="s">
        <v>4040</v>
      </c>
      <c r="B186">
        <v>925.57521854411198</v>
      </c>
      <c r="C186" s="1">
        <v>1.13336757210397</v>
      </c>
      <c r="D186" s="1">
        <v>0.26739958941398601</v>
      </c>
      <c r="E186" s="1">
        <v>4.2384791038302696</v>
      </c>
      <c r="F186">
        <v>2.2503912418440801E-5</v>
      </c>
      <c r="G186">
        <v>6.2581295952303102E-4</v>
      </c>
      <c r="H186" t="s">
        <v>4041</v>
      </c>
      <c r="I186" t="s">
        <v>81</v>
      </c>
      <c r="J186" t="s">
        <v>4042</v>
      </c>
    </row>
    <row r="187" spans="1:10" x14ac:dyDescent="0.45">
      <c r="A187" t="s">
        <v>4043</v>
      </c>
      <c r="B187">
        <v>705.10377956626098</v>
      </c>
      <c r="C187" s="1">
        <v>1.13157600102859</v>
      </c>
      <c r="D187" s="1">
        <v>0.28534098726351498</v>
      </c>
      <c r="E187" s="1">
        <v>3.96569736398776</v>
      </c>
      <c r="F187">
        <v>7.3181668578086397E-5</v>
      </c>
      <c r="G187">
        <v>1.6978811434187899E-3</v>
      </c>
      <c r="H187" t="s">
        <v>4044</v>
      </c>
      <c r="I187" t="s">
        <v>232</v>
      </c>
      <c r="J187" t="s">
        <v>4045</v>
      </c>
    </row>
    <row r="188" spans="1:10" x14ac:dyDescent="0.45">
      <c r="A188" t="s">
        <v>1127</v>
      </c>
      <c r="B188">
        <v>1619.76378449812</v>
      </c>
      <c r="C188" s="1">
        <v>1.1296315553372001</v>
      </c>
      <c r="D188" s="1">
        <v>0.27839159441866201</v>
      </c>
      <c r="E188" s="1">
        <v>4.0577071218550902</v>
      </c>
      <c r="F188">
        <v>4.9556860880588798E-5</v>
      </c>
      <c r="G188">
        <v>1.2191153518634501E-3</v>
      </c>
      <c r="H188" t="s">
        <v>1128</v>
      </c>
      <c r="I188" t="s">
        <v>81</v>
      </c>
      <c r="J188" t="s">
        <v>1129</v>
      </c>
    </row>
    <row r="189" spans="1:10" x14ac:dyDescent="0.45">
      <c r="A189" t="s">
        <v>4046</v>
      </c>
      <c r="B189">
        <v>146.50226481778799</v>
      </c>
      <c r="C189" s="1">
        <v>1.1268361429181399</v>
      </c>
      <c r="D189" s="1">
        <v>0.367449690803551</v>
      </c>
      <c r="E189" s="1">
        <v>3.0666406071915202</v>
      </c>
      <c r="F189">
        <v>2.1647896636621598E-3</v>
      </c>
      <c r="G189">
        <v>2.6638901447710701E-2</v>
      </c>
      <c r="H189" t="s">
        <v>4047</v>
      </c>
      <c r="I189" t="s">
        <v>146</v>
      </c>
      <c r="J189" t="s">
        <v>4048</v>
      </c>
    </row>
    <row r="190" spans="1:10" x14ac:dyDescent="0.45">
      <c r="A190" t="s">
        <v>891</v>
      </c>
      <c r="B190">
        <v>903.91258498956302</v>
      </c>
      <c r="C190" s="1">
        <v>1.12632140154782</v>
      </c>
      <c r="D190" s="1">
        <v>0.263159080644566</v>
      </c>
      <c r="E190" s="1">
        <v>4.2800020382693198</v>
      </c>
      <c r="F190">
        <v>1.8689160177461E-5</v>
      </c>
      <c r="G190">
        <v>5.3909065758946703E-4</v>
      </c>
      <c r="H190" t="s">
        <v>892</v>
      </c>
      <c r="I190" t="s">
        <v>232</v>
      </c>
      <c r="J190" t="s">
        <v>233</v>
      </c>
    </row>
    <row r="191" spans="1:10" x14ac:dyDescent="0.45">
      <c r="A191" t="s">
        <v>4049</v>
      </c>
      <c r="B191">
        <v>1854.44895147681</v>
      </c>
      <c r="C191" s="1">
        <v>1.11301015047848</v>
      </c>
      <c r="D191" s="1">
        <v>0.28192723647756202</v>
      </c>
      <c r="E191" s="1">
        <v>3.9478631592483899</v>
      </c>
      <c r="F191">
        <v>7.8851851358164896E-5</v>
      </c>
      <c r="G191">
        <v>1.8012260641769599E-3</v>
      </c>
      <c r="H191" t="s">
        <v>422</v>
      </c>
      <c r="I191" t="s">
        <v>186</v>
      </c>
      <c r="J191" t="s">
        <v>4050</v>
      </c>
    </row>
    <row r="192" spans="1:10" x14ac:dyDescent="0.45">
      <c r="A192" t="s">
        <v>800</v>
      </c>
      <c r="B192">
        <v>183.507697090547</v>
      </c>
      <c r="C192" s="1">
        <v>1.1074109504621901</v>
      </c>
      <c r="D192" s="1">
        <v>0.33650924882967398</v>
      </c>
      <c r="E192" s="1">
        <v>3.29087819818798</v>
      </c>
      <c r="F192">
        <v>9.9875147569153801E-4</v>
      </c>
      <c r="G192">
        <v>1.45151687460532E-2</v>
      </c>
      <c r="H192" t="s">
        <v>801</v>
      </c>
      <c r="I192" t="s">
        <v>802</v>
      </c>
      <c r="J192" t="s">
        <v>803</v>
      </c>
    </row>
    <row r="193" spans="1:10" x14ac:dyDescent="0.45">
      <c r="A193" t="s">
        <v>4051</v>
      </c>
      <c r="B193">
        <v>128.800713462235</v>
      </c>
      <c r="C193" s="1">
        <v>1.1000155500220199</v>
      </c>
      <c r="D193" s="1">
        <v>0.34617691691174801</v>
      </c>
      <c r="E193" s="1">
        <v>3.1776109159307402</v>
      </c>
      <c r="F193">
        <v>1.48493879391125E-3</v>
      </c>
      <c r="G193">
        <v>1.9627075109818901E-2</v>
      </c>
      <c r="H193" t="s">
        <v>1678</v>
      </c>
      <c r="I193" t="s">
        <v>81</v>
      </c>
      <c r="J193" t="s">
        <v>176</v>
      </c>
    </row>
    <row r="194" spans="1:10" x14ac:dyDescent="0.45">
      <c r="A194" t="s">
        <v>965</v>
      </c>
      <c r="B194">
        <v>398.02680965229899</v>
      </c>
      <c r="C194" s="1">
        <v>1.0983403002152901</v>
      </c>
      <c r="D194" s="1">
        <v>0.27286486876161697</v>
      </c>
      <c r="E194" s="1">
        <v>4.0252169698504998</v>
      </c>
      <c r="F194">
        <v>5.6922807078529599E-5</v>
      </c>
      <c r="G194">
        <v>1.37052604735229E-3</v>
      </c>
      <c r="H194" t="s">
        <v>966</v>
      </c>
      <c r="I194" t="s">
        <v>270</v>
      </c>
      <c r="J194" t="s">
        <v>967</v>
      </c>
    </row>
    <row r="195" spans="1:10" x14ac:dyDescent="0.45">
      <c r="A195" t="s">
        <v>520</v>
      </c>
      <c r="B195">
        <v>481.18938350637399</v>
      </c>
      <c r="C195" s="1">
        <v>1.0961532061346999</v>
      </c>
      <c r="D195" s="1">
        <v>0.34593654036751298</v>
      </c>
      <c r="E195" s="1">
        <v>3.1686540108488699</v>
      </c>
      <c r="F195">
        <v>1.5314658585235501E-3</v>
      </c>
      <c r="G195">
        <v>2.00975863021766E-2</v>
      </c>
      <c r="H195" t="s">
        <v>521</v>
      </c>
      <c r="I195" t="s">
        <v>81</v>
      </c>
      <c r="J195" t="s">
        <v>81</v>
      </c>
    </row>
    <row r="196" spans="1:10" x14ac:dyDescent="0.45">
      <c r="A196" t="s">
        <v>988</v>
      </c>
      <c r="B196">
        <v>284.42896861798903</v>
      </c>
      <c r="C196" s="1">
        <v>1.0944180441678799</v>
      </c>
      <c r="D196" s="1">
        <v>0.33062109765458902</v>
      </c>
      <c r="E196" s="1">
        <v>3.3101881638275001</v>
      </c>
      <c r="F196">
        <v>9.3233273165739701E-4</v>
      </c>
      <c r="G196">
        <v>1.3701844970441499E-2</v>
      </c>
      <c r="H196" t="s">
        <v>989</v>
      </c>
      <c r="I196" t="s">
        <v>182</v>
      </c>
      <c r="J196" t="s">
        <v>990</v>
      </c>
    </row>
    <row r="197" spans="1:10" x14ac:dyDescent="0.45">
      <c r="A197" t="s">
        <v>954</v>
      </c>
      <c r="B197">
        <v>4548.5941256881497</v>
      </c>
      <c r="C197" s="1">
        <v>1.0939381667697401</v>
      </c>
      <c r="D197" s="1">
        <v>0.25499769374773301</v>
      </c>
      <c r="E197" s="1">
        <v>4.2899923944094898</v>
      </c>
      <c r="F197">
        <v>1.7867923725787799E-5</v>
      </c>
      <c r="G197">
        <v>5.1906732914063305E-4</v>
      </c>
      <c r="H197" t="s">
        <v>955</v>
      </c>
      <c r="I197" t="s">
        <v>130</v>
      </c>
      <c r="J197" t="s">
        <v>956</v>
      </c>
    </row>
    <row r="198" spans="1:10" x14ac:dyDescent="0.45">
      <c r="A198" t="s">
        <v>4052</v>
      </c>
      <c r="B198">
        <v>11222.656394337901</v>
      </c>
      <c r="C198" s="1">
        <v>1.0897743214749001</v>
      </c>
      <c r="D198" s="1">
        <v>0.27470674227997899</v>
      </c>
      <c r="E198" s="1">
        <v>3.96704613956731</v>
      </c>
      <c r="F198">
        <v>7.2768909082521004E-5</v>
      </c>
      <c r="G198">
        <v>1.6911586437803601E-3</v>
      </c>
      <c r="H198" t="s">
        <v>4053</v>
      </c>
      <c r="I198" t="s">
        <v>169</v>
      </c>
      <c r="J198" t="s">
        <v>170</v>
      </c>
    </row>
    <row r="199" spans="1:10" x14ac:dyDescent="0.45">
      <c r="A199" t="s">
        <v>688</v>
      </c>
      <c r="B199">
        <v>801.51936747141895</v>
      </c>
      <c r="C199" s="1">
        <v>1.08521970712677</v>
      </c>
      <c r="D199" s="1">
        <v>0.31823653523839801</v>
      </c>
      <c r="E199" s="1">
        <v>3.4101040797022502</v>
      </c>
      <c r="F199">
        <v>6.49380927556352E-4</v>
      </c>
      <c r="G199">
        <v>1.0206242334702499E-2</v>
      </c>
      <c r="H199" t="s">
        <v>689</v>
      </c>
      <c r="I199" t="s">
        <v>690</v>
      </c>
      <c r="J199" t="s">
        <v>691</v>
      </c>
    </row>
    <row r="200" spans="1:10" x14ac:dyDescent="0.45">
      <c r="A200" t="s">
        <v>442</v>
      </c>
      <c r="B200">
        <v>840.29922962555895</v>
      </c>
      <c r="C200" s="1">
        <v>1.08228679030965</v>
      </c>
      <c r="D200" s="1">
        <v>0.36955339639861301</v>
      </c>
      <c r="E200" s="1">
        <v>2.9286344026514102</v>
      </c>
      <c r="F200">
        <v>3.4045460710128502E-3</v>
      </c>
      <c r="G200">
        <v>3.7348454325630102E-2</v>
      </c>
      <c r="H200" t="s">
        <v>443</v>
      </c>
      <c r="I200" t="s">
        <v>96</v>
      </c>
      <c r="J200" t="s">
        <v>444</v>
      </c>
    </row>
    <row r="201" spans="1:10" x14ac:dyDescent="0.45">
      <c r="A201" t="s">
        <v>580</v>
      </c>
      <c r="B201">
        <v>125.15501909885501</v>
      </c>
      <c r="C201" s="1">
        <v>1.0795894119320999</v>
      </c>
      <c r="D201" s="1">
        <v>0.381831442072599</v>
      </c>
      <c r="E201" s="1">
        <v>2.8273978854963699</v>
      </c>
      <c r="F201">
        <v>4.6927979539050698E-3</v>
      </c>
      <c r="G201">
        <v>4.7252396098492501E-2</v>
      </c>
      <c r="H201" t="s">
        <v>581</v>
      </c>
      <c r="I201" t="s">
        <v>582</v>
      </c>
      <c r="J201" t="s">
        <v>583</v>
      </c>
    </row>
    <row r="202" spans="1:10" x14ac:dyDescent="0.45">
      <c r="A202" t="s">
        <v>4054</v>
      </c>
      <c r="B202">
        <v>2148.1731242823998</v>
      </c>
      <c r="C202" s="1">
        <v>1.0764595010411799</v>
      </c>
      <c r="D202" s="1">
        <v>0.28564645471019001</v>
      </c>
      <c r="E202" s="1">
        <v>3.7685029283256202</v>
      </c>
      <c r="F202">
        <v>1.64229559006041E-4</v>
      </c>
      <c r="G202">
        <v>3.3884727104318002E-3</v>
      </c>
      <c r="H202" t="s">
        <v>4055</v>
      </c>
      <c r="I202" t="s">
        <v>81</v>
      </c>
      <c r="J202" t="s">
        <v>3862</v>
      </c>
    </row>
    <row r="203" spans="1:10" x14ac:dyDescent="0.45">
      <c r="A203" t="s">
        <v>1065</v>
      </c>
      <c r="B203">
        <v>7595.2436929718397</v>
      </c>
      <c r="C203" s="1">
        <v>1.07604381414796</v>
      </c>
      <c r="D203" s="1">
        <v>0.34978389416718297</v>
      </c>
      <c r="E203" s="1">
        <v>3.0763103507380198</v>
      </c>
      <c r="F203">
        <v>2.09579578647117E-3</v>
      </c>
      <c r="G203">
        <v>2.5907656693411E-2</v>
      </c>
      <c r="H203" t="s">
        <v>1066</v>
      </c>
      <c r="I203" t="s">
        <v>1067</v>
      </c>
      <c r="J203" t="s">
        <v>1068</v>
      </c>
    </row>
    <row r="204" spans="1:10" x14ac:dyDescent="0.45">
      <c r="A204" t="s">
        <v>3003</v>
      </c>
      <c r="B204">
        <v>1923.4228167690201</v>
      </c>
      <c r="C204" s="1">
        <v>1.0737799142909701</v>
      </c>
      <c r="D204" s="1">
        <v>0.37645828698005501</v>
      </c>
      <c r="E204" s="1">
        <v>2.8523210975240398</v>
      </c>
      <c r="F204">
        <v>4.3401235094415597E-3</v>
      </c>
      <c r="G204">
        <v>4.45862827844936E-2</v>
      </c>
      <c r="H204" t="s">
        <v>3004</v>
      </c>
      <c r="I204" t="s">
        <v>3005</v>
      </c>
      <c r="J204" t="s">
        <v>3006</v>
      </c>
    </row>
    <row r="205" spans="1:10" x14ac:dyDescent="0.45">
      <c r="A205" t="s">
        <v>4056</v>
      </c>
      <c r="B205">
        <v>3875.4323877524998</v>
      </c>
      <c r="C205" s="1">
        <v>1.07011273592223</v>
      </c>
      <c r="D205" s="1">
        <v>0.29795263152170698</v>
      </c>
      <c r="E205" s="1">
        <v>3.59155322930674</v>
      </c>
      <c r="F205">
        <v>3.2871301898296099E-4</v>
      </c>
      <c r="G205">
        <v>5.9626352925503502E-3</v>
      </c>
      <c r="H205" t="s">
        <v>4057</v>
      </c>
      <c r="I205" t="s">
        <v>337</v>
      </c>
      <c r="J205" t="s">
        <v>338</v>
      </c>
    </row>
    <row r="206" spans="1:10" x14ac:dyDescent="0.45">
      <c r="A206" t="s">
        <v>1448</v>
      </c>
      <c r="B206">
        <v>150.54306569692901</v>
      </c>
      <c r="C206" s="1">
        <v>1.06830231676013</v>
      </c>
      <c r="D206" s="1">
        <v>0.32643613696408103</v>
      </c>
      <c r="E206" s="1">
        <v>3.2726227147997502</v>
      </c>
      <c r="F206">
        <v>1.0655460630411E-3</v>
      </c>
      <c r="G206">
        <v>1.5189193927710801E-2</v>
      </c>
      <c r="H206" t="s">
        <v>1449</v>
      </c>
      <c r="I206" t="s">
        <v>582</v>
      </c>
      <c r="J206" t="s">
        <v>1450</v>
      </c>
    </row>
    <row r="207" spans="1:10" x14ac:dyDescent="0.45">
      <c r="A207" t="s">
        <v>4058</v>
      </c>
      <c r="B207">
        <v>1737.1390259319301</v>
      </c>
      <c r="C207" s="1">
        <v>1.0645433173440599</v>
      </c>
      <c r="D207" s="1">
        <v>0.28251852734619598</v>
      </c>
      <c r="E207" s="1">
        <v>3.7680478067888798</v>
      </c>
      <c r="F207">
        <v>1.64529198155154E-4</v>
      </c>
      <c r="G207">
        <v>3.38990060792783E-3</v>
      </c>
      <c r="H207" t="s">
        <v>1183</v>
      </c>
      <c r="I207" t="s">
        <v>77</v>
      </c>
      <c r="J207" t="s">
        <v>4059</v>
      </c>
    </row>
    <row r="208" spans="1:10" x14ac:dyDescent="0.45">
      <c r="A208" t="s">
        <v>1027</v>
      </c>
      <c r="B208">
        <v>1633.8495413835701</v>
      </c>
      <c r="C208" s="1">
        <v>1.06302306697371</v>
      </c>
      <c r="D208" s="1">
        <v>0.31342652964260298</v>
      </c>
      <c r="E208" s="1">
        <v>3.3916180234834199</v>
      </c>
      <c r="F208">
        <v>6.9481231181518798E-4</v>
      </c>
      <c r="G208">
        <v>1.0804845580458E-2</v>
      </c>
      <c r="H208" t="s">
        <v>1028</v>
      </c>
      <c r="I208" t="s">
        <v>1029</v>
      </c>
      <c r="J208" t="s">
        <v>1030</v>
      </c>
    </row>
    <row r="209" spans="1:10" x14ac:dyDescent="0.45">
      <c r="A209" t="s">
        <v>461</v>
      </c>
      <c r="B209">
        <v>1478.33997851361</v>
      </c>
      <c r="C209" s="1">
        <v>1.05222068278757</v>
      </c>
      <c r="D209" s="1">
        <v>0.25789921310956299</v>
      </c>
      <c r="E209" s="1">
        <v>4.0799685664048697</v>
      </c>
      <c r="F209">
        <v>4.5041791125404097E-5</v>
      </c>
      <c r="G209">
        <v>1.1307334287471299E-3</v>
      </c>
      <c r="H209" t="s">
        <v>462</v>
      </c>
      <c r="I209" t="s">
        <v>463</v>
      </c>
      <c r="J209" t="s">
        <v>464</v>
      </c>
    </row>
    <row r="210" spans="1:10" x14ac:dyDescent="0.45">
      <c r="A210" t="s">
        <v>4060</v>
      </c>
      <c r="B210">
        <v>3497.9061736477402</v>
      </c>
      <c r="C210" s="1">
        <v>1.04189584437357</v>
      </c>
      <c r="D210" s="1">
        <v>0.28472555481267697</v>
      </c>
      <c r="E210" s="1">
        <v>3.6592986711678801</v>
      </c>
      <c r="F210">
        <v>2.5290644495936602E-4</v>
      </c>
      <c r="G210">
        <v>4.8193092121725798E-3</v>
      </c>
      <c r="H210" t="s">
        <v>4061</v>
      </c>
      <c r="I210" t="s">
        <v>333</v>
      </c>
      <c r="J210" t="s">
        <v>4062</v>
      </c>
    </row>
    <row r="211" spans="1:10" x14ac:dyDescent="0.45">
      <c r="A211" t="s">
        <v>1043</v>
      </c>
      <c r="B211">
        <v>893.57782043382099</v>
      </c>
      <c r="C211" s="1">
        <v>1.0403738723615501</v>
      </c>
      <c r="D211" s="1">
        <v>0.291830114620453</v>
      </c>
      <c r="E211" s="1">
        <v>3.5649983337553501</v>
      </c>
      <c r="F211">
        <v>3.6385850009467699E-4</v>
      </c>
      <c r="G211">
        <v>6.4695166805829301E-3</v>
      </c>
      <c r="H211" t="s">
        <v>1044</v>
      </c>
      <c r="I211" t="s">
        <v>81</v>
      </c>
      <c r="J211" t="s">
        <v>1045</v>
      </c>
    </row>
    <row r="212" spans="1:10" x14ac:dyDescent="0.45">
      <c r="A212" t="s">
        <v>4063</v>
      </c>
      <c r="B212">
        <v>494.26151884990799</v>
      </c>
      <c r="C212" s="1">
        <v>1.04012380033906</v>
      </c>
      <c r="D212" s="1">
        <v>0.29962905224786002</v>
      </c>
      <c r="E212" s="1">
        <v>3.4713716595099799</v>
      </c>
      <c r="F212">
        <v>5.1780678388178001E-4</v>
      </c>
      <c r="G212">
        <v>8.5878868068600608E-3</v>
      </c>
      <c r="H212" t="s">
        <v>4064</v>
      </c>
      <c r="I212" t="s">
        <v>382</v>
      </c>
      <c r="J212" t="s">
        <v>4065</v>
      </c>
    </row>
    <row r="213" spans="1:10" x14ac:dyDescent="0.45">
      <c r="A213" t="s">
        <v>1349</v>
      </c>
      <c r="B213">
        <v>6673.8746535681703</v>
      </c>
      <c r="C213" s="1">
        <v>1.03921310700458</v>
      </c>
      <c r="D213" s="1">
        <v>0.29652190391290201</v>
      </c>
      <c r="E213" s="1">
        <v>3.5046756859817898</v>
      </c>
      <c r="F213">
        <v>4.5716381936714099E-4</v>
      </c>
      <c r="G213">
        <v>7.7570206997808703E-3</v>
      </c>
      <c r="H213" t="s">
        <v>801</v>
      </c>
      <c r="I213" t="s">
        <v>802</v>
      </c>
      <c r="J213" t="s">
        <v>1350</v>
      </c>
    </row>
    <row r="214" spans="1:10" x14ac:dyDescent="0.45">
      <c r="A214" t="s">
        <v>1114</v>
      </c>
      <c r="B214">
        <v>413.039391292132</v>
      </c>
      <c r="C214" s="1">
        <v>1.03758155817566</v>
      </c>
      <c r="D214" s="1">
        <v>0.35560658426312602</v>
      </c>
      <c r="E214" s="1">
        <v>2.91777937780792</v>
      </c>
      <c r="F214">
        <v>3.52533683194925E-3</v>
      </c>
      <c r="G214">
        <v>3.8330547032376497E-2</v>
      </c>
      <c r="H214" t="s">
        <v>1115</v>
      </c>
      <c r="I214" t="s">
        <v>81</v>
      </c>
      <c r="J214" t="s">
        <v>1116</v>
      </c>
    </row>
    <row r="215" spans="1:10" x14ac:dyDescent="0.45">
      <c r="A215" t="s">
        <v>1049</v>
      </c>
      <c r="B215">
        <v>1113.66318013403</v>
      </c>
      <c r="C215" s="1">
        <v>1.03697146796053</v>
      </c>
      <c r="D215" s="1">
        <v>0.29472045087173998</v>
      </c>
      <c r="E215" s="1">
        <v>3.5184917262895201</v>
      </c>
      <c r="F215">
        <v>4.3400734893247702E-4</v>
      </c>
      <c r="G215">
        <v>7.4240489652856604E-3</v>
      </c>
      <c r="H215" t="s">
        <v>1050</v>
      </c>
      <c r="I215" t="s">
        <v>1051</v>
      </c>
      <c r="J215" t="s">
        <v>1052</v>
      </c>
    </row>
    <row r="216" spans="1:10" x14ac:dyDescent="0.45">
      <c r="A216" t="s">
        <v>633</v>
      </c>
      <c r="B216">
        <v>171.506644146198</v>
      </c>
      <c r="C216" s="1">
        <v>1.0317125423092499</v>
      </c>
      <c r="D216" s="1">
        <v>0.31397636981715998</v>
      </c>
      <c r="E216" s="1">
        <v>3.2859560192700501</v>
      </c>
      <c r="F216">
        <v>1.01636877958193E-3</v>
      </c>
      <c r="G216">
        <v>1.4684124060051301E-2</v>
      </c>
      <c r="H216" t="s">
        <v>634</v>
      </c>
      <c r="I216" t="s">
        <v>635</v>
      </c>
      <c r="J216" t="s">
        <v>636</v>
      </c>
    </row>
    <row r="217" spans="1:10" x14ac:dyDescent="0.45">
      <c r="A217" t="s">
        <v>3756</v>
      </c>
      <c r="B217">
        <v>4444.1147406331402</v>
      </c>
      <c r="C217" s="1">
        <v>1.0271029732642101</v>
      </c>
      <c r="D217" s="1">
        <v>0.32740312055111898</v>
      </c>
      <c r="E217" s="1">
        <v>3.1371202923640098</v>
      </c>
      <c r="F217">
        <v>1.70616110711265E-3</v>
      </c>
      <c r="G217">
        <v>2.1939979061830601E-2</v>
      </c>
      <c r="H217" t="s">
        <v>3757</v>
      </c>
      <c r="I217" t="s">
        <v>81</v>
      </c>
      <c r="J217" t="s">
        <v>3758</v>
      </c>
    </row>
    <row r="218" spans="1:10" x14ac:dyDescent="0.45">
      <c r="A218" t="s">
        <v>273</v>
      </c>
      <c r="B218">
        <v>289.74682290734899</v>
      </c>
      <c r="C218" s="1">
        <v>1.02371099039631</v>
      </c>
      <c r="D218" s="1">
        <v>0.331554327347171</v>
      </c>
      <c r="E218" s="1">
        <v>3.0876116097992701</v>
      </c>
      <c r="F218">
        <v>2.0177198771329798E-3</v>
      </c>
      <c r="G218">
        <v>2.5133511526251699E-2</v>
      </c>
      <c r="H218" t="s">
        <v>274</v>
      </c>
      <c r="I218" t="s">
        <v>81</v>
      </c>
      <c r="J218" t="s">
        <v>275</v>
      </c>
    </row>
    <row r="219" spans="1:10" x14ac:dyDescent="0.45">
      <c r="A219" t="s">
        <v>3105</v>
      </c>
      <c r="B219">
        <v>172.007019132652</v>
      </c>
      <c r="C219" s="1">
        <v>1.0187626327417101</v>
      </c>
      <c r="D219" s="1">
        <v>0.31254996100381799</v>
      </c>
      <c r="E219" s="1">
        <v>3.2595193084323202</v>
      </c>
      <c r="F219">
        <v>1.11601183802104E-3</v>
      </c>
      <c r="G219">
        <v>1.5710669999165101E-2</v>
      </c>
      <c r="H219" t="s">
        <v>3106</v>
      </c>
      <c r="I219" t="s">
        <v>635</v>
      </c>
      <c r="J219" t="s">
        <v>3107</v>
      </c>
    </row>
    <row r="220" spans="1:10" x14ac:dyDescent="0.45">
      <c r="A220" t="s">
        <v>598</v>
      </c>
      <c r="B220">
        <v>2010.6258376283199</v>
      </c>
      <c r="C220" s="1">
        <v>1.01565301666994</v>
      </c>
      <c r="D220" s="1">
        <v>0.29672680992072098</v>
      </c>
      <c r="E220" s="1">
        <v>3.4228555786425399</v>
      </c>
      <c r="F220">
        <v>6.1966991271499602E-4</v>
      </c>
      <c r="G220">
        <v>9.8764507973459498E-3</v>
      </c>
      <c r="H220" t="s">
        <v>599</v>
      </c>
      <c r="I220" t="s">
        <v>81</v>
      </c>
      <c r="J220" t="s">
        <v>600</v>
      </c>
    </row>
    <row r="221" spans="1:10" x14ac:dyDescent="0.45">
      <c r="A221" t="s">
        <v>998</v>
      </c>
      <c r="B221">
        <v>1167.2732311514601</v>
      </c>
      <c r="C221" s="1">
        <v>1.0138573156532</v>
      </c>
      <c r="D221" s="1">
        <v>0.31788456552678201</v>
      </c>
      <c r="E221" s="1">
        <v>3.1893883050694498</v>
      </c>
      <c r="F221">
        <v>1.4257422386321199E-3</v>
      </c>
      <c r="G221">
        <v>1.8998273616410401E-2</v>
      </c>
      <c r="H221" t="s">
        <v>999</v>
      </c>
      <c r="I221" t="s">
        <v>81</v>
      </c>
      <c r="J221" t="s">
        <v>1000</v>
      </c>
    </row>
    <row r="222" spans="1:10" x14ac:dyDescent="0.45">
      <c r="A222" t="s">
        <v>4066</v>
      </c>
      <c r="B222">
        <v>3417.6123139947599</v>
      </c>
      <c r="C222" s="1">
        <v>1.0130617503607799</v>
      </c>
      <c r="D222" s="1">
        <v>0.28340175949457902</v>
      </c>
      <c r="E222" s="1">
        <v>3.5746487677686898</v>
      </c>
      <c r="F222">
        <v>3.5069836364480902E-4</v>
      </c>
      <c r="G222">
        <v>6.2686799849073901E-3</v>
      </c>
      <c r="H222" t="s">
        <v>4067</v>
      </c>
      <c r="I222" t="s">
        <v>764</v>
      </c>
      <c r="J222" t="s">
        <v>4068</v>
      </c>
    </row>
    <row r="223" spans="1:10" x14ac:dyDescent="0.45">
      <c r="A223" t="s">
        <v>612</v>
      </c>
      <c r="B223">
        <v>821.24810630351897</v>
      </c>
      <c r="C223" s="1">
        <v>1.01282088972464</v>
      </c>
      <c r="D223" s="1">
        <v>0.26505334117569002</v>
      </c>
      <c r="E223" s="1">
        <v>3.8211964626897501</v>
      </c>
      <c r="F223">
        <v>1.32805800317467E-4</v>
      </c>
      <c r="G223">
        <v>2.8070490351584198E-3</v>
      </c>
      <c r="H223" t="s">
        <v>613</v>
      </c>
      <c r="I223" t="s">
        <v>614</v>
      </c>
      <c r="J223" t="s">
        <v>615</v>
      </c>
    </row>
    <row r="224" spans="1:10" x14ac:dyDescent="0.45">
      <c r="A224" t="s">
        <v>4069</v>
      </c>
      <c r="B224">
        <v>901.08328827878904</v>
      </c>
      <c r="C224" s="1">
        <v>1.0119699124480499</v>
      </c>
      <c r="D224" s="1">
        <v>0.319887073711347</v>
      </c>
      <c r="E224" s="1">
        <v>3.1635223665249002</v>
      </c>
      <c r="F224">
        <v>1.55872374135428E-3</v>
      </c>
      <c r="G224">
        <v>2.0297876608087202E-2</v>
      </c>
      <c r="H224" t="s">
        <v>4070</v>
      </c>
      <c r="I224" t="s">
        <v>81</v>
      </c>
      <c r="J224" t="s">
        <v>4071</v>
      </c>
    </row>
    <row r="225" spans="1:10" x14ac:dyDescent="0.45">
      <c r="A225" t="s">
        <v>1442</v>
      </c>
      <c r="B225">
        <v>236.06601542448101</v>
      </c>
      <c r="C225" s="1">
        <v>1.0102477864421699</v>
      </c>
      <c r="D225" s="1">
        <v>0.328756142115259</v>
      </c>
      <c r="E225" s="1">
        <v>3.0729396565554801</v>
      </c>
      <c r="F225">
        <v>2.1196134431679301E-3</v>
      </c>
      <c r="G225">
        <v>2.6159088391311602E-2</v>
      </c>
      <c r="H225" t="s">
        <v>1443</v>
      </c>
      <c r="I225" t="s">
        <v>886</v>
      </c>
      <c r="J225" t="s">
        <v>1444</v>
      </c>
    </row>
    <row r="226" spans="1:10" x14ac:dyDescent="0.45">
      <c r="A226" t="s">
        <v>792</v>
      </c>
      <c r="B226">
        <v>2140.8356998659701</v>
      </c>
      <c r="C226" s="1">
        <v>1.00874803742691</v>
      </c>
      <c r="D226" s="1">
        <v>0.27965195603971199</v>
      </c>
      <c r="E226" s="1">
        <v>3.6071553073051401</v>
      </c>
      <c r="F226">
        <v>3.0957238100899902E-4</v>
      </c>
      <c r="G226">
        <v>5.6855421935372999E-3</v>
      </c>
      <c r="H226" t="s">
        <v>793</v>
      </c>
      <c r="I226" t="s">
        <v>794</v>
      </c>
      <c r="J226" t="s">
        <v>795</v>
      </c>
    </row>
    <row r="227" spans="1:10" x14ac:dyDescent="0.45">
      <c r="A227" t="s">
        <v>1198</v>
      </c>
      <c r="B227">
        <v>234.410115249684</v>
      </c>
      <c r="C227" s="1">
        <v>1.0078319054745799</v>
      </c>
      <c r="D227" s="1">
        <v>0.30156359850435999</v>
      </c>
      <c r="E227" s="1">
        <v>3.34202108766788</v>
      </c>
      <c r="F227">
        <v>8.3170741790447903E-4</v>
      </c>
      <c r="G227">
        <v>1.24341949438951E-2</v>
      </c>
      <c r="H227" t="s">
        <v>1199</v>
      </c>
      <c r="I227" t="s">
        <v>1200</v>
      </c>
      <c r="J227" t="s">
        <v>1201</v>
      </c>
    </row>
    <row r="228" spans="1:10" x14ac:dyDescent="0.45">
      <c r="A228" t="s">
        <v>3078</v>
      </c>
      <c r="B228">
        <v>556.36439694814499</v>
      </c>
      <c r="C228" s="1">
        <v>1.00071334694945</v>
      </c>
      <c r="D228" s="1">
        <v>0.29916889715612099</v>
      </c>
      <c r="E228" s="1">
        <v>3.3449778919605699</v>
      </c>
      <c r="F228">
        <v>8.2289129432987402E-4</v>
      </c>
      <c r="G228">
        <v>1.2352446904863999E-2</v>
      </c>
      <c r="H228" t="s">
        <v>3079</v>
      </c>
      <c r="I228" t="s">
        <v>81</v>
      </c>
      <c r="J228" t="s">
        <v>680</v>
      </c>
    </row>
    <row r="229" spans="1:10" s="3" customFormat="1" x14ac:dyDescent="0.45">
      <c r="C229" s="4"/>
      <c r="D229" s="4"/>
      <c r="E229" s="4"/>
    </row>
    <row r="230" spans="1:10" x14ac:dyDescent="0.45">
      <c r="A230" t="s">
        <v>1465</v>
      </c>
      <c r="B230">
        <v>222.51375148659801</v>
      </c>
      <c r="C230" s="1">
        <v>-1.00155476951838</v>
      </c>
      <c r="D230" s="1">
        <v>0.30272943671423402</v>
      </c>
      <c r="E230" s="1">
        <v>-3.3084155290250399</v>
      </c>
      <c r="F230">
        <v>9.3825484223924896E-4</v>
      </c>
      <c r="G230">
        <v>1.3775116750680201E-2</v>
      </c>
      <c r="H230" t="s">
        <v>1466</v>
      </c>
      <c r="I230" t="s">
        <v>1467</v>
      </c>
      <c r="J230" t="s">
        <v>1468</v>
      </c>
    </row>
    <row r="231" spans="1:10" x14ac:dyDescent="0.45">
      <c r="A231" t="s">
        <v>2010</v>
      </c>
      <c r="B231">
        <v>387.90818761241002</v>
      </c>
      <c r="C231" s="1">
        <v>-1.0024304923188601</v>
      </c>
      <c r="D231" s="1">
        <v>0.29069584531459802</v>
      </c>
      <c r="E231" s="1">
        <v>-3.4483825912062902</v>
      </c>
      <c r="F231">
        <v>5.6395459094832096E-4</v>
      </c>
      <c r="G231">
        <v>9.1571037388970804E-3</v>
      </c>
      <c r="H231" t="s">
        <v>2011</v>
      </c>
      <c r="I231" t="s">
        <v>232</v>
      </c>
      <c r="J231" t="s">
        <v>2012</v>
      </c>
    </row>
    <row r="232" spans="1:10" x14ac:dyDescent="0.45">
      <c r="A232" t="s">
        <v>1635</v>
      </c>
      <c r="B232">
        <v>123.299197641321</v>
      </c>
      <c r="C232" s="1">
        <v>-1.0052024781131501</v>
      </c>
      <c r="D232" s="1">
        <v>0.32968474453107299</v>
      </c>
      <c r="E232" s="1">
        <v>-3.0489808666849298</v>
      </c>
      <c r="F232">
        <v>2.2961910528437502E-3</v>
      </c>
      <c r="G232">
        <v>2.7847705340795E-2</v>
      </c>
      <c r="H232" t="s">
        <v>1636</v>
      </c>
      <c r="I232" t="s">
        <v>333</v>
      </c>
      <c r="J232" t="s">
        <v>1637</v>
      </c>
    </row>
    <row r="233" spans="1:10" x14ac:dyDescent="0.45">
      <c r="A233" t="s">
        <v>1648</v>
      </c>
      <c r="B233">
        <v>611.29117285666496</v>
      </c>
      <c r="C233" s="1">
        <v>-1.0072764299499699</v>
      </c>
      <c r="D233" s="1">
        <v>0.32941567164181501</v>
      </c>
      <c r="E233" s="1">
        <v>-3.0577671819002399</v>
      </c>
      <c r="F233">
        <v>2.22992752391481E-3</v>
      </c>
      <c r="G233">
        <v>2.7201047930606001E-2</v>
      </c>
      <c r="H233" t="s">
        <v>1649</v>
      </c>
      <c r="I233" t="s">
        <v>1640</v>
      </c>
      <c r="J233" t="s">
        <v>1650</v>
      </c>
    </row>
    <row r="234" spans="1:10" x14ac:dyDescent="0.45">
      <c r="A234" t="s">
        <v>4072</v>
      </c>
      <c r="B234">
        <v>1486.8548567645901</v>
      </c>
      <c r="C234" s="1">
        <v>-1.01050839457908</v>
      </c>
      <c r="D234" s="1">
        <v>0.31555740179389102</v>
      </c>
      <c r="E234" s="1">
        <v>-3.2022965990799599</v>
      </c>
      <c r="F234">
        <v>1.36336543605532E-3</v>
      </c>
      <c r="G234">
        <v>1.8316409981561501E-2</v>
      </c>
      <c r="H234" t="s">
        <v>4073</v>
      </c>
      <c r="I234" t="s">
        <v>4074</v>
      </c>
      <c r="J234" t="s">
        <v>4075</v>
      </c>
    </row>
    <row r="235" spans="1:10" x14ac:dyDescent="0.45">
      <c r="A235" t="s">
        <v>4076</v>
      </c>
      <c r="B235">
        <v>306.98713443116299</v>
      </c>
      <c r="C235" s="1">
        <v>-1.01062820507322</v>
      </c>
      <c r="D235" s="1">
        <v>0.33020645524153402</v>
      </c>
      <c r="E235" s="1">
        <v>-3.06059493698868</v>
      </c>
      <c r="F235">
        <v>2.20897717133382E-3</v>
      </c>
      <c r="G235">
        <v>2.7012687587275101E-2</v>
      </c>
      <c r="H235" t="s">
        <v>2987</v>
      </c>
      <c r="I235" t="s">
        <v>4077</v>
      </c>
      <c r="J235" t="s">
        <v>4078</v>
      </c>
    </row>
    <row r="236" spans="1:10" x14ac:dyDescent="0.45">
      <c r="A236" t="s">
        <v>2902</v>
      </c>
      <c r="B236">
        <v>727.834712793888</v>
      </c>
      <c r="C236" s="1">
        <v>-1.0109848326297799</v>
      </c>
      <c r="D236" s="1">
        <v>0.300284586236641</v>
      </c>
      <c r="E236" s="1">
        <v>-3.36675566768209</v>
      </c>
      <c r="F236">
        <v>7.6058043198434701E-4</v>
      </c>
      <c r="G236">
        <v>1.1618794117260399E-2</v>
      </c>
      <c r="H236" t="s">
        <v>2903</v>
      </c>
      <c r="I236" t="s">
        <v>232</v>
      </c>
      <c r="J236" t="s">
        <v>2904</v>
      </c>
    </row>
    <row r="237" spans="1:10" x14ac:dyDescent="0.45">
      <c r="A237" t="s">
        <v>1645</v>
      </c>
      <c r="B237">
        <v>142.81865608577499</v>
      </c>
      <c r="C237" s="1">
        <v>-1.01338622914335</v>
      </c>
      <c r="D237" s="1">
        <v>0.325379633238222</v>
      </c>
      <c r="E237" s="1">
        <v>-3.1144734507749998</v>
      </c>
      <c r="F237">
        <v>1.84273539480088E-3</v>
      </c>
      <c r="G237">
        <v>2.3310008381051801E-2</v>
      </c>
      <c r="H237" t="s">
        <v>1646</v>
      </c>
      <c r="I237" t="s">
        <v>81</v>
      </c>
      <c r="J237" t="s">
        <v>1647</v>
      </c>
    </row>
    <row r="238" spans="1:10" x14ac:dyDescent="0.45">
      <c r="A238" t="s">
        <v>1539</v>
      </c>
      <c r="B238">
        <v>378.15225776240698</v>
      </c>
      <c r="C238" s="1">
        <v>-1.0142435373444501</v>
      </c>
      <c r="D238" s="1">
        <v>0.34460428043471802</v>
      </c>
      <c r="E238" s="1">
        <v>-2.9432122435188099</v>
      </c>
      <c r="F238">
        <v>3.24825640138896E-3</v>
      </c>
      <c r="G238">
        <v>3.6091465197003701E-2</v>
      </c>
      <c r="H238" t="s">
        <v>1540</v>
      </c>
      <c r="I238" t="s">
        <v>81</v>
      </c>
      <c r="J238" t="s">
        <v>1541</v>
      </c>
    </row>
    <row r="239" spans="1:10" x14ac:dyDescent="0.45">
      <c r="A239" t="s">
        <v>1594</v>
      </c>
      <c r="B239">
        <v>59542.557683189501</v>
      </c>
      <c r="C239" s="1">
        <v>-1.0160146847389999</v>
      </c>
      <c r="D239" s="1">
        <v>0.25051823735398898</v>
      </c>
      <c r="E239" s="1">
        <v>-4.05565157838525</v>
      </c>
      <c r="F239">
        <v>4.9994738089816597E-5</v>
      </c>
      <c r="G239">
        <v>1.2278340434712699E-3</v>
      </c>
      <c r="H239" t="s">
        <v>1595</v>
      </c>
      <c r="I239" t="s">
        <v>1596</v>
      </c>
      <c r="J239" t="s">
        <v>1597</v>
      </c>
    </row>
    <row r="240" spans="1:10" x14ac:dyDescent="0.45">
      <c r="A240" t="s">
        <v>4079</v>
      </c>
      <c r="B240">
        <v>195.64511421336701</v>
      </c>
      <c r="C240" s="1">
        <v>-1.0179393950350299</v>
      </c>
      <c r="D240" s="1">
        <v>0.309743626415805</v>
      </c>
      <c r="E240" s="1">
        <v>-3.28639335315501</v>
      </c>
      <c r="F240">
        <v>1.01479192256912E-3</v>
      </c>
      <c r="G240">
        <v>1.4684124060051301E-2</v>
      </c>
      <c r="H240" t="s">
        <v>4080</v>
      </c>
      <c r="I240" t="s">
        <v>4081</v>
      </c>
      <c r="J240" t="s">
        <v>4082</v>
      </c>
    </row>
    <row r="241" spans="1:10" x14ac:dyDescent="0.45">
      <c r="A241" t="s">
        <v>1704</v>
      </c>
      <c r="B241">
        <v>44521.439933175097</v>
      </c>
      <c r="C241" s="1">
        <v>-1.0187668557246601</v>
      </c>
      <c r="D241" s="1">
        <v>0.26909835867760501</v>
      </c>
      <c r="E241" s="1">
        <v>-3.7858531011896699</v>
      </c>
      <c r="F241">
        <v>1.5318215004531699E-4</v>
      </c>
      <c r="G241">
        <v>3.1918733843012302E-3</v>
      </c>
      <c r="H241" t="s">
        <v>1601</v>
      </c>
      <c r="I241" t="s">
        <v>1481</v>
      </c>
      <c r="J241" t="s">
        <v>1705</v>
      </c>
    </row>
    <row r="242" spans="1:10" x14ac:dyDescent="0.45">
      <c r="A242" t="s">
        <v>4083</v>
      </c>
      <c r="B242">
        <v>104.701267296024</v>
      </c>
      <c r="C242" s="1">
        <v>-1.01916580147221</v>
      </c>
      <c r="D242" s="1">
        <v>0.33901823090111899</v>
      </c>
      <c r="E242" s="1">
        <v>-3.0062271246099002</v>
      </c>
      <c r="F242">
        <v>2.6451134372896599E-3</v>
      </c>
      <c r="G242">
        <v>3.1055278352728002E-2</v>
      </c>
      <c r="H242" t="s">
        <v>4084</v>
      </c>
      <c r="I242" t="s">
        <v>81</v>
      </c>
      <c r="J242" t="s">
        <v>4085</v>
      </c>
    </row>
    <row r="243" spans="1:10" x14ac:dyDescent="0.45">
      <c r="A243" s="2" t="s">
        <v>1790</v>
      </c>
      <c r="B243">
        <v>7559.2849930822103</v>
      </c>
      <c r="C243" s="1">
        <v>-1.02229443710526</v>
      </c>
      <c r="D243" s="1">
        <v>0.25055397927525702</v>
      </c>
      <c r="E243" s="1">
        <v>-4.0801365041669104</v>
      </c>
      <c r="F243">
        <v>4.5009261766056797E-5</v>
      </c>
      <c r="G243">
        <v>1.1307334287471299E-3</v>
      </c>
      <c r="H243" s="2" t="s">
        <v>1791</v>
      </c>
      <c r="I243" t="s">
        <v>1792</v>
      </c>
      <c r="J243" t="s">
        <v>1793</v>
      </c>
    </row>
    <row r="244" spans="1:10" x14ac:dyDescent="0.45">
      <c r="A244" t="s">
        <v>4086</v>
      </c>
      <c r="B244">
        <v>216.620999606949</v>
      </c>
      <c r="C244" s="1">
        <v>-1.02453559482824</v>
      </c>
      <c r="D244" s="1">
        <v>0.35463104852015997</v>
      </c>
      <c r="E244" s="1">
        <v>-2.8890183166519798</v>
      </c>
      <c r="F244">
        <v>3.86446563167405E-3</v>
      </c>
      <c r="G244">
        <v>4.0869988431025801E-2</v>
      </c>
      <c r="H244" t="s">
        <v>1848</v>
      </c>
      <c r="I244" t="s">
        <v>81</v>
      </c>
      <c r="J244" t="s">
        <v>4087</v>
      </c>
    </row>
    <row r="245" spans="1:10" x14ac:dyDescent="0.45">
      <c r="A245" t="s">
        <v>2594</v>
      </c>
      <c r="B245">
        <v>132.28044181851899</v>
      </c>
      <c r="C245" s="1">
        <v>-1.0278402230700701</v>
      </c>
      <c r="D245" s="1">
        <v>0.343531129764447</v>
      </c>
      <c r="E245" s="1">
        <v>-2.9919856863476801</v>
      </c>
      <c r="F245">
        <v>2.77169258325564E-3</v>
      </c>
      <c r="G245">
        <v>3.2156442896114898E-2</v>
      </c>
      <c r="H245" t="s">
        <v>2595</v>
      </c>
      <c r="I245" t="s">
        <v>1579</v>
      </c>
      <c r="J245" t="s">
        <v>1580</v>
      </c>
    </row>
    <row r="246" spans="1:10" x14ac:dyDescent="0.45">
      <c r="A246" t="s">
        <v>2716</v>
      </c>
      <c r="B246">
        <v>138.61438377507099</v>
      </c>
      <c r="C246" s="1">
        <v>-1.02929049947678</v>
      </c>
      <c r="D246" s="1">
        <v>0.35929419567395698</v>
      </c>
      <c r="E246" s="1">
        <v>-2.86475682565943</v>
      </c>
      <c r="F246">
        <v>4.1732958553943999E-3</v>
      </c>
      <c r="G246">
        <v>4.3387530267637503E-2</v>
      </c>
      <c r="H246" t="s">
        <v>2717</v>
      </c>
      <c r="I246" t="s">
        <v>2718</v>
      </c>
      <c r="J246" t="s">
        <v>2719</v>
      </c>
    </row>
    <row r="247" spans="1:10" x14ac:dyDescent="0.45">
      <c r="A247" t="s">
        <v>3301</v>
      </c>
      <c r="B247">
        <v>111.06262279426799</v>
      </c>
      <c r="C247" s="1">
        <v>-1.0295504871111101</v>
      </c>
      <c r="D247" s="1">
        <v>0.35370770436823401</v>
      </c>
      <c r="E247" s="1">
        <v>-2.9107380879645302</v>
      </c>
      <c r="F247">
        <v>3.6057613269475401E-3</v>
      </c>
      <c r="G247">
        <v>3.9031902046155399E-2</v>
      </c>
      <c r="H247" t="s">
        <v>3302</v>
      </c>
      <c r="I247" t="s">
        <v>3303</v>
      </c>
      <c r="J247" t="s">
        <v>3304</v>
      </c>
    </row>
    <row r="248" spans="1:10" x14ac:dyDescent="0.45">
      <c r="A248" t="s">
        <v>2141</v>
      </c>
      <c r="B248">
        <v>54150.859925526798</v>
      </c>
      <c r="C248" s="1">
        <v>-1.0302268045616501</v>
      </c>
      <c r="D248" s="1">
        <v>0.25870808022622399</v>
      </c>
      <c r="E248" s="1">
        <v>-3.9821980189439299</v>
      </c>
      <c r="F248">
        <v>6.8280852790379807E-5</v>
      </c>
      <c r="G248">
        <v>1.60974298942192E-3</v>
      </c>
      <c r="H248" t="s">
        <v>2142</v>
      </c>
      <c r="I248" t="s">
        <v>1481</v>
      </c>
      <c r="J248" t="s">
        <v>2143</v>
      </c>
    </row>
    <row r="249" spans="1:10" x14ac:dyDescent="0.45">
      <c r="A249" t="s">
        <v>1822</v>
      </c>
      <c r="B249">
        <v>1282.8322056665099</v>
      </c>
      <c r="C249" s="1">
        <v>-1.0302557585968299</v>
      </c>
      <c r="D249" s="1">
        <v>0.28062196964904401</v>
      </c>
      <c r="E249" s="1">
        <v>-3.6713296535025499</v>
      </c>
      <c r="F249">
        <v>2.4129187725271199E-4</v>
      </c>
      <c r="G249">
        <v>4.62795933020163E-3</v>
      </c>
      <c r="H249" t="s">
        <v>1823</v>
      </c>
      <c r="I249" t="s">
        <v>270</v>
      </c>
      <c r="J249" t="s">
        <v>1824</v>
      </c>
    </row>
    <row r="250" spans="1:10" x14ac:dyDescent="0.45">
      <c r="A250" t="s">
        <v>3972</v>
      </c>
      <c r="B250">
        <v>804.49667345678097</v>
      </c>
      <c r="C250" s="1">
        <v>-1.0328120182188101</v>
      </c>
      <c r="D250" s="1">
        <v>0.27285385621344199</v>
      </c>
      <c r="E250" s="1">
        <v>-3.7852205299634401</v>
      </c>
      <c r="F250">
        <v>1.53572331727519E-4</v>
      </c>
      <c r="G250">
        <v>3.19547747106582E-3</v>
      </c>
      <c r="H250" t="s">
        <v>728</v>
      </c>
      <c r="I250" t="s">
        <v>729</v>
      </c>
      <c r="J250" t="s">
        <v>3880</v>
      </c>
    </row>
    <row r="251" spans="1:10" x14ac:dyDescent="0.45">
      <c r="A251" t="s">
        <v>2095</v>
      </c>
      <c r="B251">
        <v>36638.856144932302</v>
      </c>
      <c r="C251" s="1">
        <v>-1.037295555112</v>
      </c>
      <c r="D251" s="1">
        <v>0.24490014790734899</v>
      </c>
      <c r="E251" s="1">
        <v>-4.2355856620569696</v>
      </c>
      <c r="F251">
        <v>2.2795677840526301E-5</v>
      </c>
      <c r="G251">
        <v>6.32730597569779E-4</v>
      </c>
      <c r="H251" t="s">
        <v>2096</v>
      </c>
      <c r="I251" t="s">
        <v>1481</v>
      </c>
      <c r="J251" t="s">
        <v>2097</v>
      </c>
    </row>
    <row r="252" spans="1:10" x14ac:dyDescent="0.45">
      <c r="A252" t="s">
        <v>1532</v>
      </c>
      <c r="B252">
        <v>122.99979951219601</v>
      </c>
      <c r="C252" s="1">
        <v>-1.03759452667691</v>
      </c>
      <c r="D252" s="1">
        <v>0.33531016632409699</v>
      </c>
      <c r="E252" s="1">
        <v>-3.09443205391517</v>
      </c>
      <c r="F252">
        <v>1.9719009567844498E-3</v>
      </c>
      <c r="G252">
        <v>2.46672066116123E-2</v>
      </c>
      <c r="H252" t="s">
        <v>1533</v>
      </c>
      <c r="I252" t="s">
        <v>1534</v>
      </c>
      <c r="J252" t="s">
        <v>1535</v>
      </c>
    </row>
    <row r="253" spans="1:10" x14ac:dyDescent="0.45">
      <c r="A253" t="s">
        <v>4088</v>
      </c>
      <c r="B253">
        <v>4244.8606127329804</v>
      </c>
      <c r="C253" s="1">
        <v>-1.0380442690338101</v>
      </c>
      <c r="D253" s="1">
        <v>0.28439627593946398</v>
      </c>
      <c r="E253" s="1">
        <v>-3.6499924818100098</v>
      </c>
      <c r="F253">
        <v>2.6224798449160397E-4</v>
      </c>
      <c r="G253">
        <v>4.9651610036756597E-3</v>
      </c>
      <c r="H253" t="s">
        <v>4089</v>
      </c>
      <c r="I253" t="s">
        <v>4090</v>
      </c>
      <c r="J253" t="s">
        <v>4091</v>
      </c>
    </row>
    <row r="254" spans="1:10" x14ac:dyDescent="0.45">
      <c r="A254" t="s">
        <v>1148</v>
      </c>
      <c r="B254">
        <v>475.10714172519698</v>
      </c>
      <c r="C254" s="1">
        <v>-1.0401569470188201</v>
      </c>
      <c r="D254" s="1">
        <v>0.34161473918178598</v>
      </c>
      <c r="E254" s="1">
        <v>-3.0448245573658301</v>
      </c>
      <c r="F254">
        <v>2.3281607764646102E-3</v>
      </c>
      <c r="G254">
        <v>2.81426238147666E-2</v>
      </c>
      <c r="H254" t="s">
        <v>1149</v>
      </c>
      <c r="I254" t="s">
        <v>81</v>
      </c>
      <c r="J254" t="s">
        <v>1150</v>
      </c>
    </row>
    <row r="255" spans="1:10" x14ac:dyDescent="0.45">
      <c r="A255" t="s">
        <v>3468</v>
      </c>
      <c r="B255">
        <v>222.61129406244299</v>
      </c>
      <c r="C255" s="1">
        <v>-1.04276523999554</v>
      </c>
      <c r="D255" s="1">
        <v>0.31034770778942899</v>
      </c>
      <c r="E255" s="1">
        <v>-3.3599901459657602</v>
      </c>
      <c r="F255">
        <v>7.7945252587018098E-4</v>
      </c>
      <c r="G255">
        <v>1.1857834651578299E-2</v>
      </c>
      <c r="H255" t="s">
        <v>3008</v>
      </c>
      <c r="I255" t="s">
        <v>81</v>
      </c>
      <c r="J255" t="s">
        <v>3469</v>
      </c>
    </row>
    <row r="256" spans="1:10" x14ac:dyDescent="0.45">
      <c r="A256" t="s">
        <v>3844</v>
      </c>
      <c r="B256">
        <v>164.14063856020201</v>
      </c>
      <c r="C256" s="1">
        <v>-1.0428282677032199</v>
      </c>
      <c r="D256" s="1">
        <v>0.34602566172052701</v>
      </c>
      <c r="E256" s="1">
        <v>-3.0137310120816401</v>
      </c>
      <c r="F256">
        <v>2.5805649258632398E-3</v>
      </c>
      <c r="G256">
        <v>3.04613207427584E-2</v>
      </c>
      <c r="H256" t="s">
        <v>3845</v>
      </c>
      <c r="I256" t="s">
        <v>3846</v>
      </c>
      <c r="J256" t="s">
        <v>3847</v>
      </c>
    </row>
    <row r="257" spans="1:10" x14ac:dyDescent="0.45">
      <c r="A257" t="s">
        <v>2620</v>
      </c>
      <c r="B257">
        <v>43475.626764074303</v>
      </c>
      <c r="C257" s="1">
        <v>-1.0437006993690801</v>
      </c>
      <c r="D257" s="1">
        <v>0.27924089072449598</v>
      </c>
      <c r="E257" s="1">
        <v>-3.73763561869887</v>
      </c>
      <c r="F257">
        <v>1.85758896385591E-4</v>
      </c>
      <c r="G257">
        <v>3.7281024893975898E-3</v>
      </c>
      <c r="H257" t="s">
        <v>2621</v>
      </c>
      <c r="I257" t="s">
        <v>2354</v>
      </c>
      <c r="J257" t="s">
        <v>2622</v>
      </c>
    </row>
    <row r="258" spans="1:10" x14ac:dyDescent="0.45">
      <c r="A258" t="s">
        <v>2013</v>
      </c>
      <c r="B258">
        <v>247.49731007470299</v>
      </c>
      <c r="C258" s="1">
        <v>-1.04395511832882</v>
      </c>
      <c r="D258" s="1">
        <v>0.31772271277098002</v>
      </c>
      <c r="E258" s="1">
        <v>-3.28574280769572</v>
      </c>
      <c r="F258">
        <v>1.0171383602197201E-3</v>
      </c>
      <c r="G258">
        <v>1.4684124060051301E-2</v>
      </c>
      <c r="H258" t="s">
        <v>2014</v>
      </c>
      <c r="I258" t="s">
        <v>232</v>
      </c>
      <c r="J258" t="s">
        <v>2015</v>
      </c>
    </row>
    <row r="259" spans="1:10" x14ac:dyDescent="0.45">
      <c r="A259" t="s">
        <v>4092</v>
      </c>
      <c r="B259">
        <v>112.002801575128</v>
      </c>
      <c r="C259" s="1">
        <v>-1.04407781140497</v>
      </c>
      <c r="D259" s="1">
        <v>0.36461127901346402</v>
      </c>
      <c r="E259" s="1">
        <v>-2.8635367897283701</v>
      </c>
      <c r="F259">
        <v>4.1894016032038598E-3</v>
      </c>
      <c r="G259">
        <v>4.3474149591717699E-2</v>
      </c>
      <c r="H259" t="s">
        <v>4093</v>
      </c>
      <c r="I259" t="s">
        <v>81</v>
      </c>
      <c r="J259" t="s">
        <v>4094</v>
      </c>
    </row>
    <row r="260" spans="1:10" x14ac:dyDescent="0.45">
      <c r="A260" t="s">
        <v>3453</v>
      </c>
      <c r="B260">
        <v>110.61265653041799</v>
      </c>
      <c r="C260" s="1">
        <v>-1.04723519840567</v>
      </c>
      <c r="D260" s="1">
        <v>0.34599685180357398</v>
      </c>
      <c r="E260" s="1">
        <v>-3.0267188644831799</v>
      </c>
      <c r="F260">
        <v>2.4722377384906701E-3</v>
      </c>
      <c r="G260">
        <v>2.94010423370543E-2</v>
      </c>
      <c r="H260" t="s">
        <v>3454</v>
      </c>
      <c r="I260" t="s">
        <v>3455</v>
      </c>
      <c r="J260" t="s">
        <v>3456</v>
      </c>
    </row>
    <row r="261" spans="1:10" x14ac:dyDescent="0.45">
      <c r="A261" t="s">
        <v>4095</v>
      </c>
      <c r="B261">
        <v>63066.042490476299</v>
      </c>
      <c r="C261" s="1">
        <v>-1.0497362062961699</v>
      </c>
      <c r="D261" s="1">
        <v>0.26630158149987299</v>
      </c>
      <c r="E261" s="1">
        <v>-3.9419075184751402</v>
      </c>
      <c r="F261">
        <v>8.0836147134951897E-5</v>
      </c>
      <c r="G261">
        <v>1.8436907914764001E-3</v>
      </c>
      <c r="H261" t="s">
        <v>4096</v>
      </c>
      <c r="I261" t="s">
        <v>1481</v>
      </c>
      <c r="J261" t="s">
        <v>4097</v>
      </c>
    </row>
    <row r="262" spans="1:10" x14ac:dyDescent="0.45">
      <c r="A262" t="s">
        <v>1151</v>
      </c>
      <c r="B262">
        <v>3902.3510409420701</v>
      </c>
      <c r="C262" s="1">
        <v>-1.0527055092392199</v>
      </c>
      <c r="D262" s="1">
        <v>0.28620638923456998</v>
      </c>
      <c r="E262" s="1">
        <v>-3.6781342025752002</v>
      </c>
      <c r="F262">
        <v>2.3494633824792501E-4</v>
      </c>
      <c r="G262">
        <v>4.5417813166428803E-3</v>
      </c>
      <c r="H262" t="s">
        <v>239</v>
      </c>
      <c r="I262" t="s">
        <v>81</v>
      </c>
      <c r="J262" t="s">
        <v>1152</v>
      </c>
    </row>
    <row r="263" spans="1:10" x14ac:dyDescent="0.45">
      <c r="A263" t="s">
        <v>3252</v>
      </c>
      <c r="B263">
        <v>3343.6995769407399</v>
      </c>
      <c r="C263" s="1">
        <v>-1.05431873711225</v>
      </c>
      <c r="D263" s="1">
        <v>0.25345524225405502</v>
      </c>
      <c r="E263" s="1">
        <v>-4.1597827203567297</v>
      </c>
      <c r="F263">
        <v>3.1855048937525702E-5</v>
      </c>
      <c r="G263">
        <v>8.4588379949447699E-4</v>
      </c>
      <c r="H263" t="s">
        <v>3253</v>
      </c>
      <c r="I263" t="s">
        <v>3254</v>
      </c>
      <c r="J263" t="s">
        <v>3255</v>
      </c>
    </row>
    <row r="264" spans="1:10" x14ac:dyDescent="0.45">
      <c r="A264" t="s">
        <v>2136</v>
      </c>
      <c r="B264">
        <v>211.841179155444</v>
      </c>
      <c r="C264" s="1">
        <v>-1.0577085684104199</v>
      </c>
      <c r="D264" s="1">
        <v>0.308932002816869</v>
      </c>
      <c r="E264" s="1">
        <v>-3.4237584930215599</v>
      </c>
      <c r="F264">
        <v>6.1761481949131601E-4</v>
      </c>
      <c r="G264">
        <v>9.8543726784563503E-3</v>
      </c>
      <c r="H264" t="s">
        <v>140</v>
      </c>
      <c r="I264" t="s">
        <v>1534</v>
      </c>
      <c r="J264" t="s">
        <v>2137</v>
      </c>
    </row>
    <row r="265" spans="1:10" x14ac:dyDescent="0.45">
      <c r="A265" t="s">
        <v>2584</v>
      </c>
      <c r="B265">
        <v>151.58581869297601</v>
      </c>
      <c r="C265" s="1">
        <v>-1.05818096200441</v>
      </c>
      <c r="D265" s="1">
        <v>0.350181326648281</v>
      </c>
      <c r="E265" s="1">
        <v>-3.0218086502003501</v>
      </c>
      <c r="F265">
        <v>2.51269329720332E-3</v>
      </c>
      <c r="G265">
        <v>2.9809863786417701E-2</v>
      </c>
      <c r="H265" t="s">
        <v>2585</v>
      </c>
      <c r="I265" t="s">
        <v>1534</v>
      </c>
      <c r="J265" t="s">
        <v>2586</v>
      </c>
    </row>
    <row r="266" spans="1:10" x14ac:dyDescent="0.45">
      <c r="A266" t="s">
        <v>4098</v>
      </c>
      <c r="B266">
        <v>205.67525798051</v>
      </c>
      <c r="C266" s="1">
        <v>-1.06102532010739</v>
      </c>
      <c r="D266" s="1">
        <v>0.30551494486776398</v>
      </c>
      <c r="E266" s="1">
        <v>-3.47290807841377</v>
      </c>
      <c r="F266">
        <v>5.1485165666793301E-4</v>
      </c>
      <c r="G266">
        <v>8.5581725663750902E-3</v>
      </c>
      <c r="H266" t="s">
        <v>4099</v>
      </c>
      <c r="I266" t="s">
        <v>1589</v>
      </c>
      <c r="J266" t="s">
        <v>4100</v>
      </c>
    </row>
    <row r="267" spans="1:10" x14ac:dyDescent="0.45">
      <c r="A267" t="s">
        <v>1850</v>
      </c>
      <c r="B267">
        <v>1345.8346588376401</v>
      </c>
      <c r="C267" s="1">
        <v>-1.0618651785083999</v>
      </c>
      <c r="D267" s="1">
        <v>0.25791819828277401</v>
      </c>
      <c r="E267" s="1">
        <v>-4.1170618652670701</v>
      </c>
      <c r="F267">
        <v>3.8373309276157703E-5</v>
      </c>
      <c r="G267">
        <v>9.8690516217055297E-4</v>
      </c>
      <c r="H267" t="s">
        <v>1851</v>
      </c>
      <c r="I267" t="s">
        <v>1852</v>
      </c>
      <c r="J267" t="s">
        <v>1853</v>
      </c>
    </row>
    <row r="268" spans="1:10" x14ac:dyDescent="0.45">
      <c r="A268" t="s">
        <v>4101</v>
      </c>
      <c r="B268">
        <v>676.63352032309604</v>
      </c>
      <c r="C268" s="1">
        <v>-1.0632913148219501</v>
      </c>
      <c r="D268" s="1">
        <v>0.33159470360080101</v>
      </c>
      <c r="E268" s="1">
        <v>-3.2065992106497001</v>
      </c>
      <c r="F268">
        <v>1.3431398170537399E-3</v>
      </c>
      <c r="G268">
        <v>1.8127458576768399E-2</v>
      </c>
      <c r="H268" t="s">
        <v>4102</v>
      </c>
      <c r="I268" t="s">
        <v>81</v>
      </c>
      <c r="J268" t="s">
        <v>4103</v>
      </c>
    </row>
    <row r="269" spans="1:10" x14ac:dyDescent="0.45">
      <c r="A269" t="s">
        <v>2739</v>
      </c>
      <c r="B269">
        <v>136.51464550050599</v>
      </c>
      <c r="C269" s="1">
        <v>-1.06356672868045</v>
      </c>
      <c r="D269" s="1">
        <v>0.359864388433631</v>
      </c>
      <c r="E269" s="1">
        <v>-2.95546534434764</v>
      </c>
      <c r="F269">
        <v>3.1219776899929501E-3</v>
      </c>
      <c r="G269">
        <v>3.5247439598991799E-2</v>
      </c>
      <c r="H269" t="s">
        <v>2740</v>
      </c>
      <c r="I269" t="s">
        <v>81</v>
      </c>
      <c r="J269" t="s">
        <v>2741</v>
      </c>
    </row>
    <row r="270" spans="1:10" x14ac:dyDescent="0.45">
      <c r="A270" t="s">
        <v>2144</v>
      </c>
      <c r="B270">
        <v>415.23069034765399</v>
      </c>
      <c r="C270" s="1">
        <v>-1.0663125096645401</v>
      </c>
      <c r="D270" s="1">
        <v>0.284958590905109</v>
      </c>
      <c r="E270" s="1">
        <v>-3.7419910951890398</v>
      </c>
      <c r="F270">
        <v>1.82567986090495E-4</v>
      </c>
      <c r="G270">
        <v>3.6779014774085202E-3</v>
      </c>
      <c r="H270" t="s">
        <v>2145</v>
      </c>
      <c r="I270" t="s">
        <v>2146</v>
      </c>
      <c r="J270" t="s">
        <v>2147</v>
      </c>
    </row>
    <row r="271" spans="1:10" x14ac:dyDescent="0.45">
      <c r="A271" t="s">
        <v>1556</v>
      </c>
      <c r="B271">
        <v>115.504473245825</v>
      </c>
      <c r="C271" s="1">
        <v>-1.06986571323501</v>
      </c>
      <c r="D271" s="1">
        <v>0.38094022130919403</v>
      </c>
      <c r="E271" s="1">
        <v>-2.8084871415209398</v>
      </c>
      <c r="F271">
        <v>4.9774870132901399E-3</v>
      </c>
      <c r="G271">
        <v>4.9375462880992101E-2</v>
      </c>
      <c r="H271" t="s">
        <v>1557</v>
      </c>
      <c r="I271" t="s">
        <v>232</v>
      </c>
      <c r="J271" t="s">
        <v>1558</v>
      </c>
    </row>
    <row r="272" spans="1:10" x14ac:dyDescent="0.45">
      <c r="A272" t="s">
        <v>1720</v>
      </c>
      <c r="B272">
        <v>134.70518877998501</v>
      </c>
      <c r="C272" s="1">
        <v>-1.0704281416030601</v>
      </c>
      <c r="D272" s="1">
        <v>0.32309309276199599</v>
      </c>
      <c r="E272" s="1">
        <v>-3.3130641464736699</v>
      </c>
      <c r="F272">
        <v>9.2279812609012495E-4</v>
      </c>
      <c r="G272">
        <v>1.36161316277952E-2</v>
      </c>
      <c r="H272" t="s">
        <v>1721</v>
      </c>
      <c r="I272" t="s">
        <v>81</v>
      </c>
      <c r="J272" t="s">
        <v>1722</v>
      </c>
    </row>
    <row r="273" spans="1:10" x14ac:dyDescent="0.45">
      <c r="A273" t="s">
        <v>2087</v>
      </c>
      <c r="B273">
        <v>433.27042927484899</v>
      </c>
      <c r="C273" s="1">
        <v>-1.07110704385681</v>
      </c>
      <c r="D273" s="1">
        <v>0.37157961674184398</v>
      </c>
      <c r="E273" s="1">
        <v>-2.8825775031706402</v>
      </c>
      <c r="F273">
        <v>3.9443609017640298E-3</v>
      </c>
      <c r="G273">
        <v>4.15579125831919E-2</v>
      </c>
      <c r="H273" t="s">
        <v>2088</v>
      </c>
      <c r="I273" t="s">
        <v>81</v>
      </c>
      <c r="J273" t="s">
        <v>1166</v>
      </c>
    </row>
    <row r="274" spans="1:10" x14ac:dyDescent="0.45">
      <c r="A274" t="s">
        <v>4104</v>
      </c>
      <c r="B274">
        <v>20338.8285681901</v>
      </c>
      <c r="C274" s="1">
        <v>-1.0711636522700601</v>
      </c>
      <c r="D274" s="1">
        <v>0.24845100593056901</v>
      </c>
      <c r="E274" s="1">
        <v>-4.3113677413300699</v>
      </c>
      <c r="F274">
        <v>1.6224781008145999E-5</v>
      </c>
      <c r="G274">
        <v>4.8218738062795198E-4</v>
      </c>
      <c r="H274" t="s">
        <v>4105</v>
      </c>
      <c r="I274" t="s">
        <v>81</v>
      </c>
      <c r="J274" t="s">
        <v>4106</v>
      </c>
    </row>
    <row r="275" spans="1:10" x14ac:dyDescent="0.45">
      <c r="A275" t="s">
        <v>4107</v>
      </c>
      <c r="B275">
        <v>99.640467017593295</v>
      </c>
      <c r="C275" s="1">
        <v>-1.07571256793234</v>
      </c>
      <c r="D275" s="1">
        <v>0.36070738294516003</v>
      </c>
      <c r="E275" s="1">
        <v>-2.9822305247793701</v>
      </c>
      <c r="F275">
        <v>2.8615644057218802E-3</v>
      </c>
      <c r="G275">
        <v>3.29909670631462E-2</v>
      </c>
      <c r="H275" t="s">
        <v>4108</v>
      </c>
      <c r="I275" t="s">
        <v>4109</v>
      </c>
      <c r="J275" t="s">
        <v>4110</v>
      </c>
    </row>
    <row r="276" spans="1:10" x14ac:dyDescent="0.45">
      <c r="A276" t="s">
        <v>2207</v>
      </c>
      <c r="B276">
        <v>61.301076610580097</v>
      </c>
      <c r="C276" s="1">
        <v>-1.0848274215860101</v>
      </c>
      <c r="D276" s="1">
        <v>0.38350590260436002</v>
      </c>
      <c r="E276" s="1">
        <v>-2.8287111468663899</v>
      </c>
      <c r="F276">
        <v>4.67358601517403E-3</v>
      </c>
      <c r="G276">
        <v>4.7188142669337803E-2</v>
      </c>
      <c r="H276" t="s">
        <v>1863</v>
      </c>
      <c r="I276" t="s">
        <v>1534</v>
      </c>
      <c r="J276" t="s">
        <v>2208</v>
      </c>
    </row>
    <row r="277" spans="1:10" x14ac:dyDescent="0.45">
      <c r="A277" t="s">
        <v>2054</v>
      </c>
      <c r="B277">
        <v>181.20320309658101</v>
      </c>
      <c r="C277" s="1">
        <v>-1.0930309994341501</v>
      </c>
      <c r="D277" s="1">
        <v>0.30882564557529502</v>
      </c>
      <c r="E277" s="1">
        <v>-3.53931422177715</v>
      </c>
      <c r="F277">
        <v>4.0116802695275099E-4</v>
      </c>
      <c r="G277">
        <v>7.0340677526840503E-3</v>
      </c>
      <c r="H277" t="s">
        <v>2055</v>
      </c>
      <c r="I277" t="s">
        <v>2056</v>
      </c>
      <c r="J277" t="s">
        <v>2057</v>
      </c>
    </row>
    <row r="278" spans="1:10" x14ac:dyDescent="0.45">
      <c r="A278" t="s">
        <v>2128</v>
      </c>
      <c r="B278">
        <v>178.210752704469</v>
      </c>
      <c r="C278" s="1">
        <v>-1.0973057765938901</v>
      </c>
      <c r="D278" s="1">
        <v>0.32188917822699697</v>
      </c>
      <c r="E278" s="1">
        <v>-3.4089551647494898</v>
      </c>
      <c r="F278">
        <v>6.52121964693351E-4</v>
      </c>
      <c r="G278">
        <v>1.0238384442480101E-2</v>
      </c>
      <c r="H278" t="s">
        <v>227</v>
      </c>
      <c r="I278" t="s">
        <v>228</v>
      </c>
      <c r="J278" t="s">
        <v>229</v>
      </c>
    </row>
    <row r="279" spans="1:10" x14ac:dyDescent="0.45">
      <c r="A279" t="s">
        <v>1514</v>
      </c>
      <c r="B279">
        <v>59.717171032631398</v>
      </c>
      <c r="C279" s="1">
        <v>-1.09913494679557</v>
      </c>
      <c r="D279" s="1">
        <v>0.388915154001792</v>
      </c>
      <c r="E279" s="1">
        <v>-2.8261561306775498</v>
      </c>
      <c r="F279">
        <v>4.7110295439170696E-3</v>
      </c>
      <c r="G279">
        <v>4.74014714262707E-2</v>
      </c>
      <c r="H279" t="s">
        <v>1515</v>
      </c>
      <c r="I279" t="s">
        <v>81</v>
      </c>
      <c r="J279" t="s">
        <v>1516</v>
      </c>
    </row>
    <row r="280" spans="1:10" x14ac:dyDescent="0.45">
      <c r="A280" t="s">
        <v>2538</v>
      </c>
      <c r="B280">
        <v>291.70197541154698</v>
      </c>
      <c r="C280" s="1">
        <v>-1.1027292400601201</v>
      </c>
      <c r="D280" s="1">
        <v>0.30744337427067198</v>
      </c>
      <c r="E280" s="1">
        <v>-3.5867718492098</v>
      </c>
      <c r="F280">
        <v>3.3479700822532002E-4</v>
      </c>
      <c r="G280">
        <v>6.0506127616740601E-3</v>
      </c>
      <c r="H280" t="s">
        <v>2011</v>
      </c>
      <c r="I280" t="s">
        <v>232</v>
      </c>
      <c r="J280" t="s">
        <v>2539</v>
      </c>
    </row>
    <row r="281" spans="1:10" x14ac:dyDescent="0.45">
      <c r="A281" t="s">
        <v>1730</v>
      </c>
      <c r="B281">
        <v>92.637852701811298</v>
      </c>
      <c r="C281" s="1">
        <v>-1.1045948872481799</v>
      </c>
      <c r="D281" s="1">
        <v>0.37055050955055002</v>
      </c>
      <c r="E281" s="1">
        <v>-2.9809563305903199</v>
      </c>
      <c r="F281">
        <v>2.8734976572114099E-3</v>
      </c>
      <c r="G281">
        <v>3.3076701123033701E-2</v>
      </c>
      <c r="H281" t="s">
        <v>1731</v>
      </c>
      <c r="I281" t="s">
        <v>1732</v>
      </c>
      <c r="J281" t="s">
        <v>1733</v>
      </c>
    </row>
    <row r="282" spans="1:10" x14ac:dyDescent="0.45">
      <c r="A282" t="s">
        <v>2065</v>
      </c>
      <c r="B282">
        <v>278.06727699216401</v>
      </c>
      <c r="C282" s="1">
        <v>-1.10900360115576</v>
      </c>
      <c r="D282" s="1">
        <v>0.31832046371332501</v>
      </c>
      <c r="E282" s="1">
        <v>-3.4839217944672098</v>
      </c>
      <c r="F282">
        <v>4.9412384827609104E-4</v>
      </c>
      <c r="G282">
        <v>8.2791069840427896E-3</v>
      </c>
      <c r="H282" t="s">
        <v>2066</v>
      </c>
      <c r="I282" t="s">
        <v>2067</v>
      </c>
      <c r="J282" t="s">
        <v>2068</v>
      </c>
    </row>
    <row r="283" spans="1:10" x14ac:dyDescent="0.45">
      <c r="A283" s="2" t="s">
        <v>2326</v>
      </c>
      <c r="B283">
        <v>175.44776290985101</v>
      </c>
      <c r="C283" s="1">
        <v>-1.1095519336386499</v>
      </c>
      <c r="D283" s="1">
        <v>0.318309831087493</v>
      </c>
      <c r="E283" s="1">
        <v>-3.4857608068462902</v>
      </c>
      <c r="F283">
        <v>4.9073959011235798E-4</v>
      </c>
      <c r="G283">
        <v>8.2411759248206696E-3</v>
      </c>
      <c r="H283" s="2" t="s">
        <v>2327</v>
      </c>
      <c r="I283" t="s">
        <v>217</v>
      </c>
      <c r="J283" t="s">
        <v>362</v>
      </c>
    </row>
    <row r="284" spans="1:10" x14ac:dyDescent="0.45">
      <c r="A284" t="s">
        <v>3887</v>
      </c>
      <c r="B284">
        <v>104.022326171027</v>
      </c>
      <c r="C284" s="1">
        <v>-1.1157198848676499</v>
      </c>
      <c r="D284" s="1">
        <v>0.35003949404678297</v>
      </c>
      <c r="E284" s="1">
        <v>-3.1874114316898599</v>
      </c>
      <c r="F284">
        <v>1.43552415149245E-3</v>
      </c>
      <c r="G284">
        <v>1.9076780300456501E-2</v>
      </c>
      <c r="H284" t="s">
        <v>3888</v>
      </c>
      <c r="I284" t="s">
        <v>232</v>
      </c>
      <c r="J284" t="s">
        <v>3889</v>
      </c>
    </row>
    <row r="285" spans="1:10" x14ac:dyDescent="0.45">
      <c r="A285" t="s">
        <v>2161</v>
      </c>
      <c r="B285">
        <v>601.90781791938502</v>
      </c>
      <c r="C285" s="1">
        <v>-1.1188915379275799</v>
      </c>
      <c r="D285" s="1">
        <v>0.36974491698808598</v>
      </c>
      <c r="E285" s="1">
        <v>-3.0261174299351801</v>
      </c>
      <c r="F285">
        <v>2.4771607630246898E-3</v>
      </c>
      <c r="G285">
        <v>2.9435793202630199E-2</v>
      </c>
      <c r="H285" t="s">
        <v>1798</v>
      </c>
      <c r="I285" t="s">
        <v>270</v>
      </c>
      <c r="J285" t="s">
        <v>2162</v>
      </c>
    </row>
    <row r="286" spans="1:10" x14ac:dyDescent="0.45">
      <c r="A286" t="s">
        <v>4111</v>
      </c>
      <c r="B286">
        <v>293.73303690857199</v>
      </c>
      <c r="C286" s="1">
        <v>-1.1213009458929699</v>
      </c>
      <c r="D286" s="1">
        <v>0.29581784803143801</v>
      </c>
      <c r="E286" s="1">
        <v>-3.7905114696588802</v>
      </c>
      <c r="F286">
        <v>1.5033738990004E-4</v>
      </c>
      <c r="G286">
        <v>3.1370402025808399E-3</v>
      </c>
      <c r="H286" t="s">
        <v>4112</v>
      </c>
      <c r="I286" t="s">
        <v>99</v>
      </c>
      <c r="J286" t="s">
        <v>4113</v>
      </c>
    </row>
    <row r="287" spans="1:10" x14ac:dyDescent="0.45">
      <c r="A287" t="s">
        <v>4114</v>
      </c>
      <c r="B287">
        <v>333.73448746439698</v>
      </c>
      <c r="C287" s="1">
        <v>-1.1219428001096901</v>
      </c>
      <c r="D287" s="1">
        <v>0.285739012237606</v>
      </c>
      <c r="E287" s="1">
        <v>-3.9264599934178599</v>
      </c>
      <c r="F287">
        <v>8.6205222760142098E-5</v>
      </c>
      <c r="G287">
        <v>1.9420597733911999E-3</v>
      </c>
      <c r="H287" t="s">
        <v>91</v>
      </c>
      <c r="I287" t="s">
        <v>1589</v>
      </c>
      <c r="J287" t="s">
        <v>4115</v>
      </c>
    </row>
    <row r="288" spans="1:10" x14ac:dyDescent="0.45">
      <c r="A288" t="s">
        <v>2121</v>
      </c>
      <c r="B288">
        <v>183.105765959802</v>
      </c>
      <c r="C288" s="1">
        <v>-1.1239478205195499</v>
      </c>
      <c r="D288" s="1">
        <v>0.31329206031732298</v>
      </c>
      <c r="E288" s="1">
        <v>-3.58754007165434</v>
      </c>
      <c r="F288">
        <v>3.3381244353130598E-4</v>
      </c>
      <c r="G288">
        <v>6.0476783950604001E-3</v>
      </c>
      <c r="H288" t="s">
        <v>2122</v>
      </c>
      <c r="I288" t="s">
        <v>2123</v>
      </c>
      <c r="J288" t="s">
        <v>2124</v>
      </c>
    </row>
    <row r="289" spans="1:10" x14ac:dyDescent="0.45">
      <c r="A289" t="s">
        <v>2092</v>
      </c>
      <c r="B289">
        <v>417.39539683321698</v>
      </c>
      <c r="C289" s="1">
        <v>-1.12414410441867</v>
      </c>
      <c r="D289" s="1">
        <v>0.33459923275803199</v>
      </c>
      <c r="E289" s="1">
        <v>-3.35967328780937</v>
      </c>
      <c r="F289">
        <v>7.8034695315125997E-4</v>
      </c>
      <c r="G289">
        <v>1.18591777146779E-2</v>
      </c>
      <c r="H289" t="s">
        <v>2093</v>
      </c>
      <c r="I289" t="s">
        <v>292</v>
      </c>
      <c r="J289" t="s">
        <v>2094</v>
      </c>
    </row>
    <row r="290" spans="1:10" x14ac:dyDescent="0.45">
      <c r="A290" t="s">
        <v>2458</v>
      </c>
      <c r="B290">
        <v>213.985818691969</v>
      </c>
      <c r="C290" s="1">
        <v>-1.1253191833599201</v>
      </c>
      <c r="D290" s="1">
        <v>0.330807423165277</v>
      </c>
      <c r="E290" s="1">
        <v>-3.40173498101248</v>
      </c>
      <c r="F290">
        <v>6.6959536620495497E-4</v>
      </c>
      <c r="G290">
        <v>1.04903274038776E-2</v>
      </c>
      <c r="H290" t="s">
        <v>466</v>
      </c>
      <c r="I290" t="s">
        <v>2459</v>
      </c>
      <c r="J290" t="s">
        <v>2460</v>
      </c>
    </row>
    <row r="291" spans="1:10" x14ac:dyDescent="0.45">
      <c r="A291" t="s">
        <v>4116</v>
      </c>
      <c r="B291">
        <v>340.40444504462499</v>
      </c>
      <c r="C291" s="1">
        <v>-1.1310893871555701</v>
      </c>
      <c r="D291" s="1">
        <v>0.384054120182521</v>
      </c>
      <c r="E291" s="1">
        <v>-2.9451301983637701</v>
      </c>
      <c r="F291">
        <v>3.22818788083158E-3</v>
      </c>
      <c r="G291">
        <v>3.5930942244121702E-2</v>
      </c>
      <c r="H291" t="s">
        <v>351</v>
      </c>
      <c r="I291" t="s">
        <v>81</v>
      </c>
      <c r="J291" t="s">
        <v>4117</v>
      </c>
    </row>
    <row r="292" spans="1:10" x14ac:dyDescent="0.45">
      <c r="A292" t="s">
        <v>2596</v>
      </c>
      <c r="B292">
        <v>173.64434779605099</v>
      </c>
      <c r="C292" s="1">
        <v>-1.1312804447302101</v>
      </c>
      <c r="D292" s="1">
        <v>0.363234636643749</v>
      </c>
      <c r="E292" s="1">
        <v>-3.1144619224177599</v>
      </c>
      <c r="F292">
        <v>1.8428074058298701E-3</v>
      </c>
      <c r="G292">
        <v>2.3310008381051801E-2</v>
      </c>
      <c r="H292" t="s">
        <v>2597</v>
      </c>
      <c r="I292" t="s">
        <v>2598</v>
      </c>
      <c r="J292" t="s">
        <v>2599</v>
      </c>
    </row>
    <row r="293" spans="1:10" x14ac:dyDescent="0.45">
      <c r="A293" t="s">
        <v>4118</v>
      </c>
      <c r="B293">
        <v>89.745463907101097</v>
      </c>
      <c r="C293" s="1">
        <v>-1.1314142397384199</v>
      </c>
      <c r="D293" s="1">
        <v>0.36341675581883198</v>
      </c>
      <c r="E293" s="1">
        <v>-3.1132693295584999</v>
      </c>
      <c r="F293">
        <v>1.8502708327654801E-3</v>
      </c>
      <c r="G293">
        <v>2.3384307749839298E-2</v>
      </c>
      <c r="H293" t="s">
        <v>941</v>
      </c>
      <c r="I293" t="s">
        <v>77</v>
      </c>
      <c r="J293" t="s">
        <v>4119</v>
      </c>
    </row>
    <row r="294" spans="1:10" x14ac:dyDescent="0.45">
      <c r="A294" t="s">
        <v>2052</v>
      </c>
      <c r="B294">
        <v>43476.837838387299</v>
      </c>
      <c r="C294" s="1">
        <v>-1.1327296462296299</v>
      </c>
      <c r="D294" s="1">
        <v>0.275475531656172</v>
      </c>
      <c r="E294" s="1">
        <v>-4.1119065617901098</v>
      </c>
      <c r="F294">
        <v>3.9240511902444997E-5</v>
      </c>
      <c r="G294">
        <v>1.0056919348377499E-3</v>
      </c>
      <c r="H294" t="s">
        <v>2053</v>
      </c>
      <c r="I294" t="s">
        <v>81</v>
      </c>
      <c r="J294" t="s">
        <v>81</v>
      </c>
    </row>
    <row r="295" spans="1:10" x14ac:dyDescent="0.45">
      <c r="A295" t="s">
        <v>2216</v>
      </c>
      <c r="B295">
        <v>493.750483211134</v>
      </c>
      <c r="C295" s="1">
        <v>-1.1372482769715799</v>
      </c>
      <c r="D295" s="1">
        <v>0.302809196550471</v>
      </c>
      <c r="E295" s="1">
        <v>-3.7556596362555599</v>
      </c>
      <c r="F295">
        <v>1.7288551982046099E-4</v>
      </c>
      <c r="G295">
        <v>3.5226023297490199E-3</v>
      </c>
      <c r="H295" t="s">
        <v>2217</v>
      </c>
      <c r="I295" t="s">
        <v>232</v>
      </c>
      <c r="J295" t="s">
        <v>2218</v>
      </c>
    </row>
    <row r="296" spans="1:10" x14ac:dyDescent="0.45">
      <c r="A296" t="s">
        <v>3276</v>
      </c>
      <c r="B296">
        <v>417.62237708166799</v>
      </c>
      <c r="C296" s="1">
        <v>-1.1419833920693001</v>
      </c>
      <c r="D296" s="1">
        <v>0.32773459483109102</v>
      </c>
      <c r="E296" s="1">
        <v>-3.4844761892099201</v>
      </c>
      <c r="F296">
        <v>4.9310133412591695E-4</v>
      </c>
      <c r="G296">
        <v>8.2713953549901596E-3</v>
      </c>
      <c r="H296" t="s">
        <v>3277</v>
      </c>
      <c r="I296" t="s">
        <v>3278</v>
      </c>
      <c r="J296" t="s">
        <v>3279</v>
      </c>
    </row>
    <row r="297" spans="1:10" x14ac:dyDescent="0.45">
      <c r="A297" t="s">
        <v>1840</v>
      </c>
      <c r="B297">
        <v>59.065892460877798</v>
      </c>
      <c r="C297" s="1">
        <v>-1.14202305721736</v>
      </c>
      <c r="D297" s="1">
        <v>0.383378699683387</v>
      </c>
      <c r="E297" s="1">
        <v>-2.9788380474984701</v>
      </c>
      <c r="F297">
        <v>2.8934366583348199E-3</v>
      </c>
      <c r="G297">
        <v>3.3228217549385999E-2</v>
      </c>
      <c r="H297" t="s">
        <v>1841</v>
      </c>
      <c r="I297" t="s">
        <v>1842</v>
      </c>
      <c r="J297" t="s">
        <v>1843</v>
      </c>
    </row>
    <row r="298" spans="1:10" x14ac:dyDescent="0.45">
      <c r="A298" t="s">
        <v>2720</v>
      </c>
      <c r="B298">
        <v>25781.895232172101</v>
      </c>
      <c r="C298" s="1">
        <v>-1.1429794063152401</v>
      </c>
      <c r="D298" s="1">
        <v>0.26870376555676201</v>
      </c>
      <c r="E298" s="1">
        <v>-4.2536784103004797</v>
      </c>
      <c r="F298">
        <v>2.10287247233688E-5</v>
      </c>
      <c r="G298">
        <v>5.9376884722740699E-4</v>
      </c>
      <c r="H298" t="s">
        <v>2721</v>
      </c>
      <c r="I298" t="s">
        <v>2722</v>
      </c>
      <c r="J298" t="s">
        <v>2723</v>
      </c>
    </row>
    <row r="299" spans="1:10" x14ac:dyDescent="0.45">
      <c r="A299" t="s">
        <v>2260</v>
      </c>
      <c r="B299">
        <v>136.25515292098399</v>
      </c>
      <c r="C299" s="1">
        <v>-1.1432349604896901</v>
      </c>
      <c r="D299" s="1">
        <v>0.32515372301892098</v>
      </c>
      <c r="E299" s="1">
        <v>-3.5159829937520599</v>
      </c>
      <c r="F299">
        <v>4.3812904706005398E-4</v>
      </c>
      <c r="G299">
        <v>7.47716521032535E-3</v>
      </c>
      <c r="H299" t="s">
        <v>2261</v>
      </c>
      <c r="I299" t="s">
        <v>81</v>
      </c>
      <c r="J299" t="s">
        <v>2262</v>
      </c>
    </row>
    <row r="300" spans="1:10" x14ac:dyDescent="0.45">
      <c r="A300" t="s">
        <v>1860</v>
      </c>
      <c r="B300">
        <v>182.24534205477599</v>
      </c>
      <c r="C300" s="1">
        <v>-1.14336357997156</v>
      </c>
      <c r="D300" s="1">
        <v>0.32091809980492297</v>
      </c>
      <c r="E300" s="1">
        <v>-3.5627893243371802</v>
      </c>
      <c r="F300">
        <v>3.66935148674417E-4</v>
      </c>
      <c r="G300">
        <v>6.5114390496373402E-3</v>
      </c>
      <c r="H300" t="s">
        <v>351</v>
      </c>
      <c r="I300" t="s">
        <v>81</v>
      </c>
      <c r="J300" t="s">
        <v>1861</v>
      </c>
    </row>
    <row r="301" spans="1:10" x14ac:dyDescent="0.45">
      <c r="A301" t="s">
        <v>4120</v>
      </c>
      <c r="B301">
        <v>1416.1026812810701</v>
      </c>
      <c r="C301" s="1">
        <v>-1.1449695988942199</v>
      </c>
      <c r="D301" s="1">
        <v>0.31470671327469402</v>
      </c>
      <c r="E301" s="1">
        <v>-3.6382115493508098</v>
      </c>
      <c r="F301">
        <v>2.7453788118076702E-4</v>
      </c>
      <c r="G301">
        <v>5.1712250576828002E-3</v>
      </c>
      <c r="H301" t="s">
        <v>3590</v>
      </c>
      <c r="I301" t="s">
        <v>232</v>
      </c>
      <c r="J301" t="s">
        <v>4121</v>
      </c>
    </row>
    <row r="302" spans="1:10" x14ac:dyDescent="0.45">
      <c r="A302" t="s">
        <v>3261</v>
      </c>
      <c r="B302">
        <v>257.07403190156401</v>
      </c>
      <c r="C302" s="1">
        <v>-1.1451056463324401</v>
      </c>
      <c r="D302" s="1">
        <v>0.319930174222329</v>
      </c>
      <c r="E302" s="1">
        <v>-3.5792361540011299</v>
      </c>
      <c r="F302">
        <v>3.4459996635336198E-4</v>
      </c>
      <c r="G302">
        <v>6.2049083292831202E-3</v>
      </c>
      <c r="H302" t="s">
        <v>3262</v>
      </c>
      <c r="I302" t="s">
        <v>3263</v>
      </c>
      <c r="J302" t="s">
        <v>3264</v>
      </c>
    </row>
    <row r="303" spans="1:10" x14ac:dyDescent="0.45">
      <c r="A303" t="s">
        <v>2395</v>
      </c>
      <c r="B303">
        <v>268.957513898701</v>
      </c>
      <c r="C303" s="1">
        <v>-1.15341779026969</v>
      </c>
      <c r="D303" s="1">
        <v>0.38518803549688202</v>
      </c>
      <c r="E303" s="1">
        <v>-2.9944278741207802</v>
      </c>
      <c r="F303">
        <v>2.7496005566668498E-3</v>
      </c>
      <c r="G303">
        <v>3.1975789556621302E-2</v>
      </c>
      <c r="H303" t="s">
        <v>645</v>
      </c>
      <c r="I303" t="s">
        <v>646</v>
      </c>
      <c r="J303" t="s">
        <v>2396</v>
      </c>
    </row>
    <row r="304" spans="1:10" x14ac:dyDescent="0.45">
      <c r="A304" t="s">
        <v>4122</v>
      </c>
      <c r="B304">
        <v>370.44593566962101</v>
      </c>
      <c r="C304" s="1">
        <v>-1.15542784673185</v>
      </c>
      <c r="D304" s="1">
        <v>0.29690759637673197</v>
      </c>
      <c r="E304" s="1">
        <v>-3.89154019914593</v>
      </c>
      <c r="F304">
        <v>9.9609881196786399E-5</v>
      </c>
      <c r="G304">
        <v>2.2101975298430198E-3</v>
      </c>
      <c r="H304" t="s">
        <v>4123</v>
      </c>
      <c r="I304" t="s">
        <v>729</v>
      </c>
      <c r="J304" t="s">
        <v>4124</v>
      </c>
    </row>
    <row r="305" spans="1:10" x14ac:dyDescent="0.45">
      <c r="A305" t="s">
        <v>2713</v>
      </c>
      <c r="B305">
        <v>158.30120995210601</v>
      </c>
      <c r="C305" s="1">
        <v>-1.1589416242633801</v>
      </c>
      <c r="D305" s="1">
        <v>0.34848080114215801</v>
      </c>
      <c r="E305" s="1">
        <v>-3.3256971989989399</v>
      </c>
      <c r="F305">
        <v>8.8197686240657001E-4</v>
      </c>
      <c r="G305">
        <v>1.3079396797241001E-2</v>
      </c>
      <c r="H305" t="s">
        <v>2714</v>
      </c>
      <c r="I305" t="s">
        <v>81</v>
      </c>
      <c r="J305" t="s">
        <v>2715</v>
      </c>
    </row>
    <row r="306" spans="1:10" x14ac:dyDescent="0.45">
      <c r="A306" t="s">
        <v>2400</v>
      </c>
      <c r="B306">
        <v>55.121182879807101</v>
      </c>
      <c r="C306" s="1">
        <v>-1.16070329222618</v>
      </c>
      <c r="D306" s="1">
        <v>0.40156409162944301</v>
      </c>
      <c r="E306" s="1">
        <v>-2.8904558859243199</v>
      </c>
      <c r="F306">
        <v>3.8468351735070801E-3</v>
      </c>
      <c r="G306">
        <v>4.0830297429626801E-2</v>
      </c>
      <c r="H306" t="s">
        <v>2401</v>
      </c>
      <c r="I306" t="s">
        <v>232</v>
      </c>
      <c r="J306" t="s">
        <v>2402</v>
      </c>
    </row>
    <row r="307" spans="1:10" x14ac:dyDescent="0.45">
      <c r="A307" t="s">
        <v>1808</v>
      </c>
      <c r="B307">
        <v>119.782912604137</v>
      </c>
      <c r="C307" s="1">
        <v>-1.16395571492636</v>
      </c>
      <c r="D307" s="1">
        <v>0.35432741397116602</v>
      </c>
      <c r="E307" s="1">
        <v>-3.2849722291628098</v>
      </c>
      <c r="F307">
        <v>1.0199242392445499E-3</v>
      </c>
      <c r="G307">
        <v>1.46954999838654E-2</v>
      </c>
      <c r="H307" t="s">
        <v>1809</v>
      </c>
      <c r="I307" t="s">
        <v>81</v>
      </c>
      <c r="J307" t="s">
        <v>1810</v>
      </c>
    </row>
    <row r="308" spans="1:10" x14ac:dyDescent="0.45">
      <c r="A308" t="s">
        <v>1831</v>
      </c>
      <c r="B308">
        <v>178.70584463802399</v>
      </c>
      <c r="C308" s="1">
        <v>-1.1644306260284001</v>
      </c>
      <c r="D308" s="1">
        <v>0.33332424116403803</v>
      </c>
      <c r="E308" s="1">
        <v>-3.49338716548777</v>
      </c>
      <c r="F308">
        <v>4.76934488591396E-4</v>
      </c>
      <c r="G308">
        <v>8.0460817220963706E-3</v>
      </c>
      <c r="H308" t="s">
        <v>1832</v>
      </c>
      <c r="I308" t="s">
        <v>81</v>
      </c>
      <c r="J308" t="s">
        <v>1833</v>
      </c>
    </row>
    <row r="309" spans="1:10" x14ac:dyDescent="0.45">
      <c r="A309" t="s">
        <v>4125</v>
      </c>
      <c r="B309">
        <v>170.26390009630799</v>
      </c>
      <c r="C309" s="1">
        <v>-1.1653739144094599</v>
      </c>
      <c r="D309" s="1">
        <v>0.41454727930151603</v>
      </c>
      <c r="E309" s="1">
        <v>-2.8111966296655799</v>
      </c>
      <c r="F309">
        <v>4.9357611956609704E-3</v>
      </c>
      <c r="G309">
        <v>4.9227107084317601E-2</v>
      </c>
      <c r="H309" t="s">
        <v>2836</v>
      </c>
      <c r="I309" t="s">
        <v>81</v>
      </c>
      <c r="J309" t="s">
        <v>680</v>
      </c>
    </row>
    <row r="310" spans="1:10" x14ac:dyDescent="0.45">
      <c r="A310" t="s">
        <v>1974</v>
      </c>
      <c r="B310">
        <v>95.851092747055503</v>
      </c>
      <c r="C310" s="1">
        <v>-1.1686420820447301</v>
      </c>
      <c r="D310" s="1">
        <v>0.40613206601623902</v>
      </c>
      <c r="E310" s="1">
        <v>-2.8774927661043099</v>
      </c>
      <c r="F310">
        <v>4.0084910071629103E-3</v>
      </c>
      <c r="G310">
        <v>4.20550548236154E-2</v>
      </c>
      <c r="H310" t="s">
        <v>1557</v>
      </c>
      <c r="I310" t="s">
        <v>232</v>
      </c>
      <c r="J310" t="s">
        <v>1975</v>
      </c>
    </row>
    <row r="311" spans="1:10" x14ac:dyDescent="0.45">
      <c r="A311" t="s">
        <v>2704</v>
      </c>
      <c r="B311">
        <v>122.002154283114</v>
      </c>
      <c r="C311" s="1">
        <v>-1.17260224358573</v>
      </c>
      <c r="D311" s="1">
        <v>0.38057880483129602</v>
      </c>
      <c r="E311" s="1">
        <v>-3.0811023333407199</v>
      </c>
      <c r="F311">
        <v>2.06235755505642E-3</v>
      </c>
      <c r="G311">
        <v>2.5602820246780501E-2</v>
      </c>
      <c r="H311" t="s">
        <v>2705</v>
      </c>
      <c r="I311" t="s">
        <v>81</v>
      </c>
      <c r="J311" t="s">
        <v>2706</v>
      </c>
    </row>
    <row r="312" spans="1:10" x14ac:dyDescent="0.45">
      <c r="A312" t="s">
        <v>1968</v>
      </c>
      <c r="B312">
        <v>153.55690558497801</v>
      </c>
      <c r="C312" s="1">
        <v>-1.1745580527788599</v>
      </c>
      <c r="D312" s="1">
        <v>0.32402658668745998</v>
      </c>
      <c r="E312" s="1">
        <v>-3.6248817258683301</v>
      </c>
      <c r="F312">
        <v>2.8909372514801702E-4</v>
      </c>
      <c r="G312">
        <v>5.3901873138814602E-3</v>
      </c>
      <c r="H312" t="s">
        <v>1969</v>
      </c>
      <c r="I312" t="s">
        <v>232</v>
      </c>
      <c r="J312" t="s">
        <v>1970</v>
      </c>
    </row>
    <row r="313" spans="1:10" x14ac:dyDescent="0.45">
      <c r="A313" t="s">
        <v>4126</v>
      </c>
      <c r="B313">
        <v>1155.7142597565701</v>
      </c>
      <c r="C313" s="1">
        <v>-1.1750636665162699</v>
      </c>
      <c r="D313" s="1">
        <v>0.25988684341747798</v>
      </c>
      <c r="E313" s="1">
        <v>-4.5214434523284703</v>
      </c>
      <c r="F313">
        <v>6.1419368164010203E-6</v>
      </c>
      <c r="G313">
        <v>2.09985002106905E-4</v>
      </c>
      <c r="H313" t="s">
        <v>4127</v>
      </c>
      <c r="I313" t="s">
        <v>4128</v>
      </c>
      <c r="J313" t="s">
        <v>4129</v>
      </c>
    </row>
    <row r="314" spans="1:10" x14ac:dyDescent="0.45">
      <c r="A314" t="s">
        <v>4130</v>
      </c>
      <c r="B314">
        <v>124.046286532349</v>
      </c>
      <c r="C314" s="1">
        <v>-1.1808777579440399</v>
      </c>
      <c r="D314" s="1">
        <v>0.36763511234770302</v>
      </c>
      <c r="E314" s="1">
        <v>-3.2120918766518201</v>
      </c>
      <c r="F314">
        <v>1.3177222651360699E-3</v>
      </c>
      <c r="G314">
        <v>1.7915907802603302E-2</v>
      </c>
      <c r="H314" t="s">
        <v>1183</v>
      </c>
      <c r="I314" t="s">
        <v>77</v>
      </c>
      <c r="J314" t="s">
        <v>4131</v>
      </c>
    </row>
    <row r="315" spans="1:10" x14ac:dyDescent="0.45">
      <c r="A315" t="s">
        <v>2509</v>
      </c>
      <c r="B315">
        <v>417.89734192698899</v>
      </c>
      <c r="C315" s="1">
        <v>-1.18138256673779</v>
      </c>
      <c r="D315" s="1">
        <v>0.29585383906366802</v>
      </c>
      <c r="E315" s="1">
        <v>-3.9931290750753301</v>
      </c>
      <c r="F315">
        <v>6.5207049177818096E-5</v>
      </c>
      <c r="G315">
        <v>1.54719500073368E-3</v>
      </c>
      <c r="H315" t="s">
        <v>2510</v>
      </c>
      <c r="I315" t="s">
        <v>232</v>
      </c>
      <c r="J315" t="s">
        <v>2511</v>
      </c>
    </row>
    <row r="316" spans="1:10" x14ac:dyDescent="0.45">
      <c r="A316" t="s">
        <v>2425</v>
      </c>
      <c r="B316">
        <v>298.10021002473798</v>
      </c>
      <c r="C316" s="1">
        <v>-1.1814845568844501</v>
      </c>
      <c r="D316" s="1">
        <v>0.32017062391780898</v>
      </c>
      <c r="E316" s="1">
        <v>-3.69017164169238</v>
      </c>
      <c r="F316">
        <v>2.24102791031382E-4</v>
      </c>
      <c r="G316">
        <v>4.3723821735579E-3</v>
      </c>
      <c r="H316" t="s">
        <v>2426</v>
      </c>
      <c r="I316" t="s">
        <v>232</v>
      </c>
      <c r="J316" t="s">
        <v>2427</v>
      </c>
    </row>
    <row r="317" spans="1:10" x14ac:dyDescent="0.45">
      <c r="A317" t="s">
        <v>1577</v>
      </c>
      <c r="B317">
        <v>3674.1077295545501</v>
      </c>
      <c r="C317" s="1">
        <v>-1.18317113954969</v>
      </c>
      <c r="D317" s="1">
        <v>0.26151740828131897</v>
      </c>
      <c r="E317" s="1">
        <v>-4.5242538434647397</v>
      </c>
      <c r="F317">
        <v>6.06089467120493E-6</v>
      </c>
      <c r="G317">
        <v>2.0783641377178499E-4</v>
      </c>
      <c r="H317" t="s">
        <v>1578</v>
      </c>
      <c r="I317" t="s">
        <v>1579</v>
      </c>
      <c r="J317" t="s">
        <v>1580</v>
      </c>
    </row>
    <row r="318" spans="1:10" x14ac:dyDescent="0.45">
      <c r="A318" t="s">
        <v>2290</v>
      </c>
      <c r="B318">
        <v>491.63316718337398</v>
      </c>
      <c r="C318" s="1">
        <v>-1.1856841065600701</v>
      </c>
      <c r="D318" s="1">
        <v>0.32722256160587299</v>
      </c>
      <c r="E318" s="1">
        <v>-3.6234790802358701</v>
      </c>
      <c r="F318">
        <v>2.90666723088738E-4</v>
      </c>
      <c r="G318">
        <v>5.4126559029853503E-3</v>
      </c>
      <c r="H318" t="s">
        <v>2291</v>
      </c>
      <c r="I318" t="s">
        <v>292</v>
      </c>
      <c r="J318" t="s">
        <v>2292</v>
      </c>
    </row>
    <row r="319" spans="1:10" x14ac:dyDescent="0.45">
      <c r="A319" t="s">
        <v>3418</v>
      </c>
      <c r="B319">
        <v>85.883684419440897</v>
      </c>
      <c r="C319" s="1">
        <v>-1.1867189288661499</v>
      </c>
      <c r="D319" s="1">
        <v>0.40295242880055798</v>
      </c>
      <c r="E319" s="1">
        <v>-2.9450596250246601</v>
      </c>
      <c r="F319">
        <v>3.2289243183147901E-3</v>
      </c>
      <c r="G319">
        <v>3.5930942244121702E-2</v>
      </c>
      <c r="H319" t="s">
        <v>3419</v>
      </c>
      <c r="I319" t="s">
        <v>81</v>
      </c>
      <c r="J319" t="s">
        <v>3420</v>
      </c>
    </row>
    <row r="320" spans="1:10" x14ac:dyDescent="0.45">
      <c r="A320" t="s">
        <v>3442</v>
      </c>
      <c r="B320">
        <v>55.004232938767601</v>
      </c>
      <c r="C320" s="1">
        <v>-1.1897196024962999</v>
      </c>
      <c r="D320" s="1">
        <v>0.41940985056449898</v>
      </c>
      <c r="E320" s="1">
        <v>-2.8366515495404099</v>
      </c>
      <c r="F320">
        <v>4.5589336593090399E-3</v>
      </c>
      <c r="G320">
        <v>4.6125497291674797E-2</v>
      </c>
      <c r="H320" t="s">
        <v>3443</v>
      </c>
      <c r="I320" t="s">
        <v>105</v>
      </c>
      <c r="J320" t="s">
        <v>3444</v>
      </c>
    </row>
    <row r="321" spans="1:10" x14ac:dyDescent="0.45">
      <c r="A321" t="s">
        <v>4132</v>
      </c>
      <c r="B321">
        <v>1596.6759901462899</v>
      </c>
      <c r="C321" s="1">
        <v>-1.19188848961301</v>
      </c>
      <c r="D321" s="1">
        <v>0.279346135429692</v>
      </c>
      <c r="E321" s="1">
        <v>-4.2667083537047601</v>
      </c>
      <c r="F321">
        <v>1.9837822179160599E-5</v>
      </c>
      <c r="G321">
        <v>5.6338649049735695E-4</v>
      </c>
      <c r="H321" t="s">
        <v>670</v>
      </c>
      <c r="I321" t="s">
        <v>232</v>
      </c>
      <c r="J321" t="s">
        <v>322</v>
      </c>
    </row>
    <row r="322" spans="1:10" x14ac:dyDescent="0.45">
      <c r="A322" t="s">
        <v>4133</v>
      </c>
      <c r="B322">
        <v>123.980595445468</v>
      </c>
      <c r="C322" s="1">
        <v>-1.1943148652959501</v>
      </c>
      <c r="D322" s="1">
        <v>0.36424619304452099</v>
      </c>
      <c r="E322" s="1">
        <v>-3.2788671181800702</v>
      </c>
      <c r="F322">
        <v>1.0422470043601399E-3</v>
      </c>
      <c r="G322">
        <v>1.4926004803325E-2</v>
      </c>
      <c r="H322" t="s">
        <v>4134</v>
      </c>
      <c r="I322" t="s">
        <v>1589</v>
      </c>
      <c r="J322" t="s">
        <v>4135</v>
      </c>
    </row>
    <row r="323" spans="1:10" x14ac:dyDescent="0.45">
      <c r="A323" t="s">
        <v>3212</v>
      </c>
      <c r="B323">
        <v>161.20366324273101</v>
      </c>
      <c r="C323" s="1">
        <v>-1.1956919078913999</v>
      </c>
      <c r="D323" s="1">
        <v>0.41945024764337302</v>
      </c>
      <c r="E323" s="1">
        <v>-2.85061676470389</v>
      </c>
      <c r="F323">
        <v>4.3634525971895299E-3</v>
      </c>
      <c r="G323">
        <v>4.4785422170111E-2</v>
      </c>
      <c r="H323" t="s">
        <v>3213</v>
      </c>
      <c r="I323" t="s">
        <v>81</v>
      </c>
      <c r="J323" t="s">
        <v>3214</v>
      </c>
    </row>
    <row r="324" spans="1:10" x14ac:dyDescent="0.45">
      <c r="A324" t="s">
        <v>2276</v>
      </c>
      <c r="B324">
        <v>208.14048263587699</v>
      </c>
      <c r="C324" s="1">
        <v>-1.20175791959572</v>
      </c>
      <c r="D324" s="1">
        <v>0.330037560177673</v>
      </c>
      <c r="E324" s="1">
        <v>-3.6412762200422502</v>
      </c>
      <c r="F324">
        <v>2.7128987583458999E-4</v>
      </c>
      <c r="G324">
        <v>5.1165966197469796E-3</v>
      </c>
      <c r="H324" t="s">
        <v>2277</v>
      </c>
      <c r="I324" t="s">
        <v>81</v>
      </c>
      <c r="J324" t="s">
        <v>2278</v>
      </c>
    </row>
    <row r="325" spans="1:10" x14ac:dyDescent="0.45">
      <c r="A325" t="s">
        <v>4136</v>
      </c>
      <c r="B325">
        <v>55.511855099102704</v>
      </c>
      <c r="C325" s="1">
        <v>-1.2023154365670099</v>
      </c>
      <c r="D325" s="1">
        <v>0.39395250049504199</v>
      </c>
      <c r="E325" s="1">
        <v>-3.0519299536268498</v>
      </c>
      <c r="F325">
        <v>2.2737515383974799E-3</v>
      </c>
      <c r="G325">
        <v>2.7621105599806201E-2</v>
      </c>
      <c r="H325" t="s">
        <v>4137</v>
      </c>
      <c r="I325" t="s">
        <v>77</v>
      </c>
      <c r="J325" t="s">
        <v>1387</v>
      </c>
    </row>
    <row r="326" spans="1:10" x14ac:dyDescent="0.45">
      <c r="A326" t="s">
        <v>2832</v>
      </c>
      <c r="B326">
        <v>149.07101552969999</v>
      </c>
      <c r="C326" s="1">
        <v>-1.2058849848901001</v>
      </c>
      <c r="D326" s="1">
        <v>0.34005001866042101</v>
      </c>
      <c r="E326" s="1">
        <v>-3.5461988493354899</v>
      </c>
      <c r="F326">
        <v>3.90831170138864E-4</v>
      </c>
      <c r="G326">
        <v>6.8774130908048096E-3</v>
      </c>
      <c r="H326" t="s">
        <v>447</v>
      </c>
      <c r="I326" t="s">
        <v>2833</v>
      </c>
      <c r="J326" t="s">
        <v>2834</v>
      </c>
    </row>
    <row r="327" spans="1:10" x14ac:dyDescent="0.45">
      <c r="A327" t="s">
        <v>1984</v>
      </c>
      <c r="B327">
        <v>234176.429599005</v>
      </c>
      <c r="C327" s="1">
        <v>-1.20614846080406</v>
      </c>
      <c r="D327" s="1">
        <v>0.24679152298047999</v>
      </c>
      <c r="E327" s="1">
        <v>-4.8873172232073001</v>
      </c>
      <c r="F327">
        <v>1.0221931902577801E-6</v>
      </c>
      <c r="G327">
        <v>4.29642400625206E-5</v>
      </c>
      <c r="H327" t="s">
        <v>1985</v>
      </c>
      <c r="I327" t="s">
        <v>1481</v>
      </c>
      <c r="J327" t="s">
        <v>1482</v>
      </c>
    </row>
    <row r="328" spans="1:10" x14ac:dyDescent="0.45">
      <c r="A328" t="s">
        <v>1521</v>
      </c>
      <c r="B328">
        <v>189.680931358706</v>
      </c>
      <c r="C328" s="1">
        <v>-1.20645826706269</v>
      </c>
      <c r="D328" s="1">
        <v>0.31354572987201901</v>
      </c>
      <c r="E328" s="1">
        <v>-3.8477904564515502</v>
      </c>
      <c r="F328">
        <v>1.1918792842315E-4</v>
      </c>
      <c r="G328">
        <v>2.5747042805183101E-3</v>
      </c>
      <c r="H328" t="s">
        <v>1522</v>
      </c>
      <c r="I328" t="s">
        <v>1523</v>
      </c>
      <c r="J328" t="s">
        <v>1524</v>
      </c>
    </row>
    <row r="329" spans="1:10" x14ac:dyDescent="0.45">
      <c r="A329" t="s">
        <v>1815</v>
      </c>
      <c r="B329">
        <v>66.1551622203515</v>
      </c>
      <c r="C329" s="1">
        <v>-1.20767850128135</v>
      </c>
      <c r="D329" s="1">
        <v>0.39208832293597401</v>
      </c>
      <c r="E329" s="1">
        <v>-3.0801185106411899</v>
      </c>
      <c r="F329">
        <v>2.06918243261739E-3</v>
      </c>
      <c r="G329">
        <v>2.5648384123012399E-2</v>
      </c>
      <c r="H329" t="s">
        <v>1816</v>
      </c>
      <c r="I329" t="s">
        <v>81</v>
      </c>
      <c r="J329" t="s">
        <v>1817</v>
      </c>
    </row>
    <row r="330" spans="1:10" x14ac:dyDescent="0.45">
      <c r="A330" t="s">
        <v>4138</v>
      </c>
      <c r="B330">
        <v>74.406640471477303</v>
      </c>
      <c r="C330" s="1">
        <v>-1.2078770343190099</v>
      </c>
      <c r="D330" s="1">
        <v>0.38445541060183303</v>
      </c>
      <c r="E330" s="1">
        <v>-3.1417870603724398</v>
      </c>
      <c r="F330">
        <v>1.6792011141074899E-3</v>
      </c>
      <c r="G330">
        <v>2.1669059289153799E-2</v>
      </c>
      <c r="H330" t="s">
        <v>4139</v>
      </c>
      <c r="I330" t="s">
        <v>81</v>
      </c>
      <c r="J330" t="s">
        <v>680</v>
      </c>
    </row>
    <row r="331" spans="1:10" x14ac:dyDescent="0.45">
      <c r="A331" t="s">
        <v>2311</v>
      </c>
      <c r="B331">
        <v>70.295424163132594</v>
      </c>
      <c r="C331" s="1">
        <v>-1.20965606997565</v>
      </c>
      <c r="D331" s="1">
        <v>0.38380031574303802</v>
      </c>
      <c r="E331" s="1">
        <v>-3.1517849786906802</v>
      </c>
      <c r="F331">
        <v>1.62275723919979E-3</v>
      </c>
      <c r="G331">
        <v>2.1051483021047802E-2</v>
      </c>
      <c r="H331" t="s">
        <v>91</v>
      </c>
      <c r="I331" t="s">
        <v>1589</v>
      </c>
      <c r="J331" t="s">
        <v>2312</v>
      </c>
    </row>
    <row r="332" spans="1:10" x14ac:dyDescent="0.45">
      <c r="A332" t="s">
        <v>2786</v>
      </c>
      <c r="B332">
        <v>172.73300215888599</v>
      </c>
      <c r="C332" s="1">
        <v>-1.2108346053494099</v>
      </c>
      <c r="D332" s="1">
        <v>0.30434471386916301</v>
      </c>
      <c r="E332" s="1">
        <v>-3.97849724398348</v>
      </c>
      <c r="F332">
        <v>6.9352215083151494E-5</v>
      </c>
      <c r="G332">
        <v>1.6323846977411901E-3</v>
      </c>
      <c r="H332" t="s">
        <v>2787</v>
      </c>
      <c r="I332" t="s">
        <v>81</v>
      </c>
      <c r="J332" t="s">
        <v>2788</v>
      </c>
    </row>
    <row r="333" spans="1:10" x14ac:dyDescent="0.45">
      <c r="A333" t="s">
        <v>2373</v>
      </c>
      <c r="B333">
        <v>47.649076364660402</v>
      </c>
      <c r="C333" s="1">
        <v>-1.2135600234806001</v>
      </c>
      <c r="D333" s="1">
        <v>0.41990515420755797</v>
      </c>
      <c r="E333" s="1">
        <v>-2.8900812750699001</v>
      </c>
      <c r="F333">
        <v>3.85142237537002E-3</v>
      </c>
      <c r="G333">
        <v>4.0849513023841703E-2</v>
      </c>
      <c r="H333" t="s">
        <v>2374</v>
      </c>
      <c r="I333" t="s">
        <v>81</v>
      </c>
      <c r="J333" t="s">
        <v>2375</v>
      </c>
    </row>
    <row r="334" spans="1:10" x14ac:dyDescent="0.45">
      <c r="A334" t="s">
        <v>1956</v>
      </c>
      <c r="B334">
        <v>472.91508319074899</v>
      </c>
      <c r="C334" s="1">
        <v>-1.2135720131094601</v>
      </c>
      <c r="D334" s="1">
        <v>0.28072187705716201</v>
      </c>
      <c r="E334" s="1">
        <v>-4.3230403908361703</v>
      </c>
      <c r="F334">
        <v>1.53893545531137E-5</v>
      </c>
      <c r="G334">
        <v>4.6108512185510301E-4</v>
      </c>
      <c r="H334" t="s">
        <v>344</v>
      </c>
      <c r="I334" t="s">
        <v>186</v>
      </c>
      <c r="J334" t="s">
        <v>1957</v>
      </c>
    </row>
    <row r="335" spans="1:10" x14ac:dyDescent="0.45">
      <c r="A335" t="s">
        <v>2308</v>
      </c>
      <c r="B335">
        <v>192.69203247972001</v>
      </c>
      <c r="C335" s="1">
        <v>-1.2136637216488799</v>
      </c>
      <c r="D335" s="1">
        <v>0.33596686891240402</v>
      </c>
      <c r="E335" s="1">
        <v>-3.6124506132934</v>
      </c>
      <c r="F335">
        <v>3.0331688748394401E-4</v>
      </c>
      <c r="G335">
        <v>5.6056466479601696E-3</v>
      </c>
      <c r="H335" t="s">
        <v>2309</v>
      </c>
      <c r="I335" t="s">
        <v>2067</v>
      </c>
      <c r="J335" t="s">
        <v>2310</v>
      </c>
    </row>
    <row r="336" spans="1:10" x14ac:dyDescent="0.45">
      <c r="A336" t="s">
        <v>1976</v>
      </c>
      <c r="B336">
        <v>530.24449588270295</v>
      </c>
      <c r="C336" s="1">
        <v>-1.21452910121466</v>
      </c>
      <c r="D336" s="1">
        <v>0.302593320786257</v>
      </c>
      <c r="E336" s="1">
        <v>-4.0137340046331298</v>
      </c>
      <c r="F336">
        <v>5.9765694545786797E-5</v>
      </c>
      <c r="G336">
        <v>1.43194321248057E-3</v>
      </c>
      <c r="H336" t="s">
        <v>1977</v>
      </c>
      <c r="I336" t="s">
        <v>1978</v>
      </c>
      <c r="J336" t="s">
        <v>1979</v>
      </c>
    </row>
    <row r="337" spans="1:10" x14ac:dyDescent="0.45">
      <c r="A337" t="s">
        <v>2328</v>
      </c>
      <c r="B337">
        <v>252.59086300963199</v>
      </c>
      <c r="C337" s="1">
        <v>-1.2163912175206499</v>
      </c>
      <c r="D337" s="1">
        <v>0.38441444909379602</v>
      </c>
      <c r="E337" s="1">
        <v>-3.1642702827329199</v>
      </c>
      <c r="F337">
        <v>1.5547233994594001E-3</v>
      </c>
      <c r="G337">
        <v>2.02800274778984E-2</v>
      </c>
      <c r="H337" t="s">
        <v>2329</v>
      </c>
      <c r="I337" t="s">
        <v>2330</v>
      </c>
      <c r="J337" t="s">
        <v>2331</v>
      </c>
    </row>
    <row r="338" spans="1:10" x14ac:dyDescent="0.45">
      <c r="A338" t="s">
        <v>2566</v>
      </c>
      <c r="B338">
        <v>277.09939358613701</v>
      </c>
      <c r="C338" s="1">
        <v>-1.21750482717971</v>
      </c>
      <c r="D338" s="1">
        <v>0.30474106779608101</v>
      </c>
      <c r="E338" s="1">
        <v>-3.9952108719209698</v>
      </c>
      <c r="F338">
        <v>6.4636695642553201E-5</v>
      </c>
      <c r="G338">
        <v>1.538625290611E-3</v>
      </c>
      <c r="H338" t="s">
        <v>2567</v>
      </c>
      <c r="I338" t="s">
        <v>232</v>
      </c>
      <c r="J338" t="s">
        <v>2568</v>
      </c>
    </row>
    <row r="339" spans="1:10" x14ac:dyDescent="0.45">
      <c r="A339" t="s">
        <v>2747</v>
      </c>
      <c r="B339">
        <v>153.486009390644</v>
      </c>
      <c r="C339" s="1">
        <v>-1.2209564201837999</v>
      </c>
      <c r="D339" s="1">
        <v>0.32963195912365401</v>
      </c>
      <c r="E339" s="1">
        <v>-3.7039989187631899</v>
      </c>
      <c r="F339">
        <v>2.1222716221939999E-4</v>
      </c>
      <c r="G339">
        <v>4.1907030649793097E-3</v>
      </c>
      <c r="H339" t="s">
        <v>2748</v>
      </c>
      <c r="I339" t="s">
        <v>2749</v>
      </c>
      <c r="J339" t="s">
        <v>2750</v>
      </c>
    </row>
    <row r="340" spans="1:10" x14ac:dyDescent="0.45">
      <c r="A340" t="s">
        <v>2138</v>
      </c>
      <c r="B340">
        <v>4056.5096866941199</v>
      </c>
      <c r="C340" s="1">
        <v>-1.2210855694965801</v>
      </c>
      <c r="D340" s="1">
        <v>0.25441349089369503</v>
      </c>
      <c r="E340" s="1">
        <v>-4.7996101354813998</v>
      </c>
      <c r="F340">
        <v>1.5897479356590199E-6</v>
      </c>
      <c r="G340">
        <v>6.3551037721412503E-5</v>
      </c>
      <c r="H340" t="s">
        <v>2139</v>
      </c>
      <c r="I340" t="s">
        <v>81</v>
      </c>
      <c r="J340" t="s">
        <v>2140</v>
      </c>
    </row>
    <row r="341" spans="1:10" x14ac:dyDescent="0.45">
      <c r="A341" t="s">
        <v>2587</v>
      </c>
      <c r="B341">
        <v>89.287103334192196</v>
      </c>
      <c r="C341" s="1">
        <v>-1.22192102307857</v>
      </c>
      <c r="D341" s="1">
        <v>0.41825331612518701</v>
      </c>
      <c r="E341" s="1">
        <v>-2.9214855590358</v>
      </c>
      <c r="F341">
        <v>3.4836642508397301E-3</v>
      </c>
      <c r="G341">
        <v>3.7961618366002502E-2</v>
      </c>
      <c r="H341" t="s">
        <v>2588</v>
      </c>
      <c r="I341" t="s">
        <v>2589</v>
      </c>
      <c r="J341" t="s">
        <v>2590</v>
      </c>
    </row>
    <row r="342" spans="1:10" x14ac:dyDescent="0.45">
      <c r="A342" t="s">
        <v>4140</v>
      </c>
      <c r="B342">
        <v>128.85857613532301</v>
      </c>
      <c r="C342" s="1">
        <v>-1.22311052071069</v>
      </c>
      <c r="D342" s="1">
        <v>0.37036274619043402</v>
      </c>
      <c r="E342" s="1">
        <v>-3.3024663881334</v>
      </c>
      <c r="F342">
        <v>9.5838573160290095E-4</v>
      </c>
      <c r="G342">
        <v>1.40147241526941E-2</v>
      </c>
      <c r="H342" t="s">
        <v>4141</v>
      </c>
      <c r="I342" t="s">
        <v>4142</v>
      </c>
      <c r="J342" t="s">
        <v>4143</v>
      </c>
    </row>
    <row r="343" spans="1:10" x14ac:dyDescent="0.45">
      <c r="A343" t="s">
        <v>2558</v>
      </c>
      <c r="B343">
        <v>275.265314070626</v>
      </c>
      <c r="C343" s="1">
        <v>-1.2254986435991999</v>
      </c>
      <c r="D343" s="1">
        <v>0.34793330804522299</v>
      </c>
      <c r="E343" s="1">
        <v>-3.5222228377166802</v>
      </c>
      <c r="F343">
        <v>4.2794426241141598E-4</v>
      </c>
      <c r="G343">
        <v>7.3459603784531398E-3</v>
      </c>
      <c r="H343" t="s">
        <v>2559</v>
      </c>
      <c r="I343" t="s">
        <v>81</v>
      </c>
      <c r="J343" t="s">
        <v>81</v>
      </c>
    </row>
    <row r="344" spans="1:10" x14ac:dyDescent="0.45">
      <c r="A344" t="s">
        <v>1568</v>
      </c>
      <c r="B344">
        <v>130.51008939101101</v>
      </c>
      <c r="C344" s="1">
        <v>-1.2255525955923301</v>
      </c>
      <c r="D344" s="1">
        <v>0.40615045506352798</v>
      </c>
      <c r="E344" s="1">
        <v>-3.0174842359849898</v>
      </c>
      <c r="F344">
        <v>2.54882297477584E-3</v>
      </c>
      <c r="G344">
        <v>3.0141265901870901E-2</v>
      </c>
      <c r="H344" t="s">
        <v>1569</v>
      </c>
      <c r="I344" t="s">
        <v>1570</v>
      </c>
      <c r="J344" t="s">
        <v>1571</v>
      </c>
    </row>
    <row r="345" spans="1:10" x14ac:dyDescent="0.45">
      <c r="A345" t="s">
        <v>2824</v>
      </c>
      <c r="B345">
        <v>128.677605370648</v>
      </c>
      <c r="C345" s="1">
        <v>-1.2263524539952499</v>
      </c>
      <c r="D345" s="1">
        <v>0.35352079901195499</v>
      </c>
      <c r="E345" s="1">
        <v>-3.4689683249832601</v>
      </c>
      <c r="F345">
        <v>5.2246104819255303E-4</v>
      </c>
      <c r="G345">
        <v>8.63587020220297E-3</v>
      </c>
      <c r="H345" t="s">
        <v>2825</v>
      </c>
      <c r="I345" t="s">
        <v>2826</v>
      </c>
      <c r="J345" t="s">
        <v>2827</v>
      </c>
    </row>
    <row r="346" spans="1:10" x14ac:dyDescent="0.45">
      <c r="A346" t="s">
        <v>4144</v>
      </c>
      <c r="B346">
        <v>355.45045576997597</v>
      </c>
      <c r="C346" s="1">
        <v>-1.22866779421547</v>
      </c>
      <c r="D346" s="1">
        <v>0.31056681819241599</v>
      </c>
      <c r="E346" s="1">
        <v>-3.95621078055491</v>
      </c>
      <c r="F346">
        <v>7.6147979170335797E-5</v>
      </c>
      <c r="G346">
        <v>1.74662535372764E-3</v>
      </c>
      <c r="H346" t="s">
        <v>4145</v>
      </c>
      <c r="I346" t="s">
        <v>4146</v>
      </c>
      <c r="J346" t="s">
        <v>4147</v>
      </c>
    </row>
    <row r="347" spans="1:10" x14ac:dyDescent="0.45">
      <c r="A347" t="s">
        <v>1804</v>
      </c>
      <c r="B347">
        <v>88.762589307149497</v>
      </c>
      <c r="C347" s="1">
        <v>-1.2354358353789301</v>
      </c>
      <c r="D347" s="1">
        <v>0.38183884371843302</v>
      </c>
      <c r="E347" s="1">
        <v>-3.2354901961989602</v>
      </c>
      <c r="F347">
        <v>1.2143405552053001E-3</v>
      </c>
      <c r="G347">
        <v>1.67267452318587E-2</v>
      </c>
      <c r="H347" t="s">
        <v>1805</v>
      </c>
      <c r="I347" t="s">
        <v>1806</v>
      </c>
      <c r="J347" t="s">
        <v>1807</v>
      </c>
    </row>
    <row r="348" spans="1:10" x14ac:dyDescent="0.45">
      <c r="A348" t="s">
        <v>3345</v>
      </c>
      <c r="B348">
        <v>57.403135870624197</v>
      </c>
      <c r="C348" s="1">
        <v>-1.2369471975658199</v>
      </c>
      <c r="D348" s="1">
        <v>0.39535252274910299</v>
      </c>
      <c r="E348" s="1">
        <v>-3.12871962714352</v>
      </c>
      <c r="F348">
        <v>1.7556974700846501E-3</v>
      </c>
      <c r="G348">
        <v>2.2459187376013299E-2</v>
      </c>
      <c r="H348" t="s">
        <v>3346</v>
      </c>
      <c r="I348" t="s">
        <v>2067</v>
      </c>
      <c r="J348" t="s">
        <v>3347</v>
      </c>
    </row>
    <row r="349" spans="1:10" x14ac:dyDescent="0.45">
      <c r="A349" t="s">
        <v>2518</v>
      </c>
      <c r="B349">
        <v>41.455157921249302</v>
      </c>
      <c r="C349" s="1">
        <v>-1.2419098775717801</v>
      </c>
      <c r="D349" s="1">
        <v>0.43330789087127602</v>
      </c>
      <c r="E349" s="1">
        <v>-2.8661141505514802</v>
      </c>
      <c r="F349">
        <v>4.1554437761958402E-3</v>
      </c>
      <c r="G349">
        <v>4.3257328163112202E-2</v>
      </c>
      <c r="H349" t="s">
        <v>2519</v>
      </c>
      <c r="I349" t="s">
        <v>81</v>
      </c>
      <c r="J349" t="s">
        <v>680</v>
      </c>
    </row>
    <row r="350" spans="1:10" x14ac:dyDescent="0.45">
      <c r="A350" t="s">
        <v>1862</v>
      </c>
      <c r="B350">
        <v>121.807591957604</v>
      </c>
      <c r="C350" s="1">
        <v>-1.25192232906262</v>
      </c>
      <c r="D350" s="1">
        <v>0.38117914468327602</v>
      </c>
      <c r="E350" s="1">
        <v>-3.2843410940093598</v>
      </c>
      <c r="F350">
        <v>1.0222112466348899E-3</v>
      </c>
      <c r="G350">
        <v>1.47100556119589E-2</v>
      </c>
      <c r="H350" t="s">
        <v>1863</v>
      </c>
      <c r="I350" t="s">
        <v>1534</v>
      </c>
      <c r="J350" t="s">
        <v>1864</v>
      </c>
    </row>
    <row r="351" spans="1:10" x14ac:dyDescent="0.45">
      <c r="A351" t="s">
        <v>2421</v>
      </c>
      <c r="B351">
        <v>234.169350987776</v>
      </c>
      <c r="C351" s="1">
        <v>-1.2525693294156499</v>
      </c>
      <c r="D351" s="1">
        <v>0.31988691381630802</v>
      </c>
      <c r="E351" s="1">
        <v>-3.9156629274773098</v>
      </c>
      <c r="F351">
        <v>9.01561357342327E-5</v>
      </c>
      <c r="G351">
        <v>2.0217788304669202E-3</v>
      </c>
      <c r="H351" t="s">
        <v>1533</v>
      </c>
      <c r="I351" t="s">
        <v>1534</v>
      </c>
      <c r="J351" t="s">
        <v>2422</v>
      </c>
    </row>
    <row r="352" spans="1:10" x14ac:dyDescent="0.45">
      <c r="A352" t="s">
        <v>2796</v>
      </c>
      <c r="B352">
        <v>235.991887444442</v>
      </c>
      <c r="C352" s="1">
        <v>-1.2529126117174001</v>
      </c>
      <c r="D352" s="1">
        <v>0.32360640506288801</v>
      </c>
      <c r="E352" s="1">
        <v>-3.8717175930863301</v>
      </c>
      <c r="F352">
        <v>1.0807112161343899E-4</v>
      </c>
      <c r="G352">
        <v>2.36462288846712E-3</v>
      </c>
      <c r="H352" t="s">
        <v>1569</v>
      </c>
      <c r="I352" t="s">
        <v>2797</v>
      </c>
      <c r="J352" t="s">
        <v>2798</v>
      </c>
    </row>
    <row r="353" spans="1:10" x14ac:dyDescent="0.45">
      <c r="A353" t="s">
        <v>2300</v>
      </c>
      <c r="B353">
        <v>94.750332841309202</v>
      </c>
      <c r="C353" s="1">
        <v>-1.25374257760805</v>
      </c>
      <c r="D353" s="1">
        <v>0.37229669328384501</v>
      </c>
      <c r="E353" s="1">
        <v>-3.3675898825461101</v>
      </c>
      <c r="F353">
        <v>7.5828304197903798E-4</v>
      </c>
      <c r="G353">
        <v>1.16078062752899E-2</v>
      </c>
      <c r="H353" t="s">
        <v>2301</v>
      </c>
      <c r="I353" t="s">
        <v>2302</v>
      </c>
      <c r="J353" t="s">
        <v>2303</v>
      </c>
    </row>
    <row r="354" spans="1:10" x14ac:dyDescent="0.45">
      <c r="A354" t="s">
        <v>4148</v>
      </c>
      <c r="B354">
        <v>58.015818169296097</v>
      </c>
      <c r="C354" s="1">
        <v>-1.25810933754256</v>
      </c>
      <c r="D354" s="1">
        <v>0.39702429459888799</v>
      </c>
      <c r="E354" s="1">
        <v>-3.1688472334259199</v>
      </c>
      <c r="F354">
        <v>1.53044814223724E-3</v>
      </c>
      <c r="G354">
        <v>2.00975863021766E-2</v>
      </c>
      <c r="H354" t="s">
        <v>4149</v>
      </c>
      <c r="I354" t="s">
        <v>77</v>
      </c>
      <c r="J354" t="s">
        <v>4150</v>
      </c>
    </row>
    <row r="355" spans="1:10" x14ac:dyDescent="0.45">
      <c r="A355" t="s">
        <v>1844</v>
      </c>
      <c r="B355">
        <v>201.703983792088</v>
      </c>
      <c r="C355" s="1">
        <v>-1.26139852933312</v>
      </c>
      <c r="D355" s="1">
        <v>0.33391619846764697</v>
      </c>
      <c r="E355" s="1">
        <v>-3.77759011129656</v>
      </c>
      <c r="F355">
        <v>1.5835321734312101E-4</v>
      </c>
      <c r="G355">
        <v>3.2810340568093701E-3</v>
      </c>
      <c r="H355" t="s">
        <v>1845</v>
      </c>
      <c r="I355" t="s">
        <v>81</v>
      </c>
      <c r="J355" t="s">
        <v>1846</v>
      </c>
    </row>
    <row r="356" spans="1:10" x14ac:dyDescent="0.45">
      <c r="A356" t="s">
        <v>3961</v>
      </c>
      <c r="B356">
        <v>273.51626018174102</v>
      </c>
      <c r="C356" s="1">
        <v>-1.2618769828159699</v>
      </c>
      <c r="D356" s="1">
        <v>0.32806615639429099</v>
      </c>
      <c r="E356" s="1">
        <v>-3.8464101164381099</v>
      </c>
      <c r="F356">
        <v>1.19861072810359E-4</v>
      </c>
      <c r="G356">
        <v>2.5816636048509299E-3</v>
      </c>
      <c r="H356" s="2" t="s">
        <v>602</v>
      </c>
      <c r="I356" t="s">
        <v>603</v>
      </c>
      <c r="J356" t="s">
        <v>604</v>
      </c>
    </row>
    <row r="357" spans="1:10" x14ac:dyDescent="0.45">
      <c r="A357" t="s">
        <v>2463</v>
      </c>
      <c r="B357">
        <v>1561.81885217169</v>
      </c>
      <c r="C357" s="1">
        <v>-1.2625653980177001</v>
      </c>
      <c r="D357" s="1">
        <v>0.31785632267652297</v>
      </c>
      <c r="E357" s="1">
        <v>-3.9721261083819601</v>
      </c>
      <c r="F357">
        <v>7.1233989609120494E-5</v>
      </c>
      <c r="G357">
        <v>1.66601465999964E-3</v>
      </c>
      <c r="H357" t="s">
        <v>2464</v>
      </c>
      <c r="I357" t="s">
        <v>200</v>
      </c>
      <c r="J357" t="s">
        <v>2465</v>
      </c>
    </row>
    <row r="358" spans="1:10" x14ac:dyDescent="0.45">
      <c r="A358" t="s">
        <v>1756</v>
      </c>
      <c r="B358">
        <v>16820.707864213899</v>
      </c>
      <c r="C358" s="1">
        <v>-1.2639857199693501</v>
      </c>
      <c r="D358" s="1">
        <v>0.28472416857337601</v>
      </c>
      <c r="E358" s="1">
        <v>-4.4393341327594804</v>
      </c>
      <c r="F358">
        <v>9.0237628474974204E-6</v>
      </c>
      <c r="G358">
        <v>2.9304321247137903E-4</v>
      </c>
      <c r="H358" t="s">
        <v>1757</v>
      </c>
      <c r="I358" t="s">
        <v>1758</v>
      </c>
      <c r="J358" t="s">
        <v>1759</v>
      </c>
    </row>
    <row r="359" spans="1:10" x14ac:dyDescent="0.45">
      <c r="A359" t="s">
        <v>2036</v>
      </c>
      <c r="B359">
        <v>66.919611223850197</v>
      </c>
      <c r="C359" s="1">
        <v>-1.2652752212242599</v>
      </c>
      <c r="D359" s="1">
        <v>0.40540289275893499</v>
      </c>
      <c r="E359" s="1">
        <v>-3.1210315560738602</v>
      </c>
      <c r="F359">
        <v>1.8021872125588501E-3</v>
      </c>
      <c r="G359">
        <v>2.2993908138727901E-2</v>
      </c>
      <c r="H359" t="s">
        <v>2037</v>
      </c>
      <c r="I359" t="s">
        <v>2038</v>
      </c>
      <c r="J359" t="s">
        <v>2039</v>
      </c>
    </row>
    <row r="360" spans="1:10" x14ac:dyDescent="0.45">
      <c r="A360" t="s">
        <v>2332</v>
      </c>
      <c r="B360">
        <v>119.134812857326</v>
      </c>
      <c r="C360" s="1">
        <v>-1.2679228123572099</v>
      </c>
      <c r="D360" s="1">
        <v>0.36237218231791202</v>
      </c>
      <c r="E360" s="1">
        <v>-3.4989518352290401</v>
      </c>
      <c r="F360">
        <v>4.67090948059879E-4</v>
      </c>
      <c r="G360">
        <v>7.8981321113895196E-3</v>
      </c>
      <c r="H360" t="s">
        <v>2333</v>
      </c>
      <c r="I360" t="s">
        <v>1238</v>
      </c>
      <c r="J360" t="s">
        <v>2334</v>
      </c>
    </row>
    <row r="361" spans="1:10" x14ac:dyDescent="0.45">
      <c r="A361" t="s">
        <v>2579</v>
      </c>
      <c r="B361">
        <v>3258.69533258908</v>
      </c>
      <c r="C361" s="1">
        <v>-1.26857557937864</v>
      </c>
      <c r="D361" s="1">
        <v>0.276031218897963</v>
      </c>
      <c r="E361" s="1">
        <v>-4.5957684947497901</v>
      </c>
      <c r="F361">
        <v>4.3115719892373499E-6</v>
      </c>
      <c r="G361">
        <v>1.5519567530465801E-4</v>
      </c>
      <c r="H361" t="s">
        <v>2580</v>
      </c>
      <c r="I361" t="s">
        <v>2581</v>
      </c>
      <c r="J361" t="s">
        <v>2582</v>
      </c>
    </row>
    <row r="362" spans="1:10" x14ac:dyDescent="0.45">
      <c r="A362" t="s">
        <v>2805</v>
      </c>
      <c r="B362">
        <v>3312.8218148524902</v>
      </c>
      <c r="C362" s="1">
        <v>-1.27012085351245</v>
      </c>
      <c r="D362" s="1">
        <v>0.30769524643816099</v>
      </c>
      <c r="E362" s="1">
        <v>-4.1278533491017404</v>
      </c>
      <c r="F362">
        <v>3.6616550575313601E-5</v>
      </c>
      <c r="G362">
        <v>9.4835576674901097E-4</v>
      </c>
      <c r="H362" t="s">
        <v>1480</v>
      </c>
      <c r="I362" t="s">
        <v>1481</v>
      </c>
      <c r="J362" t="s">
        <v>1482</v>
      </c>
    </row>
    <row r="363" spans="1:10" x14ac:dyDescent="0.45">
      <c r="A363" t="s">
        <v>3979</v>
      </c>
      <c r="B363">
        <v>303.81158987202502</v>
      </c>
      <c r="C363" s="1">
        <v>-1.2709717319704401</v>
      </c>
      <c r="D363" s="1">
        <v>0.30231089373127201</v>
      </c>
      <c r="E363" s="1">
        <v>-4.20418767012817</v>
      </c>
      <c r="F363">
        <v>2.62021472382996E-5</v>
      </c>
      <c r="G363">
        <v>7.0987069617426302E-4</v>
      </c>
      <c r="H363" t="s">
        <v>3980</v>
      </c>
      <c r="I363" t="s">
        <v>81</v>
      </c>
      <c r="J363" t="s">
        <v>81</v>
      </c>
    </row>
    <row r="364" spans="1:10" x14ac:dyDescent="0.45">
      <c r="A364" t="s">
        <v>3375</v>
      </c>
      <c r="B364">
        <v>1694.49852637762</v>
      </c>
      <c r="C364" s="1">
        <v>-1.27604276224214</v>
      </c>
      <c r="D364" s="1">
        <v>0.26882108834421797</v>
      </c>
      <c r="E364" s="1">
        <v>-4.7468104905825097</v>
      </c>
      <c r="F364">
        <v>2.0664940177256102E-6</v>
      </c>
      <c r="G364">
        <v>8.0423792314183594E-5</v>
      </c>
      <c r="H364" t="s">
        <v>3376</v>
      </c>
      <c r="I364" t="s">
        <v>3377</v>
      </c>
      <c r="J364" t="s">
        <v>3378</v>
      </c>
    </row>
    <row r="365" spans="1:10" x14ac:dyDescent="0.45">
      <c r="A365" t="s">
        <v>4151</v>
      </c>
      <c r="B365">
        <v>63.483231819921798</v>
      </c>
      <c r="C365" s="1">
        <v>-1.27673398511544</v>
      </c>
      <c r="D365" s="1">
        <v>0.38923945109945701</v>
      </c>
      <c r="E365" s="1">
        <v>-3.2800734393935098</v>
      </c>
      <c r="F365">
        <v>1.03780068220676E-3</v>
      </c>
      <c r="G365">
        <v>1.48802006198281E-2</v>
      </c>
      <c r="H365" t="s">
        <v>4152</v>
      </c>
      <c r="I365" t="s">
        <v>4153</v>
      </c>
      <c r="J365" t="s">
        <v>4154</v>
      </c>
    </row>
    <row r="366" spans="1:10" x14ac:dyDescent="0.45">
      <c r="A366" t="s">
        <v>2512</v>
      </c>
      <c r="B366">
        <v>164.14050903370801</v>
      </c>
      <c r="C366" s="1">
        <v>-1.2776180917062001</v>
      </c>
      <c r="D366" s="1">
        <v>0.312542763077307</v>
      </c>
      <c r="E366" s="1">
        <v>-4.0878185088233199</v>
      </c>
      <c r="F366">
        <v>4.3544859898266397E-5</v>
      </c>
      <c r="G366">
        <v>1.0987794750658599E-3</v>
      </c>
      <c r="H366" t="s">
        <v>2513</v>
      </c>
      <c r="I366" t="s">
        <v>2514</v>
      </c>
      <c r="J366" t="s">
        <v>2515</v>
      </c>
    </row>
    <row r="367" spans="1:10" x14ac:dyDescent="0.45">
      <c r="A367" t="s">
        <v>3723</v>
      </c>
      <c r="B367">
        <v>63.283019732109899</v>
      </c>
      <c r="C367" s="1">
        <v>-1.2837732265709201</v>
      </c>
      <c r="D367" s="1">
        <v>0.38628747082702303</v>
      </c>
      <c r="E367" s="1">
        <v>-3.3233623234593099</v>
      </c>
      <c r="F367">
        <v>8.8939312866414405E-4</v>
      </c>
      <c r="G367">
        <v>1.31628393518896E-2</v>
      </c>
      <c r="H367" t="s">
        <v>3724</v>
      </c>
      <c r="I367" t="s">
        <v>81</v>
      </c>
      <c r="J367" t="s">
        <v>3725</v>
      </c>
    </row>
    <row r="368" spans="1:10" x14ac:dyDescent="0.45">
      <c r="A368" t="s">
        <v>2391</v>
      </c>
      <c r="B368">
        <v>94.885219050662997</v>
      </c>
      <c r="C368" s="1">
        <v>-1.2929606938693201</v>
      </c>
      <c r="D368" s="1">
        <v>0.35385956732969898</v>
      </c>
      <c r="E368" s="1">
        <v>-3.6538808421269602</v>
      </c>
      <c r="F368">
        <v>2.5830618019034E-4</v>
      </c>
      <c r="G368">
        <v>4.90315124745817E-3</v>
      </c>
      <c r="H368" t="s">
        <v>2392</v>
      </c>
      <c r="I368" t="s">
        <v>2393</v>
      </c>
      <c r="J368" t="s">
        <v>2394</v>
      </c>
    </row>
    <row r="369" spans="1:10" x14ac:dyDescent="0.45">
      <c r="A369" t="s">
        <v>2837</v>
      </c>
      <c r="B369">
        <v>598.00481532929098</v>
      </c>
      <c r="C369" s="1">
        <v>-1.29299094516209</v>
      </c>
      <c r="D369" s="1">
        <v>0.27516330810624801</v>
      </c>
      <c r="E369" s="1">
        <v>-4.6989947680918203</v>
      </c>
      <c r="F369">
        <v>2.61445150867378E-6</v>
      </c>
      <c r="G369">
        <v>9.9126794185824701E-5</v>
      </c>
      <c r="H369" t="s">
        <v>2838</v>
      </c>
      <c r="I369" t="s">
        <v>1380</v>
      </c>
      <c r="J369" t="s">
        <v>2839</v>
      </c>
    </row>
    <row r="370" spans="1:10" x14ac:dyDescent="0.45">
      <c r="A370" t="s">
        <v>3697</v>
      </c>
      <c r="B370">
        <v>299.631512411389</v>
      </c>
      <c r="C370" s="1">
        <v>-1.3026830192808501</v>
      </c>
      <c r="D370" s="1">
        <v>0.334692273500243</v>
      </c>
      <c r="E370" s="1">
        <v>-3.8921813331908499</v>
      </c>
      <c r="F370">
        <v>9.9346944683022503E-5</v>
      </c>
      <c r="G370">
        <v>2.2101975298430198E-3</v>
      </c>
      <c r="H370" t="s">
        <v>3698</v>
      </c>
      <c r="I370" t="s">
        <v>3699</v>
      </c>
      <c r="J370" t="s">
        <v>3700</v>
      </c>
    </row>
    <row r="371" spans="1:10" x14ac:dyDescent="0.45">
      <c r="A371" t="s">
        <v>2949</v>
      </c>
      <c r="B371">
        <v>215.18112754143999</v>
      </c>
      <c r="C371" s="1">
        <v>-1.3027800896401001</v>
      </c>
      <c r="D371" s="1">
        <v>0.34686556487744302</v>
      </c>
      <c r="E371" s="1">
        <v>-3.7558645814277098</v>
      </c>
      <c r="F371">
        <v>1.7274408599676701E-4</v>
      </c>
      <c r="G371">
        <v>3.5226023297490199E-3</v>
      </c>
      <c r="H371" t="s">
        <v>2950</v>
      </c>
      <c r="I371" t="s">
        <v>77</v>
      </c>
      <c r="J371" t="s">
        <v>2951</v>
      </c>
    </row>
    <row r="372" spans="1:10" x14ac:dyDescent="0.45">
      <c r="A372" t="s">
        <v>1658</v>
      </c>
      <c r="B372">
        <v>478.07778638324697</v>
      </c>
      <c r="C372" s="1">
        <v>-1.30840210907525</v>
      </c>
      <c r="D372" s="1">
        <v>0.33028009543328801</v>
      </c>
      <c r="E372" s="1">
        <v>-3.9614924640214202</v>
      </c>
      <c r="F372">
        <v>7.4482733300141999E-5</v>
      </c>
      <c r="G372">
        <v>1.72011850797235E-3</v>
      </c>
      <c r="H372" t="s">
        <v>1659</v>
      </c>
      <c r="I372" t="s">
        <v>1660</v>
      </c>
      <c r="J372" t="s">
        <v>1661</v>
      </c>
    </row>
    <row r="373" spans="1:10" x14ac:dyDescent="0.45">
      <c r="A373" t="s">
        <v>1069</v>
      </c>
      <c r="B373">
        <v>54.303368482585398</v>
      </c>
      <c r="C373" s="1">
        <v>-1.30998238546266</v>
      </c>
      <c r="D373" s="1">
        <v>0.39931743783754098</v>
      </c>
      <c r="E373" s="1">
        <v>-3.28055391859849</v>
      </c>
      <c r="F373">
        <v>1.0360345997814399E-3</v>
      </c>
      <c r="G373">
        <v>1.48693707291559E-2</v>
      </c>
      <c r="H373" t="s">
        <v>1070</v>
      </c>
      <c r="I373" t="s">
        <v>1071</v>
      </c>
      <c r="J373" t="s">
        <v>1072</v>
      </c>
    </row>
    <row r="374" spans="1:10" x14ac:dyDescent="0.45">
      <c r="A374" t="s">
        <v>2219</v>
      </c>
      <c r="B374">
        <v>217.436649942819</v>
      </c>
      <c r="C374" s="1">
        <v>-1.31126947725609</v>
      </c>
      <c r="D374" s="1">
        <v>0.30227956043089099</v>
      </c>
      <c r="E374" s="1">
        <v>-4.3379362977335099</v>
      </c>
      <c r="F374">
        <v>1.43826825205657E-5</v>
      </c>
      <c r="G374">
        <v>4.4089624858979998E-4</v>
      </c>
      <c r="H374" t="s">
        <v>2220</v>
      </c>
      <c r="I374" t="s">
        <v>2123</v>
      </c>
      <c r="J374" t="s">
        <v>2221</v>
      </c>
    </row>
    <row r="375" spans="1:10" x14ac:dyDescent="0.45">
      <c r="A375" t="s">
        <v>2840</v>
      </c>
      <c r="B375">
        <v>1090.51879672419</v>
      </c>
      <c r="C375" s="1">
        <v>-1.32361868556125</v>
      </c>
      <c r="D375" s="1">
        <v>0.26919287696701899</v>
      </c>
      <c r="E375" s="1">
        <v>-4.9169900053611597</v>
      </c>
      <c r="F375">
        <v>8.7885036732749705E-7</v>
      </c>
      <c r="G375">
        <v>3.75836271911477E-5</v>
      </c>
      <c r="H375" t="s">
        <v>2841</v>
      </c>
      <c r="I375" t="s">
        <v>81</v>
      </c>
      <c r="J375" t="s">
        <v>2842</v>
      </c>
    </row>
    <row r="376" spans="1:10" x14ac:dyDescent="0.45">
      <c r="A376" t="s">
        <v>2917</v>
      </c>
      <c r="B376">
        <v>54.781813670831298</v>
      </c>
      <c r="C376" s="1">
        <v>-1.32565337658119</v>
      </c>
      <c r="D376" s="1">
        <v>0.45770951745847099</v>
      </c>
      <c r="E376" s="1">
        <v>-2.8962766252756902</v>
      </c>
      <c r="F376">
        <v>3.77619369556308E-3</v>
      </c>
      <c r="G376">
        <v>4.0254772069151103E-2</v>
      </c>
      <c r="H376" t="s">
        <v>838</v>
      </c>
      <c r="I376" t="s">
        <v>77</v>
      </c>
      <c r="J376" t="s">
        <v>2918</v>
      </c>
    </row>
    <row r="377" spans="1:10" x14ac:dyDescent="0.45">
      <c r="A377" t="s">
        <v>1924</v>
      </c>
      <c r="B377">
        <v>161.37279313093501</v>
      </c>
      <c r="C377" s="1">
        <v>-1.3274980555825799</v>
      </c>
      <c r="D377" s="1">
        <v>0.39210746479258901</v>
      </c>
      <c r="E377" s="1">
        <v>-3.38554650135208</v>
      </c>
      <c r="F377">
        <v>7.1036672631699096E-4</v>
      </c>
      <c r="G377">
        <v>1.10234229017397E-2</v>
      </c>
      <c r="H377" t="s">
        <v>1925</v>
      </c>
      <c r="I377" t="s">
        <v>81</v>
      </c>
      <c r="J377" t="s">
        <v>176</v>
      </c>
    </row>
    <row r="378" spans="1:10" x14ac:dyDescent="0.45">
      <c r="A378" t="s">
        <v>2466</v>
      </c>
      <c r="B378">
        <v>60.097691704924102</v>
      </c>
      <c r="C378" s="1">
        <v>-1.3276243077059799</v>
      </c>
      <c r="D378" s="1">
        <v>0.42430575696487099</v>
      </c>
      <c r="E378" s="1">
        <v>-3.1289330533780499</v>
      </c>
      <c r="F378">
        <v>1.7544227548637399E-3</v>
      </c>
      <c r="G378">
        <v>2.2459187376013299E-2</v>
      </c>
      <c r="H378" t="s">
        <v>2467</v>
      </c>
      <c r="I378" t="s">
        <v>1988</v>
      </c>
      <c r="J378" t="s">
        <v>2468</v>
      </c>
    </row>
    <row r="379" spans="1:10" x14ac:dyDescent="0.45">
      <c r="A379" t="s">
        <v>2809</v>
      </c>
      <c r="B379">
        <v>294.14971389709001</v>
      </c>
      <c r="C379" s="1">
        <v>-1.3282928818925299</v>
      </c>
      <c r="D379" s="1">
        <v>0.289035009333106</v>
      </c>
      <c r="E379" s="1">
        <v>-4.5956124310245903</v>
      </c>
      <c r="F379">
        <v>4.3148005709744597E-6</v>
      </c>
      <c r="G379">
        <v>1.5519567530465801E-4</v>
      </c>
      <c r="H379" t="s">
        <v>2810</v>
      </c>
      <c r="I379" t="s">
        <v>2811</v>
      </c>
      <c r="J379" t="s">
        <v>2812</v>
      </c>
    </row>
    <row r="380" spans="1:10" x14ac:dyDescent="0.45">
      <c r="A380" t="s">
        <v>2044</v>
      </c>
      <c r="B380">
        <v>228.11005938570099</v>
      </c>
      <c r="C380" s="1">
        <v>-1.32999015400122</v>
      </c>
      <c r="D380" s="1">
        <v>0.41602193978438601</v>
      </c>
      <c r="E380" s="1">
        <v>-3.1969231110515901</v>
      </c>
      <c r="F380">
        <v>1.38901946581718E-3</v>
      </c>
      <c r="G380">
        <v>1.8576241237851399E-2</v>
      </c>
      <c r="H380" t="s">
        <v>2045</v>
      </c>
      <c r="I380" t="s">
        <v>2046</v>
      </c>
      <c r="J380" t="s">
        <v>2047</v>
      </c>
    </row>
    <row r="381" spans="1:10" x14ac:dyDescent="0.45">
      <c r="A381" t="s">
        <v>4155</v>
      </c>
      <c r="B381">
        <v>39.061113371307798</v>
      </c>
      <c r="C381" s="1">
        <v>-1.33220499067863</v>
      </c>
      <c r="D381" s="1">
        <v>0.44839189118269401</v>
      </c>
      <c r="E381" s="1">
        <v>-2.9710728870782299</v>
      </c>
      <c r="F381">
        <v>2.9676134076180999E-3</v>
      </c>
      <c r="G381">
        <v>3.3842295224395198E-2</v>
      </c>
      <c r="H381" t="s">
        <v>4156</v>
      </c>
      <c r="I381" t="s">
        <v>81</v>
      </c>
      <c r="J381" t="s">
        <v>81</v>
      </c>
    </row>
    <row r="382" spans="1:10" x14ac:dyDescent="0.45">
      <c r="A382" t="s">
        <v>2543</v>
      </c>
      <c r="B382">
        <v>36.925834904165001</v>
      </c>
      <c r="C382" s="1">
        <v>-1.3385019452938201</v>
      </c>
      <c r="D382" s="1">
        <v>0.45320377166083498</v>
      </c>
      <c r="E382" s="1">
        <v>-2.95342190200375</v>
      </c>
      <c r="F382">
        <v>3.1427211811645801E-3</v>
      </c>
      <c r="G382">
        <v>3.5369821585200099E-2</v>
      </c>
      <c r="H382" t="s">
        <v>2544</v>
      </c>
      <c r="I382" t="s">
        <v>2545</v>
      </c>
      <c r="J382" t="s">
        <v>2546</v>
      </c>
    </row>
    <row r="383" spans="1:10" x14ac:dyDescent="0.45">
      <c r="A383" t="s">
        <v>2110</v>
      </c>
      <c r="B383">
        <v>220.69775552619899</v>
      </c>
      <c r="C383" s="1">
        <v>-1.34041379061021</v>
      </c>
      <c r="D383" s="1">
        <v>0.328017551367002</v>
      </c>
      <c r="E383" s="1">
        <v>-4.0864087455810898</v>
      </c>
      <c r="F383">
        <v>4.38101684200531E-5</v>
      </c>
      <c r="G383">
        <v>1.10358114319761E-3</v>
      </c>
      <c r="H383" t="s">
        <v>2111</v>
      </c>
      <c r="I383" t="s">
        <v>1640</v>
      </c>
      <c r="J383" t="s">
        <v>2112</v>
      </c>
    </row>
    <row r="384" spans="1:10" x14ac:dyDescent="0.45">
      <c r="A384" t="s">
        <v>2789</v>
      </c>
      <c r="B384">
        <v>28.831447196327598</v>
      </c>
      <c r="C384" s="1">
        <v>-1.34255347722597</v>
      </c>
      <c r="D384" s="1">
        <v>0.46458886188411702</v>
      </c>
      <c r="E384" s="1">
        <v>-2.8897668183032099</v>
      </c>
      <c r="F384">
        <v>3.8552768117051002E-3</v>
      </c>
      <c r="G384">
        <v>4.0860934565557401E-2</v>
      </c>
      <c r="H384" t="s">
        <v>2790</v>
      </c>
      <c r="I384" t="s">
        <v>81</v>
      </c>
      <c r="J384" t="s">
        <v>2791</v>
      </c>
    </row>
    <row r="385" spans="1:10" x14ac:dyDescent="0.45">
      <c r="A385" t="s">
        <v>2736</v>
      </c>
      <c r="B385">
        <v>46.670305241728997</v>
      </c>
      <c r="C385" s="1">
        <v>-1.34841662464589</v>
      </c>
      <c r="D385" s="1">
        <v>0.418138354468305</v>
      </c>
      <c r="E385" s="1">
        <v>-3.2248097076875499</v>
      </c>
      <c r="F385">
        <v>1.26056427040547E-3</v>
      </c>
      <c r="G385">
        <v>1.72986576324019E-2</v>
      </c>
      <c r="H385" t="s">
        <v>2737</v>
      </c>
      <c r="I385" t="s">
        <v>81</v>
      </c>
      <c r="J385" t="s">
        <v>2738</v>
      </c>
    </row>
    <row r="386" spans="1:10" x14ac:dyDescent="0.45">
      <c r="A386" t="s">
        <v>4157</v>
      </c>
      <c r="B386">
        <v>28.553784084020101</v>
      </c>
      <c r="C386" s="1">
        <v>-1.34973178894134</v>
      </c>
      <c r="D386" s="1">
        <v>0.46128949945289099</v>
      </c>
      <c r="E386" s="1">
        <v>-2.9259972111703698</v>
      </c>
      <c r="F386">
        <v>3.4335401524563502E-3</v>
      </c>
      <c r="G386">
        <v>3.7526604147686E-2</v>
      </c>
      <c r="H386" t="s">
        <v>2490</v>
      </c>
      <c r="I386" t="s">
        <v>81</v>
      </c>
      <c r="J386" t="s">
        <v>4158</v>
      </c>
    </row>
    <row r="387" spans="1:10" x14ac:dyDescent="0.45">
      <c r="A387" t="s">
        <v>2574</v>
      </c>
      <c r="B387">
        <v>37.4101454875819</v>
      </c>
      <c r="C387" s="1">
        <v>-1.35089300080886</v>
      </c>
      <c r="D387" s="1">
        <v>0.46524057228221599</v>
      </c>
      <c r="E387" s="1">
        <v>-2.9036440097692102</v>
      </c>
      <c r="F387">
        <v>3.6884729414599798E-3</v>
      </c>
      <c r="G387">
        <v>3.96645653814457E-2</v>
      </c>
      <c r="H387" t="s">
        <v>1863</v>
      </c>
      <c r="I387" t="s">
        <v>81</v>
      </c>
      <c r="J387" t="s">
        <v>2575</v>
      </c>
    </row>
    <row r="388" spans="1:10" x14ac:dyDescent="0.45">
      <c r="A388" t="s">
        <v>4159</v>
      </c>
      <c r="B388">
        <v>386.54427987640997</v>
      </c>
      <c r="C388" s="1">
        <v>-1.35137095671818</v>
      </c>
      <c r="D388" s="1">
        <v>0.32297101814797802</v>
      </c>
      <c r="E388" s="1">
        <v>-4.1841864464105303</v>
      </c>
      <c r="F388">
        <v>2.8618915882615899E-5</v>
      </c>
      <c r="G388">
        <v>7.6827166341088098E-4</v>
      </c>
      <c r="H388" t="s">
        <v>4160</v>
      </c>
      <c r="I388" t="s">
        <v>4018</v>
      </c>
      <c r="J388" t="s">
        <v>4019</v>
      </c>
    </row>
    <row r="389" spans="1:10" x14ac:dyDescent="0.45">
      <c r="A389" t="s">
        <v>4161</v>
      </c>
      <c r="B389">
        <v>33.756902164265099</v>
      </c>
      <c r="C389" s="1">
        <v>-1.3555614915807499</v>
      </c>
      <c r="D389" s="1">
        <v>0.46993640415790999</v>
      </c>
      <c r="E389" s="1">
        <v>-2.8845636975279998</v>
      </c>
      <c r="F389">
        <v>3.9195645670194604E-3</v>
      </c>
      <c r="G389">
        <v>4.1333845408905598E-2</v>
      </c>
      <c r="H389" t="s">
        <v>4162</v>
      </c>
      <c r="I389" t="s">
        <v>4163</v>
      </c>
      <c r="J389" t="s">
        <v>4164</v>
      </c>
    </row>
    <row r="390" spans="1:10" x14ac:dyDescent="0.45">
      <c r="A390" t="s">
        <v>4165</v>
      </c>
      <c r="B390">
        <v>180.54268410962001</v>
      </c>
      <c r="C390" s="1">
        <v>-1.3562367361121701</v>
      </c>
      <c r="D390" s="1">
        <v>0.33703901231432398</v>
      </c>
      <c r="E390" s="1">
        <v>-4.02397552378104</v>
      </c>
      <c r="F390">
        <v>5.7223867081859801E-5</v>
      </c>
      <c r="G390">
        <v>1.3732794594473699E-3</v>
      </c>
      <c r="H390" t="s">
        <v>4166</v>
      </c>
      <c r="I390" t="s">
        <v>4167</v>
      </c>
      <c r="J390" t="s">
        <v>4168</v>
      </c>
    </row>
    <row r="391" spans="1:10" x14ac:dyDescent="0.45">
      <c r="A391" t="s">
        <v>4169</v>
      </c>
      <c r="B391">
        <v>53.814533581440202</v>
      </c>
      <c r="C391" s="1">
        <v>-1.3565559119558801</v>
      </c>
      <c r="D391" s="1">
        <v>0.40682380941126101</v>
      </c>
      <c r="E391" s="1">
        <v>-3.3345047181949101</v>
      </c>
      <c r="F391">
        <v>8.5451450759666502E-4</v>
      </c>
      <c r="G391">
        <v>1.2723444252281901E-2</v>
      </c>
      <c r="H391" t="s">
        <v>4170</v>
      </c>
      <c r="I391" t="s">
        <v>81</v>
      </c>
      <c r="J391" t="s">
        <v>4171</v>
      </c>
    </row>
    <row r="392" spans="1:10" x14ac:dyDescent="0.45">
      <c r="A392" t="s">
        <v>1429</v>
      </c>
      <c r="B392">
        <v>78.091159621243193</v>
      </c>
      <c r="C392" s="1">
        <v>-1.35741770906298</v>
      </c>
      <c r="D392" s="1">
        <v>0.37738879749424598</v>
      </c>
      <c r="E392" s="1">
        <v>-3.5968680524590102</v>
      </c>
      <c r="F392">
        <v>3.2207175286155001E-4</v>
      </c>
      <c r="G392">
        <v>5.8711246051378696E-3</v>
      </c>
      <c r="H392" t="s">
        <v>1430</v>
      </c>
      <c r="I392" t="s">
        <v>1071</v>
      </c>
      <c r="J392" t="s">
        <v>1431</v>
      </c>
    </row>
    <row r="393" spans="1:10" x14ac:dyDescent="0.45">
      <c r="A393" t="s">
        <v>3601</v>
      </c>
      <c r="B393">
        <v>1411.73398788862</v>
      </c>
      <c r="C393" s="1">
        <v>-1.3714418216977899</v>
      </c>
      <c r="D393" s="1">
        <v>0.27707054329938502</v>
      </c>
      <c r="E393" s="1">
        <v>-4.9497929493569099</v>
      </c>
      <c r="F393">
        <v>7.4292474653830404E-7</v>
      </c>
      <c r="G393">
        <v>3.2334810492085798E-5</v>
      </c>
      <c r="H393" t="s">
        <v>475</v>
      </c>
      <c r="I393" t="s">
        <v>81</v>
      </c>
      <c r="J393" t="s">
        <v>3602</v>
      </c>
    </row>
    <row r="394" spans="1:10" x14ac:dyDescent="0.45">
      <c r="A394" t="s">
        <v>3851</v>
      </c>
      <c r="B394">
        <v>425.23394910287197</v>
      </c>
      <c r="C394" s="1">
        <v>-1.3732707032256599</v>
      </c>
      <c r="D394" s="1">
        <v>0.34029193620575499</v>
      </c>
      <c r="E394" s="1">
        <v>-4.0355663978923104</v>
      </c>
      <c r="F394">
        <v>5.4470731962439003E-5</v>
      </c>
      <c r="G394">
        <v>1.32934633991094E-3</v>
      </c>
      <c r="H394" t="s">
        <v>388</v>
      </c>
      <c r="I394" t="s">
        <v>81</v>
      </c>
      <c r="J394" t="s">
        <v>389</v>
      </c>
    </row>
    <row r="395" spans="1:10" x14ac:dyDescent="0.45">
      <c r="A395" t="s">
        <v>1716</v>
      </c>
      <c r="B395">
        <v>216.909834875413</v>
      </c>
      <c r="C395" s="1">
        <v>-1.3809942936444799</v>
      </c>
      <c r="D395" s="1">
        <v>0.30707186649488999</v>
      </c>
      <c r="E395" s="1">
        <v>-4.4972999624094703</v>
      </c>
      <c r="F395">
        <v>6.8821860386644697E-6</v>
      </c>
      <c r="G395">
        <v>2.3009963366998399E-4</v>
      </c>
      <c r="H395" t="s">
        <v>1717</v>
      </c>
      <c r="I395" t="s">
        <v>1718</v>
      </c>
      <c r="J395" t="s">
        <v>1719</v>
      </c>
    </row>
    <row r="396" spans="1:10" x14ac:dyDescent="0.45">
      <c r="A396" t="s">
        <v>3411</v>
      </c>
      <c r="B396">
        <v>882.66801559079704</v>
      </c>
      <c r="C396" s="1">
        <v>-1.38100522259726</v>
      </c>
      <c r="D396" s="1">
        <v>0.27677862780809498</v>
      </c>
      <c r="E396" s="1">
        <v>-4.9895659702265096</v>
      </c>
      <c r="F396">
        <v>6.0515105690960704E-7</v>
      </c>
      <c r="G396">
        <v>2.6895399390324001E-5</v>
      </c>
      <c r="H396" t="s">
        <v>3412</v>
      </c>
      <c r="I396" t="s">
        <v>3413</v>
      </c>
      <c r="J396" t="s">
        <v>3414</v>
      </c>
    </row>
    <row r="397" spans="1:10" x14ac:dyDescent="0.45">
      <c r="A397" t="s">
        <v>3360</v>
      </c>
      <c r="B397">
        <v>127.920894514631</v>
      </c>
      <c r="C397" s="1">
        <v>-1.3840575490718601</v>
      </c>
      <c r="D397" s="1">
        <v>0.38686770190389003</v>
      </c>
      <c r="E397" s="1">
        <v>-3.5775991178909501</v>
      </c>
      <c r="F397">
        <v>3.4676474088324099E-4</v>
      </c>
      <c r="G397">
        <v>6.2269601808941904E-3</v>
      </c>
      <c r="H397" t="s">
        <v>2737</v>
      </c>
      <c r="I397" t="s">
        <v>122</v>
      </c>
      <c r="J397" t="s">
        <v>3361</v>
      </c>
    </row>
    <row r="398" spans="1:10" x14ac:dyDescent="0.45">
      <c r="A398" t="s">
        <v>4172</v>
      </c>
      <c r="B398">
        <v>45.819034495519603</v>
      </c>
      <c r="C398" s="1">
        <v>-1.38614569654096</v>
      </c>
      <c r="D398" s="1">
        <v>0.42713118424034102</v>
      </c>
      <c r="E398" s="1">
        <v>-3.2452458347339799</v>
      </c>
      <c r="F398">
        <v>1.1734926888166801E-3</v>
      </c>
      <c r="G398">
        <v>1.62985154236952E-2</v>
      </c>
      <c r="H398" t="s">
        <v>4173</v>
      </c>
      <c r="I398" t="s">
        <v>2668</v>
      </c>
      <c r="J398" t="s">
        <v>4174</v>
      </c>
    </row>
    <row r="399" spans="1:10" x14ac:dyDescent="0.45">
      <c r="A399" t="s">
        <v>4175</v>
      </c>
      <c r="B399">
        <v>163.00152378676901</v>
      </c>
      <c r="C399" s="1">
        <v>-1.38678018942915</v>
      </c>
      <c r="D399" s="1">
        <v>0.35757557001415402</v>
      </c>
      <c r="E399" s="1">
        <v>-3.8782856149100402</v>
      </c>
      <c r="F399">
        <v>1.0519517148816199E-4</v>
      </c>
      <c r="G399">
        <v>2.31319307587796E-3</v>
      </c>
      <c r="H399" t="s">
        <v>4176</v>
      </c>
      <c r="I399" t="s">
        <v>3699</v>
      </c>
      <c r="J399" t="s">
        <v>3700</v>
      </c>
    </row>
    <row r="400" spans="1:10" x14ac:dyDescent="0.45">
      <c r="A400" t="s">
        <v>2793</v>
      </c>
      <c r="B400">
        <v>54.3236896452011</v>
      </c>
      <c r="C400" s="1">
        <v>-1.3873162871285001</v>
      </c>
      <c r="D400" s="1">
        <v>0.41300552472414798</v>
      </c>
      <c r="E400" s="1">
        <v>-3.3590744047675898</v>
      </c>
      <c r="F400">
        <v>7.8204008301203205E-4</v>
      </c>
      <c r="G400">
        <v>1.1867926728460799E-2</v>
      </c>
      <c r="H400" t="s">
        <v>2794</v>
      </c>
      <c r="I400" t="s">
        <v>232</v>
      </c>
      <c r="J400" t="s">
        <v>2795</v>
      </c>
    </row>
    <row r="401" spans="1:10" x14ac:dyDescent="0.45">
      <c r="A401" t="s">
        <v>2526</v>
      </c>
      <c r="B401">
        <v>119.31640236932699</v>
      </c>
      <c r="C401" s="1">
        <v>-1.3883596257406301</v>
      </c>
      <c r="D401" s="1">
        <v>0.34496406400535601</v>
      </c>
      <c r="E401" s="1">
        <v>-4.0246500160639203</v>
      </c>
      <c r="F401">
        <v>5.7060111032968301E-5</v>
      </c>
      <c r="G401">
        <v>1.3715870807287499E-3</v>
      </c>
      <c r="H401" t="s">
        <v>2527</v>
      </c>
      <c r="I401" t="s">
        <v>2528</v>
      </c>
      <c r="J401" t="s">
        <v>2529</v>
      </c>
    </row>
    <row r="402" spans="1:10" x14ac:dyDescent="0.45">
      <c r="A402" t="s">
        <v>1980</v>
      </c>
      <c r="B402">
        <v>132.47884461271499</v>
      </c>
      <c r="C402" s="1">
        <v>-1.38956389429579</v>
      </c>
      <c r="D402" s="1">
        <v>0.32421696582767301</v>
      </c>
      <c r="E402" s="1">
        <v>-4.28590740385365</v>
      </c>
      <c r="F402">
        <v>1.8199478670540399E-5</v>
      </c>
      <c r="G402">
        <v>5.2703254079196804E-4</v>
      </c>
      <c r="H402" t="s">
        <v>1627</v>
      </c>
      <c r="I402" t="s">
        <v>81</v>
      </c>
      <c r="J402" t="s">
        <v>1981</v>
      </c>
    </row>
    <row r="403" spans="1:10" x14ac:dyDescent="0.45">
      <c r="A403" t="s">
        <v>3381</v>
      </c>
      <c r="B403">
        <v>292.49626211574599</v>
      </c>
      <c r="C403" s="1">
        <v>-1.3902346925400699</v>
      </c>
      <c r="D403" s="1">
        <v>0.30391302461429198</v>
      </c>
      <c r="E403" s="1">
        <v>-4.5744492007358799</v>
      </c>
      <c r="F403">
        <v>4.7747443618740098E-6</v>
      </c>
      <c r="G403">
        <v>1.6884919304694301E-4</v>
      </c>
      <c r="H403" t="s">
        <v>3382</v>
      </c>
      <c r="I403" t="s">
        <v>3383</v>
      </c>
      <c r="J403" t="s">
        <v>3384</v>
      </c>
    </row>
    <row r="404" spans="1:10" x14ac:dyDescent="0.45">
      <c r="A404" t="s">
        <v>3964</v>
      </c>
      <c r="B404">
        <v>405.25087203651998</v>
      </c>
      <c r="C404" s="1">
        <v>-1.39607180816288</v>
      </c>
      <c r="D404" s="1">
        <v>0.330228413010421</v>
      </c>
      <c r="E404" s="1">
        <v>-4.2275944563220298</v>
      </c>
      <c r="F404">
        <v>2.3620302750763801E-5</v>
      </c>
      <c r="G404">
        <v>6.4707313550556105E-4</v>
      </c>
      <c r="H404" t="s">
        <v>3965</v>
      </c>
      <c r="I404" t="s">
        <v>686</v>
      </c>
      <c r="J404" t="s">
        <v>3966</v>
      </c>
    </row>
    <row r="405" spans="1:10" x14ac:dyDescent="0.45">
      <c r="A405" t="s">
        <v>2728</v>
      </c>
      <c r="B405">
        <v>236.730775629303</v>
      </c>
      <c r="C405" s="1">
        <v>-1.3960930840008801</v>
      </c>
      <c r="D405" s="1">
        <v>0.44808550813970099</v>
      </c>
      <c r="E405" s="1">
        <v>-3.1156845259222701</v>
      </c>
      <c r="F405">
        <v>1.8351848899932301E-3</v>
      </c>
      <c r="G405">
        <v>2.3253578739612799E-2</v>
      </c>
      <c r="H405" t="s">
        <v>2729</v>
      </c>
      <c r="I405" t="s">
        <v>2165</v>
      </c>
      <c r="J405" t="s">
        <v>2730</v>
      </c>
    </row>
    <row r="406" spans="1:10" x14ac:dyDescent="0.45">
      <c r="A406" t="s">
        <v>1940</v>
      </c>
      <c r="B406">
        <v>104.71966431407</v>
      </c>
      <c r="C406" s="1">
        <v>-1.39693766914828</v>
      </c>
      <c r="D406" s="1">
        <v>0.35902377132896901</v>
      </c>
      <c r="E406" s="1">
        <v>-3.8909336392332698</v>
      </c>
      <c r="F406">
        <v>9.9859243100610003E-5</v>
      </c>
      <c r="G406">
        <v>2.2123935621281201E-3</v>
      </c>
      <c r="H406" t="s">
        <v>1941</v>
      </c>
      <c r="I406" t="s">
        <v>403</v>
      </c>
      <c r="J406" t="s">
        <v>1942</v>
      </c>
    </row>
    <row r="407" spans="1:10" x14ac:dyDescent="0.45">
      <c r="A407" t="s">
        <v>2922</v>
      </c>
      <c r="B407">
        <v>168.11671948241499</v>
      </c>
      <c r="C407" s="1">
        <v>-1.39703035403193</v>
      </c>
      <c r="D407" s="1">
        <v>0.33262572780705502</v>
      </c>
      <c r="E407" s="1">
        <v>-4.2000069063878804</v>
      </c>
      <c r="F407">
        <v>2.6690683876242701E-5</v>
      </c>
      <c r="G407">
        <v>7.2045256973101996E-4</v>
      </c>
      <c r="H407" t="s">
        <v>2923</v>
      </c>
      <c r="I407" t="s">
        <v>81</v>
      </c>
      <c r="J407" t="s">
        <v>2924</v>
      </c>
    </row>
    <row r="408" spans="1:10" x14ac:dyDescent="0.45">
      <c r="A408" t="s">
        <v>2945</v>
      </c>
      <c r="B408">
        <v>6838.5524673772597</v>
      </c>
      <c r="C408" s="1">
        <v>-1.4049087698171701</v>
      </c>
      <c r="D408" s="1">
        <v>0.35158792907532299</v>
      </c>
      <c r="E408" s="1">
        <v>-3.9958959157445602</v>
      </c>
      <c r="F408">
        <v>6.4450047814332905E-5</v>
      </c>
      <c r="G408">
        <v>1.5366688061534E-3</v>
      </c>
      <c r="H408" t="s">
        <v>2946</v>
      </c>
      <c r="I408" t="s">
        <v>2947</v>
      </c>
      <c r="J408" t="s">
        <v>2948</v>
      </c>
    </row>
    <row r="409" spans="1:10" x14ac:dyDescent="0.45">
      <c r="A409" t="s">
        <v>4177</v>
      </c>
      <c r="B409">
        <v>30.390833209552301</v>
      </c>
      <c r="C409" s="1">
        <v>-1.4061508314088</v>
      </c>
      <c r="D409" s="1">
        <v>0.47253727623788999</v>
      </c>
      <c r="E409" s="1">
        <v>-2.9757458344956098</v>
      </c>
      <c r="F409">
        <v>2.9227698713862002E-3</v>
      </c>
      <c r="G409">
        <v>3.3460597336935703E-2</v>
      </c>
      <c r="H409" t="s">
        <v>4178</v>
      </c>
      <c r="I409" t="s">
        <v>646</v>
      </c>
      <c r="J409" t="s">
        <v>4179</v>
      </c>
    </row>
    <row r="410" spans="1:10" x14ac:dyDescent="0.45">
      <c r="A410" t="s">
        <v>4180</v>
      </c>
      <c r="B410">
        <v>48.803130936000898</v>
      </c>
      <c r="C410" s="1">
        <v>-1.40989984957375</v>
      </c>
      <c r="D410" s="1">
        <v>0.47982401710129902</v>
      </c>
      <c r="E410" s="1">
        <v>-2.9383686504297999</v>
      </c>
      <c r="F410">
        <v>3.2994443433208101E-3</v>
      </c>
      <c r="G410">
        <v>3.6549793474843703E-2</v>
      </c>
      <c r="H410" t="s">
        <v>4181</v>
      </c>
      <c r="I410" t="s">
        <v>81</v>
      </c>
      <c r="J410" t="s">
        <v>4182</v>
      </c>
    </row>
    <row r="411" spans="1:10" x14ac:dyDescent="0.45">
      <c r="A411" t="s">
        <v>1677</v>
      </c>
      <c r="B411">
        <v>121.05680467366101</v>
      </c>
      <c r="C411" s="1">
        <v>-1.41126891173437</v>
      </c>
      <c r="D411" s="1">
        <v>0.39971048769334699</v>
      </c>
      <c r="E411" s="1">
        <v>-3.5307277521751601</v>
      </c>
      <c r="F411">
        <v>4.1441806223973399E-4</v>
      </c>
      <c r="G411">
        <v>7.1555212601041298E-3</v>
      </c>
      <c r="H411" t="s">
        <v>1678</v>
      </c>
      <c r="I411" t="s">
        <v>81</v>
      </c>
      <c r="J411" t="s">
        <v>1679</v>
      </c>
    </row>
    <row r="412" spans="1:10" x14ac:dyDescent="0.45">
      <c r="A412" t="s">
        <v>4183</v>
      </c>
      <c r="B412">
        <v>57.566869478520502</v>
      </c>
      <c r="C412" s="1">
        <v>-1.4158630610733201</v>
      </c>
      <c r="D412" s="1">
        <v>0.42772489722993301</v>
      </c>
      <c r="E412" s="1">
        <v>-3.3102189520480398</v>
      </c>
      <c r="F412">
        <v>9.3223017942058802E-4</v>
      </c>
      <c r="G412">
        <v>1.3701844970441499E-2</v>
      </c>
      <c r="H412" t="s">
        <v>4184</v>
      </c>
      <c r="I412" t="s">
        <v>1656</v>
      </c>
      <c r="J412" t="s">
        <v>4185</v>
      </c>
    </row>
    <row r="413" spans="1:10" x14ac:dyDescent="0.45">
      <c r="A413" t="s">
        <v>2004</v>
      </c>
      <c r="B413">
        <v>114.324473908667</v>
      </c>
      <c r="C413" s="1">
        <v>-1.41644015300106</v>
      </c>
      <c r="D413" s="1">
        <v>0.38120477322513002</v>
      </c>
      <c r="E413" s="1">
        <v>-3.7156936441731001</v>
      </c>
      <c r="F413">
        <v>2.0264699678751701E-4</v>
      </c>
      <c r="G413">
        <v>4.0285675266772403E-3</v>
      </c>
      <c r="H413" t="s">
        <v>1907</v>
      </c>
      <c r="I413" t="s">
        <v>232</v>
      </c>
      <c r="J413" t="s">
        <v>2005</v>
      </c>
    </row>
    <row r="414" spans="1:10" x14ac:dyDescent="0.45">
      <c r="A414" t="s">
        <v>1952</v>
      </c>
      <c r="B414">
        <v>199.145074592079</v>
      </c>
      <c r="C414" s="1">
        <v>-1.41735663622124</v>
      </c>
      <c r="D414" s="1">
        <v>0.33763129616818</v>
      </c>
      <c r="E414" s="1">
        <v>-4.1979421111342496</v>
      </c>
      <c r="F414">
        <v>2.6935145849405499E-5</v>
      </c>
      <c r="G414">
        <v>7.2571965309634599E-4</v>
      </c>
      <c r="H414" t="s">
        <v>958</v>
      </c>
      <c r="I414" t="s">
        <v>182</v>
      </c>
      <c r="J414" t="s">
        <v>959</v>
      </c>
    </row>
    <row r="415" spans="1:10" x14ac:dyDescent="0.45">
      <c r="A415" t="s">
        <v>2806</v>
      </c>
      <c r="B415">
        <v>364.55464058739602</v>
      </c>
      <c r="C415" s="1">
        <v>-1.41867598812215</v>
      </c>
      <c r="D415" s="1">
        <v>0.32159007989379201</v>
      </c>
      <c r="E415" s="1">
        <v>-4.4114420090031503</v>
      </c>
      <c r="F415">
        <v>1.0268445746124099E-5</v>
      </c>
      <c r="G415">
        <v>3.2982337417299302E-4</v>
      </c>
      <c r="H415" t="s">
        <v>2807</v>
      </c>
      <c r="I415" t="s">
        <v>81</v>
      </c>
      <c r="J415" t="s">
        <v>2808</v>
      </c>
    </row>
    <row r="416" spans="1:10" x14ac:dyDescent="0.45">
      <c r="A416" t="s">
        <v>2503</v>
      </c>
      <c r="B416">
        <v>161.59272172068</v>
      </c>
      <c r="C416" s="1">
        <v>-1.41937264194632</v>
      </c>
      <c r="D416" s="1">
        <v>0.345876300229842</v>
      </c>
      <c r="E416" s="1">
        <v>-4.1037001986060204</v>
      </c>
      <c r="F416">
        <v>4.0659429058913003E-5</v>
      </c>
      <c r="G416">
        <v>1.0366392736320101E-3</v>
      </c>
      <c r="H416" t="s">
        <v>2504</v>
      </c>
      <c r="I416" t="s">
        <v>2459</v>
      </c>
      <c r="J416" t="s">
        <v>2505</v>
      </c>
    </row>
    <row r="417" spans="1:10" x14ac:dyDescent="0.45">
      <c r="A417" t="s">
        <v>1701</v>
      </c>
      <c r="B417">
        <v>350.41496463521003</v>
      </c>
      <c r="C417" s="1">
        <v>-1.42539019959526</v>
      </c>
      <c r="D417" s="1">
        <v>0.34568138724251202</v>
      </c>
      <c r="E417" s="1">
        <v>-4.1234218913709704</v>
      </c>
      <c r="F417">
        <v>3.7328507931256597E-5</v>
      </c>
      <c r="G417">
        <v>9.61715727104581E-4</v>
      </c>
      <c r="H417" t="s">
        <v>1702</v>
      </c>
      <c r="I417" t="s">
        <v>81</v>
      </c>
      <c r="J417" t="s">
        <v>1703</v>
      </c>
    </row>
    <row r="418" spans="1:10" x14ac:dyDescent="0.45">
      <c r="A418" t="s">
        <v>1837</v>
      </c>
      <c r="B418">
        <v>139.231834101749</v>
      </c>
      <c r="C418" s="1">
        <v>-1.4355232746228199</v>
      </c>
      <c r="D418" s="1">
        <v>0.33955667180461402</v>
      </c>
      <c r="E418" s="1">
        <v>-4.2276397250378199</v>
      </c>
      <c r="F418">
        <v>2.3615552454495101E-5</v>
      </c>
      <c r="G418">
        <v>6.4707313550556105E-4</v>
      </c>
      <c r="H418" t="s">
        <v>1838</v>
      </c>
      <c r="I418" t="s">
        <v>81</v>
      </c>
      <c r="J418" t="s">
        <v>1839</v>
      </c>
    </row>
    <row r="419" spans="1:10" x14ac:dyDescent="0.45">
      <c r="A419" t="s">
        <v>3729</v>
      </c>
      <c r="B419">
        <v>319.673557864418</v>
      </c>
      <c r="C419" s="1">
        <v>-1.43639565508319</v>
      </c>
      <c r="D419" s="1">
        <v>0.31824321331286498</v>
      </c>
      <c r="E419" s="1">
        <v>-4.5135154340936801</v>
      </c>
      <c r="F419">
        <v>6.3761807136101397E-6</v>
      </c>
      <c r="G419">
        <v>2.16628162766556E-4</v>
      </c>
      <c r="H419" t="s">
        <v>3730</v>
      </c>
      <c r="I419" t="s">
        <v>81</v>
      </c>
      <c r="J419" t="s">
        <v>3731</v>
      </c>
    </row>
    <row r="420" spans="1:10" x14ac:dyDescent="0.45">
      <c r="A420" t="s">
        <v>3720</v>
      </c>
      <c r="B420">
        <v>833.41939443381</v>
      </c>
      <c r="C420" s="1">
        <v>-1.44060174963728</v>
      </c>
      <c r="D420" s="1">
        <v>0.31693324743981499</v>
      </c>
      <c r="E420" s="1">
        <v>-4.5454421752039202</v>
      </c>
      <c r="F420">
        <v>5.4820046242613902E-6</v>
      </c>
      <c r="G420">
        <v>1.8975475300590401E-4</v>
      </c>
      <c r="H420" t="s">
        <v>3721</v>
      </c>
      <c r="I420" t="s">
        <v>81</v>
      </c>
      <c r="J420" t="s">
        <v>3722</v>
      </c>
    </row>
    <row r="421" spans="1:10" x14ac:dyDescent="0.45">
      <c r="A421" t="s">
        <v>4186</v>
      </c>
      <c r="B421">
        <v>35.463619014434201</v>
      </c>
      <c r="C421" s="1">
        <v>-1.4445120146730299</v>
      </c>
      <c r="D421" s="1">
        <v>0.51419968023016005</v>
      </c>
      <c r="E421" s="1">
        <v>-2.8092433157999102</v>
      </c>
      <c r="F421">
        <v>4.9658100406449199E-3</v>
      </c>
      <c r="G421">
        <v>4.93352920596795E-2</v>
      </c>
      <c r="H421" t="s">
        <v>4187</v>
      </c>
      <c r="I421" t="s">
        <v>81</v>
      </c>
      <c r="J421" t="s">
        <v>4188</v>
      </c>
    </row>
    <row r="422" spans="1:10" x14ac:dyDescent="0.45">
      <c r="A422" t="s">
        <v>2644</v>
      </c>
      <c r="B422">
        <v>147.223095471389</v>
      </c>
      <c r="C422" s="1">
        <v>-1.44700510071694</v>
      </c>
      <c r="D422" s="1">
        <v>0.32940422118115797</v>
      </c>
      <c r="E422" s="1">
        <v>-4.3927946506828404</v>
      </c>
      <c r="F422">
        <v>1.11902814952825E-5</v>
      </c>
      <c r="G422">
        <v>3.5326229844871297E-4</v>
      </c>
      <c r="H422" t="s">
        <v>2645</v>
      </c>
      <c r="I422" t="s">
        <v>77</v>
      </c>
      <c r="J422" t="s">
        <v>2646</v>
      </c>
    </row>
    <row r="423" spans="1:10" x14ac:dyDescent="0.45">
      <c r="A423" t="s">
        <v>2271</v>
      </c>
      <c r="B423">
        <v>130.636053905534</v>
      </c>
      <c r="C423" s="1">
        <v>-1.44933341071356</v>
      </c>
      <c r="D423" s="1">
        <v>0.41426359605454899</v>
      </c>
      <c r="E423" s="1">
        <v>-3.4985777763651602</v>
      </c>
      <c r="F423">
        <v>4.6774664557907599E-4</v>
      </c>
      <c r="G423">
        <v>7.9001388095451108E-3</v>
      </c>
      <c r="H423" t="s">
        <v>2272</v>
      </c>
      <c r="I423" t="s">
        <v>81</v>
      </c>
      <c r="J423" t="s">
        <v>2273</v>
      </c>
    </row>
    <row r="424" spans="1:10" x14ac:dyDescent="0.45">
      <c r="A424" t="s">
        <v>1496</v>
      </c>
      <c r="B424">
        <v>274.88586982221199</v>
      </c>
      <c r="C424" s="1">
        <v>-1.4507170801876501</v>
      </c>
      <c r="D424" s="1">
        <v>0.31678942926707099</v>
      </c>
      <c r="E424" s="1">
        <v>-4.5794365157450097</v>
      </c>
      <c r="F424">
        <v>4.66230269097105E-6</v>
      </c>
      <c r="G424">
        <v>1.66473628366202E-4</v>
      </c>
      <c r="H424" t="s">
        <v>1497</v>
      </c>
      <c r="I424" t="s">
        <v>1498</v>
      </c>
      <c r="J424" t="s">
        <v>1499</v>
      </c>
    </row>
    <row r="425" spans="1:10" x14ac:dyDescent="0.45">
      <c r="A425" t="s">
        <v>2363</v>
      </c>
      <c r="B425">
        <v>179.40798348653499</v>
      </c>
      <c r="C425" s="1">
        <v>-1.45795394808625</v>
      </c>
      <c r="D425" s="1">
        <v>0.31491021196682401</v>
      </c>
      <c r="E425" s="1">
        <v>-4.6297449008730398</v>
      </c>
      <c r="F425">
        <v>3.6611648904008398E-6</v>
      </c>
      <c r="G425">
        <v>1.3397859876290201E-4</v>
      </c>
      <c r="H425" t="s">
        <v>2364</v>
      </c>
      <c r="I425" t="s">
        <v>2365</v>
      </c>
      <c r="J425" t="s">
        <v>2366</v>
      </c>
    </row>
    <row r="426" spans="1:10" x14ac:dyDescent="0.45">
      <c r="A426" t="s">
        <v>4189</v>
      </c>
      <c r="B426">
        <v>50.233898448640801</v>
      </c>
      <c r="C426" s="1">
        <v>-1.46307257617988</v>
      </c>
      <c r="D426" s="1">
        <v>0.42503708323274197</v>
      </c>
      <c r="E426" s="1">
        <v>-3.44222335861157</v>
      </c>
      <c r="F426">
        <v>5.7695365039880995E-4</v>
      </c>
      <c r="G426">
        <v>9.3193397036338693E-3</v>
      </c>
      <c r="H426" t="s">
        <v>838</v>
      </c>
      <c r="I426" t="s">
        <v>4190</v>
      </c>
      <c r="J426" t="s">
        <v>4191</v>
      </c>
    </row>
    <row r="427" spans="1:10" x14ac:dyDescent="0.45">
      <c r="A427" t="s">
        <v>4192</v>
      </c>
      <c r="B427">
        <v>796.22816026706096</v>
      </c>
      <c r="C427" s="1">
        <v>-1.4677932606908499</v>
      </c>
      <c r="D427" s="1">
        <v>0.31151503157467803</v>
      </c>
      <c r="E427" s="1">
        <v>-4.7117895186992902</v>
      </c>
      <c r="F427">
        <v>2.45550928410865E-6</v>
      </c>
      <c r="G427">
        <v>9.4070304891985505E-5</v>
      </c>
      <c r="H427" t="s">
        <v>4193</v>
      </c>
      <c r="I427" t="s">
        <v>610</v>
      </c>
      <c r="J427" t="s">
        <v>4194</v>
      </c>
    </row>
    <row r="428" spans="1:10" x14ac:dyDescent="0.45">
      <c r="A428" t="s">
        <v>4195</v>
      </c>
      <c r="B428">
        <v>128.854370824911</v>
      </c>
      <c r="C428" s="1">
        <v>-1.47291837934748</v>
      </c>
      <c r="D428" s="1">
        <v>0.34458053382398501</v>
      </c>
      <c r="E428" s="1">
        <v>-4.2745257922778102</v>
      </c>
      <c r="F428">
        <v>1.9154453191062998E-5</v>
      </c>
      <c r="G428">
        <v>5.4928101538738395E-4</v>
      </c>
      <c r="H428" t="s">
        <v>388</v>
      </c>
      <c r="I428" t="s">
        <v>81</v>
      </c>
      <c r="J428" t="s">
        <v>389</v>
      </c>
    </row>
    <row r="429" spans="1:10" x14ac:dyDescent="0.45">
      <c r="A429" s="2" t="s">
        <v>2799</v>
      </c>
      <c r="B429">
        <v>1983.92364625388</v>
      </c>
      <c r="C429" s="1">
        <v>-1.4756817686507</v>
      </c>
      <c r="D429" s="1">
        <v>0.28719593943201299</v>
      </c>
      <c r="E429" s="1">
        <v>-5.1382403649896897</v>
      </c>
      <c r="F429">
        <v>2.7732301704611198E-7</v>
      </c>
      <c r="G429">
        <v>1.34200621834386E-5</v>
      </c>
      <c r="H429" s="2" t="s">
        <v>2800</v>
      </c>
      <c r="I429" t="s">
        <v>81</v>
      </c>
      <c r="J429" t="s">
        <v>2801</v>
      </c>
    </row>
    <row r="430" spans="1:10" x14ac:dyDescent="0.45">
      <c r="A430" t="s">
        <v>1946</v>
      </c>
      <c r="B430">
        <v>27.3613676651483</v>
      </c>
      <c r="C430" s="1">
        <v>-1.4864176556409501</v>
      </c>
      <c r="D430" s="1">
        <v>0.479323364523143</v>
      </c>
      <c r="E430" s="1">
        <v>-3.1010749019500001</v>
      </c>
      <c r="F430">
        <v>1.92819509549256E-3</v>
      </c>
      <c r="G430">
        <v>2.4202796970811499E-2</v>
      </c>
      <c r="H430" t="s">
        <v>1947</v>
      </c>
      <c r="I430" t="s">
        <v>81</v>
      </c>
      <c r="J430" t="s">
        <v>1948</v>
      </c>
    </row>
    <row r="431" spans="1:10" x14ac:dyDescent="0.45">
      <c r="A431" s="2" t="s">
        <v>3552</v>
      </c>
      <c r="B431">
        <v>7127.5387433431497</v>
      </c>
      <c r="C431" s="1">
        <v>-1.50044890810258</v>
      </c>
      <c r="D431" s="1">
        <v>0.31033541481498</v>
      </c>
      <c r="E431" s="1">
        <v>-4.83492645851309</v>
      </c>
      <c r="F431">
        <v>1.33194867465975E-6</v>
      </c>
      <c r="G431">
        <v>5.42778308945143E-5</v>
      </c>
      <c r="H431" s="2" t="s">
        <v>3553</v>
      </c>
      <c r="I431" t="s">
        <v>3554</v>
      </c>
      <c r="J431" t="s">
        <v>3555</v>
      </c>
    </row>
    <row r="432" spans="1:10" x14ac:dyDescent="0.45">
      <c r="A432" t="s">
        <v>1587</v>
      </c>
      <c r="B432">
        <v>66.568018875815994</v>
      </c>
      <c r="C432" s="1">
        <v>-1.5118263562499801</v>
      </c>
      <c r="D432" s="1">
        <v>0.41177424655961697</v>
      </c>
      <c r="E432" s="1">
        <v>-3.6714932244581102</v>
      </c>
      <c r="F432">
        <v>2.4113747212644801E-4</v>
      </c>
      <c r="G432">
        <v>4.62795933020163E-3</v>
      </c>
      <c r="H432" t="s">
        <v>1588</v>
      </c>
      <c r="I432" t="s">
        <v>1589</v>
      </c>
      <c r="J432" t="s">
        <v>1590</v>
      </c>
    </row>
    <row r="433" spans="1:10" x14ac:dyDescent="0.45">
      <c r="A433" t="s">
        <v>2600</v>
      </c>
      <c r="B433">
        <v>55.7273924098047</v>
      </c>
      <c r="C433" s="1">
        <v>-1.5149474210640499</v>
      </c>
      <c r="D433" s="1">
        <v>0.42297293547299603</v>
      </c>
      <c r="E433" s="1">
        <v>-3.5816651468963099</v>
      </c>
      <c r="F433">
        <v>3.4141121272969699E-4</v>
      </c>
      <c r="G433">
        <v>6.16006859068497E-3</v>
      </c>
      <c r="H433" t="s">
        <v>2601</v>
      </c>
      <c r="I433" t="s">
        <v>81</v>
      </c>
      <c r="J433" t="s">
        <v>2602</v>
      </c>
    </row>
    <row r="434" spans="1:10" x14ac:dyDescent="0.45">
      <c r="A434" t="s">
        <v>1564</v>
      </c>
      <c r="B434">
        <v>391.67064177323198</v>
      </c>
      <c r="C434" s="1">
        <v>-1.5195576457019799</v>
      </c>
      <c r="D434" s="1">
        <v>0.32928056340362999</v>
      </c>
      <c r="E434" s="1">
        <v>-4.6147808725634096</v>
      </c>
      <c r="F434">
        <v>3.9351027572876096E-6</v>
      </c>
      <c r="G434">
        <v>1.4329033827341101E-4</v>
      </c>
      <c r="H434" t="s">
        <v>1565</v>
      </c>
      <c r="I434" t="s">
        <v>1566</v>
      </c>
      <c r="J434" t="s">
        <v>1567</v>
      </c>
    </row>
    <row r="435" spans="1:10" x14ac:dyDescent="0.45">
      <c r="A435" t="s">
        <v>2163</v>
      </c>
      <c r="B435">
        <v>317.08743153540797</v>
      </c>
      <c r="C435" s="1">
        <v>-1.52085328055599</v>
      </c>
      <c r="D435" s="1">
        <v>0.42657252246604999</v>
      </c>
      <c r="E435" s="1">
        <v>-3.5652865584586202</v>
      </c>
      <c r="F435">
        <v>3.6345885214572799E-4</v>
      </c>
      <c r="G435">
        <v>6.4695166805829301E-3</v>
      </c>
      <c r="H435" t="s">
        <v>2164</v>
      </c>
      <c r="I435" t="s">
        <v>2165</v>
      </c>
      <c r="J435" t="s">
        <v>2166</v>
      </c>
    </row>
    <row r="436" spans="1:10" x14ac:dyDescent="0.45">
      <c r="A436" t="s">
        <v>2765</v>
      </c>
      <c r="B436">
        <v>61.163252187163799</v>
      </c>
      <c r="C436" s="1">
        <v>-1.5265273315812899</v>
      </c>
      <c r="D436" s="1">
        <v>0.42307128508063901</v>
      </c>
      <c r="E436" s="1">
        <v>-3.6082035945557802</v>
      </c>
      <c r="F436">
        <v>3.0832450038862199E-4</v>
      </c>
      <c r="G436">
        <v>5.6785530348761699E-3</v>
      </c>
      <c r="H436" t="s">
        <v>2766</v>
      </c>
      <c r="I436" t="s">
        <v>81</v>
      </c>
      <c r="J436" t="s">
        <v>2767</v>
      </c>
    </row>
    <row r="437" spans="1:10" x14ac:dyDescent="0.45">
      <c r="A437" t="s">
        <v>2925</v>
      </c>
      <c r="B437">
        <v>39.066682902769699</v>
      </c>
      <c r="C437" s="1">
        <v>-1.5272714969908201</v>
      </c>
      <c r="D437" s="1">
        <v>0.46227929018304897</v>
      </c>
      <c r="E437" s="1">
        <v>-3.3037852428692398</v>
      </c>
      <c r="F437">
        <v>9.5388874151460098E-4</v>
      </c>
      <c r="G437">
        <v>1.39628430611157E-2</v>
      </c>
      <c r="H437" t="s">
        <v>2926</v>
      </c>
      <c r="I437" t="s">
        <v>232</v>
      </c>
      <c r="J437" t="s">
        <v>2927</v>
      </c>
    </row>
    <row r="438" spans="1:10" x14ac:dyDescent="0.45">
      <c r="A438" t="s">
        <v>2473</v>
      </c>
      <c r="B438">
        <v>56.047931095309202</v>
      </c>
      <c r="C438" s="1">
        <v>-1.53656662959979</v>
      </c>
      <c r="D438" s="1">
        <v>0.42041859705594298</v>
      </c>
      <c r="E438" s="1">
        <v>-3.6548493343536101</v>
      </c>
      <c r="F438">
        <v>2.57333054972212E-4</v>
      </c>
      <c r="G438">
        <v>4.8928751550052002E-3</v>
      </c>
      <c r="H438" t="s">
        <v>2474</v>
      </c>
      <c r="I438" t="s">
        <v>232</v>
      </c>
      <c r="J438" t="s">
        <v>2475</v>
      </c>
    </row>
    <row r="439" spans="1:10" x14ac:dyDescent="0.45">
      <c r="A439" t="s">
        <v>2533</v>
      </c>
      <c r="B439">
        <v>19.197267362376401</v>
      </c>
      <c r="C439" s="1">
        <v>-1.5399538010679099</v>
      </c>
      <c r="D439" s="1">
        <v>0.51432013209011196</v>
      </c>
      <c r="E439" s="1">
        <v>-2.9941542338811198</v>
      </c>
      <c r="F439">
        <v>2.7520678789430398E-3</v>
      </c>
      <c r="G439">
        <v>3.1979202659661199E-2</v>
      </c>
      <c r="H439" t="s">
        <v>2534</v>
      </c>
      <c r="I439" t="s">
        <v>232</v>
      </c>
      <c r="J439" t="s">
        <v>2535</v>
      </c>
    </row>
    <row r="440" spans="1:10" x14ac:dyDescent="0.45">
      <c r="A440" t="s">
        <v>2634</v>
      </c>
      <c r="B440">
        <v>63.498726551353599</v>
      </c>
      <c r="C440" s="1">
        <v>-1.54134021900123</v>
      </c>
      <c r="D440" s="1">
        <v>0.40809432291188902</v>
      </c>
      <c r="E440" s="1">
        <v>-3.7769214920787202</v>
      </c>
      <c r="F440">
        <v>1.5877875276608399E-4</v>
      </c>
      <c r="G440">
        <v>3.2852239549111999E-3</v>
      </c>
      <c r="H440" t="s">
        <v>2635</v>
      </c>
      <c r="I440" t="s">
        <v>81</v>
      </c>
      <c r="J440" t="s">
        <v>2636</v>
      </c>
    </row>
    <row r="441" spans="1:10" x14ac:dyDescent="0.45">
      <c r="A441" t="s">
        <v>2603</v>
      </c>
      <c r="B441">
        <v>746.86819500646595</v>
      </c>
      <c r="C441" s="1">
        <v>-1.5414567817865099</v>
      </c>
      <c r="D441" s="1">
        <v>0.35731839842375102</v>
      </c>
      <c r="E441" s="1">
        <v>-4.3139586111053401</v>
      </c>
      <c r="F441">
        <v>1.6035698034677601E-5</v>
      </c>
      <c r="G441">
        <v>4.7753269997599499E-4</v>
      </c>
      <c r="H441" t="s">
        <v>2604</v>
      </c>
      <c r="I441" t="s">
        <v>81</v>
      </c>
      <c r="J441" t="s">
        <v>2605</v>
      </c>
    </row>
    <row r="442" spans="1:10" x14ac:dyDescent="0.45">
      <c r="A442" t="s">
        <v>4196</v>
      </c>
      <c r="B442">
        <v>80.3377125904819</v>
      </c>
      <c r="C442" s="1">
        <v>-1.5473480801455499</v>
      </c>
      <c r="D442" s="1">
        <v>0.40481405758071198</v>
      </c>
      <c r="E442" s="1">
        <v>-3.82236745777297</v>
      </c>
      <c r="F442">
        <v>1.3217652731246701E-4</v>
      </c>
      <c r="G442">
        <v>2.80584255886537E-3</v>
      </c>
      <c r="H442" t="s">
        <v>4197</v>
      </c>
      <c r="I442" t="s">
        <v>81</v>
      </c>
      <c r="J442" t="s">
        <v>4198</v>
      </c>
    </row>
    <row r="443" spans="1:10" x14ac:dyDescent="0.45">
      <c r="A443" t="s">
        <v>3246</v>
      </c>
      <c r="B443">
        <v>127.77030651360199</v>
      </c>
      <c r="C443" s="1">
        <v>-1.55562379748087</v>
      </c>
      <c r="D443" s="1">
        <v>0.33330896626548601</v>
      </c>
      <c r="E443" s="1">
        <v>-4.66721257129874</v>
      </c>
      <c r="F443">
        <v>3.0531341581944602E-6</v>
      </c>
      <c r="G443">
        <v>1.14871244504345E-4</v>
      </c>
      <c r="H443" t="s">
        <v>3247</v>
      </c>
      <c r="I443" t="s">
        <v>232</v>
      </c>
      <c r="J443" t="s">
        <v>3248</v>
      </c>
    </row>
    <row r="444" spans="1:10" x14ac:dyDescent="0.45">
      <c r="A444" t="s">
        <v>2647</v>
      </c>
      <c r="B444">
        <v>67566.768924945296</v>
      </c>
      <c r="C444" s="1">
        <v>-1.5560495747102601</v>
      </c>
      <c r="D444" s="1">
        <v>0.26300237396963699</v>
      </c>
      <c r="E444" s="1">
        <v>-5.9164849017290804</v>
      </c>
      <c r="F444">
        <v>3.28894648698574E-9</v>
      </c>
      <c r="G444">
        <v>2.3150091756003499E-7</v>
      </c>
      <c r="H444" t="s">
        <v>1985</v>
      </c>
      <c r="I444" t="s">
        <v>1481</v>
      </c>
      <c r="J444" t="s">
        <v>1705</v>
      </c>
    </row>
    <row r="445" spans="1:10" x14ac:dyDescent="0.45">
      <c r="A445" t="s">
        <v>2117</v>
      </c>
      <c r="B445">
        <v>58.786486601455302</v>
      </c>
      <c r="C445" s="1">
        <v>-1.55660310427436</v>
      </c>
      <c r="D445" s="1">
        <v>0.42433254794689002</v>
      </c>
      <c r="E445" s="1">
        <v>-3.6683566033430699</v>
      </c>
      <c r="F445">
        <v>2.4411454554365601E-4</v>
      </c>
      <c r="G445">
        <v>4.6699207795744104E-3</v>
      </c>
      <c r="H445" t="s">
        <v>2118</v>
      </c>
      <c r="I445" t="s">
        <v>2119</v>
      </c>
      <c r="J445" t="s">
        <v>2120</v>
      </c>
    </row>
    <row r="446" spans="1:10" x14ac:dyDescent="0.45">
      <c r="A446" t="s">
        <v>2850</v>
      </c>
      <c r="B446">
        <v>479.00366009148399</v>
      </c>
      <c r="C446" s="1">
        <v>-1.5661835679149301</v>
      </c>
      <c r="D446" s="1">
        <v>0.28581449576259099</v>
      </c>
      <c r="E446" s="1">
        <v>-5.4797205569862397</v>
      </c>
      <c r="F446">
        <v>4.2599811160408598E-8</v>
      </c>
      <c r="G446">
        <v>2.41963637830414E-6</v>
      </c>
      <c r="H446" t="s">
        <v>2851</v>
      </c>
      <c r="I446" t="s">
        <v>2852</v>
      </c>
      <c r="J446" t="s">
        <v>2853</v>
      </c>
    </row>
    <row r="447" spans="1:10" x14ac:dyDescent="0.45">
      <c r="A447" t="s">
        <v>2885</v>
      </c>
      <c r="B447">
        <v>30.847637905641601</v>
      </c>
      <c r="C447" s="1">
        <v>-1.5670264085843699</v>
      </c>
      <c r="D447" s="1">
        <v>0.46585381577970097</v>
      </c>
      <c r="E447" s="1">
        <v>-3.3637728306714201</v>
      </c>
      <c r="F447">
        <v>7.6884800407233495E-4</v>
      </c>
      <c r="G447">
        <v>1.1708615929511499E-2</v>
      </c>
      <c r="H447" t="s">
        <v>2886</v>
      </c>
      <c r="I447" t="s">
        <v>2887</v>
      </c>
      <c r="J447" t="s">
        <v>2888</v>
      </c>
    </row>
    <row r="448" spans="1:10" x14ac:dyDescent="0.45">
      <c r="A448" t="s">
        <v>3983</v>
      </c>
      <c r="B448">
        <v>209.843319815195</v>
      </c>
      <c r="C448" s="1">
        <v>-1.56904807242307</v>
      </c>
      <c r="D448" s="1">
        <v>0.34211371429216902</v>
      </c>
      <c r="E448" s="1">
        <v>-4.5863349140195204</v>
      </c>
      <c r="F448">
        <v>4.5109477955747603E-6</v>
      </c>
      <c r="G448">
        <v>1.6146119956374799E-4</v>
      </c>
      <c r="H448" t="s">
        <v>728</v>
      </c>
      <c r="I448" t="s">
        <v>729</v>
      </c>
      <c r="J448" t="s">
        <v>3947</v>
      </c>
    </row>
    <row r="449" spans="1:10" x14ac:dyDescent="0.45">
      <c r="A449" t="s">
        <v>2857</v>
      </c>
      <c r="B449">
        <v>61.505581437860997</v>
      </c>
      <c r="C449" s="1">
        <v>-1.5697774123275701</v>
      </c>
      <c r="D449" s="1">
        <v>0.38380592730260199</v>
      </c>
      <c r="E449" s="1">
        <v>-4.0900291023643103</v>
      </c>
      <c r="F449">
        <v>4.3131906598038697E-5</v>
      </c>
      <c r="G449">
        <v>1.0902293435803201E-3</v>
      </c>
      <c r="H449" t="s">
        <v>2858</v>
      </c>
      <c r="I449" t="s">
        <v>2859</v>
      </c>
      <c r="J449" t="s">
        <v>2860</v>
      </c>
    </row>
    <row r="450" spans="1:10" x14ac:dyDescent="0.45">
      <c r="A450" t="s">
        <v>2367</v>
      </c>
      <c r="B450">
        <v>303.75558306890701</v>
      </c>
      <c r="C450" s="1">
        <v>-1.5712510246010301</v>
      </c>
      <c r="D450" s="1">
        <v>0.30902298348181201</v>
      </c>
      <c r="E450" s="1">
        <v>-5.0845765803484699</v>
      </c>
      <c r="F450">
        <v>3.6844708889480801E-7</v>
      </c>
      <c r="G450">
        <v>1.7317013178056001E-5</v>
      </c>
      <c r="H450" t="s">
        <v>1466</v>
      </c>
      <c r="I450" t="s">
        <v>1467</v>
      </c>
      <c r="J450" t="s">
        <v>2368</v>
      </c>
    </row>
    <row r="451" spans="1:10" x14ac:dyDescent="0.45">
      <c r="A451" t="s">
        <v>486</v>
      </c>
      <c r="B451">
        <v>448.09369239794501</v>
      </c>
      <c r="C451" s="1">
        <v>-1.5723189497671399</v>
      </c>
      <c r="D451" s="1">
        <v>0.38237187470665701</v>
      </c>
      <c r="E451" s="1">
        <v>-4.1120151710252602</v>
      </c>
      <c r="F451">
        <v>3.9222051845887797E-5</v>
      </c>
      <c r="G451">
        <v>1.0056919348377499E-3</v>
      </c>
      <c r="H451" t="s">
        <v>487</v>
      </c>
      <c r="I451" t="s">
        <v>488</v>
      </c>
      <c r="J451" t="s">
        <v>489</v>
      </c>
    </row>
    <row r="452" spans="1:10" x14ac:dyDescent="0.45">
      <c r="A452" t="s">
        <v>2697</v>
      </c>
      <c r="B452">
        <v>193.15531645080301</v>
      </c>
      <c r="C452" s="1">
        <v>-1.5759226043072601</v>
      </c>
      <c r="D452" s="1">
        <v>0.35854921639862603</v>
      </c>
      <c r="E452" s="1">
        <v>-4.3952755499964198</v>
      </c>
      <c r="F452">
        <v>1.10632325015214E-5</v>
      </c>
      <c r="G452">
        <v>3.5000260931157399E-4</v>
      </c>
      <c r="H452" t="s">
        <v>2698</v>
      </c>
      <c r="I452" t="s">
        <v>232</v>
      </c>
      <c r="J452" t="s">
        <v>2699</v>
      </c>
    </row>
    <row r="453" spans="1:10" x14ac:dyDescent="0.45">
      <c r="A453" t="s">
        <v>2152</v>
      </c>
      <c r="B453">
        <v>185.97594782274001</v>
      </c>
      <c r="C453" s="1">
        <v>-1.5774199625149601</v>
      </c>
      <c r="D453" s="1">
        <v>0.32086919339790598</v>
      </c>
      <c r="E453" s="1">
        <v>-4.9160841706571103</v>
      </c>
      <c r="F453">
        <v>8.8292448048615204E-7</v>
      </c>
      <c r="G453">
        <v>3.7648411688208097E-5</v>
      </c>
      <c r="H453" t="s">
        <v>351</v>
      </c>
      <c r="I453" t="s">
        <v>81</v>
      </c>
      <c r="J453" t="s">
        <v>2153</v>
      </c>
    </row>
    <row r="454" spans="1:10" x14ac:dyDescent="0.45">
      <c r="A454" t="s">
        <v>2240</v>
      </c>
      <c r="B454">
        <v>99.2273180439567</v>
      </c>
      <c r="C454" s="1">
        <v>-1.57896824367146</v>
      </c>
      <c r="D454" s="1">
        <v>0.35874032979091203</v>
      </c>
      <c r="E454" s="1">
        <v>-4.4014238504818897</v>
      </c>
      <c r="F454">
        <v>1.07542811711961E-5</v>
      </c>
      <c r="G454">
        <v>3.4243772794256703E-4</v>
      </c>
      <c r="H454" t="s">
        <v>2241</v>
      </c>
      <c r="I454" t="s">
        <v>81</v>
      </c>
      <c r="J454" t="s">
        <v>680</v>
      </c>
    </row>
    <row r="455" spans="1:10" x14ac:dyDescent="0.45">
      <c r="A455" t="s">
        <v>3324</v>
      </c>
      <c r="B455">
        <v>99.621525841630401</v>
      </c>
      <c r="C455" s="1">
        <v>-1.5901800991317001</v>
      </c>
      <c r="D455" s="1">
        <v>0.39459899624966399</v>
      </c>
      <c r="E455" s="1">
        <v>-4.0298635177611803</v>
      </c>
      <c r="F455">
        <v>5.5809247212025597E-5</v>
      </c>
      <c r="G455">
        <v>1.3503451245659699E-3</v>
      </c>
      <c r="H455" t="s">
        <v>3325</v>
      </c>
      <c r="I455" t="s">
        <v>1341</v>
      </c>
      <c r="J455" t="s">
        <v>3326</v>
      </c>
    </row>
    <row r="456" spans="1:10" x14ac:dyDescent="0.45">
      <c r="A456" t="s">
        <v>4199</v>
      </c>
      <c r="B456">
        <v>9.1355281658410892</v>
      </c>
      <c r="C456" s="1">
        <v>-1.5949265439503499</v>
      </c>
      <c r="D456" s="1">
        <v>0.56186580757332105</v>
      </c>
      <c r="E456" s="1">
        <v>-2.8386253843044398</v>
      </c>
      <c r="F456">
        <v>4.5308314760880899E-3</v>
      </c>
      <c r="G456">
        <v>4.5935948893681501E-2</v>
      </c>
      <c r="H456" t="s">
        <v>4200</v>
      </c>
      <c r="I456" t="s">
        <v>81</v>
      </c>
      <c r="J456" t="s">
        <v>4201</v>
      </c>
    </row>
    <row r="457" spans="1:10" x14ac:dyDescent="0.45">
      <c r="A457" t="s">
        <v>2469</v>
      </c>
      <c r="B457">
        <v>292.74227913610702</v>
      </c>
      <c r="C457" s="1">
        <v>-1.59506564478164</v>
      </c>
      <c r="D457" s="1">
        <v>0.29929333700823002</v>
      </c>
      <c r="E457" s="1">
        <v>-5.3294392074547696</v>
      </c>
      <c r="F457">
        <v>9.8516489352156906E-8</v>
      </c>
      <c r="G457">
        <v>5.1514639282242098E-6</v>
      </c>
      <c r="H457" t="s">
        <v>2470</v>
      </c>
      <c r="I457" t="s">
        <v>2471</v>
      </c>
      <c r="J457" t="s">
        <v>2472</v>
      </c>
    </row>
    <row r="458" spans="1:10" x14ac:dyDescent="0.45">
      <c r="A458" t="s">
        <v>4202</v>
      </c>
      <c r="B458">
        <v>151.63862698800801</v>
      </c>
      <c r="C458" s="1">
        <v>-1.59659589328128</v>
      </c>
      <c r="D458" s="1">
        <v>0.35006559332585901</v>
      </c>
      <c r="E458" s="1">
        <v>-4.5608478060141397</v>
      </c>
      <c r="F458">
        <v>5.0947498757926097E-6</v>
      </c>
      <c r="G458">
        <v>1.7760394649949101E-4</v>
      </c>
      <c r="H458" t="s">
        <v>4203</v>
      </c>
      <c r="I458" t="s">
        <v>81</v>
      </c>
      <c r="J458" t="s">
        <v>4204</v>
      </c>
    </row>
    <row r="459" spans="1:10" x14ac:dyDescent="0.45">
      <c r="A459" t="s">
        <v>4205</v>
      </c>
      <c r="B459">
        <v>21.694499920903599</v>
      </c>
      <c r="C459" s="1">
        <v>-1.59932573817325</v>
      </c>
      <c r="D459" s="1">
        <v>0.50169648802199796</v>
      </c>
      <c r="E459" s="1">
        <v>-3.1878352277864099</v>
      </c>
      <c r="F459">
        <v>1.4334219399523001E-3</v>
      </c>
      <c r="G459">
        <v>1.9066067051210001E-2</v>
      </c>
      <c r="H459" t="s">
        <v>4206</v>
      </c>
      <c r="I459" t="s">
        <v>1523</v>
      </c>
      <c r="J459" t="s">
        <v>4207</v>
      </c>
    </row>
    <row r="460" spans="1:10" x14ac:dyDescent="0.45">
      <c r="A460" t="s">
        <v>4208</v>
      </c>
      <c r="B460">
        <v>969.53595516359496</v>
      </c>
      <c r="C460" s="1">
        <v>-1.61721101174508</v>
      </c>
      <c r="D460" s="1">
        <v>0.32566479467439502</v>
      </c>
      <c r="E460" s="1">
        <v>-4.9658760731628897</v>
      </c>
      <c r="F460">
        <v>6.8391619814226895E-7</v>
      </c>
      <c r="G460">
        <v>2.98548700025843E-5</v>
      </c>
      <c r="H460" t="s">
        <v>351</v>
      </c>
      <c r="I460" t="s">
        <v>81</v>
      </c>
      <c r="J460" t="s">
        <v>4209</v>
      </c>
    </row>
    <row r="461" spans="1:10" x14ac:dyDescent="0.45">
      <c r="A461" t="s">
        <v>2779</v>
      </c>
      <c r="B461">
        <v>82.597892825485303</v>
      </c>
      <c r="C461" s="1">
        <v>-1.6218954572089399</v>
      </c>
      <c r="D461" s="1">
        <v>0.42158601469788798</v>
      </c>
      <c r="E461" s="1">
        <v>-3.8471282268962499</v>
      </c>
      <c r="F461">
        <v>1.19510428940926E-4</v>
      </c>
      <c r="G461">
        <v>2.57788551341637E-3</v>
      </c>
      <c r="H461" t="s">
        <v>415</v>
      </c>
      <c r="I461" t="s">
        <v>232</v>
      </c>
      <c r="J461" t="s">
        <v>2780</v>
      </c>
    </row>
    <row r="462" spans="1:10" x14ac:dyDescent="0.45">
      <c r="A462" t="s">
        <v>2489</v>
      </c>
      <c r="B462">
        <v>112.42535452990499</v>
      </c>
      <c r="C462" s="1">
        <v>-1.6246675502861101</v>
      </c>
      <c r="D462" s="1">
        <v>0.36359722269265699</v>
      </c>
      <c r="E462" s="1">
        <v>-4.4683167221533298</v>
      </c>
      <c r="F462">
        <v>7.8837518628417499E-6</v>
      </c>
      <c r="G462">
        <v>2.59825423375348E-4</v>
      </c>
      <c r="H462" t="s">
        <v>2490</v>
      </c>
      <c r="I462" t="s">
        <v>81</v>
      </c>
      <c r="J462" t="s">
        <v>2491</v>
      </c>
    </row>
    <row r="463" spans="1:10" x14ac:dyDescent="0.45">
      <c r="A463" t="s">
        <v>1739</v>
      </c>
      <c r="B463">
        <v>175.414570033269</v>
      </c>
      <c r="C463" s="1">
        <v>-1.64190315814958</v>
      </c>
      <c r="D463" s="1">
        <v>0.36090372010710903</v>
      </c>
      <c r="E463" s="1">
        <v>-4.5494215400780398</v>
      </c>
      <c r="F463">
        <v>5.3793586251238996E-6</v>
      </c>
      <c r="G463">
        <v>1.86640907391976E-4</v>
      </c>
      <c r="H463" t="s">
        <v>1740</v>
      </c>
      <c r="I463" t="s">
        <v>81</v>
      </c>
      <c r="J463" t="s">
        <v>1741</v>
      </c>
    </row>
    <row r="464" spans="1:10" x14ac:dyDescent="0.45">
      <c r="A464" t="s">
        <v>4210</v>
      </c>
      <c r="B464">
        <v>6.8706928283561597</v>
      </c>
      <c r="C464" s="1">
        <v>-1.6464082130126301</v>
      </c>
      <c r="D464" s="1">
        <v>0.56523548647035704</v>
      </c>
      <c r="E464" s="1">
        <v>-2.91278281781937</v>
      </c>
      <c r="F464">
        <v>3.5822364973487498E-3</v>
      </c>
      <c r="G464">
        <v>3.8860776442223598E-2</v>
      </c>
      <c r="H464" t="s">
        <v>4211</v>
      </c>
      <c r="I464" t="s">
        <v>514</v>
      </c>
      <c r="J464" t="s">
        <v>4212</v>
      </c>
    </row>
    <row r="465" spans="1:10" x14ac:dyDescent="0.45">
      <c r="A465" t="s">
        <v>2572</v>
      </c>
      <c r="B465">
        <v>99.447405245634499</v>
      </c>
      <c r="C465" s="1">
        <v>-1.64719117883665</v>
      </c>
      <c r="D465" s="1">
        <v>0.37768401340508501</v>
      </c>
      <c r="E465" s="1">
        <v>-4.3612944164251797</v>
      </c>
      <c r="F465">
        <v>1.2929524712558501E-5</v>
      </c>
      <c r="G465">
        <v>4.0212735316373698E-4</v>
      </c>
      <c r="H465" t="s">
        <v>2171</v>
      </c>
      <c r="I465" t="s">
        <v>81</v>
      </c>
      <c r="J465" t="s">
        <v>2573</v>
      </c>
    </row>
    <row r="466" spans="1:10" x14ac:dyDescent="0.45">
      <c r="A466" t="s">
        <v>2319</v>
      </c>
      <c r="B466">
        <v>18.8909578612978</v>
      </c>
      <c r="C466" s="1">
        <v>-1.66128517866001</v>
      </c>
      <c r="D466" s="1">
        <v>0.51562556901605405</v>
      </c>
      <c r="E466" s="1">
        <v>-3.2218828516013498</v>
      </c>
      <c r="F466">
        <v>1.27351193585243E-3</v>
      </c>
      <c r="G466">
        <v>1.74275665937909E-2</v>
      </c>
      <c r="H466" t="s">
        <v>2320</v>
      </c>
      <c r="I466" t="s">
        <v>232</v>
      </c>
      <c r="J466" t="s">
        <v>2321</v>
      </c>
    </row>
    <row r="467" spans="1:10" x14ac:dyDescent="0.45">
      <c r="A467" t="s">
        <v>4213</v>
      </c>
      <c r="B467">
        <v>13.341400852663099</v>
      </c>
      <c r="C467" s="1">
        <v>-1.67664011529659</v>
      </c>
      <c r="D467" s="1">
        <v>0.54701776076031405</v>
      </c>
      <c r="E467" s="1">
        <v>-3.06505608330921</v>
      </c>
      <c r="F467">
        <v>2.1762918339642101E-3</v>
      </c>
      <c r="G467">
        <v>2.6715021924633701E-2</v>
      </c>
      <c r="H467" t="s">
        <v>4214</v>
      </c>
      <c r="I467" t="s">
        <v>4215</v>
      </c>
      <c r="J467" t="s">
        <v>4216</v>
      </c>
    </row>
    <row r="468" spans="1:10" x14ac:dyDescent="0.45">
      <c r="A468" t="s">
        <v>4217</v>
      </c>
      <c r="B468">
        <v>10.845847674687001</v>
      </c>
      <c r="C468" s="1">
        <v>-1.6884692922973401</v>
      </c>
      <c r="D468" s="1">
        <v>0.56488985084293197</v>
      </c>
      <c r="E468" s="1">
        <v>-2.9890239482578602</v>
      </c>
      <c r="F468">
        <v>2.7987019463419399E-3</v>
      </c>
      <c r="G468">
        <v>3.24186648288474E-2</v>
      </c>
      <c r="H468" t="s">
        <v>4218</v>
      </c>
      <c r="I468" t="s">
        <v>77</v>
      </c>
      <c r="J468" t="s">
        <v>4219</v>
      </c>
    </row>
    <row r="469" spans="1:10" x14ac:dyDescent="0.45">
      <c r="A469" t="s">
        <v>3801</v>
      </c>
      <c r="B469">
        <v>295.47473034177199</v>
      </c>
      <c r="C469" s="1">
        <v>-1.69948856426356</v>
      </c>
      <c r="D469" s="1">
        <v>0.33720685082292501</v>
      </c>
      <c r="E469" s="1">
        <v>-5.0398992787842101</v>
      </c>
      <c r="F469">
        <v>4.6577691257027901E-7</v>
      </c>
      <c r="G469">
        <v>2.1412638002566801E-5</v>
      </c>
      <c r="H469" t="s">
        <v>3802</v>
      </c>
      <c r="I469" t="s">
        <v>3803</v>
      </c>
      <c r="J469" t="s">
        <v>3804</v>
      </c>
    </row>
    <row r="470" spans="1:10" x14ac:dyDescent="0.45">
      <c r="A470" t="s">
        <v>2101</v>
      </c>
      <c r="B470">
        <v>98.640508620594701</v>
      </c>
      <c r="C470" s="1">
        <v>-1.71428807876018</v>
      </c>
      <c r="D470" s="1">
        <v>0.42494552603745001</v>
      </c>
      <c r="E470" s="1">
        <v>-4.0341360803245703</v>
      </c>
      <c r="F470">
        <v>5.4803552940471402E-5</v>
      </c>
      <c r="G470">
        <v>1.3347931577935E-3</v>
      </c>
      <c r="H470" t="s">
        <v>2102</v>
      </c>
      <c r="I470" t="s">
        <v>77</v>
      </c>
      <c r="J470" t="s">
        <v>2103</v>
      </c>
    </row>
    <row r="471" spans="1:10" x14ac:dyDescent="0.45">
      <c r="A471" t="s">
        <v>2934</v>
      </c>
      <c r="B471">
        <v>28.289683723165801</v>
      </c>
      <c r="C471" s="1">
        <v>-1.71861635605704</v>
      </c>
      <c r="D471" s="1">
        <v>0.48625570047044597</v>
      </c>
      <c r="E471" s="1">
        <v>-3.5343880892178898</v>
      </c>
      <c r="F471">
        <v>4.0872047477011098E-4</v>
      </c>
      <c r="G471">
        <v>7.1071949223913801E-3</v>
      </c>
      <c r="H471" t="s">
        <v>2935</v>
      </c>
      <c r="I471" t="s">
        <v>607</v>
      </c>
      <c r="J471" t="s">
        <v>81</v>
      </c>
    </row>
    <row r="472" spans="1:10" x14ac:dyDescent="0.45">
      <c r="A472" t="s">
        <v>2591</v>
      </c>
      <c r="B472">
        <v>71.544985550929994</v>
      </c>
      <c r="C472" s="1">
        <v>-1.7541647052292799</v>
      </c>
      <c r="D472" s="1">
        <v>0.38086153727181299</v>
      </c>
      <c r="E472" s="1">
        <v>-4.6057806671545496</v>
      </c>
      <c r="F472">
        <v>4.10921333102181E-6</v>
      </c>
      <c r="G472">
        <v>1.4856401254045E-4</v>
      </c>
      <c r="H472" t="s">
        <v>2592</v>
      </c>
      <c r="I472" t="s">
        <v>81</v>
      </c>
      <c r="J472" t="s">
        <v>2593</v>
      </c>
    </row>
    <row r="473" spans="1:10" x14ac:dyDescent="0.45">
      <c r="A473" t="s">
        <v>2781</v>
      </c>
      <c r="B473">
        <v>78.741974929719404</v>
      </c>
      <c r="C473" s="1">
        <v>-1.7559609455516301</v>
      </c>
      <c r="D473" s="1">
        <v>0.36402968644245598</v>
      </c>
      <c r="E473" s="1">
        <v>-4.82367513131158</v>
      </c>
      <c r="F473">
        <v>1.40936904706194E-6</v>
      </c>
      <c r="G473">
        <v>5.6910973739964002E-5</v>
      </c>
      <c r="H473" t="s">
        <v>351</v>
      </c>
      <c r="I473" t="s">
        <v>81</v>
      </c>
      <c r="J473" t="s">
        <v>2782</v>
      </c>
    </row>
    <row r="474" spans="1:10" x14ac:dyDescent="0.45">
      <c r="A474" t="s">
        <v>2861</v>
      </c>
      <c r="B474">
        <v>103.38969308419399</v>
      </c>
      <c r="C474" s="1">
        <v>-1.7630821586260499</v>
      </c>
      <c r="D474" s="1">
        <v>0.36372505648836201</v>
      </c>
      <c r="E474" s="1">
        <v>-4.8472936554000103</v>
      </c>
      <c r="F474">
        <v>1.2515710010665501E-6</v>
      </c>
      <c r="G474">
        <v>5.2010906770310699E-5</v>
      </c>
      <c r="H474" t="s">
        <v>2632</v>
      </c>
      <c r="I474" t="s">
        <v>81</v>
      </c>
      <c r="J474" t="s">
        <v>2633</v>
      </c>
    </row>
    <row r="475" spans="1:10" x14ac:dyDescent="0.45">
      <c r="A475" t="s">
        <v>2516</v>
      </c>
      <c r="B475">
        <v>64.093422353708306</v>
      </c>
      <c r="C475" s="1">
        <v>-1.77051041604316</v>
      </c>
      <c r="D475" s="1">
        <v>0.41473544004879498</v>
      </c>
      <c r="E475" s="1">
        <v>-4.2690116278339998</v>
      </c>
      <c r="F475">
        <v>1.9634103461937001E-5</v>
      </c>
      <c r="G475">
        <v>5.5867948941693501E-4</v>
      </c>
      <c r="H475" t="s">
        <v>2517</v>
      </c>
      <c r="I475" t="s">
        <v>81</v>
      </c>
      <c r="J475" t="s">
        <v>2236</v>
      </c>
    </row>
    <row r="476" spans="1:10" x14ac:dyDescent="0.45">
      <c r="A476" t="s">
        <v>2830</v>
      </c>
      <c r="B476">
        <v>6.2761922707494104</v>
      </c>
      <c r="C476" s="1">
        <v>-1.79376675883023</v>
      </c>
      <c r="D476" s="1">
        <v>0.56091583965491598</v>
      </c>
      <c r="E476" s="1">
        <v>-3.1979249506196599</v>
      </c>
      <c r="F476">
        <v>1.3842029925462799E-3</v>
      </c>
      <c r="G476">
        <v>1.8528671722791899E-2</v>
      </c>
      <c r="H476" t="s">
        <v>2831</v>
      </c>
      <c r="I476" t="s">
        <v>81</v>
      </c>
      <c r="J476" t="s">
        <v>680</v>
      </c>
    </row>
    <row r="477" spans="1:10" x14ac:dyDescent="0.45">
      <c r="A477" t="s">
        <v>2606</v>
      </c>
      <c r="B477">
        <v>162.73493956461101</v>
      </c>
      <c r="C477" s="1">
        <v>-1.79382164258027</v>
      </c>
      <c r="D477" s="1">
        <v>0.33704357348087499</v>
      </c>
      <c r="E477" s="1">
        <v>-5.3222247321148197</v>
      </c>
      <c r="F477">
        <v>1.02505825891019E-7</v>
      </c>
      <c r="G477">
        <v>5.3213265333833499E-6</v>
      </c>
      <c r="H477" t="s">
        <v>2607</v>
      </c>
      <c r="I477" t="s">
        <v>81</v>
      </c>
      <c r="J477" t="s">
        <v>2608</v>
      </c>
    </row>
    <row r="478" spans="1:10" x14ac:dyDescent="0.45">
      <c r="A478" t="s">
        <v>2889</v>
      </c>
      <c r="B478">
        <v>58.5691589497956</v>
      </c>
      <c r="C478" s="1">
        <v>-1.81726531833397</v>
      </c>
      <c r="D478" s="1">
        <v>0.40297638452252699</v>
      </c>
      <c r="E478" s="1">
        <v>-4.5096074810616704</v>
      </c>
      <c r="F478">
        <v>6.49476830365245E-6</v>
      </c>
      <c r="G478">
        <v>2.1863738332959101E-4</v>
      </c>
      <c r="H478" t="s">
        <v>2890</v>
      </c>
      <c r="I478" t="s">
        <v>81</v>
      </c>
      <c r="J478" t="s">
        <v>2891</v>
      </c>
    </row>
    <row r="479" spans="1:10" x14ac:dyDescent="0.45">
      <c r="A479" t="s">
        <v>4220</v>
      </c>
      <c r="B479">
        <v>11.006189527494801</v>
      </c>
      <c r="C479" s="1">
        <v>-1.8266050368964399</v>
      </c>
      <c r="D479" s="1">
        <v>0.55868937654168505</v>
      </c>
      <c r="E479" s="1">
        <v>-3.2694465182123502</v>
      </c>
      <c r="F479">
        <v>1.0775810587127599E-3</v>
      </c>
      <c r="G479">
        <v>1.53014430064898E-2</v>
      </c>
      <c r="H479" t="s">
        <v>838</v>
      </c>
      <c r="I479" t="s">
        <v>77</v>
      </c>
      <c r="J479" t="s">
        <v>4221</v>
      </c>
    </row>
    <row r="480" spans="1:10" x14ac:dyDescent="0.45">
      <c r="A480" t="s">
        <v>2494</v>
      </c>
      <c r="B480">
        <v>13.6027769219017</v>
      </c>
      <c r="C480" s="1">
        <v>-1.8276416927388599</v>
      </c>
      <c r="D480" s="1">
        <v>0.545518437496325</v>
      </c>
      <c r="E480" s="1">
        <v>-3.3502839997982101</v>
      </c>
      <c r="F480">
        <v>8.0728743925088302E-4</v>
      </c>
      <c r="G480">
        <v>1.21680384414137E-2</v>
      </c>
      <c r="H480" t="s">
        <v>2495</v>
      </c>
      <c r="I480" t="s">
        <v>2496</v>
      </c>
      <c r="J480" t="s">
        <v>2497</v>
      </c>
    </row>
    <row r="481" spans="1:10" x14ac:dyDescent="0.45">
      <c r="A481" t="s">
        <v>2892</v>
      </c>
      <c r="B481">
        <v>1797.4741253961199</v>
      </c>
      <c r="C481" s="1">
        <v>-1.8325490866169301</v>
      </c>
      <c r="D481" s="1">
        <v>0.26551583118365102</v>
      </c>
      <c r="E481" s="1">
        <v>-6.9018449048689599</v>
      </c>
      <c r="F481">
        <v>5.1331462345530302E-12</v>
      </c>
      <c r="G481">
        <v>5.0009082289079204E-10</v>
      </c>
      <c r="H481" t="s">
        <v>2893</v>
      </c>
      <c r="I481" t="s">
        <v>109</v>
      </c>
      <c r="J481" t="s">
        <v>2894</v>
      </c>
    </row>
    <row r="482" spans="1:10" x14ac:dyDescent="0.45">
      <c r="A482" t="s">
        <v>3358</v>
      </c>
      <c r="B482">
        <v>152.53572522640499</v>
      </c>
      <c r="C482" s="1">
        <v>-1.85702220859459</v>
      </c>
      <c r="D482" s="1">
        <v>0.38336258715586402</v>
      </c>
      <c r="E482" s="1">
        <v>-4.84403609223238</v>
      </c>
      <c r="F482">
        <v>1.2722780574805999E-6</v>
      </c>
      <c r="G482">
        <v>5.2427121858815598E-5</v>
      </c>
      <c r="H482" t="s">
        <v>98</v>
      </c>
      <c r="I482" t="s">
        <v>99</v>
      </c>
      <c r="J482" t="s">
        <v>3359</v>
      </c>
    </row>
    <row r="483" spans="1:10" x14ac:dyDescent="0.45">
      <c r="A483" t="s">
        <v>3335</v>
      </c>
      <c r="B483">
        <v>168.597093832936</v>
      </c>
      <c r="C483" s="1">
        <v>-1.86111668467054</v>
      </c>
      <c r="D483" s="1">
        <v>0.363903856550158</v>
      </c>
      <c r="E483" s="1">
        <v>-5.1143087691185602</v>
      </c>
      <c r="F483">
        <v>3.1489191291623499E-7</v>
      </c>
      <c r="G483">
        <v>1.49431449384217E-5</v>
      </c>
      <c r="H483" t="s">
        <v>3336</v>
      </c>
      <c r="I483" t="s">
        <v>81</v>
      </c>
      <c r="J483" t="s">
        <v>3337</v>
      </c>
    </row>
    <row r="484" spans="1:10" x14ac:dyDescent="0.45">
      <c r="A484" t="s">
        <v>2182</v>
      </c>
      <c r="B484">
        <v>91.6294964644635</v>
      </c>
      <c r="C484" s="1">
        <v>-1.8708423370963201</v>
      </c>
      <c r="D484" s="1">
        <v>0.37609644689993899</v>
      </c>
      <c r="E484" s="1">
        <v>-4.9743685496557202</v>
      </c>
      <c r="F484">
        <v>6.54606654372854E-7</v>
      </c>
      <c r="G484">
        <v>2.8746025350683801E-5</v>
      </c>
      <c r="H484" t="s">
        <v>2183</v>
      </c>
      <c r="I484" t="s">
        <v>232</v>
      </c>
      <c r="J484" t="s">
        <v>2184</v>
      </c>
    </row>
    <row r="485" spans="1:10" x14ac:dyDescent="0.45">
      <c r="A485" t="s">
        <v>2961</v>
      </c>
      <c r="B485">
        <v>612.97388758291402</v>
      </c>
      <c r="C485" s="1">
        <v>-1.8990446034236499</v>
      </c>
      <c r="D485" s="1">
        <v>0.56429894881157305</v>
      </c>
      <c r="E485" s="1">
        <v>-3.3653165709825998</v>
      </c>
      <c r="F485">
        <v>7.6455883650278396E-4</v>
      </c>
      <c r="G485">
        <v>1.16553627396813E-2</v>
      </c>
      <c r="H485" t="s">
        <v>2962</v>
      </c>
      <c r="I485" t="s">
        <v>582</v>
      </c>
      <c r="J485" t="s">
        <v>2963</v>
      </c>
    </row>
    <row r="486" spans="1:10" x14ac:dyDescent="0.45">
      <c r="A486" t="s">
        <v>2928</v>
      </c>
      <c r="B486">
        <v>69.211451266211199</v>
      </c>
      <c r="C486" s="1">
        <v>-1.90887092188638</v>
      </c>
      <c r="D486" s="1">
        <v>0.39439995251288901</v>
      </c>
      <c r="E486" s="1">
        <v>-4.8399369972641999</v>
      </c>
      <c r="F486">
        <v>1.2988029671542699E-6</v>
      </c>
      <c r="G486">
        <v>5.3074140138351302E-5</v>
      </c>
      <c r="H486" t="s">
        <v>2929</v>
      </c>
      <c r="I486" t="s">
        <v>81</v>
      </c>
      <c r="J486" t="s">
        <v>2930</v>
      </c>
    </row>
    <row r="487" spans="1:10" x14ac:dyDescent="0.45">
      <c r="A487" t="s">
        <v>2407</v>
      </c>
      <c r="B487">
        <v>66.014383103295202</v>
      </c>
      <c r="C487" s="1">
        <v>-1.9469975184367101</v>
      </c>
      <c r="D487" s="1">
        <v>0.41182935829468698</v>
      </c>
      <c r="E487" s="1">
        <v>-4.7276802375112004</v>
      </c>
      <c r="F487">
        <v>2.2709944979049499E-6</v>
      </c>
      <c r="G487">
        <v>8.7917368575472801E-5</v>
      </c>
      <c r="H487" t="s">
        <v>2408</v>
      </c>
      <c r="I487" t="s">
        <v>2409</v>
      </c>
      <c r="J487" t="s">
        <v>2410</v>
      </c>
    </row>
    <row r="488" spans="1:10" x14ac:dyDescent="0.45">
      <c r="A488" t="s">
        <v>4222</v>
      </c>
      <c r="B488">
        <v>61.255634654212798</v>
      </c>
      <c r="C488" s="1">
        <v>-1.9580261657717299</v>
      </c>
      <c r="D488" s="1">
        <v>0.39416839905961099</v>
      </c>
      <c r="E488" s="1">
        <v>-4.9674864104862397</v>
      </c>
      <c r="F488">
        <v>6.7826309762739095E-7</v>
      </c>
      <c r="G488">
        <v>2.9696215563084999E-5</v>
      </c>
      <c r="H488" t="s">
        <v>4223</v>
      </c>
      <c r="I488" t="s">
        <v>146</v>
      </c>
      <c r="J488" t="s">
        <v>4224</v>
      </c>
    </row>
    <row r="489" spans="1:10" x14ac:dyDescent="0.45">
      <c r="A489" t="s">
        <v>4225</v>
      </c>
      <c r="B489">
        <v>90.924812590353199</v>
      </c>
      <c r="C489" s="1">
        <v>-1.9728087946142401</v>
      </c>
      <c r="D489" s="1">
        <v>0.38253646422572801</v>
      </c>
      <c r="E489" s="1">
        <v>-5.1571784107099496</v>
      </c>
      <c r="F489">
        <v>2.50698908353909E-7</v>
      </c>
      <c r="G489">
        <v>1.22934388026479E-5</v>
      </c>
      <c r="H489" t="s">
        <v>4226</v>
      </c>
      <c r="I489" t="s">
        <v>81</v>
      </c>
      <c r="J489" t="s">
        <v>4227</v>
      </c>
    </row>
    <row r="490" spans="1:10" x14ac:dyDescent="0.45">
      <c r="A490" t="s">
        <v>2909</v>
      </c>
      <c r="B490">
        <v>209.16013303284501</v>
      </c>
      <c r="C490" s="1">
        <v>-2.0015579517047</v>
      </c>
      <c r="D490" s="1">
        <v>0.31707330888235702</v>
      </c>
      <c r="E490" s="1">
        <v>-6.3126030972456899</v>
      </c>
      <c r="F490">
        <v>2.7438055232681001E-10</v>
      </c>
      <c r="G490">
        <v>2.25497894149704E-8</v>
      </c>
      <c r="H490" t="s">
        <v>235</v>
      </c>
      <c r="I490" t="s">
        <v>81</v>
      </c>
      <c r="J490" t="s">
        <v>2910</v>
      </c>
    </row>
    <row r="491" spans="1:10" x14ac:dyDescent="0.45">
      <c r="A491" t="s">
        <v>2835</v>
      </c>
      <c r="B491">
        <v>121.803742254368</v>
      </c>
      <c r="C491" s="1">
        <v>-2.0162576543732502</v>
      </c>
      <c r="D491" s="1">
        <v>0.35869139606130801</v>
      </c>
      <c r="E491" s="1">
        <v>-5.6211486434110904</v>
      </c>
      <c r="F491">
        <v>1.8969196853434901E-8</v>
      </c>
      <c r="G491">
        <v>1.16273272879534E-6</v>
      </c>
      <c r="H491" t="s">
        <v>2836</v>
      </c>
      <c r="I491" t="s">
        <v>81</v>
      </c>
      <c r="J491" t="s">
        <v>176</v>
      </c>
    </row>
    <row r="492" spans="1:10" x14ac:dyDescent="0.45">
      <c r="A492" t="s">
        <v>1742</v>
      </c>
      <c r="B492">
        <v>62.732287281946299</v>
      </c>
      <c r="C492" s="1">
        <v>-2.0250239687645402</v>
      </c>
      <c r="D492" s="1">
        <v>0.394842552022241</v>
      </c>
      <c r="E492" s="1">
        <v>-5.1286872663371801</v>
      </c>
      <c r="F492">
        <v>2.9176956950927999E-7</v>
      </c>
      <c r="G492">
        <v>1.3981179599514701E-5</v>
      </c>
      <c r="H492" t="s">
        <v>1743</v>
      </c>
      <c r="I492" t="s">
        <v>81</v>
      </c>
      <c r="J492" t="s">
        <v>1744</v>
      </c>
    </row>
    <row r="493" spans="1:10" x14ac:dyDescent="0.45">
      <c r="A493" t="s">
        <v>3494</v>
      </c>
      <c r="B493">
        <v>69.175808335602795</v>
      </c>
      <c r="C493" s="1">
        <v>-2.0815045835808101</v>
      </c>
      <c r="D493" s="1">
        <v>0.39059881228284499</v>
      </c>
      <c r="E493" s="1">
        <v>-5.3290089936922804</v>
      </c>
      <c r="F493">
        <v>9.8750107250304402E-8</v>
      </c>
      <c r="G493">
        <v>5.1514639282242098E-6</v>
      </c>
      <c r="H493" t="s">
        <v>3495</v>
      </c>
      <c r="I493" t="s">
        <v>81</v>
      </c>
      <c r="J493" t="s">
        <v>81</v>
      </c>
    </row>
    <row r="494" spans="1:10" x14ac:dyDescent="0.45">
      <c r="A494" t="s">
        <v>2952</v>
      </c>
      <c r="B494">
        <v>13652.109179699701</v>
      </c>
      <c r="C494" s="1">
        <v>-2.2010546676809701</v>
      </c>
      <c r="D494" s="1">
        <v>0.281671688854291</v>
      </c>
      <c r="E494" s="1">
        <v>-7.8142559397213001</v>
      </c>
      <c r="F494">
        <v>5.5288650410603604E-15</v>
      </c>
      <c r="G494">
        <v>7.1977994353131802E-13</v>
      </c>
      <c r="H494" t="s">
        <v>1601</v>
      </c>
      <c r="I494" t="s">
        <v>1481</v>
      </c>
      <c r="J494" t="s">
        <v>1705</v>
      </c>
    </row>
    <row r="495" spans="1:10" x14ac:dyDescent="0.45">
      <c r="A495" t="s">
        <v>2960</v>
      </c>
      <c r="B495">
        <v>29184.381138442801</v>
      </c>
      <c r="C495" s="1">
        <v>-2.2941394318577801</v>
      </c>
      <c r="D495" s="1">
        <v>0.27887714343042203</v>
      </c>
      <c r="E495" s="1">
        <v>-8.2263444168924806</v>
      </c>
      <c r="F495" s="15">
        <v>1.930135065234E-16</v>
      </c>
      <c r="G495" s="15">
        <v>2.9272388602739597E-14</v>
      </c>
      <c r="H495" t="s">
        <v>158</v>
      </c>
      <c r="I495" t="s">
        <v>81</v>
      </c>
      <c r="J495" s="19" t="s">
        <v>81</v>
      </c>
    </row>
    <row r="496" spans="1:10" x14ac:dyDescent="0.45">
      <c r="A496" t="s">
        <v>3709</v>
      </c>
      <c r="B496">
        <v>451.74358114360302</v>
      </c>
      <c r="C496" s="1">
        <v>-2.3197422675641701</v>
      </c>
      <c r="D496" s="1">
        <v>0.42478304517357002</v>
      </c>
      <c r="E496" s="1">
        <v>-5.4610048445231696</v>
      </c>
      <c r="F496">
        <v>4.7344712735096298E-8</v>
      </c>
      <c r="G496">
        <v>2.6583514085725199E-6</v>
      </c>
      <c r="H496" t="s">
        <v>2630</v>
      </c>
      <c r="I496" t="s">
        <v>607</v>
      </c>
      <c r="J496" t="s">
        <v>81</v>
      </c>
    </row>
    <row r="497" spans="1:10" x14ac:dyDescent="0.45">
      <c r="A497" s="2" t="s">
        <v>2898</v>
      </c>
      <c r="B497">
        <v>5412.6465053233096</v>
      </c>
      <c r="C497" s="1">
        <v>-2.32003227161188</v>
      </c>
      <c r="D497" s="1">
        <v>0.31088080346691799</v>
      </c>
      <c r="E497" s="1">
        <v>-7.4627710869859403</v>
      </c>
      <c r="F497">
        <v>8.4721466187244497E-14</v>
      </c>
      <c r="G497">
        <v>1.04734242779879E-11</v>
      </c>
      <c r="H497" s="2" t="s">
        <v>2899</v>
      </c>
      <c r="I497" t="s">
        <v>2900</v>
      </c>
      <c r="J497" t="s">
        <v>2901</v>
      </c>
    </row>
    <row r="498" spans="1:10" x14ac:dyDescent="0.45">
      <c r="A498" t="s">
        <v>2771</v>
      </c>
      <c r="B498">
        <v>230.17780926790701</v>
      </c>
      <c r="C498" s="1">
        <v>-2.4244266824217302</v>
      </c>
      <c r="D498" s="1">
        <v>0.30542205874367201</v>
      </c>
      <c r="E498" s="1">
        <v>-7.9379554063462496</v>
      </c>
      <c r="F498">
        <v>2.0554120482858499E-15</v>
      </c>
      <c r="G498">
        <v>2.7997376520678898E-13</v>
      </c>
      <c r="H498" t="s">
        <v>2772</v>
      </c>
      <c r="I498" t="s">
        <v>81</v>
      </c>
      <c r="J498" t="s">
        <v>680</v>
      </c>
    </row>
    <row r="499" spans="1:10" x14ac:dyDescent="0.45">
      <c r="A499" t="s">
        <v>4228</v>
      </c>
      <c r="B499">
        <v>1160.34526844011</v>
      </c>
      <c r="C499" s="1">
        <v>-2.47675666973922</v>
      </c>
      <c r="D499" s="1">
        <v>0.34261397391892201</v>
      </c>
      <c r="E499" s="1">
        <v>-7.2290007363369604</v>
      </c>
      <c r="F499">
        <v>4.8656079517770501E-13</v>
      </c>
      <c r="G499">
        <v>5.4639663037093303E-11</v>
      </c>
      <c r="H499" t="s">
        <v>4229</v>
      </c>
      <c r="I499" t="s">
        <v>1187</v>
      </c>
      <c r="J499" t="s">
        <v>4230</v>
      </c>
    </row>
    <row r="500" spans="1:10" x14ac:dyDescent="0.45">
      <c r="A500" s="2" t="s">
        <v>215</v>
      </c>
      <c r="B500">
        <v>8.2665978960425406</v>
      </c>
      <c r="C500" s="1">
        <v>-2.4881851916267599</v>
      </c>
      <c r="D500" s="1">
        <v>0.56499214580667401</v>
      </c>
      <c r="E500" s="1">
        <v>-4.4039288158142904</v>
      </c>
      <c r="F500">
        <v>1.06307838506829E-5</v>
      </c>
      <c r="G500">
        <v>3.3923961220693198E-4</v>
      </c>
      <c r="H500" s="2" t="s">
        <v>216</v>
      </c>
      <c r="I500" t="s">
        <v>217</v>
      </c>
      <c r="J500" t="s">
        <v>218</v>
      </c>
    </row>
    <row r="501" spans="1:10" x14ac:dyDescent="0.45">
      <c r="A501" t="s">
        <v>1697</v>
      </c>
      <c r="B501">
        <v>7952.1517850270902</v>
      </c>
      <c r="C501" s="1">
        <v>-2.5271139964066598</v>
      </c>
      <c r="D501" s="1">
        <v>0.24136001457391801</v>
      </c>
      <c r="E501" s="1">
        <v>-10.470309263395899</v>
      </c>
      <c r="F501">
        <v>1.1825602443314299E-25</v>
      </c>
      <c r="G501">
        <v>4.7017956092864E-23</v>
      </c>
      <c r="H501" t="s">
        <v>1698</v>
      </c>
      <c r="I501" t="s">
        <v>1699</v>
      </c>
      <c r="J501" t="s">
        <v>1700</v>
      </c>
    </row>
    <row r="502" spans="1:10" x14ac:dyDescent="0.45">
      <c r="A502" t="s">
        <v>2742</v>
      </c>
      <c r="B502">
        <v>540.58411463453501</v>
      </c>
      <c r="C502" s="1">
        <v>-2.6293736953707301</v>
      </c>
      <c r="D502" s="1">
        <v>0.55747161550227198</v>
      </c>
      <c r="E502" s="1">
        <v>-4.7166055136308804</v>
      </c>
      <c r="F502">
        <v>2.39812024890089E-6</v>
      </c>
      <c r="G502">
        <v>9.2111610917966103E-5</v>
      </c>
      <c r="H502" t="s">
        <v>2743</v>
      </c>
      <c r="I502" t="s">
        <v>81</v>
      </c>
      <c r="J502" t="s">
        <v>2744</v>
      </c>
    </row>
    <row r="503" spans="1:10" x14ac:dyDescent="0.45">
      <c r="A503" t="s">
        <v>3568</v>
      </c>
      <c r="B503">
        <v>1489.68359360659</v>
      </c>
      <c r="C503" s="1">
        <v>-2.7359857573538502</v>
      </c>
      <c r="D503" s="1">
        <v>0.394778501263503</v>
      </c>
      <c r="E503" s="1">
        <v>-6.9304325048026403</v>
      </c>
      <c r="F503">
        <v>4.19555908412385E-12</v>
      </c>
      <c r="G503">
        <v>4.1703290328747301E-10</v>
      </c>
      <c r="H503" t="s">
        <v>3569</v>
      </c>
      <c r="I503" t="s">
        <v>1978</v>
      </c>
      <c r="J503" t="s">
        <v>3570</v>
      </c>
    </row>
    <row r="504" spans="1:10" x14ac:dyDescent="0.45">
      <c r="A504" t="s">
        <v>2942</v>
      </c>
      <c r="B504">
        <v>400.95744215280303</v>
      </c>
      <c r="C504" s="1">
        <v>-2.9410827189090898</v>
      </c>
      <c r="D504" s="1">
        <v>0.291476877630168</v>
      </c>
      <c r="E504" s="1">
        <v>-10.0902779761515</v>
      </c>
      <c r="F504">
        <v>6.0996540595170298E-24</v>
      </c>
      <c r="G504">
        <v>1.9940446859901101E-21</v>
      </c>
      <c r="H504" t="s">
        <v>2943</v>
      </c>
      <c r="I504" t="s">
        <v>81</v>
      </c>
      <c r="J504" t="s">
        <v>2944</v>
      </c>
    </row>
    <row r="505" spans="1:10" x14ac:dyDescent="0.45">
      <c r="A505" s="2" t="s">
        <v>2958</v>
      </c>
      <c r="B505">
        <v>18233.4109299017</v>
      </c>
      <c r="C505" s="1">
        <v>-2.99157467988619</v>
      </c>
      <c r="D505" s="1">
        <v>0.323298685686562</v>
      </c>
      <c r="E505" s="1">
        <v>-9.2532843847887492</v>
      </c>
      <c r="F505">
        <v>2.1769825538745899E-20</v>
      </c>
      <c r="G505">
        <v>4.9270139000075602E-18</v>
      </c>
      <c r="H505" s="2" t="s">
        <v>158</v>
      </c>
      <c r="I505" t="s">
        <v>159</v>
      </c>
      <c r="J505" t="s">
        <v>2959</v>
      </c>
    </row>
    <row r="506" spans="1:10" x14ac:dyDescent="0.45">
      <c r="A506" t="s">
        <v>2953</v>
      </c>
      <c r="B506">
        <v>29.6275126013125</v>
      </c>
      <c r="C506" s="1">
        <v>-3.0320265213984698</v>
      </c>
      <c r="D506" s="1">
        <v>0.50191292328173598</v>
      </c>
      <c r="E506" s="1">
        <v>-6.0409413281763999</v>
      </c>
      <c r="F506">
        <v>1.53217690628295E-9</v>
      </c>
      <c r="G506">
        <v>1.13265600343359E-7</v>
      </c>
      <c r="H506" t="s">
        <v>2954</v>
      </c>
      <c r="I506" t="s">
        <v>582</v>
      </c>
      <c r="J506" t="s">
        <v>2955</v>
      </c>
    </row>
    <row r="507" spans="1:10" x14ac:dyDescent="0.45">
      <c r="A507" t="s">
        <v>3932</v>
      </c>
      <c r="B507">
        <v>243.76902710840099</v>
      </c>
      <c r="C507" s="1">
        <v>-3.1054652294822298</v>
      </c>
      <c r="D507" s="1">
        <v>0.38524888047573502</v>
      </c>
      <c r="E507" s="1">
        <v>-8.0609325214582395</v>
      </c>
      <c r="F507">
        <v>7.5714618117760297E-16</v>
      </c>
      <c r="G507">
        <v>1.0813958710003601E-13</v>
      </c>
      <c r="H507" t="s">
        <v>3164</v>
      </c>
      <c r="I507" t="s">
        <v>333</v>
      </c>
      <c r="J507" t="s">
        <v>3933</v>
      </c>
    </row>
    <row r="508" spans="1:10" x14ac:dyDescent="0.45">
      <c r="A508" t="s">
        <v>3329</v>
      </c>
      <c r="B508">
        <v>626.51747786988994</v>
      </c>
      <c r="C508" s="1">
        <v>-3.1719268930087998</v>
      </c>
      <c r="D508" s="1">
        <v>0.34003778546040198</v>
      </c>
      <c r="E508" s="1">
        <v>-9.3281600711347394</v>
      </c>
      <c r="F508">
        <v>1.07724633057128E-20</v>
      </c>
      <c r="G508">
        <v>2.5154556776244701E-18</v>
      </c>
      <c r="H508" t="s">
        <v>3330</v>
      </c>
      <c r="I508" t="s">
        <v>81</v>
      </c>
      <c r="J508" t="s">
        <v>3331</v>
      </c>
    </row>
    <row r="509" spans="1:10" x14ac:dyDescent="0.45">
      <c r="A509" s="2" t="s">
        <v>2964</v>
      </c>
      <c r="B509">
        <v>3669.2723029509798</v>
      </c>
      <c r="C509" s="1">
        <v>-3.1765460349653498</v>
      </c>
      <c r="D509" s="1">
        <v>0.28376798360642902</v>
      </c>
      <c r="E509" s="1">
        <v>-11.194166426368399</v>
      </c>
      <c r="F509">
        <v>4.3547865332746901E-29</v>
      </c>
      <c r="G509">
        <v>2.2090780927932401E-26</v>
      </c>
      <c r="H509" s="2" t="s">
        <v>571</v>
      </c>
      <c r="I509" t="s">
        <v>81</v>
      </c>
      <c r="J509" t="s">
        <v>2965</v>
      </c>
    </row>
    <row r="510" spans="1:10" x14ac:dyDescent="0.45">
      <c r="A510" t="s">
        <v>3562</v>
      </c>
      <c r="B510">
        <v>167.41974932801699</v>
      </c>
      <c r="C510" s="1">
        <v>-3.28971782378941</v>
      </c>
      <c r="D510" s="1">
        <v>0.38823890116287701</v>
      </c>
      <c r="E510" s="1">
        <v>-8.4734368810952407</v>
      </c>
      <c r="F510">
        <v>2.38256962756652E-17</v>
      </c>
      <c r="G510">
        <v>3.9829524762648897E-15</v>
      </c>
      <c r="H510" t="s">
        <v>3563</v>
      </c>
      <c r="I510" t="s">
        <v>81</v>
      </c>
      <c r="J510" t="s">
        <v>3564</v>
      </c>
    </row>
    <row r="511" spans="1:10" x14ac:dyDescent="0.45">
      <c r="A511" t="s">
        <v>4231</v>
      </c>
      <c r="B511">
        <v>2188.2476178820302</v>
      </c>
      <c r="C511" s="1">
        <v>-3.4026369640476801</v>
      </c>
      <c r="D511" s="1">
        <v>0.40166337309717498</v>
      </c>
      <c r="E511" s="1">
        <v>-8.4713648093187501</v>
      </c>
      <c r="F511">
        <v>2.4253435579885101E-17</v>
      </c>
      <c r="G511">
        <v>4.0089021439965103E-15</v>
      </c>
      <c r="H511" t="s">
        <v>4232</v>
      </c>
      <c r="I511" t="s">
        <v>4233</v>
      </c>
      <c r="J511" t="s">
        <v>4234</v>
      </c>
    </row>
    <row r="512" spans="1:10" x14ac:dyDescent="0.45">
      <c r="A512" t="s">
        <v>3457</v>
      </c>
      <c r="B512">
        <v>560.88987477391197</v>
      </c>
      <c r="C512" s="1">
        <v>-3.4502985963669901</v>
      </c>
      <c r="D512" s="1">
        <v>0.29412432177519499</v>
      </c>
      <c r="E512" s="1">
        <v>-11.730749009611401</v>
      </c>
      <c r="F512">
        <v>8.8670536720834496E-32</v>
      </c>
      <c r="G512">
        <v>5.4351344404174803E-29</v>
      </c>
      <c r="H512" t="s">
        <v>1698</v>
      </c>
      <c r="I512" t="s">
        <v>1699</v>
      </c>
      <c r="J512" t="s">
        <v>3458</v>
      </c>
    </row>
    <row r="513" spans="1:10" x14ac:dyDescent="0.45">
      <c r="A513" t="s">
        <v>3565</v>
      </c>
      <c r="B513">
        <v>57.381082368633699</v>
      </c>
      <c r="C513" s="1">
        <v>-3.5917960611852</v>
      </c>
      <c r="D513" s="1">
        <v>0.45436020615167699</v>
      </c>
      <c r="E513" s="1">
        <v>-7.9051730599535901</v>
      </c>
      <c r="F513">
        <v>2.67561619120926E-15</v>
      </c>
      <c r="G513">
        <v>3.61109998063114E-13</v>
      </c>
      <c r="H513" t="s">
        <v>3566</v>
      </c>
      <c r="I513" t="s">
        <v>2611</v>
      </c>
      <c r="J513" t="s">
        <v>3567</v>
      </c>
    </row>
    <row r="514" spans="1:10" x14ac:dyDescent="0.45">
      <c r="A514" t="s">
        <v>4235</v>
      </c>
      <c r="B514">
        <v>26.465516043564499</v>
      </c>
      <c r="C514" s="1">
        <v>-3.6754909776270202</v>
      </c>
      <c r="D514" s="1">
        <v>0.54255607732807298</v>
      </c>
      <c r="E514" s="1">
        <v>-6.7743983179171501</v>
      </c>
      <c r="F514">
        <v>1.2492505818201399E-11</v>
      </c>
      <c r="G514">
        <v>1.1856596973649001E-9</v>
      </c>
      <c r="H514" t="s">
        <v>4236</v>
      </c>
      <c r="I514" t="s">
        <v>607</v>
      </c>
      <c r="J514" t="s">
        <v>81</v>
      </c>
    </row>
    <row r="515" spans="1:10" x14ac:dyDescent="0.45">
      <c r="A515" s="2" t="s">
        <v>2956</v>
      </c>
      <c r="B515">
        <v>47.5055930178072</v>
      </c>
      <c r="C515" s="1">
        <v>-4.1608906098681402</v>
      </c>
      <c r="D515" s="1">
        <v>0.47494027639423297</v>
      </c>
      <c r="E515" s="1">
        <v>-8.7608712435546607</v>
      </c>
      <c r="F515">
        <v>1.9374700722369899E-18</v>
      </c>
      <c r="G515">
        <v>3.7015743159322599E-16</v>
      </c>
      <c r="H515" s="2" t="s">
        <v>2957</v>
      </c>
      <c r="I515" t="s">
        <v>81</v>
      </c>
      <c r="J515" t="s">
        <v>2801</v>
      </c>
    </row>
    <row r="516" spans="1:10" x14ac:dyDescent="0.45">
      <c r="A516" s="2" t="s">
        <v>2966</v>
      </c>
      <c r="B516">
        <v>714.36814131802396</v>
      </c>
      <c r="C516" s="1">
        <v>-4.74048956333601</v>
      </c>
      <c r="D516" s="1">
        <v>0.39560975596650799</v>
      </c>
      <c r="E516" s="1">
        <v>-11.982741810182601</v>
      </c>
      <c r="F516">
        <v>4.3760717674532903E-33</v>
      </c>
      <c r="G516">
        <v>2.9261996259547901E-30</v>
      </c>
      <c r="H516" s="2" t="s">
        <v>571</v>
      </c>
      <c r="I516" t="s">
        <v>81</v>
      </c>
      <c r="J516" t="s">
        <v>296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8"/>
  <sheetViews>
    <sheetView zoomScale="114" workbookViewId="0">
      <selection activeCell="H12" sqref="H12"/>
    </sheetView>
  </sheetViews>
  <sheetFormatPr baseColWidth="10" defaultColWidth="11.46484375" defaultRowHeight="14.25" x14ac:dyDescent="0.45"/>
  <cols>
    <col min="2" max="2" width="12.6640625" customWidth="1"/>
    <col min="3" max="3" width="21.1328125" customWidth="1"/>
    <col min="4" max="4" width="20.46484375" customWidth="1"/>
  </cols>
  <sheetData>
    <row r="2" spans="2:5" ht="18" x14ac:dyDescent="0.55000000000000004">
      <c r="B2" s="23" t="s">
        <v>18</v>
      </c>
    </row>
    <row r="3" spans="2:5" ht="21" x14ac:dyDescent="0.75">
      <c r="B3" s="7" t="s">
        <v>19</v>
      </c>
    </row>
    <row r="6" spans="2:5" ht="18" x14ac:dyDescent="0.55000000000000004">
      <c r="B6" s="25" t="s">
        <v>20</v>
      </c>
      <c r="C6" s="25" t="s">
        <v>21</v>
      </c>
      <c r="D6" s="25" t="s">
        <v>22</v>
      </c>
    </row>
    <row r="7" spans="2:5" ht="18" x14ac:dyDescent="0.55000000000000004">
      <c r="B7" s="26" t="s">
        <v>23</v>
      </c>
      <c r="C7" s="27" t="s">
        <v>24</v>
      </c>
      <c r="D7" s="27" t="s">
        <v>4473</v>
      </c>
      <c r="E7" s="1"/>
    </row>
    <row r="8" spans="2:5" ht="18" x14ac:dyDescent="0.55000000000000004">
      <c r="B8" s="26" t="s">
        <v>23</v>
      </c>
      <c r="C8" s="27" t="s">
        <v>24</v>
      </c>
      <c r="D8" s="27" t="s">
        <v>4474</v>
      </c>
      <c r="E8" s="61"/>
    </row>
    <row r="9" spans="2:5" ht="18" x14ac:dyDescent="0.55000000000000004">
      <c r="B9" s="26" t="s">
        <v>23</v>
      </c>
      <c r="C9" s="27" t="s">
        <v>24</v>
      </c>
      <c r="D9" s="27" t="s">
        <v>4475</v>
      </c>
      <c r="E9" s="61"/>
    </row>
    <row r="10" spans="2:5" ht="18" x14ac:dyDescent="0.55000000000000004">
      <c r="B10" s="24" t="s">
        <v>25</v>
      </c>
      <c r="C10" s="7" t="s">
        <v>26</v>
      </c>
      <c r="D10" s="7" t="s">
        <v>4476</v>
      </c>
      <c r="E10" s="61"/>
    </row>
    <row r="11" spans="2:5" ht="18" x14ac:dyDescent="0.55000000000000004">
      <c r="B11" s="24" t="s">
        <v>25</v>
      </c>
      <c r="C11" s="7" t="s">
        <v>26</v>
      </c>
      <c r="D11" s="7" t="s">
        <v>4477</v>
      </c>
      <c r="E11" s="61"/>
    </row>
    <row r="12" spans="2:5" ht="18" x14ac:dyDescent="0.55000000000000004">
      <c r="B12" s="24" t="s">
        <v>25</v>
      </c>
      <c r="C12" s="7" t="s">
        <v>26</v>
      </c>
      <c r="D12" s="7" t="s">
        <v>4478</v>
      </c>
      <c r="E12" s="61"/>
    </row>
    <row r="13" spans="2:5" ht="18" x14ac:dyDescent="0.55000000000000004">
      <c r="B13" s="26" t="s">
        <v>25</v>
      </c>
      <c r="C13" s="27" t="s">
        <v>24</v>
      </c>
      <c r="D13" s="27" t="s">
        <v>4479</v>
      </c>
      <c r="E13" s="61"/>
    </row>
    <row r="14" spans="2:5" ht="18" x14ac:dyDescent="0.55000000000000004">
      <c r="B14" s="26" t="s">
        <v>25</v>
      </c>
      <c r="C14" s="27" t="s">
        <v>24</v>
      </c>
      <c r="D14" s="27" t="s">
        <v>4480</v>
      </c>
      <c r="E14" s="61"/>
    </row>
    <row r="15" spans="2:5" ht="18" x14ac:dyDescent="0.55000000000000004">
      <c r="B15" s="26" t="s">
        <v>25</v>
      </c>
      <c r="C15" s="27" t="s">
        <v>24</v>
      </c>
      <c r="D15" s="27" t="s">
        <v>4481</v>
      </c>
      <c r="E15" s="61"/>
    </row>
    <row r="16" spans="2:5" ht="18" x14ac:dyDescent="0.55000000000000004">
      <c r="B16" s="24" t="s">
        <v>23</v>
      </c>
      <c r="C16" s="7" t="s">
        <v>26</v>
      </c>
      <c r="D16" s="7" t="s">
        <v>4482</v>
      </c>
      <c r="E16" s="61"/>
    </row>
    <row r="17" spans="2:8" ht="18" x14ac:dyDescent="0.55000000000000004">
      <c r="B17" s="24" t="s">
        <v>23</v>
      </c>
      <c r="C17" s="7" t="s">
        <v>26</v>
      </c>
      <c r="D17" s="7" t="s">
        <v>4483</v>
      </c>
      <c r="E17" s="61"/>
    </row>
    <row r="18" spans="2:8" ht="18" x14ac:dyDescent="0.55000000000000004">
      <c r="B18" s="24" t="s">
        <v>23</v>
      </c>
      <c r="C18" s="7" t="s">
        <v>26</v>
      </c>
      <c r="D18" s="7" t="s">
        <v>4484</v>
      </c>
      <c r="E18" s="61"/>
    </row>
    <row r="21" spans="2:8" ht="18" x14ac:dyDescent="0.55000000000000004">
      <c r="B21" s="23" t="s">
        <v>4408</v>
      </c>
      <c r="C21" s="23" t="s">
        <v>4409</v>
      </c>
      <c r="D21" s="7"/>
      <c r="E21" s="7"/>
      <c r="F21" s="7"/>
      <c r="G21" s="7"/>
      <c r="H21" s="7"/>
    </row>
    <row r="22" spans="2:8" ht="18" x14ac:dyDescent="0.55000000000000004">
      <c r="B22" s="7"/>
      <c r="C22" s="7"/>
      <c r="D22" s="7"/>
      <c r="E22" s="7"/>
      <c r="F22" s="7"/>
      <c r="G22" s="7"/>
      <c r="H22" s="7"/>
    </row>
    <row r="23" spans="2:8" ht="18" x14ac:dyDescent="0.55000000000000004">
      <c r="B23" s="7" t="s">
        <v>4410</v>
      </c>
    </row>
    <row r="24" spans="2:8" ht="18" x14ac:dyDescent="0.55000000000000004">
      <c r="B24" s="7" t="s">
        <v>4411</v>
      </c>
      <c r="C24" s="7" t="s">
        <v>4412</v>
      </c>
      <c r="D24" s="7" t="s">
        <v>4413</v>
      </c>
      <c r="E24" s="7"/>
      <c r="F24" s="7"/>
      <c r="G24" s="7"/>
      <c r="H24" s="7"/>
    </row>
    <row r="25" spans="2:8" ht="18" x14ac:dyDescent="0.55000000000000004">
      <c r="B25" s="7"/>
      <c r="C25" s="7"/>
      <c r="D25" s="7"/>
      <c r="E25" s="7"/>
      <c r="F25" s="7"/>
      <c r="G25" s="7"/>
      <c r="H25" s="7"/>
    </row>
    <row r="26" spans="2:8" ht="18" x14ac:dyDescent="0.55000000000000004">
      <c r="B26" s="7" t="s">
        <v>4414</v>
      </c>
    </row>
    <row r="27" spans="2:8" ht="18" x14ac:dyDescent="0.55000000000000004">
      <c r="B27" s="7" t="s">
        <v>4411</v>
      </c>
      <c r="C27" s="7" t="s">
        <v>4415</v>
      </c>
      <c r="D27" s="7" t="s">
        <v>4413</v>
      </c>
      <c r="E27" s="7"/>
      <c r="F27" s="7"/>
      <c r="G27" s="7"/>
      <c r="H27" s="7"/>
    </row>
    <row r="28" spans="2:8" ht="18" x14ac:dyDescent="0.55000000000000004">
      <c r="B28" s="7"/>
      <c r="C28" s="7"/>
      <c r="D28" s="7"/>
      <c r="E28" s="7"/>
      <c r="F28" s="7"/>
      <c r="G28" s="7"/>
      <c r="H28" s="7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0"/>
  <sheetViews>
    <sheetView zoomScale="111" workbookViewId="0">
      <selection activeCell="H28" sqref="H28"/>
    </sheetView>
  </sheetViews>
  <sheetFormatPr baseColWidth="10" defaultRowHeight="14.25" x14ac:dyDescent="0.45"/>
  <cols>
    <col min="1" max="1" width="12.796875" customWidth="1"/>
    <col min="2" max="2" width="21" customWidth="1"/>
    <col min="3" max="3" width="22.1328125" customWidth="1"/>
    <col min="4" max="4" width="22.796875" customWidth="1"/>
    <col min="17" max="17" width="19.33203125" customWidth="1"/>
  </cols>
  <sheetData>
    <row r="1" spans="1:25" ht="51" customHeight="1" x14ac:dyDescent="0.45">
      <c r="A1" s="72" t="s">
        <v>4406</v>
      </c>
      <c r="B1" s="72"/>
      <c r="C1" s="72"/>
      <c r="D1" s="72"/>
      <c r="E1" s="72"/>
    </row>
    <row r="3" spans="1:25" x14ac:dyDescent="0.45">
      <c r="A3" s="42" t="s">
        <v>4387</v>
      </c>
      <c r="B3" s="43"/>
    </row>
    <row r="4" spans="1:25" x14ac:dyDescent="0.45">
      <c r="A4" t="s">
        <v>4264</v>
      </c>
    </row>
    <row r="6" spans="1:25" x14ac:dyDescent="0.45">
      <c r="A6" t="s">
        <v>4391</v>
      </c>
    </row>
    <row r="7" spans="1:25" x14ac:dyDescent="0.45">
      <c r="A7" s="39" t="s">
        <v>4388</v>
      </c>
      <c r="B7" s="39" t="s">
        <v>4389</v>
      </c>
      <c r="C7" s="70" t="s">
        <v>4390</v>
      </c>
      <c r="D7" s="71"/>
    </row>
    <row r="8" spans="1:25" x14ac:dyDescent="0.45">
      <c r="A8" t="s">
        <v>4265</v>
      </c>
      <c r="B8" t="s">
        <v>4266</v>
      </c>
      <c r="C8" s="35" t="s">
        <v>4267</v>
      </c>
      <c r="D8" t="s">
        <v>4268</v>
      </c>
      <c r="V8" s="11"/>
    </row>
    <row r="9" spans="1:25" x14ac:dyDescent="0.45">
      <c r="B9" t="s">
        <v>4271</v>
      </c>
      <c r="C9" s="35" t="s">
        <v>4272</v>
      </c>
      <c r="D9" t="s">
        <v>4268</v>
      </c>
      <c r="G9" s="49"/>
    </row>
    <row r="10" spans="1:25" x14ac:dyDescent="0.45">
      <c r="B10" t="s">
        <v>4275</v>
      </c>
      <c r="C10" s="35" t="s">
        <v>4276</v>
      </c>
      <c r="D10" t="s">
        <v>4268</v>
      </c>
    </row>
    <row r="11" spans="1:25" x14ac:dyDescent="0.45">
      <c r="A11" t="s">
        <v>48</v>
      </c>
      <c r="B11" t="s">
        <v>4266</v>
      </c>
      <c r="C11" s="35" t="s">
        <v>4279</v>
      </c>
      <c r="D11" t="s">
        <v>4268</v>
      </c>
    </row>
    <row r="12" spans="1:25" x14ac:dyDescent="0.45">
      <c r="B12" t="s">
        <v>4271</v>
      </c>
      <c r="C12" s="35" t="s">
        <v>4497</v>
      </c>
      <c r="D12" t="s">
        <v>4268</v>
      </c>
      <c r="X12" s="73"/>
      <c r="Y12" s="73"/>
    </row>
    <row r="13" spans="1:25" x14ac:dyDescent="0.45">
      <c r="B13" t="s">
        <v>4275</v>
      </c>
      <c r="C13" s="35" t="s">
        <v>4284</v>
      </c>
      <c r="D13" t="s">
        <v>4268</v>
      </c>
    </row>
    <row r="14" spans="1:25" x14ac:dyDescent="0.45">
      <c r="A14" t="s">
        <v>4287</v>
      </c>
      <c r="B14" t="s">
        <v>4266</v>
      </c>
      <c r="C14" t="s">
        <v>4288</v>
      </c>
      <c r="D14" t="s">
        <v>4268</v>
      </c>
    </row>
    <row r="15" spans="1:25" x14ac:dyDescent="0.45">
      <c r="B15" t="s">
        <v>4271</v>
      </c>
      <c r="C15" t="s">
        <v>4291</v>
      </c>
      <c r="D15" t="s">
        <v>4268</v>
      </c>
    </row>
    <row r="16" spans="1:25" x14ac:dyDescent="0.45">
      <c r="B16" t="s">
        <v>4275</v>
      </c>
      <c r="C16" t="s">
        <v>4294</v>
      </c>
      <c r="D16" t="s">
        <v>4268</v>
      </c>
    </row>
    <row r="17" spans="1:11" x14ac:dyDescent="0.45">
      <c r="A17" t="s">
        <v>4297</v>
      </c>
      <c r="B17" t="s">
        <v>4266</v>
      </c>
      <c r="C17" t="s">
        <v>4298</v>
      </c>
      <c r="D17" t="s">
        <v>4268</v>
      </c>
    </row>
    <row r="18" spans="1:11" x14ac:dyDescent="0.45">
      <c r="B18" t="s">
        <v>4271</v>
      </c>
      <c r="C18" t="s">
        <v>4301</v>
      </c>
      <c r="D18" t="s">
        <v>4268</v>
      </c>
    </row>
    <row r="19" spans="1:11" x14ac:dyDescent="0.45">
      <c r="B19" t="s">
        <v>4275</v>
      </c>
      <c r="C19" t="s">
        <v>4304</v>
      </c>
      <c r="D19" t="s">
        <v>4268</v>
      </c>
    </row>
    <row r="20" spans="1:11" x14ac:dyDescent="0.45">
      <c r="A20" t="s">
        <v>4307</v>
      </c>
      <c r="B20" t="s">
        <v>4266</v>
      </c>
      <c r="C20" t="s">
        <v>4308</v>
      </c>
      <c r="D20" t="s">
        <v>4268</v>
      </c>
    </row>
    <row r="21" spans="1:11" x14ac:dyDescent="0.45">
      <c r="B21" t="s">
        <v>4271</v>
      </c>
      <c r="C21" t="s">
        <v>4312</v>
      </c>
      <c r="D21" t="s">
        <v>4268</v>
      </c>
    </row>
    <row r="22" spans="1:11" x14ac:dyDescent="0.45">
      <c r="B22" t="s">
        <v>4275</v>
      </c>
      <c r="C22" t="s">
        <v>4315</v>
      </c>
      <c r="D22" t="s">
        <v>4268</v>
      </c>
    </row>
    <row r="23" spans="1:11" x14ac:dyDescent="0.45">
      <c r="A23" t="s">
        <v>4318</v>
      </c>
      <c r="B23" t="s">
        <v>4266</v>
      </c>
      <c r="C23" t="s">
        <v>4319</v>
      </c>
      <c r="D23" t="s">
        <v>4268</v>
      </c>
    </row>
    <row r="24" spans="1:11" x14ac:dyDescent="0.45">
      <c r="B24" t="s">
        <v>4271</v>
      </c>
      <c r="C24" t="s">
        <v>4322</v>
      </c>
      <c r="D24" t="s">
        <v>4268</v>
      </c>
    </row>
    <row r="25" spans="1:11" ht="15.75" x14ac:dyDescent="0.5">
      <c r="B25" t="s">
        <v>4275</v>
      </c>
      <c r="C25" t="s">
        <v>4325</v>
      </c>
      <c r="D25" t="s">
        <v>4268</v>
      </c>
      <c r="H25" s="30"/>
    </row>
    <row r="27" spans="1:11" x14ac:dyDescent="0.45">
      <c r="A27" t="s">
        <v>4393</v>
      </c>
    </row>
    <row r="28" spans="1:11" ht="15.75" x14ac:dyDescent="0.5">
      <c r="A28" s="30" t="s">
        <v>4328</v>
      </c>
    </row>
    <row r="29" spans="1:11" x14ac:dyDescent="0.45">
      <c r="A29" t="s">
        <v>4392</v>
      </c>
    </row>
    <row r="30" spans="1:11" ht="15.75" x14ac:dyDescent="0.5">
      <c r="B30" s="39" t="s">
        <v>4329</v>
      </c>
      <c r="C30" s="39" t="s">
        <v>4330</v>
      </c>
      <c r="D30" s="39" t="s">
        <v>4331</v>
      </c>
      <c r="H30" s="12"/>
    </row>
    <row r="31" spans="1:11" x14ac:dyDescent="0.45">
      <c r="B31">
        <v>5</v>
      </c>
      <c r="C31" t="s">
        <v>4332</v>
      </c>
      <c r="D31" t="s">
        <v>4333</v>
      </c>
      <c r="E31" t="s">
        <v>4347</v>
      </c>
    </row>
    <row r="32" spans="1:11" x14ac:dyDescent="0.45">
      <c r="A32" s="39" t="s">
        <v>4337</v>
      </c>
      <c r="B32">
        <v>30</v>
      </c>
      <c r="K32" s="36"/>
    </row>
    <row r="34" spans="1:8" x14ac:dyDescent="0.45">
      <c r="A34" t="s">
        <v>4394</v>
      </c>
    </row>
    <row r="36" spans="1:8" ht="15.75" x14ac:dyDescent="0.5">
      <c r="A36" s="12" t="s">
        <v>4338</v>
      </c>
      <c r="H36" s="12"/>
    </row>
    <row r="37" spans="1:8" x14ac:dyDescent="0.45">
      <c r="B37" s="39" t="s">
        <v>4339</v>
      </c>
      <c r="C37" s="39" t="s">
        <v>4329</v>
      </c>
      <c r="D37" s="39" t="s">
        <v>4330</v>
      </c>
      <c r="E37" s="39" t="s">
        <v>4340</v>
      </c>
    </row>
    <row r="38" spans="1:8" x14ac:dyDescent="0.45">
      <c r="A38" s="39" t="s">
        <v>4341</v>
      </c>
      <c r="B38" t="s">
        <v>4342</v>
      </c>
      <c r="C38">
        <v>5</v>
      </c>
      <c r="D38" s="36">
        <v>58162</v>
      </c>
      <c r="E38" s="2" t="s">
        <v>4343</v>
      </c>
      <c r="F38" s="2" t="s">
        <v>4344</v>
      </c>
    </row>
    <row r="39" spans="1:8" x14ac:dyDescent="0.45">
      <c r="A39" s="39" t="s">
        <v>4350</v>
      </c>
      <c r="B39" t="s">
        <v>4351</v>
      </c>
      <c r="C39">
        <v>30</v>
      </c>
    </row>
    <row r="40" spans="1:8" x14ac:dyDescent="0.45">
      <c r="A40" t="s">
        <v>4354</v>
      </c>
    </row>
    <row r="42" spans="1:8" x14ac:dyDescent="0.45">
      <c r="A42" t="s">
        <v>4395</v>
      </c>
    </row>
    <row r="43" spans="1:8" x14ac:dyDescent="0.45">
      <c r="A43" t="s">
        <v>4396</v>
      </c>
    </row>
    <row r="45" spans="1:8" ht="15.75" x14ac:dyDescent="0.5">
      <c r="A45" s="40" t="s">
        <v>4397</v>
      </c>
    </row>
    <row r="46" spans="1:8" x14ac:dyDescent="0.45">
      <c r="A46" s="41" t="s">
        <v>4398</v>
      </c>
    </row>
    <row r="48" spans="1:8" x14ac:dyDescent="0.45">
      <c r="A48" s="39" t="s">
        <v>4388</v>
      </c>
      <c r="B48" s="39" t="s">
        <v>4356</v>
      </c>
      <c r="C48" s="39" t="s">
        <v>4357</v>
      </c>
      <c r="D48" s="39" t="s">
        <v>4358</v>
      </c>
      <c r="E48" s="39" t="s">
        <v>4359</v>
      </c>
    </row>
    <row r="49" spans="1:8" ht="15.75" x14ac:dyDescent="0.5">
      <c r="A49" t="s">
        <v>4360</v>
      </c>
      <c r="B49" s="64" t="s">
        <v>4498</v>
      </c>
      <c r="C49" s="64" t="s">
        <v>4506</v>
      </c>
      <c r="D49" s="64" t="s">
        <v>4514</v>
      </c>
      <c r="E49" s="64" t="s">
        <v>4522</v>
      </c>
      <c r="H49" s="12"/>
    </row>
    <row r="50" spans="1:8" x14ac:dyDescent="0.45">
      <c r="A50" t="s">
        <v>4361</v>
      </c>
      <c r="B50" s="64" t="s">
        <v>4499</v>
      </c>
      <c r="C50" s="64" t="s">
        <v>4507</v>
      </c>
      <c r="D50" s="64" t="s">
        <v>4515</v>
      </c>
      <c r="E50" s="64" t="s">
        <v>4523</v>
      </c>
    </row>
    <row r="51" spans="1:8" x14ac:dyDescent="0.45">
      <c r="A51" s="2" t="s">
        <v>4362</v>
      </c>
      <c r="B51" s="65" t="s">
        <v>4500</v>
      </c>
      <c r="C51" s="65" t="s">
        <v>4508</v>
      </c>
      <c r="D51" s="65" t="s">
        <v>4516</v>
      </c>
      <c r="E51" s="65" t="s">
        <v>4524</v>
      </c>
    </row>
    <row r="52" spans="1:8" x14ac:dyDescent="0.45">
      <c r="A52" t="s">
        <v>4363</v>
      </c>
      <c r="B52" s="64" t="s">
        <v>4501</v>
      </c>
      <c r="C52" s="64" t="s">
        <v>4509</v>
      </c>
      <c r="D52" s="64" t="s">
        <v>4517</v>
      </c>
      <c r="E52" s="64" t="s">
        <v>4525</v>
      </c>
    </row>
    <row r="53" spans="1:8" x14ac:dyDescent="0.45">
      <c r="A53" t="s">
        <v>4364</v>
      </c>
      <c r="B53" s="64" t="s">
        <v>4502</v>
      </c>
      <c r="C53" s="64" t="s">
        <v>4510</v>
      </c>
      <c r="D53" s="64" t="s">
        <v>4518</v>
      </c>
      <c r="E53" s="64" t="s">
        <v>4526</v>
      </c>
    </row>
    <row r="54" spans="1:8" x14ac:dyDescent="0.45">
      <c r="A54" t="s">
        <v>4365</v>
      </c>
      <c r="B54" s="64" t="s">
        <v>4503</v>
      </c>
      <c r="C54" s="64" t="s">
        <v>4511</v>
      </c>
      <c r="D54" s="64" t="s">
        <v>4519</v>
      </c>
      <c r="E54" s="64" t="s">
        <v>4527</v>
      </c>
    </row>
    <row r="55" spans="1:8" x14ac:dyDescent="0.45">
      <c r="A55" t="s">
        <v>4366</v>
      </c>
      <c r="B55" s="64" t="s">
        <v>4504</v>
      </c>
      <c r="C55" s="64" t="s">
        <v>4512</v>
      </c>
      <c r="D55" s="64" t="s">
        <v>4520</v>
      </c>
      <c r="E55" s="64" t="s">
        <v>4528</v>
      </c>
    </row>
    <row r="56" spans="1:8" x14ac:dyDescent="0.45">
      <c r="A56" t="s">
        <v>4367</v>
      </c>
      <c r="B56" s="64" t="s">
        <v>4505</v>
      </c>
      <c r="C56" s="64" t="s">
        <v>4513</v>
      </c>
      <c r="D56" s="64" t="s">
        <v>4521</v>
      </c>
      <c r="E56" s="64" t="s">
        <v>4529</v>
      </c>
    </row>
    <row r="58" spans="1:8" x14ac:dyDescent="0.45">
      <c r="A58" t="s">
        <v>4399</v>
      </c>
    </row>
    <row r="59" spans="1:8" x14ac:dyDescent="0.45">
      <c r="A59" t="s">
        <v>4354</v>
      </c>
    </row>
    <row r="62" spans="1:8" ht="15.75" x14ac:dyDescent="0.5">
      <c r="A62" s="12" t="s">
        <v>4400</v>
      </c>
      <c r="B62" s="12"/>
    </row>
    <row r="63" spans="1:8" x14ac:dyDescent="0.45">
      <c r="A63" t="s">
        <v>4369</v>
      </c>
      <c r="B63" t="s">
        <v>4530</v>
      </c>
      <c r="C63" t="s">
        <v>4531</v>
      </c>
      <c r="D63" t="s">
        <v>4532</v>
      </c>
      <c r="E63" t="s">
        <v>4533</v>
      </c>
    </row>
    <row r="64" spans="1:8" x14ac:dyDescent="0.45">
      <c r="A64" t="s">
        <v>4370</v>
      </c>
      <c r="B64" t="s">
        <v>4534</v>
      </c>
      <c r="C64" t="s">
        <v>4535</v>
      </c>
      <c r="D64" t="s">
        <v>4536</v>
      </c>
      <c r="E64" t="s">
        <v>4537</v>
      </c>
    </row>
    <row r="65" spans="1:5" x14ac:dyDescent="0.45">
      <c r="A65" t="s">
        <v>4371</v>
      </c>
      <c r="B65" t="s">
        <v>4538</v>
      </c>
      <c r="C65" t="s">
        <v>4539</v>
      </c>
      <c r="D65" t="s">
        <v>4540</v>
      </c>
      <c r="E65" t="s">
        <v>4541</v>
      </c>
    </row>
    <row r="66" spans="1:5" x14ac:dyDescent="0.45">
      <c r="A66" t="s">
        <v>4372</v>
      </c>
      <c r="B66" t="s">
        <v>4542</v>
      </c>
      <c r="C66" t="s">
        <v>4543</v>
      </c>
      <c r="D66" t="s">
        <v>4544</v>
      </c>
      <c r="E66" t="s">
        <v>4545</v>
      </c>
    </row>
    <row r="67" spans="1:5" x14ac:dyDescent="0.45">
      <c r="A67" t="s">
        <v>4373</v>
      </c>
      <c r="B67" t="s">
        <v>4546</v>
      </c>
      <c r="C67" t="s">
        <v>4547</v>
      </c>
      <c r="D67" t="s">
        <v>4548</v>
      </c>
      <c r="E67" t="s">
        <v>4549</v>
      </c>
    </row>
    <row r="68" spans="1:5" x14ac:dyDescent="0.45">
      <c r="A68" t="s">
        <v>4374</v>
      </c>
      <c r="B68" t="s">
        <v>4550</v>
      </c>
      <c r="C68" t="s">
        <v>4551</v>
      </c>
      <c r="D68" t="s">
        <v>4552</v>
      </c>
      <c r="E68" t="s">
        <v>4553</v>
      </c>
    </row>
    <row r="69" spans="1:5" x14ac:dyDescent="0.45">
      <c r="A69" t="s">
        <v>4375</v>
      </c>
      <c r="B69" t="s">
        <v>4554</v>
      </c>
      <c r="C69" t="s">
        <v>4555</v>
      </c>
      <c r="D69" t="s">
        <v>4556</v>
      </c>
      <c r="E69" t="s">
        <v>4557</v>
      </c>
    </row>
    <row r="73" spans="1:5" x14ac:dyDescent="0.45">
      <c r="A73" s="42" t="s">
        <v>4401</v>
      </c>
      <c r="B73" s="43"/>
    </row>
    <row r="74" spans="1:5" x14ac:dyDescent="0.45">
      <c r="A74" t="s">
        <v>4264</v>
      </c>
    </row>
    <row r="76" spans="1:5" x14ac:dyDescent="0.45">
      <c r="A76" t="s">
        <v>4391</v>
      </c>
    </row>
    <row r="77" spans="1:5" x14ac:dyDescent="0.45">
      <c r="A77" s="39" t="s">
        <v>4388</v>
      </c>
      <c r="B77" s="39" t="s">
        <v>4389</v>
      </c>
      <c r="C77" s="70" t="s">
        <v>4390</v>
      </c>
      <c r="D77" s="71"/>
    </row>
    <row r="78" spans="1:5" x14ac:dyDescent="0.45">
      <c r="A78" t="s">
        <v>4265</v>
      </c>
      <c r="B78" t="s">
        <v>4266</v>
      </c>
      <c r="C78" t="s">
        <v>4269</v>
      </c>
      <c r="D78" t="s">
        <v>4268</v>
      </c>
    </row>
    <row r="79" spans="1:5" x14ac:dyDescent="0.45">
      <c r="B79" t="s">
        <v>4271</v>
      </c>
      <c r="C79" t="s">
        <v>4273</v>
      </c>
      <c r="D79" t="s">
        <v>4268</v>
      </c>
    </row>
    <row r="80" spans="1:5" x14ac:dyDescent="0.45">
      <c r="B80" t="s">
        <v>4275</v>
      </c>
      <c r="C80" t="s">
        <v>4277</v>
      </c>
      <c r="D80" t="s">
        <v>4268</v>
      </c>
    </row>
    <row r="81" spans="1:4" x14ac:dyDescent="0.45">
      <c r="A81" t="s">
        <v>48</v>
      </c>
      <c r="B81" t="s">
        <v>4266</v>
      </c>
      <c r="C81" t="s">
        <v>4280</v>
      </c>
      <c r="D81" t="s">
        <v>4268</v>
      </c>
    </row>
    <row r="82" spans="1:4" x14ac:dyDescent="0.45">
      <c r="B82" t="s">
        <v>4271</v>
      </c>
      <c r="C82" t="s">
        <v>4282</v>
      </c>
      <c r="D82" t="s">
        <v>4268</v>
      </c>
    </row>
    <row r="83" spans="1:4" x14ac:dyDescent="0.45">
      <c r="B83" t="s">
        <v>4275</v>
      </c>
      <c r="C83" t="s">
        <v>4285</v>
      </c>
      <c r="D83" t="s">
        <v>4268</v>
      </c>
    </row>
    <row r="84" spans="1:4" x14ac:dyDescent="0.45">
      <c r="A84" t="s">
        <v>4287</v>
      </c>
      <c r="B84" t="s">
        <v>4266</v>
      </c>
      <c r="C84" t="s">
        <v>4289</v>
      </c>
      <c r="D84" t="s">
        <v>4268</v>
      </c>
    </row>
    <row r="85" spans="1:4" x14ac:dyDescent="0.45">
      <c r="B85" t="s">
        <v>4271</v>
      </c>
      <c r="C85" t="s">
        <v>4292</v>
      </c>
      <c r="D85" t="s">
        <v>4268</v>
      </c>
    </row>
    <row r="86" spans="1:4" x14ac:dyDescent="0.45">
      <c r="B86" t="s">
        <v>4275</v>
      </c>
      <c r="C86" t="s">
        <v>4295</v>
      </c>
      <c r="D86" t="s">
        <v>4268</v>
      </c>
    </row>
    <row r="87" spans="1:4" x14ac:dyDescent="0.45">
      <c r="A87" t="s">
        <v>4297</v>
      </c>
      <c r="B87" t="s">
        <v>4266</v>
      </c>
      <c r="C87" t="s">
        <v>4299</v>
      </c>
      <c r="D87" t="s">
        <v>4268</v>
      </c>
    </row>
    <row r="88" spans="1:4" x14ac:dyDescent="0.45">
      <c r="B88" t="s">
        <v>4271</v>
      </c>
      <c r="C88" t="s">
        <v>4302</v>
      </c>
      <c r="D88" t="s">
        <v>4268</v>
      </c>
    </row>
    <row r="89" spans="1:4" x14ac:dyDescent="0.45">
      <c r="B89" t="s">
        <v>4275</v>
      </c>
      <c r="C89" t="s">
        <v>4305</v>
      </c>
      <c r="D89" t="s">
        <v>4268</v>
      </c>
    </row>
    <row r="90" spans="1:4" x14ac:dyDescent="0.45">
      <c r="A90" t="s">
        <v>4307</v>
      </c>
      <c r="B90" t="s">
        <v>4266</v>
      </c>
      <c r="C90" t="s">
        <v>4309</v>
      </c>
      <c r="D90" t="s">
        <v>4310</v>
      </c>
    </row>
    <row r="91" spans="1:4" x14ac:dyDescent="0.45">
      <c r="B91" t="s">
        <v>4271</v>
      </c>
      <c r="C91" t="s">
        <v>4313</v>
      </c>
      <c r="D91" t="s">
        <v>4310</v>
      </c>
    </row>
    <row r="92" spans="1:4" x14ac:dyDescent="0.45">
      <c r="B92" t="s">
        <v>4275</v>
      </c>
      <c r="C92" t="s">
        <v>4316</v>
      </c>
      <c r="D92" t="s">
        <v>4310</v>
      </c>
    </row>
    <row r="93" spans="1:4" x14ac:dyDescent="0.45">
      <c r="A93" t="s">
        <v>4318</v>
      </c>
      <c r="B93" t="s">
        <v>4266</v>
      </c>
      <c r="C93" t="s">
        <v>4320</v>
      </c>
      <c r="D93" t="s">
        <v>4268</v>
      </c>
    </row>
    <row r="94" spans="1:4" x14ac:dyDescent="0.45">
      <c r="B94" t="s">
        <v>4271</v>
      </c>
      <c r="C94" t="s">
        <v>4323</v>
      </c>
      <c r="D94" t="s">
        <v>4268</v>
      </c>
    </row>
    <row r="95" spans="1:4" x14ac:dyDescent="0.45">
      <c r="B95" t="s">
        <v>4275</v>
      </c>
      <c r="C95" t="s">
        <v>4326</v>
      </c>
      <c r="D95" t="s">
        <v>4268</v>
      </c>
    </row>
    <row r="98" spans="1:6" x14ac:dyDescent="0.45">
      <c r="A98" t="s">
        <v>4393</v>
      </c>
    </row>
    <row r="99" spans="1:6" ht="15.75" x14ac:dyDescent="0.5">
      <c r="A99" s="30" t="s">
        <v>4328</v>
      </c>
    </row>
    <row r="100" spans="1:6" x14ac:dyDescent="0.45">
      <c r="A100" t="s">
        <v>4392</v>
      </c>
    </row>
    <row r="101" spans="1:6" x14ac:dyDescent="0.45">
      <c r="B101" s="39" t="s">
        <v>4329</v>
      </c>
      <c r="C101" s="39" t="s">
        <v>4330</v>
      </c>
      <c r="D101" s="39" t="s">
        <v>4331</v>
      </c>
    </row>
    <row r="102" spans="1:6" x14ac:dyDescent="0.45">
      <c r="B102">
        <v>5</v>
      </c>
      <c r="C102" t="s">
        <v>4334</v>
      </c>
      <c r="D102" t="s">
        <v>4335</v>
      </c>
    </row>
    <row r="103" spans="1:6" x14ac:dyDescent="0.45">
      <c r="A103" s="39" t="s">
        <v>4337</v>
      </c>
      <c r="B103">
        <v>30</v>
      </c>
    </row>
    <row r="106" spans="1:6" x14ac:dyDescent="0.45">
      <c r="A106" t="s">
        <v>4402</v>
      </c>
    </row>
    <row r="107" spans="1:6" x14ac:dyDescent="0.45">
      <c r="A107" t="s">
        <v>4403</v>
      </c>
    </row>
    <row r="109" spans="1:6" ht="15.75" x14ac:dyDescent="0.5">
      <c r="A109" s="12" t="s">
        <v>4376</v>
      </c>
    </row>
    <row r="110" spans="1:6" x14ac:dyDescent="0.45">
      <c r="A110" t="s">
        <v>4377</v>
      </c>
      <c r="C110" t="s">
        <v>4378</v>
      </c>
      <c r="D110" t="s">
        <v>4379</v>
      </c>
      <c r="F110" t="s">
        <v>4380</v>
      </c>
    </row>
    <row r="112" spans="1:6" x14ac:dyDescent="0.45">
      <c r="A112" t="s">
        <v>4404</v>
      </c>
    </row>
    <row r="113" spans="1:5" ht="15.75" x14ac:dyDescent="0.5">
      <c r="A113" s="12" t="s">
        <v>4381</v>
      </c>
      <c r="B113" s="12"/>
      <c r="C113" s="12"/>
    </row>
    <row r="114" spans="1:5" ht="15.75" x14ac:dyDescent="0.5">
      <c r="A114" s="12" t="s">
        <v>4382</v>
      </c>
      <c r="B114" s="12"/>
      <c r="C114" s="12"/>
    </row>
    <row r="116" spans="1:5" x14ac:dyDescent="0.45">
      <c r="A116" s="70" t="s">
        <v>4383</v>
      </c>
      <c r="B116" s="71"/>
      <c r="C116" s="39" t="s">
        <v>4384</v>
      </c>
      <c r="D116" s="39" t="s">
        <v>4385</v>
      </c>
      <c r="E116" s="39" t="s">
        <v>4386</v>
      </c>
    </row>
    <row r="117" spans="1:5" x14ac:dyDescent="0.45">
      <c r="A117" t="s">
        <v>48</v>
      </c>
      <c r="B117" t="s">
        <v>4297</v>
      </c>
      <c r="C117" t="s">
        <v>4558</v>
      </c>
      <c r="D117" t="s">
        <v>4559</v>
      </c>
      <c r="E117" t="s">
        <v>4560</v>
      </c>
    </row>
    <row r="118" spans="1:5" x14ac:dyDescent="0.45">
      <c r="A118" t="s">
        <v>48</v>
      </c>
      <c r="B118" t="s">
        <v>4318</v>
      </c>
      <c r="C118" t="s">
        <v>4561</v>
      </c>
      <c r="D118" t="s">
        <v>4562</v>
      </c>
      <c r="E118" t="s">
        <v>4560</v>
      </c>
    </row>
    <row r="119" spans="1:5" x14ac:dyDescent="0.45">
      <c r="A119" t="s">
        <v>4297</v>
      </c>
      <c r="B119" t="s">
        <v>4318</v>
      </c>
      <c r="C119" t="s">
        <v>4563</v>
      </c>
      <c r="D119" t="s">
        <v>4564</v>
      </c>
      <c r="E119" t="s">
        <v>4560</v>
      </c>
    </row>
    <row r="120" spans="1:5" x14ac:dyDescent="0.45">
      <c r="A120" t="s">
        <v>25</v>
      </c>
      <c r="B120" t="s">
        <v>4287</v>
      </c>
      <c r="C120" t="s">
        <v>4565</v>
      </c>
      <c r="D120" t="s">
        <v>4566</v>
      </c>
      <c r="E120" t="s">
        <v>4567</v>
      </c>
    </row>
    <row r="121" spans="1:5" x14ac:dyDescent="0.45">
      <c r="A121" t="s">
        <v>25</v>
      </c>
      <c r="B121" t="s">
        <v>4307</v>
      </c>
      <c r="C121" t="s">
        <v>4568</v>
      </c>
      <c r="D121" t="s">
        <v>4569</v>
      </c>
      <c r="E121" t="s">
        <v>4560</v>
      </c>
    </row>
    <row r="122" spans="1:5" x14ac:dyDescent="0.45">
      <c r="A122" t="s">
        <v>4287</v>
      </c>
      <c r="B122" t="s">
        <v>4307</v>
      </c>
      <c r="C122" t="s">
        <v>4570</v>
      </c>
      <c r="D122" t="s">
        <v>4571</v>
      </c>
      <c r="E122" t="s">
        <v>4560</v>
      </c>
    </row>
    <row r="123" spans="1:5" ht="15.75" x14ac:dyDescent="0.5">
      <c r="A123" s="48" t="s">
        <v>4368</v>
      </c>
      <c r="C123" t="s">
        <v>4572</v>
      </c>
      <c r="D123" t="s">
        <v>4572</v>
      </c>
      <c r="E123" t="s">
        <v>4572</v>
      </c>
    </row>
    <row r="124" spans="1:5" x14ac:dyDescent="0.45">
      <c r="A124" t="s">
        <v>48</v>
      </c>
      <c r="B124" t="s">
        <v>25</v>
      </c>
      <c r="C124" t="s">
        <v>4573</v>
      </c>
      <c r="D124" t="s">
        <v>4574</v>
      </c>
      <c r="E124" t="s">
        <v>4560</v>
      </c>
    </row>
    <row r="125" spans="1:5" x14ac:dyDescent="0.45">
      <c r="A125" t="s">
        <v>4297</v>
      </c>
      <c r="B125" t="s">
        <v>25</v>
      </c>
      <c r="C125" t="s">
        <v>4575</v>
      </c>
      <c r="D125" t="s">
        <v>4576</v>
      </c>
      <c r="E125" t="s">
        <v>4560</v>
      </c>
    </row>
    <row r="126" spans="1:5" x14ac:dyDescent="0.45">
      <c r="A126" t="s">
        <v>4318</v>
      </c>
      <c r="B126" t="s">
        <v>25</v>
      </c>
      <c r="C126" t="s">
        <v>4577</v>
      </c>
      <c r="D126" t="s">
        <v>4578</v>
      </c>
      <c r="E126" t="s">
        <v>4560</v>
      </c>
    </row>
    <row r="127" spans="1:5" x14ac:dyDescent="0.45">
      <c r="A127" t="s">
        <v>48</v>
      </c>
      <c r="B127" t="s">
        <v>4287</v>
      </c>
      <c r="C127" t="s">
        <v>4579</v>
      </c>
      <c r="D127" t="s">
        <v>4580</v>
      </c>
      <c r="E127" t="s">
        <v>4560</v>
      </c>
    </row>
    <row r="128" spans="1:5" x14ac:dyDescent="0.45">
      <c r="A128" t="s">
        <v>4297</v>
      </c>
      <c r="B128" t="s">
        <v>4287</v>
      </c>
      <c r="C128" t="s">
        <v>4561</v>
      </c>
      <c r="D128" t="s">
        <v>4562</v>
      </c>
      <c r="E128" t="s">
        <v>4560</v>
      </c>
    </row>
    <row r="129" spans="1:6" x14ac:dyDescent="0.45">
      <c r="A129" t="s">
        <v>4318</v>
      </c>
      <c r="B129" t="s">
        <v>4287</v>
      </c>
      <c r="C129" t="s">
        <v>4558</v>
      </c>
      <c r="D129" t="s">
        <v>4559</v>
      </c>
      <c r="E129" t="s">
        <v>4560</v>
      </c>
    </row>
    <row r="130" spans="1:6" x14ac:dyDescent="0.45">
      <c r="A130" t="s">
        <v>48</v>
      </c>
      <c r="B130" t="s">
        <v>4307</v>
      </c>
      <c r="C130" t="s">
        <v>4581</v>
      </c>
      <c r="D130" t="s">
        <v>4574</v>
      </c>
      <c r="E130" t="s">
        <v>4560</v>
      </c>
    </row>
    <row r="131" spans="1:6" x14ac:dyDescent="0.45">
      <c r="A131" t="s">
        <v>4297</v>
      </c>
      <c r="B131" t="s">
        <v>4307</v>
      </c>
      <c r="C131" t="s">
        <v>4582</v>
      </c>
      <c r="D131" t="s">
        <v>4583</v>
      </c>
      <c r="E131" t="s">
        <v>4560</v>
      </c>
    </row>
    <row r="132" spans="1:6" x14ac:dyDescent="0.45">
      <c r="A132" t="s">
        <v>4318</v>
      </c>
      <c r="B132" t="s">
        <v>4307</v>
      </c>
      <c r="C132" t="s">
        <v>4584</v>
      </c>
      <c r="D132" t="s">
        <v>4585</v>
      </c>
      <c r="E132" t="s">
        <v>4560</v>
      </c>
    </row>
    <row r="134" spans="1:6" x14ac:dyDescent="0.45">
      <c r="A134" t="s">
        <v>4405</v>
      </c>
    </row>
    <row r="135" spans="1:6" ht="15.75" x14ac:dyDescent="0.5">
      <c r="A135" s="44" t="s">
        <v>4338</v>
      </c>
      <c r="B135" s="44"/>
      <c r="C135" s="44"/>
      <c r="D135" s="45"/>
      <c r="E135" s="45"/>
      <c r="F135" s="45"/>
    </row>
    <row r="136" spans="1:6" x14ac:dyDescent="0.45">
      <c r="A136" s="45"/>
      <c r="B136" s="47" t="s">
        <v>4339</v>
      </c>
      <c r="C136" s="47" t="s">
        <v>4329</v>
      </c>
      <c r="D136" s="47" t="s">
        <v>4330</v>
      </c>
      <c r="E136" s="47" t="s">
        <v>4340</v>
      </c>
      <c r="F136" s="45"/>
    </row>
    <row r="137" spans="1:6" x14ac:dyDescent="0.45">
      <c r="A137" s="47" t="s">
        <v>4341</v>
      </c>
      <c r="B137" s="45" t="s">
        <v>4345</v>
      </c>
      <c r="C137" s="45">
        <v>5</v>
      </c>
      <c r="D137" s="46">
        <v>12663</v>
      </c>
      <c r="E137" s="45" t="s">
        <v>4346</v>
      </c>
      <c r="F137" s="45" t="s">
        <v>4347</v>
      </c>
    </row>
    <row r="138" spans="1:6" x14ac:dyDescent="0.45">
      <c r="A138" s="47" t="s">
        <v>4350</v>
      </c>
      <c r="B138" s="45" t="s">
        <v>4352</v>
      </c>
      <c r="C138" s="45">
        <v>30</v>
      </c>
      <c r="D138" s="45"/>
      <c r="E138" s="45"/>
      <c r="F138" s="45"/>
    </row>
    <row r="139" spans="1:6" x14ac:dyDescent="0.45">
      <c r="A139" s="45" t="s">
        <v>4354</v>
      </c>
      <c r="B139" s="45"/>
      <c r="C139" s="45"/>
      <c r="D139" s="45"/>
      <c r="E139" s="45"/>
      <c r="F139" s="45"/>
    </row>
    <row r="140" spans="1:6" x14ac:dyDescent="0.45">
      <c r="A140" s="45"/>
      <c r="B140" s="45"/>
      <c r="C140" s="45"/>
      <c r="D140" s="45"/>
      <c r="E140" s="45"/>
      <c r="F140" s="45"/>
    </row>
    <row r="141" spans="1:6" ht="15.75" x14ac:dyDescent="0.5">
      <c r="A141" s="44" t="s">
        <v>4397</v>
      </c>
      <c r="B141" s="44"/>
      <c r="C141" s="44"/>
      <c r="D141" s="44"/>
      <c r="E141" s="45"/>
      <c r="F141" s="45"/>
    </row>
    <row r="142" spans="1:6" x14ac:dyDescent="0.45">
      <c r="A142" s="45" t="s">
        <v>4398</v>
      </c>
      <c r="B142" s="45"/>
      <c r="C142" s="45"/>
      <c r="D142" s="45"/>
      <c r="E142" s="45"/>
      <c r="F142" s="45"/>
    </row>
    <row r="143" spans="1:6" x14ac:dyDescent="0.45">
      <c r="A143" s="45"/>
      <c r="B143" s="45"/>
      <c r="C143" s="45"/>
      <c r="D143" s="45"/>
      <c r="E143" s="45"/>
      <c r="F143" s="45"/>
    </row>
    <row r="144" spans="1:6" x14ac:dyDescent="0.45">
      <c r="A144" s="47" t="s">
        <v>4355</v>
      </c>
      <c r="B144" s="47" t="s">
        <v>4356</v>
      </c>
      <c r="C144" s="47" t="s">
        <v>4357</v>
      </c>
      <c r="D144" s="47" t="s">
        <v>4358</v>
      </c>
      <c r="E144" s="47" t="s">
        <v>4359</v>
      </c>
      <c r="F144" s="45"/>
    </row>
    <row r="145" spans="1:5" x14ac:dyDescent="0.45">
      <c r="A145" s="45" t="s">
        <v>4360</v>
      </c>
      <c r="B145" t="s">
        <v>4586</v>
      </c>
      <c r="C145" t="s">
        <v>4587</v>
      </c>
      <c r="D145" t="s">
        <v>4588</v>
      </c>
      <c r="E145" t="s">
        <v>4589</v>
      </c>
    </row>
    <row r="146" spans="1:5" x14ac:dyDescent="0.45">
      <c r="A146" s="45" t="s">
        <v>4361</v>
      </c>
      <c r="B146" t="s">
        <v>4590</v>
      </c>
      <c r="C146" t="s">
        <v>4591</v>
      </c>
      <c r="D146" t="s">
        <v>4592</v>
      </c>
      <c r="E146" t="s">
        <v>4593</v>
      </c>
    </row>
    <row r="147" spans="1:5" x14ac:dyDescent="0.45">
      <c r="A147" s="45" t="s">
        <v>4362</v>
      </c>
      <c r="B147" t="s">
        <v>4594</v>
      </c>
      <c r="C147" t="s">
        <v>4595</v>
      </c>
      <c r="D147" t="s">
        <v>4596</v>
      </c>
      <c r="E147" t="s">
        <v>4597</v>
      </c>
    </row>
    <row r="148" spans="1:5" x14ac:dyDescent="0.45">
      <c r="A148" s="45" t="s">
        <v>4363</v>
      </c>
      <c r="B148" t="s">
        <v>4598</v>
      </c>
      <c r="C148" t="s">
        <v>4599</v>
      </c>
      <c r="D148" t="s">
        <v>4600</v>
      </c>
      <c r="E148" t="s">
        <v>4601</v>
      </c>
    </row>
    <row r="149" spans="1:5" x14ac:dyDescent="0.45">
      <c r="A149" s="45" t="s">
        <v>4364</v>
      </c>
      <c r="B149" t="s">
        <v>4602</v>
      </c>
      <c r="C149" t="s">
        <v>4603</v>
      </c>
      <c r="D149" t="s">
        <v>4604</v>
      </c>
      <c r="E149" t="s">
        <v>4605</v>
      </c>
    </row>
    <row r="150" spans="1:5" x14ac:dyDescent="0.45">
      <c r="A150" s="45" t="s">
        <v>4365</v>
      </c>
      <c r="B150" t="s">
        <v>4606</v>
      </c>
      <c r="C150" t="s">
        <v>4607</v>
      </c>
      <c r="D150" t="s">
        <v>4608</v>
      </c>
      <c r="E150" t="s">
        <v>4609</v>
      </c>
    </row>
    <row r="151" spans="1:5" x14ac:dyDescent="0.45">
      <c r="A151" s="45" t="s">
        <v>4366</v>
      </c>
      <c r="B151" t="s">
        <v>4610</v>
      </c>
      <c r="C151" t="s">
        <v>4611</v>
      </c>
      <c r="D151" t="s">
        <v>4612</v>
      </c>
      <c r="E151" t="s">
        <v>4613</v>
      </c>
    </row>
    <row r="152" spans="1:5" x14ac:dyDescent="0.45">
      <c r="A152" s="45" t="s">
        <v>4367</v>
      </c>
      <c r="B152" t="s">
        <v>4614</v>
      </c>
      <c r="C152" t="s">
        <v>4615</v>
      </c>
      <c r="D152" t="s">
        <v>4616</v>
      </c>
      <c r="E152" t="s">
        <v>4617</v>
      </c>
    </row>
    <row r="153" spans="1:5" ht="15.75" x14ac:dyDescent="0.5">
      <c r="A153" s="48" t="s">
        <v>4368</v>
      </c>
    </row>
    <row r="154" spans="1:5" x14ac:dyDescent="0.45">
      <c r="A154" s="45" t="s">
        <v>4369</v>
      </c>
      <c r="B154" t="s">
        <v>4618</v>
      </c>
      <c r="C154" t="s">
        <v>4619</v>
      </c>
      <c r="D154" t="s">
        <v>4620</v>
      </c>
      <c r="E154" t="s">
        <v>4621</v>
      </c>
    </row>
    <row r="155" spans="1:5" x14ac:dyDescent="0.45">
      <c r="A155" s="45" t="s">
        <v>4370</v>
      </c>
      <c r="B155" t="s">
        <v>4622</v>
      </c>
      <c r="C155" t="s">
        <v>4623</v>
      </c>
      <c r="D155" t="s">
        <v>4624</v>
      </c>
      <c r="E155" t="s">
        <v>4625</v>
      </c>
    </row>
    <row r="156" spans="1:5" x14ac:dyDescent="0.45">
      <c r="A156" s="45" t="s">
        <v>4371</v>
      </c>
      <c r="B156" t="s">
        <v>4626</v>
      </c>
      <c r="C156" t="s">
        <v>4627</v>
      </c>
      <c r="D156" t="s">
        <v>4628</v>
      </c>
      <c r="E156" t="s">
        <v>4629</v>
      </c>
    </row>
    <row r="157" spans="1:5" x14ac:dyDescent="0.45">
      <c r="A157" s="45" t="s">
        <v>4372</v>
      </c>
      <c r="B157" t="s">
        <v>4630</v>
      </c>
      <c r="C157" t="s">
        <v>4631</v>
      </c>
      <c r="D157" t="s">
        <v>4632</v>
      </c>
      <c r="E157" t="s">
        <v>4633</v>
      </c>
    </row>
    <row r="158" spans="1:5" x14ac:dyDescent="0.45">
      <c r="A158" s="45" t="s">
        <v>4373</v>
      </c>
      <c r="B158" t="s">
        <v>4634</v>
      </c>
      <c r="C158" t="s">
        <v>4635</v>
      </c>
      <c r="D158" t="s">
        <v>4636</v>
      </c>
      <c r="E158" t="s">
        <v>4637</v>
      </c>
    </row>
    <row r="159" spans="1:5" x14ac:dyDescent="0.45">
      <c r="A159" s="45" t="s">
        <v>4374</v>
      </c>
      <c r="B159" t="s">
        <v>4638</v>
      </c>
      <c r="C159" t="s">
        <v>4639</v>
      </c>
      <c r="D159" t="s">
        <v>4640</v>
      </c>
      <c r="E159" t="s">
        <v>4641</v>
      </c>
    </row>
    <row r="160" spans="1:5" x14ac:dyDescent="0.45">
      <c r="A160" s="45" t="s">
        <v>4375</v>
      </c>
      <c r="B160" t="s">
        <v>4642</v>
      </c>
      <c r="C160" t="s">
        <v>4643</v>
      </c>
      <c r="D160" t="s">
        <v>4644</v>
      </c>
      <c r="E160" t="s">
        <v>4645</v>
      </c>
    </row>
    <row r="161" spans="1:9" x14ac:dyDescent="0.45">
      <c r="A161" s="45"/>
      <c r="B161" s="45"/>
      <c r="C161" s="45"/>
      <c r="D161" s="45"/>
      <c r="E161" s="45"/>
      <c r="F161" s="45"/>
    </row>
    <row r="162" spans="1:9" x14ac:dyDescent="0.45">
      <c r="A162" s="45"/>
      <c r="B162" s="45"/>
      <c r="C162" s="45"/>
      <c r="D162" s="45"/>
      <c r="E162" s="45"/>
      <c r="F162" s="45"/>
    </row>
    <row r="164" spans="1:9" x14ac:dyDescent="0.45">
      <c r="A164" s="42" t="s">
        <v>4407</v>
      </c>
      <c r="B164" s="43"/>
      <c r="F164" s="45"/>
      <c r="G164" s="45"/>
      <c r="H164" s="45"/>
      <c r="I164" s="45"/>
    </row>
    <row r="165" spans="1:9" x14ac:dyDescent="0.45">
      <c r="A165" t="s">
        <v>4264</v>
      </c>
      <c r="F165" s="45"/>
      <c r="G165" s="45"/>
      <c r="H165" s="45"/>
      <c r="I165" s="45"/>
    </row>
    <row r="166" spans="1:9" x14ac:dyDescent="0.45">
      <c r="F166" s="45"/>
      <c r="G166" s="45"/>
      <c r="H166" s="45"/>
      <c r="I166" s="45"/>
    </row>
    <row r="167" spans="1:9" x14ac:dyDescent="0.45">
      <c r="A167" t="s">
        <v>4391</v>
      </c>
      <c r="F167" s="45"/>
      <c r="G167" s="45"/>
      <c r="H167" s="45"/>
      <c r="I167" s="45"/>
    </row>
    <row r="168" spans="1:9" x14ac:dyDescent="0.45">
      <c r="A168" s="39" t="s">
        <v>4388</v>
      </c>
      <c r="B168" s="39" t="s">
        <v>4389</v>
      </c>
      <c r="C168" s="50" t="s">
        <v>4390</v>
      </c>
      <c r="D168" s="51"/>
      <c r="F168" s="45"/>
      <c r="G168" s="45"/>
      <c r="H168" s="45"/>
      <c r="I168" s="45"/>
    </row>
    <row r="169" spans="1:9" x14ac:dyDescent="0.45">
      <c r="A169" t="s">
        <v>4265</v>
      </c>
      <c r="B169" t="s">
        <v>4266</v>
      </c>
      <c r="C169" t="s">
        <v>4270</v>
      </c>
      <c r="D169" t="s">
        <v>4268</v>
      </c>
      <c r="F169" s="45"/>
      <c r="G169" s="45"/>
      <c r="H169" s="45"/>
      <c r="I169" s="45"/>
    </row>
    <row r="170" spans="1:9" x14ac:dyDescent="0.45">
      <c r="B170" t="s">
        <v>4271</v>
      </c>
      <c r="C170" t="s">
        <v>4274</v>
      </c>
      <c r="D170" t="s">
        <v>4268</v>
      </c>
      <c r="F170" s="45"/>
      <c r="G170" s="45"/>
      <c r="H170" s="45"/>
      <c r="I170" s="45"/>
    </row>
    <row r="171" spans="1:9" x14ac:dyDescent="0.45">
      <c r="B171" t="s">
        <v>4275</v>
      </c>
      <c r="C171" t="s">
        <v>4278</v>
      </c>
      <c r="D171" t="s">
        <v>4268</v>
      </c>
      <c r="F171" s="45"/>
      <c r="G171" s="45"/>
      <c r="H171" s="45"/>
      <c r="I171" s="45"/>
    </row>
    <row r="172" spans="1:9" x14ac:dyDescent="0.45">
      <c r="A172" t="s">
        <v>48</v>
      </c>
      <c r="B172" t="s">
        <v>4266</v>
      </c>
      <c r="C172" t="s">
        <v>4281</v>
      </c>
      <c r="D172" t="s">
        <v>4268</v>
      </c>
      <c r="F172" s="45"/>
      <c r="G172" s="45"/>
      <c r="H172" s="45"/>
      <c r="I172" s="45"/>
    </row>
    <row r="173" spans="1:9" x14ac:dyDescent="0.45">
      <c r="B173" t="s">
        <v>4271</v>
      </c>
      <c r="C173" t="s">
        <v>4283</v>
      </c>
      <c r="D173" t="s">
        <v>4268</v>
      </c>
      <c r="F173" s="45"/>
      <c r="G173" s="45"/>
      <c r="H173" s="45"/>
      <c r="I173" s="45"/>
    </row>
    <row r="174" spans="1:9" x14ac:dyDescent="0.45">
      <c r="B174" t="s">
        <v>4275</v>
      </c>
      <c r="C174" t="s">
        <v>4286</v>
      </c>
      <c r="D174" t="s">
        <v>4268</v>
      </c>
      <c r="F174" s="45"/>
      <c r="G174" s="45"/>
      <c r="H174" s="45"/>
      <c r="I174" s="45"/>
    </row>
    <row r="175" spans="1:9" x14ac:dyDescent="0.45">
      <c r="A175" t="s">
        <v>4287</v>
      </c>
      <c r="B175" t="s">
        <v>4266</v>
      </c>
      <c r="C175" t="s">
        <v>4290</v>
      </c>
      <c r="D175" t="s">
        <v>4268</v>
      </c>
      <c r="F175" s="45"/>
      <c r="G175" s="45"/>
      <c r="H175" s="45"/>
      <c r="I175" s="45"/>
    </row>
    <row r="176" spans="1:9" x14ac:dyDescent="0.45">
      <c r="B176" t="s">
        <v>4271</v>
      </c>
      <c r="C176" t="s">
        <v>4293</v>
      </c>
      <c r="D176" t="s">
        <v>4268</v>
      </c>
      <c r="F176" s="45"/>
      <c r="G176" s="45"/>
      <c r="H176" s="45"/>
      <c r="I176" s="45"/>
    </row>
    <row r="177" spans="1:9" x14ac:dyDescent="0.45">
      <c r="B177" t="s">
        <v>4275</v>
      </c>
      <c r="C177" t="s">
        <v>4296</v>
      </c>
      <c r="D177" t="s">
        <v>4268</v>
      </c>
      <c r="F177" s="45"/>
      <c r="G177" s="45"/>
      <c r="H177" s="45"/>
      <c r="I177" s="45"/>
    </row>
    <row r="178" spans="1:9" x14ac:dyDescent="0.45">
      <c r="A178" t="s">
        <v>4297</v>
      </c>
      <c r="B178" t="s">
        <v>4266</v>
      </c>
      <c r="C178" t="s">
        <v>4300</v>
      </c>
      <c r="D178" t="s">
        <v>4268</v>
      </c>
      <c r="F178" s="45"/>
      <c r="G178" s="45"/>
      <c r="H178" s="45"/>
      <c r="I178" s="45"/>
    </row>
    <row r="179" spans="1:9" x14ac:dyDescent="0.45">
      <c r="B179" t="s">
        <v>4271</v>
      </c>
      <c r="C179" t="s">
        <v>4303</v>
      </c>
      <c r="D179" t="s">
        <v>4268</v>
      </c>
      <c r="F179" s="45"/>
      <c r="G179" s="45"/>
      <c r="H179" s="45"/>
      <c r="I179" s="45"/>
    </row>
    <row r="180" spans="1:9" x14ac:dyDescent="0.45">
      <c r="B180" t="s">
        <v>4275</v>
      </c>
      <c r="C180" t="s">
        <v>4306</v>
      </c>
      <c r="D180" t="s">
        <v>4268</v>
      </c>
    </row>
    <row r="181" spans="1:9" x14ac:dyDescent="0.45">
      <c r="A181" t="s">
        <v>4307</v>
      </c>
      <c r="B181" t="s">
        <v>4266</v>
      </c>
      <c r="C181" t="s">
        <v>4311</v>
      </c>
      <c r="D181" t="s">
        <v>4268</v>
      </c>
    </row>
    <row r="182" spans="1:9" x14ac:dyDescent="0.45">
      <c r="B182" t="s">
        <v>4271</v>
      </c>
      <c r="C182" t="s">
        <v>4314</v>
      </c>
      <c r="D182" t="s">
        <v>4268</v>
      </c>
    </row>
    <row r="183" spans="1:9" x14ac:dyDescent="0.45">
      <c r="B183" t="s">
        <v>4275</v>
      </c>
      <c r="C183" t="s">
        <v>4317</v>
      </c>
      <c r="D183" t="s">
        <v>4268</v>
      </c>
    </row>
    <row r="184" spans="1:9" x14ac:dyDescent="0.45">
      <c r="A184" t="s">
        <v>4318</v>
      </c>
      <c r="B184" t="s">
        <v>4266</v>
      </c>
      <c r="C184" t="s">
        <v>4321</v>
      </c>
      <c r="D184" t="s">
        <v>4268</v>
      </c>
    </row>
    <row r="185" spans="1:9" x14ac:dyDescent="0.45">
      <c r="B185" t="s">
        <v>4271</v>
      </c>
      <c r="C185" t="s">
        <v>4324</v>
      </c>
      <c r="D185" t="s">
        <v>4268</v>
      </c>
    </row>
    <row r="186" spans="1:9" x14ac:dyDescent="0.45">
      <c r="B186" t="s">
        <v>4275</v>
      </c>
      <c r="C186" t="s">
        <v>4327</v>
      </c>
      <c r="D186" t="s">
        <v>4268</v>
      </c>
    </row>
    <row r="188" spans="1:9" x14ac:dyDescent="0.45">
      <c r="A188" t="s">
        <v>4393</v>
      </c>
    </row>
    <row r="189" spans="1:9" ht="15.75" x14ac:dyDescent="0.5">
      <c r="A189" s="30" t="s">
        <v>4328</v>
      </c>
    </row>
    <row r="190" spans="1:9" x14ac:dyDescent="0.45">
      <c r="A190" t="s">
        <v>4392</v>
      </c>
    </row>
    <row r="191" spans="1:9" x14ac:dyDescent="0.45">
      <c r="B191" s="39" t="s">
        <v>4329</v>
      </c>
      <c r="C191" s="39" t="s">
        <v>4330</v>
      </c>
      <c r="D191" s="39" t="s">
        <v>4331</v>
      </c>
    </row>
    <row r="192" spans="1:9" x14ac:dyDescent="0.45">
      <c r="B192">
        <v>5</v>
      </c>
      <c r="C192" s="36">
        <v>12374</v>
      </c>
      <c r="D192" t="s">
        <v>4336</v>
      </c>
      <c r="E192" t="s">
        <v>4347</v>
      </c>
    </row>
    <row r="193" spans="1:11" x14ac:dyDescent="0.45">
      <c r="A193" s="39" t="s">
        <v>4337</v>
      </c>
      <c r="B193">
        <v>30</v>
      </c>
    </row>
    <row r="195" spans="1:11" x14ac:dyDescent="0.45">
      <c r="A195" t="s">
        <v>4394</v>
      </c>
    </row>
    <row r="197" spans="1:11" ht="15.75" x14ac:dyDescent="0.5">
      <c r="A197" s="12" t="s">
        <v>4338</v>
      </c>
      <c r="H197" s="12"/>
    </row>
    <row r="198" spans="1:11" x14ac:dyDescent="0.45">
      <c r="B198" s="39" t="s">
        <v>4339</v>
      </c>
      <c r="C198" s="39" t="s">
        <v>4329</v>
      </c>
      <c r="D198" s="39" t="s">
        <v>4330</v>
      </c>
      <c r="E198" s="39" t="s">
        <v>4340</v>
      </c>
    </row>
    <row r="199" spans="1:11" x14ac:dyDescent="0.45">
      <c r="A199" s="39" t="s">
        <v>4341</v>
      </c>
      <c r="B199" t="s">
        <v>4348</v>
      </c>
      <c r="C199">
        <v>5</v>
      </c>
      <c r="D199" s="36">
        <v>72986</v>
      </c>
      <c r="E199" s="2" t="s">
        <v>4349</v>
      </c>
      <c r="F199" s="2" t="s">
        <v>4344</v>
      </c>
      <c r="K199" s="36"/>
    </row>
    <row r="200" spans="1:11" x14ac:dyDescent="0.45">
      <c r="A200" s="39" t="s">
        <v>4350</v>
      </c>
      <c r="B200" t="s">
        <v>4353</v>
      </c>
      <c r="C200">
        <v>30</v>
      </c>
    </row>
    <row r="201" spans="1:11" x14ac:dyDescent="0.45">
      <c r="A201" t="s">
        <v>4354</v>
      </c>
    </row>
    <row r="203" spans="1:11" x14ac:dyDescent="0.45">
      <c r="A203" t="s">
        <v>4395</v>
      </c>
    </row>
    <row r="204" spans="1:11" x14ac:dyDescent="0.45">
      <c r="A204" t="s">
        <v>4396</v>
      </c>
    </row>
    <row r="206" spans="1:11" ht="15.75" x14ac:dyDescent="0.5">
      <c r="A206" s="12" t="s">
        <v>4397</v>
      </c>
      <c r="H206" s="40"/>
    </row>
    <row r="207" spans="1:11" x14ac:dyDescent="0.45">
      <c r="A207" t="s">
        <v>4398</v>
      </c>
      <c r="H207" s="41"/>
    </row>
    <row r="209" spans="1:12" x14ac:dyDescent="0.45">
      <c r="A209" s="39" t="s">
        <v>4355</v>
      </c>
      <c r="B209" s="39" t="s">
        <v>4356</v>
      </c>
      <c r="C209" s="39" t="s">
        <v>4357</v>
      </c>
      <c r="D209" s="39" t="s">
        <v>4358</v>
      </c>
      <c r="E209" s="39" t="s">
        <v>4359</v>
      </c>
    </row>
    <row r="210" spans="1:12" x14ac:dyDescent="0.45">
      <c r="A210" s="2" t="s">
        <v>4360</v>
      </c>
      <c r="B210" s="2" t="s">
        <v>4674</v>
      </c>
      <c r="C210" s="2" t="s">
        <v>4675</v>
      </c>
      <c r="D210" s="2" t="s">
        <v>4676</v>
      </c>
      <c r="E210" s="2" t="s">
        <v>4677</v>
      </c>
      <c r="F210" s="2" t="s">
        <v>4453</v>
      </c>
      <c r="K210" s="37"/>
      <c r="L210" s="37"/>
    </row>
    <row r="211" spans="1:12" x14ac:dyDescent="0.45">
      <c r="A211" t="s">
        <v>4361</v>
      </c>
      <c r="B211" t="s">
        <v>4678</v>
      </c>
      <c r="C211" t="s">
        <v>4679</v>
      </c>
      <c r="D211" t="s">
        <v>4680</v>
      </c>
      <c r="E211" t="s">
        <v>4681</v>
      </c>
      <c r="K211" s="37"/>
      <c r="L211" s="37"/>
    </row>
    <row r="212" spans="1:12" x14ac:dyDescent="0.45">
      <c r="A212" s="2" t="s">
        <v>4362</v>
      </c>
      <c r="B212" s="2" t="s">
        <v>4682</v>
      </c>
      <c r="C212" s="2" t="s">
        <v>4683</v>
      </c>
      <c r="D212" s="2" t="s">
        <v>4684</v>
      </c>
      <c r="E212" s="2" t="s">
        <v>4685</v>
      </c>
      <c r="F212" s="2" t="s">
        <v>4453</v>
      </c>
      <c r="K212" s="37"/>
      <c r="L212" s="37"/>
    </row>
    <row r="213" spans="1:12" x14ac:dyDescent="0.45">
      <c r="A213" t="s">
        <v>4363</v>
      </c>
      <c r="B213" t="s">
        <v>4686</v>
      </c>
      <c r="C213" t="s">
        <v>4687</v>
      </c>
      <c r="D213" t="s">
        <v>4688</v>
      </c>
      <c r="E213" t="s">
        <v>4689</v>
      </c>
      <c r="K213" s="37"/>
      <c r="L213" s="37"/>
    </row>
    <row r="214" spans="1:12" x14ac:dyDescent="0.45">
      <c r="A214" t="s">
        <v>4364</v>
      </c>
      <c r="B214" t="s">
        <v>4690</v>
      </c>
      <c r="C214" t="s">
        <v>4691</v>
      </c>
      <c r="D214" t="s">
        <v>4692</v>
      </c>
      <c r="E214" t="s">
        <v>4693</v>
      </c>
      <c r="K214" s="37"/>
      <c r="L214" s="37"/>
    </row>
    <row r="215" spans="1:12" x14ac:dyDescent="0.45">
      <c r="A215" t="s">
        <v>4365</v>
      </c>
      <c r="B215" t="s">
        <v>4694</v>
      </c>
      <c r="C215" t="s">
        <v>4695</v>
      </c>
      <c r="D215" t="s">
        <v>4696</v>
      </c>
      <c r="E215" t="s">
        <v>4697</v>
      </c>
      <c r="K215" s="37"/>
      <c r="L215" s="37"/>
    </row>
    <row r="216" spans="1:12" x14ac:dyDescent="0.45">
      <c r="A216" t="s">
        <v>4366</v>
      </c>
      <c r="B216" t="s">
        <v>4698</v>
      </c>
      <c r="C216" t="s">
        <v>4699</v>
      </c>
      <c r="D216" t="s">
        <v>4700</v>
      </c>
      <c r="E216" t="s">
        <v>4701</v>
      </c>
      <c r="K216" s="37"/>
      <c r="L216" s="37"/>
    </row>
    <row r="217" spans="1:12" x14ac:dyDescent="0.45">
      <c r="A217" t="s">
        <v>4367</v>
      </c>
      <c r="B217" t="s">
        <v>4702</v>
      </c>
      <c r="C217" t="s">
        <v>4703</v>
      </c>
      <c r="D217" t="s">
        <v>4704</v>
      </c>
      <c r="E217" t="s">
        <v>4705</v>
      </c>
      <c r="K217" s="37"/>
      <c r="L217" s="37"/>
    </row>
    <row r="219" spans="1:12" x14ac:dyDescent="0.45">
      <c r="A219" t="s">
        <v>4399</v>
      </c>
    </row>
    <row r="220" spans="1:12" x14ac:dyDescent="0.45">
      <c r="A220" t="s">
        <v>4354</v>
      </c>
    </row>
    <row r="222" spans="1:12" ht="15.75" x14ac:dyDescent="0.5">
      <c r="A222" s="12" t="s">
        <v>4400</v>
      </c>
    </row>
    <row r="223" spans="1:12" x14ac:dyDescent="0.45">
      <c r="A223" t="s">
        <v>4369</v>
      </c>
      <c r="B223" t="s">
        <v>4646</v>
      </c>
      <c r="C223" t="s">
        <v>4647</v>
      </c>
      <c r="D223" t="s">
        <v>4648</v>
      </c>
      <c r="E223" t="s">
        <v>4649</v>
      </c>
    </row>
    <row r="224" spans="1:12" x14ac:dyDescent="0.45">
      <c r="A224" t="s">
        <v>4370</v>
      </c>
      <c r="B224" t="s">
        <v>4650</v>
      </c>
      <c r="C224" t="s">
        <v>4651</v>
      </c>
      <c r="D224" t="s">
        <v>4652</v>
      </c>
      <c r="E224" t="s">
        <v>4653</v>
      </c>
      <c r="K224" s="37"/>
      <c r="L224" s="37"/>
    </row>
    <row r="225" spans="1:12" x14ac:dyDescent="0.45">
      <c r="A225" t="s">
        <v>4371</v>
      </c>
      <c r="B225" t="s">
        <v>4654</v>
      </c>
      <c r="C225" t="s">
        <v>4655</v>
      </c>
      <c r="D225" t="s">
        <v>4656</v>
      </c>
      <c r="E225" t="s">
        <v>4657</v>
      </c>
      <c r="K225" s="37"/>
      <c r="L225" s="37"/>
    </row>
    <row r="226" spans="1:12" x14ac:dyDescent="0.45">
      <c r="A226" t="s">
        <v>4372</v>
      </c>
      <c r="B226" t="s">
        <v>4658</v>
      </c>
      <c r="C226" t="s">
        <v>4659</v>
      </c>
      <c r="D226" t="s">
        <v>4660</v>
      </c>
      <c r="E226" t="s">
        <v>4661</v>
      </c>
      <c r="K226" s="37"/>
      <c r="L226" s="37"/>
    </row>
    <row r="227" spans="1:12" x14ac:dyDescent="0.45">
      <c r="A227" t="s">
        <v>4373</v>
      </c>
      <c r="B227" t="s">
        <v>4662</v>
      </c>
      <c r="C227" t="s">
        <v>4663</v>
      </c>
      <c r="D227" t="s">
        <v>4664</v>
      </c>
      <c r="E227" t="s">
        <v>4665</v>
      </c>
      <c r="K227" s="37"/>
      <c r="L227" s="37"/>
    </row>
    <row r="228" spans="1:12" x14ac:dyDescent="0.45">
      <c r="A228" t="s">
        <v>4374</v>
      </c>
      <c r="B228" t="s">
        <v>4666</v>
      </c>
      <c r="C228" t="s">
        <v>4667</v>
      </c>
      <c r="D228" t="s">
        <v>4668</v>
      </c>
      <c r="E228" t="s">
        <v>4669</v>
      </c>
      <c r="K228" s="37"/>
      <c r="L228" s="37"/>
    </row>
    <row r="229" spans="1:12" x14ac:dyDescent="0.45">
      <c r="A229" t="s">
        <v>4375</v>
      </c>
      <c r="B229" t="s">
        <v>4670</v>
      </c>
      <c r="C229" t="s">
        <v>4671</v>
      </c>
      <c r="D229" t="s">
        <v>4672</v>
      </c>
      <c r="E229" t="s">
        <v>4673</v>
      </c>
      <c r="K229" s="37"/>
      <c r="L229" s="37"/>
    </row>
    <row r="230" spans="1:12" x14ac:dyDescent="0.45">
      <c r="I230" s="37"/>
      <c r="J230" s="37"/>
      <c r="K230" s="37"/>
      <c r="L230" s="37"/>
    </row>
  </sheetData>
  <mergeCells count="5">
    <mergeCell ref="C7:D7"/>
    <mergeCell ref="C77:D77"/>
    <mergeCell ref="A116:B116"/>
    <mergeCell ref="A1:E1"/>
    <mergeCell ref="X12:Y12"/>
  </mergeCells>
  <pageMargins left="0.7" right="0.7" top="0.78740157499999996" bottom="0.78740157499999996" header="0.3" footer="0.3"/>
  <ignoredErrors>
    <ignoredError sqref="E124:E127 C126:C128 E128:E132 B210:E217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1"/>
  <sheetViews>
    <sheetView topLeftCell="A3" zoomScale="111" workbookViewId="0">
      <selection activeCell="C28" sqref="C28"/>
    </sheetView>
  </sheetViews>
  <sheetFormatPr baseColWidth="10" defaultColWidth="11.46484375" defaultRowHeight="14.25" x14ac:dyDescent="0.45"/>
  <cols>
    <col min="2" max="2" width="16.1328125" customWidth="1"/>
    <col min="3" max="3" width="14.46484375" customWidth="1"/>
    <col min="4" max="4" width="16.1328125" customWidth="1"/>
    <col min="5" max="5" width="15.796875" customWidth="1"/>
    <col min="7" max="7" width="8.46484375" customWidth="1"/>
  </cols>
  <sheetData>
    <row r="2" spans="2:12" ht="18" x14ac:dyDescent="0.55000000000000004">
      <c r="B2" s="23" t="s">
        <v>27</v>
      </c>
    </row>
    <row r="3" spans="2:12" ht="21" x14ac:dyDescent="0.75">
      <c r="B3" s="7" t="s">
        <v>19</v>
      </c>
    </row>
    <row r="4" spans="2:12" ht="18" x14ac:dyDescent="0.55000000000000004">
      <c r="B4" s="7" t="s">
        <v>28</v>
      </c>
    </row>
    <row r="5" spans="2:12" s="7" customFormat="1" ht="18" x14ac:dyDescent="0.55000000000000004"/>
    <row r="6" spans="2:12" ht="15.75" x14ac:dyDescent="0.5">
      <c r="B6" s="30"/>
      <c r="C6" s="30"/>
      <c r="D6" s="30"/>
      <c r="E6" s="30"/>
      <c r="F6" s="30"/>
      <c r="G6" s="30"/>
      <c r="H6" s="30"/>
      <c r="I6" s="30"/>
      <c r="J6" s="30"/>
      <c r="K6" s="30"/>
    </row>
    <row r="7" spans="2:12" ht="15.75" x14ac:dyDescent="0.5">
      <c r="B7" s="30"/>
      <c r="C7" s="30"/>
      <c r="D7" s="30"/>
      <c r="E7" s="30"/>
      <c r="F7" s="30"/>
      <c r="G7" s="30"/>
      <c r="H7" s="30"/>
      <c r="I7" s="30"/>
      <c r="J7" s="30"/>
      <c r="K7" s="30"/>
    </row>
    <row r="8" spans="2:12" ht="34.049999999999997" customHeight="1" x14ac:dyDescent="0.55000000000000004">
      <c r="B8" s="30"/>
      <c r="C8" s="30"/>
      <c r="D8" s="30"/>
      <c r="E8" s="74" t="s">
        <v>4262</v>
      </c>
      <c r="F8" s="74"/>
      <c r="G8" s="74"/>
      <c r="H8" s="30"/>
      <c r="I8" s="75" t="s">
        <v>4263</v>
      </c>
      <c r="J8" s="75"/>
      <c r="K8" s="75"/>
      <c r="L8" s="7"/>
    </row>
    <row r="9" spans="2:12" ht="63" x14ac:dyDescent="0.5">
      <c r="B9" s="31" t="s">
        <v>4255</v>
      </c>
      <c r="C9" s="31" t="s">
        <v>29</v>
      </c>
      <c r="D9" s="31" t="s">
        <v>4257</v>
      </c>
      <c r="E9" s="30" t="s">
        <v>4258</v>
      </c>
      <c r="F9" s="30" t="s">
        <v>4260</v>
      </c>
      <c r="G9" s="30" t="s">
        <v>4259</v>
      </c>
      <c r="H9" s="31" t="s">
        <v>4256</v>
      </c>
      <c r="I9" s="30" t="s">
        <v>4258</v>
      </c>
      <c r="J9" s="30" t="s">
        <v>4260</v>
      </c>
      <c r="K9" s="30" t="s">
        <v>4259</v>
      </c>
    </row>
    <row r="10" spans="2:12" ht="15.75" x14ac:dyDescent="0.5">
      <c r="B10" s="32" t="s">
        <v>25</v>
      </c>
      <c r="C10" s="32">
        <v>1</v>
      </c>
      <c r="D10" s="62" t="s">
        <v>4485</v>
      </c>
      <c r="E10" s="30" t="s">
        <v>30</v>
      </c>
      <c r="F10" s="30" t="s">
        <v>31</v>
      </c>
      <c r="G10" s="30" t="s">
        <v>32</v>
      </c>
      <c r="H10" s="62" t="s">
        <v>4491</v>
      </c>
      <c r="I10" s="30" t="s">
        <v>33</v>
      </c>
      <c r="J10" s="30" t="s">
        <v>34</v>
      </c>
      <c r="K10" s="30" t="s">
        <v>35</v>
      </c>
    </row>
    <row r="11" spans="2:12" ht="15.75" x14ac:dyDescent="0.5">
      <c r="B11" s="32" t="s">
        <v>25</v>
      </c>
      <c r="C11" s="32">
        <v>2</v>
      </c>
      <c r="D11" s="62" t="s">
        <v>4486</v>
      </c>
      <c r="E11" s="30" t="s">
        <v>36</v>
      </c>
      <c r="F11" s="30" t="s">
        <v>37</v>
      </c>
      <c r="G11" s="30" t="s">
        <v>38</v>
      </c>
      <c r="H11" s="62" t="s">
        <v>4492</v>
      </c>
      <c r="I11" s="30" t="s">
        <v>39</v>
      </c>
      <c r="J11" s="30" t="s">
        <v>40</v>
      </c>
      <c r="K11" s="30" t="s">
        <v>41</v>
      </c>
    </row>
    <row r="12" spans="2:12" ht="15.75" x14ac:dyDescent="0.5">
      <c r="B12" s="33" t="s">
        <v>25</v>
      </c>
      <c r="C12" s="33">
        <v>3</v>
      </c>
      <c r="D12" s="63" t="s">
        <v>4487</v>
      </c>
      <c r="E12" s="34" t="s">
        <v>42</v>
      </c>
      <c r="F12" s="34" t="s">
        <v>43</v>
      </c>
      <c r="G12" s="34" t="s">
        <v>44</v>
      </c>
      <c r="H12" s="63" t="s">
        <v>4493</v>
      </c>
      <c r="I12" s="34" t="s">
        <v>45</v>
      </c>
      <c r="J12" s="34" t="s">
        <v>46</v>
      </c>
      <c r="K12" s="34" t="s">
        <v>47</v>
      </c>
    </row>
    <row r="13" spans="2:12" ht="15.75" x14ac:dyDescent="0.5">
      <c r="B13" s="32" t="s">
        <v>48</v>
      </c>
      <c r="C13" s="32">
        <v>1</v>
      </c>
      <c r="D13" s="62" t="s">
        <v>4488</v>
      </c>
      <c r="E13" s="30" t="s">
        <v>49</v>
      </c>
      <c r="F13" s="30" t="s">
        <v>50</v>
      </c>
      <c r="G13" s="30" t="s">
        <v>51</v>
      </c>
      <c r="H13" s="62" t="s">
        <v>4494</v>
      </c>
      <c r="I13" s="30" t="s">
        <v>52</v>
      </c>
      <c r="J13" s="30" t="s">
        <v>53</v>
      </c>
      <c r="K13" s="30" t="s">
        <v>54</v>
      </c>
    </row>
    <row r="14" spans="2:12" ht="15.75" x14ac:dyDescent="0.5">
      <c r="B14" s="32" t="s">
        <v>23</v>
      </c>
      <c r="C14" s="32">
        <v>2</v>
      </c>
      <c r="D14" s="62" t="s">
        <v>4489</v>
      </c>
      <c r="E14" s="30" t="s">
        <v>55</v>
      </c>
      <c r="F14" s="30" t="s">
        <v>56</v>
      </c>
      <c r="G14" s="30" t="s">
        <v>57</v>
      </c>
      <c r="H14" s="62" t="s">
        <v>4495</v>
      </c>
      <c r="I14" s="30" t="s">
        <v>52</v>
      </c>
      <c r="J14" s="30" t="s">
        <v>58</v>
      </c>
      <c r="K14" s="30" t="s">
        <v>59</v>
      </c>
    </row>
    <row r="15" spans="2:12" ht="15.75" x14ac:dyDescent="0.5">
      <c r="B15" s="32" t="s">
        <v>48</v>
      </c>
      <c r="C15" s="32">
        <v>3</v>
      </c>
      <c r="D15" s="62" t="s">
        <v>4490</v>
      </c>
      <c r="E15" s="30" t="s">
        <v>49</v>
      </c>
      <c r="F15" s="30" t="s">
        <v>60</v>
      </c>
      <c r="G15" s="30" t="s">
        <v>61</v>
      </c>
      <c r="H15" s="62" t="s">
        <v>4496</v>
      </c>
      <c r="I15" s="30" t="s">
        <v>62</v>
      </c>
      <c r="J15" s="30" t="s">
        <v>63</v>
      </c>
      <c r="K15" s="30" t="s">
        <v>64</v>
      </c>
    </row>
    <row r="16" spans="2:12" ht="15.75" x14ac:dyDescent="0.5">
      <c r="B16" s="30"/>
      <c r="C16" s="30"/>
      <c r="D16" s="30"/>
      <c r="E16" s="30"/>
      <c r="F16" s="30"/>
      <c r="G16" s="30"/>
      <c r="H16" s="30"/>
      <c r="I16" s="30"/>
      <c r="J16" s="30"/>
      <c r="K16" s="30"/>
    </row>
    <row r="17" spans="2:11" ht="15.75" x14ac:dyDescent="0.5">
      <c r="B17" s="30"/>
      <c r="C17" s="30"/>
      <c r="D17" s="30"/>
      <c r="E17" s="30" t="s">
        <v>4261</v>
      </c>
      <c r="F17" s="30"/>
      <c r="H17" s="30"/>
      <c r="I17" s="30"/>
      <c r="J17" s="30"/>
      <c r="K17" s="30"/>
    </row>
    <row r="18" spans="2:11" ht="15.75" x14ac:dyDescent="0.5">
      <c r="B18" s="30"/>
      <c r="C18" s="30"/>
      <c r="D18" s="30"/>
      <c r="E18" s="30"/>
      <c r="F18" s="30"/>
      <c r="G18" s="30"/>
      <c r="H18" s="30"/>
      <c r="I18" s="30"/>
      <c r="J18" s="30"/>
      <c r="K18" s="30"/>
    </row>
    <row r="19" spans="2:11" ht="15.75" x14ac:dyDescent="0.5">
      <c r="B19" s="30"/>
      <c r="C19" s="30"/>
      <c r="D19" s="30"/>
      <c r="E19" s="30"/>
      <c r="F19" s="30"/>
      <c r="G19" s="30"/>
      <c r="H19" s="30"/>
      <c r="I19" s="30"/>
      <c r="J19" s="30"/>
      <c r="K19" s="30"/>
    </row>
    <row r="20" spans="2:11" ht="15.75" x14ac:dyDescent="0.5">
      <c r="B20" s="30"/>
      <c r="C20" s="30"/>
      <c r="D20" s="30"/>
      <c r="E20" s="30"/>
      <c r="F20" s="30"/>
      <c r="G20" s="30"/>
      <c r="H20" s="30"/>
      <c r="I20" s="30"/>
      <c r="J20" s="30"/>
      <c r="K20" s="30"/>
    </row>
    <row r="21" spans="2:11" ht="15.75" x14ac:dyDescent="0.5">
      <c r="B21" s="30"/>
      <c r="C21" s="30"/>
      <c r="D21" s="30"/>
      <c r="E21" s="30"/>
      <c r="F21" s="30"/>
      <c r="G21" s="30"/>
      <c r="H21" s="30"/>
      <c r="I21" s="30"/>
      <c r="J21" s="30"/>
      <c r="K21" s="30"/>
    </row>
  </sheetData>
  <mergeCells count="2">
    <mergeCell ref="E8:G8"/>
    <mergeCell ref="I8:K8"/>
  </mergeCells>
  <pageMargins left="0.7" right="0.7" top="0.78740157499999996" bottom="0.78740157499999996" header="0.3" footer="0.3"/>
  <ignoredErrors>
    <ignoredError sqref="D10:D15 H10 H12:H15" twoDigitTextYear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857B734F-A46A-459F-A6D8-00132197F0A7}"/>
</file>

<file path=customXml/itemProps2.xml><?xml version="1.0" encoding="utf-8"?>
<ds:datastoreItem xmlns:ds="http://schemas.openxmlformats.org/officeDocument/2006/customXml" ds:itemID="{778AE554-9676-4D2F-8ACF-36B70B57B998}"/>
</file>

<file path=customXml/itemProps3.xml><?xml version="1.0" encoding="utf-8"?>
<ds:datastoreItem xmlns:ds="http://schemas.openxmlformats.org/officeDocument/2006/customXml" ds:itemID="{751ABA09-BC94-4BAC-8BC0-C202856664D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1</vt:i4>
      </vt:variant>
      <vt:variant>
        <vt:lpstr>Benannte Bereiche</vt:lpstr>
      </vt:variant>
      <vt:variant>
        <vt:i4>5</vt:i4>
      </vt:variant>
    </vt:vector>
  </HeadingPairs>
  <TitlesOfParts>
    <vt:vector size="16" baseType="lpstr">
      <vt:lpstr>Index</vt:lpstr>
      <vt:lpstr>S1 T24_LH</vt:lpstr>
      <vt:lpstr>S2 T48_LH</vt:lpstr>
      <vt:lpstr>S3 T24_HL</vt:lpstr>
      <vt:lpstr>S4 T48_HL</vt:lpstr>
      <vt:lpstr>S5 Accl_HC-LC</vt:lpstr>
      <vt:lpstr>S6 pigments</vt:lpstr>
      <vt:lpstr>S7_Statistics Fig. 2</vt:lpstr>
      <vt:lpstr>S8 pH values</vt:lpstr>
      <vt:lpstr>S9_Statistics Table 1</vt:lpstr>
      <vt:lpstr>S10_CCM related genes</vt:lpstr>
      <vt:lpstr>'S7_Statistics Fig. 2'!Ohne_Titel_1</vt:lpstr>
      <vt:lpstr>'S7_Statistics Fig. 2'!Ohne_Titel_3</vt:lpstr>
      <vt:lpstr>'S9_Statistics Table 1'!Ohne_Titel_3</vt:lpstr>
      <vt:lpstr>'S7_Statistics Fig. 2'!Ohne_Titel_4</vt:lpstr>
      <vt:lpstr>'S9_Statistics Table 1'!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 Hagemann</dc:creator>
  <cp:keywords/>
  <dc:description/>
  <cp:lastModifiedBy>Martin Hagemann</cp:lastModifiedBy>
  <cp:revision/>
  <dcterms:created xsi:type="dcterms:W3CDTF">2024-03-27T10:05:32Z</dcterms:created>
  <dcterms:modified xsi:type="dcterms:W3CDTF">2025-05-19T09:58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